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ultimmers/Google Drive/wilson_group/projects/prj_149_ageing_mr/f02_manuscript/display items/"/>
    </mc:Choice>
  </mc:AlternateContent>
  <xr:revisionPtr revIDLastSave="0" documentId="13_ncr:1_{1B5C7AF6-E0E3-1F43-9C1A-BA646FD3B555}" xr6:coauthVersionLast="46" xr6:coauthVersionMax="46" xr10:uidLastSave="{00000000-0000-0000-0000-000000000000}"/>
  <bookViews>
    <workbookView xWindow="1560" yWindow="960" windowWidth="23960" windowHeight="14500" xr2:uid="{B4A0B7ED-75CC-BC49-8E7C-B662E3B59C6A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6874" uniqueCount="687">
  <si>
    <t>trait1</t>
  </si>
  <si>
    <t>trait2</t>
  </si>
  <si>
    <t>rg</t>
  </si>
  <si>
    <t>se</t>
  </si>
  <si>
    <t>p</t>
  </si>
  <si>
    <t>collection</t>
  </si>
  <si>
    <t>pmid</t>
  </si>
  <si>
    <t>GIP1</t>
  </si>
  <si>
    <t>Self reported osteoarthritis</t>
  </si>
  <si>
    <t>UKB_GeneAtlas_v2</t>
  </si>
  <si>
    <t>Alzheimers disease</t>
  </si>
  <si>
    <t>Others</t>
  </si>
  <si>
    <t>Fasting glucose</t>
  </si>
  <si>
    <t>Treatment/medication code: alendronate sodium</t>
  </si>
  <si>
    <t>UKB_NealeLab</t>
  </si>
  <si>
    <t>NA</t>
  </si>
  <si>
    <t>Treatment/medication code: amitriptyline</t>
  </si>
  <si>
    <t>Treatment/medication code: amlodipine</t>
  </si>
  <si>
    <t>Treatment/medication code: atenolol</t>
  </si>
  <si>
    <t>Treatment/medication code: atorvastatin</t>
  </si>
  <si>
    <t>Treatment/medication code: bendroflumethiazide</t>
  </si>
  <si>
    <t>Treatment/medication code: bisoprolol</t>
  </si>
  <si>
    <t>Treatment/medication code: calcichew d3 tablet</t>
  </si>
  <si>
    <t>Treatment/medication code: candesartan cilexetil</t>
  </si>
  <si>
    <t>Treatment/medication code: cetirizine</t>
  </si>
  <si>
    <t>Treatment/medication code: co-codamol</t>
  </si>
  <si>
    <t>Treatment/medication code: allopurinol</t>
  </si>
  <si>
    <t>Treatment/medication code: aspirin</t>
  </si>
  <si>
    <t>Treatment/medication code: beclometasone</t>
  </si>
  <si>
    <t>Medication for pain relief, constipation, heartburn: Omeprazole (e.g. Zanprol)</t>
  </si>
  <si>
    <t>Treatment/medication code: citalopram</t>
  </si>
  <si>
    <t>Treatment/medication code: cod liver oil capsule</t>
  </si>
  <si>
    <t>Treatment/medication code: diclofenac</t>
  </si>
  <si>
    <t>Treatment/medication code: doxazosin</t>
  </si>
  <si>
    <t>Treatment/medication code: enalapril</t>
  </si>
  <si>
    <t>Treatment/medication code: fluoxetine</t>
  </si>
  <si>
    <t>Treatment/medication code: glucosamine product</t>
  </si>
  <si>
    <t>Medication for pain relief, constipation, heartburn: Paracetamol</t>
  </si>
  <si>
    <t>Treatment/medication code: ibuprofen</t>
  </si>
  <si>
    <t>Treatment/medication code: lansoprazole</t>
  </si>
  <si>
    <t>Treatment/medication code: lisinopril</t>
  </si>
  <si>
    <t>Treatment/medication code: paracetamol</t>
  </si>
  <si>
    <t>Treatment/medication code: quinine</t>
  </si>
  <si>
    <t>Treatment/medication code: salbutamol 100micrograms spacehaler</t>
  </si>
  <si>
    <t>Treatment/medication code: simvastatin</t>
  </si>
  <si>
    <t>Treatment/medication code: thyroxine product</t>
  </si>
  <si>
    <t>Treatment/medication code: tramadol</t>
  </si>
  <si>
    <t>Treatment/medication code: ventolin 100micrograms inhaler</t>
  </si>
  <si>
    <t>Treatment/medication code: warfarin</t>
  </si>
  <si>
    <t>Mouth/teeth dental problems: Toothache</t>
  </si>
  <si>
    <t>Diagnoses - main ICD10: I48 Atrial fibrillation and flutter</t>
  </si>
  <si>
    <t>Non-cancer illness code, self-reported: hypertension</t>
  </si>
  <si>
    <t>Mineral and other dietary supplements: Iron</t>
  </si>
  <si>
    <t>Treatment/medication code: gliclazide</t>
  </si>
  <si>
    <t>Treatment/medication code: insulin product</t>
  </si>
  <si>
    <t>Treatment/medication code: levothyroxine sodium</t>
  </si>
  <si>
    <t>Treatment/medication code: losartan</t>
  </si>
  <si>
    <t>Treatment/medication code: metformin</t>
  </si>
  <si>
    <t>Medication for cholesterol, blood pressure, diabetes, or take exogenous hormones: None of the above</t>
  </si>
  <si>
    <t>Treatment/medication code: omeprazole</t>
  </si>
  <si>
    <t>Treatment/medication code: perindopril</t>
  </si>
  <si>
    <t>Treatment/medication code: ramipril</t>
  </si>
  <si>
    <t>Treatment/medication code: salbutamol</t>
  </si>
  <si>
    <t>Treatment/medication code: seretide 50 evohaler</t>
  </si>
  <si>
    <t>Alcohol usually taken with meals</t>
  </si>
  <si>
    <t>Eye problems/disorders: Glaucoma</t>
  </si>
  <si>
    <t>Non-cancer illness code, self-reported: rheumatoid arthritis</t>
  </si>
  <si>
    <t>Non-cancer illness code, self-reported: osteoarthritis</t>
  </si>
  <si>
    <t>Alcohol drinker status: Never</t>
  </si>
  <si>
    <t>Educational attainment</t>
  </si>
  <si>
    <t>Smoking status: Current</t>
  </si>
  <si>
    <t>Number of cigarettes currently smoked daily (current cigarette smokers)</t>
  </si>
  <si>
    <t>Cancer code, self-reported: basal cell carcinoma</t>
  </si>
  <si>
    <t>Diagnoses - main ICD10: K40 Inguinal hernia</t>
  </si>
  <si>
    <t>Pain type(s) experienced in last month: Headache</t>
  </si>
  <si>
    <t>Illnesses of father: Prostate cancer</t>
  </si>
  <si>
    <t>Illnesses of mother: Bowel cancer</t>
  </si>
  <si>
    <t>Past tobacco smoking</t>
  </si>
  <si>
    <t>Light smokers, at least 100 smokes in lifetime</t>
  </si>
  <si>
    <t>Number of cigarettes previously smoked daily</t>
  </si>
  <si>
    <t>Non-cancer illness code, self-reported: asthma</t>
  </si>
  <si>
    <t>Snoring</t>
  </si>
  <si>
    <t>Inflammatory bowel disease</t>
  </si>
  <si>
    <t>Why stopped smoking: Doctor's advice</t>
  </si>
  <si>
    <t>Waist-hip ratio</t>
  </si>
  <si>
    <t>Smoking siggaretes per day</t>
  </si>
  <si>
    <t>Difficulty not smoking for 1 day</t>
  </si>
  <si>
    <t>Blood clot, DVT, bronchitis, emphysema, asthma, rhinitis, eczema, allergy diagnosed by doctor: Emphysema/chronic bronchitis</t>
  </si>
  <si>
    <t>Illnesses of father: Chronic bronchitis/emphysema</t>
  </si>
  <si>
    <t>Illnesses of mother: Chronic bronchitis/emphysema</t>
  </si>
  <si>
    <t>Target heart rate achieved</t>
  </si>
  <si>
    <t>Back pain for 3+ months</t>
  </si>
  <si>
    <t>Illnesses of father: Lung cancer</t>
  </si>
  <si>
    <t>Vitamin and mineral supplements: Vitamin D</t>
  </si>
  <si>
    <t>Frequency of other exercises in last 4 weeks</t>
  </si>
  <si>
    <t>Total cholesterol in HDL</t>
  </si>
  <si>
    <t>Metabolomics</t>
  </si>
  <si>
    <t>Hip circumference</t>
  </si>
  <si>
    <t>Illnesses of mother: Diabetes</t>
  </si>
  <si>
    <t>Illnesses of mother: None of the above (group 1)</t>
  </si>
  <si>
    <t>Irritability</t>
  </si>
  <si>
    <t>Medication for cholesterol, blood pressure or diabetes: None of the above</t>
  </si>
  <si>
    <t>Medication for cholesterol, blood pressure or diabetes: Blood pressure medication</t>
  </si>
  <si>
    <t>Medication for pain relief, constipation, heartburn: Aspirin</t>
  </si>
  <si>
    <t>Medication for pain relief, constipation, heartburn: Ibuprofen (e.g. Nurofen)</t>
  </si>
  <si>
    <t>Medication for pain relief, constipation, heartburn: Laxatives (e.g. Dulcolax, Senokot)</t>
  </si>
  <si>
    <t>Medication for pain relief, constipation, heartburn: None of the above</t>
  </si>
  <si>
    <t>Medication for pain relief, constipation, heartburn: Ranitidine (e.g. Zantac)</t>
  </si>
  <si>
    <t>Treatment/medication code: ranitidine</t>
  </si>
  <si>
    <t>Mood swings</t>
  </si>
  <si>
    <t>Nap during day</t>
  </si>
  <si>
    <t>Number of days/week of moderate physical activity 10+ minutes</t>
  </si>
  <si>
    <t>Number of full brothers</t>
  </si>
  <si>
    <t>Pain type(s) experienced in last month: Hip pain</t>
  </si>
  <si>
    <t>Taking other prescription medications</t>
  </si>
  <si>
    <t>Types of transport used (excluding work): Car/motor vehicle</t>
  </si>
  <si>
    <t>Vitamin and mineral supplements: None of the above</t>
  </si>
  <si>
    <t>Vitamin and mineral supplements: Vitamin E</t>
  </si>
  <si>
    <t>Waist circumference</t>
  </si>
  <si>
    <t>Coronary artery disease 2011</t>
  </si>
  <si>
    <t>CVD</t>
  </si>
  <si>
    <t>Non-cancer illness code, self-reported: glaucoma</t>
  </si>
  <si>
    <t>Non-cancer illness code, self-reported: psoriasis</t>
  </si>
  <si>
    <t>Non-cancer illness code, self-reported: uterine fibroids</t>
  </si>
  <si>
    <t>Illnesses of mother: Stroke</t>
  </si>
  <si>
    <t>Diagnoses - main ICD10: D12 Benign neoplasm of colon, rectum, anus and anal canal</t>
  </si>
  <si>
    <t>Diagnoses - main ICD10: C44 Other malignant neoplasms of skin</t>
  </si>
  <si>
    <t>Diagnoses - main ICD10: C50 Malignant neoplasm of breast</t>
  </si>
  <si>
    <t>Diagnoses - main ICD10: G47 Sleep disorders</t>
  </si>
  <si>
    <t>Diagnoses - main ICD10: H26 Other cataract</t>
  </si>
  <si>
    <t>Diagnoses - main ICD10: I21 Acute myocardial infarction</t>
  </si>
  <si>
    <t>Diagnoses - main ICD10: K21 Gastro-oesophageal reflux disease</t>
  </si>
  <si>
    <t>Diagnoses - main ICD10: K29 Gastritis and duodenitis</t>
  </si>
  <si>
    <t>Diagnoses - main ICD10: K52 Other non-infective gastro-enteritis and colitis</t>
  </si>
  <si>
    <t>Diagnoses - main ICD10: K80 Cholelithiasis</t>
  </si>
  <si>
    <t>Diagnoses - main ICD10: N20 Calculus of kidney and ureter</t>
  </si>
  <si>
    <t>Diagnoses - main ICD10: N32 Other disorders of bladder</t>
  </si>
  <si>
    <t>Diagnoses - main ICD10: N40 Hyperplasia of prostate</t>
  </si>
  <si>
    <t>Diagnoses - main ICD10: M16 Coxarthrosis [arthrosis of hip]</t>
  </si>
  <si>
    <t>Diagnoses - main ICD10: M17 Gonarthrosis [arthrosis of knee]</t>
  </si>
  <si>
    <t>Diagnoses - main ICD10: S52 Fracture of forearm</t>
  </si>
  <si>
    <t>Diagnoses - main ICD10: K62 Other diseases of anus and rectum</t>
  </si>
  <si>
    <t>Ever stopped smoking for 6+ months</t>
  </si>
  <si>
    <t>Reason for reducing amount of alcohol drunk: Health precaution</t>
  </si>
  <si>
    <t>Exposure to tobacco smoke outside home</t>
  </si>
  <si>
    <t>Non-cancer illness code, self-reported: cervical spondylosis</t>
  </si>
  <si>
    <t>Bilateral oophorectomy (both ovaries removed)</t>
  </si>
  <si>
    <t>Illnesses of father: Heart disease</t>
  </si>
  <si>
    <t>Pain type(s) experienced in last month: Back pain</t>
  </si>
  <si>
    <t>Cancer code, self-reported: prostate cancer</t>
  </si>
  <si>
    <t>Medication for cholesterol, blood pressure, diabetes, or take exogenous hormones: Hormone replacement therapy</t>
  </si>
  <si>
    <t>Non-cancer illness code, self-reported: osteoporosis</t>
  </si>
  <si>
    <t>Sleep duration</t>
  </si>
  <si>
    <t>Non-cancer illness code, self-reported: emphysema/chronic bronchitis</t>
  </si>
  <si>
    <t>Illnesses of siblings: Heart disease</t>
  </si>
  <si>
    <t>Tinnitus: Yes, but not now, but have in the past</t>
  </si>
  <si>
    <t>Mouth/teeth dental problems: Dentures</t>
  </si>
  <si>
    <t>Mineral and other dietary supplements: Fish oil (including cod liver oil)</t>
  </si>
  <si>
    <t>Mineral and other dietary supplements: None of the above</t>
  </si>
  <si>
    <t>Cancer code, self-reported: breast cancer</t>
  </si>
  <si>
    <t>Hair/balding pattern: Pattern 3</t>
  </si>
  <si>
    <t>Non-cancer illness code, self-reported: gout</t>
  </si>
  <si>
    <t>Total cholesterol in LDL</t>
  </si>
  <si>
    <t>Tobacco smoking: Ex-smoker</t>
  </si>
  <si>
    <t>Whole body water mass</t>
  </si>
  <si>
    <t>Blood clot, DVT, bronchitis, emphysema, asthma, rhinitis, eczema, allergy diagnosed by doctor: Asthma</t>
  </si>
  <si>
    <t>Doctor diagnosed asthma</t>
  </si>
  <si>
    <t>Tinnitus: Yes, now most or all of the time</t>
  </si>
  <si>
    <t>Headaches for 3+ months</t>
  </si>
  <si>
    <t>Time spent driving</t>
  </si>
  <si>
    <t>Birth weight</t>
  </si>
  <si>
    <t>Body fat percentage</t>
  </si>
  <si>
    <t>Ever had breast cancer screening / mammogram</t>
  </si>
  <si>
    <t>Home area population density - urban or rural: England/Wales - Hamlet and Isolated Dwelling - less sparse</t>
  </si>
  <si>
    <t>Medication for cholesterol, blood pressure or diabetes: Cholesterol lowering medication</t>
  </si>
  <si>
    <t>Medication for cholesterol, blood pressure, diabetes, or take exogenous hormones: Cholesterol lowering medication</t>
  </si>
  <si>
    <t>Medication for cholesterol, blood pressure, diabetes, or take exogenous hormones: Blood pressure medication</t>
  </si>
  <si>
    <t>ulcerative colitis</t>
  </si>
  <si>
    <t>Back pain meta-analysis (450 K)</t>
  </si>
  <si>
    <t>systemic lupus erythematosus</t>
  </si>
  <si>
    <t>Disk problems</t>
  </si>
  <si>
    <t>UKB_GeneAtlas</t>
  </si>
  <si>
    <t>Rheumatoid arthritis diagnosted by professional rheumatologist</t>
  </si>
  <si>
    <t>Asthma diagnosed by physician</t>
  </si>
  <si>
    <t>Number of treatments/medications taken</t>
  </si>
  <si>
    <t>Low density lipoprotein cholesterol</t>
  </si>
  <si>
    <t>GLGC</t>
  </si>
  <si>
    <t>High density lipoprotein cholesterol</t>
  </si>
  <si>
    <t>Triglycerides</t>
  </si>
  <si>
    <t>Lymphocyte count</t>
  </si>
  <si>
    <t>Red blood cell erythrocyte count</t>
  </si>
  <si>
    <t>Self reported Osteoarthrosis</t>
  </si>
  <si>
    <t>UKB_SAIGE</t>
  </si>
  <si>
    <t>Self reported Osteoarthrosis, localized, primary</t>
  </si>
  <si>
    <t>Total cholesterol</t>
  </si>
  <si>
    <t>Self reported Osteoarthritis;localized</t>
  </si>
  <si>
    <t>Standing height</t>
  </si>
  <si>
    <t>Illnesses of father: None of the above (group 1)</t>
  </si>
  <si>
    <t>Pack years of smoking PREVIEW ONLY</t>
  </si>
  <si>
    <t>Friendships satisfaction</t>
  </si>
  <si>
    <t>Haematocrit percentage</t>
  </si>
  <si>
    <t>Myocardial infarction</t>
  </si>
  <si>
    <t>Haemoglobin concentration</t>
  </si>
  <si>
    <t>Mean sphered cell volume</t>
  </si>
  <si>
    <t>Reticulocyte percentage</t>
  </si>
  <si>
    <t>Monocyte percentage</t>
  </si>
  <si>
    <t>Mean reticulocyte volume</t>
  </si>
  <si>
    <t>Body mass index</t>
  </si>
  <si>
    <t>White blood cell leukocyte count</t>
  </si>
  <si>
    <t>Neutrophill percentage</t>
  </si>
  <si>
    <t>Platelet crit</t>
  </si>
  <si>
    <t>Monocyte count</t>
  </si>
  <si>
    <t>I26 Pulmonary embolism</t>
  </si>
  <si>
    <t>Mean platelet thrombocyte volume</t>
  </si>
  <si>
    <t>Neutrophill count</t>
  </si>
  <si>
    <t>Ever manic/hyper for 2 days</t>
  </si>
  <si>
    <t>Hand grip strength (left)</t>
  </si>
  <si>
    <t>Smoking status: Previous</t>
  </si>
  <si>
    <t>Arm fat-free mass (left)</t>
  </si>
  <si>
    <t>Leg fat mass (left)</t>
  </si>
  <si>
    <t>Leg fat percentage (left)</t>
  </si>
  <si>
    <t>Leg predicted mass (left)</t>
  </si>
  <si>
    <t>Duration of light DIY</t>
  </si>
  <si>
    <t>Adopted as a child</t>
  </si>
  <si>
    <t>Average weekly fortified wine intake</t>
  </si>
  <si>
    <t>Worrier / anxious feelings</t>
  </si>
  <si>
    <t>Frequency of travelling from home to job workplace</t>
  </si>
  <si>
    <t>Diagnoses - main ICD10: M54 Dorsalgia</t>
  </si>
  <si>
    <t>Diagnoses - main ICD10: R10 Abdominal and pelvic pain</t>
  </si>
  <si>
    <t>Number of self-reported cancers</t>
  </si>
  <si>
    <t>Diagnoses - main ICD10: N81 Female genital prolapse</t>
  </si>
  <si>
    <t>Wheeze or whistling in the chest in last year</t>
  </si>
  <si>
    <t>Chest pain or discomfort</t>
  </si>
  <si>
    <t>Falls in the last year</t>
  </si>
  <si>
    <t>Blood clot, DVT, bronchitis, emphysema, asthma, rhinitis, eczema, allergy diagnosed by doctor: Hayfever, allergic rhinitis or eczema</t>
  </si>
  <si>
    <t>Hearing aid user</t>
  </si>
  <si>
    <t>Hearing difficulty/problems with background noise</t>
  </si>
  <si>
    <t>Potassium in urine</t>
  </si>
  <si>
    <t>Usual walking pace</t>
  </si>
  <si>
    <t>Vascular/heart problems diagnosed by doctor: Angina</t>
  </si>
  <si>
    <t>Cancer code, self-reported: malignant melanoma</t>
  </si>
  <si>
    <t>Weight change compared with 1 year ago</t>
  </si>
  <si>
    <t>Years since last cervical smear test</t>
  </si>
  <si>
    <t>Breastfed as a baby</t>
  </si>
  <si>
    <t>Arm fat mass (right)</t>
  </si>
  <si>
    <t>Diagnoses - main ICD10: N39 Other disorders of urinary system</t>
  </si>
  <si>
    <t>Diagnoses - main ICD10: N92 Excessive, frequent and irregular menstruation</t>
  </si>
  <si>
    <t>Illnesses of father: Severe depression</t>
  </si>
  <si>
    <t>Illnesses of father: None of the above (group 2)</t>
  </si>
  <si>
    <t>Forced expiratory volume in 1-second (FEV1), predicted</t>
  </si>
  <si>
    <t>Trunk fat-free mass</t>
  </si>
  <si>
    <t>Leg fat mass (right)</t>
  </si>
  <si>
    <t>Diagnoses - main ICD10: D25 Leiomyoma of uterus</t>
  </si>
  <si>
    <t>Illnesses of father: High blood pressure</t>
  </si>
  <si>
    <t>Current employment status: Unemployed</t>
  </si>
  <si>
    <t>Types of transport used (excluding work): Cycle</t>
  </si>
  <si>
    <t>Other eye problems</t>
  </si>
  <si>
    <t>Current employment status: In paid employment or self-employed</t>
  </si>
  <si>
    <t>Current employment status: Unable to work because of sickness or disability</t>
  </si>
  <si>
    <t>Comparative body size at age 10</t>
  </si>
  <si>
    <t>Leg pain on walking</t>
  </si>
  <si>
    <t>Diagnoses - main ICD10: I25 Chronic ischaemic heart disease</t>
  </si>
  <si>
    <t>Current employment status: Looking after home and/or family</t>
  </si>
  <si>
    <t>Diagnoses - main ICD10: M75 Shoulder lesions</t>
  </si>
  <si>
    <t>Current employment status: Retired</t>
  </si>
  <si>
    <t>Diagnoses - main ICD10: R07 Pain in throat and chest</t>
  </si>
  <si>
    <t>Diagnoses - main ICD10: I20 Angina pectoris</t>
  </si>
  <si>
    <t>Diagnoses - main ICD10: K44 Diaphragmatic hernia</t>
  </si>
  <si>
    <t>Diagnoses - main ICD10: I84 Haemorrhoids</t>
  </si>
  <si>
    <t>Diagnoses - main ICD10: M23 Internal derangement of knee</t>
  </si>
  <si>
    <t>Diagnoses - main ICD10: G56 Mononeuropathies of upper limb</t>
  </si>
  <si>
    <t>Diagnoses - main ICD10: I83 Varicose veins of lower extremities</t>
  </si>
  <si>
    <t>Diagnoses - main ICD10: R69 Unknown and unspecified causes of morbidity</t>
  </si>
  <si>
    <t>Townsend deprivation index at recruitment</t>
  </si>
  <si>
    <t>Transport type for commuting to job workplace: Car/motor vehicle</t>
  </si>
  <si>
    <t>Transport type for commuting to job workplace: Cycle</t>
  </si>
  <si>
    <t>Transport type for commuting to job workplace: Public transport</t>
  </si>
  <si>
    <t>Transport type for commuting to job workplace: Walk</t>
  </si>
  <si>
    <t>Vascular/heart problems diagnosed by doctor: Heart attack</t>
  </si>
  <si>
    <t>Vascular/heart problems diagnosed by doctor: High blood pressure</t>
  </si>
  <si>
    <t>Vascular/heart problems diagnosed by doctor: None of the above</t>
  </si>
  <si>
    <t>Vitamin and mineral supplements: Multivitamins +/- minerals</t>
  </si>
  <si>
    <t>Vitamin and mineral supplements: Vitamin B</t>
  </si>
  <si>
    <t>Ever had bowel cancer screening</t>
  </si>
  <si>
    <t>Vitamin and mineral supplements: Vitamin C</t>
  </si>
  <si>
    <t>Age at first live birth</t>
  </si>
  <si>
    <t>Forced expiratory volume in 1-second (FEV1)</t>
  </si>
  <si>
    <t>Alcohol intake versus 10 years previously</t>
  </si>
  <si>
    <t>Age at last live birth</t>
  </si>
  <si>
    <t>Age completed full time education</t>
  </si>
  <si>
    <t>Age of primiparous women at birth of child</t>
  </si>
  <si>
    <t>Age started oral contraceptive pill</t>
  </si>
  <si>
    <t>Hand grip strength (right)</t>
  </si>
  <si>
    <t>Pulse wave Arterial Stiffness index</t>
  </si>
  <si>
    <t>Alcohol intake frequency.</t>
  </si>
  <si>
    <t>Average weekly beer plus cider intake</t>
  </si>
  <si>
    <t>Average weekly champagne plus white wine intake</t>
  </si>
  <si>
    <t>Average weekly spirits intake</t>
  </si>
  <si>
    <t>Wears glasses or contact lenses</t>
  </si>
  <si>
    <t>Average weekly red wine intake</t>
  </si>
  <si>
    <t>Hair/balding pattern: Pattern 2</t>
  </si>
  <si>
    <t>Birth weight of first child</t>
  </si>
  <si>
    <t>Hair/balding pattern: Pattern 4</t>
  </si>
  <si>
    <t>Cancer diagnosed by doctor</t>
  </si>
  <si>
    <t>Chest pain or discomfort walking normally</t>
  </si>
  <si>
    <t>Father still alive</t>
  </si>
  <si>
    <t>Chest pain or discomfort when walking uphill or hurrying</t>
  </si>
  <si>
    <t>Mouth/teeth dental problems: Loose teeth</t>
  </si>
  <si>
    <t>Mouth/teeth dental problems: Mouth ulcers</t>
  </si>
  <si>
    <t>Mouth/teeth dental problems: None of the above</t>
  </si>
  <si>
    <t>Mouth/teeth dental problems: Painful gums</t>
  </si>
  <si>
    <t>Diabetes diagnosed by doctor</t>
  </si>
  <si>
    <t>Distance between home and job workplace</t>
  </si>
  <si>
    <t>Drive faster than motorway speed limit</t>
  </si>
  <si>
    <t>Duration of heavy DIY</t>
  </si>
  <si>
    <t>Duration of moderate activity</t>
  </si>
  <si>
    <t>Duration of other exercises</t>
  </si>
  <si>
    <t>Duration of vigorous activity</t>
  </si>
  <si>
    <t>Duration of walks</t>
  </si>
  <si>
    <t>Eye problems/disorders: Diabetes related eye disease</t>
  </si>
  <si>
    <t>Eye problems/disorders: Cataract</t>
  </si>
  <si>
    <t>Eye problems/disorders: None of the above</t>
  </si>
  <si>
    <t>Father's age at death</t>
  </si>
  <si>
    <t>Ever depressed for a whole week</t>
  </si>
  <si>
    <t>Fed-up feelings</t>
  </si>
  <si>
    <t>Guilty feelings</t>
  </si>
  <si>
    <t>Frequency of depressed mood in last 2 weeks</t>
  </si>
  <si>
    <t>Frequency of tenseness / restlessness in last 2 weeks</t>
  </si>
  <si>
    <t>Loneliness, isolation</t>
  </si>
  <si>
    <t>Frequency of tiredness / lethargy in last 2 weeks</t>
  </si>
  <si>
    <t>Trunk predicted mass</t>
  </si>
  <si>
    <t>Frequency of unenthusiasm / disinterest in last 2 weeks</t>
  </si>
  <si>
    <t>Ever highly irritable/argumentative for 2 days</t>
  </si>
  <si>
    <t>Tense / 'highly strung'</t>
  </si>
  <si>
    <t>Happiness</t>
  </si>
  <si>
    <t>Sensitivity / hurt feelings</t>
  </si>
  <si>
    <t>Nervous feelings</t>
  </si>
  <si>
    <t>Handedness (chirality/laterality): Left-handed</t>
  </si>
  <si>
    <t>Suffer from 'nerves'</t>
  </si>
  <si>
    <t>Worry too long after embarrassment</t>
  </si>
  <si>
    <t>Forced expiratory volume in 1-second (FEV1), Best measure</t>
  </si>
  <si>
    <t>Forced expiratory volume in 1-second (FEV1), predicted percentage</t>
  </si>
  <si>
    <t>Trunk fat percentage</t>
  </si>
  <si>
    <t>Fractured/broken bones in last 5 years</t>
  </si>
  <si>
    <t>Forced vital capacity (FVC), Best measure</t>
  </si>
  <si>
    <t>Impedance of leg (right)</t>
  </si>
  <si>
    <t>Fluid intelligence score</t>
  </si>
  <si>
    <t>Heel bone mineral density (BMD) T-score, automated (right)</t>
  </si>
  <si>
    <t>Fracture resulting from simple fall</t>
  </si>
  <si>
    <t>Fractured bone site(s): Ankle</t>
  </si>
  <si>
    <t>Fractured bone site(s): Arm</t>
  </si>
  <si>
    <t>Fractured bone site(s): Other bones</t>
  </si>
  <si>
    <t>Fractured bone site(s): Wrist</t>
  </si>
  <si>
    <t>Frequency of heavy DIY in last 4 weeks</t>
  </si>
  <si>
    <t>Frequency of light DIY in last 4 weeks</t>
  </si>
  <si>
    <t>Frequency of stair climbing in last 4 weeks</t>
  </si>
  <si>
    <t>Frequency of strenuous sports in last 4 weeks</t>
  </si>
  <si>
    <t>Frequency of walking for pleasure in last 4 weeks</t>
  </si>
  <si>
    <t>Getting up in morning</t>
  </si>
  <si>
    <t>Reason for glasses/contact lenses: For 'astigmatism'</t>
  </si>
  <si>
    <t>Reason for glasses/contact lenses: For long-sightedness, i.e. for distance and near, but particularly for near tasks like reading (called 'hypermetropia')</t>
  </si>
  <si>
    <t>Hearing difficulty/problems: Yes</t>
  </si>
  <si>
    <t>Reason for glasses/contact lenses: For short-sightedness, i.e. only or mainly for distance viewing such as driving, cinema etc (called 'myopia')</t>
  </si>
  <si>
    <t>Heel bone mineral density (BMD) T-score, automated</t>
  </si>
  <si>
    <t>Heel bone mineral density (BMD) T-score, automated (left)</t>
  </si>
  <si>
    <t>Impedance of arm (left)</t>
  </si>
  <si>
    <t>Sleeplessness / insomnia</t>
  </si>
  <si>
    <t>Job involves heavy manual or physical work</t>
  </si>
  <si>
    <t>Leg fat percentage (right)</t>
  </si>
  <si>
    <t>Long-standing illness, disability or infirmity</t>
  </si>
  <si>
    <t>Job involves mainly walking or standing</t>
  </si>
  <si>
    <t>Job involves shift work</t>
  </si>
  <si>
    <t>Leg pain on walking : action taken</t>
  </si>
  <si>
    <t>Length of menstrual cycle</t>
  </si>
  <si>
    <t>Length of working week for main job</t>
  </si>
  <si>
    <t>Loud music exposure frequency</t>
  </si>
  <si>
    <t>Had major operations</t>
  </si>
  <si>
    <t>Leg fat-free mass (right)</t>
  </si>
  <si>
    <t>Leg predicted mass (right)</t>
  </si>
  <si>
    <t>Trunk fat mass</t>
  </si>
  <si>
    <t>Whole body fat mass</t>
  </si>
  <si>
    <t>Whole body fat-free mass</t>
  </si>
  <si>
    <t>Maximum heart rate during fitness test</t>
  </si>
  <si>
    <t>Maximum workload during fitness test</t>
  </si>
  <si>
    <t>Mean time to correctly identify matches</t>
  </si>
  <si>
    <t>Illnesses of mother: Heart disease</t>
  </si>
  <si>
    <t>Age when periods started (menarche)</t>
  </si>
  <si>
    <t>Had menopause</t>
  </si>
  <si>
    <t>Miserableness</t>
  </si>
  <si>
    <t>Illnesses of mother: High blood pressure</t>
  </si>
  <si>
    <t>Illnesses of mother: Alzheimer's disease/dementia</t>
  </si>
  <si>
    <t>Illnesses of mother: Breast cancer</t>
  </si>
  <si>
    <t>Illnesses of mother: None of the above (group 2)</t>
  </si>
  <si>
    <t>Illnesses of mother: Severe depression</t>
  </si>
  <si>
    <t>Mother's age at death</t>
  </si>
  <si>
    <t>Number of days/week of vigorous physical activity 10+ minutes</t>
  </si>
  <si>
    <t>Bring up phlegm/sputum/mucus on most days</t>
  </si>
  <si>
    <t>Number of children fathered</t>
  </si>
  <si>
    <t>Number of days/week walked 10+ minutes</t>
  </si>
  <si>
    <t>Number of full sisters</t>
  </si>
  <si>
    <t>Number of live births</t>
  </si>
  <si>
    <t>Number of pregnancy terminations</t>
  </si>
  <si>
    <t>Neuroticism score</t>
  </si>
  <si>
    <t>Number of trend entries</t>
  </si>
  <si>
    <t>Daytime dozing / sleeping (narcolepsy)</t>
  </si>
  <si>
    <t>No-wear time bias adjusted acceleration standard deviation</t>
  </si>
  <si>
    <t>Non-accidental death in close genetic family</t>
  </si>
  <si>
    <t>Noisy workplace</t>
  </si>
  <si>
    <t>Ever taken oral contraceptive pill</t>
  </si>
  <si>
    <t>Had other major operations</t>
  </si>
  <si>
    <t>Other serious medical condition/disability diagnosed by doctor</t>
  </si>
  <si>
    <t>Pulse rate, automated reading</t>
  </si>
  <si>
    <t>Peak expiratory flow (PEF)</t>
  </si>
  <si>
    <t>Pain type(s) experienced in last month: Facial pain</t>
  </si>
  <si>
    <t>Knee pain for 3+ months</t>
  </si>
  <si>
    <t>Pain type(s) experienced in last month: Knee pain</t>
  </si>
  <si>
    <t>Neck/shoulder pain for 3+ months</t>
  </si>
  <si>
    <t>Pain type(s) experienced in last month: Neck or shoulder pain</t>
  </si>
  <si>
    <t>Pain type(s) experienced in last month: None of the above</t>
  </si>
  <si>
    <t>Pain type(s) experienced in last month: Pain all over the body</t>
  </si>
  <si>
    <t>Types of physical activity in last 4 weeks: Heavy DIY (eg: weeding, lawn mowing, carpentry, digging)</t>
  </si>
  <si>
    <t>Types of physical activity in last 4 weeks: Light DIY (eg: pruning, watering the lawn)</t>
  </si>
  <si>
    <t>Types of physical activity in last 4 weeks: None of the above</t>
  </si>
  <si>
    <t>Types of physical activity in last 4 weeks: Other exercises (eg: swimming, cycling, keep fit, bowling)</t>
  </si>
  <si>
    <t>Types of physical activity in last 4 weeks: Strenuous sports</t>
  </si>
  <si>
    <t>Types of physical activity in last 4 weeks: Walking for pleasure (not as a means of transport)</t>
  </si>
  <si>
    <t>Ever had prostate specific antigen (PSA) test</t>
  </si>
  <si>
    <t>Health satisfaction</t>
  </si>
  <si>
    <t>Illnesses of siblings: Bowel cancer</t>
  </si>
  <si>
    <t>Prospective memory result</t>
  </si>
  <si>
    <t>Pulse rate</t>
  </si>
  <si>
    <t>Pulse wave peak to peak time</t>
  </si>
  <si>
    <t>Pulse wave reflection index</t>
  </si>
  <si>
    <t>Diastolic blood pressure, automated reading</t>
  </si>
  <si>
    <t>Qualifications: A levels/AS levels or equivalent</t>
  </si>
  <si>
    <t>Qualifications: College or University degree</t>
  </si>
  <si>
    <t>Qualifications: CSEs or equivalent</t>
  </si>
  <si>
    <t>Qualifications: None of the above</t>
  </si>
  <si>
    <t>Qualifications: NVQ or HND or HNC or equivalent</t>
  </si>
  <si>
    <t>Qualifications: O levels/GCSEs or equivalent</t>
  </si>
  <si>
    <t>Qualifications: Other professional qualifications eg: nursing, teaching</t>
  </si>
  <si>
    <t>Reproduciblity of spirometry measurement using ERS/ATS criteria</t>
  </si>
  <si>
    <t>Relative age of first facial hair</t>
  </si>
  <si>
    <t>Relative age voice broke</t>
  </si>
  <si>
    <t>Risk taking</t>
  </si>
  <si>
    <t>Sitting height</t>
  </si>
  <si>
    <t>Family relationship satisfaction</t>
  </si>
  <si>
    <t>Financial situation satisfaction</t>
  </si>
  <si>
    <t>Work/job satisfaction</t>
  </si>
  <si>
    <t>Systolic blood pressure, automated reading</t>
  </si>
  <si>
    <t>Home area population density - urban or rural: Scotland - Large Urban Area</t>
  </si>
  <si>
    <t>Seen doctor (GP) for nerves, anxiety, tension or depression</t>
  </si>
  <si>
    <t>Seen a psychiatrist for nerves, anxiety, tension or depression</t>
  </si>
  <si>
    <t>Shortness of breath walking on level ground</t>
  </si>
  <si>
    <t>Illnesses of siblings: Diabetes</t>
  </si>
  <si>
    <t>Illnesses of siblings: Chronic bronchitis/emphysema</t>
  </si>
  <si>
    <t>Illnesses of siblings: High blood pressure</t>
  </si>
  <si>
    <t>Illnesses of siblings: None of the above (group 1)</t>
  </si>
  <si>
    <t>Illnesses of siblings: None of the above (group 2)</t>
  </si>
  <si>
    <t>Illnesses of siblings: Severe depression</t>
  </si>
  <si>
    <t>Pack years adult smoking as proportion of life span exposed to smoking PREVIEW ONLY</t>
  </si>
  <si>
    <t>Exposure to tobacco smoke at home</t>
  </si>
  <si>
    <t>Number of operations, self-reported</t>
  </si>
  <si>
    <t>Current tobacco smoking</t>
  </si>
  <si>
    <t>Why stopped smoking: Illness or ill health</t>
  </si>
  <si>
    <t>Why stopped smoking: None of the above</t>
  </si>
  <si>
    <t>Why stopped smoking: Health precaution</t>
  </si>
  <si>
    <t>Ever smoked</t>
  </si>
  <si>
    <t>Maternal smoking around birth</t>
  </si>
  <si>
    <t>Number of unsuccessful stop-smoking attempts</t>
  </si>
  <si>
    <t>Smoking/smokers in household</t>
  </si>
  <si>
    <t>Time from waking to first cigarette</t>
  </si>
  <si>
    <t>Non-cancer illness code, self-reported: anxiety/panic attacks</t>
  </si>
  <si>
    <t>Non-cancer illness code, self-reported: back problem</t>
  </si>
  <si>
    <t>Non-cancer illness code, self-reported: cholelithiasis/gall stones</t>
  </si>
  <si>
    <t>Non-cancer illness code, self-reported: diabetes</t>
  </si>
  <si>
    <t>Non-cancer illness code, self-reported: type 2 diabetes</t>
  </si>
  <si>
    <t>Non-cancer illness code, self-reported: diverticular disease/diverticulitis</t>
  </si>
  <si>
    <t>Non-cancer illness code, self-reported: deep venous thrombosis (dvt)</t>
  </si>
  <si>
    <t>Non-cancer illness code, self-reported: eczema/dermatitis</t>
  </si>
  <si>
    <t>Non-cancer illness code, self-reported: enlarged prostate</t>
  </si>
  <si>
    <t>Non-cancer illness code, self-reported: gastro-oesophageal reflux (gord) / gastric reflux</t>
  </si>
  <si>
    <t>Non-cancer illness code, self-reported: hayfever/allergic rhinitis</t>
  </si>
  <si>
    <t>Non-cancer illness code, self-reported: heart attack/myocardial infarction</t>
  </si>
  <si>
    <t>Non-cancer illness code, self-reported: hiatus hernia</t>
  </si>
  <si>
    <t>Non-cancer illness code, self-reported: high cholesterol</t>
  </si>
  <si>
    <t>Non-cancer illness code, self-reported: hyperthyroidism/thyrotoxicosis</t>
  </si>
  <si>
    <t>Non-cancer illness code, self-reported: hypothyroidism/myxoedema</t>
  </si>
  <si>
    <t>Non-cancer illness code, self-reported: kidney stone/ureter stone/bladder stone</t>
  </si>
  <si>
    <t>Non-cancer illness code, self-reported: migraine</t>
  </si>
  <si>
    <t>Number of self-reported non-cancer illnesses</t>
  </si>
  <si>
    <t>Non-cancer illness code, self-reported: prolapsed disc/slipped disc</t>
  </si>
  <si>
    <t>Ever had stillbirth, spontaneous miscarriage or termination</t>
  </si>
  <si>
    <t>Pain type(s) experienced in last month: Stomach or abdominal pain</t>
  </si>
  <si>
    <t>Time spent using computer</t>
  </si>
  <si>
    <t>Illness, injury, bereavement, stress in last 2 years: Death of a close relative</t>
  </si>
  <si>
    <t>Illness, injury, bereavement, stress in last 2 years: Financial difficulties</t>
  </si>
  <si>
    <t>Illness, injury, bereavement, stress in last 2 years: Marital separation/divorce</t>
  </si>
  <si>
    <t>Illness, injury, bereavement, stress in last 2 years: None of the above</t>
  </si>
  <si>
    <t>Illness, injury, bereavement, stress in last 2 years: Serious illness, injury or assault of a close relative</t>
  </si>
  <si>
    <t>Illness, injury, bereavement, stress in last 2 years: Serious illness, injury or assault to yourself</t>
  </si>
  <si>
    <t>Mineral and other dietary supplements: Calcium</t>
  </si>
  <si>
    <t>Mineral and other dietary supplements: Glucosamine</t>
  </si>
  <si>
    <t>Mineral and other dietary supplements: Selenium</t>
  </si>
  <si>
    <t>Mineral and other dietary supplements: Zinc</t>
  </si>
  <si>
    <t>Types of transport used (excluding work): Walk</t>
  </si>
  <si>
    <t>Time employed in main current job</t>
  </si>
  <si>
    <t>Time spent watching television (TV)</t>
  </si>
  <si>
    <t>High light scatter reticulocyte count</t>
  </si>
  <si>
    <t>Arm predicted mass (left)</t>
  </si>
  <si>
    <t>Leg fat-free mass (left)</t>
  </si>
  <si>
    <t>Number of incorrect matches in round</t>
  </si>
  <si>
    <t>Body mass index (BMI)</t>
  </si>
  <si>
    <t>Duration walking for pleasure</t>
  </si>
  <si>
    <t>Doctor diagnosed hayfever or allergic rhinitis</t>
  </si>
  <si>
    <t>Comparative height size at age 10</t>
  </si>
  <si>
    <t>Ever had hysterectomy (womb removed)</t>
  </si>
  <si>
    <t>Diagnoses - main ICD10: C61 Malignant neoplasm of prostate</t>
  </si>
  <si>
    <t>Diagnoses - main ICD10: K57 Diverticular disease of intestine</t>
  </si>
  <si>
    <t>Diagnoses - main ICD10: M20 Acquired deformities of fingers and toes</t>
  </si>
  <si>
    <t>Alcohol drinker status: Previous</t>
  </si>
  <si>
    <t>Blood clot, DVT, bronchitis, emphysema, asthma, rhinitis, eczema, allergy diagnosed by doctor: Blood clot in the leg (DVT)</t>
  </si>
  <si>
    <t>Morning/evening person (chronotype)</t>
  </si>
  <si>
    <t>Blood clot, DVT, bronchitis, emphysema, asthma, rhinitis, eczema, allergy diagnosed by doctor: None of the above</t>
  </si>
  <si>
    <t>Cough on most days</t>
  </si>
  <si>
    <t>Mouth/teeth dental problems: Bleeding gums</t>
  </si>
  <si>
    <t>Blood clot, DVT, bronchitis, emphysema, asthma, rhinitis, eczema, allergy diagnosed by doctor: Blood clot in the lung</t>
  </si>
  <si>
    <t>Impedance of leg (left)</t>
  </si>
  <si>
    <t>Basal metabolic rate</t>
  </si>
  <si>
    <t>Creatinine (enzymatic) in urine</t>
  </si>
  <si>
    <t>Sodium in urine</t>
  </si>
  <si>
    <t>Types of transport used (excluding work): Public transport</t>
  </si>
  <si>
    <t>Ever unenthusiastic/disinterested for a whole week</t>
  </si>
  <si>
    <t>Weight</t>
  </si>
  <si>
    <t>Impedance of arm (right)</t>
  </si>
  <si>
    <t>Former alcohol drinker</t>
  </si>
  <si>
    <t>Arm fat percentage (right)</t>
  </si>
  <si>
    <t>Arm fat-free mass (right)</t>
  </si>
  <si>
    <t>Arm predicted mass (right)</t>
  </si>
  <si>
    <t>Illnesses of father: Diabetes</t>
  </si>
  <si>
    <t>Diagnoses - main ICD10: T84 Complications of internal orthopaedic prosthetic devices, implants and grafts</t>
  </si>
  <si>
    <t>Ever used hormone-replacement therapy (HRT)</t>
  </si>
  <si>
    <t>Arm fat mass (left)</t>
  </si>
  <si>
    <t>Arm fat percentage (left)</t>
  </si>
  <si>
    <t>Forced vital capacity (FVC)</t>
  </si>
  <si>
    <t>Diagnoses - main ICD10: R55 Syncope and collapse</t>
  </si>
  <si>
    <t>Current employment status: Doing unpaid or voluntary work</t>
  </si>
  <si>
    <t>Impedance of whole body</t>
  </si>
  <si>
    <t>Non-cancer illness code, self-reported: angina</t>
  </si>
  <si>
    <t>Non-cancer illness code, self-reported: depression</t>
  </si>
  <si>
    <t>Non-cancer illness code, self-reported: irritable bowel syndrome</t>
  </si>
  <si>
    <t>GPC3 chronic pain MA eur 439K</t>
  </si>
  <si>
    <t>PAIN-3</t>
  </si>
  <si>
    <t>GPC1 chronic pain MA eur 439K</t>
  </si>
  <si>
    <t>Total lipids in IDL</t>
  </si>
  <si>
    <t>NMR_metabolomics</t>
  </si>
  <si>
    <t>GPC4 chronic pain MA eur 439K</t>
  </si>
  <si>
    <t>Self reported chronic back pain MA eur 439K</t>
  </si>
  <si>
    <t>Self reported chronic hip pain MA eur 439K</t>
  </si>
  <si>
    <t>Self reported chronic head pain MA eur 439K</t>
  </si>
  <si>
    <t>Free cholesterol in large LDL</t>
  </si>
  <si>
    <t>Total lipids in large LDL</t>
  </si>
  <si>
    <t>Concentration of large LDL particles</t>
  </si>
  <si>
    <t>Total cholesterol in large HDL</t>
  </si>
  <si>
    <t>Mean diameter for HDL particles</t>
  </si>
  <si>
    <t>Alanine</t>
  </si>
  <si>
    <t>Albumin</t>
  </si>
  <si>
    <t>Citrate</t>
  </si>
  <si>
    <t>Creatinine</t>
  </si>
  <si>
    <t>Total lipids in large HDL</t>
  </si>
  <si>
    <t>Concentration of large HDL particles</t>
  </si>
  <si>
    <t>Total cholesterol in large LDL</t>
  </si>
  <si>
    <t>Total lipids in large VLDL</t>
  </si>
  <si>
    <t>Concentration of large VLDL particles</t>
  </si>
  <si>
    <t>Phospholipids in large VLDL</t>
  </si>
  <si>
    <t>Concentration of medium HDL particles</t>
  </si>
  <si>
    <t>Phospholipids in medium HDL</t>
  </si>
  <si>
    <t>Total cholesterol in medium LDL</t>
  </si>
  <si>
    <t>Total cholesterol in medium VLDL</t>
  </si>
  <si>
    <t>Cholesterol esters in medium VLDL</t>
  </si>
  <si>
    <t>Phospholipids in medium VLDL</t>
  </si>
  <si>
    <t>Triglycerides in medium VLDL</t>
  </si>
  <si>
    <t>Phenylalanine</t>
  </si>
  <si>
    <t>Serum total cholesterol</t>
  </si>
  <si>
    <t>Serum total triglycerides</t>
  </si>
  <si>
    <t>Total cholesterol in small LDL</t>
  </si>
  <si>
    <t>Total lipids in small LDL</t>
  </si>
  <si>
    <t>Concentration of small LDL particles</t>
  </si>
  <si>
    <t>Total cholesterol in small VLDL</t>
  </si>
  <si>
    <t>Free cholesterol in small VLDL</t>
  </si>
  <si>
    <t>Triglycerides in small VLDL</t>
  </si>
  <si>
    <t>Total lipids in very large HDL</t>
  </si>
  <si>
    <t>Concentration of very large HDL particles</t>
  </si>
  <si>
    <t>Phospholipids in chylomicrons and extremely large VLDL</t>
  </si>
  <si>
    <t>Phospholipids in very large VLDL</t>
  </si>
  <si>
    <t>Total lipids in very small VLDL</t>
  </si>
  <si>
    <t>22:6, docosahexaenoic acid</t>
  </si>
  <si>
    <t>Self reported chronic neck pain MA eur 439K</t>
  </si>
  <si>
    <t>Self reported stomach neck pain MA eur 439K</t>
  </si>
  <si>
    <t>Phospholipids in large LDL</t>
  </si>
  <si>
    <t>Glutamine</t>
  </si>
  <si>
    <t>Glycoprotein acetylation</t>
  </si>
  <si>
    <t>Phospholipids in IDL</t>
  </si>
  <si>
    <t>Triglycerides in IDL</t>
  </si>
  <si>
    <t>Isoleucine</t>
  </si>
  <si>
    <t>Apolipoprotein A-I</t>
  </si>
  <si>
    <t>Apolipoprotein B</t>
  </si>
  <si>
    <t>Glucose</t>
  </si>
  <si>
    <t>Free cholesterol in large HDL</t>
  </si>
  <si>
    <t>Total cholesterol in large VLDL</t>
  </si>
  <si>
    <t>Cholesterol esters in large VLDL</t>
  </si>
  <si>
    <t>Free cholesterol in large VLDL</t>
  </si>
  <si>
    <t>Total cholesterol in medium HDL</t>
  </si>
  <si>
    <t>Free cholesterol in medium HDL</t>
  </si>
  <si>
    <t>Total lipids in medium HDL</t>
  </si>
  <si>
    <t>Cholesterol esters in medium LDL</t>
  </si>
  <si>
    <t>Total lipids in medium LDL</t>
  </si>
  <si>
    <t>Concentration of medium LDL particles</t>
  </si>
  <si>
    <t>Free cholesterol in medium VLDL</t>
  </si>
  <si>
    <t>Total lipids in medium VLDL</t>
  </si>
  <si>
    <t>Concentration of medium VLDL particles</t>
  </si>
  <si>
    <t>Triglycerides in small HDL</t>
  </si>
  <si>
    <t>Total lipids in small VLDL</t>
  </si>
  <si>
    <t>Concentration of small VLDL particles</t>
  </si>
  <si>
    <t>Phospholipids in small VLDL</t>
  </si>
  <si>
    <t>tyr</t>
  </si>
  <si>
    <t>Valine</t>
  </si>
  <si>
    <t>Mean diameter for VLDL particles</t>
  </si>
  <si>
    <t>Cholesterol esters in very large HDL</t>
  </si>
  <si>
    <t>Free cholesterol in very large HDL</t>
  </si>
  <si>
    <t>Total lipids in very large VLDL</t>
  </si>
  <si>
    <t>Concentration of chylomicrons and extremely large VLDL particles</t>
  </si>
  <si>
    <t>Concentration of very small VLDL particles</t>
  </si>
  <si>
    <t>Phospholipids in very small VLDL</t>
  </si>
  <si>
    <t>Triglycerides in very small VLDL</t>
  </si>
  <si>
    <t>Total lipids in chylomicrons and extremely large VLDL</t>
  </si>
  <si>
    <t>Concentration of IDL particles</t>
  </si>
  <si>
    <t>Cholesterol esters in large LDL</t>
  </si>
  <si>
    <t>GPC2 chronic pain MA eur 439K</t>
  </si>
  <si>
    <t>Conjugated linoleic acid</t>
  </si>
  <si>
    <t>Cholesterol esters in large HDL</t>
  </si>
  <si>
    <t>Triglycerides in large VLDL</t>
  </si>
  <si>
    <t>Cholesterol esters in medium HDL</t>
  </si>
  <si>
    <t>Phospholipids in medium LDL</t>
  </si>
  <si>
    <t>Phospholipids in very large HDL</t>
  </si>
  <si>
    <t>Self reported chronic knee pain MA eur 439K</t>
  </si>
  <si>
    <t>Leucine</t>
  </si>
  <si>
    <t>Total cholesterol in IDL</t>
  </si>
  <si>
    <t>Free cholesterol in IDL</t>
  </si>
  <si>
    <t>Neuroticism sum score</t>
  </si>
  <si>
    <t>UKB_other</t>
  </si>
  <si>
    <t>Lymphocyte percentage</t>
  </si>
  <si>
    <t>Platelet distribution width</t>
  </si>
  <si>
    <t>Eosinophill count</t>
  </si>
  <si>
    <t>Eosinophill percentage</t>
  </si>
  <si>
    <t>Reticulocyte count</t>
  </si>
  <si>
    <t>Red blood cell erythrocyte distribution width</t>
  </si>
  <si>
    <t>Mean corpuscular haemoglobin concentration</t>
  </si>
  <si>
    <t>Immature reticulocyte fraction</t>
  </si>
  <si>
    <t>venous thromboembolic disease</t>
  </si>
  <si>
    <t>deep venous thrombosis dvt</t>
  </si>
  <si>
    <t>I80 Phlebitis and thrombophlebitis</t>
  </si>
  <si>
    <t>pulmonary embolism  dvt</t>
  </si>
  <si>
    <t>D50 Iron deficiency anaemia</t>
  </si>
  <si>
    <t>Crohn's disease</t>
  </si>
  <si>
    <t>Fatty acid length</t>
  </si>
  <si>
    <t>VLDL diameter</t>
  </si>
  <si>
    <t>22:6 docosahexaenoic acid (DHA)</t>
  </si>
  <si>
    <t>Phospholipids in large HDL</t>
  </si>
  <si>
    <t>ApoA1</t>
  </si>
  <si>
    <t>ApoB</t>
  </si>
  <si>
    <t>OmegaL3 fatty acids</t>
  </si>
  <si>
    <t>HDL diameter</t>
  </si>
  <si>
    <t>Triglycerides in very large VLDL</t>
  </si>
  <si>
    <t>18:2 linoleic acid (LA)</t>
  </si>
  <si>
    <t>Triglycerides in chylomicrons and extremely large VLDL</t>
  </si>
  <si>
    <t>Glycoprotein acetyls mainly a1Lacid glycoprotein</t>
  </si>
  <si>
    <t>Concentration of very large VLDL particles</t>
  </si>
  <si>
    <t>Non-cancer illness code, self-reported: pulmonary embolism +/- dvt</t>
  </si>
  <si>
    <t xml:space="preserve">Ultrasound of the heel, a non-invasive estimate of BMD </t>
  </si>
  <si>
    <t>GIP2</t>
  </si>
  <si>
    <t>GIP3</t>
  </si>
  <si>
    <t>GIP4</t>
  </si>
  <si>
    <t>GIP5</t>
  </si>
  <si>
    <t>GIP6</t>
  </si>
  <si>
    <t>Very severe respiratory confirmed covid vs. population</t>
  </si>
  <si>
    <t>p_adj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E+00"/>
  </numFmts>
  <fonts count="2" x14ac:knownFonts="1">
    <font>
      <sz val="12"/>
      <color theme="1"/>
      <name val="Calibri"/>
      <family val="2"/>
      <scheme val="minor"/>
    </font>
    <font>
      <sz val="12"/>
      <color theme="1"/>
      <name val="Cambria Math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2" fontId="1" fillId="0" borderId="0" xfId="0" applyNumberFormat="1" applyFont="1" applyAlignment="1">
      <alignment horizontal="center"/>
    </xf>
    <xf numFmtId="2" fontId="0" fillId="0" borderId="0" xfId="0" applyNumberFormat="1"/>
    <xf numFmtId="164" fontId="1" fillId="0" borderId="0" xfId="0" applyNumberFormat="1" applyFont="1" applyAlignment="1">
      <alignment horizontal="center"/>
    </xf>
    <xf numFmtId="164" fontId="0" fillId="0" borderId="0" xfId="0" applyNumberFormat="1"/>
    <xf numFmtId="165" fontId="1" fillId="0" borderId="0" xfId="0" applyNumberFormat="1" applyFont="1" applyAlignment="1">
      <alignment horizontal="center"/>
    </xf>
    <xf numFmtId="165" fontId="0" fillId="0" borderId="0" xfId="0" applyNumberFormat="1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2" fontId="1" fillId="0" borderId="1" xfId="0" applyNumberFormat="1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165" fontId="1" fillId="0" borderId="1" xfId="0" applyNumberFormat="1" applyFont="1" applyBorder="1" applyAlignment="1">
      <alignment horizontal="center"/>
    </xf>
  </cellXfs>
  <cellStyles count="1">
    <cellStyle name="Normal" xfId="0" builtinId="0"/>
  </cellStyles>
  <dxfs count="2">
    <dxf>
      <numFmt numFmtId="164" formatCode="0.000"/>
    </dxf>
    <dxf>
      <numFmt numFmtId="164" formatCode="0.0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41DAAD-73A6-7042-8CDC-E35001658138}">
  <dimension ref="A1:H4381"/>
  <sheetViews>
    <sheetView tabSelected="1" workbookViewId="0">
      <selection activeCell="I9" sqref="I9"/>
    </sheetView>
  </sheetViews>
  <sheetFormatPr baseColWidth="10" defaultRowHeight="16" x14ac:dyDescent="0.2"/>
  <cols>
    <col min="1" max="1" width="6" bestFit="1" customWidth="1"/>
    <col min="2" max="2" width="50.83203125" style="1" customWidth="1"/>
    <col min="3" max="3" width="10.83203125" style="5" customWidth="1"/>
    <col min="4" max="4" width="10.83203125" style="7" customWidth="1"/>
    <col min="5" max="6" width="10.83203125" style="9" customWidth="1"/>
    <col min="7" max="7" width="13" customWidth="1"/>
    <col min="8" max="8" width="10.83203125" customWidth="1"/>
  </cols>
  <sheetData>
    <row r="1" spans="1:8" x14ac:dyDescent="0.2">
      <c r="A1" s="10" t="s">
        <v>0</v>
      </c>
      <c r="B1" s="11" t="s">
        <v>1</v>
      </c>
      <c r="C1" s="12" t="s">
        <v>2</v>
      </c>
      <c r="D1" s="13" t="s">
        <v>3</v>
      </c>
      <c r="E1" s="14" t="s">
        <v>4</v>
      </c>
      <c r="F1" s="14" t="s">
        <v>686</v>
      </c>
      <c r="G1" s="10" t="s">
        <v>5</v>
      </c>
      <c r="H1" s="10" t="s">
        <v>6</v>
      </c>
    </row>
    <row r="2" spans="1:8" x14ac:dyDescent="0.2">
      <c r="A2" s="2" t="s">
        <v>7</v>
      </c>
      <c r="B2" s="3" t="s">
        <v>369</v>
      </c>
      <c r="C2" s="4">
        <v>-0.87679274233826598</v>
      </c>
      <c r="D2" s="6">
        <v>1.9E-2</v>
      </c>
      <c r="E2" s="8">
        <v>0</v>
      </c>
      <c r="F2" s="8">
        <v>0</v>
      </c>
      <c r="G2" s="2" t="s">
        <v>14</v>
      </c>
      <c r="H2" s="2" t="s">
        <v>15</v>
      </c>
    </row>
    <row r="3" spans="1:8" x14ac:dyDescent="0.2">
      <c r="A3" s="2" t="s">
        <v>7</v>
      </c>
      <c r="B3" s="3" t="s">
        <v>490</v>
      </c>
      <c r="C3" s="4">
        <v>-0.85200722653722505</v>
      </c>
      <c r="D3" s="6">
        <v>1.6E-2</v>
      </c>
      <c r="E3" s="8">
        <v>0</v>
      </c>
      <c r="F3" s="8">
        <v>0</v>
      </c>
      <c r="G3" s="2" t="s">
        <v>14</v>
      </c>
      <c r="H3" s="2" t="s">
        <v>15</v>
      </c>
    </row>
    <row r="4" spans="1:8" x14ac:dyDescent="0.2">
      <c r="A4" s="2" t="s">
        <v>7</v>
      </c>
      <c r="B4" s="3" t="s">
        <v>184</v>
      </c>
      <c r="C4" s="4">
        <v>-0.85019711085389105</v>
      </c>
      <c r="D4" s="6">
        <v>1.6E-2</v>
      </c>
      <c r="E4" s="8">
        <v>0</v>
      </c>
      <c r="F4" s="8">
        <v>0</v>
      </c>
      <c r="G4" s="2" t="s">
        <v>14</v>
      </c>
      <c r="H4" s="2" t="s">
        <v>15</v>
      </c>
    </row>
    <row r="5" spans="1:8" x14ac:dyDescent="0.2">
      <c r="A5" s="2" t="s">
        <v>7</v>
      </c>
      <c r="B5" s="3" t="s">
        <v>114</v>
      </c>
      <c r="C5" s="4">
        <v>-0.82897229431599595</v>
      </c>
      <c r="D5" s="6">
        <v>0.02</v>
      </c>
      <c r="E5" s="8">
        <v>0</v>
      </c>
      <c r="F5" s="8">
        <v>0</v>
      </c>
      <c r="G5" s="2" t="s">
        <v>14</v>
      </c>
      <c r="H5" s="2" t="s">
        <v>15</v>
      </c>
    </row>
    <row r="6" spans="1:8" x14ac:dyDescent="0.2">
      <c r="A6" s="2" t="s">
        <v>7</v>
      </c>
      <c r="B6" s="3" t="s">
        <v>329</v>
      </c>
      <c r="C6" s="4">
        <v>-0.77201810106952495</v>
      </c>
      <c r="D6" s="6">
        <v>0.02</v>
      </c>
      <c r="E6" s="8">
        <v>0</v>
      </c>
      <c r="F6" s="8">
        <v>0</v>
      </c>
      <c r="G6" s="2" t="s">
        <v>14</v>
      </c>
      <c r="H6" s="2" t="s">
        <v>15</v>
      </c>
    </row>
    <row r="7" spans="1:8" x14ac:dyDescent="0.2">
      <c r="A7" s="2" t="s">
        <v>7</v>
      </c>
      <c r="B7" s="3" t="s">
        <v>106</v>
      </c>
      <c r="C7" s="4">
        <v>0.76866026520605801</v>
      </c>
      <c r="D7" s="6">
        <v>1.9E-2</v>
      </c>
      <c r="E7" s="8">
        <v>0</v>
      </c>
      <c r="F7" s="8">
        <v>0</v>
      </c>
      <c r="G7" s="2" t="s">
        <v>14</v>
      </c>
      <c r="H7" s="2" t="s">
        <v>15</v>
      </c>
    </row>
    <row r="8" spans="1:8" x14ac:dyDescent="0.2">
      <c r="A8" s="2" t="s">
        <v>7</v>
      </c>
      <c r="B8" s="3" t="s">
        <v>553</v>
      </c>
      <c r="C8" s="4">
        <v>-0.73826626154746</v>
      </c>
      <c r="D8" s="6">
        <v>1.6E-2</v>
      </c>
      <c r="E8" s="8">
        <v>0</v>
      </c>
      <c r="F8" s="8">
        <v>0</v>
      </c>
      <c r="G8" s="2" t="s">
        <v>552</v>
      </c>
      <c r="H8" s="2" t="s">
        <v>15</v>
      </c>
    </row>
    <row r="9" spans="1:8" x14ac:dyDescent="0.2">
      <c r="A9" s="2" t="s">
        <v>7</v>
      </c>
      <c r="B9" s="3" t="s">
        <v>280</v>
      </c>
      <c r="C9" s="4">
        <v>0.63149086086273298</v>
      </c>
      <c r="D9" s="6">
        <v>1.4999999999999999E-2</v>
      </c>
      <c r="E9" s="8">
        <v>0</v>
      </c>
      <c r="F9" s="8">
        <v>0</v>
      </c>
      <c r="G9" s="2" t="s">
        <v>14</v>
      </c>
      <c r="H9" s="2" t="s">
        <v>15</v>
      </c>
    </row>
    <row r="10" spans="1:8" x14ac:dyDescent="0.2">
      <c r="A10" s="2" t="s">
        <v>7</v>
      </c>
      <c r="B10" s="3" t="s">
        <v>51</v>
      </c>
      <c r="C10" s="4">
        <v>-0.58007102350078399</v>
      </c>
      <c r="D10" s="6">
        <v>1.4999999999999999E-2</v>
      </c>
      <c r="E10" s="8">
        <v>0</v>
      </c>
      <c r="F10" s="8">
        <v>0</v>
      </c>
      <c r="G10" s="2" t="s">
        <v>14</v>
      </c>
      <c r="H10" s="2" t="s">
        <v>15</v>
      </c>
    </row>
    <row r="11" spans="1:8" x14ac:dyDescent="0.2">
      <c r="A11" s="2" t="s">
        <v>7</v>
      </c>
      <c r="B11" s="3" t="s">
        <v>279</v>
      </c>
      <c r="C11" s="4">
        <v>-0.58622662881532395</v>
      </c>
      <c r="D11" s="6">
        <v>1.6E-2</v>
      </c>
      <c r="E11" s="8">
        <v>8.3633671604156904E-284</v>
      </c>
      <c r="F11" s="8">
        <v>3.6581367959658201E-280</v>
      </c>
      <c r="G11" s="2" t="s">
        <v>14</v>
      </c>
      <c r="H11" s="2" t="s">
        <v>15</v>
      </c>
    </row>
    <row r="12" spans="1:8" x14ac:dyDescent="0.2">
      <c r="A12" s="2" t="s">
        <v>7</v>
      </c>
      <c r="B12" s="3" t="s">
        <v>418</v>
      </c>
      <c r="C12" s="4">
        <v>0.74743729607704801</v>
      </c>
      <c r="D12" s="6">
        <v>2.1000000000000001E-2</v>
      </c>
      <c r="E12" s="8">
        <v>3.4647607180243099E-270</v>
      </c>
      <c r="F12" s="8">
        <v>1.51548633806383E-266</v>
      </c>
      <c r="G12" s="2" t="s">
        <v>14</v>
      </c>
      <c r="H12" s="2" t="s">
        <v>15</v>
      </c>
    </row>
    <row r="13" spans="1:8" x14ac:dyDescent="0.2">
      <c r="A13" s="2" t="s">
        <v>7</v>
      </c>
      <c r="B13" s="3" t="s">
        <v>232</v>
      </c>
      <c r="C13" s="4">
        <v>-0.81073714189332202</v>
      </c>
      <c r="D13" s="6">
        <v>2.3E-2</v>
      </c>
      <c r="E13" s="8">
        <v>1.6557077702995599E-261</v>
      </c>
      <c r="F13" s="8">
        <v>7.2420657872902703E-258</v>
      </c>
      <c r="G13" s="2" t="s">
        <v>14</v>
      </c>
      <c r="H13" s="2" t="s">
        <v>15</v>
      </c>
    </row>
    <row r="14" spans="1:8" x14ac:dyDescent="0.2">
      <c r="A14" s="2" t="s">
        <v>7</v>
      </c>
      <c r="B14" s="3" t="s">
        <v>427</v>
      </c>
      <c r="C14" s="4">
        <v>0.87958634311725303</v>
      </c>
      <c r="D14" s="6">
        <v>2.5999999999999999E-2</v>
      </c>
      <c r="E14" s="8">
        <v>3.1853616819801701E-254</v>
      </c>
      <c r="F14" s="8">
        <v>1.3932771996981301E-250</v>
      </c>
      <c r="G14" s="2" t="s">
        <v>14</v>
      </c>
      <c r="H14" s="2" t="s">
        <v>15</v>
      </c>
    </row>
    <row r="15" spans="1:8" x14ac:dyDescent="0.2">
      <c r="A15" s="2" t="s">
        <v>7</v>
      </c>
      <c r="B15" s="3" t="s">
        <v>118</v>
      </c>
      <c r="C15" s="4">
        <v>-0.57544001168681203</v>
      </c>
      <c r="D15" s="6">
        <v>1.7000000000000001E-2</v>
      </c>
      <c r="E15" s="8">
        <v>4.7675362951880101E-253</v>
      </c>
      <c r="F15" s="8">
        <v>2.08532037551524E-249</v>
      </c>
      <c r="G15" s="2" t="s">
        <v>14</v>
      </c>
      <c r="H15" s="2" t="s">
        <v>15</v>
      </c>
    </row>
    <row r="16" spans="1:8" x14ac:dyDescent="0.2">
      <c r="A16" s="2" t="s">
        <v>7</v>
      </c>
      <c r="B16" s="3" t="s">
        <v>231</v>
      </c>
      <c r="C16" s="4">
        <v>-0.74044849904677901</v>
      </c>
      <c r="D16" s="6">
        <v>2.1999999999999999E-2</v>
      </c>
      <c r="E16" s="8">
        <v>3.1848327283235202E-249</v>
      </c>
      <c r="F16" s="8">
        <v>1.39304583536871E-245</v>
      </c>
      <c r="G16" s="2" t="s">
        <v>14</v>
      </c>
      <c r="H16" s="2" t="s">
        <v>15</v>
      </c>
    </row>
    <row r="17" spans="1:8" x14ac:dyDescent="0.2">
      <c r="A17" s="2" t="s">
        <v>7</v>
      </c>
      <c r="B17" s="3" t="s">
        <v>251</v>
      </c>
      <c r="C17" s="4">
        <v>-0.55068456890356998</v>
      </c>
      <c r="D17" s="6">
        <v>1.7000000000000001E-2</v>
      </c>
      <c r="E17" s="8">
        <v>1.5542263274832699E-234</v>
      </c>
      <c r="F17" s="8">
        <v>6.7981859564118094E-231</v>
      </c>
      <c r="G17" s="2" t="s">
        <v>14</v>
      </c>
      <c r="H17" s="2" t="s">
        <v>15</v>
      </c>
    </row>
    <row r="18" spans="1:8" x14ac:dyDescent="0.2">
      <c r="A18" s="2" t="s">
        <v>7</v>
      </c>
      <c r="B18" s="3" t="s">
        <v>512</v>
      </c>
      <c r="C18" s="4">
        <v>-0.55055044335682402</v>
      </c>
      <c r="D18" s="6">
        <v>1.7000000000000001E-2</v>
      </c>
      <c r="E18" s="8">
        <v>4.8969901796202601E-233</v>
      </c>
      <c r="F18" s="8">
        <v>2.1419435045658999E-229</v>
      </c>
      <c r="G18" s="2" t="s">
        <v>14</v>
      </c>
      <c r="H18" s="2" t="s">
        <v>15</v>
      </c>
    </row>
    <row r="19" spans="1:8" x14ac:dyDescent="0.2">
      <c r="A19" s="2" t="s">
        <v>7</v>
      </c>
      <c r="B19" s="3" t="s">
        <v>238</v>
      </c>
      <c r="C19" s="4">
        <v>0.63292737891893902</v>
      </c>
      <c r="D19" s="6">
        <v>0.02</v>
      </c>
      <c r="E19" s="8">
        <v>1.9246994011342899E-229</v>
      </c>
      <c r="F19" s="8">
        <v>8.4186351805613905E-226</v>
      </c>
      <c r="G19" s="2" t="s">
        <v>14</v>
      </c>
      <c r="H19" s="2" t="s">
        <v>15</v>
      </c>
    </row>
    <row r="20" spans="1:8" x14ac:dyDescent="0.2">
      <c r="A20" s="2" t="s">
        <v>7</v>
      </c>
      <c r="B20" s="3" t="s">
        <v>368</v>
      </c>
      <c r="C20" s="4">
        <v>-0.56722905767423304</v>
      </c>
      <c r="D20" s="6">
        <v>1.7999999999999999E-2</v>
      </c>
      <c r="E20" s="8">
        <v>3.7420505741516201E-225</v>
      </c>
      <c r="F20" s="8">
        <v>1.63677292113392E-221</v>
      </c>
      <c r="G20" s="2" t="s">
        <v>14</v>
      </c>
      <c r="H20" s="2" t="s">
        <v>15</v>
      </c>
    </row>
    <row r="21" spans="1:8" x14ac:dyDescent="0.2">
      <c r="A21" s="2" t="s">
        <v>7</v>
      </c>
      <c r="B21" s="3" t="s">
        <v>219</v>
      </c>
      <c r="C21" s="4">
        <v>-0.54990184674362197</v>
      </c>
      <c r="D21" s="6">
        <v>1.7000000000000001E-2</v>
      </c>
      <c r="E21" s="8">
        <v>1.59227561959572E-218</v>
      </c>
      <c r="F21" s="8">
        <v>6.9646135601116899E-215</v>
      </c>
      <c r="G21" s="2" t="s">
        <v>14</v>
      </c>
      <c r="H21" s="2" t="s">
        <v>15</v>
      </c>
    </row>
    <row r="22" spans="1:8" x14ac:dyDescent="0.2">
      <c r="A22" s="2" t="s">
        <v>7</v>
      </c>
      <c r="B22" s="3" t="s">
        <v>244</v>
      </c>
      <c r="C22" s="4">
        <v>-0.53156236148936797</v>
      </c>
      <c r="D22" s="6">
        <v>1.7000000000000001E-2</v>
      </c>
      <c r="E22" s="8">
        <v>8.2405014338095599E-211</v>
      </c>
      <c r="F22" s="8">
        <v>3.6043953271482998E-207</v>
      </c>
      <c r="G22" s="2" t="s">
        <v>14</v>
      </c>
      <c r="H22" s="2" t="s">
        <v>15</v>
      </c>
    </row>
    <row r="23" spans="1:8" x14ac:dyDescent="0.2">
      <c r="A23" s="2" t="s">
        <v>7</v>
      </c>
      <c r="B23" s="3" t="s">
        <v>558</v>
      </c>
      <c r="C23" s="4">
        <v>-0.70601240087137496</v>
      </c>
      <c r="D23" s="6">
        <v>2.3E-2</v>
      </c>
      <c r="E23" s="8">
        <v>1.3796987835298E-210</v>
      </c>
      <c r="F23" s="8">
        <v>6.0348024791593499E-207</v>
      </c>
      <c r="G23" s="2" t="s">
        <v>552</v>
      </c>
      <c r="H23" s="2" t="s">
        <v>15</v>
      </c>
    </row>
    <row r="24" spans="1:8" x14ac:dyDescent="0.2">
      <c r="A24" s="2" t="s">
        <v>7</v>
      </c>
      <c r="B24" s="3" t="s">
        <v>380</v>
      </c>
      <c r="C24" s="4">
        <v>-0.52046284422116995</v>
      </c>
      <c r="D24" s="6">
        <v>1.7000000000000001E-2</v>
      </c>
      <c r="E24" s="8">
        <v>6.8265535162928096E-206</v>
      </c>
      <c r="F24" s="8">
        <v>2.9859345080264699E-202</v>
      </c>
      <c r="G24" s="2" t="s">
        <v>14</v>
      </c>
      <c r="H24" s="2" t="s">
        <v>15</v>
      </c>
    </row>
    <row r="25" spans="1:8" x14ac:dyDescent="0.2">
      <c r="A25" s="2" t="s">
        <v>7</v>
      </c>
      <c r="B25" s="3" t="s">
        <v>536</v>
      </c>
      <c r="C25" s="4">
        <v>-0.53708063481621005</v>
      </c>
      <c r="D25" s="6">
        <v>1.7999999999999999E-2</v>
      </c>
      <c r="E25" s="8">
        <v>1.1920376566458899E-204</v>
      </c>
      <c r="F25" s="8">
        <v>5.2139727101691097E-201</v>
      </c>
      <c r="G25" s="2" t="s">
        <v>14</v>
      </c>
      <c r="H25" s="2" t="s">
        <v>15</v>
      </c>
    </row>
    <row r="26" spans="1:8" x14ac:dyDescent="0.2">
      <c r="A26" s="2" t="s">
        <v>7</v>
      </c>
      <c r="B26" s="3" t="s">
        <v>220</v>
      </c>
      <c r="C26" s="4">
        <v>-0.56972188256154499</v>
      </c>
      <c r="D26" s="6">
        <v>1.9E-2</v>
      </c>
      <c r="E26" s="8">
        <v>3.9280730211206003E-204</v>
      </c>
      <c r="F26" s="8">
        <v>1.71813913943815E-200</v>
      </c>
      <c r="G26" s="2" t="s">
        <v>14</v>
      </c>
      <c r="H26" s="2" t="s">
        <v>15</v>
      </c>
    </row>
    <row r="27" spans="1:8" x14ac:dyDescent="0.2">
      <c r="A27" s="2" t="s">
        <v>7</v>
      </c>
      <c r="B27" s="3" t="s">
        <v>542</v>
      </c>
      <c r="C27" s="4">
        <v>-0.52555305874810199</v>
      </c>
      <c r="D27" s="6">
        <v>1.7000000000000001E-2</v>
      </c>
      <c r="E27" s="8">
        <v>7.0827614410322897E-200</v>
      </c>
      <c r="F27" s="8">
        <v>3.0979998543075202E-196</v>
      </c>
      <c r="G27" s="2" t="s">
        <v>14</v>
      </c>
      <c r="H27" s="2" t="s">
        <v>15</v>
      </c>
    </row>
    <row r="28" spans="1:8" x14ac:dyDescent="0.2">
      <c r="A28" s="2" t="s">
        <v>7</v>
      </c>
      <c r="B28" s="3" t="s">
        <v>543</v>
      </c>
      <c r="C28" s="4">
        <v>-0.52971335128482</v>
      </c>
      <c r="D28" s="6">
        <v>1.7999999999999999E-2</v>
      </c>
      <c r="E28" s="8">
        <v>9.1074325120524698E-200</v>
      </c>
      <c r="F28" s="8">
        <v>3.9835909807717498E-196</v>
      </c>
      <c r="G28" s="2" t="s">
        <v>14</v>
      </c>
      <c r="H28" s="2" t="s">
        <v>15</v>
      </c>
    </row>
    <row r="29" spans="1:8" x14ac:dyDescent="0.2">
      <c r="A29" s="2" t="s">
        <v>7</v>
      </c>
      <c r="B29" s="3" t="s">
        <v>379</v>
      </c>
      <c r="C29" s="4">
        <v>-0.49084963632332401</v>
      </c>
      <c r="D29" s="6">
        <v>1.7000000000000001E-2</v>
      </c>
      <c r="E29" s="8">
        <v>1.3525906691168401E-192</v>
      </c>
      <c r="F29" s="8">
        <v>5.9162315867170398E-189</v>
      </c>
      <c r="G29" s="2" t="s">
        <v>14</v>
      </c>
      <c r="H29" s="2" t="s">
        <v>15</v>
      </c>
    </row>
    <row r="30" spans="1:8" x14ac:dyDescent="0.2">
      <c r="A30" s="2" t="s">
        <v>7</v>
      </c>
      <c r="B30" s="3" t="s">
        <v>171</v>
      </c>
      <c r="C30" s="4">
        <v>-0.53373450404593403</v>
      </c>
      <c r="D30" s="6">
        <v>1.7999999999999999E-2</v>
      </c>
      <c r="E30" s="8">
        <v>1.15596394425704E-188</v>
      </c>
      <c r="F30" s="8">
        <v>5.0561862921803101E-185</v>
      </c>
      <c r="G30" s="2" t="s">
        <v>14</v>
      </c>
      <c r="H30" s="2" t="s">
        <v>15</v>
      </c>
    </row>
    <row r="31" spans="1:8" x14ac:dyDescent="0.2">
      <c r="A31" s="2" t="s">
        <v>7</v>
      </c>
      <c r="B31" s="3" t="s">
        <v>435</v>
      </c>
      <c r="C31" s="4">
        <v>0.49149269106973897</v>
      </c>
      <c r="D31" s="6">
        <v>1.7000000000000001E-2</v>
      </c>
      <c r="E31" s="8">
        <v>2.1274080687216401E-185</v>
      </c>
      <c r="F31" s="8">
        <v>9.3052828925884507E-182</v>
      </c>
      <c r="G31" s="2" t="s">
        <v>14</v>
      </c>
      <c r="H31" s="2" t="s">
        <v>15</v>
      </c>
    </row>
    <row r="32" spans="1:8" x14ac:dyDescent="0.2">
      <c r="A32" s="2" t="s">
        <v>7</v>
      </c>
      <c r="B32" s="3" t="s">
        <v>109</v>
      </c>
      <c r="C32" s="4">
        <v>-0.60883568853053005</v>
      </c>
      <c r="D32" s="6">
        <v>2.1000000000000001E-2</v>
      </c>
      <c r="E32" s="8">
        <v>4.9669633058561001E-182</v>
      </c>
      <c r="F32" s="8">
        <v>2.1725497499814601E-178</v>
      </c>
      <c r="G32" s="2" t="s">
        <v>14</v>
      </c>
      <c r="H32" s="2" t="s">
        <v>15</v>
      </c>
    </row>
    <row r="33" spans="1:8" x14ac:dyDescent="0.2">
      <c r="A33" s="2" t="s">
        <v>7</v>
      </c>
      <c r="B33" s="3" t="s">
        <v>557</v>
      </c>
      <c r="C33" s="4">
        <v>-0.631839565859175</v>
      </c>
      <c r="D33" s="6">
        <v>2.1999999999999999E-2</v>
      </c>
      <c r="E33" s="8">
        <v>3.3267286971072697E-178</v>
      </c>
      <c r="F33" s="8">
        <v>1.4551111321147201E-174</v>
      </c>
      <c r="G33" s="2" t="s">
        <v>552</v>
      </c>
      <c r="H33" s="2" t="s">
        <v>15</v>
      </c>
    </row>
    <row r="34" spans="1:8" x14ac:dyDescent="0.2">
      <c r="A34" s="2" t="s">
        <v>7</v>
      </c>
      <c r="B34" s="3" t="s">
        <v>178</v>
      </c>
      <c r="C34" s="4">
        <v>-0.62898341505834898</v>
      </c>
      <c r="D34" s="6">
        <v>2.1999999999999999E-2</v>
      </c>
      <c r="E34" s="8">
        <v>8.2614008271373298E-175</v>
      </c>
      <c r="F34" s="8">
        <v>3.61353672178987E-171</v>
      </c>
      <c r="G34" s="2" t="s">
        <v>11</v>
      </c>
      <c r="H34" s="2">
        <v>30747904</v>
      </c>
    </row>
    <row r="35" spans="1:8" x14ac:dyDescent="0.2">
      <c r="A35" s="2" t="s">
        <v>7</v>
      </c>
      <c r="B35" s="3" t="s">
        <v>457</v>
      </c>
      <c r="C35" s="4">
        <v>0.80995515863482104</v>
      </c>
      <c r="D35" s="6">
        <v>2.9000000000000001E-2</v>
      </c>
      <c r="E35" s="8">
        <v>1.5933764549027999E-172</v>
      </c>
      <c r="F35" s="8">
        <v>6.9694286137448404E-169</v>
      </c>
      <c r="G35" s="2" t="s">
        <v>14</v>
      </c>
      <c r="H35" s="2" t="s">
        <v>15</v>
      </c>
    </row>
    <row r="36" spans="1:8" x14ac:dyDescent="0.2">
      <c r="A36" s="2" t="s">
        <v>7</v>
      </c>
      <c r="B36" s="3" t="s">
        <v>417</v>
      </c>
      <c r="C36" s="4">
        <v>-0.73819199016541204</v>
      </c>
      <c r="D36" s="6">
        <v>2.5999999999999999E-2</v>
      </c>
      <c r="E36" s="8">
        <v>3.3441870454251199E-172</v>
      </c>
      <c r="F36" s="8">
        <v>1.4627474136689499E-168</v>
      </c>
      <c r="G36" s="2" t="s">
        <v>14</v>
      </c>
      <c r="H36" s="2" t="s">
        <v>15</v>
      </c>
    </row>
    <row r="37" spans="1:8" x14ac:dyDescent="0.2">
      <c r="A37" s="2" t="s">
        <v>7</v>
      </c>
      <c r="B37" s="3" t="s">
        <v>331</v>
      </c>
      <c r="C37" s="4">
        <v>-0.71869954856978802</v>
      </c>
      <c r="D37" s="6">
        <v>2.5999999999999999E-2</v>
      </c>
      <c r="E37" s="8">
        <v>4.7032136431702899E-172</v>
      </c>
      <c r="F37" s="8">
        <v>2.0571856475226801E-168</v>
      </c>
      <c r="G37" s="2" t="s">
        <v>14</v>
      </c>
      <c r="H37" s="2" t="s">
        <v>15</v>
      </c>
    </row>
    <row r="38" spans="1:8" x14ac:dyDescent="0.2">
      <c r="A38" s="2" t="s">
        <v>7</v>
      </c>
      <c r="B38" s="3" t="s">
        <v>285</v>
      </c>
      <c r="C38" s="4">
        <v>0.60941445084297197</v>
      </c>
      <c r="D38" s="6">
        <v>2.1999999999999999E-2</v>
      </c>
      <c r="E38" s="8">
        <v>3.1049053763808901E-170</v>
      </c>
      <c r="F38" s="8">
        <v>1.358085611629E-166</v>
      </c>
      <c r="G38" s="2" t="s">
        <v>14</v>
      </c>
      <c r="H38" s="2" t="s">
        <v>15</v>
      </c>
    </row>
    <row r="39" spans="1:8" x14ac:dyDescent="0.2">
      <c r="A39" s="2" t="s">
        <v>7</v>
      </c>
      <c r="B39" s="3" t="s">
        <v>69</v>
      </c>
      <c r="C39" s="4">
        <v>0.49491720159333902</v>
      </c>
      <c r="D39" s="6">
        <v>1.7999999999999999E-2</v>
      </c>
      <c r="E39" s="8">
        <v>1.5485268097503499E-168</v>
      </c>
      <c r="F39" s="8">
        <v>6.7732562658480198E-165</v>
      </c>
      <c r="G39" s="2" t="s">
        <v>11</v>
      </c>
      <c r="H39" s="2">
        <v>27225129</v>
      </c>
    </row>
    <row r="40" spans="1:8" x14ac:dyDescent="0.2">
      <c r="A40" s="2" t="s">
        <v>7</v>
      </c>
      <c r="B40" s="3" t="s">
        <v>645</v>
      </c>
      <c r="C40" s="4">
        <v>-0.65632674518235401</v>
      </c>
      <c r="D40" s="6">
        <v>2.4E-2</v>
      </c>
      <c r="E40" s="8">
        <v>5.2868302296926699E-166</v>
      </c>
      <c r="F40" s="8">
        <v>2.3124595424675698E-162</v>
      </c>
      <c r="G40" s="2" t="s">
        <v>552</v>
      </c>
      <c r="H40" s="2" t="s">
        <v>15</v>
      </c>
    </row>
    <row r="41" spans="1:8" x14ac:dyDescent="0.2">
      <c r="A41" s="2" t="s">
        <v>7</v>
      </c>
      <c r="B41" s="3" t="s">
        <v>415</v>
      </c>
      <c r="C41" s="4">
        <v>-0.67455106438474599</v>
      </c>
      <c r="D41" s="6">
        <v>2.5000000000000001E-2</v>
      </c>
      <c r="E41" s="8">
        <v>2.7901429056895601E-164</v>
      </c>
      <c r="F41" s="8">
        <v>1.22040850694861E-160</v>
      </c>
      <c r="G41" s="2" t="s">
        <v>14</v>
      </c>
      <c r="H41" s="2" t="s">
        <v>15</v>
      </c>
    </row>
    <row r="42" spans="1:8" x14ac:dyDescent="0.2">
      <c r="A42" s="2" t="s">
        <v>7</v>
      </c>
      <c r="B42" s="3" t="s">
        <v>324</v>
      </c>
      <c r="C42" s="4">
        <v>-0.60054225778599502</v>
      </c>
      <c r="D42" s="6">
        <v>2.1999999999999999E-2</v>
      </c>
      <c r="E42" s="8">
        <v>1.00559820059031E-162</v>
      </c>
      <c r="F42" s="8">
        <v>4.398486529382E-159</v>
      </c>
      <c r="G42" s="2" t="s">
        <v>14</v>
      </c>
      <c r="H42" s="2" t="s">
        <v>15</v>
      </c>
    </row>
    <row r="43" spans="1:8" x14ac:dyDescent="0.2">
      <c r="A43" s="2" t="s">
        <v>7</v>
      </c>
      <c r="B43" s="3" t="s">
        <v>597</v>
      </c>
      <c r="C43" s="4">
        <v>-0.66832066515223498</v>
      </c>
      <c r="D43" s="6">
        <v>2.5000000000000001E-2</v>
      </c>
      <c r="E43" s="8">
        <v>3.44498177043137E-161</v>
      </c>
      <c r="F43" s="8">
        <v>1.5068350263866799E-157</v>
      </c>
      <c r="G43" s="2" t="s">
        <v>552</v>
      </c>
      <c r="H43" s="2" t="s">
        <v>15</v>
      </c>
    </row>
    <row r="44" spans="1:8" x14ac:dyDescent="0.2">
      <c r="A44" s="2" t="s">
        <v>7</v>
      </c>
      <c r="B44" s="3" t="s">
        <v>342</v>
      </c>
      <c r="C44" s="4">
        <v>-0.49787334358836199</v>
      </c>
      <c r="D44" s="6">
        <v>1.9E-2</v>
      </c>
      <c r="E44" s="8">
        <v>6.0782811888632502E-158</v>
      </c>
      <c r="F44" s="8">
        <v>2.65864019200879E-154</v>
      </c>
      <c r="G44" s="2" t="s">
        <v>14</v>
      </c>
      <c r="H44" s="2" t="s">
        <v>15</v>
      </c>
    </row>
    <row r="45" spans="1:8" x14ac:dyDescent="0.2">
      <c r="A45" s="2" t="s">
        <v>7</v>
      </c>
      <c r="B45" s="3" t="s">
        <v>101</v>
      </c>
      <c r="C45" s="4">
        <v>0.65144317129562102</v>
      </c>
      <c r="D45" s="6">
        <v>2.4E-2</v>
      </c>
      <c r="E45" s="8">
        <v>1.51037542913468E-156</v>
      </c>
      <c r="F45" s="8">
        <v>6.6063821270350899E-153</v>
      </c>
      <c r="G45" s="2" t="s">
        <v>14</v>
      </c>
      <c r="H45" s="2" t="s">
        <v>15</v>
      </c>
    </row>
    <row r="46" spans="1:8" x14ac:dyDescent="0.2">
      <c r="A46" s="2" t="s">
        <v>7</v>
      </c>
      <c r="B46" s="3" t="s">
        <v>176</v>
      </c>
      <c r="C46" s="4">
        <v>-0.528372993587646</v>
      </c>
      <c r="D46" s="6">
        <v>0.02</v>
      </c>
      <c r="E46" s="8">
        <v>2.5379619061967501E-148</v>
      </c>
      <c r="F46" s="8">
        <v>1.1101045377704599E-144</v>
      </c>
      <c r="G46" s="2" t="s">
        <v>14</v>
      </c>
      <c r="H46" s="2" t="s">
        <v>15</v>
      </c>
    </row>
    <row r="47" spans="1:8" x14ac:dyDescent="0.2">
      <c r="A47" s="2" t="s">
        <v>7</v>
      </c>
      <c r="B47" s="3" t="s">
        <v>102</v>
      </c>
      <c r="C47" s="4">
        <v>-0.58264702235640797</v>
      </c>
      <c r="D47" s="6">
        <v>2.3E-2</v>
      </c>
      <c r="E47" s="8">
        <v>1.07113908841532E-147</v>
      </c>
      <c r="F47" s="8">
        <v>4.6851623727286001E-144</v>
      </c>
      <c r="G47" s="2" t="s">
        <v>14</v>
      </c>
      <c r="H47" s="2" t="s">
        <v>15</v>
      </c>
    </row>
    <row r="48" spans="1:8" x14ac:dyDescent="0.2">
      <c r="A48" s="2" t="s">
        <v>7</v>
      </c>
      <c r="B48" s="3" t="s">
        <v>533</v>
      </c>
      <c r="C48" s="4">
        <v>-0.43464145226327899</v>
      </c>
      <c r="D48" s="6">
        <v>1.7000000000000001E-2</v>
      </c>
      <c r="E48" s="8">
        <v>6.6045896409826101E-139</v>
      </c>
      <c r="F48" s="8">
        <v>2.8888475089657899E-135</v>
      </c>
      <c r="G48" s="2" t="s">
        <v>14</v>
      </c>
      <c r="H48" s="2" t="s">
        <v>15</v>
      </c>
    </row>
    <row r="49" spans="1:8" x14ac:dyDescent="0.2">
      <c r="A49" s="2" t="s">
        <v>7</v>
      </c>
      <c r="B49" s="3" t="s">
        <v>649</v>
      </c>
      <c r="C49" s="4">
        <v>-0.466552204093723</v>
      </c>
      <c r="D49" s="6">
        <v>1.9E-2</v>
      </c>
      <c r="E49" s="8">
        <v>2.6689371863890002E-137</v>
      </c>
      <c r="F49" s="8">
        <v>1.16739312532655E-133</v>
      </c>
      <c r="G49" s="2" t="s">
        <v>650</v>
      </c>
      <c r="H49" s="2">
        <v>29500382</v>
      </c>
    </row>
    <row r="50" spans="1:8" x14ac:dyDescent="0.2">
      <c r="A50" s="2" t="s">
        <v>7</v>
      </c>
      <c r="B50" s="3" t="s">
        <v>113</v>
      </c>
      <c r="C50" s="4">
        <v>-0.71957987701687698</v>
      </c>
      <c r="D50" s="6">
        <v>2.9000000000000001E-2</v>
      </c>
      <c r="E50" s="8">
        <v>9.8614453366387197E-135</v>
      </c>
      <c r="F50" s="8">
        <v>4.31339619024578E-131</v>
      </c>
      <c r="G50" s="2" t="s">
        <v>14</v>
      </c>
      <c r="H50" s="2" t="s">
        <v>15</v>
      </c>
    </row>
    <row r="51" spans="1:8" x14ac:dyDescent="0.2">
      <c r="A51" s="2" t="s">
        <v>7</v>
      </c>
      <c r="B51" s="3" t="s">
        <v>58</v>
      </c>
      <c r="C51" s="4">
        <v>0.63216833054232502</v>
      </c>
      <c r="D51" s="6">
        <v>2.5999999999999999E-2</v>
      </c>
      <c r="E51" s="8">
        <v>6.5167202250236201E-133</v>
      </c>
      <c r="F51" s="8">
        <v>2.85041342642533E-129</v>
      </c>
      <c r="G51" s="2" t="s">
        <v>14</v>
      </c>
      <c r="H51" s="2" t="s">
        <v>15</v>
      </c>
    </row>
    <row r="52" spans="1:8" x14ac:dyDescent="0.2">
      <c r="A52" s="2" t="s">
        <v>7</v>
      </c>
      <c r="B52" s="3" t="s">
        <v>258</v>
      </c>
      <c r="C52" s="4">
        <v>-0.81582304800240202</v>
      </c>
      <c r="D52" s="6">
        <v>3.3000000000000002E-2</v>
      </c>
      <c r="E52" s="8">
        <v>2.86585664349771E-132</v>
      </c>
      <c r="F52" s="8">
        <v>1.2535256958658999E-128</v>
      </c>
      <c r="G52" s="2" t="s">
        <v>14</v>
      </c>
      <c r="H52" s="2" t="s">
        <v>15</v>
      </c>
    </row>
    <row r="53" spans="1:8" x14ac:dyDescent="0.2">
      <c r="A53" s="2" t="s">
        <v>7</v>
      </c>
      <c r="B53" s="3" t="s">
        <v>37</v>
      </c>
      <c r="C53" s="4">
        <v>-0.59514247946939902</v>
      </c>
      <c r="D53" s="6">
        <v>2.4E-2</v>
      </c>
      <c r="E53" s="8">
        <v>4.4702415369610999E-132</v>
      </c>
      <c r="F53" s="8">
        <v>1.95528364826679E-128</v>
      </c>
      <c r="G53" s="2" t="s">
        <v>14</v>
      </c>
      <c r="H53" s="2" t="s">
        <v>15</v>
      </c>
    </row>
    <row r="54" spans="1:8" x14ac:dyDescent="0.2">
      <c r="A54" s="2" t="s">
        <v>7</v>
      </c>
      <c r="B54" s="3" t="s">
        <v>496</v>
      </c>
      <c r="C54" s="4">
        <v>-0.66729215610176795</v>
      </c>
      <c r="D54" s="6">
        <v>2.7E-2</v>
      </c>
      <c r="E54" s="8">
        <v>3.07202388624523E-130</v>
      </c>
      <c r="F54" s="8">
        <v>1.34370324784366E-126</v>
      </c>
      <c r="G54" s="2" t="s">
        <v>14</v>
      </c>
      <c r="H54" s="2" t="s">
        <v>15</v>
      </c>
    </row>
    <row r="55" spans="1:8" x14ac:dyDescent="0.2">
      <c r="A55" s="2" t="s">
        <v>7</v>
      </c>
      <c r="B55" s="3" t="s">
        <v>434</v>
      </c>
      <c r="C55" s="4">
        <v>0.48218832249693</v>
      </c>
      <c r="D55" s="6">
        <v>0.02</v>
      </c>
      <c r="E55" s="8">
        <v>2.1096018944766801E-129</v>
      </c>
      <c r="F55" s="8">
        <v>9.22739868644099E-126</v>
      </c>
      <c r="G55" s="2" t="s">
        <v>14</v>
      </c>
      <c r="H55" s="2" t="s">
        <v>15</v>
      </c>
    </row>
    <row r="56" spans="1:8" x14ac:dyDescent="0.2">
      <c r="A56" s="2" t="s">
        <v>7</v>
      </c>
      <c r="B56" s="3" t="s">
        <v>366</v>
      </c>
      <c r="C56" s="4">
        <v>-0.53320979527087298</v>
      </c>
      <c r="D56" s="6">
        <v>2.1999999999999999E-2</v>
      </c>
      <c r="E56" s="8">
        <v>5.2237313815946603E-129</v>
      </c>
      <c r="F56" s="8">
        <v>2.2848601063095E-125</v>
      </c>
      <c r="G56" s="2" t="s">
        <v>14</v>
      </c>
      <c r="H56" s="2" t="s">
        <v>15</v>
      </c>
    </row>
    <row r="57" spans="1:8" x14ac:dyDescent="0.2">
      <c r="A57" s="2" t="s">
        <v>7</v>
      </c>
      <c r="B57" s="3" t="s">
        <v>148</v>
      </c>
      <c r="C57" s="4">
        <v>-0.61875863558310795</v>
      </c>
      <c r="D57" s="6">
        <v>2.5999999999999999E-2</v>
      </c>
      <c r="E57" s="8">
        <v>1.2920937745519399E-128</v>
      </c>
      <c r="F57" s="8">
        <v>5.6516181698901999E-125</v>
      </c>
      <c r="G57" s="2" t="s">
        <v>14</v>
      </c>
      <c r="H57" s="2" t="s">
        <v>15</v>
      </c>
    </row>
    <row r="58" spans="1:8" x14ac:dyDescent="0.2">
      <c r="A58" s="2" t="s">
        <v>7</v>
      </c>
      <c r="B58" s="3" t="s">
        <v>322</v>
      </c>
      <c r="C58" s="4">
        <v>0.75923985164299101</v>
      </c>
      <c r="D58" s="6">
        <v>3.2000000000000001E-2</v>
      </c>
      <c r="E58" s="8">
        <v>7.82242709251266E-125</v>
      </c>
      <c r="F58" s="8">
        <v>3.4215296102650398E-121</v>
      </c>
      <c r="G58" s="2" t="s">
        <v>14</v>
      </c>
      <c r="H58" s="2" t="s">
        <v>15</v>
      </c>
    </row>
    <row r="59" spans="1:8" x14ac:dyDescent="0.2">
      <c r="A59" s="2" t="s">
        <v>7</v>
      </c>
      <c r="B59" s="3" t="s">
        <v>475</v>
      </c>
      <c r="C59" s="4">
        <v>-0.57736978210603296</v>
      </c>
      <c r="D59" s="6">
        <v>2.5000000000000001E-2</v>
      </c>
      <c r="E59" s="8">
        <v>2.2854973116212899E-121</v>
      </c>
      <c r="F59" s="8">
        <v>9.9967652410315406E-118</v>
      </c>
      <c r="G59" s="2" t="s">
        <v>14</v>
      </c>
      <c r="H59" s="2" t="s">
        <v>15</v>
      </c>
    </row>
    <row r="60" spans="1:8" x14ac:dyDescent="0.2">
      <c r="A60" s="2" t="s">
        <v>7</v>
      </c>
      <c r="B60" s="3" t="s">
        <v>311</v>
      </c>
      <c r="C60" s="4">
        <v>-0.57059556520004096</v>
      </c>
      <c r="D60" s="6">
        <v>2.4E-2</v>
      </c>
      <c r="E60" s="8">
        <v>1.0561811131289999E-120</v>
      </c>
      <c r="F60" s="8">
        <v>4.6197361888262397E-117</v>
      </c>
      <c r="G60" s="2" t="s">
        <v>14</v>
      </c>
      <c r="H60" s="2" t="s">
        <v>15</v>
      </c>
    </row>
    <row r="61" spans="1:8" x14ac:dyDescent="0.2">
      <c r="A61" s="2" t="s">
        <v>7</v>
      </c>
      <c r="B61" s="3" t="s">
        <v>289</v>
      </c>
      <c r="C61" s="4">
        <v>0.55348813239537498</v>
      </c>
      <c r="D61" s="6">
        <v>2.4E-2</v>
      </c>
      <c r="E61" s="8">
        <v>3.7056044080697898E-120</v>
      </c>
      <c r="F61" s="8">
        <v>1.62083136808973E-116</v>
      </c>
      <c r="G61" s="2" t="s">
        <v>14</v>
      </c>
      <c r="H61" s="2" t="s">
        <v>15</v>
      </c>
    </row>
    <row r="62" spans="1:8" x14ac:dyDescent="0.2">
      <c r="A62" s="2" t="s">
        <v>7</v>
      </c>
      <c r="B62" s="3" t="s">
        <v>326</v>
      </c>
      <c r="C62" s="4">
        <v>-0.65236010361597896</v>
      </c>
      <c r="D62" s="6">
        <v>2.8000000000000001E-2</v>
      </c>
      <c r="E62" s="8">
        <v>2.5912786148909999E-116</v>
      </c>
      <c r="F62" s="8">
        <v>1.1334252661533199E-112</v>
      </c>
      <c r="G62" s="2" t="s">
        <v>14</v>
      </c>
      <c r="H62" s="2" t="s">
        <v>15</v>
      </c>
    </row>
    <row r="63" spans="1:8" x14ac:dyDescent="0.2">
      <c r="A63" s="2" t="s">
        <v>7</v>
      </c>
      <c r="B63" s="3" t="s">
        <v>437</v>
      </c>
      <c r="C63" s="4">
        <v>-0.48620697952932801</v>
      </c>
      <c r="D63" s="6">
        <v>2.1000000000000001E-2</v>
      </c>
      <c r="E63" s="8">
        <v>4.51089974048332E-116</v>
      </c>
      <c r="F63" s="8">
        <v>1.97306754648741E-112</v>
      </c>
      <c r="G63" s="2" t="s">
        <v>14</v>
      </c>
      <c r="H63" s="2" t="s">
        <v>15</v>
      </c>
    </row>
    <row r="64" spans="1:8" x14ac:dyDescent="0.2">
      <c r="A64" s="2" t="s">
        <v>7</v>
      </c>
      <c r="B64" s="3" t="s">
        <v>388</v>
      </c>
      <c r="C64" s="4">
        <v>-0.53290027553073105</v>
      </c>
      <c r="D64" s="6">
        <v>2.3E-2</v>
      </c>
      <c r="E64" s="8">
        <v>8.0555955755681294E-116</v>
      </c>
      <c r="F64" s="8">
        <v>3.5235175047534999E-112</v>
      </c>
      <c r="G64" s="2" t="s">
        <v>14</v>
      </c>
      <c r="H64" s="2" t="s">
        <v>15</v>
      </c>
    </row>
    <row r="65" spans="1:8" x14ac:dyDescent="0.2">
      <c r="A65" s="2" t="s">
        <v>7</v>
      </c>
      <c r="B65" s="3" t="s">
        <v>97</v>
      </c>
      <c r="C65" s="4">
        <v>-0.41605095302763101</v>
      </c>
      <c r="D65" s="6">
        <v>1.7999999999999999E-2</v>
      </c>
      <c r="E65" s="8">
        <v>1.3898734601531001E-114</v>
      </c>
      <c r="F65" s="8">
        <v>6.0793065147096802E-111</v>
      </c>
      <c r="G65" s="2" t="s">
        <v>14</v>
      </c>
      <c r="H65" s="2" t="s">
        <v>15</v>
      </c>
    </row>
    <row r="66" spans="1:8" x14ac:dyDescent="0.2">
      <c r="A66" s="2" t="s">
        <v>7</v>
      </c>
      <c r="B66" s="3" t="s">
        <v>103</v>
      </c>
      <c r="C66" s="4">
        <v>-0.75043306696766199</v>
      </c>
      <c r="D66" s="6">
        <v>3.3000000000000002E-2</v>
      </c>
      <c r="E66" s="8">
        <v>4.1763760664900598E-114</v>
      </c>
      <c r="F66" s="8">
        <v>1.8267468914827501E-110</v>
      </c>
      <c r="G66" s="2" t="s">
        <v>14</v>
      </c>
      <c r="H66" s="2" t="s">
        <v>15</v>
      </c>
    </row>
    <row r="67" spans="1:8" x14ac:dyDescent="0.2">
      <c r="A67" s="2" t="s">
        <v>7</v>
      </c>
      <c r="B67" s="3" t="s">
        <v>327</v>
      </c>
      <c r="C67" s="4">
        <v>-0.59678346049040898</v>
      </c>
      <c r="D67" s="6">
        <v>2.7E-2</v>
      </c>
      <c r="E67" s="8">
        <v>1.83578530401252E-111</v>
      </c>
      <c r="F67" s="8">
        <v>8.0297249197507693E-108</v>
      </c>
      <c r="G67" s="2" t="s">
        <v>14</v>
      </c>
      <c r="H67" s="2" t="s">
        <v>15</v>
      </c>
    </row>
    <row r="68" spans="1:8" x14ac:dyDescent="0.2">
      <c r="A68" s="2" t="s">
        <v>7</v>
      </c>
      <c r="B68" s="3" t="s">
        <v>451</v>
      </c>
      <c r="C68" s="4">
        <v>-0.52012438699147701</v>
      </c>
      <c r="D68" s="6">
        <v>2.3E-2</v>
      </c>
      <c r="E68" s="8">
        <v>5.9609020416028001E-111</v>
      </c>
      <c r="F68" s="8">
        <v>2.6072985529970699E-107</v>
      </c>
      <c r="G68" s="2" t="s">
        <v>14</v>
      </c>
      <c r="H68" s="2" t="s">
        <v>15</v>
      </c>
    </row>
    <row r="69" spans="1:8" x14ac:dyDescent="0.2">
      <c r="A69" s="2" t="s">
        <v>7</v>
      </c>
      <c r="B69" s="3" t="s">
        <v>27</v>
      </c>
      <c r="C69" s="4">
        <v>-0.76367394271868605</v>
      </c>
      <c r="D69" s="6">
        <v>3.4000000000000002E-2</v>
      </c>
      <c r="E69" s="8">
        <v>8.0027034274490002E-111</v>
      </c>
      <c r="F69" s="8">
        <v>3.5003824791661901E-107</v>
      </c>
      <c r="G69" s="2" t="s">
        <v>14</v>
      </c>
      <c r="H69" s="2" t="s">
        <v>15</v>
      </c>
    </row>
    <row r="70" spans="1:8" x14ac:dyDescent="0.2">
      <c r="A70" s="2" t="s">
        <v>7</v>
      </c>
      <c r="B70" s="3" t="s">
        <v>598</v>
      </c>
      <c r="C70" s="4">
        <v>-0.65938887843508798</v>
      </c>
      <c r="D70" s="6">
        <v>0.03</v>
      </c>
      <c r="E70" s="8">
        <v>1.4576408523575499E-110</v>
      </c>
      <c r="F70" s="8">
        <v>6.3757210882119006E-107</v>
      </c>
      <c r="G70" s="2" t="s">
        <v>552</v>
      </c>
      <c r="H70" s="2" t="s">
        <v>15</v>
      </c>
    </row>
    <row r="71" spans="1:8" x14ac:dyDescent="0.2">
      <c r="A71" s="2" t="s">
        <v>7</v>
      </c>
      <c r="B71" s="3" t="s">
        <v>41</v>
      </c>
      <c r="C71" s="4">
        <v>-0.64416095857591205</v>
      </c>
      <c r="D71" s="6">
        <v>2.9000000000000001E-2</v>
      </c>
      <c r="E71" s="8">
        <v>2.0402301574651799E-109</v>
      </c>
      <c r="F71" s="8">
        <v>8.9239667087526901E-106</v>
      </c>
      <c r="G71" s="2" t="s">
        <v>14</v>
      </c>
      <c r="H71" s="2" t="s">
        <v>15</v>
      </c>
    </row>
    <row r="72" spans="1:8" x14ac:dyDescent="0.2">
      <c r="A72" s="2" t="s">
        <v>7</v>
      </c>
      <c r="B72" s="3" t="s">
        <v>422</v>
      </c>
      <c r="C72" s="4">
        <v>-0.68843396602169804</v>
      </c>
      <c r="D72" s="6">
        <v>3.1E-2</v>
      </c>
      <c r="E72" s="8">
        <v>5.8003837747102797E-106</v>
      </c>
      <c r="F72" s="8">
        <v>2.53708786305828E-102</v>
      </c>
      <c r="G72" s="2" t="s">
        <v>14</v>
      </c>
      <c r="H72" s="2" t="s">
        <v>15</v>
      </c>
    </row>
    <row r="73" spans="1:8" x14ac:dyDescent="0.2">
      <c r="A73" s="2" t="s">
        <v>7</v>
      </c>
      <c r="B73" s="3" t="s">
        <v>423</v>
      </c>
      <c r="C73" s="4">
        <v>0.49300184774859501</v>
      </c>
      <c r="D73" s="6">
        <v>2.3E-2</v>
      </c>
      <c r="E73" s="8">
        <v>8.7280968219598497E-99</v>
      </c>
      <c r="F73" s="8">
        <v>3.81766954992524E-95</v>
      </c>
      <c r="G73" s="2" t="s">
        <v>14</v>
      </c>
      <c r="H73" s="2" t="s">
        <v>15</v>
      </c>
    </row>
    <row r="74" spans="1:8" x14ac:dyDescent="0.2">
      <c r="A74" s="2" t="s">
        <v>7</v>
      </c>
      <c r="B74" s="3" t="s">
        <v>548</v>
      </c>
      <c r="C74" s="4">
        <v>-0.69128749712563897</v>
      </c>
      <c r="D74" s="6">
        <v>3.3000000000000002E-2</v>
      </c>
      <c r="E74" s="8">
        <v>9.2326498259262601E-99</v>
      </c>
      <c r="F74" s="8">
        <v>4.0383610338601497E-95</v>
      </c>
      <c r="G74" s="2" t="s">
        <v>14</v>
      </c>
      <c r="H74" s="2" t="s">
        <v>15</v>
      </c>
    </row>
    <row r="75" spans="1:8" x14ac:dyDescent="0.2">
      <c r="A75" s="2" t="s">
        <v>7</v>
      </c>
      <c r="B75" s="3" t="s">
        <v>462</v>
      </c>
      <c r="C75" s="4">
        <v>-0.53301538863272202</v>
      </c>
      <c r="D75" s="6">
        <v>2.5000000000000001E-2</v>
      </c>
      <c r="E75" s="8">
        <v>3.0524678206530799E-98</v>
      </c>
      <c r="F75" s="8">
        <v>1.3351494247536599E-94</v>
      </c>
      <c r="G75" s="2" t="s">
        <v>14</v>
      </c>
      <c r="H75" s="2" t="s">
        <v>15</v>
      </c>
    </row>
    <row r="76" spans="1:8" x14ac:dyDescent="0.2">
      <c r="A76" s="2" t="s">
        <v>7</v>
      </c>
      <c r="B76" s="3" t="s">
        <v>309</v>
      </c>
      <c r="C76" s="4">
        <v>0.56740503987415003</v>
      </c>
      <c r="D76" s="6">
        <v>2.7E-2</v>
      </c>
      <c r="E76" s="8">
        <v>6.8381711546162696E-97</v>
      </c>
      <c r="F76" s="8">
        <v>2.9910160630291601E-93</v>
      </c>
      <c r="G76" s="2" t="s">
        <v>14</v>
      </c>
      <c r="H76" s="2" t="s">
        <v>15</v>
      </c>
    </row>
    <row r="77" spans="1:8" x14ac:dyDescent="0.2">
      <c r="A77" s="2" t="s">
        <v>7</v>
      </c>
      <c r="B77" s="3" t="s">
        <v>402</v>
      </c>
      <c r="C77" s="4">
        <v>-0.472917122472439</v>
      </c>
      <c r="D77" s="6">
        <v>2.3E-2</v>
      </c>
      <c r="E77" s="8">
        <v>3.0189369606214001E-96</v>
      </c>
      <c r="F77" s="8">
        <v>1.3204830265758E-92</v>
      </c>
      <c r="G77" s="2" t="s">
        <v>14</v>
      </c>
      <c r="H77" s="2" t="s">
        <v>15</v>
      </c>
    </row>
    <row r="78" spans="1:8" x14ac:dyDescent="0.2">
      <c r="A78" s="2" t="s">
        <v>7</v>
      </c>
      <c r="B78" s="3" t="s">
        <v>239</v>
      </c>
      <c r="C78" s="4">
        <v>-0.69969448139840495</v>
      </c>
      <c r="D78" s="6">
        <v>3.4000000000000002E-2</v>
      </c>
      <c r="E78" s="8">
        <v>3.9116997311684599E-96</v>
      </c>
      <c r="F78" s="8">
        <v>1.7109774624130801E-92</v>
      </c>
      <c r="G78" s="2" t="s">
        <v>14</v>
      </c>
      <c r="H78" s="2" t="s">
        <v>15</v>
      </c>
    </row>
    <row r="79" spans="1:8" x14ac:dyDescent="0.2">
      <c r="A79" s="2" t="s">
        <v>7</v>
      </c>
      <c r="B79" s="3" t="s">
        <v>498</v>
      </c>
      <c r="C79" s="4">
        <v>0.66793564110829096</v>
      </c>
      <c r="D79" s="6">
        <v>3.2000000000000001E-2</v>
      </c>
      <c r="E79" s="8">
        <v>8.3801623135582405E-96</v>
      </c>
      <c r="F79" s="8">
        <v>3.6654829959503698E-92</v>
      </c>
      <c r="G79" s="2" t="s">
        <v>14</v>
      </c>
      <c r="H79" s="2" t="s">
        <v>15</v>
      </c>
    </row>
    <row r="80" spans="1:8" x14ac:dyDescent="0.2">
      <c r="A80" s="2" t="s">
        <v>7</v>
      </c>
      <c r="B80" s="3" t="s">
        <v>463</v>
      </c>
      <c r="C80" s="4">
        <v>-0.50077910004499904</v>
      </c>
      <c r="D80" s="6">
        <v>2.4E-2</v>
      </c>
      <c r="E80" s="8">
        <v>9.2710893973514498E-96</v>
      </c>
      <c r="F80" s="8">
        <v>4.0551745024015198E-92</v>
      </c>
      <c r="G80" s="2" t="s">
        <v>14</v>
      </c>
      <c r="H80" s="2" t="s">
        <v>15</v>
      </c>
    </row>
    <row r="81" spans="1:8" x14ac:dyDescent="0.2">
      <c r="A81" s="2" t="s">
        <v>7</v>
      </c>
      <c r="B81" s="3" t="s">
        <v>456</v>
      </c>
      <c r="C81" s="4">
        <v>-0.63874255138823</v>
      </c>
      <c r="D81" s="6">
        <v>3.1E-2</v>
      </c>
      <c r="E81" s="8">
        <v>1.19889438494633E-95</v>
      </c>
      <c r="F81" s="8">
        <v>5.24396403975525E-92</v>
      </c>
      <c r="G81" s="2" t="s">
        <v>14</v>
      </c>
      <c r="H81" s="2" t="s">
        <v>15</v>
      </c>
    </row>
    <row r="82" spans="1:8" x14ac:dyDescent="0.2">
      <c r="A82" s="2" t="s">
        <v>7</v>
      </c>
      <c r="B82" s="3" t="s">
        <v>460</v>
      </c>
      <c r="C82" s="4">
        <v>-0.63472120922580699</v>
      </c>
      <c r="D82" s="6">
        <v>3.1E-2</v>
      </c>
      <c r="E82" s="8">
        <v>1.31716255844152E-95</v>
      </c>
      <c r="F82" s="8">
        <v>5.7612690306231899E-92</v>
      </c>
      <c r="G82" s="2" t="s">
        <v>14</v>
      </c>
      <c r="H82" s="2" t="s">
        <v>15</v>
      </c>
    </row>
    <row r="83" spans="1:8" x14ac:dyDescent="0.2">
      <c r="A83" s="2" t="s">
        <v>7</v>
      </c>
      <c r="B83" s="3" t="s">
        <v>70</v>
      </c>
      <c r="C83" s="4">
        <v>-0.48334554235445498</v>
      </c>
      <c r="D83" s="6">
        <v>2.3E-2</v>
      </c>
      <c r="E83" s="8">
        <v>1.70779222912921E-95</v>
      </c>
      <c r="F83" s="8">
        <v>7.4698832102111699E-92</v>
      </c>
      <c r="G83" s="2" t="s">
        <v>14</v>
      </c>
      <c r="H83" s="2" t="s">
        <v>15</v>
      </c>
    </row>
    <row r="84" spans="1:8" x14ac:dyDescent="0.2">
      <c r="A84" s="2" t="s">
        <v>7</v>
      </c>
      <c r="B84" s="3" t="s">
        <v>233</v>
      </c>
      <c r="C84" s="4">
        <v>-0.581090325376862</v>
      </c>
      <c r="D84" s="6">
        <v>2.8000000000000001E-2</v>
      </c>
      <c r="E84" s="8">
        <v>1.4873869797428299E-93</v>
      </c>
      <c r="F84" s="8">
        <v>6.5058306493951602E-90</v>
      </c>
      <c r="G84" s="2" t="s">
        <v>14</v>
      </c>
      <c r="H84" s="2" t="s">
        <v>15</v>
      </c>
    </row>
    <row r="85" spans="1:8" x14ac:dyDescent="0.2">
      <c r="A85" s="2" t="s">
        <v>7</v>
      </c>
      <c r="B85" s="3" t="s">
        <v>367</v>
      </c>
      <c r="C85" s="4">
        <v>-0.49187768401351201</v>
      </c>
      <c r="D85" s="6">
        <v>2.4E-2</v>
      </c>
      <c r="E85" s="8">
        <v>5.0445212910571199E-93</v>
      </c>
      <c r="F85" s="8">
        <v>2.2064736127083799E-89</v>
      </c>
      <c r="G85" s="2" t="s">
        <v>14</v>
      </c>
      <c r="H85" s="2" t="s">
        <v>15</v>
      </c>
    </row>
    <row r="86" spans="1:8" x14ac:dyDescent="0.2">
      <c r="A86" s="2" t="s">
        <v>7</v>
      </c>
      <c r="B86" s="3" t="s">
        <v>328</v>
      </c>
      <c r="C86" s="4">
        <v>-0.57734382777868198</v>
      </c>
      <c r="D86" s="6">
        <v>2.8000000000000001E-2</v>
      </c>
      <c r="E86" s="8">
        <v>5.4627227770497302E-93</v>
      </c>
      <c r="F86" s="8">
        <v>2.38939494268155E-89</v>
      </c>
      <c r="G86" s="2" t="s">
        <v>14</v>
      </c>
      <c r="H86" s="2" t="s">
        <v>15</v>
      </c>
    </row>
    <row r="87" spans="1:8" x14ac:dyDescent="0.2">
      <c r="A87" s="2" t="s">
        <v>7</v>
      </c>
      <c r="B87" s="3" t="s">
        <v>507</v>
      </c>
      <c r="C87" s="4">
        <v>-0.44959531704075301</v>
      </c>
      <c r="D87" s="6">
        <v>2.1999999999999999E-2</v>
      </c>
      <c r="E87" s="8">
        <v>1.71286634754343E-91</v>
      </c>
      <c r="F87" s="8">
        <v>7.4920774041549495E-88</v>
      </c>
      <c r="G87" s="2" t="s">
        <v>14</v>
      </c>
      <c r="H87" s="2" t="s">
        <v>15</v>
      </c>
    </row>
    <row r="88" spans="1:8" x14ac:dyDescent="0.2">
      <c r="A88" s="2" t="s">
        <v>7</v>
      </c>
      <c r="B88" s="3" t="s">
        <v>174</v>
      </c>
      <c r="C88" s="4">
        <v>-0.60966960053706298</v>
      </c>
      <c r="D88" s="6">
        <v>0.03</v>
      </c>
      <c r="E88" s="8">
        <v>2.5994412226087201E-90</v>
      </c>
      <c r="F88" s="8">
        <v>1.13699559076905E-86</v>
      </c>
      <c r="G88" s="2" t="s">
        <v>14</v>
      </c>
      <c r="H88" s="2" t="s">
        <v>15</v>
      </c>
    </row>
    <row r="89" spans="1:8" x14ac:dyDescent="0.2">
      <c r="A89" s="2" t="s">
        <v>7</v>
      </c>
      <c r="B89" s="3" t="s">
        <v>260</v>
      </c>
      <c r="C89" s="4">
        <v>-0.77219409654497895</v>
      </c>
      <c r="D89" s="6">
        <v>3.7999999999999999E-2</v>
      </c>
      <c r="E89" s="8">
        <v>1.02710378232621E-89</v>
      </c>
      <c r="F89" s="8">
        <v>4.4925519438948497E-86</v>
      </c>
      <c r="G89" s="2" t="s">
        <v>14</v>
      </c>
      <c r="H89" s="2" t="s">
        <v>15</v>
      </c>
    </row>
    <row r="90" spans="1:8" x14ac:dyDescent="0.2">
      <c r="A90" s="2" t="s">
        <v>7</v>
      </c>
      <c r="B90" s="3" t="s">
        <v>410</v>
      </c>
      <c r="C90" s="4">
        <v>-0.58245877451285299</v>
      </c>
      <c r="D90" s="6">
        <v>2.9000000000000001E-2</v>
      </c>
      <c r="E90" s="8">
        <v>2.7035952590201799E-89</v>
      </c>
      <c r="F90" s="8">
        <v>1.18255256629542E-85</v>
      </c>
      <c r="G90" s="2" t="s">
        <v>14</v>
      </c>
      <c r="H90" s="2" t="s">
        <v>15</v>
      </c>
    </row>
    <row r="91" spans="1:8" x14ac:dyDescent="0.2">
      <c r="A91" s="2" t="s">
        <v>7</v>
      </c>
      <c r="B91" s="3" t="s">
        <v>8</v>
      </c>
      <c r="C91" s="4">
        <v>-0.59874099746188203</v>
      </c>
      <c r="D91" s="6">
        <v>0.03</v>
      </c>
      <c r="E91" s="8">
        <v>2.56522201118275E-86</v>
      </c>
      <c r="F91" s="8">
        <v>1.12202810769133E-82</v>
      </c>
      <c r="G91" s="2" t="s">
        <v>9</v>
      </c>
      <c r="H91" s="2">
        <v>30349118</v>
      </c>
    </row>
    <row r="92" spans="1:8" x14ac:dyDescent="0.2">
      <c r="A92" s="2" t="s">
        <v>7</v>
      </c>
      <c r="B92" s="3" t="s">
        <v>468</v>
      </c>
      <c r="C92" s="4">
        <v>-0.50933097670305605</v>
      </c>
      <c r="D92" s="6">
        <v>2.5999999999999999E-2</v>
      </c>
      <c r="E92" s="8">
        <v>1.29675220955895E-85</v>
      </c>
      <c r="F92" s="8">
        <v>5.6719941646108404E-82</v>
      </c>
      <c r="G92" s="2" t="s">
        <v>14</v>
      </c>
      <c r="H92" s="2" t="s">
        <v>15</v>
      </c>
    </row>
    <row r="93" spans="1:8" x14ac:dyDescent="0.2">
      <c r="A93" s="2" t="s">
        <v>7</v>
      </c>
      <c r="B93" s="3" t="s">
        <v>44</v>
      </c>
      <c r="C93" s="4">
        <v>-0.60574282951456204</v>
      </c>
      <c r="D93" s="6">
        <v>3.1E-2</v>
      </c>
      <c r="E93" s="8">
        <v>5.1202654001573501E-85</v>
      </c>
      <c r="F93" s="8">
        <v>2.2396040860288199E-81</v>
      </c>
      <c r="G93" s="2" t="s">
        <v>14</v>
      </c>
      <c r="H93" s="2" t="s">
        <v>15</v>
      </c>
    </row>
    <row r="94" spans="1:8" x14ac:dyDescent="0.2">
      <c r="A94" s="2" t="s">
        <v>7</v>
      </c>
      <c r="B94" s="3" t="s">
        <v>453</v>
      </c>
      <c r="C94" s="4">
        <v>-0.86503505281015602</v>
      </c>
      <c r="D94" s="6">
        <v>4.3999999999999997E-2</v>
      </c>
      <c r="E94" s="8">
        <v>9.4622595946072403E-85</v>
      </c>
      <c r="F94" s="8">
        <v>4.1387923466812098E-81</v>
      </c>
      <c r="G94" s="2" t="s">
        <v>14</v>
      </c>
      <c r="H94" s="2" t="s">
        <v>15</v>
      </c>
    </row>
    <row r="95" spans="1:8" x14ac:dyDescent="0.2">
      <c r="A95" s="2" t="s">
        <v>7</v>
      </c>
      <c r="B95" s="3" t="s">
        <v>447</v>
      </c>
      <c r="C95" s="4">
        <v>0.64450423996689699</v>
      </c>
      <c r="D95" s="6">
        <v>3.3000000000000002E-2</v>
      </c>
      <c r="E95" s="8">
        <v>2.8984354280650802E-84</v>
      </c>
      <c r="F95" s="8">
        <v>1.26777565623566E-80</v>
      </c>
      <c r="G95" s="2" t="s">
        <v>14</v>
      </c>
      <c r="H95" s="2" t="s">
        <v>15</v>
      </c>
    </row>
    <row r="96" spans="1:8" x14ac:dyDescent="0.2">
      <c r="A96" s="2" t="s">
        <v>7</v>
      </c>
      <c r="B96" s="3" t="s">
        <v>273</v>
      </c>
      <c r="C96" s="4">
        <v>-0.53921410230297095</v>
      </c>
      <c r="D96" s="6">
        <v>2.8000000000000001E-2</v>
      </c>
      <c r="E96" s="8">
        <v>1.2589040493488301E-83</v>
      </c>
      <c r="F96" s="8">
        <v>5.5064463118517701E-80</v>
      </c>
      <c r="G96" s="2" t="s">
        <v>14</v>
      </c>
      <c r="H96" s="2" t="s">
        <v>15</v>
      </c>
    </row>
    <row r="97" spans="1:8" x14ac:dyDescent="0.2">
      <c r="A97" s="2" t="s">
        <v>7</v>
      </c>
      <c r="B97" s="3" t="s">
        <v>508</v>
      </c>
      <c r="C97" s="4">
        <v>-0.36842886099444799</v>
      </c>
      <c r="D97" s="6">
        <v>1.9E-2</v>
      </c>
      <c r="E97" s="8">
        <v>1.3790383251311299E-83</v>
      </c>
      <c r="F97" s="8">
        <v>6.0319136341235597E-80</v>
      </c>
      <c r="G97" s="2" t="s">
        <v>181</v>
      </c>
      <c r="H97" s="2" t="s">
        <v>15</v>
      </c>
    </row>
    <row r="98" spans="1:8" x14ac:dyDescent="0.2">
      <c r="A98" s="2" t="s">
        <v>7</v>
      </c>
      <c r="B98" s="3" t="s">
        <v>175</v>
      </c>
      <c r="C98" s="4">
        <v>-0.62414097799456403</v>
      </c>
      <c r="D98" s="6">
        <v>3.2000000000000001E-2</v>
      </c>
      <c r="E98" s="8">
        <v>1.6327877947444001E-83</v>
      </c>
      <c r="F98" s="8">
        <v>7.1418138142119896E-80</v>
      </c>
      <c r="G98" s="2" t="s">
        <v>14</v>
      </c>
      <c r="H98" s="2" t="s">
        <v>15</v>
      </c>
    </row>
    <row r="99" spans="1:8" x14ac:dyDescent="0.2">
      <c r="A99" s="2" t="s">
        <v>7</v>
      </c>
      <c r="B99" s="3" t="s">
        <v>425</v>
      </c>
      <c r="C99" s="4">
        <v>0.50931186583194599</v>
      </c>
      <c r="D99" s="6">
        <v>2.7E-2</v>
      </c>
      <c r="E99" s="8">
        <v>7.7527084475611799E-82</v>
      </c>
      <c r="F99" s="8">
        <v>3.3910346749632599E-78</v>
      </c>
      <c r="G99" s="2" t="s">
        <v>14</v>
      </c>
      <c r="H99" s="2" t="s">
        <v>15</v>
      </c>
    </row>
    <row r="100" spans="1:8" x14ac:dyDescent="0.2">
      <c r="A100" s="2" t="s">
        <v>7</v>
      </c>
      <c r="B100" s="3" t="s">
        <v>207</v>
      </c>
      <c r="C100" s="4">
        <v>-0.37441290265155802</v>
      </c>
      <c r="D100" s="6">
        <v>0.02</v>
      </c>
      <c r="E100" s="8">
        <v>1.01841162398441E-80</v>
      </c>
      <c r="F100" s="8">
        <v>4.4545324433077902E-77</v>
      </c>
      <c r="G100" s="2" t="s">
        <v>11</v>
      </c>
      <c r="H100" s="2">
        <v>25673413</v>
      </c>
    </row>
    <row r="101" spans="1:8" x14ac:dyDescent="0.2">
      <c r="A101" s="2" t="s">
        <v>7</v>
      </c>
      <c r="B101" s="3" t="s">
        <v>57</v>
      </c>
      <c r="C101" s="4">
        <v>-0.55520576887956896</v>
      </c>
      <c r="D101" s="6">
        <v>2.9000000000000001E-2</v>
      </c>
      <c r="E101" s="8">
        <v>1.0097260749967399E-79</v>
      </c>
      <c r="F101" s="8">
        <v>4.4165418520357502E-76</v>
      </c>
      <c r="G101" s="2" t="s">
        <v>14</v>
      </c>
      <c r="H101" s="2" t="s">
        <v>15</v>
      </c>
    </row>
    <row r="102" spans="1:8" x14ac:dyDescent="0.2">
      <c r="A102" s="2" t="s">
        <v>7</v>
      </c>
      <c r="B102" s="3" t="s">
        <v>493</v>
      </c>
      <c r="C102" s="4">
        <v>-0.64940578077361399</v>
      </c>
      <c r="D102" s="6">
        <v>3.5000000000000003E-2</v>
      </c>
      <c r="E102" s="8">
        <v>1.16589877105099E-77</v>
      </c>
      <c r="F102" s="8">
        <v>5.0996412245770297E-74</v>
      </c>
      <c r="G102" s="2" t="s">
        <v>14</v>
      </c>
      <c r="H102" s="2" t="s">
        <v>15</v>
      </c>
    </row>
    <row r="103" spans="1:8" x14ac:dyDescent="0.2">
      <c r="A103" s="2" t="s">
        <v>7</v>
      </c>
      <c r="B103" s="3" t="s">
        <v>20</v>
      </c>
      <c r="C103" s="4">
        <v>-0.54337977740524201</v>
      </c>
      <c r="D103" s="6">
        <v>2.9000000000000001E-2</v>
      </c>
      <c r="E103" s="8">
        <v>2.6271750378168899E-77</v>
      </c>
      <c r="F103" s="8">
        <v>1.14912636154111E-73</v>
      </c>
      <c r="G103" s="2" t="s">
        <v>14</v>
      </c>
      <c r="H103" s="2" t="s">
        <v>15</v>
      </c>
    </row>
    <row r="104" spans="1:8" x14ac:dyDescent="0.2">
      <c r="A104" s="2" t="s">
        <v>7</v>
      </c>
      <c r="B104" s="3" t="s">
        <v>144</v>
      </c>
      <c r="C104" s="4">
        <v>-0.58859383944480104</v>
      </c>
      <c r="D104" s="6">
        <v>3.2000000000000001E-2</v>
      </c>
      <c r="E104" s="8">
        <v>1.5771766985577499E-76</v>
      </c>
      <c r="F104" s="8">
        <v>6.8985708794915998E-73</v>
      </c>
      <c r="G104" s="2" t="s">
        <v>14</v>
      </c>
      <c r="H104" s="2" t="s">
        <v>15</v>
      </c>
    </row>
    <row r="105" spans="1:8" x14ac:dyDescent="0.2">
      <c r="A105" s="2" t="s">
        <v>7</v>
      </c>
      <c r="B105" s="3" t="s">
        <v>156</v>
      </c>
      <c r="C105" s="4">
        <v>-0.45895764033051301</v>
      </c>
      <c r="D105" s="6">
        <v>2.5000000000000001E-2</v>
      </c>
      <c r="E105" s="8">
        <v>2.34672672167368E-76</v>
      </c>
      <c r="F105" s="8">
        <v>1.0264582680600699E-72</v>
      </c>
      <c r="G105" s="2" t="s">
        <v>14</v>
      </c>
      <c r="H105" s="2" t="s">
        <v>15</v>
      </c>
    </row>
    <row r="106" spans="1:8" x14ac:dyDescent="0.2">
      <c r="A106" s="2" t="s">
        <v>7</v>
      </c>
      <c r="B106" s="3" t="s">
        <v>198</v>
      </c>
      <c r="C106" s="4">
        <v>-0.62925858591244199</v>
      </c>
      <c r="D106" s="6">
        <v>3.4000000000000002E-2</v>
      </c>
      <c r="E106" s="8">
        <v>7.2498591893269601E-76</v>
      </c>
      <c r="F106" s="8">
        <v>3.1710884094116102E-72</v>
      </c>
      <c r="G106" s="2" t="s">
        <v>14</v>
      </c>
      <c r="H106" s="2" t="s">
        <v>15</v>
      </c>
    </row>
    <row r="107" spans="1:8" x14ac:dyDescent="0.2">
      <c r="A107" s="2" t="s">
        <v>7</v>
      </c>
      <c r="B107" s="3" t="s">
        <v>29</v>
      </c>
      <c r="C107" s="4">
        <v>-0.70907152964352305</v>
      </c>
      <c r="D107" s="6">
        <v>3.9E-2</v>
      </c>
      <c r="E107" s="8">
        <v>2.80843887221226E-75</v>
      </c>
      <c r="F107" s="8">
        <v>1.22841116270564E-71</v>
      </c>
      <c r="G107" s="2" t="s">
        <v>14</v>
      </c>
      <c r="H107" s="2" t="s">
        <v>15</v>
      </c>
    </row>
    <row r="108" spans="1:8" x14ac:dyDescent="0.2">
      <c r="A108" s="2" t="s">
        <v>7</v>
      </c>
      <c r="B108" s="3" t="s">
        <v>439</v>
      </c>
      <c r="C108" s="4">
        <v>0.44891800444628099</v>
      </c>
      <c r="D108" s="6">
        <v>2.5000000000000001E-2</v>
      </c>
      <c r="E108" s="8">
        <v>1.7540307847964401E-74</v>
      </c>
      <c r="F108" s="8">
        <v>7.6721306526996107E-71</v>
      </c>
      <c r="G108" s="2" t="s">
        <v>14</v>
      </c>
      <c r="H108" s="2" t="s">
        <v>15</v>
      </c>
    </row>
    <row r="109" spans="1:8" x14ac:dyDescent="0.2">
      <c r="A109" s="2" t="s">
        <v>7</v>
      </c>
      <c r="B109" s="3" t="s">
        <v>294</v>
      </c>
      <c r="C109" s="4">
        <v>-0.38703795214113001</v>
      </c>
      <c r="D109" s="6">
        <v>2.1000000000000001E-2</v>
      </c>
      <c r="E109" s="8">
        <v>3.6393734364040401E-73</v>
      </c>
      <c r="F109" s="8">
        <v>1.59186194108313E-69</v>
      </c>
      <c r="G109" s="2" t="s">
        <v>14</v>
      </c>
      <c r="H109" s="2" t="s">
        <v>15</v>
      </c>
    </row>
    <row r="110" spans="1:8" x14ac:dyDescent="0.2">
      <c r="A110" s="2" t="s">
        <v>7</v>
      </c>
      <c r="B110" s="3" t="s">
        <v>288</v>
      </c>
      <c r="C110" s="4">
        <v>0.53257381499108303</v>
      </c>
      <c r="D110" s="6">
        <v>0.03</v>
      </c>
      <c r="E110" s="8">
        <v>3.0209826053249298E-72</v>
      </c>
      <c r="F110" s="8">
        <v>1.3213777915691201E-68</v>
      </c>
      <c r="G110" s="2" t="s">
        <v>14</v>
      </c>
      <c r="H110" s="2" t="s">
        <v>15</v>
      </c>
    </row>
    <row r="111" spans="1:8" x14ac:dyDescent="0.2">
      <c r="A111" s="2" t="s">
        <v>7</v>
      </c>
      <c r="B111" s="3" t="s">
        <v>394</v>
      </c>
      <c r="C111" s="4">
        <v>0.83522570487812198</v>
      </c>
      <c r="D111" s="6">
        <v>4.7E-2</v>
      </c>
      <c r="E111" s="8">
        <v>2.4168640311216402E-71</v>
      </c>
      <c r="F111" s="8">
        <v>1.0571363272126E-67</v>
      </c>
      <c r="G111" s="2" t="s">
        <v>14</v>
      </c>
      <c r="H111" s="2" t="s">
        <v>15</v>
      </c>
    </row>
    <row r="112" spans="1:8" x14ac:dyDescent="0.2">
      <c r="A112" s="2" t="s">
        <v>7</v>
      </c>
      <c r="B112" s="3" t="s">
        <v>201</v>
      </c>
      <c r="C112" s="4">
        <v>-0.53626253491624298</v>
      </c>
      <c r="D112" s="6">
        <v>0.03</v>
      </c>
      <c r="E112" s="8">
        <v>6.85776078396937E-71</v>
      </c>
      <c r="F112" s="8">
        <v>2.9995845669081999E-67</v>
      </c>
      <c r="G112" s="2" t="s">
        <v>120</v>
      </c>
      <c r="H112" s="2">
        <v>26343387</v>
      </c>
    </row>
    <row r="113" spans="1:8" x14ac:dyDescent="0.2">
      <c r="A113" s="2" t="s">
        <v>7</v>
      </c>
      <c r="B113" s="3" t="s">
        <v>67</v>
      </c>
      <c r="C113" s="4">
        <v>-0.62021635246509998</v>
      </c>
      <c r="D113" s="6">
        <v>3.5000000000000003E-2</v>
      </c>
      <c r="E113" s="8">
        <v>9.3072982232761198E-69</v>
      </c>
      <c r="F113" s="8">
        <v>4.0710122428609697E-65</v>
      </c>
      <c r="G113" s="2" t="s">
        <v>14</v>
      </c>
      <c r="H113" s="2" t="s">
        <v>15</v>
      </c>
    </row>
    <row r="114" spans="1:8" x14ac:dyDescent="0.2">
      <c r="A114" s="2" t="s">
        <v>7</v>
      </c>
      <c r="B114" s="3" t="s">
        <v>433</v>
      </c>
      <c r="C114" s="4">
        <v>-0.35790877119835202</v>
      </c>
      <c r="D114" s="6">
        <v>0.02</v>
      </c>
      <c r="E114" s="8">
        <v>1.0228809947187799E-68</v>
      </c>
      <c r="F114" s="8">
        <v>4.4740814708999298E-65</v>
      </c>
      <c r="G114" s="2" t="s">
        <v>14</v>
      </c>
      <c r="H114" s="2" t="s">
        <v>15</v>
      </c>
    </row>
    <row r="115" spans="1:8" x14ac:dyDescent="0.2">
      <c r="A115" s="2" t="s">
        <v>7</v>
      </c>
      <c r="B115" s="3" t="s">
        <v>452</v>
      </c>
      <c r="C115" s="4">
        <v>-0.50487502843982901</v>
      </c>
      <c r="D115" s="6">
        <v>2.9000000000000001E-2</v>
      </c>
      <c r="E115" s="8">
        <v>3.7456092944766602E-68</v>
      </c>
      <c r="F115" s="8">
        <v>1.6383295054040898E-64</v>
      </c>
      <c r="G115" s="2" t="s">
        <v>14</v>
      </c>
      <c r="H115" s="2" t="s">
        <v>15</v>
      </c>
    </row>
    <row r="116" spans="1:8" x14ac:dyDescent="0.2">
      <c r="A116" s="2" t="s">
        <v>7</v>
      </c>
      <c r="B116" s="3" t="s">
        <v>483</v>
      </c>
      <c r="C116" s="4">
        <v>-0.60650655466973702</v>
      </c>
      <c r="D116" s="6">
        <v>3.5000000000000003E-2</v>
      </c>
      <c r="E116" s="8">
        <v>1.02589606169743E-67</v>
      </c>
      <c r="F116" s="8">
        <v>4.4872693738645498E-64</v>
      </c>
      <c r="G116" s="2" t="s">
        <v>14</v>
      </c>
      <c r="H116" s="2" t="s">
        <v>15</v>
      </c>
    </row>
    <row r="117" spans="1:8" x14ac:dyDescent="0.2">
      <c r="A117" s="2" t="s">
        <v>7</v>
      </c>
      <c r="B117" s="3" t="s">
        <v>485</v>
      </c>
      <c r="C117" s="4">
        <v>-0.52289112723611697</v>
      </c>
      <c r="D117" s="6">
        <v>0.03</v>
      </c>
      <c r="E117" s="8">
        <v>1.7421980435054701E-67</v>
      </c>
      <c r="F117" s="8">
        <v>7.6203742422929301E-64</v>
      </c>
      <c r="G117" s="2" t="s">
        <v>14</v>
      </c>
      <c r="H117" s="2" t="s">
        <v>15</v>
      </c>
    </row>
    <row r="118" spans="1:8" x14ac:dyDescent="0.2">
      <c r="A118" s="2" t="s">
        <v>7</v>
      </c>
      <c r="B118" s="3" t="s">
        <v>370</v>
      </c>
      <c r="C118" s="4">
        <v>-0.41928397643272702</v>
      </c>
      <c r="D118" s="6">
        <v>2.4E-2</v>
      </c>
      <c r="E118" s="8">
        <v>3.2373429714767502E-66</v>
      </c>
      <c r="F118" s="8">
        <v>1.4160138157239301E-62</v>
      </c>
      <c r="G118" s="2" t="s">
        <v>14</v>
      </c>
      <c r="H118" s="2" t="s">
        <v>15</v>
      </c>
    </row>
    <row r="119" spans="1:8" x14ac:dyDescent="0.2">
      <c r="A119" s="2" t="s">
        <v>7</v>
      </c>
      <c r="B119" s="3" t="s">
        <v>64</v>
      </c>
      <c r="C119" s="4">
        <v>0.41973203988368601</v>
      </c>
      <c r="D119" s="6">
        <v>2.4E-2</v>
      </c>
      <c r="E119" s="8">
        <v>6.8281812002073297E-66</v>
      </c>
      <c r="F119" s="8">
        <v>2.9866464569706902E-62</v>
      </c>
      <c r="G119" s="2" t="s">
        <v>14</v>
      </c>
      <c r="H119" s="2" t="s">
        <v>15</v>
      </c>
    </row>
    <row r="120" spans="1:8" x14ac:dyDescent="0.2">
      <c r="A120" s="2" t="s">
        <v>7</v>
      </c>
      <c r="B120" s="3" t="s">
        <v>407</v>
      </c>
      <c r="C120" s="4">
        <v>-0.62938184024946497</v>
      </c>
      <c r="D120" s="6">
        <v>3.6999999999999998E-2</v>
      </c>
      <c r="E120" s="8">
        <v>2.4220748440174E-65</v>
      </c>
      <c r="F120" s="8">
        <v>1.0594155367732099E-61</v>
      </c>
      <c r="G120" s="2" t="s">
        <v>14</v>
      </c>
      <c r="H120" s="2" t="s">
        <v>15</v>
      </c>
    </row>
    <row r="121" spans="1:8" x14ac:dyDescent="0.2">
      <c r="A121" s="2" t="s">
        <v>7</v>
      </c>
      <c r="B121" s="3" t="s">
        <v>191</v>
      </c>
      <c r="C121" s="4">
        <v>-0.525103169420849</v>
      </c>
      <c r="D121" s="6">
        <v>3.1E-2</v>
      </c>
      <c r="E121" s="8">
        <v>6.3845678289447301E-65</v>
      </c>
      <c r="F121" s="8">
        <v>2.7926099683804201E-61</v>
      </c>
      <c r="G121" s="2" t="s">
        <v>192</v>
      </c>
      <c r="H121" s="2">
        <v>30104761</v>
      </c>
    </row>
    <row r="122" spans="1:8" x14ac:dyDescent="0.2">
      <c r="A122" s="2" t="s">
        <v>7</v>
      </c>
      <c r="B122" s="3" t="s">
        <v>261</v>
      </c>
      <c r="C122" s="4">
        <v>-0.59309776492668598</v>
      </c>
      <c r="D122" s="6">
        <v>3.5000000000000003E-2</v>
      </c>
      <c r="E122" s="8">
        <v>1.73212073360039E-64</v>
      </c>
      <c r="F122" s="8">
        <v>7.5762960887681202E-61</v>
      </c>
      <c r="G122" s="2" t="s">
        <v>14</v>
      </c>
      <c r="H122" s="2" t="s">
        <v>15</v>
      </c>
    </row>
    <row r="123" spans="1:8" x14ac:dyDescent="0.2">
      <c r="A123" s="2" t="s">
        <v>7</v>
      </c>
      <c r="B123" s="3" t="s">
        <v>278</v>
      </c>
      <c r="C123" s="4">
        <v>-0.62127210107928399</v>
      </c>
      <c r="D123" s="6">
        <v>3.6999999999999998E-2</v>
      </c>
      <c r="E123" s="8">
        <v>1.91206978007193E-63</v>
      </c>
      <c r="F123" s="8">
        <v>8.3633932180346198E-60</v>
      </c>
      <c r="G123" s="2" t="s">
        <v>14</v>
      </c>
      <c r="H123" s="2" t="s">
        <v>15</v>
      </c>
    </row>
    <row r="124" spans="1:8" x14ac:dyDescent="0.2">
      <c r="A124" s="2" t="s">
        <v>7</v>
      </c>
      <c r="B124" s="3" t="s">
        <v>658</v>
      </c>
      <c r="C124" s="4">
        <v>-0.35514913072337301</v>
      </c>
      <c r="D124" s="6">
        <v>2.1000000000000001E-2</v>
      </c>
      <c r="E124" s="8">
        <v>3.0699669084360602E-62</v>
      </c>
      <c r="F124" s="8">
        <v>1.34280352574993E-58</v>
      </c>
      <c r="G124" s="2" t="s">
        <v>181</v>
      </c>
      <c r="H124" s="2" t="s">
        <v>15</v>
      </c>
    </row>
    <row r="125" spans="1:8" x14ac:dyDescent="0.2">
      <c r="A125" s="2" t="s">
        <v>7</v>
      </c>
      <c r="B125" s="3" t="s">
        <v>265</v>
      </c>
      <c r="C125" s="4">
        <v>-0.80386084953458203</v>
      </c>
      <c r="D125" s="6">
        <v>4.8000000000000001E-2</v>
      </c>
      <c r="E125" s="8">
        <v>4.0128335649186803E-62</v>
      </c>
      <c r="F125" s="8">
        <v>1.7552134012954301E-58</v>
      </c>
      <c r="G125" s="2" t="s">
        <v>14</v>
      </c>
      <c r="H125" s="2" t="s">
        <v>15</v>
      </c>
    </row>
    <row r="126" spans="1:8" x14ac:dyDescent="0.2">
      <c r="A126" s="2" t="s">
        <v>7</v>
      </c>
      <c r="B126" s="3" t="s">
        <v>208</v>
      </c>
      <c r="C126" s="4">
        <v>-0.339042586538991</v>
      </c>
      <c r="D126" s="6">
        <v>0.02</v>
      </c>
      <c r="E126" s="8">
        <v>9.2800733915526897E-62</v>
      </c>
      <c r="F126" s="8">
        <v>4.0591041014651499E-58</v>
      </c>
      <c r="G126" s="2" t="s">
        <v>181</v>
      </c>
      <c r="H126" s="2" t="s">
        <v>15</v>
      </c>
    </row>
    <row r="127" spans="1:8" x14ac:dyDescent="0.2">
      <c r="A127" s="2" t="s">
        <v>7</v>
      </c>
      <c r="B127" s="3" t="s">
        <v>221</v>
      </c>
      <c r="C127" s="4">
        <v>-0.29184586465379803</v>
      </c>
      <c r="D127" s="6">
        <v>1.7999999999999999E-2</v>
      </c>
      <c r="E127" s="8">
        <v>3.1072015641384401E-61</v>
      </c>
      <c r="F127" s="8">
        <v>1.35908996415415E-57</v>
      </c>
      <c r="G127" s="2" t="s">
        <v>14</v>
      </c>
      <c r="H127" s="2" t="s">
        <v>15</v>
      </c>
    </row>
    <row r="128" spans="1:8" x14ac:dyDescent="0.2">
      <c r="A128" s="2" t="s">
        <v>7</v>
      </c>
      <c r="B128" s="3" t="s">
        <v>59</v>
      </c>
      <c r="C128" s="4">
        <v>-0.75876393788697305</v>
      </c>
      <c r="D128" s="6">
        <v>4.5999999999999999E-2</v>
      </c>
      <c r="E128" s="8">
        <v>7.1444371904989598E-61</v>
      </c>
      <c r="F128" s="8">
        <v>3.1249768271242502E-57</v>
      </c>
      <c r="G128" s="2" t="s">
        <v>14</v>
      </c>
      <c r="H128" s="2" t="s">
        <v>15</v>
      </c>
    </row>
    <row r="129" spans="1:8" x14ac:dyDescent="0.2">
      <c r="A129" s="2" t="s">
        <v>7</v>
      </c>
      <c r="B129" s="3" t="s">
        <v>332</v>
      </c>
      <c r="C129" s="4">
        <v>-0.57346362839744003</v>
      </c>
      <c r="D129" s="6">
        <v>3.5000000000000003E-2</v>
      </c>
      <c r="E129" s="8">
        <v>7.0187335281140304E-60</v>
      </c>
      <c r="F129" s="8">
        <v>3.0699940451970799E-56</v>
      </c>
      <c r="G129" s="2" t="s">
        <v>14</v>
      </c>
      <c r="H129" s="2" t="s">
        <v>15</v>
      </c>
    </row>
    <row r="130" spans="1:8" x14ac:dyDescent="0.2">
      <c r="A130" s="2" t="s">
        <v>7</v>
      </c>
      <c r="B130" s="3" t="s">
        <v>218</v>
      </c>
      <c r="C130" s="4">
        <v>-0.29447377504470701</v>
      </c>
      <c r="D130" s="6">
        <v>1.7999999999999999E-2</v>
      </c>
      <c r="E130" s="8">
        <v>1.33500039496197E-57</v>
      </c>
      <c r="F130" s="8">
        <v>5.8392917275636504E-54</v>
      </c>
      <c r="G130" s="2" t="s">
        <v>14</v>
      </c>
      <c r="H130" s="2" t="s">
        <v>15</v>
      </c>
    </row>
    <row r="131" spans="1:8" x14ac:dyDescent="0.2">
      <c r="A131" s="2" t="s">
        <v>7</v>
      </c>
      <c r="B131" s="3" t="s">
        <v>500</v>
      </c>
      <c r="C131" s="4">
        <v>-0.70466470346458698</v>
      </c>
      <c r="D131" s="6">
        <v>4.3999999999999997E-2</v>
      </c>
      <c r="E131" s="8">
        <v>3.0455225576254799E-57</v>
      </c>
      <c r="F131" s="8">
        <v>1.3321115667053899E-53</v>
      </c>
      <c r="G131" s="2" t="s">
        <v>14</v>
      </c>
      <c r="H131" s="2" t="s">
        <v>15</v>
      </c>
    </row>
    <row r="132" spans="1:8" x14ac:dyDescent="0.2">
      <c r="A132" s="2" t="s">
        <v>7</v>
      </c>
      <c r="B132" s="3" t="s">
        <v>61</v>
      </c>
      <c r="C132" s="4">
        <v>-0.61921460874395096</v>
      </c>
      <c r="D132" s="6">
        <v>3.9E-2</v>
      </c>
      <c r="E132" s="8">
        <v>4.9989454706056399E-57</v>
      </c>
      <c r="F132" s="8">
        <v>2.1865387488429099E-53</v>
      </c>
      <c r="G132" s="2" t="s">
        <v>14</v>
      </c>
      <c r="H132" s="2" t="s">
        <v>15</v>
      </c>
    </row>
    <row r="133" spans="1:8" x14ac:dyDescent="0.2">
      <c r="A133" s="2" t="s">
        <v>7</v>
      </c>
      <c r="B133" s="3" t="s">
        <v>365</v>
      </c>
      <c r="C133" s="4">
        <v>0.28863364031521699</v>
      </c>
      <c r="D133" s="6">
        <v>1.7999999999999999E-2</v>
      </c>
      <c r="E133" s="8">
        <v>7.2580781055675099E-56</v>
      </c>
      <c r="F133" s="8">
        <v>3.1746833633752302E-52</v>
      </c>
      <c r="G133" s="2" t="s">
        <v>14</v>
      </c>
      <c r="H133" s="2" t="s">
        <v>15</v>
      </c>
    </row>
    <row r="134" spans="1:8" x14ac:dyDescent="0.2">
      <c r="A134" s="2" t="s">
        <v>7</v>
      </c>
      <c r="B134" s="3" t="s">
        <v>440</v>
      </c>
      <c r="C134" s="4">
        <v>0.435112650432742</v>
      </c>
      <c r="D134" s="6">
        <v>2.8000000000000001E-2</v>
      </c>
      <c r="E134" s="8">
        <v>9.5058929104634593E-56</v>
      </c>
      <c r="F134" s="8">
        <v>4.1578775590367201E-52</v>
      </c>
      <c r="G134" s="2" t="s">
        <v>14</v>
      </c>
      <c r="H134" s="2" t="s">
        <v>15</v>
      </c>
    </row>
    <row r="135" spans="1:8" x14ac:dyDescent="0.2">
      <c r="A135" s="2" t="s">
        <v>7</v>
      </c>
      <c r="B135" s="3" t="s">
        <v>80</v>
      </c>
      <c r="C135" s="4">
        <v>-0.37733444267635902</v>
      </c>
      <c r="D135" s="6">
        <v>2.4E-2</v>
      </c>
      <c r="E135" s="8">
        <v>1.18701383431296E-55</v>
      </c>
      <c r="F135" s="8">
        <v>5.1919985112848999E-52</v>
      </c>
      <c r="G135" s="2" t="s">
        <v>14</v>
      </c>
      <c r="H135" s="2" t="s">
        <v>15</v>
      </c>
    </row>
    <row r="136" spans="1:8" x14ac:dyDescent="0.2">
      <c r="A136" s="2" t="s">
        <v>7</v>
      </c>
      <c r="B136" s="3" t="s">
        <v>165</v>
      </c>
      <c r="C136" s="4">
        <v>-0.36914987081431599</v>
      </c>
      <c r="D136" s="6">
        <v>2.4E-2</v>
      </c>
      <c r="E136" s="8">
        <v>2.2500642829195502E-55</v>
      </c>
      <c r="F136" s="8">
        <v>9.8417811734900995E-52</v>
      </c>
      <c r="G136" s="2" t="s">
        <v>14</v>
      </c>
      <c r="H136" s="2" t="s">
        <v>15</v>
      </c>
    </row>
    <row r="137" spans="1:8" x14ac:dyDescent="0.2">
      <c r="A137" s="2" t="s">
        <v>7</v>
      </c>
      <c r="B137" s="3" t="s">
        <v>528</v>
      </c>
      <c r="C137" s="4">
        <v>-0.29260452602289599</v>
      </c>
      <c r="D137" s="6">
        <v>1.9E-2</v>
      </c>
      <c r="E137" s="8">
        <v>3.3846950406587404E-55</v>
      </c>
      <c r="F137" s="8">
        <v>1.4804656107841301E-51</v>
      </c>
      <c r="G137" s="2" t="s">
        <v>14</v>
      </c>
      <c r="H137" s="2" t="s">
        <v>15</v>
      </c>
    </row>
    <row r="138" spans="1:8" x14ac:dyDescent="0.2">
      <c r="A138" s="2" t="s">
        <v>7</v>
      </c>
      <c r="B138" s="3" t="s">
        <v>510</v>
      </c>
      <c r="C138" s="4">
        <v>-0.29232156361973799</v>
      </c>
      <c r="D138" s="6">
        <v>1.9E-2</v>
      </c>
      <c r="E138" s="8">
        <v>3.8822599909781002E-55</v>
      </c>
      <c r="F138" s="8">
        <v>1.69810052005382E-51</v>
      </c>
      <c r="G138" s="2" t="s">
        <v>14</v>
      </c>
      <c r="H138" s="2" t="s">
        <v>15</v>
      </c>
    </row>
    <row r="139" spans="1:8" x14ac:dyDescent="0.2">
      <c r="A139" s="2" t="s">
        <v>7</v>
      </c>
      <c r="B139" s="3" t="s">
        <v>84</v>
      </c>
      <c r="C139" s="4">
        <v>-0.41001785643748501</v>
      </c>
      <c r="D139" s="6">
        <v>2.5999999999999999E-2</v>
      </c>
      <c r="E139" s="8">
        <v>4.77889954013232E-55</v>
      </c>
      <c r="F139" s="8">
        <v>2.0902906588538699E-51</v>
      </c>
      <c r="G139" s="2" t="s">
        <v>11</v>
      </c>
      <c r="H139" s="2">
        <v>25673412</v>
      </c>
    </row>
    <row r="140" spans="1:8" x14ac:dyDescent="0.2">
      <c r="A140" s="2" t="s">
        <v>7</v>
      </c>
      <c r="B140" s="3" t="s">
        <v>214</v>
      </c>
      <c r="C140" s="4">
        <v>-0.309076805990045</v>
      </c>
      <c r="D140" s="6">
        <v>0.02</v>
      </c>
      <c r="E140" s="8">
        <v>7.2851587403447002E-55</v>
      </c>
      <c r="F140" s="8">
        <v>3.1865284330267699E-51</v>
      </c>
      <c r="G140" s="2" t="s">
        <v>181</v>
      </c>
      <c r="H140" s="2" t="s">
        <v>15</v>
      </c>
    </row>
    <row r="141" spans="1:8" x14ac:dyDescent="0.2">
      <c r="A141" s="2" t="s">
        <v>7</v>
      </c>
      <c r="B141" s="3" t="s">
        <v>100</v>
      </c>
      <c r="C141" s="4">
        <v>-0.37331720174304101</v>
      </c>
      <c r="D141" s="6">
        <v>2.4E-2</v>
      </c>
      <c r="E141" s="8">
        <v>3.2331099562544799E-54</v>
      </c>
      <c r="F141" s="8">
        <v>1.41416229486571E-50</v>
      </c>
      <c r="G141" s="2" t="s">
        <v>14</v>
      </c>
      <c r="H141" s="2" t="s">
        <v>15</v>
      </c>
    </row>
    <row r="142" spans="1:8" x14ac:dyDescent="0.2">
      <c r="A142" s="2" t="s">
        <v>7</v>
      </c>
      <c r="B142" s="3" t="s">
        <v>154</v>
      </c>
      <c r="C142" s="4">
        <v>-0.82445420693407601</v>
      </c>
      <c r="D142" s="6">
        <v>5.3999999999999999E-2</v>
      </c>
      <c r="E142" s="8">
        <v>5.6664326108932E-53</v>
      </c>
      <c r="F142" s="8">
        <v>2.4784976240046898E-49</v>
      </c>
      <c r="G142" s="2" t="s">
        <v>14</v>
      </c>
      <c r="H142" s="2" t="s">
        <v>15</v>
      </c>
    </row>
    <row r="143" spans="1:8" x14ac:dyDescent="0.2">
      <c r="A143" s="2" t="s">
        <v>7</v>
      </c>
      <c r="B143" s="3" t="s">
        <v>509</v>
      </c>
      <c r="C143" s="4">
        <v>-0.29581281259391301</v>
      </c>
      <c r="D143" s="6">
        <v>1.9E-2</v>
      </c>
      <c r="E143" s="8">
        <v>4.7348317612916399E-52</v>
      </c>
      <c r="F143" s="8">
        <v>2.0710154123889599E-48</v>
      </c>
      <c r="G143" s="2" t="s">
        <v>14</v>
      </c>
      <c r="H143" s="2" t="s">
        <v>15</v>
      </c>
    </row>
    <row r="144" spans="1:8" x14ac:dyDescent="0.2">
      <c r="A144" s="2" t="s">
        <v>7</v>
      </c>
      <c r="B144" s="3" t="s">
        <v>449</v>
      </c>
      <c r="C144" s="4">
        <v>-0.29853243127101298</v>
      </c>
      <c r="D144" s="6">
        <v>0.02</v>
      </c>
      <c r="E144" s="8">
        <v>3.4380278205877601E-51</v>
      </c>
      <c r="F144" s="8">
        <v>1.50379336872509E-47</v>
      </c>
      <c r="G144" s="2" t="s">
        <v>14</v>
      </c>
      <c r="H144" s="2" t="s">
        <v>15</v>
      </c>
    </row>
    <row r="145" spans="1:8" x14ac:dyDescent="0.2">
      <c r="A145" s="2" t="s">
        <v>7</v>
      </c>
      <c r="B145" s="3" t="s">
        <v>99</v>
      </c>
      <c r="C145" s="4">
        <v>0.64712394441838905</v>
      </c>
      <c r="D145" s="6">
        <v>4.3999999999999997E-2</v>
      </c>
      <c r="E145" s="8">
        <v>8.3252857703409497E-50</v>
      </c>
      <c r="F145" s="8">
        <v>3.6414799959471304E-46</v>
      </c>
      <c r="G145" s="2" t="s">
        <v>14</v>
      </c>
      <c r="H145" s="2" t="s">
        <v>15</v>
      </c>
    </row>
    <row r="146" spans="1:8" x14ac:dyDescent="0.2">
      <c r="A146" s="2" t="s">
        <v>7</v>
      </c>
      <c r="B146" s="3" t="s">
        <v>17</v>
      </c>
      <c r="C146" s="4">
        <v>-0.49290352772020202</v>
      </c>
      <c r="D146" s="6">
        <v>3.3000000000000002E-2</v>
      </c>
      <c r="E146" s="8">
        <v>4.0022059954761803E-49</v>
      </c>
      <c r="F146" s="8">
        <v>1.7505649024212801E-45</v>
      </c>
      <c r="G146" s="2" t="s">
        <v>14</v>
      </c>
      <c r="H146" s="2" t="s">
        <v>15</v>
      </c>
    </row>
    <row r="147" spans="1:8" x14ac:dyDescent="0.2">
      <c r="A147" s="2" t="s">
        <v>7</v>
      </c>
      <c r="B147" s="3" t="s">
        <v>287</v>
      </c>
      <c r="C147" s="4">
        <v>-0.43615951004692</v>
      </c>
      <c r="D147" s="6">
        <v>0.03</v>
      </c>
      <c r="E147" s="8">
        <v>4.93525260093053E-49</v>
      </c>
      <c r="F147" s="8">
        <v>2.15867948764702E-45</v>
      </c>
      <c r="G147" s="2" t="s">
        <v>14</v>
      </c>
      <c r="H147" s="2" t="s">
        <v>15</v>
      </c>
    </row>
    <row r="148" spans="1:8" x14ac:dyDescent="0.2">
      <c r="A148" s="2" t="s">
        <v>7</v>
      </c>
      <c r="B148" s="3" t="s">
        <v>377</v>
      </c>
      <c r="C148" s="4">
        <v>-0.26766592400725397</v>
      </c>
      <c r="D148" s="6">
        <v>1.7999999999999999E-2</v>
      </c>
      <c r="E148" s="8">
        <v>1.5402913469847799E-48</v>
      </c>
      <c r="F148" s="8">
        <v>6.7372343517114104E-45</v>
      </c>
      <c r="G148" s="2" t="s">
        <v>14</v>
      </c>
      <c r="H148" s="2" t="s">
        <v>15</v>
      </c>
    </row>
    <row r="149" spans="1:8" x14ac:dyDescent="0.2">
      <c r="A149" s="2" t="s">
        <v>7</v>
      </c>
      <c r="B149" s="3" t="s">
        <v>534</v>
      </c>
      <c r="C149" s="4">
        <v>0.27372848584903398</v>
      </c>
      <c r="D149" s="6">
        <v>1.9E-2</v>
      </c>
      <c r="E149" s="8">
        <v>1.8373131473301899E-48</v>
      </c>
      <c r="F149" s="8">
        <v>8.0364077064222699E-45</v>
      </c>
      <c r="G149" s="2" t="s">
        <v>14</v>
      </c>
      <c r="H149" s="2" t="s">
        <v>15</v>
      </c>
    </row>
    <row r="150" spans="1:8" x14ac:dyDescent="0.2">
      <c r="A150" s="2" t="s">
        <v>7</v>
      </c>
      <c r="B150" s="3" t="s">
        <v>547</v>
      </c>
      <c r="C150" s="4">
        <v>0.264602732159258</v>
      </c>
      <c r="D150" s="6">
        <v>1.7999999999999999E-2</v>
      </c>
      <c r="E150" s="8">
        <v>2.0012990086463501E-47</v>
      </c>
      <c r="F150" s="8">
        <v>8.75368186381912E-44</v>
      </c>
      <c r="G150" s="2" t="s">
        <v>14</v>
      </c>
      <c r="H150" s="2" t="s">
        <v>15</v>
      </c>
    </row>
    <row r="151" spans="1:8" x14ac:dyDescent="0.2">
      <c r="A151" s="2" t="s">
        <v>7</v>
      </c>
      <c r="B151" s="3" t="s">
        <v>74</v>
      </c>
      <c r="C151" s="4">
        <v>-0.390527229773382</v>
      </c>
      <c r="D151" s="6">
        <v>2.7E-2</v>
      </c>
      <c r="E151" s="8">
        <v>4.7592630289109498E-46</v>
      </c>
      <c r="F151" s="8">
        <v>2.0817016488456499E-42</v>
      </c>
      <c r="G151" s="2" t="s">
        <v>14</v>
      </c>
      <c r="H151" s="2" t="s">
        <v>15</v>
      </c>
    </row>
    <row r="152" spans="1:8" x14ac:dyDescent="0.2">
      <c r="A152" s="2" t="s">
        <v>7</v>
      </c>
      <c r="B152" s="3" t="s">
        <v>537</v>
      </c>
      <c r="C152" s="4">
        <v>-0.26992528523244702</v>
      </c>
      <c r="D152" s="6">
        <v>1.9E-2</v>
      </c>
      <c r="E152" s="8">
        <v>6.8100138166681398E-46</v>
      </c>
      <c r="F152" s="8">
        <v>2.9787000434106397E-42</v>
      </c>
      <c r="G152" s="2" t="s">
        <v>14</v>
      </c>
      <c r="H152" s="2" t="s">
        <v>15</v>
      </c>
    </row>
    <row r="153" spans="1:8" x14ac:dyDescent="0.2">
      <c r="A153" s="2" t="s">
        <v>7</v>
      </c>
      <c r="B153" s="3" t="s">
        <v>112</v>
      </c>
      <c r="C153" s="4">
        <v>-0.50205667661387998</v>
      </c>
      <c r="D153" s="6">
        <v>3.5000000000000003E-2</v>
      </c>
      <c r="E153" s="8">
        <v>1.3951203845724699E-45</v>
      </c>
      <c r="F153" s="8">
        <v>6.1022565621199598E-42</v>
      </c>
      <c r="G153" s="2" t="s">
        <v>14</v>
      </c>
      <c r="H153" s="2" t="s">
        <v>15</v>
      </c>
    </row>
    <row r="154" spans="1:8" x14ac:dyDescent="0.2">
      <c r="A154" s="2" t="s">
        <v>7</v>
      </c>
      <c r="B154" s="3" t="s">
        <v>378</v>
      </c>
      <c r="C154" s="4">
        <v>-0.266933099965387</v>
      </c>
      <c r="D154" s="6">
        <v>1.9E-2</v>
      </c>
      <c r="E154" s="8">
        <v>4.0801307659398098E-45</v>
      </c>
      <c r="F154" s="8">
        <v>1.7846491970220699E-41</v>
      </c>
      <c r="G154" s="2" t="s">
        <v>14</v>
      </c>
      <c r="H154" s="2" t="s">
        <v>15</v>
      </c>
    </row>
    <row r="155" spans="1:8" x14ac:dyDescent="0.2">
      <c r="A155" s="2" t="s">
        <v>7</v>
      </c>
      <c r="B155" s="3" t="s">
        <v>18</v>
      </c>
      <c r="C155" s="4">
        <v>-0.60290066059453495</v>
      </c>
      <c r="D155" s="6">
        <v>4.2999999999999997E-2</v>
      </c>
      <c r="E155" s="8">
        <v>5.7151179696354205E-45</v>
      </c>
      <c r="F155" s="8">
        <v>2.4997925999185302E-41</v>
      </c>
      <c r="G155" s="2" t="s">
        <v>14</v>
      </c>
      <c r="H155" s="2" t="s">
        <v>15</v>
      </c>
    </row>
    <row r="156" spans="1:8" x14ac:dyDescent="0.2">
      <c r="A156" s="2" t="s">
        <v>7</v>
      </c>
      <c r="B156" s="3" t="s">
        <v>119</v>
      </c>
      <c r="C156" s="4">
        <v>-0.53567209708942998</v>
      </c>
      <c r="D156" s="6">
        <v>3.7999999999999999E-2</v>
      </c>
      <c r="E156" s="8">
        <v>1.8959965333858199E-44</v>
      </c>
      <c r="F156" s="8">
        <v>8.2930888370295797E-41</v>
      </c>
      <c r="G156" s="2" t="s">
        <v>120</v>
      </c>
      <c r="H156" s="2">
        <v>21378990</v>
      </c>
    </row>
    <row r="157" spans="1:8" x14ac:dyDescent="0.2">
      <c r="A157" s="2" t="s">
        <v>7</v>
      </c>
      <c r="B157" s="3" t="s">
        <v>87</v>
      </c>
      <c r="C157" s="4">
        <v>-0.69573675966561799</v>
      </c>
      <c r="D157" s="6">
        <v>0.05</v>
      </c>
      <c r="E157" s="8">
        <v>3.3193323785174799E-44</v>
      </c>
      <c r="F157" s="8">
        <v>1.45187598236354E-40</v>
      </c>
      <c r="G157" s="2" t="s">
        <v>14</v>
      </c>
      <c r="H157" s="2" t="s">
        <v>15</v>
      </c>
    </row>
    <row r="158" spans="1:8" x14ac:dyDescent="0.2">
      <c r="A158" s="2" t="s">
        <v>7</v>
      </c>
      <c r="B158" s="3" t="s">
        <v>77</v>
      </c>
      <c r="C158" s="4">
        <v>0.316873619376904</v>
      </c>
      <c r="D158" s="6">
        <v>2.3E-2</v>
      </c>
      <c r="E158" s="8">
        <v>4.8835140673194002E-44</v>
      </c>
      <c r="F158" s="8">
        <v>2.1360490530454999E-40</v>
      </c>
      <c r="G158" s="2" t="s">
        <v>14</v>
      </c>
      <c r="H158" s="2" t="s">
        <v>15</v>
      </c>
    </row>
    <row r="159" spans="1:8" x14ac:dyDescent="0.2">
      <c r="A159" s="2" t="s">
        <v>7</v>
      </c>
      <c r="B159" s="3" t="s">
        <v>291</v>
      </c>
      <c r="C159" s="4">
        <v>0.46470953930025499</v>
      </c>
      <c r="D159" s="6">
        <v>3.4000000000000002E-2</v>
      </c>
      <c r="E159" s="8">
        <v>1.24385834192729E-43</v>
      </c>
      <c r="F159" s="8">
        <v>5.4406363875899599E-40</v>
      </c>
      <c r="G159" s="2" t="s">
        <v>14</v>
      </c>
      <c r="H159" s="2" t="s">
        <v>15</v>
      </c>
    </row>
    <row r="160" spans="1:8" x14ac:dyDescent="0.2">
      <c r="A160" s="2" t="s">
        <v>7</v>
      </c>
      <c r="B160" s="3" t="s">
        <v>454</v>
      </c>
      <c r="C160" s="4">
        <v>-0.63521842178861598</v>
      </c>
      <c r="D160" s="6">
        <v>4.5999999999999999E-2</v>
      </c>
      <c r="E160" s="8">
        <v>1.38665576467787E-43</v>
      </c>
      <c r="F160" s="8">
        <v>6.0652323147010303E-40</v>
      </c>
      <c r="G160" s="2" t="s">
        <v>14</v>
      </c>
      <c r="H160" s="2" t="s">
        <v>15</v>
      </c>
    </row>
    <row r="161" spans="1:8" x14ac:dyDescent="0.2">
      <c r="A161" s="2" t="s">
        <v>7</v>
      </c>
      <c r="B161" s="3" t="s">
        <v>436</v>
      </c>
      <c r="C161" s="4">
        <v>-0.48841603457620397</v>
      </c>
      <c r="D161" s="6">
        <v>3.5000000000000003E-2</v>
      </c>
      <c r="E161" s="8">
        <v>2.8033899988973901E-43</v>
      </c>
      <c r="F161" s="8">
        <v>1.22620278551772E-39</v>
      </c>
      <c r="G161" s="2" t="s">
        <v>14</v>
      </c>
      <c r="H161" s="2" t="s">
        <v>15</v>
      </c>
    </row>
    <row r="162" spans="1:8" x14ac:dyDescent="0.2">
      <c r="A162" s="2" t="s">
        <v>7</v>
      </c>
      <c r="B162" s="3" t="s">
        <v>655</v>
      </c>
      <c r="C162" s="4">
        <v>-0.32028346590830897</v>
      </c>
      <c r="D162" s="6">
        <v>2.3E-2</v>
      </c>
      <c r="E162" s="8">
        <v>4.2001301564460697E-43</v>
      </c>
      <c r="F162" s="8">
        <v>1.8371369304295102E-39</v>
      </c>
      <c r="G162" s="2" t="s">
        <v>181</v>
      </c>
      <c r="H162" s="2" t="s">
        <v>15</v>
      </c>
    </row>
    <row r="163" spans="1:8" x14ac:dyDescent="0.2">
      <c r="A163" s="2" t="s">
        <v>7</v>
      </c>
      <c r="B163" s="3" t="s">
        <v>286</v>
      </c>
      <c r="C163" s="4">
        <v>0.27574798336428502</v>
      </c>
      <c r="D163" s="6">
        <v>0.02</v>
      </c>
      <c r="E163" s="8">
        <v>5.57020569123475E-43</v>
      </c>
      <c r="F163" s="8">
        <v>2.4364079693460801E-39</v>
      </c>
      <c r="G163" s="2" t="s">
        <v>14</v>
      </c>
      <c r="H163" s="2" t="s">
        <v>15</v>
      </c>
    </row>
    <row r="164" spans="1:8" x14ac:dyDescent="0.2">
      <c r="A164" s="2" t="s">
        <v>7</v>
      </c>
      <c r="B164" s="3" t="s">
        <v>341</v>
      </c>
      <c r="C164" s="4">
        <v>0.31132189357287099</v>
      </c>
      <c r="D164" s="6">
        <v>2.3E-2</v>
      </c>
      <c r="E164" s="8">
        <v>5.8123639450014698E-43</v>
      </c>
      <c r="F164" s="8">
        <v>2.5423279895436401E-39</v>
      </c>
      <c r="G164" s="2" t="s">
        <v>14</v>
      </c>
      <c r="H164" s="2" t="s">
        <v>15</v>
      </c>
    </row>
    <row r="165" spans="1:8" x14ac:dyDescent="0.2">
      <c r="A165" s="2" t="s">
        <v>7</v>
      </c>
      <c r="B165" s="3" t="s">
        <v>419</v>
      </c>
      <c r="C165" s="4">
        <v>-0.75907628673468497</v>
      </c>
      <c r="D165" s="6">
        <v>5.6000000000000001E-2</v>
      </c>
      <c r="E165" s="8">
        <v>1.4992403270837299E-42</v>
      </c>
      <c r="F165" s="8">
        <v>6.5576771906642197E-39</v>
      </c>
      <c r="G165" s="2" t="s">
        <v>14</v>
      </c>
      <c r="H165" s="2" t="s">
        <v>15</v>
      </c>
    </row>
    <row r="166" spans="1:8" x14ac:dyDescent="0.2">
      <c r="A166" s="2" t="s">
        <v>7</v>
      </c>
      <c r="B166" s="3" t="s">
        <v>361</v>
      </c>
      <c r="C166" s="4">
        <v>-0.37816268241975898</v>
      </c>
      <c r="D166" s="6">
        <v>2.8000000000000001E-2</v>
      </c>
      <c r="E166" s="8">
        <v>6.64867741500777E-42</v>
      </c>
      <c r="F166" s="8">
        <v>2.9081315013243999E-38</v>
      </c>
      <c r="G166" s="2" t="s">
        <v>14</v>
      </c>
      <c r="H166" s="2" t="s">
        <v>15</v>
      </c>
    </row>
    <row r="167" spans="1:8" x14ac:dyDescent="0.2">
      <c r="A167" s="2" t="s">
        <v>7</v>
      </c>
      <c r="B167" s="3" t="s">
        <v>39</v>
      </c>
      <c r="C167" s="4">
        <v>-0.71374260466504802</v>
      </c>
      <c r="D167" s="6">
        <v>5.2999999999999999E-2</v>
      </c>
      <c r="E167" s="8">
        <v>5.6661546437366503E-41</v>
      </c>
      <c r="F167" s="8">
        <v>2.4783760411704102E-37</v>
      </c>
      <c r="G167" s="2" t="s">
        <v>14</v>
      </c>
      <c r="H167" s="2" t="s">
        <v>15</v>
      </c>
    </row>
    <row r="168" spans="1:8" x14ac:dyDescent="0.2">
      <c r="A168" s="2" t="s">
        <v>7</v>
      </c>
      <c r="B168" s="3" t="s">
        <v>538</v>
      </c>
      <c r="C168" s="4">
        <v>-0.26945689101894499</v>
      </c>
      <c r="D168" s="6">
        <v>0.02</v>
      </c>
      <c r="E168" s="8">
        <v>8.1122854361944097E-41</v>
      </c>
      <c r="F168" s="8">
        <v>3.5483136497914301E-37</v>
      </c>
      <c r="G168" s="2" t="s">
        <v>14</v>
      </c>
      <c r="H168" s="2" t="s">
        <v>15</v>
      </c>
    </row>
    <row r="169" spans="1:8" x14ac:dyDescent="0.2">
      <c r="A169" s="2" t="s">
        <v>7</v>
      </c>
      <c r="B169" s="3" t="s">
        <v>424</v>
      </c>
      <c r="C169" s="4">
        <v>0.49204598640841402</v>
      </c>
      <c r="D169" s="6">
        <v>3.6999999999999998E-2</v>
      </c>
      <c r="E169" s="8">
        <v>1.9429208393059399E-40</v>
      </c>
      <c r="F169" s="8">
        <v>8.4983357511241596E-37</v>
      </c>
      <c r="G169" s="2" t="s">
        <v>14</v>
      </c>
      <c r="H169" s="2" t="s">
        <v>15</v>
      </c>
    </row>
    <row r="170" spans="1:8" x14ac:dyDescent="0.2">
      <c r="A170" s="2" t="s">
        <v>7</v>
      </c>
      <c r="B170" s="3" t="s">
        <v>505</v>
      </c>
      <c r="C170" s="4">
        <v>0.36028841859538802</v>
      </c>
      <c r="D170" s="6">
        <v>2.7E-2</v>
      </c>
      <c r="E170" s="8">
        <v>2.2521100486751999E-40</v>
      </c>
      <c r="F170" s="8">
        <v>9.8507293529053106E-37</v>
      </c>
      <c r="G170" s="2" t="s">
        <v>14</v>
      </c>
      <c r="H170" s="2" t="s">
        <v>15</v>
      </c>
    </row>
    <row r="171" spans="1:8" x14ac:dyDescent="0.2">
      <c r="A171" s="2" t="s">
        <v>7</v>
      </c>
      <c r="B171" s="3" t="s">
        <v>371</v>
      </c>
      <c r="C171" s="4">
        <v>-0.52349593985410703</v>
      </c>
      <c r="D171" s="6">
        <v>0.04</v>
      </c>
      <c r="E171" s="8">
        <v>1.0894214834984E-39</v>
      </c>
      <c r="F171" s="8">
        <v>4.7651295688219997E-36</v>
      </c>
      <c r="G171" s="2" t="s">
        <v>14</v>
      </c>
      <c r="H171" s="2" t="s">
        <v>15</v>
      </c>
    </row>
    <row r="172" spans="1:8" x14ac:dyDescent="0.2">
      <c r="A172" s="2" t="s">
        <v>7</v>
      </c>
      <c r="B172" s="3" t="s">
        <v>304</v>
      </c>
      <c r="C172" s="4">
        <v>-0.65150811564674405</v>
      </c>
      <c r="D172" s="6">
        <v>0.05</v>
      </c>
      <c r="E172" s="8">
        <v>1.10449552909713E-38</v>
      </c>
      <c r="F172" s="8">
        <v>4.8310634442708598E-35</v>
      </c>
      <c r="G172" s="2" t="s">
        <v>14</v>
      </c>
      <c r="H172" s="2" t="s">
        <v>15</v>
      </c>
    </row>
    <row r="173" spans="1:8" x14ac:dyDescent="0.2">
      <c r="A173" s="2" t="s">
        <v>7</v>
      </c>
      <c r="B173" s="3" t="s">
        <v>255</v>
      </c>
      <c r="C173" s="4">
        <v>0.42938980195945398</v>
      </c>
      <c r="D173" s="6">
        <v>3.3000000000000002E-2</v>
      </c>
      <c r="E173" s="8">
        <v>1.3629029715848399E-38</v>
      </c>
      <c r="F173" s="8">
        <v>5.9613375977120801E-35</v>
      </c>
      <c r="G173" s="2" t="s">
        <v>14</v>
      </c>
      <c r="H173" s="2" t="s">
        <v>15</v>
      </c>
    </row>
    <row r="174" spans="1:8" x14ac:dyDescent="0.2">
      <c r="A174" s="2" t="s">
        <v>7</v>
      </c>
      <c r="B174" s="3" t="s">
        <v>409</v>
      </c>
      <c r="C174" s="4">
        <v>-0.51523520137893797</v>
      </c>
      <c r="D174" s="6">
        <v>0.04</v>
      </c>
      <c r="E174" s="8">
        <v>2.9875221037041E-38</v>
      </c>
      <c r="F174" s="8">
        <v>1.30674216816017E-34</v>
      </c>
      <c r="G174" s="2" t="s">
        <v>14</v>
      </c>
      <c r="H174" s="2" t="s">
        <v>15</v>
      </c>
    </row>
    <row r="175" spans="1:8" x14ac:dyDescent="0.2">
      <c r="A175" s="2" t="s">
        <v>7</v>
      </c>
      <c r="B175" s="3" t="s">
        <v>19</v>
      </c>
      <c r="C175" s="4">
        <v>-0.64838943357498102</v>
      </c>
      <c r="D175" s="6">
        <v>0.05</v>
      </c>
      <c r="E175" s="8">
        <v>3.0149249343604101E-38</v>
      </c>
      <c r="F175" s="8">
        <v>1.31872816628924E-34</v>
      </c>
      <c r="G175" s="2" t="s">
        <v>14</v>
      </c>
      <c r="H175" s="2" t="s">
        <v>15</v>
      </c>
    </row>
    <row r="176" spans="1:8" x14ac:dyDescent="0.2">
      <c r="A176" s="2" t="s">
        <v>7</v>
      </c>
      <c r="B176" s="3" t="s">
        <v>520</v>
      </c>
      <c r="C176" s="4">
        <v>-0.55386791129794799</v>
      </c>
      <c r="D176" s="6">
        <v>4.2999999999999997E-2</v>
      </c>
      <c r="E176" s="8">
        <v>6.3415492912240895E-38</v>
      </c>
      <c r="F176" s="8">
        <v>2.77379365998142E-34</v>
      </c>
      <c r="G176" s="2" t="s">
        <v>14</v>
      </c>
      <c r="H176" s="2" t="s">
        <v>15</v>
      </c>
    </row>
    <row r="177" spans="1:8" x14ac:dyDescent="0.2">
      <c r="A177" s="2" t="s">
        <v>7</v>
      </c>
      <c r="B177" s="3" t="s">
        <v>236</v>
      </c>
      <c r="C177" s="4">
        <v>-0.30904039360118202</v>
      </c>
      <c r="D177" s="6">
        <v>2.4E-2</v>
      </c>
      <c r="E177" s="8">
        <v>1.5222412577304E-37</v>
      </c>
      <c r="F177" s="8">
        <v>6.6582832613127597E-34</v>
      </c>
      <c r="G177" s="2" t="s">
        <v>14</v>
      </c>
      <c r="H177" s="2" t="s">
        <v>15</v>
      </c>
    </row>
    <row r="178" spans="1:8" x14ac:dyDescent="0.2">
      <c r="A178" s="2" t="s">
        <v>7</v>
      </c>
      <c r="B178" s="3" t="s">
        <v>98</v>
      </c>
      <c r="C178" s="4">
        <v>-0.50413208794073805</v>
      </c>
      <c r="D178" s="6">
        <v>3.9E-2</v>
      </c>
      <c r="E178" s="8">
        <v>1.78058075510081E-37</v>
      </c>
      <c r="F178" s="8">
        <v>7.7882602228109406E-34</v>
      </c>
      <c r="G178" s="2" t="s">
        <v>14</v>
      </c>
      <c r="H178" s="2" t="s">
        <v>15</v>
      </c>
    </row>
    <row r="179" spans="1:8" x14ac:dyDescent="0.2">
      <c r="A179" s="2" t="s">
        <v>7</v>
      </c>
      <c r="B179" s="3" t="s">
        <v>385</v>
      </c>
      <c r="C179" s="4">
        <v>-0.60479192957827999</v>
      </c>
      <c r="D179" s="6">
        <v>4.7E-2</v>
      </c>
      <c r="E179" s="8">
        <v>2.6153554557221099E-37</v>
      </c>
      <c r="F179" s="8">
        <v>1.14395647633285E-33</v>
      </c>
      <c r="G179" s="2" t="s">
        <v>14</v>
      </c>
      <c r="H179" s="2" t="s">
        <v>15</v>
      </c>
    </row>
    <row r="180" spans="1:8" x14ac:dyDescent="0.2">
      <c r="A180" s="2" t="s">
        <v>7</v>
      </c>
      <c r="B180" s="3" t="s">
        <v>346</v>
      </c>
      <c r="C180" s="4">
        <v>0.32520946738664902</v>
      </c>
      <c r="D180" s="6">
        <v>2.5999999999999999E-2</v>
      </c>
      <c r="E180" s="8">
        <v>3.2353653096054601E-37</v>
      </c>
      <c r="F180" s="8">
        <v>1.41514878642143E-33</v>
      </c>
      <c r="G180" s="2" t="s">
        <v>14</v>
      </c>
      <c r="H180" s="2" t="s">
        <v>15</v>
      </c>
    </row>
    <row r="181" spans="1:8" x14ac:dyDescent="0.2">
      <c r="A181" s="2" t="s">
        <v>7</v>
      </c>
      <c r="B181" s="3" t="s">
        <v>399</v>
      </c>
      <c r="C181" s="4">
        <v>-0.45794464608110402</v>
      </c>
      <c r="D181" s="6">
        <v>3.5999999999999997E-2</v>
      </c>
      <c r="E181" s="8">
        <v>1.00838724742137E-36</v>
      </c>
      <c r="F181" s="8">
        <v>4.4106858202210698E-33</v>
      </c>
      <c r="G181" s="2" t="s">
        <v>14</v>
      </c>
      <c r="H181" s="2" t="s">
        <v>15</v>
      </c>
    </row>
    <row r="182" spans="1:8" x14ac:dyDescent="0.2">
      <c r="A182" s="2" t="s">
        <v>7</v>
      </c>
      <c r="B182" s="3" t="s">
        <v>204</v>
      </c>
      <c r="C182" s="4">
        <v>-0.32218005714893999</v>
      </c>
      <c r="D182" s="6">
        <v>2.5000000000000001E-2</v>
      </c>
      <c r="E182" s="8">
        <v>1.1137062975958E-36</v>
      </c>
      <c r="F182" s="8">
        <v>4.8713513456840402E-33</v>
      </c>
      <c r="G182" s="2" t="s">
        <v>181</v>
      </c>
      <c r="H182" s="2" t="s">
        <v>15</v>
      </c>
    </row>
    <row r="183" spans="1:8" x14ac:dyDescent="0.2">
      <c r="A183" s="2" t="s">
        <v>7</v>
      </c>
      <c r="B183" s="3" t="s">
        <v>25</v>
      </c>
      <c r="C183" s="4">
        <v>-0.82197907422389405</v>
      </c>
      <c r="D183" s="6">
        <v>6.5000000000000002E-2</v>
      </c>
      <c r="E183" s="8">
        <v>1.70981434966661E-36</v>
      </c>
      <c r="F183" s="8">
        <v>7.4787279654417295E-33</v>
      </c>
      <c r="G183" s="2" t="s">
        <v>14</v>
      </c>
      <c r="H183" s="2" t="s">
        <v>15</v>
      </c>
    </row>
    <row r="184" spans="1:8" x14ac:dyDescent="0.2">
      <c r="A184" s="2" t="s">
        <v>7</v>
      </c>
      <c r="B184" s="3" t="s">
        <v>228</v>
      </c>
      <c r="C184" s="4">
        <v>-0.61825853332954595</v>
      </c>
      <c r="D184" s="6">
        <v>4.9000000000000002E-2</v>
      </c>
      <c r="E184" s="8">
        <v>1.9917300258771599E-36</v>
      </c>
      <c r="F184" s="8">
        <v>8.7118271331867205E-33</v>
      </c>
      <c r="G184" s="2" t="s">
        <v>14</v>
      </c>
      <c r="H184" s="2" t="s">
        <v>15</v>
      </c>
    </row>
    <row r="185" spans="1:8" x14ac:dyDescent="0.2">
      <c r="A185" s="2" t="s">
        <v>7</v>
      </c>
      <c r="B185" s="3" t="s">
        <v>389</v>
      </c>
      <c r="C185" s="4">
        <v>-0.42428820684804203</v>
      </c>
      <c r="D185" s="6">
        <v>3.4000000000000002E-2</v>
      </c>
      <c r="E185" s="8">
        <v>2.0269426768384099E-36</v>
      </c>
      <c r="F185" s="8">
        <v>8.8658472684912205E-33</v>
      </c>
      <c r="G185" s="2" t="s">
        <v>14</v>
      </c>
      <c r="H185" s="2" t="s">
        <v>15</v>
      </c>
    </row>
    <row r="186" spans="1:8" x14ac:dyDescent="0.2">
      <c r="A186" s="2" t="s">
        <v>7</v>
      </c>
      <c r="B186" s="3" t="s">
        <v>532</v>
      </c>
      <c r="C186" s="4">
        <v>-0.48576460357088902</v>
      </c>
      <c r="D186" s="6">
        <v>3.9E-2</v>
      </c>
      <c r="E186" s="8">
        <v>8.9296695771713402E-36</v>
      </c>
      <c r="F186" s="8">
        <v>3.9058374730547402E-32</v>
      </c>
      <c r="G186" s="2" t="s">
        <v>14</v>
      </c>
      <c r="H186" s="2" t="s">
        <v>15</v>
      </c>
    </row>
    <row r="187" spans="1:8" x14ac:dyDescent="0.2">
      <c r="A187" s="2" t="s">
        <v>7</v>
      </c>
      <c r="B187" s="3" t="s">
        <v>344</v>
      </c>
      <c r="C187" s="4">
        <v>0.252182727927457</v>
      </c>
      <c r="D187" s="6">
        <v>0.02</v>
      </c>
      <c r="E187" s="8">
        <v>1.1972861641868699E-35</v>
      </c>
      <c r="F187" s="8">
        <v>5.23692968215337E-32</v>
      </c>
      <c r="G187" s="2" t="s">
        <v>14</v>
      </c>
      <c r="H187" s="2" t="s">
        <v>15</v>
      </c>
    </row>
    <row r="188" spans="1:8" x14ac:dyDescent="0.2">
      <c r="A188" s="2" t="s">
        <v>7</v>
      </c>
      <c r="B188" s="3" t="s">
        <v>523</v>
      </c>
      <c r="C188" s="4">
        <v>0.26091544264414201</v>
      </c>
      <c r="D188" s="6">
        <v>2.1000000000000001E-2</v>
      </c>
      <c r="E188" s="8">
        <v>1.6247225147844399E-35</v>
      </c>
      <c r="F188" s="8">
        <v>7.1065362796671303E-32</v>
      </c>
      <c r="G188" s="2" t="s">
        <v>14</v>
      </c>
      <c r="H188" s="2" t="s">
        <v>15</v>
      </c>
    </row>
    <row r="189" spans="1:8" x14ac:dyDescent="0.2">
      <c r="A189" s="2" t="s">
        <v>7</v>
      </c>
      <c r="B189" s="3" t="s">
        <v>340</v>
      </c>
      <c r="C189" s="4">
        <v>0.27154872262538499</v>
      </c>
      <c r="D189" s="6">
        <v>2.1999999999999999E-2</v>
      </c>
      <c r="E189" s="8">
        <v>1.39407408466393E-34</v>
      </c>
      <c r="F189" s="8">
        <v>6.0976800463200504E-31</v>
      </c>
      <c r="G189" s="2" t="s">
        <v>14</v>
      </c>
      <c r="H189" s="2" t="s">
        <v>15</v>
      </c>
    </row>
    <row r="190" spans="1:8" x14ac:dyDescent="0.2">
      <c r="A190" s="2" t="s">
        <v>7</v>
      </c>
      <c r="B190" s="3" t="s">
        <v>164</v>
      </c>
      <c r="C190" s="4">
        <v>-0.23328772922330801</v>
      </c>
      <c r="D190" s="6">
        <v>1.9E-2</v>
      </c>
      <c r="E190" s="8">
        <v>1.47735394996331E-34</v>
      </c>
      <c r="F190" s="8">
        <v>6.4619461771395101E-31</v>
      </c>
      <c r="G190" s="2" t="s">
        <v>14</v>
      </c>
      <c r="H190" s="2" t="s">
        <v>15</v>
      </c>
    </row>
    <row r="191" spans="1:8" x14ac:dyDescent="0.2">
      <c r="A191" s="2" t="s">
        <v>7</v>
      </c>
      <c r="B191" s="3" t="s">
        <v>335</v>
      </c>
      <c r="C191" s="4">
        <v>-0.32710020539033402</v>
      </c>
      <c r="D191" s="6">
        <v>2.7E-2</v>
      </c>
      <c r="E191" s="8">
        <v>1.65351338613028E-34</v>
      </c>
      <c r="F191" s="8">
        <v>7.2324675509338601E-31</v>
      </c>
      <c r="G191" s="2" t="s">
        <v>14</v>
      </c>
      <c r="H191" s="2" t="s">
        <v>15</v>
      </c>
    </row>
    <row r="192" spans="1:8" x14ac:dyDescent="0.2">
      <c r="A192" s="2" t="s">
        <v>7</v>
      </c>
      <c r="B192" s="3" t="s">
        <v>541</v>
      </c>
      <c r="C192" s="4">
        <v>-0.41796238370559202</v>
      </c>
      <c r="D192" s="6">
        <v>3.4000000000000002E-2</v>
      </c>
      <c r="E192" s="8">
        <v>2.5253216368354998E-34</v>
      </c>
      <c r="F192" s="8">
        <v>1.10457568395185E-30</v>
      </c>
      <c r="G192" s="2" t="s">
        <v>14</v>
      </c>
      <c r="H192" s="2" t="s">
        <v>15</v>
      </c>
    </row>
    <row r="193" spans="1:8" x14ac:dyDescent="0.2">
      <c r="A193" s="2" t="s">
        <v>7</v>
      </c>
      <c r="B193" s="3" t="s">
        <v>381</v>
      </c>
      <c r="C193" s="4">
        <v>-0.23226426452294399</v>
      </c>
      <c r="D193" s="6">
        <v>1.9E-2</v>
      </c>
      <c r="E193" s="8">
        <v>8.53094494142185E-34</v>
      </c>
      <c r="F193" s="8">
        <v>3.7314353173779197E-30</v>
      </c>
      <c r="G193" s="2" t="s">
        <v>14</v>
      </c>
      <c r="H193" s="2" t="s">
        <v>15</v>
      </c>
    </row>
    <row r="194" spans="1:8" x14ac:dyDescent="0.2">
      <c r="A194" s="2" t="s">
        <v>7</v>
      </c>
      <c r="B194" s="3" t="s">
        <v>438</v>
      </c>
      <c r="C194" s="4">
        <v>-0.55427491925123995</v>
      </c>
      <c r="D194" s="6">
        <v>4.5999999999999999E-2</v>
      </c>
      <c r="E194" s="8">
        <v>8.9192914675031701E-34</v>
      </c>
      <c r="F194" s="8">
        <v>3.9012980878858903E-30</v>
      </c>
      <c r="G194" s="2" t="s">
        <v>14</v>
      </c>
      <c r="H194" s="2" t="s">
        <v>15</v>
      </c>
    </row>
    <row r="195" spans="1:8" x14ac:dyDescent="0.2">
      <c r="A195" s="2" t="s">
        <v>7</v>
      </c>
      <c r="B195" s="3" t="s">
        <v>559</v>
      </c>
      <c r="C195" s="4">
        <v>-0.33158677253709301</v>
      </c>
      <c r="D195" s="6">
        <v>2.8000000000000001E-2</v>
      </c>
      <c r="E195" s="8">
        <v>2.8885875510838699E-33</v>
      </c>
      <c r="F195" s="8">
        <v>1.2634681948440799E-29</v>
      </c>
      <c r="G195" s="2" t="s">
        <v>552</v>
      </c>
      <c r="H195" s="2" t="s">
        <v>15</v>
      </c>
    </row>
    <row r="196" spans="1:8" x14ac:dyDescent="0.2">
      <c r="A196" s="2" t="s">
        <v>7</v>
      </c>
      <c r="B196" s="3" t="s">
        <v>544</v>
      </c>
      <c r="C196" s="4">
        <v>0.25655099458519898</v>
      </c>
      <c r="D196" s="6">
        <v>2.1000000000000001E-2</v>
      </c>
      <c r="E196" s="8">
        <v>3.5586606253932002E-33</v>
      </c>
      <c r="F196" s="8">
        <v>1.5565581575469901E-29</v>
      </c>
      <c r="G196" s="2" t="s">
        <v>14</v>
      </c>
      <c r="H196" s="2" t="s">
        <v>15</v>
      </c>
    </row>
    <row r="197" spans="1:8" x14ac:dyDescent="0.2">
      <c r="A197" s="2" t="s">
        <v>7</v>
      </c>
      <c r="B197" s="3" t="s">
        <v>420</v>
      </c>
      <c r="C197" s="4">
        <v>0.344481903592042</v>
      </c>
      <c r="D197" s="6">
        <v>2.9000000000000001E-2</v>
      </c>
      <c r="E197" s="8">
        <v>4.6174649263844303E-33</v>
      </c>
      <c r="F197" s="8">
        <v>2.0196791588005499E-29</v>
      </c>
      <c r="G197" s="2" t="s">
        <v>14</v>
      </c>
      <c r="H197" s="2" t="s">
        <v>15</v>
      </c>
    </row>
    <row r="198" spans="1:8" x14ac:dyDescent="0.2">
      <c r="A198" s="2" t="s">
        <v>7</v>
      </c>
      <c r="B198" s="3" t="s">
        <v>79</v>
      </c>
      <c r="C198" s="4">
        <v>-0.45766655420517199</v>
      </c>
      <c r="D198" s="6">
        <v>3.7999999999999999E-2</v>
      </c>
      <c r="E198" s="8">
        <v>1.16004272128996E-32</v>
      </c>
      <c r="F198" s="8">
        <v>5.0740268629222705E-29</v>
      </c>
      <c r="G198" s="2" t="s">
        <v>14</v>
      </c>
      <c r="H198" s="2" t="s">
        <v>15</v>
      </c>
    </row>
    <row r="199" spans="1:8" x14ac:dyDescent="0.2">
      <c r="A199" s="2" t="s">
        <v>7</v>
      </c>
      <c r="B199" s="3" t="s">
        <v>325</v>
      </c>
      <c r="C199" s="4">
        <v>-0.32575190307012802</v>
      </c>
      <c r="D199" s="6">
        <v>2.7E-2</v>
      </c>
      <c r="E199" s="8">
        <v>1.4891756353896801E-32</v>
      </c>
      <c r="F199" s="8">
        <v>6.5136542291944705E-29</v>
      </c>
      <c r="G199" s="2" t="s">
        <v>14</v>
      </c>
      <c r="H199" s="2" t="s">
        <v>15</v>
      </c>
    </row>
    <row r="200" spans="1:8" x14ac:dyDescent="0.2">
      <c r="A200" s="2" t="s">
        <v>7</v>
      </c>
      <c r="B200" s="3" t="s">
        <v>323</v>
      </c>
      <c r="C200" s="4">
        <v>-0.45732433255925498</v>
      </c>
      <c r="D200" s="6">
        <v>3.9E-2</v>
      </c>
      <c r="E200" s="8">
        <v>1.7069931243183199E-32</v>
      </c>
      <c r="F200" s="8">
        <v>7.4663879257683197E-29</v>
      </c>
      <c r="G200" s="2" t="s">
        <v>14</v>
      </c>
      <c r="H200" s="2" t="s">
        <v>15</v>
      </c>
    </row>
    <row r="201" spans="1:8" x14ac:dyDescent="0.2">
      <c r="A201" s="2" t="s">
        <v>7</v>
      </c>
      <c r="B201" s="3" t="s">
        <v>421</v>
      </c>
      <c r="C201" s="4">
        <v>0.32911590234480098</v>
      </c>
      <c r="D201" s="6">
        <v>2.8000000000000001E-2</v>
      </c>
      <c r="E201" s="8">
        <v>2.43127951358357E-32</v>
      </c>
      <c r="F201" s="8">
        <v>1.06344165924145E-28</v>
      </c>
      <c r="G201" s="2" t="s">
        <v>14</v>
      </c>
      <c r="H201" s="2" t="s">
        <v>15</v>
      </c>
    </row>
    <row r="202" spans="1:8" x14ac:dyDescent="0.2">
      <c r="A202" s="2" t="s">
        <v>7</v>
      </c>
      <c r="B202" s="3" t="s">
        <v>195</v>
      </c>
      <c r="C202" s="4">
        <v>-0.37454842802899901</v>
      </c>
      <c r="D202" s="6">
        <v>3.2000000000000001E-2</v>
      </c>
      <c r="E202" s="8">
        <v>3.2583555028535199E-32</v>
      </c>
      <c r="F202" s="8">
        <v>1.4252046969481299E-28</v>
      </c>
      <c r="G202" s="2" t="s">
        <v>192</v>
      </c>
      <c r="H202" s="2">
        <v>30104761</v>
      </c>
    </row>
    <row r="203" spans="1:8" x14ac:dyDescent="0.2">
      <c r="A203" s="2" t="s">
        <v>7</v>
      </c>
      <c r="B203" s="3" t="s">
        <v>549</v>
      </c>
      <c r="C203" s="4">
        <v>-0.47430555652583301</v>
      </c>
      <c r="D203" s="6">
        <v>4.1000000000000002E-2</v>
      </c>
      <c r="E203" s="8">
        <v>5.2221746458101799E-31</v>
      </c>
      <c r="F203" s="8">
        <v>2.2841791900773702E-27</v>
      </c>
      <c r="G203" s="2" t="s">
        <v>14</v>
      </c>
      <c r="H203" s="2" t="s">
        <v>15</v>
      </c>
    </row>
    <row r="204" spans="1:8" x14ac:dyDescent="0.2">
      <c r="A204" s="2" t="s">
        <v>7</v>
      </c>
      <c r="B204" s="3" t="s">
        <v>333</v>
      </c>
      <c r="C204" s="4">
        <v>-0.35145397650104598</v>
      </c>
      <c r="D204" s="6">
        <v>0.03</v>
      </c>
      <c r="E204" s="8">
        <v>5.5635502870893996E-31</v>
      </c>
      <c r="F204" s="8">
        <v>2.4334968955729101E-27</v>
      </c>
      <c r="G204" s="2" t="s">
        <v>14</v>
      </c>
      <c r="H204" s="2" t="s">
        <v>15</v>
      </c>
    </row>
    <row r="205" spans="1:8" x14ac:dyDescent="0.2">
      <c r="A205" s="2" t="s">
        <v>7</v>
      </c>
      <c r="B205" s="3" t="s">
        <v>461</v>
      </c>
      <c r="C205" s="4">
        <v>-0.62191894018917704</v>
      </c>
      <c r="D205" s="6">
        <v>5.3999999999999999E-2</v>
      </c>
      <c r="E205" s="8">
        <v>6.0433657065147403E-31</v>
      </c>
      <c r="F205" s="8">
        <v>2.6433681600295499E-27</v>
      </c>
      <c r="G205" s="2" t="s">
        <v>14</v>
      </c>
      <c r="H205" s="2" t="s">
        <v>15</v>
      </c>
    </row>
    <row r="206" spans="1:8" x14ac:dyDescent="0.2">
      <c r="A206" s="2" t="s">
        <v>7</v>
      </c>
      <c r="B206" s="3" t="s">
        <v>299</v>
      </c>
      <c r="C206" s="4">
        <v>0.34817779629055501</v>
      </c>
      <c r="D206" s="6">
        <v>0.03</v>
      </c>
      <c r="E206" s="8">
        <v>7.4498445335163204E-31</v>
      </c>
      <c r="F206" s="8">
        <v>3.2585619989600401E-27</v>
      </c>
      <c r="G206" s="2" t="s">
        <v>14</v>
      </c>
      <c r="H206" s="2" t="s">
        <v>15</v>
      </c>
    </row>
    <row r="207" spans="1:8" x14ac:dyDescent="0.2">
      <c r="A207" s="2" t="s">
        <v>7</v>
      </c>
      <c r="B207" s="3" t="s">
        <v>530</v>
      </c>
      <c r="C207" s="4">
        <v>-0.28803147184308903</v>
      </c>
      <c r="D207" s="6">
        <v>2.5000000000000001E-2</v>
      </c>
      <c r="E207" s="8">
        <v>9.08600597691448E-31</v>
      </c>
      <c r="F207" s="8">
        <v>3.9742190143023903E-27</v>
      </c>
      <c r="G207" s="2" t="s">
        <v>14</v>
      </c>
      <c r="H207" s="2" t="s">
        <v>15</v>
      </c>
    </row>
    <row r="208" spans="1:8" x14ac:dyDescent="0.2">
      <c r="A208" s="2" t="s">
        <v>7</v>
      </c>
      <c r="B208" s="3" t="s">
        <v>296</v>
      </c>
      <c r="C208" s="4">
        <v>0.40041180835866302</v>
      </c>
      <c r="D208" s="6">
        <v>3.5000000000000003E-2</v>
      </c>
      <c r="E208" s="8">
        <v>1.6427994733435701E-30</v>
      </c>
      <c r="F208" s="8">
        <v>7.1856048964047595E-27</v>
      </c>
      <c r="G208" s="2" t="s">
        <v>14</v>
      </c>
      <c r="H208" s="2" t="s">
        <v>15</v>
      </c>
    </row>
    <row r="209" spans="1:8" x14ac:dyDescent="0.2">
      <c r="A209" s="2" t="s">
        <v>7</v>
      </c>
      <c r="B209" s="3" t="s">
        <v>104</v>
      </c>
      <c r="C209" s="4">
        <v>-0.40766686902709198</v>
      </c>
      <c r="D209" s="6">
        <v>3.5999999999999997E-2</v>
      </c>
      <c r="E209" s="8">
        <v>1.8077347573739501E-30</v>
      </c>
      <c r="F209" s="8">
        <v>7.9070318287536505E-27</v>
      </c>
      <c r="G209" s="2" t="s">
        <v>14</v>
      </c>
      <c r="H209" s="2" t="s">
        <v>15</v>
      </c>
    </row>
    <row r="210" spans="1:8" x14ac:dyDescent="0.2">
      <c r="A210" s="2" t="s">
        <v>7</v>
      </c>
      <c r="B210" s="3" t="s">
        <v>46</v>
      </c>
      <c r="C210" s="4">
        <v>-0.82873858284061297</v>
      </c>
      <c r="D210" s="6">
        <v>7.1999999999999995E-2</v>
      </c>
      <c r="E210" s="8">
        <v>2.2210950756360501E-30</v>
      </c>
      <c r="F210" s="8">
        <v>9.7150698608320699E-27</v>
      </c>
      <c r="G210" s="2" t="s">
        <v>14</v>
      </c>
      <c r="H210" s="2" t="s">
        <v>15</v>
      </c>
    </row>
    <row r="211" spans="1:8" x14ac:dyDescent="0.2">
      <c r="A211" s="2" t="s">
        <v>7</v>
      </c>
      <c r="B211" s="3" t="s">
        <v>467</v>
      </c>
      <c r="C211" s="4">
        <v>-0.256776977360334</v>
      </c>
      <c r="D211" s="6">
        <v>2.3E-2</v>
      </c>
      <c r="E211" s="8">
        <v>3.7644393080746498E-30</v>
      </c>
      <c r="F211" s="8">
        <v>1.64656575335185E-26</v>
      </c>
      <c r="G211" s="2" t="s">
        <v>14</v>
      </c>
      <c r="H211" s="2" t="s">
        <v>15</v>
      </c>
    </row>
    <row r="212" spans="1:8" x14ac:dyDescent="0.2">
      <c r="A212" s="2" t="s">
        <v>7</v>
      </c>
      <c r="B212" s="3" t="s">
        <v>345</v>
      </c>
      <c r="C212" s="4">
        <v>0.211122517939799</v>
      </c>
      <c r="D212" s="6">
        <v>1.9E-2</v>
      </c>
      <c r="E212" s="8">
        <v>1.8845669666351299E-29</v>
      </c>
      <c r="F212" s="8">
        <v>8.2430959120620601E-26</v>
      </c>
      <c r="G212" s="2" t="s">
        <v>14</v>
      </c>
      <c r="H212" s="2" t="s">
        <v>15</v>
      </c>
    </row>
    <row r="213" spans="1:8" x14ac:dyDescent="0.2">
      <c r="A213" s="2" t="s">
        <v>7</v>
      </c>
      <c r="B213" s="3" t="s">
        <v>197</v>
      </c>
      <c r="C213" s="4">
        <v>0.54575545320996399</v>
      </c>
      <c r="D213" s="6">
        <v>4.8000000000000001E-2</v>
      </c>
      <c r="E213" s="8">
        <v>2.0656921598239399E-29</v>
      </c>
      <c r="F213" s="8">
        <v>9.0353375070699304E-26</v>
      </c>
      <c r="G213" s="2" t="s">
        <v>14</v>
      </c>
      <c r="H213" s="2" t="s">
        <v>15</v>
      </c>
    </row>
    <row r="214" spans="1:8" x14ac:dyDescent="0.2">
      <c r="A214" s="2" t="s">
        <v>7</v>
      </c>
      <c r="B214" s="3" t="s">
        <v>527</v>
      </c>
      <c r="C214" s="4">
        <v>0.209076007582226</v>
      </c>
      <c r="D214" s="6">
        <v>1.9E-2</v>
      </c>
      <c r="E214" s="8">
        <v>3.6626319801385902E-29</v>
      </c>
      <c r="F214" s="8">
        <v>1.6020352281126199E-25</v>
      </c>
      <c r="G214" s="2" t="s">
        <v>14</v>
      </c>
      <c r="H214" s="2" t="s">
        <v>15</v>
      </c>
    </row>
    <row r="215" spans="1:8" x14ac:dyDescent="0.2">
      <c r="A215" s="2" t="s">
        <v>7</v>
      </c>
      <c r="B215" s="3" t="s">
        <v>147</v>
      </c>
      <c r="C215" s="4">
        <v>-0.35051832027090601</v>
      </c>
      <c r="D215" s="6">
        <v>3.1E-2</v>
      </c>
      <c r="E215" s="8">
        <v>4.20552051961505E-29</v>
      </c>
      <c r="F215" s="8">
        <v>1.8394946752796199E-25</v>
      </c>
      <c r="G215" s="2" t="s">
        <v>14</v>
      </c>
      <c r="H215" s="2" t="s">
        <v>15</v>
      </c>
    </row>
    <row r="216" spans="1:8" x14ac:dyDescent="0.2">
      <c r="A216" s="2" t="s">
        <v>7</v>
      </c>
      <c r="B216" s="3" t="s">
        <v>659</v>
      </c>
      <c r="C216" s="4">
        <v>-0.441234363563343</v>
      </c>
      <c r="D216" s="6">
        <v>0.04</v>
      </c>
      <c r="E216" s="8">
        <v>4.06121933965889E-28</v>
      </c>
      <c r="F216" s="8">
        <v>1.7763773391668E-24</v>
      </c>
      <c r="G216" s="2" t="s">
        <v>181</v>
      </c>
      <c r="H216" s="2" t="s">
        <v>15</v>
      </c>
    </row>
    <row r="217" spans="1:8" x14ac:dyDescent="0.2">
      <c r="A217" s="2" t="s">
        <v>7</v>
      </c>
      <c r="B217" s="3" t="s">
        <v>266</v>
      </c>
      <c r="C217" s="4">
        <v>-0.81494701969878602</v>
      </c>
      <c r="D217" s="6">
        <v>7.3999999999999996E-2</v>
      </c>
      <c r="E217" s="8">
        <v>5.2818812688149396E-28</v>
      </c>
      <c r="F217" s="8">
        <v>2.31029486697966E-24</v>
      </c>
      <c r="G217" s="2" t="s">
        <v>14</v>
      </c>
      <c r="H217" s="2" t="s">
        <v>15</v>
      </c>
    </row>
    <row r="218" spans="1:8" x14ac:dyDescent="0.2">
      <c r="A218" s="2" t="s">
        <v>7</v>
      </c>
      <c r="B218" s="3" t="s">
        <v>105</v>
      </c>
      <c r="C218" s="4">
        <v>-0.53261929058769097</v>
      </c>
      <c r="D218" s="6">
        <v>4.9000000000000002E-2</v>
      </c>
      <c r="E218" s="8">
        <v>8.3155235281565496E-28</v>
      </c>
      <c r="F218" s="8">
        <v>3.6372099912156803E-24</v>
      </c>
      <c r="G218" s="2" t="s">
        <v>14</v>
      </c>
      <c r="H218" s="2" t="s">
        <v>15</v>
      </c>
    </row>
    <row r="219" spans="1:8" x14ac:dyDescent="0.2">
      <c r="A219" s="2" t="s">
        <v>7</v>
      </c>
      <c r="B219" s="3" t="s">
        <v>40</v>
      </c>
      <c r="C219" s="4">
        <v>-0.499900791778843</v>
      </c>
      <c r="D219" s="6">
        <v>4.5999999999999999E-2</v>
      </c>
      <c r="E219" s="8">
        <v>1.17296727247707E-27</v>
      </c>
      <c r="F219" s="8">
        <v>5.1305588498147198E-24</v>
      </c>
      <c r="G219" s="2" t="s">
        <v>14</v>
      </c>
      <c r="H219" s="2" t="s">
        <v>15</v>
      </c>
    </row>
    <row r="220" spans="1:8" x14ac:dyDescent="0.2">
      <c r="A220" s="2" t="s">
        <v>7</v>
      </c>
      <c r="B220" s="3" t="s">
        <v>529</v>
      </c>
      <c r="C220" s="4">
        <v>-0.25559038354136598</v>
      </c>
      <c r="D220" s="6">
        <v>2.4E-2</v>
      </c>
      <c r="E220" s="8">
        <v>3.6546378150045903E-27</v>
      </c>
      <c r="F220" s="8">
        <v>1.5985385802830101E-23</v>
      </c>
      <c r="G220" s="2" t="s">
        <v>14</v>
      </c>
      <c r="H220" s="2" t="s">
        <v>15</v>
      </c>
    </row>
    <row r="221" spans="1:8" x14ac:dyDescent="0.2">
      <c r="A221" s="2" t="s">
        <v>7</v>
      </c>
      <c r="B221" s="3" t="s">
        <v>307</v>
      </c>
      <c r="C221" s="4">
        <v>-0.45892591199930499</v>
      </c>
      <c r="D221" s="6">
        <v>4.2999999999999997E-2</v>
      </c>
      <c r="E221" s="8">
        <v>5.1529469863833898E-27</v>
      </c>
      <c r="F221" s="8">
        <v>2.2538990118441001E-23</v>
      </c>
      <c r="G221" s="2" t="s">
        <v>14</v>
      </c>
      <c r="H221" s="2" t="s">
        <v>15</v>
      </c>
    </row>
    <row r="222" spans="1:8" x14ac:dyDescent="0.2">
      <c r="A222" s="2" t="s">
        <v>7</v>
      </c>
      <c r="B222" s="3" t="s">
        <v>139</v>
      </c>
      <c r="C222" s="4">
        <v>-0.51402758155139805</v>
      </c>
      <c r="D222" s="6">
        <v>4.8000000000000001E-2</v>
      </c>
      <c r="E222" s="8">
        <v>7.9003197681408194E-27</v>
      </c>
      <c r="F222" s="8">
        <v>3.4555998665848002E-23</v>
      </c>
      <c r="G222" s="2" t="s">
        <v>14</v>
      </c>
      <c r="H222" s="2" t="s">
        <v>15</v>
      </c>
    </row>
    <row r="223" spans="1:8" x14ac:dyDescent="0.2">
      <c r="A223" s="2" t="s">
        <v>7</v>
      </c>
      <c r="B223" s="3" t="s">
        <v>338</v>
      </c>
      <c r="C223" s="4">
        <v>-0.32008400151495398</v>
      </c>
      <c r="D223" s="6">
        <v>0.03</v>
      </c>
      <c r="E223" s="8">
        <v>3.14965535332339E-26</v>
      </c>
      <c r="F223" s="8">
        <v>1.37765925154365E-22</v>
      </c>
      <c r="G223" s="2" t="s">
        <v>14</v>
      </c>
      <c r="H223" s="2" t="s">
        <v>15</v>
      </c>
    </row>
    <row r="224" spans="1:8" x14ac:dyDescent="0.2">
      <c r="A224" s="2" t="s">
        <v>7</v>
      </c>
      <c r="B224" s="3" t="s">
        <v>188</v>
      </c>
      <c r="C224" s="4">
        <v>-0.28316102332651899</v>
      </c>
      <c r="D224" s="6">
        <v>2.7E-2</v>
      </c>
      <c r="E224" s="8">
        <v>3.7999043329654899E-26</v>
      </c>
      <c r="F224" s="8">
        <v>1.66207815523911E-22</v>
      </c>
      <c r="G224" s="2" t="s">
        <v>186</v>
      </c>
      <c r="H224" s="2">
        <v>24097068</v>
      </c>
    </row>
    <row r="225" spans="1:8" x14ac:dyDescent="0.2">
      <c r="A225" s="2" t="s">
        <v>7</v>
      </c>
      <c r="B225" s="3" t="s">
        <v>88</v>
      </c>
      <c r="C225" s="4">
        <v>-0.45798531858939001</v>
      </c>
      <c r="D225" s="6">
        <v>4.2999999999999997E-2</v>
      </c>
      <c r="E225" s="8">
        <v>5.4621486174442498E-26</v>
      </c>
      <c r="F225" s="8">
        <v>2.3891438052701199E-22</v>
      </c>
      <c r="G225" s="2" t="s">
        <v>14</v>
      </c>
      <c r="H225" s="2" t="s">
        <v>15</v>
      </c>
    </row>
    <row r="226" spans="1:8" x14ac:dyDescent="0.2">
      <c r="A226" s="2" t="s">
        <v>7</v>
      </c>
      <c r="B226" s="3" t="s">
        <v>38</v>
      </c>
      <c r="C226" s="4">
        <v>-0.44182891607853098</v>
      </c>
      <c r="D226" s="6">
        <v>4.2000000000000003E-2</v>
      </c>
      <c r="E226" s="8">
        <v>5.7491141937877596E-26</v>
      </c>
      <c r="F226" s="8">
        <v>2.5146625483627699E-22</v>
      </c>
      <c r="G226" s="2" t="s">
        <v>14</v>
      </c>
      <c r="H226" s="2" t="s">
        <v>15</v>
      </c>
    </row>
    <row r="227" spans="1:8" x14ac:dyDescent="0.2">
      <c r="A227" s="2" t="s">
        <v>7</v>
      </c>
      <c r="B227" s="3" t="s">
        <v>110</v>
      </c>
      <c r="C227" s="4">
        <v>-0.23448754679277201</v>
      </c>
      <c r="D227" s="6">
        <v>2.1999999999999999E-2</v>
      </c>
      <c r="E227" s="8">
        <v>6.6972481859908505E-26</v>
      </c>
      <c r="F227" s="8">
        <v>2.9293763565523999E-22</v>
      </c>
      <c r="G227" s="2" t="s">
        <v>14</v>
      </c>
      <c r="H227" s="2" t="s">
        <v>15</v>
      </c>
    </row>
    <row r="228" spans="1:8" x14ac:dyDescent="0.2">
      <c r="A228" s="2" t="s">
        <v>7</v>
      </c>
      <c r="B228" s="3" t="s">
        <v>226</v>
      </c>
      <c r="C228" s="4">
        <v>-0.470399803472213</v>
      </c>
      <c r="D228" s="6">
        <v>4.4999999999999998E-2</v>
      </c>
      <c r="E228" s="8">
        <v>8.3318139842558997E-26</v>
      </c>
      <c r="F228" s="8">
        <v>3.6443354367135302E-22</v>
      </c>
      <c r="G228" s="2" t="s">
        <v>14</v>
      </c>
      <c r="H228" s="2" t="s">
        <v>15</v>
      </c>
    </row>
    <row r="229" spans="1:8" x14ac:dyDescent="0.2">
      <c r="A229" s="2" t="s">
        <v>7</v>
      </c>
      <c r="B229" s="3" t="s">
        <v>89</v>
      </c>
      <c r="C229" s="4">
        <v>-0.57908884570612296</v>
      </c>
      <c r="D229" s="6">
        <v>5.5E-2</v>
      </c>
      <c r="E229" s="8">
        <v>1.23263155555042E-25</v>
      </c>
      <c r="F229" s="8">
        <v>5.3915304239775404E-22</v>
      </c>
      <c r="G229" s="2" t="s">
        <v>14</v>
      </c>
      <c r="H229" s="2" t="s">
        <v>15</v>
      </c>
    </row>
    <row r="230" spans="1:8" x14ac:dyDescent="0.2">
      <c r="A230" s="2" t="s">
        <v>7</v>
      </c>
      <c r="B230" s="3" t="s">
        <v>153</v>
      </c>
      <c r="C230" s="4">
        <v>-0.72535822157243002</v>
      </c>
      <c r="D230" s="6">
        <v>7.0000000000000007E-2</v>
      </c>
      <c r="E230" s="8">
        <v>1.80783646339076E-25</v>
      </c>
      <c r="F230" s="8">
        <v>7.9074766908711801E-22</v>
      </c>
      <c r="G230" s="2" t="s">
        <v>14</v>
      </c>
      <c r="H230" s="2" t="s">
        <v>15</v>
      </c>
    </row>
    <row r="231" spans="1:8" x14ac:dyDescent="0.2">
      <c r="A231" s="2" t="s">
        <v>7</v>
      </c>
      <c r="B231" s="3" t="s">
        <v>227</v>
      </c>
      <c r="C231" s="4">
        <v>-0.66242663222477305</v>
      </c>
      <c r="D231" s="6">
        <v>6.4000000000000001E-2</v>
      </c>
      <c r="E231" s="8">
        <v>3.2226088976107999E-25</v>
      </c>
      <c r="F231" s="8">
        <v>1.4095691318149601E-21</v>
      </c>
      <c r="G231" s="2" t="s">
        <v>14</v>
      </c>
      <c r="H231" s="2" t="s">
        <v>15</v>
      </c>
    </row>
    <row r="232" spans="1:8" x14ac:dyDescent="0.2">
      <c r="A232" s="2" t="s">
        <v>7</v>
      </c>
      <c r="B232" s="3" t="s">
        <v>47</v>
      </c>
      <c r="C232" s="4">
        <v>-0.38686590152065198</v>
      </c>
      <c r="D232" s="6">
        <v>3.6999999999999998E-2</v>
      </c>
      <c r="E232" s="8">
        <v>3.5400348411810599E-25</v>
      </c>
      <c r="F232" s="8">
        <v>1.5484112395325901E-21</v>
      </c>
      <c r="G232" s="2" t="s">
        <v>14</v>
      </c>
      <c r="H232" s="2" t="s">
        <v>15</v>
      </c>
    </row>
    <row r="233" spans="1:8" x14ac:dyDescent="0.2">
      <c r="A233" s="2" t="s">
        <v>7</v>
      </c>
      <c r="B233" s="3" t="s">
        <v>376</v>
      </c>
      <c r="C233" s="4">
        <v>-0.49464686736719898</v>
      </c>
      <c r="D233" s="6">
        <v>4.8000000000000001E-2</v>
      </c>
      <c r="E233" s="8">
        <v>5.1150434718972204E-25</v>
      </c>
      <c r="F233" s="8">
        <v>2.2373200146078401E-21</v>
      </c>
      <c r="G233" s="2" t="s">
        <v>14</v>
      </c>
      <c r="H233" s="2" t="s">
        <v>15</v>
      </c>
    </row>
    <row r="234" spans="1:8" x14ac:dyDescent="0.2">
      <c r="A234" s="2" t="s">
        <v>7</v>
      </c>
      <c r="B234" s="3" t="s">
        <v>63</v>
      </c>
      <c r="C234" s="4">
        <v>-0.48032106939970398</v>
      </c>
      <c r="D234" s="6">
        <v>4.7E-2</v>
      </c>
      <c r="E234" s="8">
        <v>9.0762931925513608E-25</v>
      </c>
      <c r="F234" s="8">
        <v>3.9699706424219699E-21</v>
      </c>
      <c r="G234" s="2" t="s">
        <v>14</v>
      </c>
      <c r="H234" s="2" t="s">
        <v>15</v>
      </c>
    </row>
    <row r="235" spans="1:8" x14ac:dyDescent="0.2">
      <c r="A235" s="2" t="s">
        <v>7</v>
      </c>
      <c r="B235" s="3" t="s">
        <v>130</v>
      </c>
      <c r="C235" s="4">
        <v>-0.55498173229907999</v>
      </c>
      <c r="D235" s="6">
        <v>5.3999999999999999E-2</v>
      </c>
      <c r="E235" s="8">
        <v>9.2452794201244705E-25</v>
      </c>
      <c r="F235" s="8">
        <v>4.04388521836244E-21</v>
      </c>
      <c r="G235" s="2" t="s">
        <v>14</v>
      </c>
      <c r="H235" s="2" t="s">
        <v>15</v>
      </c>
    </row>
    <row r="236" spans="1:8" x14ac:dyDescent="0.2">
      <c r="A236" s="2" t="s">
        <v>7</v>
      </c>
      <c r="B236" s="3" t="s">
        <v>146</v>
      </c>
      <c r="C236" s="4">
        <v>-0.47043892261810699</v>
      </c>
      <c r="D236" s="6">
        <v>4.5999999999999999E-2</v>
      </c>
      <c r="E236" s="8">
        <v>9.9023569221503492E-25</v>
      </c>
      <c r="F236" s="8">
        <v>4.3312909177485598E-21</v>
      </c>
      <c r="G236" s="2" t="s">
        <v>14</v>
      </c>
      <c r="H236" s="2" t="s">
        <v>15</v>
      </c>
    </row>
    <row r="237" spans="1:8" x14ac:dyDescent="0.2">
      <c r="A237" s="2" t="s">
        <v>7</v>
      </c>
      <c r="B237" s="3" t="s">
        <v>513</v>
      </c>
      <c r="C237" s="4">
        <v>0.38744387973021799</v>
      </c>
      <c r="D237" s="6">
        <v>3.7999999999999999E-2</v>
      </c>
      <c r="E237" s="8">
        <v>1.0874575683822801E-24</v>
      </c>
      <c r="F237" s="8">
        <v>4.7565394041040903E-21</v>
      </c>
      <c r="G237" s="2" t="s">
        <v>14</v>
      </c>
      <c r="H237" s="2" t="s">
        <v>15</v>
      </c>
    </row>
    <row r="238" spans="1:8" x14ac:dyDescent="0.2">
      <c r="A238" s="2" t="s">
        <v>7</v>
      </c>
      <c r="B238" s="3" t="s">
        <v>81</v>
      </c>
      <c r="C238" s="4">
        <v>0.26271519016814199</v>
      </c>
      <c r="D238" s="6">
        <v>2.5999999999999999E-2</v>
      </c>
      <c r="E238" s="8">
        <v>1.9556932954161701E-24</v>
      </c>
      <c r="F238" s="8">
        <v>8.5542024741503302E-21</v>
      </c>
      <c r="G238" s="2" t="s">
        <v>14</v>
      </c>
      <c r="H238" s="2" t="s">
        <v>15</v>
      </c>
    </row>
    <row r="239" spans="1:8" x14ac:dyDescent="0.2">
      <c r="A239" s="2" t="s">
        <v>7</v>
      </c>
      <c r="B239" s="3" t="s">
        <v>211</v>
      </c>
      <c r="C239" s="4">
        <v>-0.22905730440834601</v>
      </c>
      <c r="D239" s="6">
        <v>2.3E-2</v>
      </c>
      <c r="E239" s="8">
        <v>4.3412948264510998E-24</v>
      </c>
      <c r="F239" s="8">
        <v>1.8988823570897099E-20</v>
      </c>
      <c r="G239" s="2" t="s">
        <v>181</v>
      </c>
      <c r="H239" s="2" t="s">
        <v>15</v>
      </c>
    </row>
    <row r="240" spans="1:8" x14ac:dyDescent="0.2">
      <c r="A240" s="2" t="s">
        <v>7</v>
      </c>
      <c r="B240" s="3" t="s">
        <v>275</v>
      </c>
      <c r="C240" s="4">
        <v>0.41987850824232698</v>
      </c>
      <c r="D240" s="6">
        <v>4.2000000000000003E-2</v>
      </c>
      <c r="E240" s="8">
        <v>5.3133755313844903E-24</v>
      </c>
      <c r="F240" s="8">
        <v>2.3240704574275701E-20</v>
      </c>
      <c r="G240" s="2" t="s">
        <v>14</v>
      </c>
      <c r="H240" s="2" t="s">
        <v>15</v>
      </c>
    </row>
    <row r="241" spans="1:8" x14ac:dyDescent="0.2">
      <c r="A241" s="2" t="s">
        <v>7</v>
      </c>
      <c r="B241" s="3" t="s">
        <v>355</v>
      </c>
      <c r="C241" s="4">
        <v>0.29986065031735798</v>
      </c>
      <c r="D241" s="6">
        <v>0.03</v>
      </c>
      <c r="E241" s="8">
        <v>1.32525598225103E-23</v>
      </c>
      <c r="F241" s="8">
        <v>5.7966696663660199E-20</v>
      </c>
      <c r="G241" s="2" t="s">
        <v>14</v>
      </c>
      <c r="H241" s="2" t="s">
        <v>15</v>
      </c>
    </row>
    <row r="242" spans="1:8" x14ac:dyDescent="0.2">
      <c r="A242" s="2" t="s">
        <v>7</v>
      </c>
      <c r="B242" s="3" t="s">
        <v>516</v>
      </c>
      <c r="C242" s="4">
        <v>-0.53859622932069995</v>
      </c>
      <c r="D242" s="6">
        <v>5.3999999999999999E-2</v>
      </c>
      <c r="E242" s="8">
        <v>2.15289572737868E-23</v>
      </c>
      <c r="F242" s="8">
        <v>9.4167659115543504E-20</v>
      </c>
      <c r="G242" s="2" t="s">
        <v>14</v>
      </c>
      <c r="H242" s="2" t="s">
        <v>15</v>
      </c>
    </row>
    <row r="243" spans="1:8" x14ac:dyDescent="0.2">
      <c r="A243" s="2" t="s">
        <v>7</v>
      </c>
      <c r="B243" s="3" t="s">
        <v>53</v>
      </c>
      <c r="C243" s="4">
        <v>-0.56255418706585103</v>
      </c>
      <c r="D243" s="6">
        <v>5.6000000000000001E-2</v>
      </c>
      <c r="E243" s="8">
        <v>2.1867068254843899E-23</v>
      </c>
      <c r="F243" s="8">
        <v>9.5646556546687101E-20</v>
      </c>
      <c r="G243" s="2" t="s">
        <v>14</v>
      </c>
      <c r="H243" s="2" t="s">
        <v>15</v>
      </c>
    </row>
    <row r="244" spans="1:8" x14ac:dyDescent="0.2">
      <c r="A244" s="2" t="s">
        <v>7</v>
      </c>
      <c r="B244" s="3" t="s">
        <v>481</v>
      </c>
      <c r="C244" s="4">
        <v>-0.53739646258659601</v>
      </c>
      <c r="D244" s="6">
        <v>5.3999999999999999E-2</v>
      </c>
      <c r="E244" s="8">
        <v>2.2501333728699901E-23</v>
      </c>
      <c r="F244" s="8">
        <v>9.8420833729333296E-20</v>
      </c>
      <c r="G244" s="2" t="s">
        <v>14</v>
      </c>
      <c r="H244" s="2" t="s">
        <v>15</v>
      </c>
    </row>
    <row r="245" spans="1:8" x14ac:dyDescent="0.2">
      <c r="A245" s="2" t="s">
        <v>7</v>
      </c>
      <c r="B245" s="3" t="s">
        <v>484</v>
      </c>
      <c r="C245" s="4">
        <v>-0.609931982700047</v>
      </c>
      <c r="D245" s="6">
        <v>6.2E-2</v>
      </c>
      <c r="E245" s="8">
        <v>1.1849448238851301E-22</v>
      </c>
      <c r="F245" s="8">
        <v>5.1829486596735598E-19</v>
      </c>
      <c r="G245" s="2" t="s">
        <v>14</v>
      </c>
      <c r="H245" s="2" t="s">
        <v>15</v>
      </c>
    </row>
    <row r="246" spans="1:8" x14ac:dyDescent="0.2">
      <c r="A246" s="2" t="s">
        <v>7</v>
      </c>
      <c r="B246" s="3" t="s">
        <v>660</v>
      </c>
      <c r="C246" s="4">
        <v>-0.42574045557330298</v>
      </c>
      <c r="D246" s="6">
        <v>4.3999999999999997E-2</v>
      </c>
      <c r="E246" s="8">
        <v>3.0065918083307199E-22</v>
      </c>
      <c r="F246" s="8">
        <v>1.31508325696386E-18</v>
      </c>
      <c r="G246" s="2" t="s">
        <v>181</v>
      </c>
      <c r="H246" s="2" t="s">
        <v>15</v>
      </c>
    </row>
    <row r="247" spans="1:8" x14ac:dyDescent="0.2">
      <c r="A247" s="2" t="s">
        <v>7</v>
      </c>
      <c r="B247" s="3" t="s">
        <v>243</v>
      </c>
      <c r="C247" s="4">
        <v>0.33813948642654101</v>
      </c>
      <c r="D247" s="6">
        <v>3.5999999999999997E-2</v>
      </c>
      <c r="E247" s="8">
        <v>1.97032112611892E-21</v>
      </c>
      <c r="F247" s="8">
        <v>8.6181846056441599E-18</v>
      </c>
      <c r="G247" s="2" t="s">
        <v>14</v>
      </c>
      <c r="H247" s="2" t="s">
        <v>15</v>
      </c>
    </row>
    <row r="248" spans="1:8" x14ac:dyDescent="0.2">
      <c r="A248" s="2" t="s">
        <v>7</v>
      </c>
      <c r="B248" s="3" t="s">
        <v>470</v>
      </c>
      <c r="C248" s="4">
        <v>-0.60875531599322497</v>
      </c>
      <c r="D248" s="6">
        <v>6.4000000000000001E-2</v>
      </c>
      <c r="E248" s="8">
        <v>3.6863315479686198E-21</v>
      </c>
      <c r="F248" s="8">
        <v>1.6124014190814699E-17</v>
      </c>
      <c r="G248" s="2" t="s">
        <v>14</v>
      </c>
      <c r="H248" s="2" t="s">
        <v>15</v>
      </c>
    </row>
    <row r="249" spans="1:8" x14ac:dyDescent="0.2">
      <c r="A249" s="2" t="s">
        <v>7</v>
      </c>
      <c r="B249" s="3" t="s">
        <v>405</v>
      </c>
      <c r="C249" s="4">
        <v>0.33774400334906002</v>
      </c>
      <c r="D249" s="6">
        <v>3.5999999999999997E-2</v>
      </c>
      <c r="E249" s="8">
        <v>3.8118274740863497E-21</v>
      </c>
      <c r="F249" s="8">
        <v>1.66729333716537E-17</v>
      </c>
      <c r="G249" s="2" t="s">
        <v>14</v>
      </c>
      <c r="H249" s="2" t="s">
        <v>15</v>
      </c>
    </row>
    <row r="250" spans="1:8" x14ac:dyDescent="0.2">
      <c r="A250" s="2" t="s">
        <v>7</v>
      </c>
      <c r="B250" s="3" t="s">
        <v>297</v>
      </c>
      <c r="C250" s="4">
        <v>-0.32552123042285003</v>
      </c>
      <c r="D250" s="6">
        <v>3.5000000000000003E-2</v>
      </c>
      <c r="E250" s="8">
        <v>5.04967689615844E-21</v>
      </c>
      <c r="F250" s="8">
        <v>2.2087286743797E-17</v>
      </c>
      <c r="G250" s="2" t="s">
        <v>14</v>
      </c>
      <c r="H250" s="2" t="s">
        <v>15</v>
      </c>
    </row>
    <row r="251" spans="1:8" x14ac:dyDescent="0.2">
      <c r="A251" s="2" t="s">
        <v>7</v>
      </c>
      <c r="B251" s="3" t="s">
        <v>193</v>
      </c>
      <c r="C251" s="4">
        <v>-0.41534813062808301</v>
      </c>
      <c r="D251" s="6">
        <v>4.3999999999999997E-2</v>
      </c>
      <c r="E251" s="8">
        <v>7.7210382981287695E-21</v>
      </c>
      <c r="F251" s="8">
        <v>3.3771821516015197E-17</v>
      </c>
      <c r="G251" s="2" t="s">
        <v>192</v>
      </c>
      <c r="H251" s="2">
        <v>30104761</v>
      </c>
    </row>
    <row r="252" spans="1:8" x14ac:dyDescent="0.2">
      <c r="A252" s="2" t="s">
        <v>7</v>
      </c>
      <c r="B252" s="3" t="s">
        <v>132</v>
      </c>
      <c r="C252" s="4">
        <v>-0.64537142762377098</v>
      </c>
      <c r="D252" s="6">
        <v>7.0000000000000007E-2</v>
      </c>
      <c r="E252" s="8">
        <v>2.98046248649442E-20</v>
      </c>
      <c r="F252" s="8">
        <v>1.3036542915926599E-16</v>
      </c>
      <c r="G252" s="2" t="s">
        <v>14</v>
      </c>
      <c r="H252" s="2" t="s">
        <v>15</v>
      </c>
    </row>
    <row r="253" spans="1:8" x14ac:dyDescent="0.2">
      <c r="A253" s="2" t="s">
        <v>7</v>
      </c>
      <c r="B253" s="3" t="s">
        <v>217</v>
      </c>
      <c r="C253" s="4">
        <v>-0.247039893878125</v>
      </c>
      <c r="D253" s="6">
        <v>2.7E-2</v>
      </c>
      <c r="E253" s="8">
        <v>3.4223732022134801E-20</v>
      </c>
      <c r="F253" s="8">
        <v>1.49694603864818E-16</v>
      </c>
      <c r="G253" s="2" t="s">
        <v>14</v>
      </c>
      <c r="H253" s="2" t="s">
        <v>15</v>
      </c>
    </row>
    <row r="254" spans="1:8" x14ac:dyDescent="0.2">
      <c r="A254" s="2" t="s">
        <v>7</v>
      </c>
      <c r="B254" s="3" t="s">
        <v>400</v>
      </c>
      <c r="C254" s="4">
        <v>-0.25830033456937901</v>
      </c>
      <c r="D254" s="6">
        <v>2.8000000000000001E-2</v>
      </c>
      <c r="E254" s="8">
        <v>3.6062061697032702E-20</v>
      </c>
      <c r="F254" s="8">
        <v>1.57735457862821E-16</v>
      </c>
      <c r="G254" s="2" t="s">
        <v>14</v>
      </c>
      <c r="H254" s="2" t="s">
        <v>15</v>
      </c>
    </row>
    <row r="255" spans="1:8" x14ac:dyDescent="0.2">
      <c r="A255" s="2" t="s">
        <v>7</v>
      </c>
      <c r="B255" s="3" t="s">
        <v>270</v>
      </c>
      <c r="C255" s="4">
        <v>-0.43383402892104</v>
      </c>
      <c r="D255" s="6">
        <v>4.7E-2</v>
      </c>
      <c r="E255" s="8">
        <v>5.16634593229327E-20</v>
      </c>
      <c r="F255" s="8">
        <v>2.2597597107850801E-16</v>
      </c>
      <c r="G255" s="2" t="s">
        <v>14</v>
      </c>
      <c r="H255" s="2" t="s">
        <v>15</v>
      </c>
    </row>
    <row r="256" spans="1:8" x14ac:dyDescent="0.2">
      <c r="A256" s="2" t="s">
        <v>7</v>
      </c>
      <c r="B256" s="3" t="s">
        <v>225</v>
      </c>
      <c r="C256" s="4">
        <v>-0.24831640008532499</v>
      </c>
      <c r="D256" s="6">
        <v>2.7E-2</v>
      </c>
      <c r="E256" s="8">
        <v>5.7909151652454599E-20</v>
      </c>
      <c r="F256" s="8">
        <v>2.5329462932783699E-16</v>
      </c>
      <c r="G256" s="2" t="s">
        <v>14</v>
      </c>
      <c r="H256" s="2" t="s">
        <v>15</v>
      </c>
    </row>
    <row r="257" spans="1:8" x14ac:dyDescent="0.2">
      <c r="A257" s="2" t="s">
        <v>7</v>
      </c>
      <c r="B257" s="3" t="s">
        <v>163</v>
      </c>
      <c r="C257" s="4">
        <v>-0.31917661023302801</v>
      </c>
      <c r="D257" s="6">
        <v>3.5000000000000003E-2</v>
      </c>
      <c r="E257" s="8">
        <v>1.22023709501534E-19</v>
      </c>
      <c r="F257" s="8">
        <v>5.3373170535971001E-16</v>
      </c>
      <c r="G257" s="2" t="s">
        <v>14</v>
      </c>
      <c r="H257" s="2" t="s">
        <v>15</v>
      </c>
    </row>
    <row r="258" spans="1:8" x14ac:dyDescent="0.2">
      <c r="A258" s="2" t="s">
        <v>7</v>
      </c>
      <c r="B258" s="3" t="s">
        <v>253</v>
      </c>
      <c r="C258" s="4">
        <v>-0.35404961478024999</v>
      </c>
      <c r="D258" s="6">
        <v>3.9E-2</v>
      </c>
      <c r="E258" s="8">
        <v>1.3956173632420901E-19</v>
      </c>
      <c r="F258" s="8">
        <v>6.1044303468209E-16</v>
      </c>
      <c r="G258" s="2" t="s">
        <v>14</v>
      </c>
      <c r="H258" s="2" t="s">
        <v>15</v>
      </c>
    </row>
    <row r="259" spans="1:8" x14ac:dyDescent="0.2">
      <c r="A259" s="2" t="s">
        <v>7</v>
      </c>
      <c r="B259" s="3" t="s">
        <v>152</v>
      </c>
      <c r="C259" s="4">
        <v>0.231891486330217</v>
      </c>
      <c r="D259" s="6">
        <v>2.5999999999999999E-2</v>
      </c>
      <c r="E259" s="8">
        <v>1.8828509668082501E-19</v>
      </c>
      <c r="F259" s="8">
        <v>8.23559012881927E-16</v>
      </c>
      <c r="G259" s="2" t="s">
        <v>14</v>
      </c>
      <c r="H259" s="2" t="s">
        <v>15</v>
      </c>
    </row>
    <row r="260" spans="1:8" x14ac:dyDescent="0.2">
      <c r="A260" s="2" t="s">
        <v>7</v>
      </c>
      <c r="B260" s="3" t="s">
        <v>56</v>
      </c>
      <c r="C260" s="4">
        <v>-0.48376037140164102</v>
      </c>
      <c r="D260" s="6">
        <v>5.3999999999999999E-2</v>
      </c>
      <c r="E260" s="8">
        <v>2.6735149750604702E-19</v>
      </c>
      <c r="F260" s="8">
        <v>1.1693954500914499E-15</v>
      </c>
      <c r="G260" s="2" t="s">
        <v>14</v>
      </c>
      <c r="H260" s="2" t="s">
        <v>15</v>
      </c>
    </row>
    <row r="261" spans="1:8" x14ac:dyDescent="0.2">
      <c r="A261" s="2" t="s">
        <v>7</v>
      </c>
      <c r="B261" s="3" t="s">
        <v>330</v>
      </c>
      <c r="C261" s="4">
        <v>-0.1764843534329</v>
      </c>
      <c r="D261" s="6">
        <v>0.02</v>
      </c>
      <c r="E261" s="8">
        <v>2.93848832367997E-19</v>
      </c>
      <c r="F261" s="8">
        <v>1.28529479277762E-15</v>
      </c>
      <c r="G261" s="2" t="s">
        <v>14</v>
      </c>
      <c r="H261" s="2" t="s">
        <v>15</v>
      </c>
    </row>
    <row r="262" spans="1:8" x14ac:dyDescent="0.2">
      <c r="A262" s="2" t="s">
        <v>7</v>
      </c>
      <c r="B262" s="3" t="s">
        <v>386</v>
      </c>
      <c r="C262" s="4">
        <v>0.18009211116017701</v>
      </c>
      <c r="D262" s="6">
        <v>0.02</v>
      </c>
      <c r="E262" s="8">
        <v>2.9988653194576099E-19</v>
      </c>
      <c r="F262" s="8">
        <v>1.31170369073076E-15</v>
      </c>
      <c r="G262" s="2" t="s">
        <v>14</v>
      </c>
      <c r="H262" s="2" t="s">
        <v>15</v>
      </c>
    </row>
    <row r="263" spans="1:8" x14ac:dyDescent="0.2">
      <c r="A263" s="2" t="s">
        <v>7</v>
      </c>
      <c r="B263" s="3" t="s">
        <v>91</v>
      </c>
      <c r="C263" s="4">
        <v>-0.47266379715256701</v>
      </c>
      <c r="D263" s="6">
        <v>5.2999999999999999E-2</v>
      </c>
      <c r="E263" s="8">
        <v>4.4798124575393803E-19</v>
      </c>
      <c r="F263" s="8">
        <v>1.95946996892773E-15</v>
      </c>
      <c r="G263" s="2" t="s">
        <v>14</v>
      </c>
      <c r="H263" s="2" t="s">
        <v>15</v>
      </c>
    </row>
    <row r="264" spans="1:8" x14ac:dyDescent="0.2">
      <c r="A264" s="2" t="s">
        <v>7</v>
      </c>
      <c r="B264" s="3" t="s">
        <v>49</v>
      </c>
      <c r="C264" s="4">
        <v>-0.532925093779266</v>
      </c>
      <c r="D264" s="6">
        <v>0.06</v>
      </c>
      <c r="E264" s="8">
        <v>6.9488434198200897E-19</v>
      </c>
      <c r="F264" s="8">
        <v>3.0394241118293101E-15</v>
      </c>
      <c r="G264" s="2" t="s">
        <v>14</v>
      </c>
      <c r="H264" s="2" t="s">
        <v>15</v>
      </c>
    </row>
    <row r="265" spans="1:8" x14ac:dyDescent="0.2">
      <c r="A265" s="2" t="s">
        <v>7</v>
      </c>
      <c r="B265" s="3" t="s">
        <v>250</v>
      </c>
      <c r="C265" s="4">
        <v>-0.17706511310669401</v>
      </c>
      <c r="D265" s="6">
        <v>0.02</v>
      </c>
      <c r="E265" s="8">
        <v>8.6457043133936601E-19</v>
      </c>
      <c r="F265" s="8">
        <v>3.7816310666783896E-15</v>
      </c>
      <c r="G265" s="2" t="s">
        <v>14</v>
      </c>
      <c r="H265" s="2" t="s">
        <v>15</v>
      </c>
    </row>
    <row r="266" spans="1:8" x14ac:dyDescent="0.2">
      <c r="A266" s="2" t="s">
        <v>7</v>
      </c>
      <c r="B266" s="3" t="s">
        <v>33</v>
      </c>
      <c r="C266" s="4">
        <v>-0.59888586444209901</v>
      </c>
      <c r="D266" s="6">
        <v>6.8000000000000005E-2</v>
      </c>
      <c r="E266" s="8">
        <v>1.69526392757407E-18</v>
      </c>
      <c r="F266" s="8">
        <v>7.4150844192089995E-15</v>
      </c>
      <c r="G266" s="2" t="s">
        <v>14</v>
      </c>
      <c r="H266" s="2" t="s">
        <v>15</v>
      </c>
    </row>
    <row r="267" spans="1:8" x14ac:dyDescent="0.2">
      <c r="A267" s="2" t="s">
        <v>7</v>
      </c>
      <c r="B267" s="3" t="s">
        <v>411</v>
      </c>
      <c r="C267" s="4">
        <v>-0.196475615254427</v>
      </c>
      <c r="D267" s="6">
        <v>2.1999999999999999E-2</v>
      </c>
      <c r="E267" s="8">
        <v>2.1042624640315498E-18</v>
      </c>
      <c r="F267" s="8">
        <v>9.2040440176739999E-15</v>
      </c>
      <c r="G267" s="2" t="s">
        <v>14</v>
      </c>
      <c r="H267" s="2" t="s">
        <v>15</v>
      </c>
    </row>
    <row r="268" spans="1:8" x14ac:dyDescent="0.2">
      <c r="A268" s="2" t="s">
        <v>7</v>
      </c>
      <c r="B268" s="3" t="s">
        <v>256</v>
      </c>
      <c r="C268" s="4">
        <v>-0.48270313413699001</v>
      </c>
      <c r="D268" s="6">
        <v>5.6000000000000001E-2</v>
      </c>
      <c r="E268" s="8">
        <v>4.4568387840018602E-18</v>
      </c>
      <c r="F268" s="8">
        <v>1.94942128412241E-14</v>
      </c>
      <c r="G268" s="2" t="s">
        <v>14</v>
      </c>
      <c r="H268" s="2" t="s">
        <v>15</v>
      </c>
    </row>
    <row r="269" spans="1:8" x14ac:dyDescent="0.2">
      <c r="A269" s="2" t="s">
        <v>7</v>
      </c>
      <c r="B269" s="3" t="s">
        <v>16</v>
      </c>
      <c r="C269" s="4">
        <v>-0.74369570771325799</v>
      </c>
      <c r="D269" s="6">
        <v>8.5999999999999993E-2</v>
      </c>
      <c r="E269" s="8">
        <v>4.9251487570942097E-18</v>
      </c>
      <c r="F269" s="8">
        <v>2.15426006635301E-14</v>
      </c>
      <c r="G269" s="2" t="s">
        <v>14</v>
      </c>
      <c r="H269" s="2" t="s">
        <v>15</v>
      </c>
    </row>
    <row r="270" spans="1:8" x14ac:dyDescent="0.2">
      <c r="A270" s="2" t="s">
        <v>7</v>
      </c>
      <c r="B270" s="3" t="s">
        <v>318</v>
      </c>
      <c r="C270" s="4">
        <v>-0.21569164946972599</v>
      </c>
      <c r="D270" s="6">
        <v>2.5000000000000001E-2</v>
      </c>
      <c r="E270" s="8">
        <v>8.1229390826155702E-18</v>
      </c>
      <c r="F270" s="8">
        <v>3.5529735547360503E-14</v>
      </c>
      <c r="G270" s="2" t="s">
        <v>14</v>
      </c>
      <c r="H270" s="2" t="s">
        <v>15</v>
      </c>
    </row>
    <row r="271" spans="1:8" x14ac:dyDescent="0.2">
      <c r="A271" s="2" t="s">
        <v>7</v>
      </c>
      <c r="B271" s="3" t="s">
        <v>518</v>
      </c>
      <c r="C271" s="4">
        <v>-0.36622891110864703</v>
      </c>
      <c r="D271" s="6">
        <v>4.2999999999999997E-2</v>
      </c>
      <c r="E271" s="8">
        <v>9.6715824916800399E-18</v>
      </c>
      <c r="F271" s="8">
        <v>4.2303501818608498E-14</v>
      </c>
      <c r="G271" s="2" t="s">
        <v>14</v>
      </c>
      <c r="H271" s="2" t="s">
        <v>15</v>
      </c>
    </row>
    <row r="272" spans="1:8" x14ac:dyDescent="0.2">
      <c r="A272" s="2" t="s">
        <v>7</v>
      </c>
      <c r="B272" s="3" t="s">
        <v>292</v>
      </c>
      <c r="C272" s="4">
        <v>0.19843449460863799</v>
      </c>
      <c r="D272" s="6">
        <v>2.3E-2</v>
      </c>
      <c r="E272" s="8">
        <v>9.8408767591729701E-18</v>
      </c>
      <c r="F272" s="8">
        <v>4.3043994944622601E-14</v>
      </c>
      <c r="G272" s="2" t="s">
        <v>14</v>
      </c>
      <c r="H272" s="2" t="s">
        <v>15</v>
      </c>
    </row>
    <row r="273" spans="1:8" x14ac:dyDescent="0.2">
      <c r="A273" s="2" t="s">
        <v>7</v>
      </c>
      <c r="B273" s="3" t="s">
        <v>55</v>
      </c>
      <c r="C273" s="4">
        <v>-0.26265379266670702</v>
      </c>
      <c r="D273" s="6">
        <v>3.1E-2</v>
      </c>
      <c r="E273" s="8">
        <v>1.0265496634537399E-17</v>
      </c>
      <c r="F273" s="8">
        <v>4.4901282279466799E-14</v>
      </c>
      <c r="G273" s="2" t="s">
        <v>14</v>
      </c>
      <c r="H273" s="2" t="s">
        <v>15</v>
      </c>
    </row>
    <row r="274" spans="1:8" x14ac:dyDescent="0.2">
      <c r="A274" s="2" t="s">
        <v>7</v>
      </c>
      <c r="B274" s="3" t="s">
        <v>546</v>
      </c>
      <c r="C274" s="4">
        <v>0.492003732293464</v>
      </c>
      <c r="D274" s="6">
        <v>5.8000000000000003E-2</v>
      </c>
      <c r="E274" s="8">
        <v>1.2516920911320599E-17</v>
      </c>
      <c r="F274" s="8">
        <v>5.4749012066116498E-14</v>
      </c>
      <c r="G274" s="2" t="s">
        <v>14</v>
      </c>
      <c r="H274" s="2" t="s">
        <v>15</v>
      </c>
    </row>
    <row r="275" spans="1:8" x14ac:dyDescent="0.2">
      <c r="A275" s="2" t="s">
        <v>7</v>
      </c>
      <c r="B275" s="3" t="s">
        <v>187</v>
      </c>
      <c r="C275" s="4">
        <v>0.26771057260410602</v>
      </c>
      <c r="D275" s="6">
        <v>3.1E-2</v>
      </c>
      <c r="E275" s="8">
        <v>1.34164117246949E-17</v>
      </c>
      <c r="F275" s="8">
        <v>5.8683384883815605E-14</v>
      </c>
      <c r="G275" s="2" t="s">
        <v>186</v>
      </c>
      <c r="H275" s="2">
        <v>24097068</v>
      </c>
    </row>
    <row r="276" spans="1:8" x14ac:dyDescent="0.2">
      <c r="A276" s="2" t="s">
        <v>7</v>
      </c>
      <c r="B276" s="3" t="s">
        <v>466</v>
      </c>
      <c r="C276" s="4">
        <v>0.43999151399577602</v>
      </c>
      <c r="D276" s="6">
        <v>5.1999999999999998E-2</v>
      </c>
      <c r="E276" s="8">
        <v>3.4110106301631002E-17</v>
      </c>
      <c r="F276" s="8">
        <v>1.49197604963334E-13</v>
      </c>
      <c r="G276" s="2" t="s">
        <v>14</v>
      </c>
      <c r="H276" s="2" t="s">
        <v>15</v>
      </c>
    </row>
    <row r="277" spans="1:8" x14ac:dyDescent="0.2">
      <c r="A277" s="2" t="s">
        <v>7</v>
      </c>
      <c r="B277" s="3" t="s">
        <v>290</v>
      </c>
      <c r="C277" s="4">
        <v>0.61071272893986595</v>
      </c>
      <c r="D277" s="6">
        <v>7.1999999999999995E-2</v>
      </c>
      <c r="E277" s="8">
        <v>3.6351446305091999E-17</v>
      </c>
      <c r="F277" s="8">
        <v>1.5900122613847301E-13</v>
      </c>
      <c r="G277" s="2" t="s">
        <v>14</v>
      </c>
      <c r="H277" s="2" t="s">
        <v>15</v>
      </c>
    </row>
    <row r="278" spans="1:8" x14ac:dyDescent="0.2">
      <c r="A278" s="2" t="s">
        <v>7</v>
      </c>
      <c r="B278" s="3" t="s">
        <v>539</v>
      </c>
      <c r="C278" s="4">
        <v>-0.33912366238948599</v>
      </c>
      <c r="D278" s="6">
        <v>4.1000000000000002E-2</v>
      </c>
      <c r="E278" s="8">
        <v>6.2073817875639003E-17</v>
      </c>
      <c r="F278" s="8">
        <v>2.7151087938804499E-13</v>
      </c>
      <c r="G278" s="2" t="s">
        <v>14</v>
      </c>
      <c r="H278" s="2" t="s">
        <v>15</v>
      </c>
    </row>
    <row r="279" spans="1:8" x14ac:dyDescent="0.2">
      <c r="A279" s="2" t="s">
        <v>7</v>
      </c>
      <c r="B279" s="3" t="s">
        <v>487</v>
      </c>
      <c r="C279" s="4">
        <v>-0.242500118360329</v>
      </c>
      <c r="D279" s="6">
        <v>2.9000000000000001E-2</v>
      </c>
      <c r="E279" s="8">
        <v>8.1219707323124795E-17</v>
      </c>
      <c r="F279" s="8">
        <v>3.5525499983134799E-13</v>
      </c>
      <c r="G279" s="2" t="s">
        <v>14</v>
      </c>
      <c r="H279" s="2" t="s">
        <v>15</v>
      </c>
    </row>
    <row r="280" spans="1:8" x14ac:dyDescent="0.2">
      <c r="A280" s="2" t="s">
        <v>7</v>
      </c>
      <c r="B280" s="3" t="s">
        <v>310</v>
      </c>
      <c r="C280" s="4">
        <v>-0.57734795175393505</v>
      </c>
      <c r="D280" s="6">
        <v>7.0000000000000007E-2</v>
      </c>
      <c r="E280" s="8">
        <v>1.10452389375162E-16</v>
      </c>
      <c r="F280" s="8">
        <v>4.8311875112695801E-13</v>
      </c>
      <c r="G280" s="2" t="s">
        <v>14</v>
      </c>
      <c r="H280" s="2" t="s">
        <v>15</v>
      </c>
    </row>
    <row r="281" spans="1:8" x14ac:dyDescent="0.2">
      <c r="A281" s="2" t="s">
        <v>7</v>
      </c>
      <c r="B281" s="3" t="s">
        <v>216</v>
      </c>
      <c r="C281" s="4">
        <v>0.197720842741064</v>
      </c>
      <c r="D281" s="6">
        <v>2.4E-2</v>
      </c>
      <c r="E281" s="8">
        <v>1.41702638738234E-16</v>
      </c>
      <c r="F281" s="8">
        <v>6.1980734184103602E-13</v>
      </c>
      <c r="G281" s="2" t="s">
        <v>14</v>
      </c>
      <c r="H281" s="2" t="s">
        <v>15</v>
      </c>
    </row>
    <row r="282" spans="1:8" x14ac:dyDescent="0.2">
      <c r="A282" s="2" t="s">
        <v>7</v>
      </c>
      <c r="B282" s="3" t="s">
        <v>459</v>
      </c>
      <c r="C282" s="4">
        <v>-0.37703104537247201</v>
      </c>
      <c r="D282" s="6">
        <v>4.5999999999999999E-2</v>
      </c>
      <c r="E282" s="8">
        <v>1.9066354573953701E-16</v>
      </c>
      <c r="F282" s="8">
        <v>8.3396234906473596E-13</v>
      </c>
      <c r="G282" s="2" t="s">
        <v>14</v>
      </c>
      <c r="H282" s="2" t="s">
        <v>15</v>
      </c>
    </row>
    <row r="283" spans="1:8" x14ac:dyDescent="0.2">
      <c r="A283" s="2" t="s">
        <v>7</v>
      </c>
      <c r="B283" s="3" t="s">
        <v>431</v>
      </c>
      <c r="C283" s="4">
        <v>0.37950780038667298</v>
      </c>
      <c r="D283" s="6">
        <v>4.7E-2</v>
      </c>
      <c r="E283" s="8">
        <v>3.55001431712037E-16</v>
      </c>
      <c r="F283" s="8">
        <v>1.55277626230845E-12</v>
      </c>
      <c r="G283" s="2" t="s">
        <v>14</v>
      </c>
      <c r="H283" s="2" t="s">
        <v>15</v>
      </c>
    </row>
    <row r="284" spans="1:8" x14ac:dyDescent="0.2">
      <c r="A284" s="2" t="s">
        <v>7</v>
      </c>
      <c r="B284" s="3" t="s">
        <v>525</v>
      </c>
      <c r="C284" s="4">
        <v>-0.29313526467818202</v>
      </c>
      <c r="D284" s="6">
        <v>3.5999999999999997E-2</v>
      </c>
      <c r="E284" s="8">
        <v>3.9203217024419799E-16</v>
      </c>
      <c r="F284" s="8">
        <v>1.7147487126481201E-12</v>
      </c>
      <c r="G284" s="2" t="s">
        <v>14</v>
      </c>
      <c r="H284" s="2" t="s">
        <v>15</v>
      </c>
    </row>
    <row r="285" spans="1:8" x14ac:dyDescent="0.2">
      <c r="A285" s="2" t="s">
        <v>7</v>
      </c>
      <c r="B285" s="3" t="s">
        <v>334</v>
      </c>
      <c r="C285" s="4">
        <v>0.27483796711780001</v>
      </c>
      <c r="D285" s="6">
        <v>3.4000000000000002E-2</v>
      </c>
      <c r="E285" s="8">
        <v>8.1911683605713097E-16</v>
      </c>
      <c r="F285" s="8">
        <v>3.5828170409138901E-12</v>
      </c>
      <c r="G285" s="2" t="s">
        <v>14</v>
      </c>
      <c r="H285" s="2" t="s">
        <v>15</v>
      </c>
    </row>
    <row r="286" spans="1:8" x14ac:dyDescent="0.2">
      <c r="A286" s="2" t="s">
        <v>7</v>
      </c>
      <c r="B286" s="3" t="s">
        <v>383</v>
      </c>
      <c r="C286" s="4">
        <v>0.62702591149778097</v>
      </c>
      <c r="D286" s="6">
        <v>7.8E-2</v>
      </c>
      <c r="E286" s="8">
        <v>9.5006037758918391E-16</v>
      </c>
      <c r="F286" s="8">
        <v>4.1555640915750904E-12</v>
      </c>
      <c r="G286" s="2" t="s">
        <v>14</v>
      </c>
      <c r="H286" s="2" t="s">
        <v>15</v>
      </c>
    </row>
    <row r="287" spans="1:8" x14ac:dyDescent="0.2">
      <c r="A287" s="2" t="s">
        <v>7</v>
      </c>
      <c r="B287" s="3" t="s">
        <v>343</v>
      </c>
      <c r="C287" s="4">
        <v>-0.31793609573659898</v>
      </c>
      <c r="D287" s="6">
        <v>0.04</v>
      </c>
      <c r="E287" s="8">
        <v>1.2908855238425E-15</v>
      </c>
      <c r="F287" s="8">
        <v>5.6463332812871003E-12</v>
      </c>
      <c r="G287" s="2" t="s">
        <v>14</v>
      </c>
      <c r="H287" s="2" t="s">
        <v>15</v>
      </c>
    </row>
    <row r="288" spans="1:8" x14ac:dyDescent="0.2">
      <c r="A288" s="2" t="s">
        <v>7</v>
      </c>
      <c r="B288" s="3" t="s">
        <v>653</v>
      </c>
      <c r="C288" s="4">
        <v>-0.14843957400117899</v>
      </c>
      <c r="D288" s="6">
        <v>1.9E-2</v>
      </c>
      <c r="E288" s="8">
        <v>1.32358999097868E-15</v>
      </c>
      <c r="F288" s="8">
        <v>5.7893826205407501E-12</v>
      </c>
      <c r="G288" s="2" t="s">
        <v>181</v>
      </c>
      <c r="H288" s="2" t="s">
        <v>15</v>
      </c>
    </row>
    <row r="289" spans="1:8" x14ac:dyDescent="0.2">
      <c r="A289" s="2" t="s">
        <v>7</v>
      </c>
      <c r="B289" s="3" t="s">
        <v>131</v>
      </c>
      <c r="C289" s="4">
        <v>-0.58527423862578898</v>
      </c>
      <c r="D289" s="6">
        <v>7.2999999999999995E-2</v>
      </c>
      <c r="E289" s="8">
        <v>1.4657584661605799E-15</v>
      </c>
      <c r="F289" s="8">
        <v>6.4112275309863599E-12</v>
      </c>
      <c r="G289" s="2" t="s">
        <v>14</v>
      </c>
      <c r="H289" s="2" t="s">
        <v>15</v>
      </c>
    </row>
    <row r="290" spans="1:8" x14ac:dyDescent="0.2">
      <c r="A290" s="2" t="s">
        <v>7</v>
      </c>
      <c r="B290" s="3" t="s">
        <v>521</v>
      </c>
      <c r="C290" s="4">
        <v>-0.42412989885554703</v>
      </c>
      <c r="D290" s="6">
        <v>5.2999999999999999E-2</v>
      </c>
      <c r="E290" s="8">
        <v>1.57367750289455E-15</v>
      </c>
      <c r="F290" s="8">
        <v>6.8832653976607803E-12</v>
      </c>
      <c r="G290" s="2" t="s">
        <v>14</v>
      </c>
      <c r="H290" s="2" t="s">
        <v>15</v>
      </c>
    </row>
    <row r="291" spans="1:8" x14ac:dyDescent="0.2">
      <c r="A291" s="2" t="s">
        <v>7</v>
      </c>
      <c r="B291" s="3" t="s">
        <v>412</v>
      </c>
      <c r="C291" s="4">
        <v>0.19093104656242901</v>
      </c>
      <c r="D291" s="6">
        <v>2.4E-2</v>
      </c>
      <c r="E291" s="8">
        <v>2.07651220014064E-15</v>
      </c>
      <c r="F291" s="8">
        <v>9.0826643634151401E-12</v>
      </c>
      <c r="G291" s="2" t="s">
        <v>14</v>
      </c>
      <c r="H291" s="2" t="s">
        <v>15</v>
      </c>
    </row>
    <row r="292" spans="1:8" x14ac:dyDescent="0.2">
      <c r="A292" s="2" t="s">
        <v>7</v>
      </c>
      <c r="B292" s="3" t="s">
        <v>134</v>
      </c>
      <c r="C292" s="4">
        <v>-0.47134336578289998</v>
      </c>
      <c r="D292" s="6">
        <v>5.8999999999999997E-2</v>
      </c>
      <c r="E292" s="8">
        <v>2.0901657966338802E-15</v>
      </c>
      <c r="F292" s="8">
        <v>9.1423851944765797E-12</v>
      </c>
      <c r="G292" s="2" t="s">
        <v>14</v>
      </c>
      <c r="H292" s="2" t="s">
        <v>15</v>
      </c>
    </row>
    <row r="293" spans="1:8" x14ac:dyDescent="0.2">
      <c r="A293" s="2" t="s">
        <v>7</v>
      </c>
      <c r="B293" s="3" t="s">
        <v>524</v>
      </c>
      <c r="C293" s="4">
        <v>-0.39188692906085099</v>
      </c>
      <c r="D293" s="6">
        <v>4.9000000000000002E-2</v>
      </c>
      <c r="E293" s="8">
        <v>2.4126030099665701E-15</v>
      </c>
      <c r="F293" s="8">
        <v>1.05527255655938E-11</v>
      </c>
      <c r="G293" s="2" t="s">
        <v>14</v>
      </c>
      <c r="H293" s="2" t="s">
        <v>15</v>
      </c>
    </row>
    <row r="294" spans="1:8" x14ac:dyDescent="0.2">
      <c r="A294" s="2" t="s">
        <v>7</v>
      </c>
      <c r="B294" s="3" t="s">
        <v>241</v>
      </c>
      <c r="C294" s="4">
        <v>-0.46866887194490497</v>
      </c>
      <c r="D294" s="6">
        <v>5.8999999999999997E-2</v>
      </c>
      <c r="E294" s="8">
        <v>2.59872245947643E-15</v>
      </c>
      <c r="F294" s="8">
        <v>1.1366812037749899E-11</v>
      </c>
      <c r="G294" s="2" t="s">
        <v>14</v>
      </c>
      <c r="H294" s="2" t="s">
        <v>15</v>
      </c>
    </row>
    <row r="295" spans="1:8" x14ac:dyDescent="0.2">
      <c r="A295" s="2" t="s">
        <v>7</v>
      </c>
      <c r="B295" s="3" t="s">
        <v>478</v>
      </c>
      <c r="C295" s="4">
        <v>-0.39925787002845298</v>
      </c>
      <c r="D295" s="6">
        <v>5.0999999999999997E-2</v>
      </c>
      <c r="E295" s="8">
        <v>4.4839224345224402E-15</v>
      </c>
      <c r="F295" s="8">
        <v>1.9612676728601199E-11</v>
      </c>
      <c r="G295" s="2" t="s">
        <v>14</v>
      </c>
      <c r="H295" s="2" t="s">
        <v>15</v>
      </c>
    </row>
    <row r="296" spans="1:8" x14ac:dyDescent="0.2">
      <c r="A296" s="2" t="s">
        <v>7</v>
      </c>
      <c r="B296" s="3" t="s">
        <v>54</v>
      </c>
      <c r="C296" s="4">
        <v>-0.51117271603660197</v>
      </c>
      <c r="D296" s="6">
        <v>6.6000000000000003E-2</v>
      </c>
      <c r="E296" s="8">
        <v>5.9927495655820897E-15</v>
      </c>
      <c r="F296" s="8">
        <v>2.6212286599856E-11</v>
      </c>
      <c r="G296" s="2" t="s">
        <v>14</v>
      </c>
      <c r="H296" s="2" t="s">
        <v>15</v>
      </c>
    </row>
    <row r="297" spans="1:8" x14ac:dyDescent="0.2">
      <c r="A297" s="2" t="s">
        <v>7</v>
      </c>
      <c r="B297" s="3" t="s">
        <v>458</v>
      </c>
      <c r="C297" s="4">
        <v>0.55125512513189001</v>
      </c>
      <c r="D297" s="6">
        <v>7.0999999999999994E-2</v>
      </c>
      <c r="E297" s="8">
        <v>6.55865875499749E-15</v>
      </c>
      <c r="F297" s="8">
        <v>2.8687573394359001E-11</v>
      </c>
      <c r="G297" s="2" t="s">
        <v>14</v>
      </c>
      <c r="H297" s="2" t="s">
        <v>15</v>
      </c>
    </row>
    <row r="298" spans="1:8" x14ac:dyDescent="0.2">
      <c r="A298" s="2" t="s">
        <v>7</v>
      </c>
      <c r="B298" s="3" t="s">
        <v>92</v>
      </c>
      <c r="C298" s="4">
        <v>-0.32167548549095498</v>
      </c>
      <c r="D298" s="6">
        <v>4.2000000000000003E-2</v>
      </c>
      <c r="E298" s="8">
        <v>1.05574485276274E-14</v>
      </c>
      <c r="F298" s="8">
        <v>4.6178279859842399E-11</v>
      </c>
      <c r="G298" s="2" t="s">
        <v>14</v>
      </c>
      <c r="H298" s="2" t="s">
        <v>15</v>
      </c>
    </row>
    <row r="299" spans="1:8" x14ac:dyDescent="0.2">
      <c r="A299" s="2" t="s">
        <v>7</v>
      </c>
      <c r="B299" s="3" t="s">
        <v>189</v>
      </c>
      <c r="C299" s="4">
        <v>-0.219273884611421</v>
      </c>
      <c r="D299" s="6">
        <v>2.8000000000000001E-2</v>
      </c>
      <c r="E299" s="8">
        <v>1.13531862555051E-14</v>
      </c>
      <c r="F299" s="8">
        <v>4.9658836681579499E-11</v>
      </c>
      <c r="G299" s="2" t="s">
        <v>181</v>
      </c>
      <c r="H299" s="2" t="s">
        <v>15</v>
      </c>
    </row>
    <row r="300" spans="1:8" x14ac:dyDescent="0.2">
      <c r="A300" s="2" t="s">
        <v>7</v>
      </c>
      <c r="B300" s="3" t="s">
        <v>413</v>
      </c>
      <c r="C300" s="4">
        <v>-0.55842655425161203</v>
      </c>
      <c r="D300" s="6">
        <v>7.1999999999999995E-2</v>
      </c>
      <c r="E300" s="8">
        <v>1.1713009797977E-14</v>
      </c>
      <c r="F300" s="8">
        <v>5.12327048563516E-11</v>
      </c>
      <c r="G300" s="2" t="s">
        <v>14</v>
      </c>
      <c r="H300" s="2" t="s">
        <v>15</v>
      </c>
    </row>
    <row r="301" spans="1:8" x14ac:dyDescent="0.2">
      <c r="A301" s="2" t="s">
        <v>7</v>
      </c>
      <c r="B301" s="3" t="s">
        <v>404</v>
      </c>
      <c r="C301" s="4">
        <v>-0.205341762059605</v>
      </c>
      <c r="D301" s="6">
        <v>2.7E-2</v>
      </c>
      <c r="E301" s="8">
        <v>1.17667398126798E-14</v>
      </c>
      <c r="F301" s="8">
        <v>5.14677199406613E-11</v>
      </c>
      <c r="G301" s="2" t="s">
        <v>14</v>
      </c>
      <c r="H301" s="2" t="s">
        <v>15</v>
      </c>
    </row>
    <row r="302" spans="1:8" x14ac:dyDescent="0.2">
      <c r="A302" s="2" t="s">
        <v>7</v>
      </c>
      <c r="B302" s="3" t="s">
        <v>492</v>
      </c>
      <c r="C302" s="4">
        <v>-0.36849725897997199</v>
      </c>
      <c r="D302" s="6">
        <v>4.8000000000000001E-2</v>
      </c>
      <c r="E302" s="8">
        <v>1.25124090251709E-14</v>
      </c>
      <c r="F302" s="8">
        <v>5.4729277076097299E-11</v>
      </c>
      <c r="G302" s="2" t="s">
        <v>14</v>
      </c>
      <c r="H302" s="2" t="s">
        <v>15</v>
      </c>
    </row>
    <row r="303" spans="1:8" x14ac:dyDescent="0.2">
      <c r="A303" s="2" t="s">
        <v>7</v>
      </c>
      <c r="B303" s="3" t="s">
        <v>32</v>
      </c>
      <c r="C303" s="4">
        <v>-0.462094356400508</v>
      </c>
      <c r="D303" s="6">
        <v>6.0999999999999999E-2</v>
      </c>
      <c r="E303" s="8">
        <v>2.73954742489485E-14</v>
      </c>
      <c r="F303" s="8">
        <v>1.19827804364901E-10</v>
      </c>
      <c r="G303" s="2" t="s">
        <v>14</v>
      </c>
      <c r="H303" s="2" t="s">
        <v>15</v>
      </c>
    </row>
    <row r="304" spans="1:8" x14ac:dyDescent="0.2">
      <c r="A304" s="2" t="s">
        <v>7</v>
      </c>
      <c r="B304" s="3" t="s">
        <v>274</v>
      </c>
      <c r="C304" s="4">
        <v>-0.34580692656110101</v>
      </c>
      <c r="D304" s="6">
        <v>4.5999999999999999E-2</v>
      </c>
      <c r="E304" s="8">
        <v>5.6306598034068399E-14</v>
      </c>
      <c r="F304" s="8">
        <v>2.4628505980101498E-10</v>
      </c>
      <c r="G304" s="2" t="s">
        <v>14</v>
      </c>
      <c r="H304" s="2" t="s">
        <v>15</v>
      </c>
    </row>
    <row r="305" spans="1:8" x14ac:dyDescent="0.2">
      <c r="A305" s="2" t="s">
        <v>7</v>
      </c>
      <c r="B305" s="3" t="s">
        <v>246</v>
      </c>
      <c r="C305" s="4">
        <v>-0.51291949032455797</v>
      </c>
      <c r="D305" s="6">
        <v>6.9000000000000006E-2</v>
      </c>
      <c r="E305" s="8">
        <v>1.0622098166633E-13</v>
      </c>
      <c r="F305" s="8">
        <v>4.6461057380852898E-10</v>
      </c>
      <c r="G305" s="2" t="s">
        <v>14</v>
      </c>
      <c r="H305" s="2" t="s">
        <v>15</v>
      </c>
    </row>
    <row r="306" spans="1:8" x14ac:dyDescent="0.2">
      <c r="A306" s="2" t="s">
        <v>7</v>
      </c>
      <c r="B306" s="3" t="s">
        <v>476</v>
      </c>
      <c r="C306" s="4">
        <v>-0.56260479592291002</v>
      </c>
      <c r="D306" s="6">
        <v>7.5999999999999998E-2</v>
      </c>
      <c r="E306" s="8">
        <v>1.15382536315589E-13</v>
      </c>
      <c r="F306" s="8">
        <v>5.0468321384438403E-10</v>
      </c>
      <c r="G306" s="2" t="s">
        <v>14</v>
      </c>
      <c r="H306" s="2" t="s">
        <v>15</v>
      </c>
    </row>
    <row r="307" spans="1:8" x14ac:dyDescent="0.2">
      <c r="A307" s="2" t="s">
        <v>7</v>
      </c>
      <c r="B307" s="3" t="s">
        <v>295</v>
      </c>
      <c r="C307" s="4">
        <v>-0.199314462337943</v>
      </c>
      <c r="D307" s="6">
        <v>2.7E-2</v>
      </c>
      <c r="E307" s="8">
        <v>1.3357237654907799E-13</v>
      </c>
      <c r="F307" s="8">
        <v>5.8424557502566696E-10</v>
      </c>
      <c r="G307" s="2" t="s">
        <v>14</v>
      </c>
      <c r="H307" s="2" t="s">
        <v>15</v>
      </c>
    </row>
    <row r="308" spans="1:8" x14ac:dyDescent="0.2">
      <c r="A308" s="2" t="s">
        <v>7</v>
      </c>
      <c r="B308" s="3" t="s">
        <v>166</v>
      </c>
      <c r="C308" s="4">
        <v>-0.29447397401230502</v>
      </c>
      <c r="D308" s="6">
        <v>0.04</v>
      </c>
      <c r="E308" s="8">
        <v>2.8595898155323E-13</v>
      </c>
      <c r="F308" s="8">
        <v>1.25078458531383E-9</v>
      </c>
      <c r="G308" s="2" t="s">
        <v>14</v>
      </c>
      <c r="H308" s="2" t="s">
        <v>15</v>
      </c>
    </row>
    <row r="309" spans="1:8" x14ac:dyDescent="0.2">
      <c r="A309" s="2" t="s">
        <v>7</v>
      </c>
      <c r="B309" s="3" t="s">
        <v>21</v>
      </c>
      <c r="C309" s="4">
        <v>-0.61751242112414595</v>
      </c>
      <c r="D309" s="6">
        <v>8.5000000000000006E-2</v>
      </c>
      <c r="E309" s="8">
        <v>2.95523517227856E-13</v>
      </c>
      <c r="F309" s="8">
        <v>1.29261986435464E-9</v>
      </c>
      <c r="G309" s="2" t="s">
        <v>14</v>
      </c>
      <c r="H309" s="2" t="s">
        <v>15</v>
      </c>
    </row>
    <row r="310" spans="1:8" x14ac:dyDescent="0.2">
      <c r="A310" s="2" t="s">
        <v>7</v>
      </c>
      <c r="B310" s="3" t="s">
        <v>62</v>
      </c>
      <c r="C310" s="4">
        <v>-0.58273157304918399</v>
      </c>
      <c r="D310" s="6">
        <v>0.08</v>
      </c>
      <c r="E310" s="8">
        <v>3.2973702753557799E-13</v>
      </c>
      <c r="F310" s="8">
        <v>1.44226975844062E-9</v>
      </c>
      <c r="G310" s="2" t="s">
        <v>14</v>
      </c>
      <c r="H310" s="2" t="s">
        <v>15</v>
      </c>
    </row>
    <row r="311" spans="1:8" x14ac:dyDescent="0.2">
      <c r="A311" s="2" t="s">
        <v>7</v>
      </c>
      <c r="B311" s="3" t="s">
        <v>319</v>
      </c>
      <c r="C311" s="4">
        <v>-0.607145368731556</v>
      </c>
      <c r="D311" s="6">
        <v>8.3000000000000004E-2</v>
      </c>
      <c r="E311" s="8">
        <v>3.5171909797606198E-13</v>
      </c>
      <c r="F311" s="8">
        <v>1.5384193345473E-9</v>
      </c>
      <c r="G311" s="2" t="s">
        <v>14</v>
      </c>
      <c r="H311" s="2" t="s">
        <v>15</v>
      </c>
    </row>
    <row r="312" spans="1:8" x14ac:dyDescent="0.2">
      <c r="A312" s="2" t="s">
        <v>7</v>
      </c>
      <c r="B312" s="3" t="s">
        <v>477</v>
      </c>
      <c r="C312" s="4">
        <v>-0.32131252434463797</v>
      </c>
      <c r="D312" s="6">
        <v>4.3999999999999997E-2</v>
      </c>
      <c r="E312" s="8">
        <v>4.8905709899675803E-13</v>
      </c>
      <c r="F312" s="8">
        <v>2.1391357510118202E-9</v>
      </c>
      <c r="G312" s="2" t="s">
        <v>14</v>
      </c>
      <c r="H312" s="2" t="s">
        <v>15</v>
      </c>
    </row>
    <row r="313" spans="1:8" x14ac:dyDescent="0.2">
      <c r="A313" s="2" t="s">
        <v>7</v>
      </c>
      <c r="B313" s="3" t="s">
        <v>85</v>
      </c>
      <c r="C313" s="4">
        <v>-0.51385369992683205</v>
      </c>
      <c r="D313" s="6">
        <v>7.0999999999999994E-2</v>
      </c>
      <c r="E313" s="8">
        <v>6.53022630531809E-13</v>
      </c>
      <c r="F313" s="8">
        <v>2.8563209859461301E-9</v>
      </c>
      <c r="G313" s="2" t="s">
        <v>11</v>
      </c>
      <c r="H313" s="2">
        <v>20418890</v>
      </c>
    </row>
    <row r="314" spans="1:8" x14ac:dyDescent="0.2">
      <c r="A314" s="2" t="s">
        <v>7</v>
      </c>
      <c r="B314" s="3" t="s">
        <v>276</v>
      </c>
      <c r="C314" s="4">
        <v>0.294298179710758</v>
      </c>
      <c r="D314" s="6">
        <v>4.1000000000000002E-2</v>
      </c>
      <c r="E314" s="8">
        <v>7.23951208422504E-13</v>
      </c>
      <c r="F314" s="8">
        <v>3.1665625856400299E-9</v>
      </c>
      <c r="G314" s="2" t="s">
        <v>14</v>
      </c>
      <c r="H314" s="2" t="s">
        <v>15</v>
      </c>
    </row>
    <row r="315" spans="1:8" x14ac:dyDescent="0.2">
      <c r="A315" s="2" t="s">
        <v>7</v>
      </c>
      <c r="B315" s="3" t="s">
        <v>444</v>
      </c>
      <c r="C315" s="4">
        <v>-0.19052693187365399</v>
      </c>
      <c r="D315" s="6">
        <v>2.7E-2</v>
      </c>
      <c r="E315" s="8">
        <v>7.3861276473542602E-13</v>
      </c>
      <c r="F315" s="8">
        <v>3.2306922329527502E-9</v>
      </c>
      <c r="G315" s="2" t="s">
        <v>14</v>
      </c>
      <c r="H315" s="2" t="s">
        <v>15</v>
      </c>
    </row>
    <row r="316" spans="1:8" x14ac:dyDescent="0.2">
      <c r="A316" s="2" t="s">
        <v>7</v>
      </c>
      <c r="B316" s="3" t="s">
        <v>429</v>
      </c>
      <c r="C316" s="4">
        <v>-0.26904728231719</v>
      </c>
      <c r="D316" s="6">
        <v>3.7999999999999999E-2</v>
      </c>
      <c r="E316" s="8">
        <v>1.00033060445296E-12</v>
      </c>
      <c r="F316" s="8">
        <v>4.3754460638772504E-9</v>
      </c>
      <c r="G316" s="2" t="s">
        <v>14</v>
      </c>
      <c r="H316" s="2" t="s">
        <v>15</v>
      </c>
    </row>
    <row r="317" spans="1:8" x14ac:dyDescent="0.2">
      <c r="A317" s="2" t="s">
        <v>7</v>
      </c>
      <c r="B317" s="3" t="s">
        <v>293</v>
      </c>
      <c r="C317" s="4">
        <v>-0.33408116578720098</v>
      </c>
      <c r="D317" s="6">
        <v>4.7E-2</v>
      </c>
      <c r="E317" s="8">
        <v>1.5422444193035701E-12</v>
      </c>
      <c r="F317" s="8">
        <v>6.7457770900338002E-9</v>
      </c>
      <c r="G317" s="2" t="s">
        <v>14</v>
      </c>
      <c r="H317" s="2" t="s">
        <v>15</v>
      </c>
    </row>
    <row r="318" spans="1:8" x14ac:dyDescent="0.2">
      <c r="A318" s="2" t="s">
        <v>7</v>
      </c>
      <c r="B318" s="3" t="s">
        <v>358</v>
      </c>
      <c r="C318" s="4">
        <v>0.18321447632357801</v>
      </c>
      <c r="D318" s="6">
        <v>2.5999999999999999E-2</v>
      </c>
      <c r="E318" s="8">
        <v>1.71266133822771E-12</v>
      </c>
      <c r="F318" s="8">
        <v>7.4911806934079897E-9</v>
      </c>
      <c r="G318" s="2" t="s">
        <v>14</v>
      </c>
      <c r="H318" s="2" t="s">
        <v>15</v>
      </c>
    </row>
    <row r="319" spans="1:8" x14ac:dyDescent="0.2">
      <c r="A319" s="2" t="s">
        <v>7</v>
      </c>
      <c r="B319" s="3" t="s">
        <v>464</v>
      </c>
      <c r="C319" s="4">
        <v>-0.71067865735317903</v>
      </c>
      <c r="D319" s="6">
        <v>0.10100000000000001</v>
      </c>
      <c r="E319" s="8">
        <v>1.8887922432501999E-12</v>
      </c>
      <c r="F319" s="8">
        <v>8.2615772719763607E-9</v>
      </c>
      <c r="G319" s="2" t="s">
        <v>14</v>
      </c>
      <c r="H319" s="2" t="s">
        <v>15</v>
      </c>
    </row>
    <row r="320" spans="1:8" x14ac:dyDescent="0.2">
      <c r="A320" s="2" t="s">
        <v>7</v>
      </c>
      <c r="B320" s="3" t="s">
        <v>471</v>
      </c>
      <c r="C320" s="4">
        <v>0.63023678375627801</v>
      </c>
      <c r="D320" s="6">
        <v>0.09</v>
      </c>
      <c r="E320" s="8">
        <v>2.0509805565442799E-12</v>
      </c>
      <c r="F320" s="8">
        <v>8.9709889543246693E-9</v>
      </c>
      <c r="G320" s="2" t="s">
        <v>14</v>
      </c>
      <c r="H320" s="2" t="s">
        <v>15</v>
      </c>
    </row>
    <row r="321" spans="1:8" x14ac:dyDescent="0.2">
      <c r="A321" s="2" t="s">
        <v>7</v>
      </c>
      <c r="B321" s="3" t="s">
        <v>301</v>
      </c>
      <c r="C321" s="4">
        <v>0.186324355128233</v>
      </c>
      <c r="D321" s="6">
        <v>2.7E-2</v>
      </c>
      <c r="E321" s="8">
        <v>3.0600362808098899E-12</v>
      </c>
      <c r="F321" s="8">
        <v>1.3384598692262499E-8</v>
      </c>
      <c r="G321" s="2" t="s">
        <v>14</v>
      </c>
      <c r="H321" s="2" t="s">
        <v>15</v>
      </c>
    </row>
    <row r="322" spans="1:8" x14ac:dyDescent="0.2">
      <c r="A322" s="2" t="s">
        <v>7</v>
      </c>
      <c r="B322" s="3" t="s">
        <v>34</v>
      </c>
      <c r="C322" s="4">
        <v>-0.58322705731012603</v>
      </c>
      <c r="D322" s="6">
        <v>8.4000000000000005E-2</v>
      </c>
      <c r="E322" s="8">
        <v>3.4094521873577599E-12</v>
      </c>
      <c r="F322" s="8">
        <v>1.49129438675028E-8</v>
      </c>
      <c r="G322" s="2" t="s">
        <v>14</v>
      </c>
      <c r="H322" s="2" t="s">
        <v>15</v>
      </c>
    </row>
    <row r="323" spans="1:8" x14ac:dyDescent="0.2">
      <c r="A323" s="2" t="s">
        <v>7</v>
      </c>
      <c r="B323" s="3" t="s">
        <v>430</v>
      </c>
      <c r="C323" s="4">
        <v>-0.184723296151207</v>
      </c>
      <c r="D323" s="6">
        <v>2.7E-2</v>
      </c>
      <c r="E323" s="8">
        <v>5.11036270615524E-12</v>
      </c>
      <c r="F323" s="8">
        <v>2.2352726476723001E-8</v>
      </c>
      <c r="G323" s="2" t="s">
        <v>14</v>
      </c>
      <c r="H323" s="2" t="s">
        <v>15</v>
      </c>
    </row>
    <row r="324" spans="1:8" x14ac:dyDescent="0.2">
      <c r="A324" s="2" t="s">
        <v>7</v>
      </c>
      <c r="B324" s="3" t="s">
        <v>396</v>
      </c>
      <c r="C324" s="4">
        <v>-0.48516088845958</v>
      </c>
      <c r="D324" s="6">
        <v>7.0000000000000007E-2</v>
      </c>
      <c r="E324" s="8">
        <v>5.5338094898480401E-12</v>
      </c>
      <c r="F324" s="8">
        <v>2.4204882708595301E-8</v>
      </c>
      <c r="G324" s="2" t="s">
        <v>14</v>
      </c>
      <c r="H324" s="2" t="s">
        <v>15</v>
      </c>
    </row>
    <row r="325" spans="1:8" x14ac:dyDescent="0.2">
      <c r="A325" s="2" t="s">
        <v>7</v>
      </c>
      <c r="B325" s="3" t="s">
        <v>71</v>
      </c>
      <c r="C325" s="4">
        <v>-0.54295956939103396</v>
      </c>
      <c r="D325" s="6">
        <v>7.9000000000000001E-2</v>
      </c>
      <c r="E325" s="8">
        <v>6.1825474908579897E-12</v>
      </c>
      <c r="F325" s="8">
        <v>2.7042462725012901E-8</v>
      </c>
      <c r="G325" s="2" t="s">
        <v>14</v>
      </c>
      <c r="H325" s="2" t="s">
        <v>15</v>
      </c>
    </row>
    <row r="326" spans="1:8" x14ac:dyDescent="0.2">
      <c r="A326" s="2" t="s">
        <v>7</v>
      </c>
      <c r="B326" s="3" t="s">
        <v>224</v>
      </c>
      <c r="C326" s="4">
        <v>0.35854718412544401</v>
      </c>
      <c r="D326" s="6">
        <v>5.1999999999999998E-2</v>
      </c>
      <c r="E326" s="8">
        <v>6.9877697268097598E-12</v>
      </c>
      <c r="F326" s="8">
        <v>3.05645047850659E-8</v>
      </c>
      <c r="G326" s="2" t="s">
        <v>14</v>
      </c>
      <c r="H326" s="2" t="s">
        <v>15</v>
      </c>
    </row>
    <row r="327" spans="1:8" x14ac:dyDescent="0.2">
      <c r="A327" s="2" t="s">
        <v>7</v>
      </c>
      <c r="B327" s="3" t="s">
        <v>215</v>
      </c>
      <c r="C327" s="4">
        <v>-0.50104656587533802</v>
      </c>
      <c r="D327" s="6">
        <v>7.2999999999999995E-2</v>
      </c>
      <c r="E327" s="8">
        <v>8.9535435112632392E-12</v>
      </c>
      <c r="F327" s="8">
        <v>3.9162799318265401E-8</v>
      </c>
      <c r="G327" s="2" t="s">
        <v>14</v>
      </c>
      <c r="H327" s="2" t="s">
        <v>15</v>
      </c>
    </row>
    <row r="328" spans="1:8" x14ac:dyDescent="0.2">
      <c r="A328" s="2" t="s">
        <v>7</v>
      </c>
      <c r="B328" s="3" t="s">
        <v>443</v>
      </c>
      <c r="C328" s="4">
        <v>0.207273322748802</v>
      </c>
      <c r="D328" s="6">
        <v>0.03</v>
      </c>
      <c r="E328" s="8">
        <v>9.0468342590817098E-12</v>
      </c>
      <c r="F328" s="8">
        <v>3.9570853049223401E-8</v>
      </c>
      <c r="G328" s="2" t="s">
        <v>14</v>
      </c>
      <c r="H328" s="2" t="s">
        <v>15</v>
      </c>
    </row>
    <row r="329" spans="1:8" x14ac:dyDescent="0.2">
      <c r="A329" s="2" t="s">
        <v>7</v>
      </c>
      <c r="B329" s="3" t="s">
        <v>42</v>
      </c>
      <c r="C329" s="4">
        <v>-0.53973089342057801</v>
      </c>
      <c r="D329" s="6">
        <v>7.9000000000000001E-2</v>
      </c>
      <c r="E329" s="8">
        <v>1.0470075614346101E-11</v>
      </c>
      <c r="F329" s="8">
        <v>4.5796110737150001E-8</v>
      </c>
      <c r="G329" s="2" t="s">
        <v>14</v>
      </c>
      <c r="H329" s="2" t="s">
        <v>15</v>
      </c>
    </row>
    <row r="330" spans="1:8" x14ac:dyDescent="0.2">
      <c r="A330" s="2" t="s">
        <v>7</v>
      </c>
      <c r="B330" s="3" t="s">
        <v>235</v>
      </c>
      <c r="C330" s="4">
        <v>-0.31137169271000098</v>
      </c>
      <c r="D330" s="6">
        <v>4.5999999999999999E-2</v>
      </c>
      <c r="E330" s="8">
        <v>1.2849454080106201E-11</v>
      </c>
      <c r="F330" s="8">
        <v>5.6203512146384401E-8</v>
      </c>
      <c r="G330" s="2" t="s">
        <v>14</v>
      </c>
      <c r="H330" s="2" t="s">
        <v>15</v>
      </c>
    </row>
    <row r="331" spans="1:8" x14ac:dyDescent="0.2">
      <c r="A331" s="2" t="s">
        <v>7</v>
      </c>
      <c r="B331" s="3" t="s">
        <v>656</v>
      </c>
      <c r="C331" s="4">
        <v>-0.150630251361246</v>
      </c>
      <c r="D331" s="6">
        <v>2.1999999999999999E-2</v>
      </c>
      <c r="E331" s="8">
        <v>1.5010077905421201E-11</v>
      </c>
      <c r="F331" s="8">
        <v>6.5654080758312505E-8</v>
      </c>
      <c r="G331" s="2" t="s">
        <v>181</v>
      </c>
      <c r="H331" s="2" t="s">
        <v>15</v>
      </c>
    </row>
    <row r="332" spans="1:8" x14ac:dyDescent="0.2">
      <c r="A332" s="2" t="s">
        <v>7</v>
      </c>
      <c r="B332" s="3" t="s">
        <v>108</v>
      </c>
      <c r="C332" s="4">
        <v>-0.60716749450124397</v>
      </c>
      <c r="D332" s="6">
        <v>0.09</v>
      </c>
      <c r="E332" s="8">
        <v>1.5794809317245399E-11</v>
      </c>
      <c r="F332" s="8">
        <v>6.9086495953631603E-8</v>
      </c>
      <c r="G332" s="2" t="s">
        <v>14</v>
      </c>
      <c r="H332" s="2" t="s">
        <v>15</v>
      </c>
    </row>
    <row r="333" spans="1:8" x14ac:dyDescent="0.2">
      <c r="A333" s="2" t="s">
        <v>7</v>
      </c>
      <c r="B333" s="3" t="s">
        <v>30</v>
      </c>
      <c r="C333" s="4">
        <v>-0.52094600500390398</v>
      </c>
      <c r="D333" s="6">
        <v>7.8E-2</v>
      </c>
      <c r="E333" s="8">
        <v>2.0134989300851799E-11</v>
      </c>
      <c r="F333" s="8">
        <v>8.80704432019256E-8</v>
      </c>
      <c r="G333" s="2" t="s">
        <v>14</v>
      </c>
      <c r="H333" s="2" t="s">
        <v>15</v>
      </c>
    </row>
    <row r="334" spans="1:8" x14ac:dyDescent="0.2">
      <c r="A334" s="2" t="s">
        <v>7</v>
      </c>
      <c r="B334" s="3" t="s">
        <v>23</v>
      </c>
      <c r="C334" s="4">
        <v>-0.53010742942639499</v>
      </c>
      <c r="D334" s="6">
        <v>7.9000000000000001E-2</v>
      </c>
      <c r="E334" s="8">
        <v>2.2110180352690299E-11</v>
      </c>
      <c r="F334" s="8">
        <v>9.6709928862667204E-8</v>
      </c>
      <c r="G334" s="2" t="s">
        <v>14</v>
      </c>
      <c r="H334" s="2" t="s">
        <v>15</v>
      </c>
    </row>
    <row r="335" spans="1:8" x14ac:dyDescent="0.2">
      <c r="A335" s="2" t="s">
        <v>7</v>
      </c>
      <c r="B335" s="3" t="s">
        <v>372</v>
      </c>
      <c r="C335" s="4">
        <v>0.611421492674185</v>
      </c>
      <c r="D335" s="6">
        <v>9.0999999999999998E-2</v>
      </c>
      <c r="E335" s="8">
        <v>2.3032428987226599E-11</v>
      </c>
      <c r="F335" s="8">
        <v>1.00743844390129E-7</v>
      </c>
      <c r="G335" s="2" t="s">
        <v>14</v>
      </c>
      <c r="H335" s="2" t="s">
        <v>15</v>
      </c>
    </row>
    <row r="336" spans="1:8" x14ac:dyDescent="0.2">
      <c r="A336" s="2" t="s">
        <v>7</v>
      </c>
      <c r="B336" s="3" t="s">
        <v>196</v>
      </c>
      <c r="C336" s="4">
        <v>0.119778156544412</v>
      </c>
      <c r="D336" s="6">
        <v>1.7999999999999999E-2</v>
      </c>
      <c r="E336" s="8">
        <v>2.4172242306000899E-11</v>
      </c>
      <c r="F336" s="8">
        <v>1.05729387846448E-7</v>
      </c>
      <c r="G336" s="2" t="s">
        <v>14</v>
      </c>
      <c r="H336" s="2" t="s">
        <v>15</v>
      </c>
    </row>
    <row r="337" spans="1:8" x14ac:dyDescent="0.2">
      <c r="A337" s="2" t="s">
        <v>7</v>
      </c>
      <c r="B337" s="3" t="s">
        <v>263</v>
      </c>
      <c r="C337" s="4">
        <v>-0.45344070116554402</v>
      </c>
      <c r="D337" s="6">
        <v>6.8000000000000005E-2</v>
      </c>
      <c r="E337" s="8">
        <v>3.43462759558233E-11</v>
      </c>
      <c r="F337" s="8">
        <v>1.50230611030771E-7</v>
      </c>
      <c r="G337" s="2" t="s">
        <v>14</v>
      </c>
      <c r="H337" s="2" t="s">
        <v>15</v>
      </c>
    </row>
    <row r="338" spans="1:8" x14ac:dyDescent="0.2">
      <c r="A338" s="2" t="s">
        <v>7</v>
      </c>
      <c r="B338" s="3" t="s">
        <v>107</v>
      </c>
      <c r="C338" s="4">
        <v>-0.59998185564121098</v>
      </c>
      <c r="D338" s="6">
        <v>9.2999999999999999E-2</v>
      </c>
      <c r="E338" s="8">
        <v>9.8758389206336699E-11</v>
      </c>
      <c r="F338" s="8">
        <v>4.3196919438851698E-7</v>
      </c>
      <c r="G338" s="2" t="s">
        <v>14</v>
      </c>
      <c r="H338" s="2" t="s">
        <v>15</v>
      </c>
    </row>
    <row r="339" spans="1:8" x14ac:dyDescent="0.2">
      <c r="A339" s="2" t="s">
        <v>7</v>
      </c>
      <c r="B339" s="3" t="s">
        <v>170</v>
      </c>
      <c r="C339" s="4">
        <v>0.159872928107226</v>
      </c>
      <c r="D339" s="6">
        <v>2.5000000000000001E-2</v>
      </c>
      <c r="E339" s="8">
        <v>1.04390714457134E-10</v>
      </c>
      <c r="F339" s="8">
        <v>4.56604985035505E-7</v>
      </c>
      <c r="G339" s="2" t="s">
        <v>14</v>
      </c>
      <c r="H339" s="2" t="s">
        <v>15</v>
      </c>
    </row>
    <row r="340" spans="1:8" x14ac:dyDescent="0.2">
      <c r="A340" s="2" t="s">
        <v>7</v>
      </c>
      <c r="B340" s="3" t="s">
        <v>357</v>
      </c>
      <c r="C340" s="4">
        <v>-0.24235185388566599</v>
      </c>
      <c r="D340" s="6">
        <v>3.7999999999999999E-2</v>
      </c>
      <c r="E340" s="8">
        <v>1.2658106708988599E-10</v>
      </c>
      <c r="F340" s="8">
        <v>5.5366558745116298E-7</v>
      </c>
      <c r="G340" s="2" t="s">
        <v>14</v>
      </c>
      <c r="H340" s="2" t="s">
        <v>15</v>
      </c>
    </row>
    <row r="341" spans="1:8" x14ac:dyDescent="0.2">
      <c r="A341" s="2" t="s">
        <v>7</v>
      </c>
      <c r="B341" s="3" t="s">
        <v>535</v>
      </c>
      <c r="C341" s="4">
        <v>-0.36469250021011101</v>
      </c>
      <c r="D341" s="6">
        <v>5.7000000000000002E-2</v>
      </c>
      <c r="E341" s="8">
        <v>1.46191322761404E-10</v>
      </c>
      <c r="F341" s="8">
        <v>6.3944084575838005E-7</v>
      </c>
      <c r="G341" s="2" t="s">
        <v>14</v>
      </c>
      <c r="H341" s="2" t="s">
        <v>15</v>
      </c>
    </row>
    <row r="342" spans="1:8" x14ac:dyDescent="0.2">
      <c r="A342" s="2" t="s">
        <v>7</v>
      </c>
      <c r="B342" s="3" t="s">
        <v>351</v>
      </c>
      <c r="C342" s="4">
        <v>-0.38053363445920102</v>
      </c>
      <c r="D342" s="6">
        <v>5.8999999999999997E-2</v>
      </c>
      <c r="E342" s="8">
        <v>1.4908079530371701E-10</v>
      </c>
      <c r="F342" s="8">
        <v>6.5207939865846E-7</v>
      </c>
      <c r="G342" s="2" t="s">
        <v>14</v>
      </c>
      <c r="H342" s="2" t="s">
        <v>15</v>
      </c>
    </row>
    <row r="343" spans="1:8" x14ac:dyDescent="0.2">
      <c r="A343" s="2" t="s">
        <v>7</v>
      </c>
      <c r="B343" s="3" t="s">
        <v>43</v>
      </c>
      <c r="C343" s="4">
        <v>-0.53326706283826497</v>
      </c>
      <c r="D343" s="6">
        <v>8.3000000000000004E-2</v>
      </c>
      <c r="E343" s="8">
        <v>1.6445128406417601E-10</v>
      </c>
      <c r="F343" s="8">
        <v>7.19309916496705E-7</v>
      </c>
      <c r="G343" s="2" t="s">
        <v>14</v>
      </c>
      <c r="H343" s="2" t="s">
        <v>15</v>
      </c>
    </row>
    <row r="344" spans="1:8" x14ac:dyDescent="0.2">
      <c r="A344" s="2" t="s">
        <v>7</v>
      </c>
      <c r="B344" s="3" t="s">
        <v>60</v>
      </c>
      <c r="C344" s="4">
        <v>-0.47365687468705697</v>
      </c>
      <c r="D344" s="6">
        <v>7.4999999999999997E-2</v>
      </c>
      <c r="E344" s="8">
        <v>2.0536775214527301E-10</v>
      </c>
      <c r="F344" s="8">
        <v>8.9827854788342502E-7</v>
      </c>
      <c r="G344" s="2" t="s">
        <v>14</v>
      </c>
      <c r="H344" s="2" t="s">
        <v>15</v>
      </c>
    </row>
    <row r="345" spans="1:8" x14ac:dyDescent="0.2">
      <c r="A345" s="2" t="s">
        <v>7</v>
      </c>
      <c r="B345" s="3" t="s">
        <v>663</v>
      </c>
      <c r="C345" s="4">
        <v>-0.55084397886065894</v>
      </c>
      <c r="D345" s="6">
        <v>8.6999999999999994E-2</v>
      </c>
      <c r="E345" s="8">
        <v>2.3485169047921298E-10</v>
      </c>
      <c r="F345" s="8">
        <v>1.02724129415608E-6</v>
      </c>
      <c r="G345" s="2" t="s">
        <v>181</v>
      </c>
      <c r="H345" s="2" t="s">
        <v>15</v>
      </c>
    </row>
    <row r="346" spans="1:8" x14ac:dyDescent="0.2">
      <c r="A346" s="2" t="s">
        <v>7</v>
      </c>
      <c r="B346" s="3" t="s">
        <v>563</v>
      </c>
      <c r="C346" s="4">
        <v>0.36278560184222702</v>
      </c>
      <c r="D346" s="6">
        <v>5.7000000000000002E-2</v>
      </c>
      <c r="E346" s="8">
        <v>2.4227914697545902E-10</v>
      </c>
      <c r="F346" s="8">
        <v>1.05972898887066E-6</v>
      </c>
      <c r="G346" s="2" t="s">
        <v>555</v>
      </c>
      <c r="H346" s="2" t="s">
        <v>15</v>
      </c>
    </row>
    <row r="347" spans="1:8" x14ac:dyDescent="0.2">
      <c r="A347" s="2" t="s">
        <v>7</v>
      </c>
      <c r="B347" s="3" t="s">
        <v>180</v>
      </c>
      <c r="C347" s="4">
        <v>-0.355419401344021</v>
      </c>
      <c r="D347" s="6">
        <v>5.6000000000000001E-2</v>
      </c>
      <c r="E347" s="8">
        <v>3.0058150486218902E-10</v>
      </c>
      <c r="F347" s="8">
        <v>1.31474350226721E-6</v>
      </c>
      <c r="G347" s="2" t="s">
        <v>181</v>
      </c>
      <c r="H347" s="2" t="s">
        <v>15</v>
      </c>
    </row>
    <row r="348" spans="1:8" x14ac:dyDescent="0.2">
      <c r="A348" s="2" t="s">
        <v>7</v>
      </c>
      <c r="B348" s="3" t="s">
        <v>267</v>
      </c>
      <c r="C348" s="4">
        <v>-0.59517851088405904</v>
      </c>
      <c r="D348" s="6">
        <v>9.5000000000000001E-2</v>
      </c>
      <c r="E348" s="8">
        <v>3.2178477459143199E-10</v>
      </c>
      <c r="F348" s="8">
        <v>1.4074866040629199E-6</v>
      </c>
      <c r="G348" s="2" t="s">
        <v>14</v>
      </c>
      <c r="H348" s="2" t="s">
        <v>15</v>
      </c>
    </row>
    <row r="349" spans="1:8" x14ac:dyDescent="0.2">
      <c r="A349" s="2" t="s">
        <v>7</v>
      </c>
      <c r="B349" s="3" t="s">
        <v>495</v>
      </c>
      <c r="C349" s="4">
        <v>-0.49323765881933102</v>
      </c>
      <c r="D349" s="6">
        <v>7.9000000000000001E-2</v>
      </c>
      <c r="E349" s="8">
        <v>4.9498451860391605E-10</v>
      </c>
      <c r="F349" s="8">
        <v>2.1650622843735299E-6</v>
      </c>
      <c r="G349" s="2" t="s">
        <v>14</v>
      </c>
      <c r="H349" s="2" t="s">
        <v>15</v>
      </c>
    </row>
    <row r="350" spans="1:8" x14ac:dyDescent="0.2">
      <c r="A350" s="2" t="s">
        <v>7</v>
      </c>
      <c r="B350" s="3" t="s">
        <v>133</v>
      </c>
      <c r="C350" s="4">
        <v>-0.64843792778290199</v>
      </c>
      <c r="D350" s="6">
        <v>0.104</v>
      </c>
      <c r="E350" s="8">
        <v>5.1157933379312399E-10</v>
      </c>
      <c r="F350" s="8">
        <v>2.2376480060111201E-6</v>
      </c>
      <c r="G350" s="2" t="s">
        <v>14</v>
      </c>
      <c r="H350" s="2" t="s">
        <v>15</v>
      </c>
    </row>
    <row r="351" spans="1:8" x14ac:dyDescent="0.2">
      <c r="A351" s="2" t="s">
        <v>7</v>
      </c>
      <c r="B351" s="3" t="s">
        <v>374</v>
      </c>
      <c r="C351" s="4">
        <v>-0.305524481734467</v>
      </c>
      <c r="D351" s="6">
        <v>4.9000000000000002E-2</v>
      </c>
      <c r="E351" s="8">
        <v>5.5288138757939299E-10</v>
      </c>
      <c r="F351" s="8">
        <v>2.4183031892722701E-6</v>
      </c>
      <c r="G351" s="2" t="s">
        <v>14</v>
      </c>
      <c r="H351" s="2" t="s">
        <v>15</v>
      </c>
    </row>
    <row r="352" spans="1:8" x14ac:dyDescent="0.2">
      <c r="A352" s="2" t="s">
        <v>7</v>
      </c>
      <c r="B352" s="3" t="s">
        <v>375</v>
      </c>
      <c r="C352" s="4">
        <v>-0.33671897671260198</v>
      </c>
      <c r="D352" s="6">
        <v>5.3999999999999999E-2</v>
      </c>
      <c r="E352" s="8">
        <v>6.2627185209399296E-10</v>
      </c>
      <c r="F352" s="8">
        <v>2.7393130810591302E-6</v>
      </c>
      <c r="G352" s="2" t="s">
        <v>14</v>
      </c>
      <c r="H352" s="2" t="s">
        <v>15</v>
      </c>
    </row>
    <row r="353" spans="1:8" x14ac:dyDescent="0.2">
      <c r="A353" s="2" t="s">
        <v>7</v>
      </c>
      <c r="B353" s="3" t="s">
        <v>661</v>
      </c>
      <c r="C353" s="4">
        <v>-0.33530021263322102</v>
      </c>
      <c r="D353" s="6">
        <v>5.3999999999999999E-2</v>
      </c>
      <c r="E353" s="8">
        <v>6.9921495238364805E-10</v>
      </c>
      <c r="F353" s="8">
        <v>3.0583662017260799E-6</v>
      </c>
      <c r="G353" s="2" t="s">
        <v>181</v>
      </c>
      <c r="H353" s="2" t="s">
        <v>15</v>
      </c>
    </row>
    <row r="354" spans="1:8" x14ac:dyDescent="0.2">
      <c r="A354" s="2" t="s">
        <v>7</v>
      </c>
      <c r="B354" s="3" t="s">
        <v>662</v>
      </c>
      <c r="C354" s="4">
        <v>-0.498399255737137</v>
      </c>
      <c r="D354" s="6">
        <v>8.1000000000000003E-2</v>
      </c>
      <c r="E354" s="8">
        <v>8.5901172901874797E-10</v>
      </c>
      <c r="F354" s="8">
        <v>3.7573173027280099E-6</v>
      </c>
      <c r="G354" s="2" t="s">
        <v>181</v>
      </c>
      <c r="H354" s="2" t="s">
        <v>15</v>
      </c>
    </row>
    <row r="355" spans="1:8" x14ac:dyDescent="0.2">
      <c r="A355" s="2" t="s">
        <v>7</v>
      </c>
      <c r="B355" s="3" t="s">
        <v>35</v>
      </c>
      <c r="C355" s="4">
        <v>-0.63597083073726401</v>
      </c>
      <c r="D355" s="6">
        <v>0.104</v>
      </c>
      <c r="E355" s="8">
        <v>8.6117196395225199E-10</v>
      </c>
      <c r="F355" s="8">
        <v>3.7667661703271499E-6</v>
      </c>
      <c r="G355" s="2" t="s">
        <v>14</v>
      </c>
      <c r="H355" s="2" t="s">
        <v>15</v>
      </c>
    </row>
    <row r="356" spans="1:8" x14ac:dyDescent="0.2">
      <c r="A356" s="2" t="s">
        <v>7</v>
      </c>
      <c r="B356" s="3" t="s">
        <v>678</v>
      </c>
      <c r="C356" s="4">
        <v>-0.484462119647113</v>
      </c>
      <c r="D356" s="6">
        <v>7.9000000000000001E-2</v>
      </c>
      <c r="E356" s="8">
        <v>1.05207870811658E-9</v>
      </c>
      <c r="F356" s="8">
        <v>4.60179226930191E-6</v>
      </c>
      <c r="G356" s="2" t="s">
        <v>14</v>
      </c>
      <c r="H356" s="2" t="s">
        <v>15</v>
      </c>
    </row>
    <row r="357" spans="1:8" x14ac:dyDescent="0.2">
      <c r="A357" s="2" t="s">
        <v>7</v>
      </c>
      <c r="B357" s="3" t="s">
        <v>313</v>
      </c>
      <c r="C357" s="4">
        <v>0.163433823374109</v>
      </c>
      <c r="D357" s="6">
        <v>2.7E-2</v>
      </c>
      <c r="E357" s="8">
        <v>1.21399773510518E-9</v>
      </c>
      <c r="F357" s="8">
        <v>5.3100260933500801E-6</v>
      </c>
      <c r="G357" s="2" t="s">
        <v>14</v>
      </c>
      <c r="H357" s="2" t="s">
        <v>15</v>
      </c>
    </row>
    <row r="358" spans="1:8" x14ac:dyDescent="0.2">
      <c r="A358" s="2" t="s">
        <v>7</v>
      </c>
      <c r="B358" s="3" t="s">
        <v>349</v>
      </c>
      <c r="C358" s="4">
        <v>-0.40290264723104302</v>
      </c>
      <c r="D358" s="6">
        <v>6.7000000000000004E-2</v>
      </c>
      <c r="E358" s="8">
        <v>1.59978430020729E-9</v>
      </c>
      <c r="F358" s="8">
        <v>6.9974565291066801E-6</v>
      </c>
      <c r="G358" s="2" t="s">
        <v>14</v>
      </c>
      <c r="H358" s="2" t="s">
        <v>15</v>
      </c>
    </row>
    <row r="359" spans="1:8" x14ac:dyDescent="0.2">
      <c r="A359" s="2" t="s">
        <v>7</v>
      </c>
      <c r="B359" s="3" t="s">
        <v>474</v>
      </c>
      <c r="C359" s="4">
        <v>-0.33929685226305201</v>
      </c>
      <c r="D359" s="6">
        <v>5.6000000000000001E-2</v>
      </c>
      <c r="E359" s="8">
        <v>1.6576687437777999E-9</v>
      </c>
      <c r="F359" s="8">
        <v>7.2506430852840999E-6</v>
      </c>
      <c r="G359" s="2" t="s">
        <v>14</v>
      </c>
      <c r="H359" s="2" t="s">
        <v>15</v>
      </c>
    </row>
    <row r="360" spans="1:8" x14ac:dyDescent="0.2">
      <c r="A360" s="2" t="s">
        <v>7</v>
      </c>
      <c r="B360" s="3" t="s">
        <v>608</v>
      </c>
      <c r="C360" s="4">
        <v>0.33691125160799801</v>
      </c>
      <c r="D360" s="6">
        <v>5.6000000000000001E-2</v>
      </c>
      <c r="E360" s="8">
        <v>1.6623899887066101E-9</v>
      </c>
      <c r="F360" s="8">
        <v>7.2712938106027304E-6</v>
      </c>
      <c r="G360" s="2" t="s">
        <v>555</v>
      </c>
      <c r="H360" s="2" t="s">
        <v>15</v>
      </c>
    </row>
    <row r="361" spans="1:8" x14ac:dyDescent="0.2">
      <c r="A361" s="2" t="s">
        <v>7</v>
      </c>
      <c r="B361" s="3" t="s">
        <v>640</v>
      </c>
      <c r="C361" s="4">
        <v>0.349319614004231</v>
      </c>
      <c r="D361" s="6">
        <v>5.8000000000000003E-2</v>
      </c>
      <c r="E361" s="8">
        <v>1.9616194872676699E-9</v>
      </c>
      <c r="F361" s="8">
        <v>8.5801236373087896E-6</v>
      </c>
      <c r="G361" s="2" t="s">
        <v>555</v>
      </c>
      <c r="H361" s="2" t="s">
        <v>15</v>
      </c>
    </row>
    <row r="362" spans="1:8" x14ac:dyDescent="0.2">
      <c r="A362" s="2" t="s">
        <v>7</v>
      </c>
      <c r="B362" s="3" t="s">
        <v>392</v>
      </c>
      <c r="C362" s="4">
        <v>0.30331109584619198</v>
      </c>
      <c r="D362" s="6">
        <v>5.0999999999999997E-2</v>
      </c>
      <c r="E362" s="8">
        <v>2.3898827804614398E-9</v>
      </c>
      <c r="F362" s="8">
        <v>1.04533472817384E-5</v>
      </c>
      <c r="G362" s="2" t="s">
        <v>14</v>
      </c>
      <c r="H362" s="2" t="s">
        <v>15</v>
      </c>
    </row>
    <row r="363" spans="1:8" x14ac:dyDescent="0.2">
      <c r="A363" s="2" t="s">
        <v>7</v>
      </c>
      <c r="B363" s="3" t="s">
        <v>155</v>
      </c>
      <c r="C363" s="4">
        <v>-0.480828087130863</v>
      </c>
      <c r="D363" s="6">
        <v>8.1000000000000003E-2</v>
      </c>
      <c r="E363" s="8">
        <v>2.4771766372438799E-9</v>
      </c>
      <c r="F363" s="8">
        <v>1.08351706113047E-5</v>
      </c>
      <c r="G363" s="2" t="s">
        <v>14</v>
      </c>
      <c r="H363" s="2" t="s">
        <v>15</v>
      </c>
    </row>
    <row r="364" spans="1:8" x14ac:dyDescent="0.2">
      <c r="A364" s="2" t="s">
        <v>7</v>
      </c>
      <c r="B364" s="3" t="s">
        <v>321</v>
      </c>
      <c r="C364" s="4">
        <v>0.34083319538808898</v>
      </c>
      <c r="D364" s="6">
        <v>5.7000000000000002E-2</v>
      </c>
      <c r="E364" s="8">
        <v>2.5460278324450398E-9</v>
      </c>
      <c r="F364" s="8">
        <v>1.1136325739114599E-5</v>
      </c>
      <c r="G364" s="2" t="s">
        <v>14</v>
      </c>
      <c r="H364" s="2" t="s">
        <v>15</v>
      </c>
    </row>
    <row r="365" spans="1:8" x14ac:dyDescent="0.2">
      <c r="A365" s="2" t="s">
        <v>7</v>
      </c>
      <c r="B365" s="3" t="s">
        <v>143</v>
      </c>
      <c r="C365" s="4">
        <v>0.226813317440102</v>
      </c>
      <c r="D365" s="6">
        <v>3.7999999999999999E-2</v>
      </c>
      <c r="E365" s="8">
        <v>2.6385469168623001E-9</v>
      </c>
      <c r="F365" s="8">
        <v>1.15410042143557E-5</v>
      </c>
      <c r="G365" s="2" t="s">
        <v>14</v>
      </c>
      <c r="H365" s="2" t="s">
        <v>15</v>
      </c>
    </row>
    <row r="366" spans="1:8" x14ac:dyDescent="0.2">
      <c r="A366" s="2" t="s">
        <v>7</v>
      </c>
      <c r="B366" s="3" t="s">
        <v>150</v>
      </c>
      <c r="C366" s="4">
        <v>-0.31762403134452699</v>
      </c>
      <c r="D366" s="6">
        <v>5.3999999999999999E-2</v>
      </c>
      <c r="E366" s="8">
        <v>3.2315331620583599E-9</v>
      </c>
      <c r="F366" s="8">
        <v>1.41347260508433E-5</v>
      </c>
      <c r="G366" s="2" t="s">
        <v>14</v>
      </c>
      <c r="H366" s="2" t="s">
        <v>15</v>
      </c>
    </row>
    <row r="367" spans="1:8" x14ac:dyDescent="0.2">
      <c r="A367" s="2" t="s">
        <v>7</v>
      </c>
      <c r="B367" s="3" t="s">
        <v>526</v>
      </c>
      <c r="C367" s="4">
        <v>-0.46895559457033598</v>
      </c>
      <c r="D367" s="6">
        <v>7.9000000000000001E-2</v>
      </c>
      <c r="E367" s="8">
        <v>3.6212258764317701E-9</v>
      </c>
      <c r="F367" s="8">
        <v>1.5839241983512501E-5</v>
      </c>
      <c r="G367" s="2" t="s">
        <v>14</v>
      </c>
      <c r="H367" s="2" t="s">
        <v>15</v>
      </c>
    </row>
    <row r="368" spans="1:8" x14ac:dyDescent="0.2">
      <c r="A368" s="2" t="s">
        <v>7</v>
      </c>
      <c r="B368" s="3" t="s">
        <v>403</v>
      </c>
      <c r="C368" s="4">
        <v>0.599140826404581</v>
      </c>
      <c r="D368" s="6">
        <v>0.10199999999999999</v>
      </c>
      <c r="E368" s="8">
        <v>3.9104446229491701E-9</v>
      </c>
      <c r="F368" s="8">
        <v>1.7104284780779702E-5</v>
      </c>
      <c r="G368" s="2" t="s">
        <v>14</v>
      </c>
      <c r="H368" s="2" t="s">
        <v>15</v>
      </c>
    </row>
    <row r="369" spans="1:8" x14ac:dyDescent="0.2">
      <c r="A369" s="2" t="s">
        <v>7</v>
      </c>
      <c r="B369" s="3" t="s">
        <v>362</v>
      </c>
      <c r="C369" s="4">
        <v>0.189377167429918</v>
      </c>
      <c r="D369" s="6">
        <v>3.2000000000000001E-2</v>
      </c>
      <c r="E369" s="8">
        <v>4.6591766628122301E-9</v>
      </c>
      <c r="F369" s="8">
        <v>2.0379238723140701E-5</v>
      </c>
      <c r="G369" s="2" t="s">
        <v>14</v>
      </c>
      <c r="H369" s="2" t="s">
        <v>15</v>
      </c>
    </row>
    <row r="370" spans="1:8" x14ac:dyDescent="0.2">
      <c r="A370" s="2" t="s">
        <v>7</v>
      </c>
      <c r="B370" s="3" t="s">
        <v>210</v>
      </c>
      <c r="C370" s="4">
        <v>-0.113983057081782</v>
      </c>
      <c r="D370" s="6">
        <v>0.02</v>
      </c>
      <c r="E370" s="8">
        <v>5.5287855433829899E-9</v>
      </c>
      <c r="F370" s="8">
        <v>2.41829079667572E-5</v>
      </c>
      <c r="G370" s="2" t="s">
        <v>181</v>
      </c>
      <c r="H370" s="2" t="s">
        <v>15</v>
      </c>
    </row>
    <row r="371" spans="1:8" x14ac:dyDescent="0.2">
      <c r="A371" s="2" t="s">
        <v>7</v>
      </c>
      <c r="B371" s="3" t="s">
        <v>306</v>
      </c>
      <c r="C371" s="4">
        <v>-0.79777599986877901</v>
      </c>
      <c r="D371" s="6">
        <v>0.13700000000000001</v>
      </c>
      <c r="E371" s="8">
        <v>6.0242463430665703E-9</v>
      </c>
      <c r="F371" s="8">
        <v>2.6350053504573198E-5</v>
      </c>
      <c r="G371" s="2" t="s">
        <v>14</v>
      </c>
      <c r="H371" s="2" t="s">
        <v>15</v>
      </c>
    </row>
    <row r="372" spans="1:8" x14ac:dyDescent="0.2">
      <c r="A372" s="2" t="s">
        <v>7</v>
      </c>
      <c r="B372" s="3" t="s">
        <v>569</v>
      </c>
      <c r="C372" s="4">
        <v>0.31224456243848298</v>
      </c>
      <c r="D372" s="6">
        <v>5.3999999999999999E-2</v>
      </c>
      <c r="E372" s="8">
        <v>6.8375901502943603E-9</v>
      </c>
      <c r="F372" s="8">
        <v>2.9907619317387501E-5</v>
      </c>
      <c r="G372" s="2" t="s">
        <v>555</v>
      </c>
      <c r="H372" s="2" t="s">
        <v>15</v>
      </c>
    </row>
    <row r="373" spans="1:8" x14ac:dyDescent="0.2">
      <c r="A373" s="2" t="s">
        <v>7</v>
      </c>
      <c r="B373" s="3" t="s">
        <v>66</v>
      </c>
      <c r="C373" s="4">
        <v>-0.41828355831786102</v>
      </c>
      <c r="D373" s="6">
        <v>7.2999999999999995E-2</v>
      </c>
      <c r="E373" s="8">
        <v>8.2862311613691101E-9</v>
      </c>
      <c r="F373" s="8">
        <v>3.6243975099828497E-5</v>
      </c>
      <c r="G373" s="2" t="s">
        <v>14</v>
      </c>
      <c r="H373" s="2" t="s">
        <v>15</v>
      </c>
    </row>
    <row r="374" spans="1:8" x14ac:dyDescent="0.2">
      <c r="A374" s="2" t="s">
        <v>7</v>
      </c>
      <c r="B374" s="3" t="s">
        <v>315</v>
      </c>
      <c r="C374" s="4">
        <v>-0.18081255786167999</v>
      </c>
      <c r="D374" s="6">
        <v>3.1E-2</v>
      </c>
      <c r="E374" s="8">
        <v>9.0392683660058103E-9</v>
      </c>
      <c r="F374" s="8">
        <v>3.9537759832909399E-5</v>
      </c>
      <c r="G374" s="2" t="s">
        <v>14</v>
      </c>
      <c r="H374" s="2" t="s">
        <v>15</v>
      </c>
    </row>
    <row r="375" spans="1:8" x14ac:dyDescent="0.2">
      <c r="A375" s="2" t="s">
        <v>7</v>
      </c>
      <c r="B375" s="3" t="s">
        <v>317</v>
      </c>
      <c r="C375" s="4">
        <v>-0.19538661780253699</v>
      </c>
      <c r="D375" s="6">
        <v>3.4000000000000002E-2</v>
      </c>
      <c r="E375" s="8">
        <v>9.2715990576959104E-9</v>
      </c>
      <c r="F375" s="8">
        <v>4.0553974278361902E-5</v>
      </c>
      <c r="G375" s="2" t="s">
        <v>14</v>
      </c>
      <c r="H375" s="2" t="s">
        <v>15</v>
      </c>
    </row>
    <row r="376" spans="1:8" x14ac:dyDescent="0.2">
      <c r="A376" s="2" t="s">
        <v>7</v>
      </c>
      <c r="B376" s="3" t="s">
        <v>393</v>
      </c>
      <c r="C376" s="4">
        <v>-0.32778973948717999</v>
      </c>
      <c r="D376" s="6">
        <v>5.7000000000000002E-2</v>
      </c>
      <c r="E376" s="8">
        <v>1.0452061179983499E-8</v>
      </c>
      <c r="F376" s="8">
        <v>4.5717315601247999E-5</v>
      </c>
      <c r="G376" s="2" t="s">
        <v>14</v>
      </c>
      <c r="H376" s="2" t="s">
        <v>15</v>
      </c>
    </row>
    <row r="377" spans="1:8" x14ac:dyDescent="0.2">
      <c r="A377" s="2" t="s">
        <v>7</v>
      </c>
      <c r="B377" s="3" t="s">
        <v>257</v>
      </c>
      <c r="C377" s="4">
        <v>0.33057188285823502</v>
      </c>
      <c r="D377" s="6">
        <v>5.8000000000000003E-2</v>
      </c>
      <c r="E377" s="8">
        <v>1.0974473068340501E-8</v>
      </c>
      <c r="F377" s="8">
        <v>4.8002345200921198E-5</v>
      </c>
      <c r="G377" s="2" t="s">
        <v>14</v>
      </c>
      <c r="H377" s="2" t="s">
        <v>15</v>
      </c>
    </row>
    <row r="378" spans="1:8" x14ac:dyDescent="0.2">
      <c r="A378" s="2" t="s">
        <v>7</v>
      </c>
      <c r="B378" s="3" t="s">
        <v>161</v>
      </c>
      <c r="C378" s="4">
        <v>-0.219847611269439</v>
      </c>
      <c r="D378" s="6">
        <v>3.9E-2</v>
      </c>
      <c r="E378" s="8">
        <v>1.5233391561633101E-8</v>
      </c>
      <c r="F378" s="8">
        <v>6.6630854690583299E-5</v>
      </c>
      <c r="G378" s="2" t="s">
        <v>14</v>
      </c>
      <c r="H378" s="2" t="s">
        <v>15</v>
      </c>
    </row>
    <row r="379" spans="1:8" x14ac:dyDescent="0.2">
      <c r="A379" s="2" t="s">
        <v>7</v>
      </c>
      <c r="B379" s="3" t="s">
        <v>128</v>
      </c>
      <c r="C379" s="4">
        <v>-0.40074825975077999</v>
      </c>
      <c r="D379" s="6">
        <v>7.0999999999999994E-2</v>
      </c>
      <c r="E379" s="8">
        <v>1.5496731710975699E-8</v>
      </c>
      <c r="F379" s="8">
        <v>6.7782704503807501E-5</v>
      </c>
      <c r="G379" s="2" t="s">
        <v>14</v>
      </c>
      <c r="H379" s="2" t="s">
        <v>15</v>
      </c>
    </row>
    <row r="380" spans="1:8" x14ac:dyDescent="0.2">
      <c r="A380" s="2" t="s">
        <v>7</v>
      </c>
      <c r="B380" s="3" t="s">
        <v>26</v>
      </c>
      <c r="C380" s="4">
        <v>-0.24967687134059599</v>
      </c>
      <c r="D380" s="6">
        <v>4.3999999999999997E-2</v>
      </c>
      <c r="E380" s="8">
        <v>1.69466091168229E-8</v>
      </c>
      <c r="F380" s="8">
        <v>7.41244682769832E-5</v>
      </c>
      <c r="G380" s="2" t="s">
        <v>14</v>
      </c>
      <c r="H380" s="2" t="s">
        <v>15</v>
      </c>
    </row>
    <row r="381" spans="1:8" x14ac:dyDescent="0.2">
      <c r="A381" s="2" t="s">
        <v>7</v>
      </c>
      <c r="B381" s="3" t="s">
        <v>446</v>
      </c>
      <c r="C381" s="4">
        <v>0.218096736440901</v>
      </c>
      <c r="D381" s="6">
        <v>3.9E-2</v>
      </c>
      <c r="E381" s="8">
        <v>1.7038876337849601E-8</v>
      </c>
      <c r="F381" s="8">
        <v>7.4528045101754093E-5</v>
      </c>
      <c r="G381" s="2" t="s">
        <v>14</v>
      </c>
      <c r="H381" s="2" t="s">
        <v>15</v>
      </c>
    </row>
    <row r="382" spans="1:8" x14ac:dyDescent="0.2">
      <c r="A382" s="2" t="s">
        <v>7</v>
      </c>
      <c r="B382" s="3" t="s">
        <v>336</v>
      </c>
      <c r="C382" s="4">
        <v>-0.169140397497792</v>
      </c>
      <c r="D382" s="6">
        <v>0.03</v>
      </c>
      <c r="E382" s="8">
        <v>1.8941109280201701E-8</v>
      </c>
      <c r="F382" s="8">
        <v>8.2848411991602201E-5</v>
      </c>
      <c r="G382" s="2" t="s">
        <v>14</v>
      </c>
      <c r="H382" s="2" t="s">
        <v>15</v>
      </c>
    </row>
    <row r="383" spans="1:8" x14ac:dyDescent="0.2">
      <c r="A383" s="2" t="s">
        <v>7</v>
      </c>
      <c r="B383" s="3" t="s">
        <v>83</v>
      </c>
      <c r="C383" s="4">
        <v>-0.54988710241552297</v>
      </c>
      <c r="D383" s="6">
        <v>9.9000000000000005E-2</v>
      </c>
      <c r="E383" s="8">
        <v>2.3696095195507099E-8</v>
      </c>
      <c r="F383" s="8">
        <v>1.0364672038514799E-4</v>
      </c>
      <c r="G383" s="2" t="s">
        <v>14</v>
      </c>
      <c r="H383" s="2" t="s">
        <v>15</v>
      </c>
    </row>
    <row r="384" spans="1:8" x14ac:dyDescent="0.2">
      <c r="A384" s="2" t="s">
        <v>7</v>
      </c>
      <c r="B384" s="3" t="s">
        <v>141</v>
      </c>
      <c r="C384" s="4">
        <v>-0.57290256725875399</v>
      </c>
      <c r="D384" s="6">
        <v>0.10299999999999999</v>
      </c>
      <c r="E384" s="8">
        <v>2.6745987087614599E-8</v>
      </c>
      <c r="F384" s="8">
        <v>1.16986947521226E-4</v>
      </c>
      <c r="G384" s="2" t="s">
        <v>14</v>
      </c>
      <c r="H384" s="2" t="s">
        <v>15</v>
      </c>
    </row>
    <row r="385" spans="1:8" x14ac:dyDescent="0.2">
      <c r="A385" s="2" t="s">
        <v>7</v>
      </c>
      <c r="B385" s="3" t="s">
        <v>469</v>
      </c>
      <c r="C385" s="4">
        <v>-0.26876682076556702</v>
      </c>
      <c r="D385" s="6">
        <v>4.9000000000000002E-2</v>
      </c>
      <c r="E385" s="8">
        <v>4.2558237012665402E-8</v>
      </c>
      <c r="F385" s="8">
        <v>1.86149728693398E-4</v>
      </c>
      <c r="G385" s="2" t="s">
        <v>14</v>
      </c>
      <c r="H385" s="2" t="s">
        <v>15</v>
      </c>
    </row>
    <row r="386" spans="1:8" x14ac:dyDescent="0.2">
      <c r="A386" s="2" t="s">
        <v>7</v>
      </c>
      <c r="B386" s="3" t="s">
        <v>545</v>
      </c>
      <c r="C386" s="4">
        <v>-0.39149320151838002</v>
      </c>
      <c r="D386" s="6">
        <v>7.0999999999999994E-2</v>
      </c>
      <c r="E386" s="8">
        <v>4.3258030357912699E-8</v>
      </c>
      <c r="F386" s="8">
        <v>1.8921062478550999E-4</v>
      </c>
      <c r="G386" s="2" t="s">
        <v>14</v>
      </c>
      <c r="H386" s="2" t="s">
        <v>15</v>
      </c>
    </row>
    <row r="387" spans="1:8" x14ac:dyDescent="0.2">
      <c r="A387" s="2" t="s">
        <v>7</v>
      </c>
      <c r="B387" s="3" t="s">
        <v>601</v>
      </c>
      <c r="C387" s="4">
        <v>-0.319201028670211</v>
      </c>
      <c r="D387" s="6">
        <v>5.8000000000000003E-2</v>
      </c>
      <c r="E387" s="8">
        <v>4.37835425986135E-8</v>
      </c>
      <c r="F387" s="8">
        <v>1.91509215326336E-4</v>
      </c>
      <c r="G387" s="2" t="s">
        <v>555</v>
      </c>
      <c r="H387" s="2" t="s">
        <v>15</v>
      </c>
    </row>
    <row r="388" spans="1:8" x14ac:dyDescent="0.2">
      <c r="A388" s="2" t="s">
        <v>7</v>
      </c>
      <c r="B388" s="3" t="s">
        <v>414</v>
      </c>
      <c r="C388" s="4">
        <v>-0.41627772513129802</v>
      </c>
      <c r="D388" s="6">
        <v>7.5999999999999998E-2</v>
      </c>
      <c r="E388" s="8">
        <v>4.4229734658000003E-8</v>
      </c>
      <c r="F388" s="8">
        <v>1.93460859394092E-4</v>
      </c>
      <c r="G388" s="2" t="s">
        <v>14</v>
      </c>
      <c r="H388" s="2" t="s">
        <v>15</v>
      </c>
    </row>
    <row r="389" spans="1:8" x14ac:dyDescent="0.2">
      <c r="A389" s="2" t="s">
        <v>7</v>
      </c>
      <c r="B389" s="3" t="s">
        <v>86</v>
      </c>
      <c r="C389" s="4">
        <v>-0.33140094459455199</v>
      </c>
      <c r="D389" s="6">
        <v>6.0999999999999999E-2</v>
      </c>
      <c r="E389" s="8">
        <v>5.55028379841931E-8</v>
      </c>
      <c r="F389" s="8">
        <v>2.4276941334286099E-4</v>
      </c>
      <c r="G389" s="2" t="s">
        <v>14</v>
      </c>
      <c r="H389" s="2" t="s">
        <v>15</v>
      </c>
    </row>
    <row r="390" spans="1:8" x14ac:dyDescent="0.2">
      <c r="A390" s="2" t="s">
        <v>7</v>
      </c>
      <c r="B390" s="3" t="s">
        <v>269</v>
      </c>
      <c r="C390" s="4">
        <v>-0.36749578841837899</v>
      </c>
      <c r="D390" s="6">
        <v>6.8000000000000005E-2</v>
      </c>
      <c r="E390" s="8">
        <v>5.6668611892114702E-8</v>
      </c>
      <c r="F390" s="8">
        <v>2.4786850841610999E-4</v>
      </c>
      <c r="G390" s="2" t="s">
        <v>14</v>
      </c>
      <c r="H390" s="2" t="s">
        <v>15</v>
      </c>
    </row>
    <row r="391" spans="1:8" x14ac:dyDescent="0.2">
      <c r="A391" s="2" t="s">
        <v>7</v>
      </c>
      <c r="B391" s="3" t="s">
        <v>223</v>
      </c>
      <c r="C391" s="4">
        <v>-0.379433641536433</v>
      </c>
      <c r="D391" s="6">
        <v>7.0000000000000007E-2</v>
      </c>
      <c r="E391" s="8">
        <v>5.81017693861107E-8</v>
      </c>
      <c r="F391" s="8">
        <v>2.5413713929484799E-4</v>
      </c>
      <c r="G391" s="2" t="s">
        <v>14</v>
      </c>
      <c r="H391" s="2" t="s">
        <v>15</v>
      </c>
    </row>
    <row r="392" spans="1:8" x14ac:dyDescent="0.2">
      <c r="A392" s="2" t="s">
        <v>7</v>
      </c>
      <c r="B392" s="3" t="s">
        <v>245</v>
      </c>
      <c r="C392" s="4">
        <v>-0.66306779446021702</v>
      </c>
      <c r="D392" s="6">
        <v>0.123</v>
      </c>
      <c r="E392" s="8">
        <v>6.4349174619465805E-8</v>
      </c>
      <c r="F392" s="8">
        <v>2.8146328978554303E-4</v>
      </c>
      <c r="G392" s="2" t="s">
        <v>14</v>
      </c>
      <c r="H392" s="2" t="s">
        <v>15</v>
      </c>
    </row>
    <row r="393" spans="1:8" x14ac:dyDescent="0.2">
      <c r="A393" s="2" t="s">
        <v>7</v>
      </c>
      <c r="B393" s="3" t="s">
        <v>455</v>
      </c>
      <c r="C393" s="4">
        <v>-0.82977742510210595</v>
      </c>
      <c r="D393" s="6">
        <v>0.154</v>
      </c>
      <c r="E393" s="8">
        <v>6.7622549945758397E-8</v>
      </c>
      <c r="F393" s="8">
        <v>2.9578103346274701E-4</v>
      </c>
      <c r="G393" s="2" t="s">
        <v>14</v>
      </c>
      <c r="H393" s="2" t="s">
        <v>15</v>
      </c>
    </row>
    <row r="394" spans="1:8" x14ac:dyDescent="0.2">
      <c r="A394" s="2" t="s">
        <v>7</v>
      </c>
      <c r="B394" s="3" t="s">
        <v>448</v>
      </c>
      <c r="C394" s="4">
        <v>0.25322432008252199</v>
      </c>
      <c r="D394" s="6">
        <v>4.7E-2</v>
      </c>
      <c r="E394" s="8">
        <v>8.3172438225273494E-8</v>
      </c>
      <c r="F394" s="8">
        <v>3.63796244797347E-4</v>
      </c>
      <c r="G394" s="2" t="s">
        <v>14</v>
      </c>
      <c r="H394" s="2" t="s">
        <v>15</v>
      </c>
    </row>
    <row r="395" spans="1:8" x14ac:dyDescent="0.2">
      <c r="A395" s="2" t="s">
        <v>7</v>
      </c>
      <c r="B395" s="3" t="s">
        <v>450</v>
      </c>
      <c r="C395" s="4">
        <v>0.42741180746440299</v>
      </c>
      <c r="D395" s="6">
        <v>0.08</v>
      </c>
      <c r="E395" s="8">
        <v>9.1960239683139501E-8</v>
      </c>
      <c r="F395" s="8">
        <v>4.0223408837405201E-4</v>
      </c>
      <c r="G395" s="2" t="s">
        <v>14</v>
      </c>
      <c r="H395" s="2" t="s">
        <v>15</v>
      </c>
    </row>
    <row r="396" spans="1:8" x14ac:dyDescent="0.2">
      <c r="A396" s="2" t="s">
        <v>7</v>
      </c>
      <c r="B396" s="3" t="s">
        <v>640</v>
      </c>
      <c r="C396" s="4">
        <v>0.32492864543041999</v>
      </c>
      <c r="D396" s="6">
        <v>6.0999999999999999E-2</v>
      </c>
      <c r="E396" s="8">
        <v>9.4811230847334506E-8</v>
      </c>
      <c r="F396" s="8">
        <v>4.1470432372624102E-4</v>
      </c>
      <c r="G396" s="2" t="s">
        <v>96</v>
      </c>
      <c r="H396" s="2">
        <v>27005778</v>
      </c>
    </row>
    <row r="397" spans="1:8" x14ac:dyDescent="0.2">
      <c r="A397" s="2" t="s">
        <v>7</v>
      </c>
      <c r="B397" s="3" t="s">
        <v>339</v>
      </c>
      <c r="C397" s="4">
        <v>-0.139720639020673</v>
      </c>
      <c r="D397" s="6">
        <v>2.5999999999999999E-2</v>
      </c>
      <c r="E397" s="8">
        <v>1.06141512575402E-7</v>
      </c>
      <c r="F397" s="8">
        <v>4.6426297600480899E-4</v>
      </c>
      <c r="G397" s="2" t="s">
        <v>14</v>
      </c>
      <c r="H397" s="2" t="s">
        <v>15</v>
      </c>
    </row>
    <row r="398" spans="1:8" x14ac:dyDescent="0.2">
      <c r="A398" s="2" t="s">
        <v>7</v>
      </c>
      <c r="B398" s="3" t="s">
        <v>145</v>
      </c>
      <c r="C398" s="4">
        <v>-0.60354803250491296</v>
      </c>
      <c r="D398" s="6">
        <v>0.114</v>
      </c>
      <c r="E398" s="8">
        <v>1.06305501386885E-7</v>
      </c>
      <c r="F398" s="8">
        <v>4.6498026306623301E-4</v>
      </c>
      <c r="G398" s="2" t="s">
        <v>14</v>
      </c>
      <c r="H398" s="2" t="s">
        <v>15</v>
      </c>
    </row>
    <row r="399" spans="1:8" x14ac:dyDescent="0.2">
      <c r="A399" s="2" t="s">
        <v>7</v>
      </c>
      <c r="B399" s="3" t="s">
        <v>12</v>
      </c>
      <c r="C399" s="4">
        <v>-0.26528294540022901</v>
      </c>
      <c r="D399" s="6">
        <v>0.05</v>
      </c>
      <c r="E399" s="8">
        <v>1.1747933114644701E-7</v>
      </c>
      <c r="F399" s="8">
        <v>5.1385459443455996E-4</v>
      </c>
      <c r="G399" s="2" t="s">
        <v>11</v>
      </c>
      <c r="H399" s="2">
        <v>20081858</v>
      </c>
    </row>
    <row r="400" spans="1:8" x14ac:dyDescent="0.2">
      <c r="A400" s="2" t="s">
        <v>7</v>
      </c>
      <c r="B400" s="3" t="s">
        <v>581</v>
      </c>
      <c r="C400" s="4">
        <v>-0.304589049793762</v>
      </c>
      <c r="D400" s="6">
        <v>5.8000000000000003E-2</v>
      </c>
      <c r="E400" s="8">
        <v>1.2252834247938599E-7</v>
      </c>
      <c r="F400" s="8">
        <v>5.3593897000483396E-4</v>
      </c>
      <c r="G400" s="2" t="s">
        <v>555</v>
      </c>
      <c r="H400" s="2" t="s">
        <v>15</v>
      </c>
    </row>
    <row r="401" spans="1:8" x14ac:dyDescent="0.2">
      <c r="A401" s="2" t="s">
        <v>7</v>
      </c>
      <c r="B401" s="3" t="s">
        <v>506</v>
      </c>
      <c r="C401" s="4">
        <v>0.29108601295029901</v>
      </c>
      <c r="D401" s="6">
        <v>5.5E-2</v>
      </c>
      <c r="E401" s="8">
        <v>1.2509249196921999E-7</v>
      </c>
      <c r="F401" s="8">
        <v>5.4715455987337E-4</v>
      </c>
      <c r="G401" s="2" t="s">
        <v>14</v>
      </c>
      <c r="H401" s="2" t="s">
        <v>15</v>
      </c>
    </row>
    <row r="402" spans="1:8" x14ac:dyDescent="0.2">
      <c r="A402" s="2" t="s">
        <v>7</v>
      </c>
      <c r="B402" s="3" t="s">
        <v>230</v>
      </c>
      <c r="C402" s="4">
        <v>-0.30750942684065202</v>
      </c>
      <c r="D402" s="6">
        <v>5.8999999999999997E-2</v>
      </c>
      <c r="E402" s="8">
        <v>1.7879324704248799E-7</v>
      </c>
      <c r="F402" s="8">
        <v>7.8204166256384399E-4</v>
      </c>
      <c r="G402" s="2" t="s">
        <v>14</v>
      </c>
      <c r="H402" s="2" t="s">
        <v>15</v>
      </c>
    </row>
    <row r="403" spans="1:8" x14ac:dyDescent="0.2">
      <c r="A403" s="2" t="s">
        <v>7</v>
      </c>
      <c r="B403" s="3" t="s">
        <v>550</v>
      </c>
      <c r="C403" s="4">
        <v>-0.53740317679470395</v>
      </c>
      <c r="D403" s="6">
        <v>0.10299999999999999</v>
      </c>
      <c r="E403" s="8">
        <v>1.8493817508294701E-7</v>
      </c>
      <c r="F403" s="8">
        <v>8.0891957781281003E-4</v>
      </c>
      <c r="G403" s="2" t="s">
        <v>14</v>
      </c>
      <c r="H403" s="2" t="s">
        <v>15</v>
      </c>
    </row>
    <row r="404" spans="1:8" x14ac:dyDescent="0.2">
      <c r="A404" s="2" t="s">
        <v>7</v>
      </c>
      <c r="B404" s="3" t="s">
        <v>183</v>
      </c>
      <c r="C404" s="4">
        <v>-0.29086134382272999</v>
      </c>
      <c r="D404" s="6">
        <v>5.6000000000000001E-2</v>
      </c>
      <c r="E404" s="8">
        <v>1.9842141512905701E-7</v>
      </c>
      <c r="F404" s="8">
        <v>8.6789526977449705E-4</v>
      </c>
      <c r="G404" s="2" t="s">
        <v>11</v>
      </c>
      <c r="H404" s="2">
        <v>20860503</v>
      </c>
    </row>
    <row r="405" spans="1:8" x14ac:dyDescent="0.2">
      <c r="A405" s="2" t="s">
        <v>7</v>
      </c>
      <c r="B405" s="3" t="s">
        <v>264</v>
      </c>
      <c r="C405" s="4">
        <v>0.30680251783116202</v>
      </c>
      <c r="D405" s="6">
        <v>5.8999999999999997E-2</v>
      </c>
      <c r="E405" s="8">
        <v>2.15566005586248E-7</v>
      </c>
      <c r="F405" s="8">
        <v>9.4288570843424895E-4</v>
      </c>
      <c r="G405" s="2" t="s">
        <v>14</v>
      </c>
      <c r="H405" s="2" t="s">
        <v>15</v>
      </c>
    </row>
    <row r="406" spans="1:8" x14ac:dyDescent="0.2">
      <c r="A406" s="2" t="s">
        <v>7</v>
      </c>
      <c r="B406" s="3" t="s">
        <v>272</v>
      </c>
      <c r="C406" s="4">
        <v>-0.48583286659559399</v>
      </c>
      <c r="D406" s="6">
        <v>9.4E-2</v>
      </c>
      <c r="E406" s="8">
        <v>2.5127385805122201E-7</v>
      </c>
      <c r="F406" s="8">
        <v>1.0990718551160399E-3</v>
      </c>
      <c r="G406" s="2" t="s">
        <v>14</v>
      </c>
      <c r="H406" s="2" t="s">
        <v>15</v>
      </c>
    </row>
    <row r="407" spans="1:8" x14ac:dyDescent="0.2">
      <c r="A407" s="2" t="s">
        <v>7</v>
      </c>
      <c r="B407" s="3" t="s">
        <v>531</v>
      </c>
      <c r="C407" s="4">
        <v>0.182466590219094</v>
      </c>
      <c r="D407" s="6">
        <v>3.5999999999999997E-2</v>
      </c>
      <c r="E407" s="8">
        <v>2.7492082330295499E-7</v>
      </c>
      <c r="F407" s="8">
        <v>1.2025036811271199E-3</v>
      </c>
      <c r="G407" s="2" t="s">
        <v>14</v>
      </c>
      <c r="H407" s="2" t="s">
        <v>15</v>
      </c>
    </row>
    <row r="408" spans="1:8" x14ac:dyDescent="0.2">
      <c r="A408" s="2" t="s">
        <v>7</v>
      </c>
      <c r="B408" s="3" t="s">
        <v>540</v>
      </c>
      <c r="C408" s="4">
        <v>-0.33136705582382597</v>
      </c>
      <c r="D408" s="6">
        <v>6.5000000000000002E-2</v>
      </c>
      <c r="E408" s="8">
        <v>3.0585044805471599E-7</v>
      </c>
      <c r="F408" s="8">
        <v>1.33778985979133E-3</v>
      </c>
      <c r="G408" s="2" t="s">
        <v>14</v>
      </c>
      <c r="H408" s="2" t="s">
        <v>15</v>
      </c>
    </row>
    <row r="409" spans="1:8" x14ac:dyDescent="0.2">
      <c r="A409" s="2" t="s">
        <v>7</v>
      </c>
      <c r="B409" s="3" t="s">
        <v>442</v>
      </c>
      <c r="C409" s="4">
        <v>0.12917297714644699</v>
      </c>
      <c r="D409" s="6">
        <v>2.5000000000000001E-2</v>
      </c>
      <c r="E409" s="8">
        <v>3.2165924808673899E-7</v>
      </c>
      <c r="F409" s="8">
        <v>1.4069375511314001E-3</v>
      </c>
      <c r="G409" s="2" t="s">
        <v>14</v>
      </c>
      <c r="H409" s="2" t="s">
        <v>15</v>
      </c>
    </row>
    <row r="410" spans="1:8" x14ac:dyDescent="0.2">
      <c r="A410" s="2" t="s">
        <v>7</v>
      </c>
      <c r="B410" s="3" t="s">
        <v>142</v>
      </c>
      <c r="C410" s="4">
        <v>-0.390642600900245</v>
      </c>
      <c r="D410" s="6">
        <v>7.6999999999999999E-2</v>
      </c>
      <c r="E410" s="8">
        <v>3.5905019059842002E-7</v>
      </c>
      <c r="F410" s="8">
        <v>1.5704855336774899E-3</v>
      </c>
      <c r="G410" s="2" t="s">
        <v>14</v>
      </c>
      <c r="H410" s="2" t="s">
        <v>15</v>
      </c>
    </row>
    <row r="411" spans="1:8" x14ac:dyDescent="0.2">
      <c r="A411" s="2" t="s">
        <v>7</v>
      </c>
      <c r="B411" s="3" t="s">
        <v>572</v>
      </c>
      <c r="C411" s="4">
        <v>-0.280972649973879</v>
      </c>
      <c r="D411" s="6">
        <v>5.5E-2</v>
      </c>
      <c r="E411" s="8">
        <v>4.0336663358224198E-7</v>
      </c>
      <c r="F411" s="8">
        <v>1.7643256552887299E-3</v>
      </c>
      <c r="G411" s="2" t="s">
        <v>555</v>
      </c>
      <c r="H411" s="2" t="s">
        <v>15</v>
      </c>
    </row>
    <row r="412" spans="1:8" x14ac:dyDescent="0.2">
      <c r="A412" s="2" t="s">
        <v>7</v>
      </c>
      <c r="B412" s="3" t="s">
        <v>564</v>
      </c>
      <c r="C412" s="4">
        <v>0.32728375876733601</v>
      </c>
      <c r="D412" s="6">
        <v>6.5000000000000002E-2</v>
      </c>
      <c r="E412" s="8">
        <v>4.26654843456264E-7</v>
      </c>
      <c r="F412" s="8">
        <v>1.8661882852777001E-3</v>
      </c>
      <c r="G412" s="2" t="s">
        <v>555</v>
      </c>
      <c r="H412" s="2" t="s">
        <v>15</v>
      </c>
    </row>
    <row r="413" spans="1:8" x14ac:dyDescent="0.2">
      <c r="A413" s="2" t="s">
        <v>7</v>
      </c>
      <c r="B413" s="3" t="s">
        <v>182</v>
      </c>
      <c r="C413" s="4">
        <v>-0.15802049359221801</v>
      </c>
      <c r="D413" s="6">
        <v>3.1E-2</v>
      </c>
      <c r="E413" s="8">
        <v>4.54050575233406E-7</v>
      </c>
      <c r="F413" s="8">
        <v>1.9860172160709199E-3</v>
      </c>
      <c r="G413" s="2" t="s">
        <v>11</v>
      </c>
      <c r="H413" s="2">
        <v>24390342</v>
      </c>
    </row>
    <row r="414" spans="1:8" x14ac:dyDescent="0.2">
      <c r="A414" s="2" t="s">
        <v>7</v>
      </c>
      <c r="B414" s="3" t="s">
        <v>570</v>
      </c>
      <c r="C414" s="4">
        <v>0.30592750303326799</v>
      </c>
      <c r="D414" s="6">
        <v>6.0999999999999999E-2</v>
      </c>
      <c r="E414" s="8">
        <v>4.74253202953404E-7</v>
      </c>
      <c r="F414" s="8">
        <v>2.0743835097181899E-3</v>
      </c>
      <c r="G414" s="2" t="s">
        <v>555</v>
      </c>
      <c r="H414" s="2" t="s">
        <v>15</v>
      </c>
    </row>
    <row r="415" spans="1:8" x14ac:dyDescent="0.2">
      <c r="A415" s="2" t="s">
        <v>7</v>
      </c>
      <c r="B415" s="3" t="s">
        <v>416</v>
      </c>
      <c r="C415" s="4">
        <v>-0.38217586862817798</v>
      </c>
      <c r="D415" s="6">
        <v>7.5999999999999998E-2</v>
      </c>
      <c r="E415" s="8">
        <v>5.1502096144744204E-7</v>
      </c>
      <c r="F415" s="8">
        <v>2.2527016853711099E-3</v>
      </c>
      <c r="G415" s="2" t="s">
        <v>14</v>
      </c>
      <c r="H415" s="2" t="s">
        <v>15</v>
      </c>
    </row>
    <row r="416" spans="1:8" x14ac:dyDescent="0.2">
      <c r="A416" s="2" t="s">
        <v>7</v>
      </c>
      <c r="B416" s="3" t="s">
        <v>24</v>
      </c>
      <c r="C416" s="4">
        <v>-0.31962888946937901</v>
      </c>
      <c r="D416" s="6">
        <v>6.4000000000000001E-2</v>
      </c>
      <c r="E416" s="8">
        <v>5.1828597669199503E-7</v>
      </c>
      <c r="F416" s="8">
        <v>2.26698286205079E-3</v>
      </c>
      <c r="G416" s="2" t="s">
        <v>14</v>
      </c>
      <c r="H416" s="2" t="s">
        <v>15</v>
      </c>
    </row>
    <row r="417" spans="1:8" x14ac:dyDescent="0.2">
      <c r="A417" s="2" t="s">
        <v>7</v>
      </c>
      <c r="B417" s="3" t="s">
        <v>259</v>
      </c>
      <c r="C417" s="4">
        <v>-0.10209431211198999</v>
      </c>
      <c r="D417" s="6">
        <v>0.02</v>
      </c>
      <c r="E417" s="8">
        <v>5.6961419381637199E-7</v>
      </c>
      <c r="F417" s="8">
        <v>2.49149248375281E-3</v>
      </c>
      <c r="G417" s="2" t="s">
        <v>14</v>
      </c>
      <c r="H417" s="2" t="s">
        <v>15</v>
      </c>
    </row>
    <row r="418" spans="1:8" x14ac:dyDescent="0.2">
      <c r="A418" s="2" t="s">
        <v>7</v>
      </c>
      <c r="B418" s="3" t="s">
        <v>563</v>
      </c>
      <c r="C418" s="4">
        <v>0.29567113517501098</v>
      </c>
      <c r="D418" s="6">
        <v>0.06</v>
      </c>
      <c r="E418" s="8">
        <v>7.7652414876045605E-7</v>
      </c>
      <c r="F418" s="8">
        <v>3.3965166266782302E-3</v>
      </c>
      <c r="G418" s="2" t="s">
        <v>555</v>
      </c>
      <c r="H418" s="2" t="s">
        <v>15</v>
      </c>
    </row>
    <row r="419" spans="1:8" x14ac:dyDescent="0.2">
      <c r="A419" s="2" t="s">
        <v>7</v>
      </c>
      <c r="B419" s="3" t="s">
        <v>494</v>
      </c>
      <c r="C419" s="4">
        <v>0.120273322451243</v>
      </c>
      <c r="D419" s="6">
        <v>2.4E-2</v>
      </c>
      <c r="E419" s="8">
        <v>8.0817859035286302E-7</v>
      </c>
      <c r="F419" s="8">
        <v>3.5349731542034198E-3</v>
      </c>
      <c r="G419" s="2" t="s">
        <v>14</v>
      </c>
      <c r="H419" s="2" t="s">
        <v>15</v>
      </c>
    </row>
    <row r="420" spans="1:8" x14ac:dyDescent="0.2">
      <c r="A420" s="2" t="s">
        <v>7</v>
      </c>
      <c r="B420" s="3" t="s">
        <v>254</v>
      </c>
      <c r="C420" s="4">
        <v>-0.382543254535616</v>
      </c>
      <c r="D420" s="6">
        <v>7.8E-2</v>
      </c>
      <c r="E420" s="8">
        <v>8.5597474723086997E-7</v>
      </c>
      <c r="F420" s="8">
        <v>3.7440335443878199E-3</v>
      </c>
      <c r="G420" s="2" t="s">
        <v>14</v>
      </c>
      <c r="H420" s="2" t="s">
        <v>15</v>
      </c>
    </row>
    <row r="421" spans="1:8" x14ac:dyDescent="0.2">
      <c r="A421" s="2" t="s">
        <v>7</v>
      </c>
      <c r="B421" s="3" t="s">
        <v>497</v>
      </c>
      <c r="C421" s="4">
        <v>-0.49879864389235901</v>
      </c>
      <c r="D421" s="6">
        <v>0.10199999999999999</v>
      </c>
      <c r="E421" s="8">
        <v>9.2681310099808396E-7</v>
      </c>
      <c r="F421" s="8">
        <v>4.0538805037656197E-3</v>
      </c>
      <c r="G421" s="2" t="s">
        <v>14</v>
      </c>
      <c r="H421" s="2" t="s">
        <v>15</v>
      </c>
    </row>
    <row r="422" spans="1:8" x14ac:dyDescent="0.2">
      <c r="A422" s="2" t="s">
        <v>7</v>
      </c>
      <c r="B422" s="3" t="s">
        <v>685</v>
      </c>
      <c r="C422" s="4">
        <v>-0.32619999999999999</v>
      </c>
      <c r="D422" s="6">
        <v>6.6600000000000006E-2</v>
      </c>
      <c r="E422" s="8">
        <v>9.8334000000000002E-7</v>
      </c>
      <c r="F422" s="8">
        <v>4.3011291600000001E-3</v>
      </c>
      <c r="G422" s="2" t="s">
        <v>11</v>
      </c>
      <c r="H422" s="2">
        <v>32404885</v>
      </c>
    </row>
    <row r="423" spans="1:8" x14ac:dyDescent="0.2">
      <c r="A423" s="2" t="s">
        <v>7</v>
      </c>
      <c r="B423" s="3" t="s">
        <v>473</v>
      </c>
      <c r="C423" s="4">
        <v>-0.40921561968154502</v>
      </c>
      <c r="D423" s="6">
        <v>8.4000000000000005E-2</v>
      </c>
      <c r="E423" s="8">
        <v>1.02766867081273E-6</v>
      </c>
      <c r="F423" s="8">
        <v>4.4950227661348903E-3</v>
      </c>
      <c r="G423" s="2" t="s">
        <v>14</v>
      </c>
      <c r="H423" s="2" t="s">
        <v>15</v>
      </c>
    </row>
    <row r="424" spans="1:8" x14ac:dyDescent="0.2">
      <c r="A424" s="2" t="s">
        <v>7</v>
      </c>
      <c r="B424" s="3" t="s">
        <v>584</v>
      </c>
      <c r="C424" s="4">
        <v>-0.287510805019426</v>
      </c>
      <c r="D424" s="6">
        <v>5.8999999999999997E-2</v>
      </c>
      <c r="E424" s="8">
        <v>1.13738183324036E-6</v>
      </c>
      <c r="F424" s="8">
        <v>4.97490813859334E-3</v>
      </c>
      <c r="G424" s="2" t="s">
        <v>555</v>
      </c>
      <c r="H424" s="2" t="s">
        <v>15</v>
      </c>
    </row>
    <row r="425" spans="1:8" x14ac:dyDescent="0.2">
      <c r="A425" s="2" t="s">
        <v>7</v>
      </c>
      <c r="B425" s="3" t="s">
        <v>125</v>
      </c>
      <c r="C425" s="4">
        <v>-0.29521092807230898</v>
      </c>
      <c r="D425" s="6">
        <v>6.0999999999999999E-2</v>
      </c>
      <c r="E425" s="8">
        <v>1.2320710437266E-6</v>
      </c>
      <c r="F425" s="8">
        <v>5.3890787452601603E-3</v>
      </c>
      <c r="G425" s="2" t="s">
        <v>14</v>
      </c>
      <c r="H425" s="2" t="s">
        <v>15</v>
      </c>
    </row>
    <row r="426" spans="1:8" x14ac:dyDescent="0.2">
      <c r="A426" s="2" t="s">
        <v>7</v>
      </c>
      <c r="B426" s="3" t="s">
        <v>78</v>
      </c>
      <c r="C426" s="4">
        <v>-0.172706417809114</v>
      </c>
      <c r="D426" s="6">
        <v>3.5999999999999997E-2</v>
      </c>
      <c r="E426" s="8">
        <v>1.2897462262066101E-6</v>
      </c>
      <c r="F426" s="8">
        <v>5.6413499934276998E-3</v>
      </c>
      <c r="G426" s="2" t="s">
        <v>14</v>
      </c>
      <c r="H426" s="2" t="s">
        <v>15</v>
      </c>
    </row>
    <row r="427" spans="1:8" x14ac:dyDescent="0.2">
      <c r="A427" s="2" t="s">
        <v>7</v>
      </c>
      <c r="B427" s="3" t="s">
        <v>590</v>
      </c>
      <c r="C427" s="4">
        <v>-0.27706213592812301</v>
      </c>
      <c r="D427" s="6">
        <v>5.7000000000000002E-2</v>
      </c>
      <c r="E427" s="8">
        <v>1.43812685293417E-6</v>
      </c>
      <c r="F427" s="8">
        <v>6.2903668547340799E-3</v>
      </c>
      <c r="G427" s="2" t="s">
        <v>555</v>
      </c>
      <c r="H427" s="2" t="s">
        <v>15</v>
      </c>
    </row>
    <row r="428" spans="1:8" x14ac:dyDescent="0.2">
      <c r="A428" s="2" t="s">
        <v>7</v>
      </c>
      <c r="B428" s="3" t="s">
        <v>672</v>
      </c>
      <c r="C428" s="4">
        <v>0.30573728146388401</v>
      </c>
      <c r="D428" s="6">
        <v>6.4000000000000001E-2</v>
      </c>
      <c r="E428" s="8">
        <v>1.6174635964819099E-6</v>
      </c>
      <c r="F428" s="8">
        <v>7.0747857710118803E-3</v>
      </c>
      <c r="G428" s="2" t="s">
        <v>96</v>
      </c>
      <c r="H428" s="2">
        <v>27005778</v>
      </c>
    </row>
    <row r="429" spans="1:8" x14ac:dyDescent="0.2">
      <c r="A429" s="2" t="s">
        <v>7</v>
      </c>
      <c r="B429" s="3" t="s">
        <v>641</v>
      </c>
      <c r="C429" s="4">
        <v>-0.274232351333212</v>
      </c>
      <c r="D429" s="6">
        <v>5.7000000000000002E-2</v>
      </c>
      <c r="E429" s="8">
        <v>1.6254421574525799E-6</v>
      </c>
      <c r="F429" s="8">
        <v>7.1096839966975798E-3</v>
      </c>
      <c r="G429" s="2" t="s">
        <v>555</v>
      </c>
      <c r="H429" s="2" t="s">
        <v>15</v>
      </c>
    </row>
    <row r="430" spans="1:8" x14ac:dyDescent="0.2">
      <c r="A430" s="2" t="s">
        <v>7</v>
      </c>
      <c r="B430" s="3" t="s">
        <v>620</v>
      </c>
      <c r="C430" s="4">
        <v>-0.24374026665260701</v>
      </c>
      <c r="D430" s="6">
        <v>5.0999999999999997E-2</v>
      </c>
      <c r="E430" s="8">
        <v>1.79282729751409E-6</v>
      </c>
      <c r="F430" s="8">
        <v>7.8418265993266401E-3</v>
      </c>
      <c r="G430" s="2" t="s">
        <v>555</v>
      </c>
      <c r="H430" s="2" t="s">
        <v>15</v>
      </c>
    </row>
    <row r="431" spans="1:8" x14ac:dyDescent="0.2">
      <c r="A431" s="2" t="s">
        <v>7</v>
      </c>
      <c r="B431" s="3" t="s">
        <v>608</v>
      </c>
      <c r="C431" s="4">
        <v>0.32358097110023099</v>
      </c>
      <c r="D431" s="6">
        <v>6.8000000000000005E-2</v>
      </c>
      <c r="E431" s="8">
        <v>1.80035065404487E-6</v>
      </c>
      <c r="F431" s="8">
        <v>7.8747337607922401E-3</v>
      </c>
      <c r="G431" s="2" t="s">
        <v>96</v>
      </c>
      <c r="H431" s="2">
        <v>27005778</v>
      </c>
    </row>
    <row r="432" spans="1:8" x14ac:dyDescent="0.2">
      <c r="A432" s="2" t="s">
        <v>7</v>
      </c>
      <c r="B432" s="3" t="s">
        <v>573</v>
      </c>
      <c r="C432" s="4">
        <v>-0.28652214109230201</v>
      </c>
      <c r="D432" s="6">
        <v>0.06</v>
      </c>
      <c r="E432" s="8">
        <v>1.9906116774464401E-6</v>
      </c>
      <c r="F432" s="8">
        <v>8.7069354771507294E-3</v>
      </c>
      <c r="G432" s="2" t="s">
        <v>555</v>
      </c>
      <c r="H432" s="2" t="s">
        <v>15</v>
      </c>
    </row>
    <row r="433" spans="1:8" x14ac:dyDescent="0.2">
      <c r="A433" s="2" t="s">
        <v>7</v>
      </c>
      <c r="B433" s="3" t="s">
        <v>619</v>
      </c>
      <c r="C433" s="4">
        <v>-0.26591259561477798</v>
      </c>
      <c r="D433" s="6">
        <v>5.6000000000000001E-2</v>
      </c>
      <c r="E433" s="8">
        <v>2.4089070660194499E-6</v>
      </c>
      <c r="F433" s="8">
        <v>1.05365595067691E-2</v>
      </c>
      <c r="G433" s="2" t="s">
        <v>555</v>
      </c>
      <c r="H433" s="2" t="s">
        <v>15</v>
      </c>
    </row>
    <row r="434" spans="1:8" x14ac:dyDescent="0.2">
      <c r="A434" s="2" t="s">
        <v>7</v>
      </c>
      <c r="B434" s="3" t="s">
        <v>45</v>
      </c>
      <c r="C434" s="4">
        <v>-0.30136558085068199</v>
      </c>
      <c r="D434" s="6">
        <v>6.4000000000000001E-2</v>
      </c>
      <c r="E434" s="8">
        <v>2.6099134825396199E-6</v>
      </c>
      <c r="F434" s="8">
        <v>1.1415761572628301E-2</v>
      </c>
      <c r="G434" s="2" t="s">
        <v>14</v>
      </c>
      <c r="H434" s="2" t="s">
        <v>15</v>
      </c>
    </row>
    <row r="435" spans="1:8" x14ac:dyDescent="0.2">
      <c r="A435" s="2" t="s">
        <v>7</v>
      </c>
      <c r="B435" s="3" t="s">
        <v>676</v>
      </c>
      <c r="C435" s="4">
        <v>-0.30794496531990101</v>
      </c>
      <c r="D435" s="6">
        <v>6.6000000000000003E-2</v>
      </c>
      <c r="E435" s="8">
        <v>2.7217717061048199E-6</v>
      </c>
      <c r="F435" s="8">
        <v>1.1905029442502499E-2</v>
      </c>
      <c r="G435" s="2" t="s">
        <v>96</v>
      </c>
      <c r="H435" s="2">
        <v>27005778</v>
      </c>
    </row>
    <row r="436" spans="1:8" x14ac:dyDescent="0.2">
      <c r="A436" s="2" t="s">
        <v>7</v>
      </c>
      <c r="B436" s="3" t="s">
        <v>610</v>
      </c>
      <c r="C436" s="4">
        <v>-0.24214202894187301</v>
      </c>
      <c r="D436" s="6">
        <v>5.1999999999999998E-2</v>
      </c>
      <c r="E436" s="8">
        <v>2.7468164231648098E-6</v>
      </c>
      <c r="F436" s="8">
        <v>1.2014575034922899E-2</v>
      </c>
      <c r="G436" s="2" t="s">
        <v>555</v>
      </c>
      <c r="H436" s="2" t="s">
        <v>15</v>
      </c>
    </row>
    <row r="437" spans="1:8" x14ac:dyDescent="0.2">
      <c r="A437" s="2" t="s">
        <v>7</v>
      </c>
      <c r="B437" s="3" t="s">
        <v>569</v>
      </c>
      <c r="C437" s="4">
        <v>0.29471932920614902</v>
      </c>
      <c r="D437" s="6">
        <v>6.3E-2</v>
      </c>
      <c r="E437" s="8">
        <v>3.0019374008743101E-6</v>
      </c>
      <c r="F437" s="8">
        <v>1.3130474191424201E-2</v>
      </c>
      <c r="G437" s="2" t="s">
        <v>96</v>
      </c>
      <c r="H437" s="2">
        <v>27005778</v>
      </c>
    </row>
    <row r="438" spans="1:8" x14ac:dyDescent="0.2">
      <c r="A438" s="2" t="s">
        <v>7</v>
      </c>
      <c r="B438" s="3" t="s">
        <v>623</v>
      </c>
      <c r="C438" s="4">
        <v>-0.25193856828929501</v>
      </c>
      <c r="D438" s="6">
        <v>5.3999999999999999E-2</v>
      </c>
      <c r="E438" s="8">
        <v>3.08174315767516E-6</v>
      </c>
      <c r="F438" s="8">
        <v>1.3479544571671101E-2</v>
      </c>
      <c r="G438" s="2" t="s">
        <v>555</v>
      </c>
      <c r="H438" s="2" t="s">
        <v>15</v>
      </c>
    </row>
    <row r="439" spans="1:8" x14ac:dyDescent="0.2">
      <c r="A439" s="2" t="s">
        <v>7</v>
      </c>
      <c r="B439" s="3" t="s">
        <v>563</v>
      </c>
      <c r="C439" s="4">
        <v>0.34161210755379101</v>
      </c>
      <c r="D439" s="6">
        <v>7.2999999999999995E-2</v>
      </c>
      <c r="E439" s="8">
        <v>3.1219132350034101E-6</v>
      </c>
      <c r="F439" s="8">
        <v>1.36552484899049E-2</v>
      </c>
      <c r="G439" s="2" t="s">
        <v>96</v>
      </c>
      <c r="H439" s="2">
        <v>27005778</v>
      </c>
    </row>
    <row r="440" spans="1:8" x14ac:dyDescent="0.2">
      <c r="A440" s="2" t="s">
        <v>7</v>
      </c>
      <c r="B440" s="3" t="s">
        <v>28</v>
      </c>
      <c r="C440" s="4">
        <v>-0.43631290069094703</v>
      </c>
      <c r="D440" s="6">
        <v>9.4E-2</v>
      </c>
      <c r="E440" s="8">
        <v>3.2064033331343598E-6</v>
      </c>
      <c r="F440" s="8">
        <v>1.40248081791297E-2</v>
      </c>
      <c r="G440" s="2" t="s">
        <v>14</v>
      </c>
      <c r="H440" s="2" t="s">
        <v>15</v>
      </c>
    </row>
    <row r="441" spans="1:8" x14ac:dyDescent="0.2">
      <c r="A441" s="2" t="s">
        <v>7</v>
      </c>
      <c r="B441" s="3" t="s">
        <v>622</v>
      </c>
      <c r="C441" s="4">
        <v>-0.25877159858584498</v>
      </c>
      <c r="D441" s="6">
        <v>5.6000000000000001E-2</v>
      </c>
      <c r="E441" s="8">
        <v>3.5155237216324999E-6</v>
      </c>
      <c r="F441" s="8">
        <v>1.5376900758420501E-2</v>
      </c>
      <c r="G441" s="2" t="s">
        <v>555</v>
      </c>
      <c r="H441" s="2" t="s">
        <v>15</v>
      </c>
    </row>
    <row r="442" spans="1:8" x14ac:dyDescent="0.2">
      <c r="A442" s="2" t="s">
        <v>7</v>
      </c>
      <c r="B442" s="3" t="s">
        <v>303</v>
      </c>
      <c r="C442" s="4">
        <v>-0.27949293211182602</v>
      </c>
      <c r="D442" s="6">
        <v>0.06</v>
      </c>
      <c r="E442" s="8">
        <v>3.53063037246203E-6</v>
      </c>
      <c r="F442" s="8">
        <v>1.54429772491489E-2</v>
      </c>
      <c r="G442" s="2" t="s">
        <v>14</v>
      </c>
      <c r="H442" s="2" t="s">
        <v>15</v>
      </c>
    </row>
    <row r="443" spans="1:8" x14ac:dyDescent="0.2">
      <c r="A443" s="2" t="s">
        <v>7</v>
      </c>
      <c r="B443" s="3" t="s">
        <v>491</v>
      </c>
      <c r="C443" s="4">
        <v>-0.35623477211176802</v>
      </c>
      <c r="D443" s="6">
        <v>7.6999999999999999E-2</v>
      </c>
      <c r="E443" s="8">
        <v>3.6395616066037301E-6</v>
      </c>
      <c r="F443" s="8">
        <v>1.5919442467284699E-2</v>
      </c>
      <c r="G443" s="2" t="s">
        <v>14</v>
      </c>
      <c r="H443" s="2" t="s">
        <v>15</v>
      </c>
    </row>
    <row r="444" spans="1:8" x14ac:dyDescent="0.2">
      <c r="A444" s="2" t="s">
        <v>7</v>
      </c>
      <c r="B444" s="3" t="s">
        <v>644</v>
      </c>
      <c r="C444" s="4">
        <v>0.338099388926486</v>
      </c>
      <c r="D444" s="6">
        <v>7.2999999999999995E-2</v>
      </c>
      <c r="E444" s="8">
        <v>3.7481929092675201E-6</v>
      </c>
      <c r="F444" s="8">
        <v>1.63945957851361E-2</v>
      </c>
      <c r="G444" s="2" t="s">
        <v>555</v>
      </c>
      <c r="H444" s="2" t="s">
        <v>15</v>
      </c>
    </row>
    <row r="445" spans="1:8" x14ac:dyDescent="0.2">
      <c r="A445" s="2" t="s">
        <v>7</v>
      </c>
      <c r="B445" s="3" t="s">
        <v>572</v>
      </c>
      <c r="C445" s="4">
        <v>-0.23671266352562001</v>
      </c>
      <c r="D445" s="6">
        <v>5.0999999999999997E-2</v>
      </c>
      <c r="E445" s="8">
        <v>4.1073031233939796E-6</v>
      </c>
      <c r="F445" s="8">
        <v>1.79653438617253E-2</v>
      </c>
      <c r="G445" s="2" t="s">
        <v>96</v>
      </c>
      <c r="H445" s="2">
        <v>27005778</v>
      </c>
    </row>
    <row r="446" spans="1:8" x14ac:dyDescent="0.2">
      <c r="A446" s="2" t="s">
        <v>7</v>
      </c>
      <c r="B446" s="3" t="s">
        <v>570</v>
      </c>
      <c r="C446" s="4">
        <v>0.28173333797112299</v>
      </c>
      <c r="D446" s="6">
        <v>6.0999999999999999E-2</v>
      </c>
      <c r="E446" s="8">
        <v>4.3613632841208501E-6</v>
      </c>
      <c r="F446" s="8">
        <v>1.9076603004744602E-2</v>
      </c>
      <c r="G446" s="2" t="s">
        <v>96</v>
      </c>
      <c r="H446" s="2">
        <v>27005778</v>
      </c>
    </row>
    <row r="447" spans="1:8" x14ac:dyDescent="0.2">
      <c r="A447" s="2" t="s">
        <v>7</v>
      </c>
      <c r="B447" s="3" t="s">
        <v>406</v>
      </c>
      <c r="C447" s="4">
        <v>-0.336477708303899</v>
      </c>
      <c r="D447" s="6">
        <v>7.2999999999999995E-2</v>
      </c>
      <c r="E447" s="8">
        <v>4.4723968194415999E-6</v>
      </c>
      <c r="F447" s="8">
        <v>1.9562263688237599E-2</v>
      </c>
      <c r="G447" s="2" t="s">
        <v>14</v>
      </c>
      <c r="H447" s="2" t="s">
        <v>15</v>
      </c>
    </row>
    <row r="448" spans="1:8" x14ac:dyDescent="0.2">
      <c r="A448" s="2" t="s">
        <v>7</v>
      </c>
      <c r="B448" s="3" t="s">
        <v>212</v>
      </c>
      <c r="C448" s="4">
        <v>-0.41396879022928101</v>
      </c>
      <c r="D448" s="6">
        <v>0.09</v>
      </c>
      <c r="E448" s="8">
        <v>4.5997603576447196E-6</v>
      </c>
      <c r="F448" s="8">
        <v>2.0119351804338E-2</v>
      </c>
      <c r="G448" s="2" t="s">
        <v>181</v>
      </c>
      <c r="H448" s="2" t="s">
        <v>15</v>
      </c>
    </row>
    <row r="449" spans="1:8" x14ac:dyDescent="0.2">
      <c r="A449" s="2" t="s">
        <v>7</v>
      </c>
      <c r="B449" s="3" t="s">
        <v>262</v>
      </c>
      <c r="C449" s="4">
        <v>0.29950950477843002</v>
      </c>
      <c r="D449" s="6">
        <v>6.6000000000000003E-2</v>
      </c>
      <c r="E449" s="8">
        <v>5.4777525309468302E-6</v>
      </c>
      <c r="F449" s="8">
        <v>2.39596895703614E-2</v>
      </c>
      <c r="G449" s="2" t="s">
        <v>14</v>
      </c>
      <c r="H449" s="2" t="s">
        <v>15</v>
      </c>
    </row>
    <row r="450" spans="1:8" x14ac:dyDescent="0.2">
      <c r="A450" s="2" t="s">
        <v>7</v>
      </c>
      <c r="B450" s="3" t="s">
        <v>229</v>
      </c>
      <c r="C450" s="4">
        <v>-0.27268327557758298</v>
      </c>
      <c r="D450" s="6">
        <v>0.06</v>
      </c>
      <c r="E450" s="8">
        <v>5.4926738827325199E-6</v>
      </c>
      <c r="F450" s="8">
        <v>2.40249555630721E-2</v>
      </c>
      <c r="G450" s="2" t="s">
        <v>14</v>
      </c>
      <c r="H450" s="2" t="s">
        <v>15</v>
      </c>
    </row>
    <row r="451" spans="1:8" x14ac:dyDescent="0.2">
      <c r="A451" s="2" t="s">
        <v>7</v>
      </c>
      <c r="B451" s="3" t="s">
        <v>488</v>
      </c>
      <c r="C451" s="4">
        <v>-0.232440626071238</v>
      </c>
      <c r="D451" s="6">
        <v>5.0999999999999997E-2</v>
      </c>
      <c r="E451" s="8">
        <v>5.7306773577823704E-6</v>
      </c>
      <c r="F451" s="8">
        <v>2.5065982762940101E-2</v>
      </c>
      <c r="G451" s="2" t="s">
        <v>14</v>
      </c>
      <c r="H451" s="2" t="s">
        <v>15</v>
      </c>
    </row>
    <row r="452" spans="1:8" x14ac:dyDescent="0.2">
      <c r="A452" s="2" t="s">
        <v>7</v>
      </c>
      <c r="B452" s="3" t="s">
        <v>308</v>
      </c>
      <c r="C452" s="4">
        <v>-0.14410837378157901</v>
      </c>
      <c r="D452" s="6">
        <v>3.2000000000000001E-2</v>
      </c>
      <c r="E452" s="8">
        <v>6.6842717811293501E-6</v>
      </c>
      <c r="F452" s="8">
        <v>2.92370047706598E-2</v>
      </c>
      <c r="G452" s="2" t="s">
        <v>14</v>
      </c>
      <c r="H452" s="2" t="s">
        <v>15</v>
      </c>
    </row>
    <row r="453" spans="1:8" x14ac:dyDescent="0.2">
      <c r="A453" s="2" t="s">
        <v>7</v>
      </c>
      <c r="B453" s="3" t="s">
        <v>634</v>
      </c>
      <c r="C453" s="4">
        <v>-0.25814061238070002</v>
      </c>
      <c r="D453" s="6">
        <v>5.7000000000000002E-2</v>
      </c>
      <c r="E453" s="8">
        <v>6.98265493488723E-6</v>
      </c>
      <c r="F453" s="8">
        <v>3.0542132685196701E-2</v>
      </c>
      <c r="G453" s="2" t="s">
        <v>555</v>
      </c>
      <c r="H453" s="2" t="s">
        <v>15</v>
      </c>
    </row>
    <row r="454" spans="1:8" x14ac:dyDescent="0.2">
      <c r="A454" s="2" t="s">
        <v>7</v>
      </c>
      <c r="B454" s="3" t="s">
        <v>574</v>
      </c>
      <c r="C454" s="4">
        <v>-0.26264467530713598</v>
      </c>
      <c r="D454" s="6">
        <v>5.8999999999999997E-2</v>
      </c>
      <c r="E454" s="8">
        <v>7.4889579076027797E-6</v>
      </c>
      <c r="F454" s="8">
        <v>3.2756701887854602E-2</v>
      </c>
      <c r="G454" s="2" t="s">
        <v>555</v>
      </c>
      <c r="H454" s="2" t="s">
        <v>15</v>
      </c>
    </row>
    <row r="455" spans="1:8" x14ac:dyDescent="0.2">
      <c r="A455" s="2" t="s">
        <v>7</v>
      </c>
      <c r="B455" s="3" t="s">
        <v>627</v>
      </c>
      <c r="C455" s="4">
        <v>-0.24768677660293001</v>
      </c>
      <c r="D455" s="6">
        <v>5.6000000000000001E-2</v>
      </c>
      <c r="E455" s="8">
        <v>8.2421701058744903E-6</v>
      </c>
      <c r="F455" s="8">
        <v>3.6051252043094999E-2</v>
      </c>
      <c r="G455" s="2" t="s">
        <v>555</v>
      </c>
      <c r="H455" s="2" t="s">
        <v>15</v>
      </c>
    </row>
    <row r="456" spans="1:8" x14ac:dyDescent="0.2">
      <c r="A456" s="2" t="s">
        <v>7</v>
      </c>
      <c r="B456" s="3" t="s">
        <v>268</v>
      </c>
      <c r="C456" s="4">
        <v>-0.23224161023135201</v>
      </c>
      <c r="D456" s="6">
        <v>5.1999999999999998E-2</v>
      </c>
      <c r="E456" s="8">
        <v>8.6244365487485196E-6</v>
      </c>
      <c r="F456" s="8">
        <v>3.7723285464226E-2</v>
      </c>
      <c r="G456" s="2" t="s">
        <v>14</v>
      </c>
      <c r="H456" s="2" t="s">
        <v>15</v>
      </c>
    </row>
    <row r="457" spans="1:8" x14ac:dyDescent="0.2">
      <c r="A457" s="2" t="s">
        <v>7</v>
      </c>
      <c r="B457" s="3" t="s">
        <v>631</v>
      </c>
      <c r="C457" s="4">
        <v>-0.25360798741352503</v>
      </c>
      <c r="D457" s="6">
        <v>5.7000000000000002E-2</v>
      </c>
      <c r="E457" s="8">
        <v>8.7320618200831598E-6</v>
      </c>
      <c r="F457" s="8">
        <v>3.8194038401043698E-2</v>
      </c>
      <c r="G457" s="2" t="s">
        <v>555</v>
      </c>
      <c r="H457" s="2" t="s">
        <v>15</v>
      </c>
    </row>
    <row r="458" spans="1:8" x14ac:dyDescent="0.2">
      <c r="A458" s="2" t="s">
        <v>7</v>
      </c>
      <c r="B458" s="3" t="s">
        <v>666</v>
      </c>
      <c r="C458" s="4">
        <v>-0.223812694738798</v>
      </c>
      <c r="D458" s="6">
        <v>5.0999999999999997E-2</v>
      </c>
      <c r="E458" s="8">
        <v>9.9856845153921396E-6</v>
      </c>
      <c r="F458" s="8">
        <v>4.3677384070325197E-2</v>
      </c>
      <c r="G458" s="2" t="s">
        <v>96</v>
      </c>
      <c r="H458" s="2">
        <v>27005778</v>
      </c>
    </row>
    <row r="459" spans="1:8" x14ac:dyDescent="0.2">
      <c r="A459" s="2" t="s">
        <v>7</v>
      </c>
      <c r="B459" s="3" t="s">
        <v>610</v>
      </c>
      <c r="C459" s="4">
        <v>-0.21073761859878101</v>
      </c>
      <c r="D459" s="6">
        <v>4.8000000000000001E-2</v>
      </c>
      <c r="E459" s="8">
        <v>1.0147617638743199E-5</v>
      </c>
      <c r="F459" s="8">
        <v>4.4385679551862699E-2</v>
      </c>
      <c r="G459" s="2" t="s">
        <v>96</v>
      </c>
      <c r="H459" s="2">
        <v>27005778</v>
      </c>
    </row>
    <row r="460" spans="1:8" x14ac:dyDescent="0.2">
      <c r="A460" s="2" t="s">
        <v>7</v>
      </c>
      <c r="B460" s="3" t="s">
        <v>173</v>
      </c>
      <c r="C460" s="4">
        <v>0.33645805708405402</v>
      </c>
      <c r="D460" s="6">
        <v>7.5999999999999998E-2</v>
      </c>
      <c r="E460" s="8">
        <v>1.07744226522461E-5</v>
      </c>
      <c r="F460" s="8">
        <v>4.7127324680924502E-2</v>
      </c>
      <c r="G460" s="2" t="s">
        <v>14</v>
      </c>
      <c r="H460" s="2" t="s">
        <v>15</v>
      </c>
    </row>
    <row r="461" spans="1:8" x14ac:dyDescent="0.2">
      <c r="A461" s="2" t="s">
        <v>7</v>
      </c>
      <c r="B461" s="3" t="s">
        <v>668</v>
      </c>
      <c r="C461" s="4">
        <v>0.27073465081558201</v>
      </c>
      <c r="D461" s="6">
        <v>6.2E-2</v>
      </c>
      <c r="E461" s="8">
        <v>1.2285412972260801E-5</v>
      </c>
      <c r="F461" s="8">
        <v>5.3736396340668797E-2</v>
      </c>
      <c r="G461" s="2" t="s">
        <v>96</v>
      </c>
      <c r="H461" s="2">
        <v>27005778</v>
      </c>
    </row>
    <row r="462" spans="1:8" x14ac:dyDescent="0.2">
      <c r="A462" s="2" t="s">
        <v>7</v>
      </c>
      <c r="B462" s="3" t="s">
        <v>514</v>
      </c>
      <c r="C462" s="4">
        <v>-0.158713608945555</v>
      </c>
      <c r="D462" s="6">
        <v>3.6999999999999998E-2</v>
      </c>
      <c r="E462" s="8">
        <v>1.39273046685067E-5</v>
      </c>
      <c r="F462" s="8">
        <v>6.0918030620048198E-2</v>
      </c>
      <c r="G462" s="2" t="s">
        <v>14</v>
      </c>
      <c r="H462" s="2" t="s">
        <v>15</v>
      </c>
    </row>
    <row r="463" spans="1:8" x14ac:dyDescent="0.2">
      <c r="A463" s="2" t="s">
        <v>7</v>
      </c>
      <c r="B463" s="3" t="s">
        <v>580</v>
      </c>
      <c r="C463" s="4">
        <v>-0.27573094178817698</v>
      </c>
      <c r="D463" s="6">
        <v>6.4000000000000001E-2</v>
      </c>
      <c r="E463" s="8">
        <v>1.4293389067862001E-5</v>
      </c>
      <c r="F463" s="8">
        <v>6.25192837828282E-2</v>
      </c>
      <c r="G463" s="2" t="s">
        <v>555</v>
      </c>
      <c r="H463" s="2" t="s">
        <v>15</v>
      </c>
    </row>
    <row r="464" spans="1:8" x14ac:dyDescent="0.2">
      <c r="A464" s="2" t="s">
        <v>7</v>
      </c>
      <c r="B464" s="3" t="s">
        <v>95</v>
      </c>
      <c r="C464" s="4">
        <v>0.27732158809733498</v>
      </c>
      <c r="D464" s="6">
        <v>6.4000000000000001E-2</v>
      </c>
      <c r="E464" s="8">
        <v>1.7093415559176399E-5</v>
      </c>
      <c r="F464" s="8">
        <v>7.4766599655837804E-2</v>
      </c>
      <c r="G464" s="2" t="s">
        <v>96</v>
      </c>
      <c r="H464" s="2">
        <v>27005778</v>
      </c>
    </row>
    <row r="465" spans="1:8" x14ac:dyDescent="0.2">
      <c r="A465" s="2" t="s">
        <v>7</v>
      </c>
      <c r="B465" s="3" t="s">
        <v>305</v>
      </c>
      <c r="C465" s="4">
        <v>0.28649307484148401</v>
      </c>
      <c r="D465" s="6">
        <v>6.7000000000000004E-2</v>
      </c>
      <c r="E465" s="8">
        <v>1.9844483962511402E-5</v>
      </c>
      <c r="F465" s="8">
        <v>8.6799772852025003E-2</v>
      </c>
      <c r="G465" s="2" t="s">
        <v>14</v>
      </c>
      <c r="H465" s="2" t="s">
        <v>15</v>
      </c>
    </row>
    <row r="466" spans="1:8" x14ac:dyDescent="0.2">
      <c r="A466" s="2" t="s">
        <v>7</v>
      </c>
      <c r="B466" s="3" t="s">
        <v>618</v>
      </c>
      <c r="C466" s="4">
        <v>-0.271798508588738</v>
      </c>
      <c r="D466" s="6">
        <v>6.4000000000000001E-2</v>
      </c>
      <c r="E466" s="8">
        <v>2.0031453763627501E-5</v>
      </c>
      <c r="F466" s="8">
        <v>8.7617578762106796E-2</v>
      </c>
      <c r="G466" s="2" t="s">
        <v>555</v>
      </c>
      <c r="H466" s="2" t="s">
        <v>15</v>
      </c>
    </row>
    <row r="467" spans="1:8" x14ac:dyDescent="0.2">
      <c r="A467" s="2" t="s">
        <v>7</v>
      </c>
      <c r="B467" s="3" t="s">
        <v>604</v>
      </c>
      <c r="C467" s="4">
        <v>-0.29782254192485202</v>
      </c>
      <c r="D467" s="6">
        <v>7.0000000000000007E-2</v>
      </c>
      <c r="E467" s="8">
        <v>2.0217654622012701E-5</v>
      </c>
      <c r="F467" s="8">
        <v>8.8432021316683707E-2</v>
      </c>
      <c r="G467" s="2" t="s">
        <v>555</v>
      </c>
      <c r="H467" s="2" t="s">
        <v>15</v>
      </c>
    </row>
    <row r="468" spans="1:8" x14ac:dyDescent="0.2">
      <c r="A468" s="2" t="s">
        <v>7</v>
      </c>
      <c r="B468" s="3" t="s">
        <v>382</v>
      </c>
      <c r="C468" s="4">
        <v>0.19826143123182799</v>
      </c>
      <c r="D468" s="6">
        <v>4.7E-2</v>
      </c>
      <c r="E468" s="8">
        <v>2.0334832948483501E-5</v>
      </c>
      <c r="F468" s="8">
        <v>8.8944559316666894E-2</v>
      </c>
      <c r="G468" s="2" t="s">
        <v>14</v>
      </c>
      <c r="H468" s="2" t="s">
        <v>15</v>
      </c>
    </row>
    <row r="469" spans="1:8" x14ac:dyDescent="0.2">
      <c r="A469" s="2" t="s">
        <v>7</v>
      </c>
      <c r="B469" s="3" t="s">
        <v>634</v>
      </c>
      <c r="C469" s="4">
        <v>-0.239110158347598</v>
      </c>
      <c r="D469" s="6">
        <v>5.6000000000000001E-2</v>
      </c>
      <c r="E469" s="8">
        <v>2.20323260504881E-5</v>
      </c>
      <c r="F469" s="8">
        <v>9.6369394144835099E-2</v>
      </c>
      <c r="G469" s="2" t="s">
        <v>96</v>
      </c>
      <c r="H469" s="2">
        <v>27005778</v>
      </c>
    </row>
    <row r="470" spans="1:8" x14ac:dyDescent="0.2">
      <c r="A470" s="2" t="s">
        <v>7</v>
      </c>
      <c r="B470" s="3" t="s">
        <v>623</v>
      </c>
      <c r="C470" s="4">
        <v>-0.234806892266582</v>
      </c>
      <c r="D470" s="6">
        <v>5.6000000000000001E-2</v>
      </c>
      <c r="E470" s="8">
        <v>2.4259542928540999E-5</v>
      </c>
      <c r="F470" s="8">
        <v>0.10611124076943799</v>
      </c>
      <c r="G470" s="2" t="s">
        <v>96</v>
      </c>
      <c r="H470" s="2">
        <v>27005778</v>
      </c>
    </row>
    <row r="471" spans="1:8" x14ac:dyDescent="0.2">
      <c r="A471" s="2" t="s">
        <v>7</v>
      </c>
      <c r="B471" s="3" t="s">
        <v>580</v>
      </c>
      <c r="C471" s="4">
        <v>-0.26794754553835198</v>
      </c>
      <c r="D471" s="6">
        <v>6.4000000000000001E-2</v>
      </c>
      <c r="E471" s="8">
        <v>2.8055165861350101E-5</v>
      </c>
      <c r="F471" s="8">
        <v>0.122713295477545</v>
      </c>
      <c r="G471" s="2" t="s">
        <v>96</v>
      </c>
      <c r="H471" s="2">
        <v>27005778</v>
      </c>
    </row>
    <row r="472" spans="1:8" x14ac:dyDescent="0.2">
      <c r="A472" s="2" t="s">
        <v>7</v>
      </c>
      <c r="B472" s="3" t="s">
        <v>620</v>
      </c>
      <c r="C472" s="4">
        <v>-0.213435037185044</v>
      </c>
      <c r="D472" s="6">
        <v>5.0999999999999997E-2</v>
      </c>
      <c r="E472" s="8">
        <v>3.3105827973182199E-5</v>
      </c>
      <c r="F472" s="8">
        <v>0.144804891554699</v>
      </c>
      <c r="G472" s="2" t="s">
        <v>96</v>
      </c>
      <c r="H472" s="2">
        <v>27005778</v>
      </c>
    </row>
    <row r="473" spans="1:8" x14ac:dyDescent="0.2">
      <c r="A473" s="2" t="s">
        <v>7</v>
      </c>
      <c r="B473" s="3" t="s">
        <v>428</v>
      </c>
      <c r="C473" s="4">
        <v>-0.34257408224274</v>
      </c>
      <c r="D473" s="6">
        <v>8.3000000000000004E-2</v>
      </c>
      <c r="E473" s="8">
        <v>3.3541566332466501E-5</v>
      </c>
      <c r="F473" s="8">
        <v>0.146710811138208</v>
      </c>
      <c r="G473" s="2" t="s">
        <v>14</v>
      </c>
      <c r="H473" s="2" t="s">
        <v>15</v>
      </c>
    </row>
    <row r="474" spans="1:8" x14ac:dyDescent="0.2">
      <c r="A474" s="2" t="s">
        <v>7</v>
      </c>
      <c r="B474" s="3" t="s">
        <v>242</v>
      </c>
      <c r="C474" s="4">
        <v>-0.32638503293075599</v>
      </c>
      <c r="D474" s="6">
        <v>7.9000000000000001E-2</v>
      </c>
      <c r="E474" s="8">
        <v>3.5645630971651902E-5</v>
      </c>
      <c r="F474" s="8">
        <v>0.15591398987000599</v>
      </c>
      <c r="G474" s="2" t="s">
        <v>14</v>
      </c>
      <c r="H474" s="2" t="s">
        <v>15</v>
      </c>
    </row>
    <row r="475" spans="1:8" x14ac:dyDescent="0.2">
      <c r="A475" s="2" t="s">
        <v>7</v>
      </c>
      <c r="B475" s="3" t="s">
        <v>619</v>
      </c>
      <c r="C475" s="4">
        <v>-0.243271847985809</v>
      </c>
      <c r="D475" s="6">
        <v>5.8999999999999997E-2</v>
      </c>
      <c r="E475" s="8">
        <v>3.7838723601015599E-5</v>
      </c>
      <c r="F475" s="8">
        <v>0.16550657703084201</v>
      </c>
      <c r="G475" s="2" t="s">
        <v>96</v>
      </c>
      <c r="H475" s="2">
        <v>27005778</v>
      </c>
    </row>
    <row r="476" spans="1:8" x14ac:dyDescent="0.2">
      <c r="A476" s="2" t="s">
        <v>7</v>
      </c>
      <c r="B476" s="3" t="s">
        <v>397</v>
      </c>
      <c r="C476" s="4">
        <v>-0.159749097055223</v>
      </c>
      <c r="D476" s="6">
        <v>3.9E-2</v>
      </c>
      <c r="E476" s="8">
        <v>3.87303007475082E-5</v>
      </c>
      <c r="F476" s="8">
        <v>0.16940633546960099</v>
      </c>
      <c r="G476" s="2" t="s">
        <v>14</v>
      </c>
      <c r="H476" s="2" t="s">
        <v>15</v>
      </c>
    </row>
    <row r="477" spans="1:8" x14ac:dyDescent="0.2">
      <c r="A477" s="2" t="s">
        <v>7</v>
      </c>
      <c r="B477" s="3" t="s">
        <v>314</v>
      </c>
      <c r="C477" s="4">
        <v>-0.17695962108228699</v>
      </c>
      <c r="D477" s="6">
        <v>4.2999999999999997E-2</v>
      </c>
      <c r="E477" s="8">
        <v>4.4222688682263097E-5</v>
      </c>
      <c r="F477" s="8">
        <v>0.19343004029621899</v>
      </c>
      <c r="G477" s="2" t="s">
        <v>14</v>
      </c>
      <c r="H477" s="2" t="s">
        <v>15</v>
      </c>
    </row>
    <row r="478" spans="1:8" x14ac:dyDescent="0.2">
      <c r="A478" s="2" t="s">
        <v>7</v>
      </c>
      <c r="B478" s="3" t="s">
        <v>590</v>
      </c>
      <c r="C478" s="4">
        <v>-0.254205519379402</v>
      </c>
      <c r="D478" s="6">
        <v>6.2E-2</v>
      </c>
      <c r="E478" s="8">
        <v>4.7259995454848301E-5</v>
      </c>
      <c r="F478" s="8">
        <v>0.20671522011950599</v>
      </c>
      <c r="G478" s="2" t="s">
        <v>96</v>
      </c>
      <c r="H478" s="2">
        <v>27005778</v>
      </c>
    </row>
    <row r="479" spans="1:8" x14ac:dyDescent="0.2">
      <c r="A479" s="2" t="s">
        <v>7</v>
      </c>
      <c r="B479" s="3" t="s">
        <v>445</v>
      </c>
      <c r="C479" s="4">
        <v>7.1825275687897205E-2</v>
      </c>
      <c r="D479" s="6">
        <v>1.7999999999999999E-2</v>
      </c>
      <c r="E479" s="8">
        <v>5.1201008872771699E-5</v>
      </c>
      <c r="F479" s="8">
        <v>0.22395321280950301</v>
      </c>
      <c r="G479" s="2" t="s">
        <v>14</v>
      </c>
      <c r="H479" s="2" t="s">
        <v>15</v>
      </c>
    </row>
    <row r="480" spans="1:8" x14ac:dyDescent="0.2">
      <c r="A480" s="2" t="s">
        <v>7</v>
      </c>
      <c r="B480" s="3" t="s">
        <v>581</v>
      </c>
      <c r="C480" s="4">
        <v>-0.28957783858317099</v>
      </c>
      <c r="D480" s="6">
        <v>7.1999999999999995E-2</v>
      </c>
      <c r="E480" s="8">
        <v>6.1055679993909898E-5</v>
      </c>
      <c r="F480" s="8">
        <v>0.26705754429336198</v>
      </c>
      <c r="G480" s="2" t="s">
        <v>96</v>
      </c>
      <c r="H480" s="2">
        <v>27005778</v>
      </c>
    </row>
    <row r="481" spans="1:8" x14ac:dyDescent="0.2">
      <c r="A481" s="2" t="s">
        <v>7</v>
      </c>
      <c r="B481" s="3" t="s">
        <v>592</v>
      </c>
      <c r="C481" s="4">
        <v>0.35986145127035801</v>
      </c>
      <c r="D481" s="6">
        <v>9.0999999999999998E-2</v>
      </c>
      <c r="E481" s="8">
        <v>7.04402317739493E-5</v>
      </c>
      <c r="F481" s="8">
        <v>0.30810557377925402</v>
      </c>
      <c r="G481" s="2" t="s">
        <v>555</v>
      </c>
      <c r="H481" s="2" t="s">
        <v>15</v>
      </c>
    </row>
    <row r="482" spans="1:8" x14ac:dyDescent="0.2">
      <c r="A482" s="2" t="s">
        <v>7</v>
      </c>
      <c r="B482" s="3" t="s">
        <v>624</v>
      </c>
      <c r="C482" s="4">
        <v>-0.24294158810129801</v>
      </c>
      <c r="D482" s="6">
        <v>6.0999999999999999E-2</v>
      </c>
      <c r="E482" s="8">
        <v>7.1102300905348406E-5</v>
      </c>
      <c r="F482" s="8">
        <v>0.31100146415999402</v>
      </c>
      <c r="G482" s="2" t="s">
        <v>555</v>
      </c>
      <c r="H482" s="2" t="s">
        <v>15</v>
      </c>
    </row>
    <row r="483" spans="1:8" x14ac:dyDescent="0.2">
      <c r="A483" s="2" t="s">
        <v>7</v>
      </c>
      <c r="B483" s="3" t="s">
        <v>641</v>
      </c>
      <c r="C483" s="4">
        <v>-0.23480207492213301</v>
      </c>
      <c r="D483" s="6">
        <v>5.8999999999999997E-2</v>
      </c>
      <c r="E483" s="8">
        <v>7.2791194836084307E-5</v>
      </c>
      <c r="F483" s="8">
        <v>0.31838868621303301</v>
      </c>
      <c r="G483" s="2" t="s">
        <v>96</v>
      </c>
      <c r="H483" s="2">
        <v>27005778</v>
      </c>
    </row>
    <row r="484" spans="1:8" x14ac:dyDescent="0.2">
      <c r="A484" s="2" t="s">
        <v>7</v>
      </c>
      <c r="B484" s="3" t="s">
        <v>573</v>
      </c>
      <c r="C484" s="4">
        <v>-0.23617215204859701</v>
      </c>
      <c r="D484" s="6">
        <v>0.06</v>
      </c>
      <c r="E484" s="8">
        <v>7.3066491718164905E-5</v>
      </c>
      <c r="F484" s="8">
        <v>0.31959283477525302</v>
      </c>
      <c r="G484" s="2" t="s">
        <v>96</v>
      </c>
      <c r="H484" s="2">
        <v>27005778</v>
      </c>
    </row>
    <row r="485" spans="1:8" x14ac:dyDescent="0.2">
      <c r="A485" s="2" t="s">
        <v>7</v>
      </c>
      <c r="B485" s="3" t="s">
        <v>574</v>
      </c>
      <c r="C485" s="4">
        <v>-0.23018646707905799</v>
      </c>
      <c r="D485" s="6">
        <v>5.8000000000000003E-2</v>
      </c>
      <c r="E485" s="8">
        <v>7.9482219647700902E-5</v>
      </c>
      <c r="F485" s="8">
        <v>0.34765522873904398</v>
      </c>
      <c r="G485" s="2" t="s">
        <v>96</v>
      </c>
      <c r="H485" s="2">
        <v>27005778</v>
      </c>
    </row>
    <row r="486" spans="1:8" x14ac:dyDescent="0.2">
      <c r="A486" s="2" t="s">
        <v>7</v>
      </c>
      <c r="B486" s="3" t="s">
        <v>644</v>
      </c>
      <c r="C486" s="4">
        <v>0.322875311244532</v>
      </c>
      <c r="D486" s="6">
        <v>8.2000000000000003E-2</v>
      </c>
      <c r="E486" s="8">
        <v>8.8572085037313595E-5</v>
      </c>
      <c r="F486" s="8">
        <v>0.38741429995320997</v>
      </c>
      <c r="G486" s="2" t="s">
        <v>96</v>
      </c>
      <c r="H486" s="2">
        <v>27005778</v>
      </c>
    </row>
    <row r="487" spans="1:8" x14ac:dyDescent="0.2">
      <c r="A487" s="2" t="s">
        <v>7</v>
      </c>
      <c r="B487" s="3" t="s">
        <v>593</v>
      </c>
      <c r="C487" s="4">
        <v>-0.21012201842336001</v>
      </c>
      <c r="D487" s="6">
        <v>5.3999999999999999E-2</v>
      </c>
      <c r="E487" s="8">
        <v>8.9980019853029406E-5</v>
      </c>
      <c r="F487" s="8">
        <v>0.39357260683715101</v>
      </c>
      <c r="G487" s="2" t="s">
        <v>555</v>
      </c>
      <c r="H487" s="2" t="s">
        <v>15</v>
      </c>
    </row>
    <row r="488" spans="1:8" x14ac:dyDescent="0.2">
      <c r="A488" s="2" t="s">
        <v>7</v>
      </c>
      <c r="B488" s="3" t="s">
        <v>584</v>
      </c>
      <c r="C488" s="4">
        <v>-0.24623775451959001</v>
      </c>
      <c r="D488" s="6">
        <v>6.3E-2</v>
      </c>
      <c r="E488" s="8">
        <v>9.1098856315043994E-5</v>
      </c>
      <c r="F488" s="8">
        <v>0.39846639752200302</v>
      </c>
      <c r="G488" s="2" t="s">
        <v>96</v>
      </c>
      <c r="H488" s="2">
        <v>27005778</v>
      </c>
    </row>
    <row r="489" spans="1:8" x14ac:dyDescent="0.2">
      <c r="A489" s="2" t="s">
        <v>7</v>
      </c>
      <c r="B489" s="3" t="s">
        <v>353</v>
      </c>
      <c r="C489" s="4">
        <v>-0.20369676310829399</v>
      </c>
      <c r="D489" s="6">
        <v>5.1999999999999998E-2</v>
      </c>
      <c r="E489" s="8">
        <v>9.1495724847787401E-5</v>
      </c>
      <c r="F489" s="8">
        <v>0.40020230048422201</v>
      </c>
      <c r="G489" s="2" t="s">
        <v>14</v>
      </c>
      <c r="H489" s="2" t="s">
        <v>15</v>
      </c>
    </row>
    <row r="490" spans="1:8" x14ac:dyDescent="0.2">
      <c r="A490" s="2" t="s">
        <v>7</v>
      </c>
      <c r="B490" s="3" t="s">
        <v>499</v>
      </c>
      <c r="C490" s="4">
        <v>-0.17636352453375401</v>
      </c>
      <c r="D490" s="6">
        <v>4.4999999999999998E-2</v>
      </c>
      <c r="E490" s="8">
        <v>9.5575644538773799E-5</v>
      </c>
      <c r="F490" s="8">
        <v>0.41804786921259701</v>
      </c>
      <c r="G490" s="2" t="s">
        <v>14</v>
      </c>
      <c r="H490" s="2" t="s">
        <v>15</v>
      </c>
    </row>
    <row r="491" spans="1:8" x14ac:dyDescent="0.2">
      <c r="A491" s="2" t="s">
        <v>7</v>
      </c>
      <c r="B491" s="3" t="s">
        <v>622</v>
      </c>
      <c r="C491" s="4">
        <v>-0.234847823485897</v>
      </c>
      <c r="D491" s="6">
        <v>0.06</v>
      </c>
      <c r="E491" s="8">
        <v>9.96639098166441E-5</v>
      </c>
      <c r="F491" s="8">
        <v>0.43592994153800102</v>
      </c>
      <c r="G491" s="2" t="s">
        <v>96</v>
      </c>
      <c r="H491" s="2">
        <v>27005778</v>
      </c>
    </row>
    <row r="492" spans="1:8" x14ac:dyDescent="0.2">
      <c r="A492" s="2" t="s">
        <v>7</v>
      </c>
      <c r="B492" s="3" t="s">
        <v>604</v>
      </c>
      <c r="C492" s="4">
        <v>-0.24669643276158601</v>
      </c>
      <c r="D492" s="6">
        <v>6.3E-2</v>
      </c>
      <c r="E492" s="8">
        <v>1.00094750435893E-4</v>
      </c>
      <c r="F492" s="8">
        <v>0.43781443840659601</v>
      </c>
      <c r="G492" s="2" t="s">
        <v>96</v>
      </c>
      <c r="H492" s="2">
        <v>27005778</v>
      </c>
    </row>
    <row r="493" spans="1:8" x14ac:dyDescent="0.2">
      <c r="A493" s="2" t="s">
        <v>7</v>
      </c>
      <c r="B493" s="3" t="s">
        <v>624</v>
      </c>
      <c r="C493" s="4">
        <v>-0.23696714321219201</v>
      </c>
      <c r="D493" s="6">
        <v>6.2E-2</v>
      </c>
      <c r="E493" s="8">
        <v>1.17288054322309E-4</v>
      </c>
      <c r="F493" s="8">
        <v>0.51301794960577896</v>
      </c>
      <c r="G493" s="2" t="s">
        <v>96</v>
      </c>
      <c r="H493" s="2">
        <v>27005778</v>
      </c>
    </row>
    <row r="494" spans="1:8" x14ac:dyDescent="0.2">
      <c r="A494" s="2" t="s">
        <v>7</v>
      </c>
      <c r="B494" s="3" t="s">
        <v>621</v>
      </c>
      <c r="C494" s="4">
        <v>-0.423652583599192</v>
      </c>
      <c r="D494" s="6">
        <v>0.11</v>
      </c>
      <c r="E494" s="8">
        <v>1.18021564290731E-4</v>
      </c>
      <c r="F494" s="8">
        <v>0.51622632220765696</v>
      </c>
      <c r="G494" s="2" t="s">
        <v>555</v>
      </c>
      <c r="H494" s="2" t="s">
        <v>15</v>
      </c>
    </row>
    <row r="495" spans="1:8" x14ac:dyDescent="0.2">
      <c r="A495" s="2" t="s">
        <v>7</v>
      </c>
      <c r="B495" s="3" t="s">
        <v>320</v>
      </c>
      <c r="C495" s="4">
        <v>-0.21121155153855101</v>
      </c>
      <c r="D495" s="6">
        <v>5.5E-2</v>
      </c>
      <c r="E495" s="8">
        <v>1.19794645264958E-4</v>
      </c>
      <c r="F495" s="8">
        <v>0.52398177838892501</v>
      </c>
      <c r="G495" s="2" t="s">
        <v>14</v>
      </c>
      <c r="H495" s="2" t="s">
        <v>15</v>
      </c>
    </row>
    <row r="496" spans="1:8" x14ac:dyDescent="0.2">
      <c r="A496" s="2" t="s">
        <v>7</v>
      </c>
      <c r="B496" s="3" t="s">
        <v>594</v>
      </c>
      <c r="C496" s="4">
        <v>-0.19462002991979499</v>
      </c>
      <c r="D496" s="6">
        <v>5.0999999999999997E-2</v>
      </c>
      <c r="E496" s="8">
        <v>1.34399543250517E-4</v>
      </c>
      <c r="F496" s="8">
        <v>0.58786360217776101</v>
      </c>
      <c r="G496" s="2" t="s">
        <v>555</v>
      </c>
      <c r="H496" s="2" t="s">
        <v>15</v>
      </c>
    </row>
    <row r="497" spans="1:8" x14ac:dyDescent="0.2">
      <c r="A497" s="2" t="s">
        <v>7</v>
      </c>
      <c r="B497" s="3" t="s">
        <v>631</v>
      </c>
      <c r="C497" s="4">
        <v>-0.22654376284977501</v>
      </c>
      <c r="D497" s="6">
        <v>5.8999999999999997E-2</v>
      </c>
      <c r="E497" s="8">
        <v>1.3474822915448E-4</v>
      </c>
      <c r="F497" s="8">
        <v>0.58938875432169702</v>
      </c>
      <c r="G497" s="2" t="s">
        <v>555</v>
      </c>
      <c r="H497" s="2" t="s">
        <v>15</v>
      </c>
    </row>
    <row r="498" spans="1:8" x14ac:dyDescent="0.2">
      <c r="A498" s="2" t="s">
        <v>7</v>
      </c>
      <c r="B498" s="3" t="s">
        <v>252</v>
      </c>
      <c r="C498" s="4">
        <v>-0.250841339728479</v>
      </c>
      <c r="D498" s="6">
        <v>6.6000000000000003E-2</v>
      </c>
      <c r="E498" s="8">
        <v>1.35256004067559E-4</v>
      </c>
      <c r="F498" s="8">
        <v>0.59160976179150204</v>
      </c>
      <c r="G498" s="2" t="s">
        <v>14</v>
      </c>
      <c r="H498" s="2" t="s">
        <v>15</v>
      </c>
    </row>
    <row r="499" spans="1:8" x14ac:dyDescent="0.2">
      <c r="A499" s="2" t="s">
        <v>7</v>
      </c>
      <c r="B499" s="3" t="s">
        <v>582</v>
      </c>
      <c r="C499" s="4">
        <v>-0.34976498554537899</v>
      </c>
      <c r="D499" s="6">
        <v>9.1999999999999998E-2</v>
      </c>
      <c r="E499" s="8">
        <v>1.3546442556782999E-4</v>
      </c>
      <c r="F499" s="8">
        <v>0.59252139743368804</v>
      </c>
      <c r="G499" s="2" t="s">
        <v>555</v>
      </c>
      <c r="H499" s="2" t="s">
        <v>15</v>
      </c>
    </row>
    <row r="500" spans="1:8" x14ac:dyDescent="0.2">
      <c r="A500" s="2" t="s">
        <v>7</v>
      </c>
      <c r="B500" s="3" t="s">
        <v>629</v>
      </c>
      <c r="C500" s="4">
        <v>0.35865802496999899</v>
      </c>
      <c r="D500" s="6">
        <v>9.6000000000000002E-2</v>
      </c>
      <c r="E500" s="8">
        <v>1.7780840257906801E-4</v>
      </c>
      <c r="F500" s="8">
        <v>0.77773395288084202</v>
      </c>
      <c r="G500" s="2" t="s">
        <v>555</v>
      </c>
      <c r="H500" s="2" t="s">
        <v>15</v>
      </c>
    </row>
    <row r="501" spans="1:8" x14ac:dyDescent="0.2">
      <c r="A501" s="2" t="s">
        <v>7</v>
      </c>
      <c r="B501" s="3" t="s">
        <v>618</v>
      </c>
      <c r="C501" s="4">
        <v>-0.25214124033989099</v>
      </c>
      <c r="D501" s="6">
        <v>6.8000000000000005E-2</v>
      </c>
      <c r="E501" s="8">
        <v>1.9181951010306599E-4</v>
      </c>
      <c r="F501" s="8">
        <v>0.83901853719081299</v>
      </c>
      <c r="G501" s="2" t="s">
        <v>96</v>
      </c>
      <c r="H501" s="2">
        <v>27005778</v>
      </c>
    </row>
    <row r="502" spans="1:8" x14ac:dyDescent="0.2">
      <c r="A502" s="2" t="s">
        <v>7</v>
      </c>
      <c r="B502" s="3" t="s">
        <v>167</v>
      </c>
      <c r="C502" s="4">
        <v>-0.19080516949121401</v>
      </c>
      <c r="D502" s="6">
        <v>5.0999999999999997E-2</v>
      </c>
      <c r="E502" s="8">
        <v>1.9282734745043601E-4</v>
      </c>
      <c r="F502" s="8">
        <v>0.84342681774820505</v>
      </c>
      <c r="G502" s="2" t="s">
        <v>14</v>
      </c>
      <c r="H502" s="2" t="s">
        <v>15</v>
      </c>
    </row>
    <row r="503" spans="1:8" x14ac:dyDescent="0.2">
      <c r="A503" s="2" t="s">
        <v>7</v>
      </c>
      <c r="B503" s="3" t="s">
        <v>589</v>
      </c>
      <c r="C503" s="4">
        <v>-0.239905636543537</v>
      </c>
      <c r="D503" s="6">
        <v>6.5000000000000002E-2</v>
      </c>
      <c r="E503" s="8">
        <v>2.05548365970837E-4</v>
      </c>
      <c r="F503" s="8">
        <v>0.89906855275644204</v>
      </c>
      <c r="G503" s="2" t="s">
        <v>555</v>
      </c>
      <c r="H503" s="2" t="s">
        <v>15</v>
      </c>
    </row>
    <row r="504" spans="1:8" x14ac:dyDescent="0.2">
      <c r="A504" s="2" t="s">
        <v>7</v>
      </c>
      <c r="B504" s="3" t="s">
        <v>609</v>
      </c>
      <c r="C504" s="4">
        <v>-0.20961522996830101</v>
      </c>
      <c r="D504" s="6">
        <v>5.7000000000000002E-2</v>
      </c>
      <c r="E504" s="8">
        <v>2.17715320206307E-4</v>
      </c>
      <c r="F504" s="8">
        <v>0.95228681058238895</v>
      </c>
      <c r="G504" s="2" t="s">
        <v>555</v>
      </c>
      <c r="H504" s="2" t="s">
        <v>15</v>
      </c>
    </row>
    <row r="505" spans="1:8" x14ac:dyDescent="0.2">
      <c r="A505" s="2" t="s">
        <v>7</v>
      </c>
      <c r="B505" s="3" t="s">
        <v>271</v>
      </c>
      <c r="C505" s="4">
        <v>-0.14894383404967601</v>
      </c>
      <c r="D505" s="6">
        <v>0.04</v>
      </c>
      <c r="E505" s="8">
        <v>2.25914529465848E-4</v>
      </c>
      <c r="F505" s="8">
        <v>0.98815015188362099</v>
      </c>
      <c r="G505" s="2" t="s">
        <v>14</v>
      </c>
      <c r="H505" s="2" t="s">
        <v>15</v>
      </c>
    </row>
    <row r="506" spans="1:8" x14ac:dyDescent="0.2">
      <c r="A506" s="2" t="s">
        <v>7</v>
      </c>
      <c r="B506" s="3" t="s">
        <v>472</v>
      </c>
      <c r="C506" s="4">
        <v>-0.228569238478494</v>
      </c>
      <c r="D506" s="6">
        <v>6.2E-2</v>
      </c>
      <c r="E506" s="8">
        <v>2.4202090722146599E-4</v>
      </c>
      <c r="F506" s="8">
        <v>1</v>
      </c>
      <c r="G506" s="2" t="s">
        <v>14</v>
      </c>
      <c r="H506" s="2" t="s">
        <v>15</v>
      </c>
    </row>
    <row r="507" spans="1:8" x14ac:dyDescent="0.2">
      <c r="A507" s="2" t="s">
        <v>7</v>
      </c>
      <c r="B507" s="3" t="s">
        <v>630</v>
      </c>
      <c r="C507" s="4">
        <v>-0.20398540702023399</v>
      </c>
      <c r="D507" s="6">
        <v>5.6000000000000001E-2</v>
      </c>
      <c r="E507" s="8">
        <v>2.51800484070428E-4</v>
      </c>
      <c r="F507" s="8">
        <v>1</v>
      </c>
      <c r="G507" s="2" t="s">
        <v>555</v>
      </c>
      <c r="H507" s="2" t="s">
        <v>15</v>
      </c>
    </row>
    <row r="508" spans="1:8" x14ac:dyDescent="0.2">
      <c r="A508" s="2" t="s">
        <v>7</v>
      </c>
      <c r="B508" s="3" t="s">
        <v>48</v>
      </c>
      <c r="C508" s="4">
        <v>-0.23796470691960001</v>
      </c>
      <c r="D508" s="6">
        <v>6.6000000000000003E-2</v>
      </c>
      <c r="E508" s="8">
        <v>2.8969936931876798E-4</v>
      </c>
      <c r="F508" s="8">
        <v>1</v>
      </c>
      <c r="G508" s="2" t="s">
        <v>14</v>
      </c>
      <c r="H508" s="2" t="s">
        <v>15</v>
      </c>
    </row>
    <row r="509" spans="1:8" x14ac:dyDescent="0.2">
      <c r="A509" s="2" t="s">
        <v>7</v>
      </c>
      <c r="B509" s="3" t="s">
        <v>579</v>
      </c>
      <c r="C509" s="4">
        <v>-0.191840245620782</v>
      </c>
      <c r="D509" s="6">
        <v>5.2999999999999999E-2</v>
      </c>
      <c r="E509" s="8">
        <v>3.0228042736682898E-4</v>
      </c>
      <c r="F509" s="8">
        <v>1</v>
      </c>
      <c r="G509" s="2" t="s">
        <v>96</v>
      </c>
      <c r="H509" s="2">
        <v>27005778</v>
      </c>
    </row>
    <row r="510" spans="1:8" x14ac:dyDescent="0.2">
      <c r="A510" s="2" t="s">
        <v>7</v>
      </c>
      <c r="B510" s="3" t="s">
        <v>426</v>
      </c>
      <c r="C510" s="4">
        <v>0.143277705576629</v>
      </c>
      <c r="D510" s="6">
        <v>0.04</v>
      </c>
      <c r="E510" s="8">
        <v>3.0700237503545301E-4</v>
      </c>
      <c r="F510" s="8">
        <v>1</v>
      </c>
      <c r="G510" s="2" t="s">
        <v>14</v>
      </c>
      <c r="H510" s="2" t="s">
        <v>15</v>
      </c>
    </row>
    <row r="511" spans="1:8" x14ac:dyDescent="0.2">
      <c r="A511" s="2" t="s">
        <v>7</v>
      </c>
      <c r="B511" s="3" t="s">
        <v>625</v>
      </c>
      <c r="C511" s="4">
        <v>-0.243203355457383</v>
      </c>
      <c r="D511" s="6">
        <v>6.7000000000000004E-2</v>
      </c>
      <c r="E511" s="8">
        <v>3.1100201035489901E-4</v>
      </c>
      <c r="F511" s="8">
        <v>1</v>
      </c>
      <c r="G511" s="2" t="s">
        <v>555</v>
      </c>
      <c r="H511" s="2" t="s">
        <v>15</v>
      </c>
    </row>
    <row r="512" spans="1:8" x14ac:dyDescent="0.2">
      <c r="A512" s="2" t="s">
        <v>7</v>
      </c>
      <c r="B512" s="3" t="s">
        <v>578</v>
      </c>
      <c r="C512" s="4">
        <v>-0.21298531204545501</v>
      </c>
      <c r="D512" s="6">
        <v>5.8999999999999997E-2</v>
      </c>
      <c r="E512" s="8">
        <v>3.2518405978373E-4</v>
      </c>
      <c r="F512" s="8">
        <v>1</v>
      </c>
      <c r="G512" s="2" t="s">
        <v>555</v>
      </c>
      <c r="H512" s="2" t="s">
        <v>15</v>
      </c>
    </row>
    <row r="513" spans="1:8" x14ac:dyDescent="0.2">
      <c r="A513" s="2" t="s">
        <v>7</v>
      </c>
      <c r="B513" s="3" t="s">
        <v>677</v>
      </c>
      <c r="C513" s="4">
        <v>-0.20390030194588499</v>
      </c>
      <c r="D513" s="6">
        <v>5.7000000000000002E-2</v>
      </c>
      <c r="E513" s="8">
        <v>3.42168969353423E-4</v>
      </c>
      <c r="F513" s="8">
        <v>1</v>
      </c>
      <c r="G513" s="2" t="s">
        <v>96</v>
      </c>
      <c r="H513" s="2">
        <v>27005778</v>
      </c>
    </row>
    <row r="514" spans="1:8" x14ac:dyDescent="0.2">
      <c r="A514" s="2" t="s">
        <v>7</v>
      </c>
      <c r="B514" s="3" t="s">
        <v>135</v>
      </c>
      <c r="C514" s="4">
        <v>-0.21948858058783199</v>
      </c>
      <c r="D514" s="6">
        <v>6.0999999999999999E-2</v>
      </c>
      <c r="E514" s="8">
        <v>3.50403856300644E-4</v>
      </c>
      <c r="F514" s="8">
        <v>1</v>
      </c>
      <c r="G514" s="2" t="s">
        <v>14</v>
      </c>
      <c r="H514" s="2" t="s">
        <v>15</v>
      </c>
    </row>
    <row r="515" spans="1:8" x14ac:dyDescent="0.2">
      <c r="A515" s="2" t="s">
        <v>7</v>
      </c>
      <c r="B515" s="3" t="s">
        <v>502</v>
      </c>
      <c r="C515" s="4">
        <v>0.121397693443743</v>
      </c>
      <c r="D515" s="6">
        <v>3.4000000000000002E-2</v>
      </c>
      <c r="E515" s="8">
        <v>3.7196164366610698E-4</v>
      </c>
      <c r="F515" s="8">
        <v>1</v>
      </c>
      <c r="G515" s="2" t="s">
        <v>14</v>
      </c>
      <c r="H515" s="2" t="s">
        <v>15</v>
      </c>
    </row>
    <row r="516" spans="1:8" x14ac:dyDescent="0.2">
      <c r="A516" s="2" t="s">
        <v>7</v>
      </c>
      <c r="B516" s="3" t="s">
        <v>578</v>
      </c>
      <c r="C516" s="4">
        <v>-0.20695216994030699</v>
      </c>
      <c r="D516" s="6">
        <v>5.8000000000000003E-2</v>
      </c>
      <c r="E516" s="8">
        <v>3.8005824202423102E-4</v>
      </c>
      <c r="F516" s="8">
        <v>1</v>
      </c>
      <c r="G516" s="2" t="s">
        <v>96</v>
      </c>
      <c r="H516" s="2">
        <v>27005778</v>
      </c>
    </row>
    <row r="517" spans="1:8" x14ac:dyDescent="0.2">
      <c r="A517" s="2" t="s">
        <v>7</v>
      </c>
      <c r="B517" s="3" t="s">
        <v>519</v>
      </c>
      <c r="C517" s="4">
        <v>-0.173321367819112</v>
      </c>
      <c r="D517" s="6">
        <v>4.9000000000000002E-2</v>
      </c>
      <c r="E517" s="8">
        <v>3.80872122168637E-4</v>
      </c>
      <c r="F517" s="8">
        <v>1</v>
      </c>
      <c r="G517" s="2" t="s">
        <v>14</v>
      </c>
      <c r="H517" s="2" t="s">
        <v>15</v>
      </c>
    </row>
    <row r="518" spans="1:8" x14ac:dyDescent="0.2">
      <c r="A518" s="2" t="s">
        <v>7</v>
      </c>
      <c r="B518" s="3" t="s">
        <v>136</v>
      </c>
      <c r="C518" s="4">
        <v>-0.26246652611017002</v>
      </c>
      <c r="D518" s="6">
        <v>7.3999999999999996E-2</v>
      </c>
      <c r="E518" s="8">
        <v>4.0285452681537698E-4</v>
      </c>
      <c r="F518" s="8">
        <v>1</v>
      </c>
      <c r="G518" s="2" t="s">
        <v>14</v>
      </c>
      <c r="H518" s="2" t="s">
        <v>15</v>
      </c>
    </row>
    <row r="519" spans="1:8" x14ac:dyDescent="0.2">
      <c r="A519" s="2" t="s">
        <v>7</v>
      </c>
      <c r="B519" s="3" t="s">
        <v>199</v>
      </c>
      <c r="C519" s="4">
        <v>0.13921995189391401</v>
      </c>
      <c r="D519" s="6">
        <v>3.9E-2</v>
      </c>
      <c r="E519" s="8">
        <v>4.1512459964934402E-4</v>
      </c>
      <c r="F519" s="8">
        <v>1</v>
      </c>
      <c r="G519" s="2" t="s">
        <v>14</v>
      </c>
      <c r="H519" s="2" t="s">
        <v>15</v>
      </c>
    </row>
    <row r="520" spans="1:8" x14ac:dyDescent="0.2">
      <c r="A520" s="2" t="s">
        <v>7</v>
      </c>
      <c r="B520" s="3" t="s">
        <v>222</v>
      </c>
      <c r="C520" s="4">
        <v>-0.13187061176567599</v>
      </c>
      <c r="D520" s="6">
        <v>3.6999999999999998E-2</v>
      </c>
      <c r="E520" s="8">
        <v>4.1600411827683102E-4</v>
      </c>
      <c r="F520" s="8">
        <v>1</v>
      </c>
      <c r="G520" s="2" t="s">
        <v>14</v>
      </c>
      <c r="H520" s="2" t="s">
        <v>15</v>
      </c>
    </row>
    <row r="521" spans="1:8" x14ac:dyDescent="0.2">
      <c r="A521" s="2" t="s">
        <v>7</v>
      </c>
      <c r="B521" s="3" t="s">
        <v>50</v>
      </c>
      <c r="C521" s="4">
        <v>-0.14115702904528399</v>
      </c>
      <c r="D521" s="6">
        <v>0.04</v>
      </c>
      <c r="E521" s="8">
        <v>4.7070324734955002E-4</v>
      </c>
      <c r="F521" s="8">
        <v>1</v>
      </c>
      <c r="G521" s="2" t="s">
        <v>14</v>
      </c>
      <c r="H521" s="2" t="s">
        <v>15</v>
      </c>
    </row>
    <row r="522" spans="1:8" x14ac:dyDescent="0.2">
      <c r="A522" s="2" t="s">
        <v>7</v>
      </c>
      <c r="B522" s="3" t="s">
        <v>611</v>
      </c>
      <c r="C522" s="4">
        <v>-0.21306121468598699</v>
      </c>
      <c r="D522" s="6">
        <v>6.0999999999999999E-2</v>
      </c>
      <c r="E522" s="8">
        <v>4.8062256741939098E-4</v>
      </c>
      <c r="F522" s="8">
        <v>1</v>
      </c>
      <c r="G522" s="2" t="s">
        <v>555</v>
      </c>
      <c r="H522" s="2" t="s">
        <v>15</v>
      </c>
    </row>
    <row r="523" spans="1:8" x14ac:dyDescent="0.2">
      <c r="A523" s="2" t="s">
        <v>7</v>
      </c>
      <c r="B523" s="3" t="s">
        <v>82</v>
      </c>
      <c r="C523" s="4">
        <v>-0.117237090585113</v>
      </c>
      <c r="D523" s="6">
        <v>3.4000000000000002E-2</v>
      </c>
      <c r="E523" s="8">
        <v>5.2312210001882297E-4</v>
      </c>
      <c r="F523" s="8">
        <v>1</v>
      </c>
      <c r="G523" s="2" t="s">
        <v>11</v>
      </c>
      <c r="H523" s="2">
        <v>28067908</v>
      </c>
    </row>
    <row r="524" spans="1:8" x14ac:dyDescent="0.2">
      <c r="A524" s="2" t="s">
        <v>7</v>
      </c>
      <c r="B524" s="3" t="s">
        <v>600</v>
      </c>
      <c r="C524" s="4">
        <v>0.26217254407609403</v>
      </c>
      <c r="D524" s="6">
        <v>7.5999999999999998E-2</v>
      </c>
      <c r="E524" s="8">
        <v>5.4353144088551005E-4</v>
      </c>
      <c r="F524" s="8">
        <v>1</v>
      </c>
      <c r="G524" s="2" t="s">
        <v>555</v>
      </c>
      <c r="H524" s="2" t="s">
        <v>15</v>
      </c>
    </row>
    <row r="525" spans="1:8" x14ac:dyDescent="0.2">
      <c r="A525" s="2" t="s">
        <v>7</v>
      </c>
      <c r="B525" s="3" t="s">
        <v>603</v>
      </c>
      <c r="C525" s="4">
        <v>-0.21943842585669401</v>
      </c>
      <c r="D525" s="6">
        <v>6.4000000000000001E-2</v>
      </c>
      <c r="E525" s="8">
        <v>5.7502453586810503E-4</v>
      </c>
      <c r="F525" s="8">
        <v>1</v>
      </c>
      <c r="G525" s="2" t="s">
        <v>555</v>
      </c>
      <c r="H525" s="2" t="s">
        <v>15</v>
      </c>
    </row>
    <row r="526" spans="1:8" x14ac:dyDescent="0.2">
      <c r="A526" s="2" t="s">
        <v>7</v>
      </c>
      <c r="B526" s="3" t="s">
        <v>591</v>
      </c>
      <c r="C526" s="4">
        <v>0.34746508605700899</v>
      </c>
      <c r="D526" s="6">
        <v>0.10100000000000001</v>
      </c>
      <c r="E526" s="8">
        <v>5.7996579461847702E-4</v>
      </c>
      <c r="F526" s="8">
        <v>1</v>
      </c>
      <c r="G526" s="2" t="s">
        <v>555</v>
      </c>
      <c r="H526" s="2" t="s">
        <v>15</v>
      </c>
    </row>
    <row r="527" spans="1:8" x14ac:dyDescent="0.2">
      <c r="A527" s="2" t="s">
        <v>7</v>
      </c>
      <c r="B527" s="3" t="s">
        <v>631</v>
      </c>
      <c r="C527" s="4">
        <v>-0.19681455422253699</v>
      </c>
      <c r="D527" s="6">
        <v>5.7000000000000002E-2</v>
      </c>
      <c r="E527" s="8">
        <v>6.1358689912847496E-4</v>
      </c>
      <c r="F527" s="8">
        <v>1</v>
      </c>
      <c r="G527" s="2" t="s">
        <v>96</v>
      </c>
      <c r="H527" s="2">
        <v>27005778</v>
      </c>
    </row>
    <row r="528" spans="1:8" x14ac:dyDescent="0.2">
      <c r="A528" s="2" t="s">
        <v>7</v>
      </c>
      <c r="B528" s="3" t="s">
        <v>31</v>
      </c>
      <c r="C528" s="4">
        <v>0.23406439192540099</v>
      </c>
      <c r="D528" s="6">
        <v>6.9000000000000006E-2</v>
      </c>
      <c r="E528" s="8">
        <v>6.4438403909546202E-4</v>
      </c>
      <c r="F528" s="8">
        <v>1</v>
      </c>
      <c r="G528" s="2" t="s">
        <v>14</v>
      </c>
      <c r="H528" s="2" t="s">
        <v>15</v>
      </c>
    </row>
    <row r="529" spans="1:8" x14ac:dyDescent="0.2">
      <c r="A529" s="2" t="s">
        <v>7</v>
      </c>
      <c r="B529" s="3" t="s">
        <v>589</v>
      </c>
      <c r="C529" s="4">
        <v>-0.22208662614404601</v>
      </c>
      <c r="D529" s="6">
        <v>6.5000000000000002E-2</v>
      </c>
      <c r="E529" s="8">
        <v>6.64644739542114E-4</v>
      </c>
      <c r="F529" s="8">
        <v>1</v>
      </c>
      <c r="G529" s="2" t="s">
        <v>96</v>
      </c>
      <c r="H529" s="2">
        <v>27005778</v>
      </c>
    </row>
    <row r="530" spans="1:8" x14ac:dyDescent="0.2">
      <c r="A530" s="2" t="s">
        <v>7</v>
      </c>
      <c r="B530" s="3" t="s">
        <v>179</v>
      </c>
      <c r="C530" s="4">
        <v>-0.12561623529740301</v>
      </c>
      <c r="D530" s="6">
        <v>3.6999999999999998E-2</v>
      </c>
      <c r="E530" s="8">
        <v>6.9964491359185595E-4</v>
      </c>
      <c r="F530" s="8">
        <v>1</v>
      </c>
      <c r="G530" s="2" t="s">
        <v>11</v>
      </c>
      <c r="H530" s="2">
        <v>26502338</v>
      </c>
    </row>
    <row r="531" spans="1:8" x14ac:dyDescent="0.2">
      <c r="A531" s="2" t="s">
        <v>7</v>
      </c>
      <c r="B531" s="3" t="s">
        <v>282</v>
      </c>
      <c r="C531" s="4">
        <v>-0.184490198095456</v>
      </c>
      <c r="D531" s="6">
        <v>5.5E-2</v>
      </c>
      <c r="E531" s="8">
        <v>7.3624714392986205E-4</v>
      </c>
      <c r="F531" s="8">
        <v>1</v>
      </c>
      <c r="G531" s="2" t="s">
        <v>14</v>
      </c>
      <c r="H531" s="2" t="s">
        <v>15</v>
      </c>
    </row>
    <row r="532" spans="1:8" x14ac:dyDescent="0.2">
      <c r="A532" s="2" t="s">
        <v>7</v>
      </c>
      <c r="B532" s="3" t="s">
        <v>579</v>
      </c>
      <c r="C532" s="4">
        <v>-0.195155508426689</v>
      </c>
      <c r="D532" s="6">
        <v>5.8000000000000003E-2</v>
      </c>
      <c r="E532" s="8">
        <v>7.4737673894295403E-4</v>
      </c>
      <c r="F532" s="8">
        <v>1</v>
      </c>
      <c r="G532" s="2" t="s">
        <v>555</v>
      </c>
      <c r="H532" s="2" t="s">
        <v>15</v>
      </c>
    </row>
    <row r="533" spans="1:8" x14ac:dyDescent="0.2">
      <c r="A533" s="2" t="s">
        <v>7</v>
      </c>
      <c r="B533" s="3" t="s">
        <v>185</v>
      </c>
      <c r="C533" s="4">
        <v>-0.13190777178847399</v>
      </c>
      <c r="D533" s="6">
        <v>3.9E-2</v>
      </c>
      <c r="E533" s="8">
        <v>7.7321839639672197E-4</v>
      </c>
      <c r="F533" s="8">
        <v>1</v>
      </c>
      <c r="G533" s="2" t="s">
        <v>186</v>
      </c>
      <c r="H533" s="2">
        <v>24097068</v>
      </c>
    </row>
    <row r="534" spans="1:8" x14ac:dyDescent="0.2">
      <c r="A534" s="2" t="s">
        <v>7</v>
      </c>
      <c r="B534" s="3" t="s">
        <v>588</v>
      </c>
      <c r="C534" s="4">
        <v>-0.234699026763251</v>
      </c>
      <c r="D534" s="6">
        <v>7.0000000000000007E-2</v>
      </c>
      <c r="E534" s="8">
        <v>7.8275495749507095E-4</v>
      </c>
      <c r="F534" s="8">
        <v>1</v>
      </c>
      <c r="G534" s="2" t="s">
        <v>555</v>
      </c>
      <c r="H534" s="2" t="s">
        <v>15</v>
      </c>
    </row>
    <row r="535" spans="1:8" x14ac:dyDescent="0.2">
      <c r="A535" s="2" t="s">
        <v>7</v>
      </c>
      <c r="B535" s="3" t="s">
        <v>124</v>
      </c>
      <c r="C535" s="4">
        <v>-0.23584680864889801</v>
      </c>
      <c r="D535" s="6">
        <v>7.0000000000000007E-2</v>
      </c>
      <c r="E535" s="8">
        <v>7.9650050513777504E-4</v>
      </c>
      <c r="F535" s="8">
        <v>1</v>
      </c>
      <c r="G535" s="2" t="s">
        <v>14</v>
      </c>
      <c r="H535" s="2" t="s">
        <v>15</v>
      </c>
    </row>
    <row r="536" spans="1:8" x14ac:dyDescent="0.2">
      <c r="A536" s="2" t="s">
        <v>7</v>
      </c>
      <c r="B536" s="3" t="s">
        <v>567</v>
      </c>
      <c r="C536" s="4">
        <v>0.213442761039804</v>
      </c>
      <c r="D536" s="6">
        <v>6.4000000000000001E-2</v>
      </c>
      <c r="E536" s="8">
        <v>8.5919390342722697E-4</v>
      </c>
      <c r="F536" s="8">
        <v>1</v>
      </c>
      <c r="G536" s="2" t="s">
        <v>555</v>
      </c>
      <c r="H536" s="2" t="s">
        <v>15</v>
      </c>
    </row>
    <row r="537" spans="1:8" x14ac:dyDescent="0.2">
      <c r="A537" s="2" t="s">
        <v>7</v>
      </c>
      <c r="B537" s="3" t="s">
        <v>606</v>
      </c>
      <c r="C537" s="4">
        <v>-0.243100345499868</v>
      </c>
      <c r="D537" s="6">
        <v>7.2999999999999995E-2</v>
      </c>
      <c r="E537" s="8">
        <v>8.6599556007918598E-4</v>
      </c>
      <c r="F537" s="8">
        <v>1</v>
      </c>
      <c r="G537" s="2" t="s">
        <v>555</v>
      </c>
      <c r="H537" s="2" t="s">
        <v>15</v>
      </c>
    </row>
    <row r="538" spans="1:8" x14ac:dyDescent="0.2">
      <c r="A538" s="2" t="s">
        <v>7</v>
      </c>
      <c r="B538" s="3" t="s">
        <v>277</v>
      </c>
      <c r="C538" s="4">
        <v>0.188669669992206</v>
      </c>
      <c r="D538" s="6">
        <v>5.7000000000000002E-2</v>
      </c>
      <c r="E538" s="8">
        <v>8.7383428666716698E-4</v>
      </c>
      <c r="F538" s="8">
        <v>1</v>
      </c>
      <c r="G538" s="2" t="s">
        <v>14</v>
      </c>
      <c r="H538" s="2" t="s">
        <v>15</v>
      </c>
    </row>
    <row r="539" spans="1:8" x14ac:dyDescent="0.2">
      <c r="A539" s="2" t="s">
        <v>7</v>
      </c>
      <c r="B539" s="3" t="s">
        <v>567</v>
      </c>
      <c r="C539" s="4">
        <v>0.25111132659626101</v>
      </c>
      <c r="D539" s="6">
        <v>7.5999999999999998E-2</v>
      </c>
      <c r="E539" s="8">
        <v>8.9681325653960097E-4</v>
      </c>
      <c r="F539" s="8">
        <v>1</v>
      </c>
      <c r="G539" s="2" t="s">
        <v>96</v>
      </c>
      <c r="H539" s="2">
        <v>27005778</v>
      </c>
    </row>
    <row r="540" spans="1:8" x14ac:dyDescent="0.2">
      <c r="A540" s="2" t="s">
        <v>7</v>
      </c>
      <c r="B540" s="3" t="s">
        <v>158</v>
      </c>
      <c r="C540" s="4">
        <v>-0.109290646783559</v>
      </c>
      <c r="D540" s="6">
        <v>3.3000000000000002E-2</v>
      </c>
      <c r="E540" s="8">
        <v>1.05103647929576E-3</v>
      </c>
      <c r="F540" s="8">
        <v>1</v>
      </c>
      <c r="G540" s="2" t="s">
        <v>14</v>
      </c>
      <c r="H540" s="2" t="s">
        <v>15</v>
      </c>
    </row>
    <row r="541" spans="1:8" x14ac:dyDescent="0.2">
      <c r="A541" s="2" t="s">
        <v>7</v>
      </c>
      <c r="B541" s="3" t="s">
        <v>603</v>
      </c>
      <c r="C541" s="4">
        <v>-0.21913577210447999</v>
      </c>
      <c r="D541" s="6">
        <v>6.7000000000000004E-2</v>
      </c>
      <c r="E541" s="8">
        <v>1.08652501347168E-3</v>
      </c>
      <c r="F541" s="8">
        <v>1</v>
      </c>
      <c r="G541" s="2" t="s">
        <v>96</v>
      </c>
      <c r="H541" s="2">
        <v>27005778</v>
      </c>
    </row>
    <row r="542" spans="1:8" x14ac:dyDescent="0.2">
      <c r="A542" s="2" t="s">
        <v>7</v>
      </c>
      <c r="B542" s="3" t="s">
        <v>283</v>
      </c>
      <c r="C542" s="4">
        <v>-0.162764969148504</v>
      </c>
      <c r="D542" s="6">
        <v>0.05</v>
      </c>
      <c r="E542" s="8">
        <v>1.2067835302914201E-3</v>
      </c>
      <c r="F542" s="8">
        <v>1</v>
      </c>
      <c r="G542" s="2" t="s">
        <v>14</v>
      </c>
      <c r="H542" s="2" t="s">
        <v>15</v>
      </c>
    </row>
    <row r="543" spans="1:8" x14ac:dyDescent="0.2">
      <c r="A543" s="2" t="s">
        <v>7</v>
      </c>
      <c r="B543" s="3" t="s">
        <v>501</v>
      </c>
      <c r="C543" s="4">
        <v>0.145123358508155</v>
      </c>
      <c r="D543" s="6">
        <v>4.4999999999999998E-2</v>
      </c>
      <c r="E543" s="8">
        <v>1.37331699984614E-3</v>
      </c>
      <c r="F543" s="8">
        <v>1</v>
      </c>
      <c r="G543" s="2" t="s">
        <v>14</v>
      </c>
      <c r="H543" s="2" t="s">
        <v>15</v>
      </c>
    </row>
    <row r="544" spans="1:8" x14ac:dyDescent="0.2">
      <c r="A544" s="2" t="s">
        <v>7</v>
      </c>
      <c r="B544" s="3" t="s">
        <v>664</v>
      </c>
      <c r="C544" s="4">
        <v>-0.107613226106532</v>
      </c>
      <c r="D544" s="6">
        <v>3.4000000000000002E-2</v>
      </c>
      <c r="E544" s="8">
        <v>1.4038171877266399E-3</v>
      </c>
      <c r="F544" s="8">
        <v>1</v>
      </c>
      <c r="G544" s="2" t="s">
        <v>11</v>
      </c>
      <c r="H544" s="2">
        <v>28067908</v>
      </c>
    </row>
    <row r="545" spans="1:8" x14ac:dyDescent="0.2">
      <c r="A545" s="2" t="s">
        <v>7</v>
      </c>
      <c r="B545" s="3" t="s">
        <v>632</v>
      </c>
      <c r="C545" s="4">
        <v>-0.187500919537192</v>
      </c>
      <c r="D545" s="6">
        <v>5.8999999999999997E-2</v>
      </c>
      <c r="E545" s="8">
        <v>1.41866659866014E-3</v>
      </c>
      <c r="F545" s="8">
        <v>1</v>
      </c>
      <c r="G545" s="2" t="s">
        <v>555</v>
      </c>
      <c r="H545" s="2" t="s">
        <v>15</v>
      </c>
    </row>
    <row r="546" spans="1:8" x14ac:dyDescent="0.2">
      <c r="A546" s="2" t="s">
        <v>7</v>
      </c>
      <c r="B546" s="3" t="s">
        <v>609</v>
      </c>
      <c r="C546" s="4">
        <v>-0.179473031279691</v>
      </c>
      <c r="D546" s="6">
        <v>5.7000000000000002E-2</v>
      </c>
      <c r="E546" s="8">
        <v>1.5795432750135201E-3</v>
      </c>
      <c r="F546" s="8">
        <v>1</v>
      </c>
      <c r="G546" s="2" t="s">
        <v>96</v>
      </c>
      <c r="H546" s="2">
        <v>27005778</v>
      </c>
    </row>
    <row r="547" spans="1:8" x14ac:dyDescent="0.2">
      <c r="A547" s="2" t="s">
        <v>7</v>
      </c>
      <c r="B547" s="3" t="s">
        <v>489</v>
      </c>
      <c r="C547" s="4">
        <v>-0.12825055977624</v>
      </c>
      <c r="D547" s="6">
        <v>4.1000000000000002E-2</v>
      </c>
      <c r="E547" s="8">
        <v>1.6266490042419501E-3</v>
      </c>
      <c r="F547" s="8">
        <v>1</v>
      </c>
      <c r="G547" s="2" t="s">
        <v>14</v>
      </c>
      <c r="H547" s="2" t="s">
        <v>15</v>
      </c>
    </row>
    <row r="548" spans="1:8" x14ac:dyDescent="0.2">
      <c r="A548" s="2" t="s">
        <v>7</v>
      </c>
      <c r="B548" s="3" t="s">
        <v>194</v>
      </c>
      <c r="C548" s="4">
        <v>-9.8825247161904606E-2</v>
      </c>
      <c r="D548" s="6">
        <v>3.1E-2</v>
      </c>
      <c r="E548" s="8">
        <v>1.6937038311544601E-3</v>
      </c>
      <c r="F548" s="8">
        <v>1</v>
      </c>
      <c r="G548" s="2" t="s">
        <v>186</v>
      </c>
      <c r="H548" s="2">
        <v>24097068</v>
      </c>
    </row>
    <row r="549" spans="1:8" x14ac:dyDescent="0.2">
      <c r="A549" s="2" t="s">
        <v>7</v>
      </c>
      <c r="B549" s="3" t="s">
        <v>588</v>
      </c>
      <c r="C549" s="4">
        <v>-0.22202846308566701</v>
      </c>
      <c r="D549" s="6">
        <v>7.1999999999999995E-2</v>
      </c>
      <c r="E549" s="8">
        <v>1.9609553604442E-3</v>
      </c>
      <c r="F549" s="8">
        <v>1</v>
      </c>
      <c r="G549" s="2" t="s">
        <v>96</v>
      </c>
      <c r="H549" s="2">
        <v>27005778</v>
      </c>
    </row>
    <row r="550" spans="1:8" x14ac:dyDescent="0.2">
      <c r="A550" s="2" t="s">
        <v>7</v>
      </c>
      <c r="B550" s="3" t="s">
        <v>612</v>
      </c>
      <c r="C550" s="4">
        <v>0.243512672088979</v>
      </c>
      <c r="D550" s="6">
        <v>7.9000000000000001E-2</v>
      </c>
      <c r="E550" s="8">
        <v>2.0023404492656299E-3</v>
      </c>
      <c r="F550" s="8">
        <v>1</v>
      </c>
      <c r="G550" s="2" t="s">
        <v>555</v>
      </c>
      <c r="H550" s="2" t="s">
        <v>15</v>
      </c>
    </row>
    <row r="551" spans="1:8" x14ac:dyDescent="0.2">
      <c r="A551" s="2" t="s">
        <v>7</v>
      </c>
      <c r="B551" s="3" t="s">
        <v>123</v>
      </c>
      <c r="C551" s="4">
        <v>-0.18020920475209601</v>
      </c>
      <c r="D551" s="6">
        <v>5.8000000000000003E-2</v>
      </c>
      <c r="E551" s="8">
        <v>2.0285991878272402E-3</v>
      </c>
      <c r="F551" s="8">
        <v>1</v>
      </c>
      <c r="G551" s="2" t="s">
        <v>14</v>
      </c>
      <c r="H551" s="2" t="s">
        <v>15</v>
      </c>
    </row>
    <row r="552" spans="1:8" x14ac:dyDescent="0.2">
      <c r="A552" s="2" t="s">
        <v>7</v>
      </c>
      <c r="B552" s="3" t="s">
        <v>75</v>
      </c>
      <c r="C552" s="4">
        <v>0.17206853494688901</v>
      </c>
      <c r="D552" s="6">
        <v>5.7000000000000002E-2</v>
      </c>
      <c r="E552" s="8">
        <v>2.47551342394318E-3</v>
      </c>
      <c r="F552" s="8">
        <v>1</v>
      </c>
      <c r="G552" s="2" t="s">
        <v>14</v>
      </c>
      <c r="H552" s="2" t="s">
        <v>15</v>
      </c>
    </row>
    <row r="553" spans="1:8" x14ac:dyDescent="0.2">
      <c r="A553" s="2" t="s">
        <v>7</v>
      </c>
      <c r="B553" s="3" t="s">
        <v>395</v>
      </c>
      <c r="C553" s="4">
        <v>9.0718538624417699E-2</v>
      </c>
      <c r="D553" s="6">
        <v>0.03</v>
      </c>
      <c r="E553" s="8">
        <v>2.5358965625752001E-3</v>
      </c>
      <c r="F553" s="8">
        <v>1</v>
      </c>
      <c r="G553" s="2" t="s">
        <v>14</v>
      </c>
      <c r="H553" s="2" t="s">
        <v>15</v>
      </c>
    </row>
    <row r="554" spans="1:8" x14ac:dyDescent="0.2">
      <c r="A554" s="2" t="s">
        <v>7</v>
      </c>
      <c r="B554" s="3" t="s">
        <v>626</v>
      </c>
      <c r="C554" s="4">
        <v>-0.19122996825706501</v>
      </c>
      <c r="D554" s="6">
        <v>6.3E-2</v>
      </c>
      <c r="E554" s="8">
        <v>2.58267521163391E-3</v>
      </c>
      <c r="F554" s="8">
        <v>1</v>
      </c>
      <c r="G554" s="2" t="s">
        <v>555</v>
      </c>
      <c r="H554" s="2" t="s">
        <v>15</v>
      </c>
    </row>
    <row r="555" spans="1:8" x14ac:dyDescent="0.2">
      <c r="A555" s="2" t="s">
        <v>7</v>
      </c>
      <c r="B555" s="3" t="s">
        <v>465</v>
      </c>
      <c r="C555" s="4">
        <v>-0.13641322788483901</v>
      </c>
      <c r="D555" s="6">
        <v>4.5999999999999999E-2</v>
      </c>
      <c r="E555" s="8">
        <v>2.7758465166335101E-3</v>
      </c>
      <c r="F555" s="8">
        <v>1</v>
      </c>
      <c r="G555" s="2" t="s">
        <v>14</v>
      </c>
      <c r="H555" s="2" t="s">
        <v>15</v>
      </c>
    </row>
    <row r="556" spans="1:8" x14ac:dyDescent="0.2">
      <c r="A556" s="2" t="s">
        <v>7</v>
      </c>
      <c r="B556" s="3" t="s">
        <v>670</v>
      </c>
      <c r="C556" s="4">
        <v>-0.25889679709744501</v>
      </c>
      <c r="D556" s="6">
        <v>8.6999999999999994E-2</v>
      </c>
      <c r="E556" s="8">
        <v>2.9227838294742701E-3</v>
      </c>
      <c r="F556" s="8">
        <v>1</v>
      </c>
      <c r="G556" s="2" t="s">
        <v>96</v>
      </c>
      <c r="H556" s="2">
        <v>27005778</v>
      </c>
    </row>
    <row r="557" spans="1:8" x14ac:dyDescent="0.2">
      <c r="A557" s="2" t="s">
        <v>7</v>
      </c>
      <c r="B557" s="3" t="s">
        <v>635</v>
      </c>
      <c r="C557" s="4">
        <v>-0.177416310671455</v>
      </c>
      <c r="D557" s="6">
        <v>0.06</v>
      </c>
      <c r="E557" s="8">
        <v>2.96586854894795E-3</v>
      </c>
      <c r="F557" s="8">
        <v>1</v>
      </c>
      <c r="G557" s="2" t="s">
        <v>555</v>
      </c>
      <c r="H557" s="2" t="s">
        <v>15</v>
      </c>
    </row>
    <row r="558" spans="1:8" x14ac:dyDescent="0.2">
      <c r="A558" s="2" t="s">
        <v>7</v>
      </c>
      <c r="B558" s="3" t="s">
        <v>72</v>
      </c>
      <c r="C558" s="4">
        <v>0.15442379551355601</v>
      </c>
      <c r="D558" s="6">
        <v>5.1999999999999998E-2</v>
      </c>
      <c r="E558" s="8">
        <v>2.98938199282341E-3</v>
      </c>
      <c r="F558" s="8">
        <v>1</v>
      </c>
      <c r="G558" s="2" t="s">
        <v>14</v>
      </c>
      <c r="H558" s="2" t="s">
        <v>15</v>
      </c>
    </row>
    <row r="559" spans="1:8" x14ac:dyDescent="0.2">
      <c r="A559" s="2" t="s">
        <v>7</v>
      </c>
      <c r="B559" s="3" t="s">
        <v>68</v>
      </c>
      <c r="C559" s="4">
        <v>-0.11937349653215</v>
      </c>
      <c r="D559" s="6">
        <v>0.04</v>
      </c>
      <c r="E559" s="8">
        <v>3.0701575518310301E-3</v>
      </c>
      <c r="F559" s="8">
        <v>1</v>
      </c>
      <c r="G559" s="2" t="s">
        <v>14</v>
      </c>
      <c r="H559" s="2" t="s">
        <v>15</v>
      </c>
    </row>
    <row r="560" spans="1:8" x14ac:dyDescent="0.2">
      <c r="A560" s="2" t="s">
        <v>7</v>
      </c>
      <c r="B560" s="3" t="s">
        <v>673</v>
      </c>
      <c r="C560" s="4">
        <v>-0.15222284488360499</v>
      </c>
      <c r="D560" s="6">
        <v>5.1999999999999998E-2</v>
      </c>
      <c r="E560" s="8">
        <v>3.2022268943235599E-3</v>
      </c>
      <c r="F560" s="8">
        <v>1</v>
      </c>
      <c r="G560" s="2" t="s">
        <v>96</v>
      </c>
      <c r="H560" s="2">
        <v>27005778</v>
      </c>
    </row>
    <row r="561" spans="1:8" x14ac:dyDescent="0.2">
      <c r="A561" s="2" t="s">
        <v>7</v>
      </c>
      <c r="B561" s="3" t="s">
        <v>646</v>
      </c>
      <c r="C561" s="4">
        <v>-0.22944852092897999</v>
      </c>
      <c r="D561" s="6">
        <v>7.8E-2</v>
      </c>
      <c r="E561" s="8">
        <v>3.3680344706657202E-3</v>
      </c>
      <c r="F561" s="8">
        <v>1</v>
      </c>
      <c r="G561" s="2" t="s">
        <v>555</v>
      </c>
      <c r="H561" s="2" t="s">
        <v>15</v>
      </c>
    </row>
    <row r="562" spans="1:8" x14ac:dyDescent="0.2">
      <c r="A562" s="2" t="s">
        <v>7</v>
      </c>
      <c r="B562" s="3" t="s">
        <v>168</v>
      </c>
      <c r="C562" s="4">
        <v>-0.118875219950428</v>
      </c>
      <c r="D562" s="6">
        <v>4.1000000000000002E-2</v>
      </c>
      <c r="E562" s="8">
        <v>3.7001658927979901E-3</v>
      </c>
      <c r="F562" s="8">
        <v>1</v>
      </c>
      <c r="G562" s="2" t="s">
        <v>14</v>
      </c>
      <c r="H562" s="2" t="s">
        <v>15</v>
      </c>
    </row>
    <row r="563" spans="1:8" x14ac:dyDescent="0.2">
      <c r="A563" s="2" t="s">
        <v>7</v>
      </c>
      <c r="B563" s="3" t="s">
        <v>234</v>
      </c>
      <c r="C563" s="4">
        <v>-6.6451241507558406E-2</v>
      </c>
      <c r="D563" s="6">
        <v>2.3E-2</v>
      </c>
      <c r="E563" s="8">
        <v>3.8110911564701701E-3</v>
      </c>
      <c r="F563" s="8">
        <v>1</v>
      </c>
      <c r="G563" s="2" t="s">
        <v>14</v>
      </c>
      <c r="H563" s="2" t="s">
        <v>15</v>
      </c>
    </row>
    <row r="564" spans="1:8" x14ac:dyDescent="0.2">
      <c r="A564" s="2" t="s">
        <v>7</v>
      </c>
      <c r="B564" s="3" t="s">
        <v>595</v>
      </c>
      <c r="C564" s="4">
        <v>-0.18042515627743899</v>
      </c>
      <c r="D564" s="6">
        <v>6.3E-2</v>
      </c>
      <c r="E564" s="8">
        <v>3.9188332561679298E-3</v>
      </c>
      <c r="F564" s="8">
        <v>1</v>
      </c>
      <c r="G564" s="2" t="s">
        <v>555</v>
      </c>
      <c r="H564" s="2" t="s">
        <v>15</v>
      </c>
    </row>
    <row r="565" spans="1:8" x14ac:dyDescent="0.2">
      <c r="A565" s="2" t="s">
        <v>7</v>
      </c>
      <c r="B565" s="3" t="s">
        <v>632</v>
      </c>
      <c r="C565" s="4">
        <v>-0.184321025171923</v>
      </c>
      <c r="D565" s="6">
        <v>6.4000000000000001E-2</v>
      </c>
      <c r="E565" s="8">
        <v>3.9834958302228298E-3</v>
      </c>
      <c r="F565" s="8">
        <v>1</v>
      </c>
      <c r="G565" s="2" t="s">
        <v>96</v>
      </c>
      <c r="H565" s="2">
        <v>27005778</v>
      </c>
    </row>
    <row r="566" spans="1:8" x14ac:dyDescent="0.2">
      <c r="A566" s="2" t="s">
        <v>7</v>
      </c>
      <c r="B566" s="3" t="s">
        <v>628</v>
      </c>
      <c r="C566" s="4">
        <v>0.32686579669751398</v>
      </c>
      <c r="D566" s="6">
        <v>0.114</v>
      </c>
      <c r="E566" s="8">
        <v>4.0266995867072799E-3</v>
      </c>
      <c r="F566" s="8">
        <v>1</v>
      </c>
      <c r="G566" s="2" t="s">
        <v>555</v>
      </c>
      <c r="H566" s="2" t="s">
        <v>15</v>
      </c>
    </row>
    <row r="567" spans="1:8" x14ac:dyDescent="0.2">
      <c r="A567" s="2" t="s">
        <v>7</v>
      </c>
      <c r="B567" s="3" t="s">
        <v>675</v>
      </c>
      <c r="C567" s="4">
        <v>-0.17746431747729</v>
      </c>
      <c r="D567" s="6">
        <v>6.2E-2</v>
      </c>
      <c r="E567" s="8">
        <v>4.1196514637218597E-3</v>
      </c>
      <c r="F567" s="8">
        <v>1</v>
      </c>
      <c r="G567" s="2" t="s">
        <v>96</v>
      </c>
      <c r="H567" s="2">
        <v>27005778</v>
      </c>
    </row>
    <row r="568" spans="1:8" x14ac:dyDescent="0.2">
      <c r="A568" s="2" t="s">
        <v>7</v>
      </c>
      <c r="B568" s="3" t="s">
        <v>611</v>
      </c>
      <c r="C568" s="4">
        <v>-0.170170801441342</v>
      </c>
      <c r="D568" s="6">
        <v>5.8999999999999997E-2</v>
      </c>
      <c r="E568" s="8">
        <v>4.2274249913902204E-3</v>
      </c>
      <c r="F568" s="8">
        <v>1</v>
      </c>
      <c r="G568" s="2" t="s">
        <v>96</v>
      </c>
      <c r="H568" s="2">
        <v>27005778</v>
      </c>
    </row>
    <row r="569" spans="1:8" x14ac:dyDescent="0.2">
      <c r="A569" s="2" t="s">
        <v>7</v>
      </c>
      <c r="B569" s="3" t="s">
        <v>594</v>
      </c>
      <c r="C569" s="4">
        <v>-0.17571754492914701</v>
      </c>
      <c r="D569" s="6">
        <v>6.2E-2</v>
      </c>
      <c r="E569" s="8">
        <v>4.3525227875244503E-3</v>
      </c>
      <c r="F569" s="8">
        <v>1</v>
      </c>
      <c r="G569" s="2" t="s">
        <v>96</v>
      </c>
      <c r="H569" s="2">
        <v>27005778</v>
      </c>
    </row>
    <row r="570" spans="1:8" x14ac:dyDescent="0.2">
      <c r="A570" s="2" t="s">
        <v>7</v>
      </c>
      <c r="B570" s="3" t="s">
        <v>93</v>
      </c>
      <c r="C570" s="4">
        <v>0.16404625185657201</v>
      </c>
      <c r="D570" s="6">
        <v>5.8000000000000003E-2</v>
      </c>
      <c r="E570" s="8">
        <v>4.48750777004496E-3</v>
      </c>
      <c r="F570" s="8">
        <v>1</v>
      </c>
      <c r="G570" s="2" t="s">
        <v>14</v>
      </c>
      <c r="H570" s="2" t="s">
        <v>15</v>
      </c>
    </row>
    <row r="571" spans="1:8" x14ac:dyDescent="0.2">
      <c r="A571" s="2" t="s">
        <v>7</v>
      </c>
      <c r="B571" s="3" t="s">
        <v>593</v>
      </c>
      <c r="C571" s="4">
        <v>-0.162992224403222</v>
      </c>
      <c r="D571" s="6">
        <v>5.7000000000000002E-2</v>
      </c>
      <c r="E571" s="8">
        <v>4.5432549426643399E-3</v>
      </c>
      <c r="F571" s="8">
        <v>1</v>
      </c>
      <c r="G571" s="2" t="s">
        <v>555</v>
      </c>
      <c r="H571" s="2" t="s">
        <v>15</v>
      </c>
    </row>
    <row r="572" spans="1:8" x14ac:dyDescent="0.2">
      <c r="A572" s="2" t="s">
        <v>7</v>
      </c>
      <c r="B572" s="3" t="s">
        <v>642</v>
      </c>
      <c r="C572" s="4">
        <v>0.244019303876711</v>
      </c>
      <c r="D572" s="6">
        <v>8.6999999999999994E-2</v>
      </c>
      <c r="E572" s="8">
        <v>5.0445807895560203E-3</v>
      </c>
      <c r="F572" s="8">
        <v>1</v>
      </c>
      <c r="G572" s="2" t="s">
        <v>555</v>
      </c>
      <c r="H572" s="2" t="s">
        <v>15</v>
      </c>
    </row>
    <row r="573" spans="1:8" x14ac:dyDescent="0.2">
      <c r="A573" s="2" t="s">
        <v>7</v>
      </c>
      <c r="B573" s="3" t="s">
        <v>157</v>
      </c>
      <c r="C573" s="4">
        <v>0.100130425035691</v>
      </c>
      <c r="D573" s="6">
        <v>3.5999999999999997E-2</v>
      </c>
      <c r="E573" s="8">
        <v>5.3035939369402603E-3</v>
      </c>
      <c r="F573" s="8">
        <v>1</v>
      </c>
      <c r="G573" s="2" t="s">
        <v>14</v>
      </c>
      <c r="H573" s="2" t="s">
        <v>15</v>
      </c>
    </row>
    <row r="574" spans="1:8" x14ac:dyDescent="0.2">
      <c r="A574" s="2" t="s">
        <v>7</v>
      </c>
      <c r="B574" s="3" t="s">
        <v>630</v>
      </c>
      <c r="C574" s="4">
        <v>-0.15444265556037401</v>
      </c>
      <c r="D574" s="6">
        <v>5.5E-2</v>
      </c>
      <c r="E574" s="8">
        <v>5.3464448787135599E-3</v>
      </c>
      <c r="F574" s="8">
        <v>1</v>
      </c>
      <c r="G574" s="2" t="s">
        <v>96</v>
      </c>
      <c r="H574" s="2">
        <v>27005778</v>
      </c>
    </row>
    <row r="575" spans="1:8" x14ac:dyDescent="0.2">
      <c r="A575" s="2" t="s">
        <v>7</v>
      </c>
      <c r="B575" s="3" t="s">
        <v>638</v>
      </c>
      <c r="C575" s="4">
        <v>9.5115253803256194E-2</v>
      </c>
      <c r="D575" s="6">
        <v>3.5000000000000003E-2</v>
      </c>
      <c r="E575" s="8">
        <v>6.0000157025756297E-3</v>
      </c>
      <c r="F575" s="8">
        <v>1</v>
      </c>
      <c r="G575" s="2" t="s">
        <v>552</v>
      </c>
      <c r="H575" s="2" t="s">
        <v>15</v>
      </c>
    </row>
    <row r="576" spans="1:8" x14ac:dyDescent="0.2">
      <c r="A576" s="2" t="s">
        <v>7</v>
      </c>
      <c r="B576" s="3" t="s">
        <v>122</v>
      </c>
      <c r="C576" s="4">
        <v>-0.18925211839148201</v>
      </c>
      <c r="D576" s="6">
        <v>6.9000000000000006E-2</v>
      </c>
      <c r="E576" s="8">
        <v>6.0229394042502103E-3</v>
      </c>
      <c r="F576" s="8">
        <v>1</v>
      </c>
      <c r="G576" s="2" t="s">
        <v>14</v>
      </c>
      <c r="H576" s="2" t="s">
        <v>15</v>
      </c>
    </row>
    <row r="577" spans="1:8" x14ac:dyDescent="0.2">
      <c r="A577" s="2" t="s">
        <v>7</v>
      </c>
      <c r="B577" s="3" t="s">
        <v>359</v>
      </c>
      <c r="C577" s="4">
        <v>0.15250908169060101</v>
      </c>
      <c r="D577" s="6">
        <v>5.6000000000000001E-2</v>
      </c>
      <c r="E577" s="8">
        <v>6.0285426210986903E-3</v>
      </c>
      <c r="F577" s="8">
        <v>1</v>
      </c>
      <c r="G577" s="2" t="s">
        <v>14</v>
      </c>
      <c r="H577" s="2" t="s">
        <v>15</v>
      </c>
    </row>
    <row r="578" spans="1:8" x14ac:dyDescent="0.2">
      <c r="A578" s="2" t="s">
        <v>7</v>
      </c>
      <c r="B578" s="3" t="s">
        <v>190</v>
      </c>
      <c r="C578" s="4">
        <v>-5.5416638905623102E-2</v>
      </c>
      <c r="D578" s="6">
        <v>2.1000000000000001E-2</v>
      </c>
      <c r="E578" s="8">
        <v>8.7776414175528197E-3</v>
      </c>
      <c r="F578" s="8">
        <v>1</v>
      </c>
      <c r="G578" s="2" t="s">
        <v>181</v>
      </c>
      <c r="H578" s="2" t="s">
        <v>15</v>
      </c>
    </row>
    <row r="579" spans="1:8" x14ac:dyDescent="0.2">
      <c r="A579" s="2" t="s">
        <v>7</v>
      </c>
      <c r="B579" s="3" t="s">
        <v>568</v>
      </c>
      <c r="C579" s="4">
        <v>0.15242472934566501</v>
      </c>
      <c r="D579" s="6">
        <v>5.8999999999999997E-2</v>
      </c>
      <c r="E579" s="8">
        <v>9.9381879916265094E-3</v>
      </c>
      <c r="F579" s="8">
        <v>1</v>
      </c>
      <c r="G579" s="2" t="s">
        <v>96</v>
      </c>
      <c r="H579" s="2">
        <v>27005778</v>
      </c>
    </row>
    <row r="580" spans="1:8" x14ac:dyDescent="0.2">
      <c r="A580" s="2" t="s">
        <v>7</v>
      </c>
      <c r="B580" s="3" t="s">
        <v>595</v>
      </c>
      <c r="C580" s="4">
        <v>-0.16974604716941299</v>
      </c>
      <c r="D580" s="6">
        <v>6.7000000000000004E-2</v>
      </c>
      <c r="E580" s="8">
        <v>1.08317864334702E-2</v>
      </c>
      <c r="F580" s="8">
        <v>1</v>
      </c>
      <c r="G580" s="2" t="s">
        <v>96</v>
      </c>
      <c r="H580" s="2">
        <v>27005778</v>
      </c>
    </row>
    <row r="581" spans="1:8" x14ac:dyDescent="0.2">
      <c r="A581" s="2" t="s">
        <v>7</v>
      </c>
      <c r="B581" s="3" t="s">
        <v>249</v>
      </c>
      <c r="C581" s="4">
        <v>6.4721949814081595E-2</v>
      </c>
      <c r="D581" s="6">
        <v>2.5000000000000001E-2</v>
      </c>
      <c r="E581" s="8">
        <v>1.0929864477250801E-2</v>
      </c>
      <c r="F581" s="8">
        <v>1</v>
      </c>
      <c r="G581" s="2" t="s">
        <v>14</v>
      </c>
      <c r="H581" s="2" t="s">
        <v>15</v>
      </c>
    </row>
    <row r="582" spans="1:8" x14ac:dyDescent="0.2">
      <c r="A582" s="2" t="s">
        <v>7</v>
      </c>
      <c r="B582" s="3" t="s">
        <v>129</v>
      </c>
      <c r="C582" s="4">
        <v>-0.126592767918147</v>
      </c>
      <c r="D582" s="6">
        <v>0.05</v>
      </c>
      <c r="E582" s="8">
        <v>1.11874631987914E-2</v>
      </c>
      <c r="F582" s="8">
        <v>1</v>
      </c>
      <c r="G582" s="2" t="s">
        <v>14</v>
      </c>
      <c r="H582" s="2" t="s">
        <v>15</v>
      </c>
    </row>
    <row r="583" spans="1:8" x14ac:dyDescent="0.2">
      <c r="A583" s="2" t="s">
        <v>7</v>
      </c>
      <c r="B583" s="3" t="s">
        <v>200</v>
      </c>
      <c r="C583" s="4">
        <v>-6.4018331063747894E-2</v>
      </c>
      <c r="D583" s="6">
        <v>2.5000000000000001E-2</v>
      </c>
      <c r="E583" s="8">
        <v>1.18598105021203E-2</v>
      </c>
      <c r="F583" s="8">
        <v>1</v>
      </c>
      <c r="G583" s="2" t="s">
        <v>181</v>
      </c>
      <c r="H583" s="2" t="s">
        <v>15</v>
      </c>
    </row>
    <row r="584" spans="1:8" x14ac:dyDescent="0.2">
      <c r="A584" s="2" t="s">
        <v>7</v>
      </c>
      <c r="B584" s="3" t="s">
        <v>651</v>
      </c>
      <c r="C584" s="4">
        <v>5.3173887645026702E-2</v>
      </c>
      <c r="D584" s="6">
        <v>2.1000000000000001E-2</v>
      </c>
      <c r="E584" s="8">
        <v>1.2374745668671701E-2</v>
      </c>
      <c r="F584" s="8">
        <v>1</v>
      </c>
      <c r="G584" s="2" t="s">
        <v>181</v>
      </c>
      <c r="H584" s="2" t="s">
        <v>15</v>
      </c>
    </row>
    <row r="585" spans="1:8" x14ac:dyDescent="0.2">
      <c r="A585" s="2" t="s">
        <v>7</v>
      </c>
      <c r="B585" s="3" t="s">
        <v>586</v>
      </c>
      <c r="C585" s="4">
        <v>-0.18962707997251399</v>
      </c>
      <c r="D585" s="6">
        <v>7.5999999999999998E-2</v>
      </c>
      <c r="E585" s="8">
        <v>1.2522137225486099E-2</v>
      </c>
      <c r="F585" s="8">
        <v>1</v>
      </c>
      <c r="G585" s="2" t="s">
        <v>555</v>
      </c>
      <c r="H585" s="2" t="s">
        <v>15</v>
      </c>
    </row>
    <row r="586" spans="1:8" x14ac:dyDescent="0.2">
      <c r="A586" s="2" t="s">
        <v>7</v>
      </c>
      <c r="B586" s="3" t="s">
        <v>635</v>
      </c>
      <c r="C586" s="4">
        <v>-0.14042686894348599</v>
      </c>
      <c r="D586" s="6">
        <v>5.6000000000000001E-2</v>
      </c>
      <c r="E586" s="8">
        <v>1.2547671157156701E-2</v>
      </c>
      <c r="F586" s="8">
        <v>1</v>
      </c>
      <c r="G586" s="2" t="s">
        <v>96</v>
      </c>
      <c r="H586" s="2">
        <v>27005778</v>
      </c>
    </row>
    <row r="587" spans="1:8" x14ac:dyDescent="0.2">
      <c r="A587" s="2" t="s">
        <v>7</v>
      </c>
      <c r="B587" s="3" t="s">
        <v>607</v>
      </c>
      <c r="C587" s="4">
        <v>-0.17413397747423301</v>
      </c>
      <c r="D587" s="6">
        <v>7.0000000000000007E-2</v>
      </c>
      <c r="E587" s="8">
        <v>1.2624165693094099E-2</v>
      </c>
      <c r="F587" s="8">
        <v>1</v>
      </c>
      <c r="G587" s="2" t="s">
        <v>555</v>
      </c>
      <c r="H587" s="2" t="s">
        <v>15</v>
      </c>
    </row>
    <row r="588" spans="1:8" x14ac:dyDescent="0.2">
      <c r="A588" s="2" t="s">
        <v>7</v>
      </c>
      <c r="B588" s="3" t="s">
        <v>587</v>
      </c>
      <c r="C588" s="4">
        <v>-0.18391622873363001</v>
      </c>
      <c r="D588" s="6">
        <v>7.3999999999999996E-2</v>
      </c>
      <c r="E588" s="8">
        <v>1.2751622262910101E-2</v>
      </c>
      <c r="F588" s="8">
        <v>1</v>
      </c>
      <c r="G588" s="2" t="s">
        <v>555</v>
      </c>
      <c r="H588" s="2" t="s">
        <v>15</v>
      </c>
    </row>
    <row r="589" spans="1:8" x14ac:dyDescent="0.2">
      <c r="A589" s="2" t="s">
        <v>7</v>
      </c>
      <c r="B589" s="3" t="s">
        <v>593</v>
      </c>
      <c r="C589" s="4">
        <v>-0.14105067248564099</v>
      </c>
      <c r="D589" s="6">
        <v>5.8000000000000003E-2</v>
      </c>
      <c r="E589" s="8">
        <v>1.4185424450623299E-2</v>
      </c>
      <c r="F589" s="8">
        <v>1</v>
      </c>
      <c r="G589" s="2" t="s">
        <v>96</v>
      </c>
      <c r="H589" s="2">
        <v>27005778</v>
      </c>
    </row>
    <row r="590" spans="1:8" x14ac:dyDescent="0.2">
      <c r="A590" s="2" t="s">
        <v>7</v>
      </c>
      <c r="B590" s="3" t="s">
        <v>613</v>
      </c>
      <c r="C590" s="4">
        <v>0.16682437997097399</v>
      </c>
      <c r="D590" s="6">
        <v>6.8000000000000005E-2</v>
      </c>
      <c r="E590" s="8">
        <v>1.43802340559646E-2</v>
      </c>
      <c r="F590" s="8">
        <v>1</v>
      </c>
      <c r="G590" s="2" t="s">
        <v>555</v>
      </c>
      <c r="H590" s="2" t="s">
        <v>15</v>
      </c>
    </row>
    <row r="591" spans="1:8" x14ac:dyDescent="0.2">
      <c r="A591" s="2" t="s">
        <v>7</v>
      </c>
      <c r="B591" s="3" t="s">
        <v>615</v>
      </c>
      <c r="C591" s="4">
        <v>-0.181563819690715</v>
      </c>
      <c r="D591" s="6">
        <v>7.3999999999999996E-2</v>
      </c>
      <c r="E591" s="8">
        <v>1.4425311761059E-2</v>
      </c>
      <c r="F591" s="8">
        <v>1</v>
      </c>
      <c r="G591" s="2" t="s">
        <v>555</v>
      </c>
      <c r="H591" s="2" t="s">
        <v>15</v>
      </c>
    </row>
    <row r="592" spans="1:8" x14ac:dyDescent="0.2">
      <c r="A592" s="2" t="s">
        <v>7</v>
      </c>
      <c r="B592" s="3" t="s">
        <v>633</v>
      </c>
      <c r="C592" s="4">
        <v>-0.15418004126981799</v>
      </c>
      <c r="D592" s="6">
        <v>6.3E-2</v>
      </c>
      <c r="E592" s="8">
        <v>1.5178259214593599E-2</v>
      </c>
      <c r="F592" s="8">
        <v>1</v>
      </c>
      <c r="G592" s="2" t="s">
        <v>555</v>
      </c>
      <c r="H592" s="2" t="s">
        <v>15</v>
      </c>
    </row>
    <row r="593" spans="1:8" x14ac:dyDescent="0.2">
      <c r="A593" s="2" t="s">
        <v>7</v>
      </c>
      <c r="B593" s="3" t="s">
        <v>568</v>
      </c>
      <c r="C593" s="4">
        <v>0.133035606799916</v>
      </c>
      <c r="D593" s="6">
        <v>5.5E-2</v>
      </c>
      <c r="E593" s="8">
        <v>1.54678254772617E-2</v>
      </c>
      <c r="F593" s="8">
        <v>1</v>
      </c>
      <c r="G593" s="2" t="s">
        <v>555</v>
      </c>
      <c r="H593" s="2" t="s">
        <v>15</v>
      </c>
    </row>
    <row r="594" spans="1:8" x14ac:dyDescent="0.2">
      <c r="A594" s="2" t="s">
        <v>7</v>
      </c>
      <c r="B594" s="3" t="s">
        <v>617</v>
      </c>
      <c r="C594" s="4">
        <v>-0.19192736869007199</v>
      </c>
      <c r="D594" s="6">
        <v>8.1000000000000003E-2</v>
      </c>
      <c r="E594" s="8">
        <v>1.8214367450654599E-2</v>
      </c>
      <c r="F594" s="8">
        <v>1</v>
      </c>
      <c r="G594" s="2" t="s">
        <v>555</v>
      </c>
      <c r="H594" s="2" t="s">
        <v>15</v>
      </c>
    </row>
    <row r="595" spans="1:8" x14ac:dyDescent="0.2">
      <c r="A595" s="2" t="s">
        <v>7</v>
      </c>
      <c r="B595" s="3" t="s">
        <v>605</v>
      </c>
      <c r="C595" s="4">
        <v>0.173254087574407</v>
      </c>
      <c r="D595" s="6">
        <v>7.3999999999999996E-2</v>
      </c>
      <c r="E595" s="8">
        <v>1.8725916083393801E-2</v>
      </c>
      <c r="F595" s="8">
        <v>1</v>
      </c>
      <c r="G595" s="2" t="s">
        <v>555</v>
      </c>
      <c r="H595" s="2" t="s">
        <v>15</v>
      </c>
    </row>
    <row r="596" spans="1:8" x14ac:dyDescent="0.2">
      <c r="A596" s="2" t="s">
        <v>7</v>
      </c>
      <c r="B596" s="3" t="s">
        <v>667</v>
      </c>
      <c r="C596" s="4">
        <v>0.15620872601960301</v>
      </c>
      <c r="D596" s="6">
        <v>6.7000000000000004E-2</v>
      </c>
      <c r="E596" s="8">
        <v>2.0431768461895001E-2</v>
      </c>
      <c r="F596" s="8">
        <v>1</v>
      </c>
      <c r="G596" s="2" t="s">
        <v>96</v>
      </c>
      <c r="H596" s="2">
        <v>27005778</v>
      </c>
    </row>
    <row r="597" spans="1:8" x14ac:dyDescent="0.2">
      <c r="A597" s="2" t="s">
        <v>7</v>
      </c>
      <c r="B597" s="3" t="s">
        <v>247</v>
      </c>
      <c r="C597" s="4">
        <v>-0.16320893756527299</v>
      </c>
      <c r="D597" s="6">
        <v>7.0999999999999994E-2</v>
      </c>
      <c r="E597" s="8">
        <v>2.0777421107972802E-2</v>
      </c>
      <c r="F597" s="8">
        <v>1</v>
      </c>
      <c r="G597" s="2" t="s">
        <v>14</v>
      </c>
      <c r="H597" s="2" t="s">
        <v>15</v>
      </c>
    </row>
    <row r="598" spans="1:8" x14ac:dyDescent="0.2">
      <c r="A598" s="2" t="s">
        <v>7</v>
      </c>
      <c r="B598" s="3" t="s">
        <v>587</v>
      </c>
      <c r="C598" s="4">
        <v>-0.172833207661583</v>
      </c>
      <c r="D598" s="6">
        <v>7.4999999999999997E-2</v>
      </c>
      <c r="E598" s="8">
        <v>2.1191353055282199E-2</v>
      </c>
      <c r="F598" s="8">
        <v>1</v>
      </c>
      <c r="G598" s="2" t="s">
        <v>96</v>
      </c>
      <c r="H598" s="2">
        <v>27005778</v>
      </c>
    </row>
    <row r="599" spans="1:8" x14ac:dyDescent="0.2">
      <c r="A599" s="2" t="s">
        <v>7</v>
      </c>
      <c r="B599" s="3" t="s">
        <v>356</v>
      </c>
      <c r="C599" s="4">
        <v>-0.17797345014426999</v>
      </c>
      <c r="D599" s="6">
        <v>7.6999999999999999E-2</v>
      </c>
      <c r="E599" s="8">
        <v>2.1633977586712701E-2</v>
      </c>
      <c r="F599" s="8">
        <v>1</v>
      </c>
      <c r="G599" s="2" t="s">
        <v>14</v>
      </c>
      <c r="H599" s="2" t="s">
        <v>15</v>
      </c>
    </row>
    <row r="600" spans="1:8" x14ac:dyDescent="0.2">
      <c r="A600" s="2" t="s">
        <v>7</v>
      </c>
      <c r="B600" s="3" t="s">
        <v>643</v>
      </c>
      <c r="C600" s="4">
        <v>-0.187215445354804</v>
      </c>
      <c r="D600" s="6">
        <v>8.3000000000000004E-2</v>
      </c>
      <c r="E600" s="8">
        <v>2.3330356893444801E-2</v>
      </c>
      <c r="F600" s="8">
        <v>1</v>
      </c>
      <c r="G600" s="2" t="s">
        <v>96</v>
      </c>
      <c r="H600" s="2">
        <v>27005778</v>
      </c>
    </row>
    <row r="601" spans="1:8" x14ac:dyDescent="0.2">
      <c r="A601" s="2" t="s">
        <v>7</v>
      </c>
      <c r="B601" s="3" t="s">
        <v>10</v>
      </c>
      <c r="C601" s="4">
        <v>-0.45403933681181902</v>
      </c>
      <c r="D601" s="6">
        <v>0.20100000000000001</v>
      </c>
      <c r="E601" s="8">
        <v>2.3542451602331101E-2</v>
      </c>
      <c r="F601" s="8">
        <v>1</v>
      </c>
      <c r="G601" s="2" t="s">
        <v>11</v>
      </c>
      <c r="H601" s="2">
        <v>30617256</v>
      </c>
    </row>
    <row r="602" spans="1:8" x14ac:dyDescent="0.2">
      <c r="A602" s="2" t="s">
        <v>7</v>
      </c>
      <c r="B602" s="3" t="s">
        <v>577</v>
      </c>
      <c r="C602" s="4">
        <v>-0.19150650907574801</v>
      </c>
      <c r="D602" s="6">
        <v>8.5000000000000006E-2</v>
      </c>
      <c r="E602" s="8">
        <v>2.4215469895969701E-2</v>
      </c>
      <c r="F602" s="8">
        <v>1</v>
      </c>
      <c r="G602" s="2" t="s">
        <v>555</v>
      </c>
      <c r="H602" s="2" t="s">
        <v>15</v>
      </c>
    </row>
    <row r="603" spans="1:8" x14ac:dyDescent="0.2">
      <c r="A603" s="2" t="s">
        <v>7</v>
      </c>
      <c r="B603" s="3" t="s">
        <v>209</v>
      </c>
      <c r="C603" s="4">
        <v>-4.8253322921405703E-2</v>
      </c>
      <c r="D603" s="6">
        <v>2.1999999999999999E-2</v>
      </c>
      <c r="E603" s="8">
        <v>2.4956168368990901E-2</v>
      </c>
      <c r="F603" s="8">
        <v>1</v>
      </c>
      <c r="G603" s="2" t="s">
        <v>181</v>
      </c>
      <c r="H603" s="2" t="s">
        <v>15</v>
      </c>
    </row>
    <row r="604" spans="1:8" x14ac:dyDescent="0.2">
      <c r="A604" s="2" t="s">
        <v>7</v>
      </c>
      <c r="B604" s="3" t="s">
        <v>162</v>
      </c>
      <c r="C604" s="4">
        <v>-0.18632144154330599</v>
      </c>
      <c r="D604" s="6">
        <v>8.3000000000000004E-2</v>
      </c>
      <c r="E604" s="8">
        <v>2.5485945833206802E-2</v>
      </c>
      <c r="F604" s="8">
        <v>1</v>
      </c>
      <c r="G604" s="2" t="s">
        <v>555</v>
      </c>
      <c r="H604" s="2" t="s">
        <v>15</v>
      </c>
    </row>
    <row r="605" spans="1:8" x14ac:dyDescent="0.2">
      <c r="A605" s="2" t="s">
        <v>7</v>
      </c>
      <c r="B605" s="3" t="s">
        <v>202</v>
      </c>
      <c r="C605" s="4">
        <v>-5.3354142021003199E-2</v>
      </c>
      <c r="D605" s="6">
        <v>2.4E-2</v>
      </c>
      <c r="E605" s="8">
        <v>2.76572551321374E-2</v>
      </c>
      <c r="F605" s="8">
        <v>1</v>
      </c>
      <c r="G605" s="2" t="s">
        <v>181</v>
      </c>
      <c r="H605" s="2" t="s">
        <v>15</v>
      </c>
    </row>
    <row r="606" spans="1:8" x14ac:dyDescent="0.2">
      <c r="A606" s="2" t="s">
        <v>7</v>
      </c>
      <c r="B606" s="3" t="s">
        <v>585</v>
      </c>
      <c r="C606" s="4">
        <v>-0.19013484792517599</v>
      </c>
      <c r="D606" s="6">
        <v>8.5999999999999993E-2</v>
      </c>
      <c r="E606" s="8">
        <v>2.7838126080384301E-2</v>
      </c>
      <c r="F606" s="8">
        <v>1</v>
      </c>
      <c r="G606" s="2" t="s">
        <v>555</v>
      </c>
      <c r="H606" s="2" t="s">
        <v>15</v>
      </c>
    </row>
    <row r="607" spans="1:8" x14ac:dyDescent="0.2">
      <c r="A607" s="2" t="s">
        <v>7</v>
      </c>
      <c r="B607" s="3" t="s">
        <v>626</v>
      </c>
      <c r="C607" s="4">
        <v>-0.153372611435207</v>
      </c>
      <c r="D607" s="6">
        <v>7.0000000000000007E-2</v>
      </c>
      <c r="E607" s="8">
        <v>2.8296903704064898E-2</v>
      </c>
      <c r="F607" s="8">
        <v>1</v>
      </c>
      <c r="G607" s="2" t="s">
        <v>96</v>
      </c>
      <c r="H607" s="2">
        <v>27005778</v>
      </c>
    </row>
    <row r="608" spans="1:8" x14ac:dyDescent="0.2">
      <c r="A608" s="2" t="s">
        <v>7</v>
      </c>
      <c r="B608" s="3" t="s">
        <v>586</v>
      </c>
      <c r="C608" s="4">
        <v>-0.180069302237059</v>
      </c>
      <c r="D608" s="6">
        <v>8.2000000000000003E-2</v>
      </c>
      <c r="E608" s="8">
        <v>2.8460242740808401E-2</v>
      </c>
      <c r="F608" s="8">
        <v>1</v>
      </c>
      <c r="G608" s="2" t="s">
        <v>96</v>
      </c>
      <c r="H608" s="2">
        <v>27005778</v>
      </c>
    </row>
    <row r="609" spans="1:8" x14ac:dyDescent="0.2">
      <c r="A609" s="2" t="s">
        <v>7</v>
      </c>
      <c r="B609" s="3" t="s">
        <v>616</v>
      </c>
      <c r="C609" s="4">
        <v>-0.18562071030411201</v>
      </c>
      <c r="D609" s="6">
        <v>8.5000000000000006E-2</v>
      </c>
      <c r="E609" s="8">
        <v>2.8781981526682501E-2</v>
      </c>
      <c r="F609" s="8">
        <v>1</v>
      </c>
      <c r="G609" s="2" t="s">
        <v>555</v>
      </c>
      <c r="H609" s="2" t="s">
        <v>15</v>
      </c>
    </row>
    <row r="610" spans="1:8" x14ac:dyDescent="0.2">
      <c r="A610" s="2" t="s">
        <v>7</v>
      </c>
      <c r="B610" s="3" t="s">
        <v>577</v>
      </c>
      <c r="C610" s="4">
        <v>-0.18446488600027899</v>
      </c>
      <c r="D610" s="6">
        <v>8.4000000000000005E-2</v>
      </c>
      <c r="E610" s="8">
        <v>2.88041280337136E-2</v>
      </c>
      <c r="F610" s="8">
        <v>1</v>
      </c>
      <c r="G610" s="2" t="s">
        <v>96</v>
      </c>
      <c r="H610" s="2">
        <v>27005778</v>
      </c>
    </row>
    <row r="611" spans="1:8" x14ac:dyDescent="0.2">
      <c r="A611" s="2" t="s">
        <v>7</v>
      </c>
      <c r="B611" s="3" t="s">
        <v>617</v>
      </c>
      <c r="C611" s="4">
        <v>-0.17884887334576999</v>
      </c>
      <c r="D611" s="6">
        <v>8.2000000000000003E-2</v>
      </c>
      <c r="E611" s="8">
        <v>2.9070260387493E-2</v>
      </c>
      <c r="F611" s="8">
        <v>1</v>
      </c>
      <c r="G611" s="2" t="s">
        <v>96</v>
      </c>
      <c r="H611" s="2">
        <v>27005778</v>
      </c>
    </row>
    <row r="612" spans="1:8" x14ac:dyDescent="0.2">
      <c r="A612" s="2" t="s">
        <v>7</v>
      </c>
      <c r="B612" s="3" t="s">
        <v>643</v>
      </c>
      <c r="C612" s="4">
        <v>-0.18663137579889499</v>
      </c>
      <c r="D612" s="6">
        <v>8.5999999999999993E-2</v>
      </c>
      <c r="E612" s="8">
        <v>2.9715754643480301E-2</v>
      </c>
      <c r="F612" s="8">
        <v>1</v>
      </c>
      <c r="G612" s="2" t="s">
        <v>555</v>
      </c>
      <c r="H612" s="2" t="s">
        <v>15</v>
      </c>
    </row>
    <row r="613" spans="1:8" x14ac:dyDescent="0.2">
      <c r="A613" s="2" t="s">
        <v>7</v>
      </c>
      <c r="B613" s="3" t="s">
        <v>596</v>
      </c>
      <c r="C613" s="4">
        <v>0.14824607609385401</v>
      </c>
      <c r="D613" s="6">
        <v>6.8000000000000005E-2</v>
      </c>
      <c r="E613" s="8">
        <v>3.04424363436912E-2</v>
      </c>
      <c r="F613" s="8">
        <v>1</v>
      </c>
      <c r="G613" s="2" t="s">
        <v>555</v>
      </c>
      <c r="H613" s="2" t="s">
        <v>15</v>
      </c>
    </row>
    <row r="614" spans="1:8" x14ac:dyDescent="0.2">
      <c r="A614" s="2" t="s">
        <v>7</v>
      </c>
      <c r="B614" s="3" t="s">
        <v>633</v>
      </c>
      <c r="C614" s="4">
        <v>-0.157114640986381</v>
      </c>
      <c r="D614" s="6">
        <v>7.2999999999999995E-2</v>
      </c>
      <c r="E614" s="8">
        <v>3.1685614033982998E-2</v>
      </c>
      <c r="F614" s="8">
        <v>1</v>
      </c>
      <c r="G614" s="2" t="s">
        <v>96</v>
      </c>
      <c r="H614" s="2">
        <v>27005778</v>
      </c>
    </row>
    <row r="615" spans="1:8" x14ac:dyDescent="0.2">
      <c r="A615" s="2" t="s">
        <v>7</v>
      </c>
      <c r="B615" s="3" t="s">
        <v>616</v>
      </c>
      <c r="C615" s="4">
        <v>-0.17284497259464199</v>
      </c>
      <c r="D615" s="6">
        <v>8.1000000000000003E-2</v>
      </c>
      <c r="E615" s="8">
        <v>3.2561536003947199E-2</v>
      </c>
      <c r="F615" s="8">
        <v>1</v>
      </c>
      <c r="G615" s="2" t="s">
        <v>96</v>
      </c>
      <c r="H615" s="2">
        <v>27005778</v>
      </c>
    </row>
    <row r="616" spans="1:8" x14ac:dyDescent="0.2">
      <c r="A616" s="2" t="s">
        <v>7</v>
      </c>
      <c r="B616" s="3" t="s">
        <v>172</v>
      </c>
      <c r="C616" s="4">
        <v>0.14914673136501599</v>
      </c>
      <c r="D616" s="6">
        <v>7.0000000000000007E-2</v>
      </c>
      <c r="E616" s="8">
        <v>3.4120155940274899E-2</v>
      </c>
      <c r="F616" s="8">
        <v>1</v>
      </c>
      <c r="G616" s="2" t="s">
        <v>14</v>
      </c>
      <c r="H616" s="2" t="s">
        <v>15</v>
      </c>
    </row>
    <row r="617" spans="1:8" x14ac:dyDescent="0.2">
      <c r="A617" s="2" t="s">
        <v>7</v>
      </c>
      <c r="B617" s="3" t="s">
        <v>636</v>
      </c>
      <c r="C617" s="4">
        <v>-0.160955397082433</v>
      </c>
      <c r="D617" s="6">
        <v>7.6999999999999999E-2</v>
      </c>
      <c r="E617" s="8">
        <v>3.6796767606728599E-2</v>
      </c>
      <c r="F617" s="8">
        <v>1</v>
      </c>
      <c r="G617" s="2" t="s">
        <v>555</v>
      </c>
      <c r="H617" s="2" t="s">
        <v>15</v>
      </c>
    </row>
    <row r="618" spans="1:8" x14ac:dyDescent="0.2">
      <c r="A618" s="2" t="s">
        <v>7</v>
      </c>
      <c r="B618" s="3" t="s">
        <v>615</v>
      </c>
      <c r="C618" s="4">
        <v>-0.16456649237169699</v>
      </c>
      <c r="D618" s="6">
        <v>0.08</v>
      </c>
      <c r="E618" s="8">
        <v>3.8700782792805297E-2</v>
      </c>
      <c r="F618" s="8">
        <v>1</v>
      </c>
      <c r="G618" s="2" t="s">
        <v>96</v>
      </c>
      <c r="H618" s="2">
        <v>27005778</v>
      </c>
    </row>
    <row r="619" spans="1:8" x14ac:dyDescent="0.2">
      <c r="A619" s="2" t="s">
        <v>7</v>
      </c>
      <c r="B619" s="3" t="s">
        <v>401</v>
      </c>
      <c r="C619" s="4">
        <v>-0.101426106913193</v>
      </c>
      <c r="D619" s="6">
        <v>4.9000000000000002E-2</v>
      </c>
      <c r="E619" s="8">
        <v>3.9521563227213501E-2</v>
      </c>
      <c r="F619" s="8">
        <v>1</v>
      </c>
      <c r="G619" s="2" t="s">
        <v>14</v>
      </c>
      <c r="H619" s="2" t="s">
        <v>15</v>
      </c>
    </row>
    <row r="620" spans="1:8" x14ac:dyDescent="0.2">
      <c r="A620" s="2" t="s">
        <v>7</v>
      </c>
      <c r="B620" s="3" t="s">
        <v>607</v>
      </c>
      <c r="C620" s="4">
        <v>-0.132405956367143</v>
      </c>
      <c r="D620" s="6">
        <v>6.5000000000000002E-2</v>
      </c>
      <c r="E620" s="8">
        <v>4.0385750271295498E-2</v>
      </c>
      <c r="F620" s="8">
        <v>1</v>
      </c>
      <c r="G620" s="2" t="s">
        <v>96</v>
      </c>
      <c r="H620" s="2">
        <v>27005778</v>
      </c>
    </row>
    <row r="621" spans="1:8" x14ac:dyDescent="0.2">
      <c r="A621" s="2" t="s">
        <v>7</v>
      </c>
      <c r="B621" s="3" t="s">
        <v>585</v>
      </c>
      <c r="C621" s="4">
        <v>-0.17947261984334301</v>
      </c>
      <c r="D621" s="6">
        <v>8.7999999999999995E-2</v>
      </c>
      <c r="E621" s="8">
        <v>4.2101305622342197E-2</v>
      </c>
      <c r="F621" s="8">
        <v>1</v>
      </c>
      <c r="G621" s="2" t="s">
        <v>96</v>
      </c>
      <c r="H621" s="2">
        <v>27005778</v>
      </c>
    </row>
    <row r="622" spans="1:8" x14ac:dyDescent="0.2">
      <c r="A622" s="2" t="s">
        <v>7</v>
      </c>
      <c r="B622" s="3" t="s">
        <v>248</v>
      </c>
      <c r="C622" s="4">
        <v>0.114213227254835</v>
      </c>
      <c r="D622" s="6">
        <v>5.7000000000000002E-2</v>
      </c>
      <c r="E622" s="8">
        <v>4.4406202181969501E-2</v>
      </c>
      <c r="F622" s="8">
        <v>1</v>
      </c>
      <c r="G622" s="2" t="s">
        <v>14</v>
      </c>
      <c r="H622" s="2" t="s">
        <v>15</v>
      </c>
    </row>
    <row r="623" spans="1:8" x14ac:dyDescent="0.2">
      <c r="A623" s="2" t="s">
        <v>7</v>
      </c>
      <c r="B623" s="3" t="s">
        <v>177</v>
      </c>
      <c r="C623" s="4">
        <v>-8.1718640399046596E-2</v>
      </c>
      <c r="D623" s="6">
        <v>4.1000000000000002E-2</v>
      </c>
      <c r="E623" s="8">
        <v>4.4850494182107098E-2</v>
      </c>
      <c r="F623" s="8">
        <v>1</v>
      </c>
      <c r="G623" s="2" t="s">
        <v>11</v>
      </c>
      <c r="H623" s="2">
        <v>26192919</v>
      </c>
    </row>
    <row r="624" spans="1:8" x14ac:dyDescent="0.2">
      <c r="A624" s="2" t="s">
        <v>7</v>
      </c>
      <c r="B624" s="3" t="s">
        <v>613</v>
      </c>
      <c r="C624" s="4">
        <v>0.13820515351048601</v>
      </c>
      <c r="D624" s="6">
        <v>6.9000000000000006E-2</v>
      </c>
      <c r="E624" s="8">
        <v>4.5627961016803699E-2</v>
      </c>
      <c r="F624" s="8">
        <v>1</v>
      </c>
      <c r="G624" s="2" t="s">
        <v>96</v>
      </c>
      <c r="H624" s="2">
        <v>27005778</v>
      </c>
    </row>
    <row r="625" spans="1:8" x14ac:dyDescent="0.2">
      <c r="A625" s="2" t="s">
        <v>7</v>
      </c>
      <c r="B625" s="3" t="s">
        <v>162</v>
      </c>
      <c r="C625" s="4">
        <v>-0.18202908864547701</v>
      </c>
      <c r="D625" s="6">
        <v>9.1999999999999998E-2</v>
      </c>
      <c r="E625" s="8">
        <v>4.8441188895379503E-2</v>
      </c>
      <c r="F625" s="8">
        <v>1</v>
      </c>
      <c r="G625" s="2" t="s">
        <v>96</v>
      </c>
      <c r="H625" s="2">
        <v>27005778</v>
      </c>
    </row>
    <row r="626" spans="1:8" x14ac:dyDescent="0.2">
      <c r="A626" s="2" t="s">
        <v>7</v>
      </c>
      <c r="B626" s="3" t="s">
        <v>636</v>
      </c>
      <c r="C626" s="4">
        <v>-0.160145450484667</v>
      </c>
      <c r="D626" s="6">
        <v>8.1000000000000003E-2</v>
      </c>
      <c r="E626" s="8">
        <v>4.9205872575326402E-2</v>
      </c>
      <c r="F626" s="8">
        <v>1</v>
      </c>
      <c r="G626" s="2" t="s">
        <v>96</v>
      </c>
      <c r="H626" s="2">
        <v>27005778</v>
      </c>
    </row>
    <row r="627" spans="1:8" x14ac:dyDescent="0.2">
      <c r="A627" s="2" t="s">
        <v>7</v>
      </c>
      <c r="B627" s="3" t="s">
        <v>562</v>
      </c>
      <c r="C627" s="4">
        <v>-0.16392472572684</v>
      </c>
      <c r="D627" s="6">
        <v>8.4000000000000005E-2</v>
      </c>
      <c r="E627" s="8">
        <v>5.05035261472098E-2</v>
      </c>
      <c r="F627" s="8">
        <v>1</v>
      </c>
      <c r="G627" s="2" t="s">
        <v>96</v>
      </c>
      <c r="H627" s="2">
        <v>27005778</v>
      </c>
    </row>
    <row r="628" spans="1:8" x14ac:dyDescent="0.2">
      <c r="A628" s="2" t="s">
        <v>7</v>
      </c>
      <c r="B628" s="3" t="s">
        <v>637</v>
      </c>
      <c r="C628" s="4">
        <v>-0.15549564388568399</v>
      </c>
      <c r="D628" s="6">
        <v>0.08</v>
      </c>
      <c r="E628" s="8">
        <v>5.1592741989304802E-2</v>
      </c>
      <c r="F628" s="8">
        <v>1</v>
      </c>
      <c r="G628" s="2" t="s">
        <v>555</v>
      </c>
      <c r="H628" s="2" t="s">
        <v>15</v>
      </c>
    </row>
    <row r="629" spans="1:8" x14ac:dyDescent="0.2">
      <c r="A629" s="2" t="s">
        <v>7</v>
      </c>
      <c r="B629" s="3" t="s">
        <v>562</v>
      </c>
      <c r="C629" s="4">
        <v>-0.17068773689654201</v>
      </c>
      <c r="D629" s="6">
        <v>8.7999999999999995E-2</v>
      </c>
      <c r="E629" s="8">
        <v>5.33824381811202E-2</v>
      </c>
      <c r="F629" s="8">
        <v>1</v>
      </c>
      <c r="G629" s="2" t="s">
        <v>555</v>
      </c>
      <c r="H629" s="2" t="s">
        <v>15</v>
      </c>
    </row>
    <row r="630" spans="1:8" x14ac:dyDescent="0.2">
      <c r="A630" s="2" t="s">
        <v>7</v>
      </c>
      <c r="B630" s="3" t="s">
        <v>561</v>
      </c>
      <c r="C630" s="4">
        <v>-0.16166906185858501</v>
      </c>
      <c r="D630" s="6">
        <v>8.5000000000000006E-2</v>
      </c>
      <c r="E630" s="8">
        <v>5.67581159060482E-2</v>
      </c>
      <c r="F630" s="8">
        <v>1</v>
      </c>
      <c r="G630" s="2" t="s">
        <v>555</v>
      </c>
      <c r="H630" s="2" t="s">
        <v>15</v>
      </c>
    </row>
    <row r="631" spans="1:8" x14ac:dyDescent="0.2">
      <c r="A631" s="2" t="s">
        <v>7</v>
      </c>
      <c r="B631" s="3" t="s">
        <v>159</v>
      </c>
      <c r="C631" s="4">
        <v>-8.4918802671652596E-2</v>
      </c>
      <c r="D631" s="6">
        <v>4.4999999999999998E-2</v>
      </c>
      <c r="E631" s="8">
        <v>5.68869454545241E-2</v>
      </c>
      <c r="F631" s="8">
        <v>1</v>
      </c>
      <c r="G631" s="2" t="s">
        <v>14</v>
      </c>
      <c r="H631" s="2" t="s">
        <v>15</v>
      </c>
    </row>
    <row r="632" spans="1:8" x14ac:dyDescent="0.2">
      <c r="A632" s="2" t="s">
        <v>7</v>
      </c>
      <c r="B632" s="3" t="s">
        <v>160</v>
      </c>
      <c r="C632" s="4">
        <v>6.7575037158484202E-2</v>
      </c>
      <c r="D632" s="6">
        <v>3.5999999999999997E-2</v>
      </c>
      <c r="E632" s="8">
        <v>5.9599587670701802E-2</v>
      </c>
      <c r="F632" s="8">
        <v>1</v>
      </c>
      <c r="G632" s="2" t="s">
        <v>14</v>
      </c>
      <c r="H632" s="2" t="s">
        <v>15</v>
      </c>
    </row>
    <row r="633" spans="1:8" x14ac:dyDescent="0.2">
      <c r="A633" s="2" t="s">
        <v>7</v>
      </c>
      <c r="B633" s="3" t="s">
        <v>599</v>
      </c>
      <c r="C633" s="4">
        <v>-0.15662314191978999</v>
      </c>
      <c r="D633" s="6">
        <v>8.3000000000000004E-2</v>
      </c>
      <c r="E633" s="8">
        <v>5.9966243146252401E-2</v>
      </c>
      <c r="F633" s="8">
        <v>1</v>
      </c>
      <c r="G633" s="2" t="s">
        <v>96</v>
      </c>
      <c r="H633" s="2">
        <v>27005778</v>
      </c>
    </row>
    <row r="634" spans="1:8" x14ac:dyDescent="0.2">
      <c r="A634" s="2" t="s">
        <v>7</v>
      </c>
      <c r="B634" s="3" t="s">
        <v>561</v>
      </c>
      <c r="C634" s="4">
        <v>-0.15278229225912501</v>
      </c>
      <c r="D634" s="6">
        <v>8.2000000000000003E-2</v>
      </c>
      <c r="E634" s="8">
        <v>6.2078567003619398E-2</v>
      </c>
      <c r="F634" s="8">
        <v>1</v>
      </c>
      <c r="G634" s="2" t="s">
        <v>96</v>
      </c>
      <c r="H634" s="2">
        <v>27005778</v>
      </c>
    </row>
    <row r="635" spans="1:8" x14ac:dyDescent="0.2">
      <c r="A635" s="2" t="s">
        <v>7</v>
      </c>
      <c r="B635" s="3" t="s">
        <v>599</v>
      </c>
      <c r="C635" s="4">
        <v>-0.150304109301065</v>
      </c>
      <c r="D635" s="6">
        <v>8.1000000000000003E-2</v>
      </c>
      <c r="E635" s="8">
        <v>6.3442084107892802E-2</v>
      </c>
      <c r="F635" s="8">
        <v>1</v>
      </c>
      <c r="G635" s="2" t="s">
        <v>555</v>
      </c>
      <c r="H635" s="2" t="s">
        <v>15</v>
      </c>
    </row>
    <row r="636" spans="1:8" x14ac:dyDescent="0.2">
      <c r="A636" s="2" t="s">
        <v>7</v>
      </c>
      <c r="B636" s="3" t="s">
        <v>138</v>
      </c>
      <c r="C636" s="4">
        <v>-8.2164423177456494E-2</v>
      </c>
      <c r="D636" s="6">
        <v>4.3999999999999997E-2</v>
      </c>
      <c r="E636" s="8">
        <v>6.3780452644674093E-2</v>
      </c>
      <c r="F636" s="8">
        <v>1</v>
      </c>
      <c r="G636" s="2" t="s">
        <v>14</v>
      </c>
      <c r="H636" s="2" t="s">
        <v>15</v>
      </c>
    </row>
    <row r="637" spans="1:8" x14ac:dyDescent="0.2">
      <c r="A637" s="2" t="s">
        <v>7</v>
      </c>
      <c r="B637" s="3" t="s">
        <v>654</v>
      </c>
      <c r="C637" s="4">
        <v>-3.7236617223964298E-2</v>
      </c>
      <c r="D637" s="6">
        <v>0.02</v>
      </c>
      <c r="E637" s="8">
        <v>6.3841837593839101E-2</v>
      </c>
      <c r="F637" s="8">
        <v>1</v>
      </c>
      <c r="G637" s="2" t="s">
        <v>181</v>
      </c>
      <c r="H637" s="2" t="s">
        <v>15</v>
      </c>
    </row>
    <row r="638" spans="1:8" x14ac:dyDescent="0.2">
      <c r="A638" s="2" t="s">
        <v>7</v>
      </c>
      <c r="B638" s="3" t="s">
        <v>679</v>
      </c>
      <c r="C638" s="4">
        <v>3.9602192382967999E-2</v>
      </c>
      <c r="D638" s="6">
        <v>2.1999999999999999E-2</v>
      </c>
      <c r="E638" s="8">
        <v>6.6718260478485406E-2</v>
      </c>
      <c r="F638" s="8">
        <v>1</v>
      </c>
      <c r="G638" s="2" t="s">
        <v>11</v>
      </c>
      <c r="H638" s="2">
        <v>28869591</v>
      </c>
    </row>
    <row r="639" spans="1:8" x14ac:dyDescent="0.2">
      <c r="A639" s="2" t="s">
        <v>7</v>
      </c>
      <c r="B639" s="3" t="s">
        <v>602</v>
      </c>
      <c r="C639" s="4">
        <v>-0.16657954353364299</v>
      </c>
      <c r="D639" s="6">
        <v>9.1999999999999998E-2</v>
      </c>
      <c r="E639" s="8">
        <v>7.0520674729773095E-2</v>
      </c>
      <c r="F639" s="8">
        <v>1</v>
      </c>
      <c r="G639" s="2" t="s">
        <v>96</v>
      </c>
      <c r="H639" s="2">
        <v>27005778</v>
      </c>
    </row>
    <row r="640" spans="1:8" x14ac:dyDescent="0.2">
      <c r="A640" s="2" t="s">
        <v>7</v>
      </c>
      <c r="B640" s="3" t="s">
        <v>352</v>
      </c>
      <c r="C640" s="4">
        <v>-0.103493053452273</v>
      </c>
      <c r="D640" s="6">
        <v>5.7000000000000002E-2</v>
      </c>
      <c r="E640" s="8">
        <v>7.0849275589202204E-2</v>
      </c>
      <c r="F640" s="8">
        <v>1</v>
      </c>
      <c r="G640" s="2" t="s">
        <v>14</v>
      </c>
      <c r="H640" s="2" t="s">
        <v>15</v>
      </c>
    </row>
    <row r="641" spans="1:8" x14ac:dyDescent="0.2">
      <c r="A641" s="2" t="s">
        <v>7</v>
      </c>
      <c r="B641" s="3" t="s">
        <v>669</v>
      </c>
      <c r="C641" s="4">
        <v>0.149703093209576</v>
      </c>
      <c r="D641" s="6">
        <v>8.4000000000000005E-2</v>
      </c>
      <c r="E641" s="8">
        <v>7.3891442985818706E-2</v>
      </c>
      <c r="F641" s="8">
        <v>1</v>
      </c>
      <c r="G641" s="2" t="s">
        <v>96</v>
      </c>
      <c r="H641" s="2">
        <v>27005778</v>
      </c>
    </row>
    <row r="642" spans="1:8" x14ac:dyDescent="0.2">
      <c r="A642" s="2" t="s">
        <v>7</v>
      </c>
      <c r="B642" s="3" t="s">
        <v>551</v>
      </c>
      <c r="C642" s="4">
        <v>7.4077649963891504E-2</v>
      </c>
      <c r="D642" s="6">
        <v>4.1000000000000002E-2</v>
      </c>
      <c r="E642" s="8">
        <v>7.4135076272705103E-2</v>
      </c>
      <c r="F642" s="8">
        <v>1</v>
      </c>
      <c r="G642" s="2" t="s">
        <v>552</v>
      </c>
      <c r="H642" s="2" t="s">
        <v>15</v>
      </c>
    </row>
    <row r="643" spans="1:8" x14ac:dyDescent="0.2">
      <c r="A643" s="2" t="s">
        <v>7</v>
      </c>
      <c r="B643" s="3" t="s">
        <v>602</v>
      </c>
      <c r="C643" s="4">
        <v>-0.15125893639157001</v>
      </c>
      <c r="D643" s="6">
        <v>8.5000000000000006E-2</v>
      </c>
      <c r="E643" s="8">
        <v>7.5146872435582907E-2</v>
      </c>
      <c r="F643" s="8">
        <v>1</v>
      </c>
      <c r="G643" s="2" t="s">
        <v>555</v>
      </c>
      <c r="H643" s="2" t="s">
        <v>15</v>
      </c>
    </row>
    <row r="644" spans="1:8" x14ac:dyDescent="0.2">
      <c r="A644" s="2" t="s">
        <v>7</v>
      </c>
      <c r="B644" s="3" t="s">
        <v>354</v>
      </c>
      <c r="C644" s="4">
        <v>7.6937622197637306E-2</v>
      </c>
      <c r="D644" s="6">
        <v>4.2999999999999997E-2</v>
      </c>
      <c r="E644" s="8">
        <v>7.5652860193942406E-2</v>
      </c>
      <c r="F644" s="8">
        <v>1</v>
      </c>
      <c r="G644" s="2" t="s">
        <v>14</v>
      </c>
      <c r="H644" s="2" t="s">
        <v>15</v>
      </c>
    </row>
    <row r="645" spans="1:8" x14ac:dyDescent="0.2">
      <c r="A645" s="2" t="s">
        <v>7</v>
      </c>
      <c r="B645" s="3" t="s">
        <v>614</v>
      </c>
      <c r="C645" s="4">
        <v>0.13033539264121199</v>
      </c>
      <c r="D645" s="6">
        <v>7.2999999999999995E-2</v>
      </c>
      <c r="E645" s="8">
        <v>7.6071999031200405E-2</v>
      </c>
      <c r="F645" s="8">
        <v>1</v>
      </c>
      <c r="G645" s="2" t="s">
        <v>555</v>
      </c>
      <c r="H645" s="2" t="s">
        <v>15</v>
      </c>
    </row>
    <row r="646" spans="1:8" x14ac:dyDescent="0.2">
      <c r="A646" s="2" t="s">
        <v>7</v>
      </c>
      <c r="B646" s="3" t="s">
        <v>121</v>
      </c>
      <c r="C646" s="4">
        <v>-7.6903065689297306E-2</v>
      </c>
      <c r="D646" s="6">
        <v>4.2999999999999997E-2</v>
      </c>
      <c r="E646" s="8">
        <v>7.6645108855916896E-2</v>
      </c>
      <c r="F646" s="8">
        <v>1</v>
      </c>
      <c r="G646" s="2" t="s">
        <v>14</v>
      </c>
      <c r="H646" s="2" t="s">
        <v>15</v>
      </c>
    </row>
    <row r="647" spans="1:8" x14ac:dyDescent="0.2">
      <c r="A647" s="2" t="s">
        <v>7</v>
      </c>
      <c r="B647" s="3" t="s">
        <v>203</v>
      </c>
      <c r="C647" s="4">
        <v>3.4771316014713803E-2</v>
      </c>
      <c r="D647" s="6">
        <v>0.02</v>
      </c>
      <c r="E647" s="8">
        <v>7.9558948016030598E-2</v>
      </c>
      <c r="F647" s="8">
        <v>1</v>
      </c>
      <c r="G647" s="2" t="s">
        <v>181</v>
      </c>
      <c r="H647" s="2" t="s">
        <v>15</v>
      </c>
    </row>
    <row r="648" spans="1:8" x14ac:dyDescent="0.2">
      <c r="A648" s="2" t="s">
        <v>7</v>
      </c>
      <c r="B648" s="3" t="s">
        <v>94</v>
      </c>
      <c r="C648" s="4">
        <v>8.20406806111834E-2</v>
      </c>
      <c r="D648" s="6">
        <v>4.7E-2</v>
      </c>
      <c r="E648" s="8">
        <v>8.2789611938028501E-2</v>
      </c>
      <c r="F648" s="8">
        <v>1</v>
      </c>
      <c r="G648" s="2" t="s">
        <v>14</v>
      </c>
      <c r="H648" s="2" t="s">
        <v>15</v>
      </c>
    </row>
    <row r="649" spans="1:8" x14ac:dyDescent="0.2">
      <c r="A649" s="2" t="s">
        <v>7</v>
      </c>
      <c r="B649" s="3" t="s">
        <v>571</v>
      </c>
      <c r="C649" s="4">
        <v>-0.139383741751265</v>
      </c>
      <c r="D649" s="6">
        <v>8.1000000000000003E-2</v>
      </c>
      <c r="E649" s="8">
        <v>8.5936014373984695E-2</v>
      </c>
      <c r="F649" s="8">
        <v>1</v>
      </c>
      <c r="G649" s="2" t="s">
        <v>555</v>
      </c>
      <c r="H649" s="2" t="s">
        <v>15</v>
      </c>
    </row>
    <row r="650" spans="1:8" x14ac:dyDescent="0.2">
      <c r="A650" s="2" t="s">
        <v>7</v>
      </c>
      <c r="B650" s="3" t="s">
        <v>652</v>
      </c>
      <c r="C650" s="4">
        <v>-3.3762832244851597E-2</v>
      </c>
      <c r="D650" s="6">
        <v>0.02</v>
      </c>
      <c r="E650" s="8">
        <v>8.7536178445472804E-2</v>
      </c>
      <c r="F650" s="8">
        <v>1</v>
      </c>
      <c r="G650" s="2" t="s">
        <v>181</v>
      </c>
      <c r="H650" s="2" t="s">
        <v>15</v>
      </c>
    </row>
    <row r="651" spans="1:8" x14ac:dyDescent="0.2">
      <c r="A651" s="2" t="s">
        <v>7</v>
      </c>
      <c r="B651" s="3" t="s">
        <v>554</v>
      </c>
      <c r="C651" s="4">
        <v>-0.140173941752467</v>
      </c>
      <c r="D651" s="6">
        <v>8.2000000000000003E-2</v>
      </c>
      <c r="E651" s="8">
        <v>8.9181055720442298E-2</v>
      </c>
      <c r="F651" s="8">
        <v>1</v>
      </c>
      <c r="G651" s="2" t="s">
        <v>555</v>
      </c>
      <c r="H651" s="2" t="s">
        <v>15</v>
      </c>
    </row>
    <row r="652" spans="1:8" x14ac:dyDescent="0.2">
      <c r="A652" s="2" t="s">
        <v>7</v>
      </c>
      <c r="B652" s="3" t="s">
        <v>390</v>
      </c>
      <c r="C652" s="4">
        <v>0.46392486207406303</v>
      </c>
      <c r="D652" s="6">
        <v>0.27800000000000002</v>
      </c>
      <c r="E652" s="8">
        <v>9.4981943724305198E-2</v>
      </c>
      <c r="F652" s="8">
        <v>1</v>
      </c>
      <c r="G652" s="2" t="s">
        <v>14</v>
      </c>
      <c r="H652" s="2" t="s">
        <v>15</v>
      </c>
    </row>
    <row r="653" spans="1:8" x14ac:dyDescent="0.2">
      <c r="A653" s="2" t="s">
        <v>7</v>
      </c>
      <c r="B653" s="3" t="s">
        <v>213</v>
      </c>
      <c r="C653" s="4">
        <v>-2.8653776961756E-2</v>
      </c>
      <c r="D653" s="6">
        <v>1.7000000000000001E-2</v>
      </c>
      <c r="E653" s="8">
        <v>9.6359273446830901E-2</v>
      </c>
      <c r="F653" s="8">
        <v>1</v>
      </c>
      <c r="G653" s="2" t="s">
        <v>181</v>
      </c>
      <c r="H653" s="2" t="s">
        <v>15</v>
      </c>
    </row>
    <row r="654" spans="1:8" x14ac:dyDescent="0.2">
      <c r="A654" s="2" t="s">
        <v>7</v>
      </c>
      <c r="B654" s="3" t="s">
        <v>387</v>
      </c>
      <c r="C654" s="4">
        <v>8.0855995746869497E-2</v>
      </c>
      <c r="D654" s="6">
        <v>4.9000000000000002E-2</v>
      </c>
      <c r="E654" s="8">
        <v>9.70462022245836E-2</v>
      </c>
      <c r="F654" s="8">
        <v>1</v>
      </c>
      <c r="G654" s="2" t="s">
        <v>14</v>
      </c>
      <c r="H654" s="2" t="s">
        <v>15</v>
      </c>
    </row>
    <row r="655" spans="1:8" x14ac:dyDescent="0.2">
      <c r="A655" s="2" t="s">
        <v>7</v>
      </c>
      <c r="B655" s="3" t="s">
        <v>205</v>
      </c>
      <c r="C655" s="4">
        <v>3.4808997013420398E-2</v>
      </c>
      <c r="D655" s="6">
        <v>2.1000000000000001E-2</v>
      </c>
      <c r="E655" s="8">
        <v>0.100853886261855</v>
      </c>
      <c r="F655" s="8">
        <v>1</v>
      </c>
      <c r="G655" s="2" t="s">
        <v>181</v>
      </c>
      <c r="H655" s="2" t="s">
        <v>15</v>
      </c>
    </row>
    <row r="656" spans="1:8" x14ac:dyDescent="0.2">
      <c r="A656" s="2" t="s">
        <v>7</v>
      </c>
      <c r="B656" s="3" t="s">
        <v>13</v>
      </c>
      <c r="C656" s="4">
        <v>9.3332312263782205E-2</v>
      </c>
      <c r="D656" s="6">
        <v>5.7000000000000002E-2</v>
      </c>
      <c r="E656" s="8">
        <v>0.101900169994064</v>
      </c>
      <c r="F656" s="8">
        <v>1</v>
      </c>
      <c r="G656" s="2" t="s">
        <v>14</v>
      </c>
      <c r="H656" s="2" t="s">
        <v>15</v>
      </c>
    </row>
    <row r="657" spans="1:8" x14ac:dyDescent="0.2">
      <c r="A657" s="2" t="s">
        <v>7</v>
      </c>
      <c r="B657" s="3" t="s">
        <v>637</v>
      </c>
      <c r="C657" s="4">
        <v>-0.140822597015034</v>
      </c>
      <c r="D657" s="6">
        <v>8.5999999999999993E-2</v>
      </c>
      <c r="E657" s="8">
        <v>0.102068400155451</v>
      </c>
      <c r="F657" s="8">
        <v>1</v>
      </c>
      <c r="G657" s="2" t="s">
        <v>96</v>
      </c>
      <c r="H657" s="2">
        <v>27005778</v>
      </c>
    </row>
    <row r="658" spans="1:8" x14ac:dyDescent="0.2">
      <c r="A658" s="2" t="s">
        <v>7</v>
      </c>
      <c r="B658" s="3" t="s">
        <v>665</v>
      </c>
      <c r="C658" s="4">
        <v>0.105656631336447</v>
      </c>
      <c r="D658" s="6">
        <v>6.5000000000000002E-2</v>
      </c>
      <c r="E658" s="8">
        <v>0.103506537645684</v>
      </c>
      <c r="F658" s="8">
        <v>1</v>
      </c>
      <c r="G658" s="2" t="s">
        <v>96</v>
      </c>
      <c r="H658" s="2">
        <v>27005778</v>
      </c>
    </row>
    <row r="659" spans="1:8" x14ac:dyDescent="0.2">
      <c r="A659" s="2" t="s">
        <v>7</v>
      </c>
      <c r="B659" s="3" t="s">
        <v>554</v>
      </c>
      <c r="C659" s="4">
        <v>-0.13882551657495901</v>
      </c>
      <c r="D659" s="6">
        <v>8.5999999999999993E-2</v>
      </c>
      <c r="E659" s="8">
        <v>0.10528202131661001</v>
      </c>
      <c r="F659" s="8">
        <v>1</v>
      </c>
      <c r="G659" s="2" t="s">
        <v>96</v>
      </c>
      <c r="H659" s="2">
        <v>27005778</v>
      </c>
    </row>
    <row r="660" spans="1:8" x14ac:dyDescent="0.2">
      <c r="A660" s="2" t="s">
        <v>7</v>
      </c>
      <c r="B660" s="3" t="s">
        <v>348</v>
      </c>
      <c r="C660" s="4">
        <v>-0.126687323731734</v>
      </c>
      <c r="D660" s="6">
        <v>7.8E-2</v>
      </c>
      <c r="E660" s="8">
        <v>0.105649515855662</v>
      </c>
      <c r="F660" s="8">
        <v>1</v>
      </c>
      <c r="G660" s="2" t="s">
        <v>14</v>
      </c>
      <c r="H660" s="2" t="s">
        <v>15</v>
      </c>
    </row>
    <row r="661" spans="1:8" x14ac:dyDescent="0.2">
      <c r="A661" s="2" t="s">
        <v>7</v>
      </c>
      <c r="B661" s="3" t="s">
        <v>503</v>
      </c>
      <c r="C661" s="4">
        <v>9.8900171091579198E-2</v>
      </c>
      <c r="D661" s="6">
        <v>6.0999999999999999E-2</v>
      </c>
      <c r="E661" s="8">
        <v>0.106504560646987</v>
      </c>
      <c r="F661" s="8">
        <v>1</v>
      </c>
      <c r="G661" s="2" t="s">
        <v>14</v>
      </c>
      <c r="H661" s="2" t="s">
        <v>15</v>
      </c>
    </row>
    <row r="662" spans="1:8" x14ac:dyDescent="0.2">
      <c r="A662" s="2" t="s">
        <v>7</v>
      </c>
      <c r="B662" s="3" t="s">
        <v>115</v>
      </c>
      <c r="C662" s="4">
        <v>5.4715043736590502E-2</v>
      </c>
      <c r="D662" s="6">
        <v>3.4000000000000002E-2</v>
      </c>
      <c r="E662" s="8">
        <v>0.111447422851555</v>
      </c>
      <c r="F662" s="8">
        <v>1</v>
      </c>
      <c r="G662" s="2" t="s">
        <v>14</v>
      </c>
      <c r="H662" s="2" t="s">
        <v>15</v>
      </c>
    </row>
    <row r="663" spans="1:8" x14ac:dyDescent="0.2">
      <c r="A663" s="2" t="s">
        <v>7</v>
      </c>
      <c r="B663" s="3" t="s">
        <v>169</v>
      </c>
      <c r="C663" s="4">
        <v>-4.8894745722824901E-2</v>
      </c>
      <c r="D663" s="6">
        <v>3.1E-2</v>
      </c>
      <c r="E663" s="8">
        <v>0.11724166193301699</v>
      </c>
      <c r="F663" s="8">
        <v>1</v>
      </c>
      <c r="G663" s="2" t="s">
        <v>14</v>
      </c>
      <c r="H663" s="2" t="s">
        <v>15</v>
      </c>
    </row>
    <row r="664" spans="1:8" x14ac:dyDescent="0.2">
      <c r="A664" s="2" t="s">
        <v>7</v>
      </c>
      <c r="B664" s="3" t="s">
        <v>52</v>
      </c>
      <c r="C664" s="4">
        <v>-9.9281334168874802E-2</v>
      </c>
      <c r="D664" s="6">
        <v>6.4000000000000001E-2</v>
      </c>
      <c r="E664" s="8">
        <v>0.119042483869329</v>
      </c>
      <c r="F664" s="8">
        <v>1</v>
      </c>
      <c r="G664" s="2" t="s">
        <v>14</v>
      </c>
      <c r="H664" s="2" t="s">
        <v>15</v>
      </c>
    </row>
    <row r="665" spans="1:8" x14ac:dyDescent="0.2">
      <c r="A665" s="2" t="s">
        <v>7</v>
      </c>
      <c r="B665" s="3" t="s">
        <v>137</v>
      </c>
      <c r="C665" s="4">
        <v>-9.6657261852176393E-2</v>
      </c>
      <c r="D665" s="6">
        <v>6.4000000000000001E-2</v>
      </c>
      <c r="E665" s="8">
        <v>0.12871662016391999</v>
      </c>
      <c r="F665" s="8">
        <v>1</v>
      </c>
      <c r="G665" s="2" t="s">
        <v>14</v>
      </c>
      <c r="H665" s="2" t="s">
        <v>15</v>
      </c>
    </row>
    <row r="666" spans="1:8" x14ac:dyDescent="0.2">
      <c r="A666" s="2" t="s">
        <v>7</v>
      </c>
      <c r="B666" s="3" t="s">
        <v>206</v>
      </c>
      <c r="C666" s="4">
        <v>-2.79033537367923E-2</v>
      </c>
      <c r="D666" s="6">
        <v>1.9E-2</v>
      </c>
      <c r="E666" s="8">
        <v>0.13148940249970401</v>
      </c>
      <c r="F666" s="8">
        <v>1</v>
      </c>
      <c r="G666" s="2" t="s">
        <v>181</v>
      </c>
      <c r="H666" s="2" t="s">
        <v>15</v>
      </c>
    </row>
    <row r="667" spans="1:8" x14ac:dyDescent="0.2">
      <c r="A667" s="2" t="s">
        <v>7</v>
      </c>
      <c r="B667" s="3" t="s">
        <v>237</v>
      </c>
      <c r="C667" s="4">
        <v>-4.2268078710325403E-2</v>
      </c>
      <c r="D667" s="6">
        <v>2.9000000000000001E-2</v>
      </c>
      <c r="E667" s="8">
        <v>0.141034778919956</v>
      </c>
      <c r="F667" s="8">
        <v>1</v>
      </c>
      <c r="G667" s="2" t="s">
        <v>14</v>
      </c>
      <c r="H667" s="2" t="s">
        <v>15</v>
      </c>
    </row>
    <row r="668" spans="1:8" x14ac:dyDescent="0.2">
      <c r="A668" s="2" t="s">
        <v>7</v>
      </c>
      <c r="B668" s="3" t="s">
        <v>575</v>
      </c>
      <c r="C668" s="4">
        <v>0.110490815898949</v>
      </c>
      <c r="D668" s="6">
        <v>7.5999999999999998E-2</v>
      </c>
      <c r="E668" s="8">
        <v>0.14372805221262699</v>
      </c>
      <c r="F668" s="8">
        <v>1</v>
      </c>
      <c r="G668" s="2" t="s">
        <v>555</v>
      </c>
      <c r="H668" s="2" t="s">
        <v>15</v>
      </c>
    </row>
    <row r="669" spans="1:8" x14ac:dyDescent="0.2">
      <c r="A669" s="2" t="s">
        <v>7</v>
      </c>
      <c r="B669" s="3" t="s">
        <v>337</v>
      </c>
      <c r="C669" s="4">
        <v>7.3270172998415595E-2</v>
      </c>
      <c r="D669" s="6">
        <v>5.0999999999999997E-2</v>
      </c>
      <c r="E669" s="8">
        <v>0.151984639759045</v>
      </c>
      <c r="F669" s="8">
        <v>1</v>
      </c>
      <c r="G669" s="2" t="s">
        <v>14</v>
      </c>
      <c r="H669" s="2" t="s">
        <v>15</v>
      </c>
    </row>
    <row r="670" spans="1:8" x14ac:dyDescent="0.2">
      <c r="A670" s="2" t="s">
        <v>7</v>
      </c>
      <c r="B670" s="3" t="s">
        <v>127</v>
      </c>
      <c r="C670" s="4">
        <v>-6.9413809513734201E-2</v>
      </c>
      <c r="D670" s="6">
        <v>4.9000000000000002E-2</v>
      </c>
      <c r="E670" s="8">
        <v>0.15247373133714101</v>
      </c>
      <c r="F670" s="8">
        <v>1</v>
      </c>
      <c r="G670" s="2" t="s">
        <v>14</v>
      </c>
      <c r="H670" s="2" t="s">
        <v>15</v>
      </c>
    </row>
    <row r="671" spans="1:8" x14ac:dyDescent="0.2">
      <c r="A671" s="2" t="s">
        <v>7</v>
      </c>
      <c r="B671" s="3" t="s">
        <v>398</v>
      </c>
      <c r="C671" s="4">
        <v>3.97233887631568E-2</v>
      </c>
      <c r="D671" s="6">
        <v>2.8000000000000001E-2</v>
      </c>
      <c r="E671" s="8">
        <v>0.15277406104150301</v>
      </c>
      <c r="F671" s="8">
        <v>1</v>
      </c>
      <c r="G671" s="2" t="s">
        <v>14</v>
      </c>
      <c r="H671" s="2" t="s">
        <v>15</v>
      </c>
    </row>
    <row r="672" spans="1:8" x14ac:dyDescent="0.2">
      <c r="A672" s="2" t="s">
        <v>7</v>
      </c>
      <c r="B672" s="3" t="s">
        <v>576</v>
      </c>
      <c r="C672" s="4">
        <v>9.6890905417850795E-2</v>
      </c>
      <c r="D672" s="6">
        <v>6.8000000000000005E-2</v>
      </c>
      <c r="E672" s="8">
        <v>0.153736469591125</v>
      </c>
      <c r="F672" s="8">
        <v>1</v>
      </c>
      <c r="G672" s="2" t="s">
        <v>555</v>
      </c>
      <c r="H672" s="2" t="s">
        <v>15</v>
      </c>
    </row>
    <row r="673" spans="1:8" x14ac:dyDescent="0.2">
      <c r="A673" s="2" t="s">
        <v>7</v>
      </c>
      <c r="B673" s="3" t="s">
        <v>441</v>
      </c>
      <c r="C673" s="4">
        <v>-6.9110332795547499E-2</v>
      </c>
      <c r="D673" s="6">
        <v>4.9000000000000002E-2</v>
      </c>
      <c r="E673" s="8">
        <v>0.15417753038714099</v>
      </c>
      <c r="F673" s="8">
        <v>1</v>
      </c>
      <c r="G673" s="2" t="s">
        <v>14</v>
      </c>
      <c r="H673" s="2" t="s">
        <v>15</v>
      </c>
    </row>
    <row r="674" spans="1:8" x14ac:dyDescent="0.2">
      <c r="A674" s="2" t="s">
        <v>7</v>
      </c>
      <c r="B674" s="3" t="s">
        <v>126</v>
      </c>
      <c r="C674" s="4">
        <v>6.7665372345756106E-2</v>
      </c>
      <c r="D674" s="6">
        <v>4.8000000000000001E-2</v>
      </c>
      <c r="E674" s="8">
        <v>0.15435370499536399</v>
      </c>
      <c r="F674" s="8">
        <v>1</v>
      </c>
      <c r="G674" s="2" t="s">
        <v>14</v>
      </c>
      <c r="H674" s="2" t="s">
        <v>15</v>
      </c>
    </row>
    <row r="675" spans="1:8" x14ac:dyDescent="0.2">
      <c r="A675" s="2" t="s">
        <v>7</v>
      </c>
      <c r="B675" s="3" t="s">
        <v>571</v>
      </c>
      <c r="C675" s="4">
        <v>-0.127827750539066</v>
      </c>
      <c r="D675" s="6">
        <v>0.09</v>
      </c>
      <c r="E675" s="8">
        <v>0.155976713842679</v>
      </c>
      <c r="F675" s="8">
        <v>1</v>
      </c>
      <c r="G675" s="2" t="s">
        <v>96</v>
      </c>
      <c r="H675" s="2">
        <v>27005778</v>
      </c>
    </row>
    <row r="676" spans="1:8" x14ac:dyDescent="0.2">
      <c r="A676" s="2" t="s">
        <v>7</v>
      </c>
      <c r="B676" s="3" t="s">
        <v>360</v>
      </c>
      <c r="C676" s="4">
        <v>-7.3090943611626796E-2</v>
      </c>
      <c r="D676" s="6">
        <v>5.1999999999999998E-2</v>
      </c>
      <c r="E676" s="8">
        <v>0.16244484717499499</v>
      </c>
      <c r="F676" s="8">
        <v>1</v>
      </c>
      <c r="G676" s="2" t="s">
        <v>14</v>
      </c>
      <c r="H676" s="2" t="s">
        <v>15</v>
      </c>
    </row>
    <row r="677" spans="1:8" x14ac:dyDescent="0.2">
      <c r="A677" s="2" t="s">
        <v>7</v>
      </c>
      <c r="B677" s="3" t="s">
        <v>648</v>
      </c>
      <c r="C677" s="4">
        <v>-0.107682453788135</v>
      </c>
      <c r="D677" s="6">
        <v>0.08</v>
      </c>
      <c r="E677" s="8">
        <v>0.17585238829483199</v>
      </c>
      <c r="F677" s="8">
        <v>1</v>
      </c>
      <c r="G677" s="2" t="s">
        <v>555</v>
      </c>
      <c r="H677" s="2" t="s">
        <v>15</v>
      </c>
    </row>
    <row r="678" spans="1:8" x14ac:dyDescent="0.2">
      <c r="A678" s="2" t="s">
        <v>7</v>
      </c>
      <c r="B678" s="3" t="s">
        <v>298</v>
      </c>
      <c r="C678" s="4">
        <v>5.4281272275716698E-2</v>
      </c>
      <c r="D678" s="6">
        <v>0.04</v>
      </c>
      <c r="E678" s="8">
        <v>0.17635650407075501</v>
      </c>
      <c r="F678" s="8">
        <v>1</v>
      </c>
      <c r="G678" s="2" t="s">
        <v>14</v>
      </c>
      <c r="H678" s="2" t="s">
        <v>15</v>
      </c>
    </row>
    <row r="679" spans="1:8" x14ac:dyDescent="0.2">
      <c r="A679" s="2" t="s">
        <v>7</v>
      </c>
      <c r="B679" s="3" t="s">
        <v>648</v>
      </c>
      <c r="C679" s="4">
        <v>-0.110592359158947</v>
      </c>
      <c r="D679" s="6">
        <v>8.2000000000000003E-2</v>
      </c>
      <c r="E679" s="8">
        <v>0.178513049903225</v>
      </c>
      <c r="F679" s="8">
        <v>1</v>
      </c>
      <c r="G679" s="2" t="s">
        <v>96</v>
      </c>
      <c r="H679" s="2">
        <v>27005778</v>
      </c>
    </row>
    <row r="680" spans="1:8" x14ac:dyDescent="0.2">
      <c r="A680" s="2" t="s">
        <v>7</v>
      </c>
      <c r="B680" s="3" t="s">
        <v>384</v>
      </c>
      <c r="C680" s="4">
        <v>3.0670592682987701E-2</v>
      </c>
      <c r="D680" s="6">
        <v>2.3E-2</v>
      </c>
      <c r="E680" s="8">
        <v>0.184864881948199</v>
      </c>
      <c r="F680" s="8">
        <v>1</v>
      </c>
      <c r="G680" s="2" t="s">
        <v>14</v>
      </c>
      <c r="H680" s="2" t="s">
        <v>15</v>
      </c>
    </row>
    <row r="681" spans="1:8" x14ac:dyDescent="0.2">
      <c r="A681" s="2" t="s">
        <v>7</v>
      </c>
      <c r="B681" s="3" t="s">
        <v>284</v>
      </c>
      <c r="C681" s="4">
        <v>5.6163388386264897E-2</v>
      </c>
      <c r="D681" s="6">
        <v>4.3999999999999997E-2</v>
      </c>
      <c r="E681" s="8">
        <v>0.205328271198223</v>
      </c>
      <c r="F681" s="8">
        <v>1</v>
      </c>
      <c r="G681" s="2" t="s">
        <v>14</v>
      </c>
      <c r="H681" s="2" t="s">
        <v>15</v>
      </c>
    </row>
    <row r="682" spans="1:8" x14ac:dyDescent="0.2">
      <c r="A682" s="2" t="s">
        <v>7</v>
      </c>
      <c r="B682" s="3" t="s">
        <v>657</v>
      </c>
      <c r="C682" s="4">
        <v>3.59362954330276E-2</v>
      </c>
      <c r="D682" s="6">
        <v>2.9000000000000001E-2</v>
      </c>
      <c r="E682" s="8">
        <v>0.21074133714061599</v>
      </c>
      <c r="F682" s="8">
        <v>1</v>
      </c>
      <c r="G682" s="2" t="s">
        <v>181</v>
      </c>
      <c r="H682" s="2" t="s">
        <v>15</v>
      </c>
    </row>
    <row r="683" spans="1:8" x14ac:dyDescent="0.2">
      <c r="A683" s="2" t="s">
        <v>7</v>
      </c>
      <c r="B683" s="3" t="s">
        <v>486</v>
      </c>
      <c r="C683" s="4">
        <v>-6.6212416284783998E-2</v>
      </c>
      <c r="D683" s="6">
        <v>5.2999999999999999E-2</v>
      </c>
      <c r="E683" s="8">
        <v>0.214899964697151</v>
      </c>
      <c r="F683" s="8">
        <v>1</v>
      </c>
      <c r="G683" s="2" t="s">
        <v>14</v>
      </c>
      <c r="H683" s="2" t="s">
        <v>15</v>
      </c>
    </row>
    <row r="684" spans="1:8" x14ac:dyDescent="0.2">
      <c r="A684" s="2" t="s">
        <v>7</v>
      </c>
      <c r="B684" s="3" t="s">
        <v>566</v>
      </c>
      <c r="C684" s="4">
        <v>9.0542337873848494E-2</v>
      </c>
      <c r="D684" s="6">
        <v>7.3999999999999996E-2</v>
      </c>
      <c r="E684" s="8">
        <v>0.22021011403927301</v>
      </c>
      <c r="F684" s="8">
        <v>1</v>
      </c>
      <c r="G684" s="2" t="s">
        <v>555</v>
      </c>
      <c r="H684" s="2" t="s">
        <v>15</v>
      </c>
    </row>
    <row r="685" spans="1:8" x14ac:dyDescent="0.2">
      <c r="A685" s="2" t="s">
        <v>7</v>
      </c>
      <c r="B685" s="3" t="s">
        <v>647</v>
      </c>
      <c r="C685" s="4">
        <v>-0.10309089590222401</v>
      </c>
      <c r="D685" s="6">
        <v>8.5000000000000006E-2</v>
      </c>
      <c r="E685" s="8">
        <v>0.22309292300543801</v>
      </c>
      <c r="F685" s="8">
        <v>1</v>
      </c>
      <c r="G685" s="2" t="s">
        <v>555</v>
      </c>
      <c r="H685" s="2" t="s">
        <v>15</v>
      </c>
    </row>
    <row r="686" spans="1:8" x14ac:dyDescent="0.2">
      <c r="A686" s="2" t="s">
        <v>7</v>
      </c>
      <c r="B686" s="3" t="s">
        <v>76</v>
      </c>
      <c r="C686" s="4">
        <v>-7.4052151836585506E-2</v>
      </c>
      <c r="D686" s="6">
        <v>6.3E-2</v>
      </c>
      <c r="E686" s="8">
        <v>0.24299017337130399</v>
      </c>
      <c r="F686" s="8">
        <v>1</v>
      </c>
      <c r="G686" s="2" t="s">
        <v>14</v>
      </c>
      <c r="H686" s="2" t="s">
        <v>15</v>
      </c>
    </row>
    <row r="687" spans="1:8" x14ac:dyDescent="0.2">
      <c r="A687" s="2" t="s">
        <v>7</v>
      </c>
      <c r="B687" s="3" t="s">
        <v>560</v>
      </c>
      <c r="C687" s="4">
        <v>-9.5039765479838195E-2</v>
      </c>
      <c r="D687" s="6">
        <v>8.2000000000000003E-2</v>
      </c>
      <c r="E687" s="8">
        <v>0.24551150264490701</v>
      </c>
      <c r="F687" s="8">
        <v>1</v>
      </c>
      <c r="G687" s="2" t="s">
        <v>96</v>
      </c>
      <c r="H687" s="2">
        <v>27005778</v>
      </c>
    </row>
    <row r="688" spans="1:8" x14ac:dyDescent="0.2">
      <c r="A688" s="2" t="s">
        <v>7</v>
      </c>
      <c r="B688" s="3" t="s">
        <v>576</v>
      </c>
      <c r="C688" s="4">
        <v>8.3635801777042301E-2</v>
      </c>
      <c r="D688" s="6">
        <v>7.2999999999999995E-2</v>
      </c>
      <c r="E688" s="8">
        <v>0.251672607754793</v>
      </c>
      <c r="F688" s="8">
        <v>1</v>
      </c>
      <c r="G688" s="2" t="s">
        <v>96</v>
      </c>
      <c r="H688" s="2">
        <v>27005778</v>
      </c>
    </row>
    <row r="689" spans="1:8" x14ac:dyDescent="0.2">
      <c r="A689" s="2" t="s">
        <v>7</v>
      </c>
      <c r="B689" s="3" t="s">
        <v>647</v>
      </c>
      <c r="C689" s="4">
        <v>-9.3150710054362998E-2</v>
      </c>
      <c r="D689" s="6">
        <v>8.1000000000000003E-2</v>
      </c>
      <c r="E689" s="8">
        <v>0.252646948413705</v>
      </c>
      <c r="F689" s="8">
        <v>1</v>
      </c>
      <c r="G689" s="2" t="s">
        <v>96</v>
      </c>
      <c r="H689" s="2">
        <v>27005778</v>
      </c>
    </row>
    <row r="690" spans="1:8" x14ac:dyDescent="0.2">
      <c r="A690" s="2" t="s">
        <v>7</v>
      </c>
      <c r="B690" s="3" t="s">
        <v>111</v>
      </c>
      <c r="C690" s="4">
        <v>-3.4101725208310701E-2</v>
      </c>
      <c r="D690" s="6">
        <v>0.03</v>
      </c>
      <c r="E690" s="8">
        <v>0.25808445250457901</v>
      </c>
      <c r="F690" s="8">
        <v>1</v>
      </c>
      <c r="G690" s="2" t="s">
        <v>14</v>
      </c>
      <c r="H690" s="2" t="s">
        <v>15</v>
      </c>
    </row>
    <row r="691" spans="1:8" x14ac:dyDescent="0.2">
      <c r="A691" s="2" t="s">
        <v>7</v>
      </c>
      <c r="B691" s="3" t="s">
        <v>65</v>
      </c>
      <c r="C691" s="4">
        <v>-4.7656191612890197E-2</v>
      </c>
      <c r="D691" s="6">
        <v>4.3999999999999997E-2</v>
      </c>
      <c r="E691" s="8">
        <v>0.28342434268460198</v>
      </c>
      <c r="F691" s="8">
        <v>1</v>
      </c>
      <c r="G691" s="2" t="s">
        <v>14</v>
      </c>
      <c r="H691" s="2" t="s">
        <v>15</v>
      </c>
    </row>
    <row r="692" spans="1:8" x14ac:dyDescent="0.2">
      <c r="A692" s="2" t="s">
        <v>7</v>
      </c>
      <c r="B692" s="3" t="s">
        <v>511</v>
      </c>
      <c r="C692" s="4">
        <v>-2.7343527733482201E-2</v>
      </c>
      <c r="D692" s="6">
        <v>2.5999999999999999E-2</v>
      </c>
      <c r="E692" s="8">
        <v>0.28453073093931702</v>
      </c>
      <c r="F692" s="8">
        <v>1</v>
      </c>
      <c r="G692" s="2" t="s">
        <v>14</v>
      </c>
      <c r="H692" s="2" t="s">
        <v>15</v>
      </c>
    </row>
    <row r="693" spans="1:8" x14ac:dyDescent="0.2">
      <c r="A693" s="2" t="s">
        <v>7</v>
      </c>
      <c r="B693" s="3" t="s">
        <v>560</v>
      </c>
      <c r="C693" s="4">
        <v>-9.2749395529070494E-2</v>
      </c>
      <c r="D693" s="6">
        <v>8.7999999999999995E-2</v>
      </c>
      <c r="E693" s="8">
        <v>0.29251072941648898</v>
      </c>
      <c r="F693" s="8">
        <v>1</v>
      </c>
      <c r="G693" s="2" t="s">
        <v>555</v>
      </c>
      <c r="H693" s="2" t="s">
        <v>15</v>
      </c>
    </row>
    <row r="694" spans="1:8" x14ac:dyDescent="0.2">
      <c r="A694" s="2" t="s">
        <v>7</v>
      </c>
      <c r="B694" s="3" t="s">
        <v>350</v>
      </c>
      <c r="C694" s="4">
        <v>-6.4244309703928706E-2</v>
      </c>
      <c r="D694" s="6">
        <v>6.2E-2</v>
      </c>
      <c r="E694" s="8">
        <v>0.29719108041104098</v>
      </c>
      <c r="F694" s="8">
        <v>1</v>
      </c>
      <c r="G694" s="2" t="s">
        <v>14</v>
      </c>
      <c r="H694" s="2" t="s">
        <v>15</v>
      </c>
    </row>
    <row r="695" spans="1:8" x14ac:dyDescent="0.2">
      <c r="A695" s="2" t="s">
        <v>7</v>
      </c>
      <c r="B695" s="3" t="s">
        <v>240</v>
      </c>
      <c r="C695" s="4">
        <v>-7.2325768213705705E-2</v>
      </c>
      <c r="D695" s="6">
        <v>7.0999999999999994E-2</v>
      </c>
      <c r="E695" s="8">
        <v>0.31068823504475401</v>
      </c>
      <c r="F695" s="8">
        <v>1</v>
      </c>
      <c r="G695" s="2" t="s">
        <v>14</v>
      </c>
      <c r="H695" s="2" t="s">
        <v>15</v>
      </c>
    </row>
    <row r="696" spans="1:8" x14ac:dyDescent="0.2">
      <c r="A696" s="2" t="s">
        <v>7</v>
      </c>
      <c r="B696" s="3" t="s">
        <v>347</v>
      </c>
      <c r="C696" s="4">
        <v>2.3051748144247E-2</v>
      </c>
      <c r="D696" s="6">
        <v>2.3E-2</v>
      </c>
      <c r="E696" s="8">
        <v>0.321121774990628</v>
      </c>
      <c r="F696" s="8">
        <v>1</v>
      </c>
      <c r="G696" s="2" t="s">
        <v>14</v>
      </c>
      <c r="H696" s="2" t="s">
        <v>15</v>
      </c>
    </row>
    <row r="697" spans="1:8" x14ac:dyDescent="0.2">
      <c r="A697" s="2" t="s">
        <v>7</v>
      </c>
      <c r="B697" s="3" t="s">
        <v>149</v>
      </c>
      <c r="C697" s="4">
        <v>-5.8772738918675703E-2</v>
      </c>
      <c r="D697" s="6">
        <v>5.8999999999999997E-2</v>
      </c>
      <c r="E697" s="8">
        <v>0.32129834363940901</v>
      </c>
      <c r="F697" s="8">
        <v>1</v>
      </c>
      <c r="G697" s="2" t="s">
        <v>14</v>
      </c>
      <c r="H697" s="2" t="s">
        <v>15</v>
      </c>
    </row>
    <row r="698" spans="1:8" x14ac:dyDescent="0.2">
      <c r="A698" s="2" t="s">
        <v>7</v>
      </c>
      <c r="B698" s="3" t="s">
        <v>408</v>
      </c>
      <c r="C698" s="4">
        <v>-4.74899139585385E-2</v>
      </c>
      <c r="D698" s="6">
        <v>4.9000000000000002E-2</v>
      </c>
      <c r="E698" s="8">
        <v>0.32937125058108602</v>
      </c>
      <c r="F698" s="8">
        <v>1</v>
      </c>
      <c r="G698" s="2" t="s">
        <v>14</v>
      </c>
      <c r="H698" s="2" t="s">
        <v>15</v>
      </c>
    </row>
    <row r="699" spans="1:8" x14ac:dyDescent="0.2">
      <c r="A699" s="2" t="s">
        <v>7</v>
      </c>
      <c r="B699" s="3" t="s">
        <v>479</v>
      </c>
      <c r="C699" s="4">
        <v>-4.1320082930460397E-2</v>
      </c>
      <c r="D699" s="6">
        <v>4.8000000000000001E-2</v>
      </c>
      <c r="E699" s="8">
        <v>0.38442710755481702</v>
      </c>
      <c r="F699" s="8">
        <v>1</v>
      </c>
      <c r="G699" s="2" t="s">
        <v>14</v>
      </c>
      <c r="H699" s="2" t="s">
        <v>15</v>
      </c>
    </row>
    <row r="700" spans="1:8" x14ac:dyDescent="0.2">
      <c r="A700" s="2" t="s">
        <v>7</v>
      </c>
      <c r="B700" s="3" t="s">
        <v>300</v>
      </c>
      <c r="C700" s="4">
        <v>-3.2004051713858998E-2</v>
      </c>
      <c r="D700" s="6">
        <v>3.7999999999999999E-2</v>
      </c>
      <c r="E700" s="8">
        <v>0.40535284167411001</v>
      </c>
      <c r="F700" s="8">
        <v>1</v>
      </c>
      <c r="G700" s="2" t="s">
        <v>14</v>
      </c>
      <c r="H700" s="2" t="s">
        <v>15</v>
      </c>
    </row>
    <row r="701" spans="1:8" x14ac:dyDescent="0.2">
      <c r="A701" s="2" t="s">
        <v>7</v>
      </c>
      <c r="B701" s="3" t="s">
        <v>583</v>
      </c>
      <c r="C701" s="4">
        <v>-6.4576467046319405E-2</v>
      </c>
      <c r="D701" s="6">
        <v>7.9000000000000001E-2</v>
      </c>
      <c r="E701" s="8">
        <v>0.41298723159221201</v>
      </c>
      <c r="F701" s="8">
        <v>1</v>
      </c>
      <c r="G701" s="2" t="s">
        <v>555</v>
      </c>
      <c r="H701" s="2" t="s">
        <v>15</v>
      </c>
    </row>
    <row r="702" spans="1:8" x14ac:dyDescent="0.2">
      <c r="A702" s="2" t="s">
        <v>7</v>
      </c>
      <c r="B702" s="3" t="s">
        <v>302</v>
      </c>
      <c r="C702" s="4">
        <v>-1.8823489495044799E-2</v>
      </c>
      <c r="D702" s="6">
        <v>2.3E-2</v>
      </c>
      <c r="E702" s="8">
        <v>0.41505091441375602</v>
      </c>
      <c r="F702" s="8">
        <v>1</v>
      </c>
      <c r="G702" s="2" t="s">
        <v>14</v>
      </c>
      <c r="H702" s="2" t="s">
        <v>15</v>
      </c>
    </row>
    <row r="703" spans="1:8" x14ac:dyDescent="0.2">
      <c r="A703" s="2" t="s">
        <v>7</v>
      </c>
      <c r="B703" s="3" t="s">
        <v>517</v>
      </c>
      <c r="C703" s="4">
        <v>-5.0885503175493098E-2</v>
      </c>
      <c r="D703" s="6">
        <v>7.0999999999999994E-2</v>
      </c>
      <c r="E703" s="8">
        <v>0.47562794437425399</v>
      </c>
      <c r="F703" s="8">
        <v>1</v>
      </c>
      <c r="G703" s="2" t="s">
        <v>14</v>
      </c>
      <c r="H703" s="2" t="s">
        <v>15</v>
      </c>
    </row>
    <row r="704" spans="1:8" x14ac:dyDescent="0.2">
      <c r="A704" s="2" t="s">
        <v>7</v>
      </c>
      <c r="B704" s="3" t="s">
        <v>556</v>
      </c>
      <c r="C704" s="4">
        <v>-4.1525237069188002E-2</v>
      </c>
      <c r="D704" s="6">
        <v>6.0999999999999999E-2</v>
      </c>
      <c r="E704" s="8">
        <v>0.495867220170298</v>
      </c>
      <c r="F704" s="8">
        <v>1</v>
      </c>
      <c r="G704" s="2" t="s">
        <v>552</v>
      </c>
      <c r="H704" s="2" t="s">
        <v>15</v>
      </c>
    </row>
    <row r="705" spans="1:8" x14ac:dyDescent="0.2">
      <c r="A705" s="2" t="s">
        <v>7</v>
      </c>
      <c r="B705" s="3" t="s">
        <v>515</v>
      </c>
      <c r="C705" s="4">
        <v>1.25408437974557E-2</v>
      </c>
      <c r="D705" s="6">
        <v>1.9E-2</v>
      </c>
      <c r="E705" s="8">
        <v>0.50268554286042599</v>
      </c>
      <c r="F705" s="8">
        <v>1</v>
      </c>
      <c r="G705" s="2" t="s">
        <v>14</v>
      </c>
      <c r="H705" s="2" t="s">
        <v>15</v>
      </c>
    </row>
    <row r="706" spans="1:8" x14ac:dyDescent="0.2">
      <c r="A706" s="2" t="s">
        <v>7</v>
      </c>
      <c r="B706" s="3" t="s">
        <v>565</v>
      </c>
      <c r="C706" s="4">
        <v>-3.9817167493715097E-2</v>
      </c>
      <c r="D706" s="6">
        <v>0.06</v>
      </c>
      <c r="E706" s="8">
        <v>0.50427996487052096</v>
      </c>
      <c r="F706" s="8">
        <v>1</v>
      </c>
      <c r="G706" s="2" t="s">
        <v>555</v>
      </c>
      <c r="H706" s="2" t="s">
        <v>15</v>
      </c>
    </row>
    <row r="707" spans="1:8" x14ac:dyDescent="0.2">
      <c r="A707" s="2" t="s">
        <v>7</v>
      </c>
      <c r="B707" s="3" t="s">
        <v>116</v>
      </c>
      <c r="C707" s="4">
        <v>2.0243131499467899E-2</v>
      </c>
      <c r="D707" s="6">
        <v>3.1E-2</v>
      </c>
      <c r="E707" s="8">
        <v>0.50704998992656003</v>
      </c>
      <c r="F707" s="8">
        <v>1</v>
      </c>
      <c r="G707" s="2" t="s">
        <v>14</v>
      </c>
      <c r="H707" s="2" t="s">
        <v>15</v>
      </c>
    </row>
    <row r="708" spans="1:8" x14ac:dyDescent="0.2">
      <c r="A708" s="2" t="s">
        <v>7</v>
      </c>
      <c r="B708" s="3" t="s">
        <v>373</v>
      </c>
      <c r="C708" s="4">
        <v>3.24707937613491E-2</v>
      </c>
      <c r="D708" s="6">
        <v>5.0999999999999997E-2</v>
      </c>
      <c r="E708" s="8">
        <v>0.52056972026856496</v>
      </c>
      <c r="F708" s="8">
        <v>1</v>
      </c>
      <c r="G708" s="2" t="s">
        <v>14</v>
      </c>
      <c r="H708" s="2" t="s">
        <v>15</v>
      </c>
    </row>
    <row r="709" spans="1:8" x14ac:dyDescent="0.2">
      <c r="A709" s="2" t="s">
        <v>7</v>
      </c>
      <c r="B709" s="3" t="s">
        <v>281</v>
      </c>
      <c r="C709" s="4">
        <v>-2.2139471130557802E-2</v>
      </c>
      <c r="D709" s="6">
        <v>3.5000000000000003E-2</v>
      </c>
      <c r="E709" s="8">
        <v>0.52429835106492995</v>
      </c>
      <c r="F709" s="8">
        <v>1</v>
      </c>
      <c r="G709" s="2" t="s">
        <v>14</v>
      </c>
      <c r="H709" s="2" t="s">
        <v>15</v>
      </c>
    </row>
    <row r="710" spans="1:8" x14ac:dyDescent="0.2">
      <c r="A710" s="2" t="s">
        <v>7</v>
      </c>
      <c r="B710" s="3" t="s">
        <v>22</v>
      </c>
      <c r="C710" s="4">
        <v>4.2242142268283503E-2</v>
      </c>
      <c r="D710" s="6">
        <v>6.7000000000000004E-2</v>
      </c>
      <c r="E710" s="8">
        <v>0.529211526582126</v>
      </c>
      <c r="F710" s="8">
        <v>1</v>
      </c>
      <c r="G710" s="2" t="s">
        <v>14</v>
      </c>
      <c r="H710" s="2" t="s">
        <v>15</v>
      </c>
    </row>
    <row r="711" spans="1:8" x14ac:dyDescent="0.2">
      <c r="A711" s="2" t="s">
        <v>7</v>
      </c>
      <c r="B711" s="3" t="s">
        <v>504</v>
      </c>
      <c r="C711" s="4">
        <v>2.4870549883936801E-2</v>
      </c>
      <c r="D711" s="6">
        <v>4.1000000000000002E-2</v>
      </c>
      <c r="E711" s="8">
        <v>0.544586287247664</v>
      </c>
      <c r="F711" s="8">
        <v>1</v>
      </c>
      <c r="G711" s="2" t="s">
        <v>14</v>
      </c>
      <c r="H711" s="2" t="s">
        <v>15</v>
      </c>
    </row>
    <row r="712" spans="1:8" x14ac:dyDescent="0.2">
      <c r="A712" s="2" t="s">
        <v>7</v>
      </c>
      <c r="B712" s="3" t="s">
        <v>522</v>
      </c>
      <c r="C712" s="4">
        <v>1.3483686448029299E-2</v>
      </c>
      <c r="D712" s="6">
        <v>2.3E-2</v>
      </c>
      <c r="E712" s="8">
        <v>0.552829414344022</v>
      </c>
      <c r="F712" s="8">
        <v>1</v>
      </c>
      <c r="G712" s="2" t="s">
        <v>14</v>
      </c>
      <c r="H712" s="2" t="s">
        <v>15</v>
      </c>
    </row>
    <row r="713" spans="1:8" x14ac:dyDescent="0.2">
      <c r="A713" s="2" t="s">
        <v>7</v>
      </c>
      <c r="B713" s="3" t="s">
        <v>391</v>
      </c>
      <c r="C713" s="4">
        <v>-2.8566649315649902E-2</v>
      </c>
      <c r="D713" s="6">
        <v>4.9000000000000002E-2</v>
      </c>
      <c r="E713" s="8">
        <v>0.55604222581433405</v>
      </c>
      <c r="F713" s="8">
        <v>1</v>
      </c>
      <c r="G713" s="2" t="s">
        <v>14</v>
      </c>
      <c r="H713" s="2" t="s">
        <v>15</v>
      </c>
    </row>
    <row r="714" spans="1:8" x14ac:dyDescent="0.2">
      <c r="A714" s="2" t="s">
        <v>7</v>
      </c>
      <c r="B714" s="3" t="s">
        <v>73</v>
      </c>
      <c r="C714" s="4">
        <v>-2.3451335339323798E-2</v>
      </c>
      <c r="D714" s="6">
        <v>4.1000000000000002E-2</v>
      </c>
      <c r="E714" s="8">
        <v>0.56478534693724103</v>
      </c>
      <c r="F714" s="8">
        <v>1</v>
      </c>
      <c r="G714" s="2" t="s">
        <v>14</v>
      </c>
      <c r="H714" s="2" t="s">
        <v>15</v>
      </c>
    </row>
    <row r="715" spans="1:8" x14ac:dyDescent="0.2">
      <c r="A715" s="2" t="s">
        <v>7</v>
      </c>
      <c r="B715" s="3" t="s">
        <v>36</v>
      </c>
      <c r="C715" s="4">
        <v>3.1688198804205502E-2</v>
      </c>
      <c r="D715" s="6">
        <v>5.7000000000000002E-2</v>
      </c>
      <c r="E715" s="8">
        <v>0.57801131917665205</v>
      </c>
      <c r="F715" s="8">
        <v>1</v>
      </c>
      <c r="G715" s="2" t="s">
        <v>14</v>
      </c>
      <c r="H715" s="2" t="s">
        <v>15</v>
      </c>
    </row>
    <row r="716" spans="1:8" x14ac:dyDescent="0.2">
      <c r="A716" s="2" t="s">
        <v>7</v>
      </c>
      <c r="B716" s="3" t="s">
        <v>140</v>
      </c>
      <c r="C716" s="4">
        <v>3.3222988600090403E-2</v>
      </c>
      <c r="D716" s="6">
        <v>6.3E-2</v>
      </c>
      <c r="E716" s="8">
        <v>0.59525838468146197</v>
      </c>
      <c r="F716" s="8">
        <v>1</v>
      </c>
      <c r="G716" s="2" t="s">
        <v>14</v>
      </c>
      <c r="H716" s="2" t="s">
        <v>15</v>
      </c>
    </row>
    <row r="717" spans="1:8" x14ac:dyDescent="0.2">
      <c r="A717" s="2" t="s">
        <v>7</v>
      </c>
      <c r="B717" s="3" t="s">
        <v>90</v>
      </c>
      <c r="C717" s="4">
        <v>3.55368425094729E-2</v>
      </c>
      <c r="D717" s="6">
        <v>6.7000000000000004E-2</v>
      </c>
      <c r="E717" s="8">
        <v>0.595310927909809</v>
      </c>
      <c r="F717" s="8">
        <v>1</v>
      </c>
      <c r="G717" s="2" t="s">
        <v>14</v>
      </c>
      <c r="H717" s="2" t="s">
        <v>15</v>
      </c>
    </row>
    <row r="718" spans="1:8" x14ac:dyDescent="0.2">
      <c r="A718" s="2" t="s">
        <v>7</v>
      </c>
      <c r="B718" s="3" t="s">
        <v>565</v>
      </c>
      <c r="C718" s="4">
        <v>-2.9112011365880399E-2</v>
      </c>
      <c r="D718" s="6">
        <v>5.7000000000000002E-2</v>
      </c>
      <c r="E718" s="8">
        <v>0.61149164884422702</v>
      </c>
      <c r="F718" s="8">
        <v>1</v>
      </c>
      <c r="G718" s="2" t="s">
        <v>96</v>
      </c>
      <c r="H718" s="2">
        <v>27005778</v>
      </c>
    </row>
    <row r="719" spans="1:8" x14ac:dyDescent="0.2">
      <c r="A719" s="2" t="s">
        <v>7</v>
      </c>
      <c r="B719" s="3" t="s">
        <v>482</v>
      </c>
      <c r="C719" s="4">
        <v>-1.6606446355430501E-2</v>
      </c>
      <c r="D719" s="6">
        <v>3.5999999999999997E-2</v>
      </c>
      <c r="E719" s="8">
        <v>0.643243965230336</v>
      </c>
      <c r="F719" s="8">
        <v>1</v>
      </c>
      <c r="G719" s="2" t="s">
        <v>14</v>
      </c>
      <c r="H719" s="2" t="s">
        <v>15</v>
      </c>
    </row>
    <row r="720" spans="1:8" x14ac:dyDescent="0.2">
      <c r="A720" s="2" t="s">
        <v>7</v>
      </c>
      <c r="B720" s="3" t="s">
        <v>674</v>
      </c>
      <c r="C720" s="4">
        <v>3.4406791734139998E-2</v>
      </c>
      <c r="D720" s="6">
        <v>7.8E-2</v>
      </c>
      <c r="E720" s="8">
        <v>0.66044691692602997</v>
      </c>
      <c r="F720" s="8">
        <v>1</v>
      </c>
      <c r="G720" s="2" t="s">
        <v>96</v>
      </c>
      <c r="H720" s="2">
        <v>27005778</v>
      </c>
    </row>
    <row r="721" spans="1:8" x14ac:dyDescent="0.2">
      <c r="A721" s="2" t="s">
        <v>7</v>
      </c>
      <c r="B721" s="3" t="s">
        <v>363</v>
      </c>
      <c r="C721" s="4">
        <v>9.3710115628200894E-3</v>
      </c>
      <c r="D721" s="6">
        <v>2.1000000000000001E-2</v>
      </c>
      <c r="E721" s="8">
        <v>0.661215707941048</v>
      </c>
      <c r="F721" s="8">
        <v>1</v>
      </c>
      <c r="G721" s="2" t="s">
        <v>14</v>
      </c>
      <c r="H721" s="2" t="s">
        <v>15</v>
      </c>
    </row>
    <row r="722" spans="1:8" x14ac:dyDescent="0.2">
      <c r="A722" s="2" t="s">
        <v>7</v>
      </c>
      <c r="B722" s="3" t="s">
        <v>316</v>
      </c>
      <c r="C722" s="4">
        <v>-2.1142842877855401E-2</v>
      </c>
      <c r="D722" s="6">
        <v>5.0999999999999997E-2</v>
      </c>
      <c r="E722" s="8">
        <v>0.678343701054823</v>
      </c>
      <c r="F722" s="8">
        <v>1</v>
      </c>
      <c r="G722" s="2" t="s">
        <v>14</v>
      </c>
      <c r="H722" s="2" t="s">
        <v>15</v>
      </c>
    </row>
    <row r="723" spans="1:8" x14ac:dyDescent="0.2">
      <c r="A723" s="2" t="s">
        <v>7</v>
      </c>
      <c r="B723" s="3" t="s">
        <v>432</v>
      </c>
      <c r="C723" s="4">
        <v>-1.6346149455104101E-2</v>
      </c>
      <c r="D723" s="6">
        <v>0.04</v>
      </c>
      <c r="E723" s="8">
        <v>0.68607542148269096</v>
      </c>
      <c r="F723" s="8">
        <v>1</v>
      </c>
      <c r="G723" s="2" t="s">
        <v>14</v>
      </c>
      <c r="H723" s="2" t="s">
        <v>15</v>
      </c>
    </row>
    <row r="724" spans="1:8" x14ac:dyDescent="0.2">
      <c r="A724" s="2" t="s">
        <v>7</v>
      </c>
      <c r="B724" s="3" t="s">
        <v>151</v>
      </c>
      <c r="C724" s="4">
        <v>-1.80837671156771E-2</v>
      </c>
      <c r="D724" s="6">
        <v>4.7E-2</v>
      </c>
      <c r="E724" s="8">
        <v>0.70122249985109897</v>
      </c>
      <c r="F724" s="8">
        <v>1</v>
      </c>
      <c r="G724" s="2" t="s">
        <v>14</v>
      </c>
      <c r="H724" s="2" t="s">
        <v>15</v>
      </c>
    </row>
    <row r="725" spans="1:8" x14ac:dyDescent="0.2">
      <c r="A725" s="2" t="s">
        <v>7</v>
      </c>
      <c r="B725" s="3" t="s">
        <v>639</v>
      </c>
      <c r="C725" s="4">
        <v>-2.14492202333336E-2</v>
      </c>
      <c r="D725" s="6">
        <v>6.2E-2</v>
      </c>
      <c r="E725" s="8">
        <v>0.72775512339516502</v>
      </c>
      <c r="F725" s="8">
        <v>1</v>
      </c>
      <c r="G725" s="2" t="s">
        <v>555</v>
      </c>
      <c r="H725" s="2" t="s">
        <v>15</v>
      </c>
    </row>
    <row r="726" spans="1:8" x14ac:dyDescent="0.2">
      <c r="A726" s="2" t="s">
        <v>7</v>
      </c>
      <c r="B726" s="3" t="s">
        <v>364</v>
      </c>
      <c r="C726" s="4">
        <v>6.4796795176392096E-3</v>
      </c>
      <c r="D726" s="6">
        <v>2.3E-2</v>
      </c>
      <c r="E726" s="8">
        <v>0.78105273456398905</v>
      </c>
      <c r="F726" s="8">
        <v>1</v>
      </c>
      <c r="G726" s="2" t="s">
        <v>14</v>
      </c>
      <c r="H726" s="2" t="s">
        <v>15</v>
      </c>
    </row>
    <row r="727" spans="1:8" x14ac:dyDescent="0.2">
      <c r="A727" s="2" t="s">
        <v>7</v>
      </c>
      <c r="B727" s="3" t="s">
        <v>671</v>
      </c>
      <c r="C727" s="4">
        <v>-1.5703057384432E-2</v>
      </c>
      <c r="D727" s="6">
        <v>6.6000000000000003E-2</v>
      </c>
      <c r="E727" s="8">
        <v>0.81321763344838505</v>
      </c>
      <c r="F727" s="8">
        <v>1</v>
      </c>
      <c r="G727" s="2" t="s">
        <v>96</v>
      </c>
      <c r="H727" s="2">
        <v>27005778</v>
      </c>
    </row>
    <row r="728" spans="1:8" x14ac:dyDescent="0.2">
      <c r="A728" s="2" t="s">
        <v>7</v>
      </c>
      <c r="B728" s="3" t="s">
        <v>117</v>
      </c>
      <c r="C728" s="4">
        <v>-1.31257197705477E-2</v>
      </c>
      <c r="D728" s="6">
        <v>5.7000000000000002E-2</v>
      </c>
      <c r="E728" s="8">
        <v>0.81796738297324101</v>
      </c>
      <c r="F728" s="8">
        <v>1</v>
      </c>
      <c r="G728" s="2" t="s">
        <v>14</v>
      </c>
      <c r="H728" s="2" t="s">
        <v>15</v>
      </c>
    </row>
    <row r="729" spans="1:8" x14ac:dyDescent="0.2">
      <c r="A729" s="2" t="s">
        <v>7</v>
      </c>
      <c r="B729" s="3" t="s">
        <v>312</v>
      </c>
      <c r="C729" s="4">
        <v>6.09717292346238E-3</v>
      </c>
      <c r="D729" s="6">
        <v>6.0999999999999999E-2</v>
      </c>
      <c r="E729" s="8">
        <v>0.91983220728161597</v>
      </c>
      <c r="F729" s="8">
        <v>1</v>
      </c>
      <c r="G729" s="2" t="s">
        <v>14</v>
      </c>
      <c r="H729" s="2" t="s">
        <v>15</v>
      </c>
    </row>
    <row r="730" spans="1:8" x14ac:dyDescent="0.2">
      <c r="A730" s="2" t="s">
        <v>7</v>
      </c>
      <c r="B730" s="3" t="s">
        <v>480</v>
      </c>
      <c r="C730" s="4">
        <v>1.8337920752762801E-3</v>
      </c>
      <c r="D730" s="6">
        <v>6.2E-2</v>
      </c>
      <c r="E730" s="8">
        <v>0.97644014278783997</v>
      </c>
      <c r="F730" s="8">
        <v>1</v>
      </c>
      <c r="G730" s="2" t="s">
        <v>14</v>
      </c>
      <c r="H730" s="2" t="s">
        <v>15</v>
      </c>
    </row>
    <row r="731" spans="1:8" x14ac:dyDescent="0.2">
      <c r="A731" s="2" t="s">
        <v>680</v>
      </c>
      <c r="B731" s="3" t="s">
        <v>553</v>
      </c>
      <c r="C731" s="4">
        <v>0.43502988942774601</v>
      </c>
      <c r="D731" s="6">
        <v>4.1000000000000002E-2</v>
      </c>
      <c r="E731" s="8">
        <v>5.0141082259019802E-26</v>
      </c>
      <c r="F731" s="8">
        <v>2.1931709380095298E-22</v>
      </c>
      <c r="G731" s="2" t="s">
        <v>552</v>
      </c>
      <c r="H731" s="2" t="s">
        <v>15</v>
      </c>
    </row>
    <row r="732" spans="1:8" x14ac:dyDescent="0.2">
      <c r="A732" s="2" t="s">
        <v>680</v>
      </c>
      <c r="B732" s="3" t="s">
        <v>418</v>
      </c>
      <c r="C732" s="4">
        <v>-0.42958285023329301</v>
      </c>
      <c r="D732" s="6">
        <v>4.8000000000000001E-2</v>
      </c>
      <c r="E732" s="8">
        <v>1.9049340617756699E-19</v>
      </c>
      <c r="F732" s="8">
        <v>8.3321815862067897E-16</v>
      </c>
      <c r="G732" s="2" t="s">
        <v>14</v>
      </c>
      <c r="H732" s="2" t="s">
        <v>15</v>
      </c>
    </row>
    <row r="733" spans="1:8" x14ac:dyDescent="0.2">
      <c r="A733" s="2" t="s">
        <v>680</v>
      </c>
      <c r="B733" s="3" t="s">
        <v>649</v>
      </c>
      <c r="C733" s="4">
        <v>0.37504107457937502</v>
      </c>
      <c r="D733" s="6">
        <v>4.2000000000000003E-2</v>
      </c>
      <c r="E733" s="8">
        <v>3.7226527222264499E-19</v>
      </c>
      <c r="F733" s="8">
        <v>1.6282883007018499E-15</v>
      </c>
      <c r="G733" s="2" t="s">
        <v>650</v>
      </c>
      <c r="H733" s="2">
        <v>29500382</v>
      </c>
    </row>
    <row r="734" spans="1:8" x14ac:dyDescent="0.2">
      <c r="A734" s="2" t="s">
        <v>680</v>
      </c>
      <c r="B734" s="3" t="s">
        <v>597</v>
      </c>
      <c r="C734" s="4">
        <v>0.457434355106702</v>
      </c>
      <c r="D734" s="6">
        <v>5.1999999999999998E-2</v>
      </c>
      <c r="E734" s="8">
        <v>1.58638158174035E-18</v>
      </c>
      <c r="F734" s="8">
        <v>6.9388330385322898E-15</v>
      </c>
      <c r="G734" s="2" t="s">
        <v>552</v>
      </c>
      <c r="H734" s="2" t="s">
        <v>15</v>
      </c>
    </row>
    <row r="735" spans="1:8" x14ac:dyDescent="0.2">
      <c r="A735" s="2" t="s">
        <v>680</v>
      </c>
      <c r="B735" s="3" t="s">
        <v>402</v>
      </c>
      <c r="C735" s="4">
        <v>0.37727801149906998</v>
      </c>
      <c r="D735" s="6">
        <v>4.4999999999999998E-2</v>
      </c>
      <c r="E735" s="8">
        <v>3.14690644617024E-17</v>
      </c>
      <c r="F735" s="8">
        <v>1.37645687955486E-13</v>
      </c>
      <c r="G735" s="2" t="s">
        <v>14</v>
      </c>
      <c r="H735" s="2" t="s">
        <v>15</v>
      </c>
    </row>
    <row r="736" spans="1:8" x14ac:dyDescent="0.2">
      <c r="A736" s="2" t="s">
        <v>680</v>
      </c>
      <c r="B736" s="3" t="s">
        <v>329</v>
      </c>
      <c r="C736" s="4">
        <v>0.39160528005268702</v>
      </c>
      <c r="D736" s="6">
        <v>4.7E-2</v>
      </c>
      <c r="E736" s="8">
        <v>1.63452658707074E-16</v>
      </c>
      <c r="F736" s="8">
        <v>7.1494192918474002E-13</v>
      </c>
      <c r="G736" s="2" t="s">
        <v>14</v>
      </c>
      <c r="H736" s="2" t="s">
        <v>15</v>
      </c>
    </row>
    <row r="737" spans="1:8" x14ac:dyDescent="0.2">
      <c r="A737" s="2" t="s">
        <v>680</v>
      </c>
      <c r="B737" s="3" t="s">
        <v>451</v>
      </c>
      <c r="C737" s="4">
        <v>0.38084209764969501</v>
      </c>
      <c r="D737" s="6">
        <v>4.7E-2</v>
      </c>
      <c r="E737" s="8">
        <v>2.7254630171278198E-16</v>
      </c>
      <c r="F737" s="8">
        <v>1.19211752369171E-12</v>
      </c>
      <c r="G737" s="2" t="s">
        <v>14</v>
      </c>
      <c r="H737" s="2" t="s">
        <v>15</v>
      </c>
    </row>
    <row r="738" spans="1:8" x14ac:dyDescent="0.2">
      <c r="A738" s="2" t="s">
        <v>680</v>
      </c>
      <c r="B738" s="3" t="s">
        <v>148</v>
      </c>
      <c r="C738" s="4">
        <v>0.42786254030877202</v>
      </c>
      <c r="D738" s="6">
        <v>5.6000000000000001E-2</v>
      </c>
      <c r="E738" s="8">
        <v>1.5127039048513801E-14</v>
      </c>
      <c r="F738" s="8">
        <v>6.6165668798199406E-11</v>
      </c>
      <c r="G738" s="2" t="s">
        <v>14</v>
      </c>
      <c r="H738" s="2" t="s">
        <v>15</v>
      </c>
    </row>
    <row r="739" spans="1:8" x14ac:dyDescent="0.2">
      <c r="A739" s="2" t="s">
        <v>680</v>
      </c>
      <c r="B739" s="3" t="s">
        <v>557</v>
      </c>
      <c r="C739" s="4">
        <v>0.40027795259995802</v>
      </c>
      <c r="D739" s="6">
        <v>5.2999999999999999E-2</v>
      </c>
      <c r="E739" s="8">
        <v>3.2499225375429603E-14</v>
      </c>
      <c r="F739" s="8">
        <v>1.4215161179212899E-10</v>
      </c>
      <c r="G739" s="2" t="s">
        <v>552</v>
      </c>
      <c r="H739" s="2" t="s">
        <v>15</v>
      </c>
    </row>
    <row r="740" spans="1:8" x14ac:dyDescent="0.2">
      <c r="A740" s="2" t="s">
        <v>680</v>
      </c>
      <c r="B740" s="3" t="s">
        <v>322</v>
      </c>
      <c r="C740" s="4">
        <v>0.49887118532272301</v>
      </c>
      <c r="D740" s="6">
        <v>6.6000000000000003E-2</v>
      </c>
      <c r="E740" s="8">
        <v>3.4641418615546298E-14</v>
      </c>
      <c r="F740" s="8">
        <v>1.5152156502439899E-10</v>
      </c>
      <c r="G740" s="2" t="s">
        <v>14</v>
      </c>
      <c r="H740" s="2" t="s">
        <v>15</v>
      </c>
    </row>
    <row r="741" spans="1:8" x14ac:dyDescent="0.2">
      <c r="A741" s="2" t="s">
        <v>680</v>
      </c>
      <c r="B741" s="3" t="s">
        <v>598</v>
      </c>
      <c r="C741" s="4">
        <v>0.52766392490521097</v>
      </c>
      <c r="D741" s="6">
        <v>7.0999999999999994E-2</v>
      </c>
      <c r="E741" s="8">
        <v>7.3950528220018301E-14</v>
      </c>
      <c r="F741" s="8">
        <v>3.2345961043435999E-10</v>
      </c>
      <c r="G741" s="2" t="s">
        <v>552</v>
      </c>
      <c r="H741" s="2" t="s">
        <v>15</v>
      </c>
    </row>
    <row r="742" spans="1:8" x14ac:dyDescent="0.2">
      <c r="A742" s="2" t="s">
        <v>680</v>
      </c>
      <c r="B742" s="3" t="s">
        <v>178</v>
      </c>
      <c r="C742" s="4">
        <v>0.41473054322765701</v>
      </c>
      <c r="D742" s="6">
        <v>5.6000000000000001E-2</v>
      </c>
      <c r="E742" s="8">
        <v>8.8753844093953702E-14</v>
      </c>
      <c r="F742" s="8">
        <v>3.8820931406695298E-10</v>
      </c>
      <c r="G742" s="2" t="s">
        <v>11</v>
      </c>
      <c r="H742" s="2">
        <v>30747904</v>
      </c>
    </row>
    <row r="743" spans="1:8" x14ac:dyDescent="0.2">
      <c r="A743" s="2" t="s">
        <v>680</v>
      </c>
      <c r="B743" s="3" t="s">
        <v>324</v>
      </c>
      <c r="C743" s="4">
        <v>0.33354794443145003</v>
      </c>
      <c r="D743" s="6">
        <v>4.7E-2</v>
      </c>
      <c r="E743" s="8">
        <v>1.2858401066271099E-12</v>
      </c>
      <c r="F743" s="8">
        <v>5.6242646263869602E-9</v>
      </c>
      <c r="G743" s="2" t="s">
        <v>14</v>
      </c>
      <c r="H743" s="2" t="s">
        <v>15</v>
      </c>
    </row>
    <row r="744" spans="1:8" x14ac:dyDescent="0.2">
      <c r="A744" s="2" t="s">
        <v>680</v>
      </c>
      <c r="B744" s="3" t="s">
        <v>336</v>
      </c>
      <c r="C744" s="4">
        <v>0.328032954997728</v>
      </c>
      <c r="D744" s="6">
        <v>4.5999999999999999E-2</v>
      </c>
      <c r="E744" s="8">
        <v>1.5864503511023599E-12</v>
      </c>
      <c r="F744" s="8">
        <v>6.9391338357217399E-9</v>
      </c>
      <c r="G744" s="2" t="s">
        <v>14</v>
      </c>
      <c r="H744" s="2" t="s">
        <v>15</v>
      </c>
    </row>
    <row r="745" spans="1:8" x14ac:dyDescent="0.2">
      <c r="A745" s="2" t="s">
        <v>680</v>
      </c>
      <c r="B745" s="3" t="s">
        <v>327</v>
      </c>
      <c r="C745" s="4">
        <v>0.38965477908579699</v>
      </c>
      <c r="D745" s="6">
        <v>5.6000000000000001E-2</v>
      </c>
      <c r="E745" s="8">
        <v>2.2831645360097E-12</v>
      </c>
      <c r="F745" s="8">
        <v>9.9865616805064396E-9</v>
      </c>
      <c r="G745" s="2" t="s">
        <v>14</v>
      </c>
      <c r="H745" s="2" t="s">
        <v>15</v>
      </c>
    </row>
    <row r="746" spans="1:8" x14ac:dyDescent="0.2">
      <c r="A746" s="2" t="s">
        <v>680</v>
      </c>
      <c r="B746" s="3" t="s">
        <v>558</v>
      </c>
      <c r="C746" s="4">
        <v>0.391763716379042</v>
      </c>
      <c r="D746" s="6">
        <v>5.8000000000000003E-2</v>
      </c>
      <c r="E746" s="8">
        <v>9.9481786717527294E-12</v>
      </c>
      <c r="F746" s="8">
        <v>4.3513333510246398E-8</v>
      </c>
      <c r="G746" s="2" t="s">
        <v>552</v>
      </c>
      <c r="H746" s="2" t="s">
        <v>15</v>
      </c>
    </row>
    <row r="747" spans="1:8" x14ac:dyDescent="0.2">
      <c r="A747" s="2" t="s">
        <v>680</v>
      </c>
      <c r="B747" s="3" t="s">
        <v>559</v>
      </c>
      <c r="C747" s="4">
        <v>0.37731564430730402</v>
      </c>
      <c r="D747" s="6">
        <v>5.6000000000000001E-2</v>
      </c>
      <c r="E747" s="8">
        <v>1.3245908346978301E-11</v>
      </c>
      <c r="F747" s="8">
        <v>5.7937603109683297E-8</v>
      </c>
      <c r="G747" s="2" t="s">
        <v>552</v>
      </c>
      <c r="H747" s="2" t="s">
        <v>15</v>
      </c>
    </row>
    <row r="748" spans="1:8" x14ac:dyDescent="0.2">
      <c r="A748" s="2" t="s">
        <v>680</v>
      </c>
      <c r="B748" s="3" t="s">
        <v>388</v>
      </c>
      <c r="C748" s="4">
        <v>0.34276947207946001</v>
      </c>
      <c r="D748" s="6">
        <v>5.0999999999999997E-2</v>
      </c>
      <c r="E748" s="8">
        <v>2.5350995289621101E-11</v>
      </c>
      <c r="F748" s="8">
        <v>1.1088525339680299E-7</v>
      </c>
      <c r="G748" s="2" t="s">
        <v>14</v>
      </c>
      <c r="H748" s="2" t="s">
        <v>15</v>
      </c>
    </row>
    <row r="749" spans="1:8" x14ac:dyDescent="0.2">
      <c r="A749" s="2" t="s">
        <v>680</v>
      </c>
      <c r="B749" s="3" t="s">
        <v>328</v>
      </c>
      <c r="C749" s="4">
        <v>0.367080184696014</v>
      </c>
      <c r="D749" s="6">
        <v>5.5E-2</v>
      </c>
      <c r="E749" s="8">
        <v>2.90917979705698E-11</v>
      </c>
      <c r="F749" s="8">
        <v>1.27247524323272E-7</v>
      </c>
      <c r="G749" s="2" t="s">
        <v>14</v>
      </c>
      <c r="H749" s="2" t="s">
        <v>15</v>
      </c>
    </row>
    <row r="750" spans="1:8" x14ac:dyDescent="0.2">
      <c r="A750" s="2" t="s">
        <v>680</v>
      </c>
      <c r="B750" s="3" t="s">
        <v>338</v>
      </c>
      <c r="C750" s="4">
        <v>0.348536897136349</v>
      </c>
      <c r="D750" s="6">
        <v>5.2999999999999999E-2</v>
      </c>
      <c r="E750" s="8">
        <v>5.19944557267113E-11</v>
      </c>
      <c r="F750" s="8">
        <v>2.27423749348635E-7</v>
      </c>
      <c r="G750" s="2" t="s">
        <v>14</v>
      </c>
      <c r="H750" s="2" t="s">
        <v>15</v>
      </c>
    </row>
    <row r="751" spans="1:8" x14ac:dyDescent="0.2">
      <c r="A751" s="2" t="s">
        <v>680</v>
      </c>
      <c r="B751" s="3" t="s">
        <v>645</v>
      </c>
      <c r="C751" s="4">
        <v>0.30788024514998202</v>
      </c>
      <c r="D751" s="6">
        <v>4.7E-2</v>
      </c>
      <c r="E751" s="8">
        <v>5.4392891455561503E-11</v>
      </c>
      <c r="F751" s="8">
        <v>2.37914507226626E-7</v>
      </c>
      <c r="G751" s="2" t="s">
        <v>552</v>
      </c>
      <c r="H751" s="2" t="s">
        <v>15</v>
      </c>
    </row>
    <row r="752" spans="1:8" x14ac:dyDescent="0.2">
      <c r="A752" s="2" t="s">
        <v>680</v>
      </c>
      <c r="B752" s="3" t="s">
        <v>410</v>
      </c>
      <c r="C752" s="4">
        <v>0.40115266097598801</v>
      </c>
      <c r="D752" s="6">
        <v>6.2E-2</v>
      </c>
      <c r="E752" s="8">
        <v>9.2710251221860094E-11</v>
      </c>
      <c r="F752" s="8">
        <v>4.0551463884441601E-7</v>
      </c>
      <c r="G752" s="2" t="s">
        <v>14</v>
      </c>
      <c r="H752" s="2" t="s">
        <v>15</v>
      </c>
    </row>
    <row r="753" spans="1:8" x14ac:dyDescent="0.2">
      <c r="A753" s="2" t="s">
        <v>680</v>
      </c>
      <c r="B753" s="3" t="s">
        <v>417</v>
      </c>
      <c r="C753" s="4">
        <v>0.39463996049754901</v>
      </c>
      <c r="D753" s="6">
        <v>6.0999999999999999E-2</v>
      </c>
      <c r="E753" s="8">
        <v>9.44293654832756E-11</v>
      </c>
      <c r="F753" s="8">
        <v>4.1303404462384701E-7</v>
      </c>
      <c r="G753" s="2" t="s">
        <v>14</v>
      </c>
      <c r="H753" s="2" t="s">
        <v>15</v>
      </c>
    </row>
    <row r="754" spans="1:8" x14ac:dyDescent="0.2">
      <c r="A754" s="2" t="s">
        <v>680</v>
      </c>
      <c r="B754" s="3" t="s">
        <v>74</v>
      </c>
      <c r="C754" s="4">
        <v>0.36650676023178702</v>
      </c>
      <c r="D754" s="6">
        <v>5.8000000000000003E-2</v>
      </c>
      <c r="E754" s="8">
        <v>1.9077746514878199E-10</v>
      </c>
      <c r="F754" s="8">
        <v>8.34460632560771E-7</v>
      </c>
      <c r="G754" s="2" t="s">
        <v>14</v>
      </c>
      <c r="H754" s="2" t="s">
        <v>15</v>
      </c>
    </row>
    <row r="755" spans="1:8" x14ac:dyDescent="0.2">
      <c r="A755" s="2" t="s">
        <v>680</v>
      </c>
      <c r="B755" s="3" t="s">
        <v>366</v>
      </c>
      <c r="C755" s="4">
        <v>0.287277263339415</v>
      </c>
      <c r="D755" s="6">
        <v>4.4999999999999998E-2</v>
      </c>
      <c r="E755" s="8">
        <v>2.0103982024820401E-10</v>
      </c>
      <c r="F755" s="8">
        <v>8.7934817376564498E-7</v>
      </c>
      <c r="G755" s="2" t="s">
        <v>14</v>
      </c>
      <c r="H755" s="2" t="s">
        <v>15</v>
      </c>
    </row>
    <row r="756" spans="1:8" x14ac:dyDescent="0.2">
      <c r="A756" s="2" t="s">
        <v>680</v>
      </c>
      <c r="B756" s="3" t="s">
        <v>109</v>
      </c>
      <c r="C756" s="4">
        <v>0.30203058055177701</v>
      </c>
      <c r="D756" s="6">
        <v>4.9000000000000002E-2</v>
      </c>
      <c r="E756" s="8">
        <v>5.5428127647515603E-10</v>
      </c>
      <c r="F756" s="8">
        <v>2.42442630330233E-6</v>
      </c>
      <c r="G756" s="2" t="s">
        <v>14</v>
      </c>
      <c r="H756" s="2" t="s">
        <v>15</v>
      </c>
    </row>
    <row r="757" spans="1:8" x14ac:dyDescent="0.2">
      <c r="A757" s="2" t="s">
        <v>680</v>
      </c>
      <c r="B757" s="3" t="s">
        <v>41</v>
      </c>
      <c r="C757" s="4">
        <v>0.362421713113107</v>
      </c>
      <c r="D757" s="6">
        <v>5.8999999999999997E-2</v>
      </c>
      <c r="E757" s="8">
        <v>5.8547402627031004E-10</v>
      </c>
      <c r="F757" s="8">
        <v>2.56086339090634E-6</v>
      </c>
      <c r="G757" s="2" t="s">
        <v>14</v>
      </c>
      <c r="H757" s="2" t="s">
        <v>15</v>
      </c>
    </row>
    <row r="758" spans="1:8" x14ac:dyDescent="0.2">
      <c r="A758" s="2" t="s">
        <v>680</v>
      </c>
      <c r="B758" s="3" t="s">
        <v>113</v>
      </c>
      <c r="C758" s="4">
        <v>0.38648110573735001</v>
      </c>
      <c r="D758" s="6">
        <v>6.2E-2</v>
      </c>
      <c r="E758" s="8">
        <v>6.0770634159335096E-10</v>
      </c>
      <c r="F758" s="8">
        <v>2.6581075381293199E-6</v>
      </c>
      <c r="G758" s="2" t="s">
        <v>14</v>
      </c>
      <c r="H758" s="2" t="s">
        <v>15</v>
      </c>
    </row>
    <row r="759" spans="1:8" x14ac:dyDescent="0.2">
      <c r="A759" s="2" t="s">
        <v>680</v>
      </c>
      <c r="B759" s="3" t="s">
        <v>493</v>
      </c>
      <c r="C759" s="4">
        <v>0.452020881701929</v>
      </c>
      <c r="D759" s="6">
        <v>7.2999999999999995E-2</v>
      </c>
      <c r="E759" s="8">
        <v>6.7583295525473995E-10</v>
      </c>
      <c r="F759" s="8">
        <v>2.9560933462842301E-6</v>
      </c>
      <c r="G759" s="2" t="s">
        <v>14</v>
      </c>
      <c r="H759" s="2" t="s">
        <v>15</v>
      </c>
    </row>
    <row r="760" spans="1:8" x14ac:dyDescent="0.2">
      <c r="A760" s="2" t="s">
        <v>680</v>
      </c>
      <c r="B760" s="3" t="s">
        <v>333</v>
      </c>
      <c r="C760" s="4">
        <v>0.28627885718185903</v>
      </c>
      <c r="D760" s="6">
        <v>4.8000000000000001E-2</v>
      </c>
      <c r="E760" s="8">
        <v>1.8846678723152699E-9</v>
      </c>
      <c r="F760" s="8">
        <v>8.2435372735069703E-6</v>
      </c>
      <c r="G760" s="2" t="s">
        <v>14</v>
      </c>
      <c r="H760" s="2" t="s">
        <v>15</v>
      </c>
    </row>
    <row r="761" spans="1:8" x14ac:dyDescent="0.2">
      <c r="A761" s="2" t="s">
        <v>680</v>
      </c>
      <c r="B761" s="3" t="s">
        <v>236</v>
      </c>
      <c r="C761" s="4">
        <v>0.32422469802401599</v>
      </c>
      <c r="D761" s="6">
        <v>5.3999999999999999E-2</v>
      </c>
      <c r="E761" s="8">
        <v>1.9311978075890101E-9</v>
      </c>
      <c r="F761" s="8">
        <v>8.4470592103943396E-6</v>
      </c>
      <c r="G761" s="2" t="s">
        <v>14</v>
      </c>
      <c r="H761" s="2" t="s">
        <v>15</v>
      </c>
    </row>
    <row r="762" spans="1:8" x14ac:dyDescent="0.2">
      <c r="A762" s="2" t="s">
        <v>680</v>
      </c>
      <c r="B762" s="3" t="s">
        <v>37</v>
      </c>
      <c r="C762" s="4">
        <v>0.34620586444954399</v>
      </c>
      <c r="D762" s="6">
        <v>5.8000000000000003E-2</v>
      </c>
      <c r="E762" s="8">
        <v>2.8150311594224101E-9</v>
      </c>
      <c r="F762" s="8">
        <v>1.23129462913136E-5</v>
      </c>
      <c r="G762" s="2" t="s">
        <v>14</v>
      </c>
      <c r="H762" s="2" t="s">
        <v>15</v>
      </c>
    </row>
    <row r="763" spans="1:8" x14ac:dyDescent="0.2">
      <c r="A763" s="2" t="s">
        <v>680</v>
      </c>
      <c r="B763" s="3" t="s">
        <v>339</v>
      </c>
      <c r="C763" s="4">
        <v>0.254704780642318</v>
      </c>
      <c r="D763" s="6">
        <v>4.2999999999999997E-2</v>
      </c>
      <c r="E763" s="8">
        <v>3.4748833717570402E-9</v>
      </c>
      <c r="F763" s="8">
        <v>1.51991398680653E-5</v>
      </c>
      <c r="G763" s="2" t="s">
        <v>14</v>
      </c>
      <c r="H763" s="2" t="s">
        <v>15</v>
      </c>
    </row>
    <row r="764" spans="1:8" x14ac:dyDescent="0.2">
      <c r="A764" s="2" t="s">
        <v>680</v>
      </c>
      <c r="B764" s="3" t="s">
        <v>335</v>
      </c>
      <c r="C764" s="4">
        <v>0.32304609773915199</v>
      </c>
      <c r="D764" s="6">
        <v>5.6000000000000001E-2</v>
      </c>
      <c r="E764" s="8">
        <v>6.3601983414764397E-9</v>
      </c>
      <c r="F764" s="8">
        <v>2.7819507545617899E-5</v>
      </c>
      <c r="G764" s="2" t="s">
        <v>14</v>
      </c>
      <c r="H764" s="2" t="s">
        <v>15</v>
      </c>
    </row>
    <row r="765" spans="1:8" x14ac:dyDescent="0.2">
      <c r="A765" s="2" t="s">
        <v>680</v>
      </c>
      <c r="B765" s="3" t="s">
        <v>225</v>
      </c>
      <c r="C765" s="4">
        <v>0.288445720602719</v>
      </c>
      <c r="D765" s="6">
        <v>0.05</v>
      </c>
      <c r="E765" s="8">
        <v>6.50057206046613E-9</v>
      </c>
      <c r="F765" s="8">
        <v>2.8433502192478802E-5</v>
      </c>
      <c r="G765" s="2" t="s">
        <v>14</v>
      </c>
      <c r="H765" s="2" t="s">
        <v>15</v>
      </c>
    </row>
    <row r="766" spans="1:8" x14ac:dyDescent="0.2">
      <c r="A766" s="2" t="s">
        <v>680</v>
      </c>
      <c r="B766" s="3" t="s">
        <v>532</v>
      </c>
      <c r="C766" s="4">
        <v>0.409341643368479</v>
      </c>
      <c r="D766" s="6">
        <v>7.1999999999999995E-2</v>
      </c>
      <c r="E766" s="8">
        <v>1.30942872159004E-8</v>
      </c>
      <c r="F766" s="8">
        <v>5.7274412282348399E-5</v>
      </c>
      <c r="G766" s="2" t="s">
        <v>14</v>
      </c>
      <c r="H766" s="2" t="s">
        <v>15</v>
      </c>
    </row>
    <row r="767" spans="1:8" x14ac:dyDescent="0.2">
      <c r="A767" s="2" t="s">
        <v>680</v>
      </c>
      <c r="B767" s="3" t="s">
        <v>325</v>
      </c>
      <c r="C767" s="4">
        <v>0.270263941540414</v>
      </c>
      <c r="D767" s="6">
        <v>0.05</v>
      </c>
      <c r="E767" s="8">
        <v>5.1360114404169197E-8</v>
      </c>
      <c r="F767" s="8">
        <v>2.2464914040383599E-4</v>
      </c>
      <c r="G767" s="2" t="s">
        <v>14</v>
      </c>
      <c r="H767" s="2" t="s">
        <v>15</v>
      </c>
    </row>
    <row r="768" spans="1:8" x14ac:dyDescent="0.2">
      <c r="A768" s="2" t="s">
        <v>680</v>
      </c>
      <c r="B768" s="3" t="s">
        <v>326</v>
      </c>
      <c r="C768" s="4">
        <v>0.29749258217411501</v>
      </c>
      <c r="D768" s="6">
        <v>5.5E-2</v>
      </c>
      <c r="E768" s="8">
        <v>7.9968190036503698E-8</v>
      </c>
      <c r="F768" s="8">
        <v>3.4978086321966703E-4</v>
      </c>
      <c r="G768" s="2" t="s">
        <v>14</v>
      </c>
      <c r="H768" s="2" t="s">
        <v>15</v>
      </c>
    </row>
    <row r="769" spans="1:8" x14ac:dyDescent="0.2">
      <c r="A769" s="2" t="s">
        <v>680</v>
      </c>
      <c r="B769" s="3" t="s">
        <v>234</v>
      </c>
      <c r="C769" s="4">
        <v>0.23314315993790799</v>
      </c>
      <c r="D769" s="6">
        <v>4.4999999999999998E-2</v>
      </c>
      <c r="E769" s="8">
        <v>1.6574145332102001E-7</v>
      </c>
      <c r="F769" s="8">
        <v>7.24953116826144E-4</v>
      </c>
      <c r="G769" s="2" t="s">
        <v>14</v>
      </c>
      <c r="H769" s="2" t="s">
        <v>15</v>
      </c>
    </row>
    <row r="770" spans="1:8" x14ac:dyDescent="0.2">
      <c r="A770" s="2" t="s">
        <v>680</v>
      </c>
      <c r="B770" s="3" t="s">
        <v>523</v>
      </c>
      <c r="C770" s="4">
        <v>-0.23075182824801799</v>
      </c>
      <c r="D770" s="6">
        <v>4.4999999999999998E-2</v>
      </c>
      <c r="E770" s="8">
        <v>3.3261958464795903E-7</v>
      </c>
      <c r="F770" s="8">
        <v>1.45487806325017E-3</v>
      </c>
      <c r="G770" s="2" t="s">
        <v>14</v>
      </c>
      <c r="H770" s="2" t="s">
        <v>15</v>
      </c>
    </row>
    <row r="771" spans="1:8" x14ac:dyDescent="0.2">
      <c r="A771" s="2" t="s">
        <v>680</v>
      </c>
      <c r="B771" s="3" t="s">
        <v>114</v>
      </c>
      <c r="C771" s="4">
        <v>0.256100976459332</v>
      </c>
      <c r="D771" s="6">
        <v>0.05</v>
      </c>
      <c r="E771" s="8">
        <v>3.3745445552117001E-7</v>
      </c>
      <c r="F771" s="8">
        <v>1.4760257884496E-3</v>
      </c>
      <c r="G771" s="2" t="s">
        <v>14</v>
      </c>
      <c r="H771" s="2" t="s">
        <v>15</v>
      </c>
    </row>
    <row r="772" spans="1:8" x14ac:dyDescent="0.2">
      <c r="A772" s="2" t="s">
        <v>680</v>
      </c>
      <c r="B772" s="3" t="s">
        <v>415</v>
      </c>
      <c r="C772" s="4">
        <v>0.23567084020102499</v>
      </c>
      <c r="D772" s="6">
        <v>4.7E-2</v>
      </c>
      <c r="E772" s="8">
        <v>5.7177490507162997E-7</v>
      </c>
      <c r="F772" s="8">
        <v>2.5009434347833099E-3</v>
      </c>
      <c r="G772" s="2" t="s">
        <v>14</v>
      </c>
      <c r="H772" s="2" t="s">
        <v>15</v>
      </c>
    </row>
    <row r="773" spans="1:8" x14ac:dyDescent="0.2">
      <c r="A773" s="2" t="s">
        <v>680</v>
      </c>
      <c r="B773" s="3" t="s">
        <v>369</v>
      </c>
      <c r="C773" s="4">
        <v>0.22504691578203301</v>
      </c>
      <c r="D773" s="6">
        <v>4.5999999999999999E-2</v>
      </c>
      <c r="E773" s="8">
        <v>1.1005844299306E-6</v>
      </c>
      <c r="F773" s="8">
        <v>4.8139562965164402E-3</v>
      </c>
      <c r="G773" s="2" t="s">
        <v>14</v>
      </c>
      <c r="H773" s="2" t="s">
        <v>15</v>
      </c>
    </row>
    <row r="774" spans="1:8" x14ac:dyDescent="0.2">
      <c r="A774" s="2" t="s">
        <v>680</v>
      </c>
      <c r="B774" s="3" t="s">
        <v>100</v>
      </c>
      <c r="C774" s="4">
        <v>0.22604815059382</v>
      </c>
      <c r="D774" s="6">
        <v>4.7E-2</v>
      </c>
      <c r="E774" s="8">
        <v>1.433117020524E-6</v>
      </c>
      <c r="F774" s="8">
        <v>6.26845384777197E-3</v>
      </c>
      <c r="G774" s="2" t="s">
        <v>14</v>
      </c>
      <c r="H774" s="2" t="s">
        <v>15</v>
      </c>
    </row>
    <row r="775" spans="1:8" x14ac:dyDescent="0.2">
      <c r="A775" s="2" t="s">
        <v>680</v>
      </c>
      <c r="B775" s="3" t="s">
        <v>102</v>
      </c>
      <c r="C775" s="4">
        <v>-0.27977764550599599</v>
      </c>
      <c r="D775" s="6">
        <v>5.8000000000000003E-2</v>
      </c>
      <c r="E775" s="8">
        <v>1.50095281961806E-6</v>
      </c>
      <c r="F775" s="8">
        <v>6.5651676330094099E-3</v>
      </c>
      <c r="G775" s="2" t="s">
        <v>14</v>
      </c>
      <c r="H775" s="2" t="s">
        <v>15</v>
      </c>
    </row>
    <row r="776" spans="1:8" x14ac:dyDescent="0.2">
      <c r="A776" s="2" t="s">
        <v>680</v>
      </c>
      <c r="B776" s="3" t="s">
        <v>29</v>
      </c>
      <c r="C776" s="4">
        <v>0.312748465867356</v>
      </c>
      <c r="D776" s="6">
        <v>6.5000000000000002E-2</v>
      </c>
      <c r="E776" s="8">
        <v>1.515824713714E-6</v>
      </c>
      <c r="F776" s="8">
        <v>6.63021729778505E-3</v>
      </c>
      <c r="G776" s="2" t="s">
        <v>14</v>
      </c>
      <c r="H776" s="2" t="s">
        <v>15</v>
      </c>
    </row>
    <row r="777" spans="1:8" x14ac:dyDescent="0.2">
      <c r="A777" s="2" t="s">
        <v>680</v>
      </c>
      <c r="B777" s="3" t="s">
        <v>283</v>
      </c>
      <c r="C777" s="4">
        <v>0.42529315535831802</v>
      </c>
      <c r="D777" s="6">
        <v>8.8999999999999996E-2</v>
      </c>
      <c r="E777" s="8">
        <v>1.59064850447421E-6</v>
      </c>
      <c r="F777" s="8">
        <v>6.9574965585702002E-3</v>
      </c>
      <c r="G777" s="2" t="s">
        <v>14</v>
      </c>
      <c r="H777" s="2" t="s">
        <v>15</v>
      </c>
    </row>
    <row r="778" spans="1:8" x14ac:dyDescent="0.2">
      <c r="A778" s="2" t="s">
        <v>680</v>
      </c>
      <c r="B778" s="3" t="s">
        <v>323</v>
      </c>
      <c r="C778" s="4">
        <v>0.339206805388232</v>
      </c>
      <c r="D778" s="6">
        <v>7.0999999999999994E-2</v>
      </c>
      <c r="E778" s="8">
        <v>1.7471928717933301E-6</v>
      </c>
      <c r="F778" s="8">
        <v>7.6422216212240299E-3</v>
      </c>
      <c r="G778" s="2" t="s">
        <v>14</v>
      </c>
      <c r="H778" s="2" t="s">
        <v>15</v>
      </c>
    </row>
    <row r="779" spans="1:8" x14ac:dyDescent="0.2">
      <c r="A779" s="2" t="s">
        <v>680</v>
      </c>
      <c r="B779" s="3" t="s">
        <v>231</v>
      </c>
      <c r="C779" s="4">
        <v>0.22764731311167499</v>
      </c>
      <c r="D779" s="6">
        <v>4.8000000000000001E-2</v>
      </c>
      <c r="E779" s="8">
        <v>1.9873445400277998E-6</v>
      </c>
      <c r="F779" s="8">
        <v>8.6926450180815906E-3</v>
      </c>
      <c r="G779" s="2" t="s">
        <v>14</v>
      </c>
      <c r="H779" s="2" t="s">
        <v>15</v>
      </c>
    </row>
    <row r="780" spans="1:8" x14ac:dyDescent="0.2">
      <c r="A780" s="2" t="s">
        <v>680</v>
      </c>
      <c r="B780" s="3" t="s">
        <v>59</v>
      </c>
      <c r="C780" s="4">
        <v>0.33902521986040901</v>
      </c>
      <c r="D780" s="6">
        <v>7.1999999999999995E-2</v>
      </c>
      <c r="E780" s="8">
        <v>2.46967698840566E-6</v>
      </c>
      <c r="F780" s="8">
        <v>1.08023671472864E-2</v>
      </c>
      <c r="G780" s="2" t="s">
        <v>14</v>
      </c>
      <c r="H780" s="2" t="s">
        <v>15</v>
      </c>
    </row>
    <row r="781" spans="1:8" x14ac:dyDescent="0.2">
      <c r="A781" s="2" t="s">
        <v>680</v>
      </c>
      <c r="B781" s="3" t="s">
        <v>256</v>
      </c>
      <c r="C781" s="4">
        <v>0.50407607731144799</v>
      </c>
      <c r="D781" s="6">
        <v>0.107</v>
      </c>
      <c r="E781" s="8">
        <v>2.68523068768539E-6</v>
      </c>
      <c r="F781" s="8">
        <v>1.17451990279359E-2</v>
      </c>
      <c r="G781" s="2" t="s">
        <v>14</v>
      </c>
      <c r="H781" s="2" t="s">
        <v>15</v>
      </c>
    </row>
    <row r="782" spans="1:8" x14ac:dyDescent="0.2">
      <c r="A782" s="2" t="s">
        <v>680</v>
      </c>
      <c r="B782" s="3" t="s">
        <v>550</v>
      </c>
      <c r="C782" s="4">
        <v>0.711619455553407</v>
      </c>
      <c r="D782" s="6">
        <v>0.153</v>
      </c>
      <c r="E782" s="8">
        <v>3.13223007097005E-6</v>
      </c>
      <c r="F782" s="8">
        <v>1.3700374330422999E-2</v>
      </c>
      <c r="G782" s="2" t="s">
        <v>14</v>
      </c>
      <c r="H782" s="2" t="s">
        <v>15</v>
      </c>
    </row>
    <row r="783" spans="1:8" x14ac:dyDescent="0.2">
      <c r="A783" s="2" t="s">
        <v>680</v>
      </c>
      <c r="B783" s="3" t="s">
        <v>152</v>
      </c>
      <c r="C783" s="4">
        <v>-0.19459137755592401</v>
      </c>
      <c r="D783" s="6">
        <v>4.2999999999999997E-2</v>
      </c>
      <c r="E783" s="8">
        <v>4.8519705321677597E-6</v>
      </c>
      <c r="F783" s="8">
        <v>2.1222519107701801E-2</v>
      </c>
      <c r="G783" s="2" t="s">
        <v>14</v>
      </c>
      <c r="H783" s="2" t="s">
        <v>15</v>
      </c>
    </row>
    <row r="784" spans="1:8" x14ac:dyDescent="0.2">
      <c r="A784" s="2" t="s">
        <v>680</v>
      </c>
      <c r="B784" s="3" t="s">
        <v>361</v>
      </c>
      <c r="C784" s="4">
        <v>0.24066006209527999</v>
      </c>
      <c r="D784" s="6">
        <v>5.2999999999999999E-2</v>
      </c>
      <c r="E784" s="8">
        <v>5.7474089843322197E-6</v>
      </c>
      <c r="F784" s="8">
        <v>2.51391668974691E-2</v>
      </c>
      <c r="G784" s="2" t="s">
        <v>14</v>
      </c>
      <c r="H784" s="2" t="s">
        <v>15</v>
      </c>
    </row>
    <row r="785" spans="1:8" x14ac:dyDescent="0.2">
      <c r="A785" s="2" t="s">
        <v>680</v>
      </c>
      <c r="B785" s="3" t="s">
        <v>101</v>
      </c>
      <c r="C785" s="4">
        <v>0.275027367705868</v>
      </c>
      <c r="D785" s="6">
        <v>6.0999999999999999E-2</v>
      </c>
      <c r="E785" s="8">
        <v>6.1457828727738597E-6</v>
      </c>
      <c r="F785" s="8">
        <v>2.6881654285512899E-2</v>
      </c>
      <c r="G785" s="2" t="s">
        <v>14</v>
      </c>
      <c r="H785" s="2" t="s">
        <v>15</v>
      </c>
    </row>
    <row r="786" spans="1:8" x14ac:dyDescent="0.2">
      <c r="A786" s="2" t="s">
        <v>680</v>
      </c>
      <c r="B786" s="3" t="s">
        <v>549</v>
      </c>
      <c r="C786" s="4">
        <v>0.32241857059773799</v>
      </c>
      <c r="D786" s="6">
        <v>7.0999999999999994E-2</v>
      </c>
      <c r="E786" s="8">
        <v>6.4739374607556702E-6</v>
      </c>
      <c r="F786" s="8">
        <v>2.83170024533453E-2</v>
      </c>
      <c r="G786" s="2" t="s">
        <v>14</v>
      </c>
      <c r="H786" s="2" t="s">
        <v>15</v>
      </c>
    </row>
    <row r="787" spans="1:8" x14ac:dyDescent="0.2">
      <c r="A787" s="2" t="s">
        <v>680</v>
      </c>
      <c r="B787" s="3" t="s">
        <v>331</v>
      </c>
      <c r="C787" s="4">
        <v>0.25075352401752798</v>
      </c>
      <c r="D787" s="6">
        <v>5.6000000000000001E-2</v>
      </c>
      <c r="E787" s="8">
        <v>8.78249278428862E-6</v>
      </c>
      <c r="F787" s="8">
        <v>3.8414623438478401E-2</v>
      </c>
      <c r="G787" s="2" t="s">
        <v>14</v>
      </c>
      <c r="H787" s="2" t="s">
        <v>15</v>
      </c>
    </row>
    <row r="788" spans="1:8" x14ac:dyDescent="0.2">
      <c r="A788" s="2" t="s">
        <v>680</v>
      </c>
      <c r="B788" s="3" t="s">
        <v>106</v>
      </c>
      <c r="C788" s="4">
        <v>-0.216299093641134</v>
      </c>
      <c r="D788" s="6">
        <v>4.9000000000000002E-2</v>
      </c>
      <c r="E788" s="8">
        <v>9.0610102245966703E-6</v>
      </c>
      <c r="F788" s="8">
        <v>3.9632858722385797E-2</v>
      </c>
      <c r="G788" s="2" t="s">
        <v>14</v>
      </c>
      <c r="H788" s="2" t="s">
        <v>15</v>
      </c>
    </row>
    <row r="789" spans="1:8" x14ac:dyDescent="0.2">
      <c r="A789" s="2" t="s">
        <v>680</v>
      </c>
      <c r="B789" s="3" t="s">
        <v>168</v>
      </c>
      <c r="C789" s="4">
        <v>0.38182168054261401</v>
      </c>
      <c r="D789" s="6">
        <v>8.5999999999999993E-2</v>
      </c>
      <c r="E789" s="8">
        <v>9.9535754070570605E-6</v>
      </c>
      <c r="F789" s="8">
        <v>4.3536938830467602E-2</v>
      </c>
      <c r="G789" s="2" t="s">
        <v>14</v>
      </c>
      <c r="H789" s="2" t="s">
        <v>15</v>
      </c>
    </row>
    <row r="790" spans="1:8" x14ac:dyDescent="0.2">
      <c r="A790" s="2" t="s">
        <v>680</v>
      </c>
      <c r="B790" s="3" t="s">
        <v>449</v>
      </c>
      <c r="C790" s="4">
        <v>-0.18397817268955899</v>
      </c>
      <c r="D790" s="6">
        <v>4.2000000000000003E-2</v>
      </c>
      <c r="E790" s="8">
        <v>1.22189895682583E-5</v>
      </c>
      <c r="F790" s="8">
        <v>5.3445860371561703E-2</v>
      </c>
      <c r="G790" s="2" t="s">
        <v>14</v>
      </c>
      <c r="H790" s="2" t="s">
        <v>15</v>
      </c>
    </row>
    <row r="791" spans="1:8" x14ac:dyDescent="0.2">
      <c r="A791" s="2" t="s">
        <v>680</v>
      </c>
      <c r="B791" s="3" t="s">
        <v>358</v>
      </c>
      <c r="C791" s="4">
        <v>-0.206554922712366</v>
      </c>
      <c r="D791" s="6">
        <v>4.8000000000000001E-2</v>
      </c>
      <c r="E791" s="8">
        <v>1.5504393038687099E-5</v>
      </c>
      <c r="F791" s="8">
        <v>6.7816215151217205E-2</v>
      </c>
      <c r="G791" s="2" t="s">
        <v>14</v>
      </c>
      <c r="H791" s="2" t="s">
        <v>15</v>
      </c>
    </row>
    <row r="792" spans="1:8" x14ac:dyDescent="0.2">
      <c r="A792" s="2" t="s">
        <v>680</v>
      </c>
      <c r="B792" s="3" t="s">
        <v>201</v>
      </c>
      <c r="C792" s="4">
        <v>-0.24479541736037899</v>
      </c>
      <c r="D792" s="6">
        <v>5.7000000000000002E-2</v>
      </c>
      <c r="E792" s="8">
        <v>1.75950794743776E-5</v>
      </c>
      <c r="F792" s="8">
        <v>7.6960877620927501E-2</v>
      </c>
      <c r="G792" s="2" t="s">
        <v>120</v>
      </c>
      <c r="H792" s="2">
        <v>26343387</v>
      </c>
    </row>
    <row r="793" spans="1:8" x14ac:dyDescent="0.2">
      <c r="A793" s="2" t="s">
        <v>680</v>
      </c>
      <c r="B793" s="3" t="s">
        <v>332</v>
      </c>
      <c r="C793" s="4">
        <v>0.33440042905703299</v>
      </c>
      <c r="D793" s="6">
        <v>7.8E-2</v>
      </c>
      <c r="E793" s="8">
        <v>1.80273302190243E-5</v>
      </c>
      <c r="F793" s="8">
        <v>7.8851542378012299E-2</v>
      </c>
      <c r="G793" s="2" t="s">
        <v>14</v>
      </c>
      <c r="H793" s="2" t="s">
        <v>15</v>
      </c>
    </row>
    <row r="794" spans="1:8" x14ac:dyDescent="0.2">
      <c r="A794" s="2" t="s">
        <v>680</v>
      </c>
      <c r="B794" s="3" t="s">
        <v>530</v>
      </c>
      <c r="C794" s="4">
        <v>0.19301056467053801</v>
      </c>
      <c r="D794" s="6">
        <v>4.5999999999999999E-2</v>
      </c>
      <c r="E794" s="8">
        <v>2.2882848594180001E-5</v>
      </c>
      <c r="F794" s="8">
        <v>0.100089579750943</v>
      </c>
      <c r="G794" s="2" t="s">
        <v>14</v>
      </c>
      <c r="H794" s="2" t="s">
        <v>15</v>
      </c>
    </row>
    <row r="795" spans="1:8" x14ac:dyDescent="0.2">
      <c r="A795" s="2" t="s">
        <v>680</v>
      </c>
      <c r="B795" s="3" t="s">
        <v>472</v>
      </c>
      <c r="C795" s="4">
        <v>0.50328011618700397</v>
      </c>
      <c r="D795" s="6">
        <v>0.123</v>
      </c>
      <c r="E795" s="8">
        <v>4.4050991274368098E-5</v>
      </c>
      <c r="F795" s="8">
        <v>0.19267903583408599</v>
      </c>
      <c r="G795" s="2" t="s">
        <v>14</v>
      </c>
      <c r="H795" s="2" t="s">
        <v>15</v>
      </c>
    </row>
    <row r="796" spans="1:8" x14ac:dyDescent="0.2">
      <c r="A796" s="2" t="s">
        <v>680</v>
      </c>
      <c r="B796" s="3" t="s">
        <v>334</v>
      </c>
      <c r="C796" s="4">
        <v>-0.277646700165324</v>
      </c>
      <c r="D796" s="6">
        <v>6.8000000000000005E-2</v>
      </c>
      <c r="E796" s="8">
        <v>4.9452872502137102E-5</v>
      </c>
      <c r="F796" s="8">
        <v>0.21630686432434801</v>
      </c>
      <c r="G796" s="2" t="s">
        <v>14</v>
      </c>
      <c r="H796" s="2" t="s">
        <v>15</v>
      </c>
    </row>
    <row r="797" spans="1:8" x14ac:dyDescent="0.2">
      <c r="A797" s="2" t="s">
        <v>680</v>
      </c>
      <c r="B797" s="3" t="s">
        <v>151</v>
      </c>
      <c r="C797" s="4">
        <v>0.32314249999182498</v>
      </c>
      <c r="D797" s="6">
        <v>0.08</v>
      </c>
      <c r="E797" s="8">
        <v>5.1412423958762297E-5</v>
      </c>
      <c r="F797" s="8">
        <v>0.224877942395626</v>
      </c>
      <c r="G797" s="2" t="s">
        <v>14</v>
      </c>
      <c r="H797" s="2" t="s">
        <v>15</v>
      </c>
    </row>
    <row r="798" spans="1:8" x14ac:dyDescent="0.2">
      <c r="A798" s="2" t="s">
        <v>680</v>
      </c>
      <c r="B798" s="3" t="s">
        <v>413</v>
      </c>
      <c r="C798" s="4">
        <v>0.45479587672291799</v>
      </c>
      <c r="D798" s="6">
        <v>0.114</v>
      </c>
      <c r="E798" s="8">
        <v>6.4934971851754805E-5</v>
      </c>
      <c r="F798" s="8">
        <v>0.28402556687957597</v>
      </c>
      <c r="G798" s="2" t="s">
        <v>14</v>
      </c>
      <c r="H798" s="2" t="s">
        <v>15</v>
      </c>
    </row>
    <row r="799" spans="1:8" x14ac:dyDescent="0.2">
      <c r="A799" s="2" t="s">
        <v>680</v>
      </c>
      <c r="B799" s="3" t="s">
        <v>232</v>
      </c>
      <c r="C799" s="4">
        <v>0.25516109678445797</v>
      </c>
      <c r="D799" s="6">
        <v>6.4000000000000001E-2</v>
      </c>
      <c r="E799" s="8">
        <v>6.5049538575371604E-5</v>
      </c>
      <c r="F799" s="8">
        <v>0.28452668172867501</v>
      </c>
      <c r="G799" s="2" t="s">
        <v>14</v>
      </c>
      <c r="H799" s="2" t="s">
        <v>15</v>
      </c>
    </row>
    <row r="800" spans="1:8" x14ac:dyDescent="0.2">
      <c r="A800" s="2" t="s">
        <v>680</v>
      </c>
      <c r="B800" s="3" t="s">
        <v>427</v>
      </c>
      <c r="C800" s="4">
        <v>-0.243074446990177</v>
      </c>
      <c r="D800" s="6">
        <v>6.0999999999999999E-2</v>
      </c>
      <c r="E800" s="8">
        <v>6.5670111533409095E-5</v>
      </c>
      <c r="F800" s="8">
        <v>0.28724106784713099</v>
      </c>
      <c r="G800" s="2" t="s">
        <v>14</v>
      </c>
      <c r="H800" s="2" t="s">
        <v>15</v>
      </c>
    </row>
    <row r="801" spans="1:8" x14ac:dyDescent="0.2">
      <c r="A801" s="2" t="s">
        <v>680</v>
      </c>
      <c r="B801" s="3" t="s">
        <v>280</v>
      </c>
      <c r="C801" s="4">
        <v>0.17230073806487201</v>
      </c>
      <c r="D801" s="6">
        <v>4.3999999999999997E-2</v>
      </c>
      <c r="E801" s="8">
        <v>8.3877594495127006E-5</v>
      </c>
      <c r="F801" s="8">
        <v>0.36688059832168501</v>
      </c>
      <c r="G801" s="2" t="s">
        <v>14</v>
      </c>
      <c r="H801" s="2" t="s">
        <v>15</v>
      </c>
    </row>
    <row r="802" spans="1:8" x14ac:dyDescent="0.2">
      <c r="A802" s="2" t="s">
        <v>680</v>
      </c>
      <c r="B802" s="3" t="s">
        <v>119</v>
      </c>
      <c r="C802" s="4">
        <v>-0.29204758926520002</v>
      </c>
      <c r="D802" s="6">
        <v>7.3999999999999996E-2</v>
      </c>
      <c r="E802" s="8">
        <v>8.5703088250416404E-5</v>
      </c>
      <c r="F802" s="8">
        <v>0.37486530800732099</v>
      </c>
      <c r="G802" s="2" t="s">
        <v>120</v>
      </c>
      <c r="H802" s="2">
        <v>21378990</v>
      </c>
    </row>
    <row r="803" spans="1:8" x14ac:dyDescent="0.2">
      <c r="A803" s="2" t="s">
        <v>680</v>
      </c>
      <c r="B803" s="3" t="s">
        <v>541</v>
      </c>
      <c r="C803" s="4">
        <v>0.25991923107283199</v>
      </c>
      <c r="D803" s="6">
        <v>6.6000000000000003E-2</v>
      </c>
      <c r="E803" s="8">
        <v>9.1411468791342194E-5</v>
      </c>
      <c r="F803" s="8">
        <v>0.39983376449333102</v>
      </c>
      <c r="G803" s="2" t="s">
        <v>14</v>
      </c>
      <c r="H803" s="2" t="s">
        <v>15</v>
      </c>
    </row>
    <row r="804" spans="1:8" x14ac:dyDescent="0.2">
      <c r="A804" s="2" t="s">
        <v>680</v>
      </c>
      <c r="B804" s="3" t="s">
        <v>446</v>
      </c>
      <c r="C804" s="4">
        <v>-0.289320627384968</v>
      </c>
      <c r="D804" s="6">
        <v>7.3999999999999996E-2</v>
      </c>
      <c r="E804" s="8">
        <v>9.45257993221541E-5</v>
      </c>
      <c r="F804" s="8">
        <v>0.41345584623510201</v>
      </c>
      <c r="G804" s="2" t="s">
        <v>14</v>
      </c>
      <c r="H804" s="2" t="s">
        <v>15</v>
      </c>
    </row>
    <row r="805" spans="1:8" x14ac:dyDescent="0.2">
      <c r="A805" s="2" t="s">
        <v>680</v>
      </c>
      <c r="B805" s="3" t="s">
        <v>8</v>
      </c>
      <c r="C805" s="4">
        <v>0.23583903665363501</v>
      </c>
      <c r="D805" s="6">
        <v>6.2E-2</v>
      </c>
      <c r="E805" s="8">
        <v>1.3184299328032999E-4</v>
      </c>
      <c r="F805" s="8">
        <v>0.57668125260816405</v>
      </c>
      <c r="G805" s="2" t="s">
        <v>9</v>
      </c>
      <c r="H805" s="2">
        <v>30349118</v>
      </c>
    </row>
    <row r="806" spans="1:8" x14ac:dyDescent="0.2">
      <c r="A806" s="2" t="s">
        <v>680</v>
      </c>
      <c r="B806" s="3" t="s">
        <v>259</v>
      </c>
      <c r="C806" s="4">
        <v>-0.14879819153641699</v>
      </c>
      <c r="D806" s="6">
        <v>3.9E-2</v>
      </c>
      <c r="E806" s="8">
        <v>1.3810464018667299E-4</v>
      </c>
      <c r="F806" s="8">
        <v>0.60406969617650896</v>
      </c>
      <c r="G806" s="2" t="s">
        <v>14</v>
      </c>
      <c r="H806" s="2" t="s">
        <v>15</v>
      </c>
    </row>
    <row r="807" spans="1:8" x14ac:dyDescent="0.2">
      <c r="A807" s="2" t="s">
        <v>680</v>
      </c>
      <c r="B807" s="3" t="s">
        <v>394</v>
      </c>
      <c r="C807" s="4">
        <v>0.33270341437436701</v>
      </c>
      <c r="D807" s="6">
        <v>8.6999999999999994E-2</v>
      </c>
      <c r="E807" s="8">
        <v>1.38122672560281E-4</v>
      </c>
      <c r="F807" s="8">
        <v>0.60414856977866704</v>
      </c>
      <c r="G807" s="2" t="s">
        <v>14</v>
      </c>
      <c r="H807" s="2" t="s">
        <v>15</v>
      </c>
    </row>
    <row r="808" spans="1:8" x14ac:dyDescent="0.2">
      <c r="A808" s="2" t="s">
        <v>680</v>
      </c>
      <c r="B808" s="3" t="s">
        <v>279</v>
      </c>
      <c r="C808" s="4">
        <v>-0.16931858646703701</v>
      </c>
      <c r="D808" s="6">
        <v>4.3999999999999997E-2</v>
      </c>
      <c r="E808" s="8">
        <v>1.39893372007469E-4</v>
      </c>
      <c r="F808" s="8">
        <v>0.61189360916067004</v>
      </c>
      <c r="G808" s="2" t="s">
        <v>14</v>
      </c>
      <c r="H808" s="2" t="s">
        <v>15</v>
      </c>
    </row>
    <row r="809" spans="1:8" x14ac:dyDescent="0.2">
      <c r="A809" s="2" t="s">
        <v>680</v>
      </c>
      <c r="B809" s="3" t="s">
        <v>489</v>
      </c>
      <c r="C809" s="4">
        <v>0.30518660654551799</v>
      </c>
      <c r="D809" s="6">
        <v>8.1000000000000003E-2</v>
      </c>
      <c r="E809" s="8">
        <v>1.5311735165160701E-4</v>
      </c>
      <c r="F809" s="8">
        <v>0.66973529612412797</v>
      </c>
      <c r="G809" s="2" t="s">
        <v>14</v>
      </c>
      <c r="H809" s="2" t="s">
        <v>15</v>
      </c>
    </row>
    <row r="810" spans="1:8" x14ac:dyDescent="0.2">
      <c r="A810" s="2" t="s">
        <v>680</v>
      </c>
      <c r="B810" s="3" t="s">
        <v>462</v>
      </c>
      <c r="C810" s="4">
        <v>0.21025603757588299</v>
      </c>
      <c r="D810" s="6">
        <v>5.6000000000000001E-2</v>
      </c>
      <c r="E810" s="8">
        <v>1.55903152879225E-4</v>
      </c>
      <c r="F810" s="8">
        <v>0.681920390693731</v>
      </c>
      <c r="G810" s="2" t="s">
        <v>14</v>
      </c>
      <c r="H810" s="2" t="s">
        <v>15</v>
      </c>
    </row>
    <row r="811" spans="1:8" x14ac:dyDescent="0.2">
      <c r="A811" s="2" t="s">
        <v>680</v>
      </c>
      <c r="B811" s="3" t="s">
        <v>25</v>
      </c>
      <c r="C811" s="4">
        <v>0.36626440560675899</v>
      </c>
      <c r="D811" s="6">
        <v>9.8000000000000004E-2</v>
      </c>
      <c r="E811" s="8">
        <v>1.7521386194500299E-4</v>
      </c>
      <c r="F811" s="8">
        <v>0.76638543214744403</v>
      </c>
      <c r="G811" s="2" t="s">
        <v>14</v>
      </c>
      <c r="H811" s="2" t="s">
        <v>15</v>
      </c>
    </row>
    <row r="812" spans="1:8" x14ac:dyDescent="0.2">
      <c r="A812" s="2" t="s">
        <v>680</v>
      </c>
      <c r="B812" s="3" t="s">
        <v>309</v>
      </c>
      <c r="C812" s="4">
        <v>-0.204394476354996</v>
      </c>
      <c r="D812" s="6">
        <v>5.5E-2</v>
      </c>
      <c r="E812" s="8">
        <v>1.9134704471771699E-4</v>
      </c>
      <c r="F812" s="8">
        <v>0.83695197359529605</v>
      </c>
      <c r="G812" s="2" t="s">
        <v>14</v>
      </c>
      <c r="H812" s="2" t="s">
        <v>15</v>
      </c>
    </row>
    <row r="813" spans="1:8" x14ac:dyDescent="0.2">
      <c r="A813" s="2" t="s">
        <v>680</v>
      </c>
      <c r="B813" s="3" t="s">
        <v>38</v>
      </c>
      <c r="C813" s="4">
        <v>0.27924356003094802</v>
      </c>
      <c r="D813" s="6">
        <v>7.4999999999999997E-2</v>
      </c>
      <c r="E813" s="8">
        <v>2.01015575696061E-4</v>
      </c>
      <c r="F813" s="8">
        <v>0.87924212809457103</v>
      </c>
      <c r="G813" s="2" t="s">
        <v>14</v>
      </c>
      <c r="H813" s="2" t="s">
        <v>15</v>
      </c>
    </row>
    <row r="814" spans="1:8" x14ac:dyDescent="0.2">
      <c r="A814" s="2" t="s">
        <v>680</v>
      </c>
      <c r="B814" s="3" t="s">
        <v>452</v>
      </c>
      <c r="C814" s="4">
        <v>0.22250229475432801</v>
      </c>
      <c r="D814" s="6">
        <v>0.06</v>
      </c>
      <c r="E814" s="8">
        <v>2.0420893758269699E-4</v>
      </c>
      <c r="F814" s="8">
        <v>0.89320989298671905</v>
      </c>
      <c r="G814" s="2" t="s">
        <v>14</v>
      </c>
      <c r="H814" s="2" t="s">
        <v>15</v>
      </c>
    </row>
    <row r="815" spans="1:8" x14ac:dyDescent="0.2">
      <c r="A815" s="2" t="s">
        <v>680</v>
      </c>
      <c r="B815" s="3" t="s">
        <v>490</v>
      </c>
      <c r="C815" s="4">
        <v>0.17060586905113101</v>
      </c>
      <c r="D815" s="6">
        <v>4.5999999999999999E-2</v>
      </c>
      <c r="E815" s="8">
        <v>2.1011471498121501E-4</v>
      </c>
      <c r="F815" s="8">
        <v>0.91904176332783505</v>
      </c>
      <c r="G815" s="2" t="s">
        <v>14</v>
      </c>
      <c r="H815" s="2" t="s">
        <v>15</v>
      </c>
    </row>
    <row r="816" spans="1:8" x14ac:dyDescent="0.2">
      <c r="A816" s="2" t="s">
        <v>680</v>
      </c>
      <c r="B816" s="3" t="s">
        <v>424</v>
      </c>
      <c r="C816" s="4">
        <v>-0.24305495531406299</v>
      </c>
      <c r="D816" s="6">
        <v>6.6000000000000003E-2</v>
      </c>
      <c r="E816" s="8">
        <v>2.4903458653348099E-4</v>
      </c>
      <c r="F816" s="8">
        <v>1</v>
      </c>
      <c r="G816" s="2" t="s">
        <v>14</v>
      </c>
      <c r="H816" s="2" t="s">
        <v>15</v>
      </c>
    </row>
    <row r="817" spans="1:8" x14ac:dyDescent="0.2">
      <c r="A817" s="2" t="s">
        <v>680</v>
      </c>
      <c r="B817" s="3" t="s">
        <v>308</v>
      </c>
      <c r="C817" s="4">
        <v>0.23842038342740099</v>
      </c>
      <c r="D817" s="6">
        <v>6.5000000000000002E-2</v>
      </c>
      <c r="E817" s="8">
        <v>2.5566437963403402E-4</v>
      </c>
      <c r="F817" s="8">
        <v>1</v>
      </c>
      <c r="G817" s="2" t="s">
        <v>14</v>
      </c>
      <c r="H817" s="2" t="s">
        <v>15</v>
      </c>
    </row>
    <row r="818" spans="1:8" x14ac:dyDescent="0.2">
      <c r="A818" s="2" t="s">
        <v>680</v>
      </c>
      <c r="B818" s="3" t="s">
        <v>305</v>
      </c>
      <c r="C818" s="4">
        <v>0.48525785434223601</v>
      </c>
      <c r="D818" s="6">
        <v>0.13300000000000001</v>
      </c>
      <c r="E818" s="8">
        <v>2.5700769833582598E-4</v>
      </c>
      <c r="F818" s="8">
        <v>1</v>
      </c>
      <c r="G818" s="2" t="s">
        <v>14</v>
      </c>
      <c r="H818" s="2" t="s">
        <v>15</v>
      </c>
    </row>
    <row r="819" spans="1:8" x14ac:dyDescent="0.2">
      <c r="A819" s="2" t="s">
        <v>680</v>
      </c>
      <c r="B819" s="3" t="s">
        <v>51</v>
      </c>
      <c r="C819" s="4">
        <v>-0.164761810020565</v>
      </c>
      <c r="D819" s="6">
        <v>4.4999999999999998E-2</v>
      </c>
      <c r="E819" s="8">
        <v>2.6810540104733698E-4</v>
      </c>
      <c r="F819" s="8">
        <v>1</v>
      </c>
      <c r="G819" s="2" t="s">
        <v>14</v>
      </c>
      <c r="H819" s="2" t="s">
        <v>15</v>
      </c>
    </row>
    <row r="820" spans="1:8" x14ac:dyDescent="0.2">
      <c r="A820" s="2" t="s">
        <v>680</v>
      </c>
      <c r="B820" s="3" t="s">
        <v>433</v>
      </c>
      <c r="C820" s="4">
        <v>-0.14522522974132601</v>
      </c>
      <c r="D820" s="6">
        <v>0.04</v>
      </c>
      <c r="E820" s="8">
        <v>3.2150916773063698E-4</v>
      </c>
      <c r="F820" s="8">
        <v>1</v>
      </c>
      <c r="G820" s="2" t="s">
        <v>14</v>
      </c>
      <c r="H820" s="2" t="s">
        <v>15</v>
      </c>
    </row>
    <row r="821" spans="1:8" x14ac:dyDescent="0.2">
      <c r="A821" s="2" t="s">
        <v>680</v>
      </c>
      <c r="B821" s="3" t="s">
        <v>416</v>
      </c>
      <c r="C821" s="4">
        <v>0.53651272882734502</v>
      </c>
      <c r="D821" s="6">
        <v>0.14899999999999999</v>
      </c>
      <c r="E821" s="8">
        <v>3.3164322555479501E-4</v>
      </c>
      <c r="F821" s="8">
        <v>1</v>
      </c>
      <c r="G821" s="2" t="s">
        <v>14</v>
      </c>
      <c r="H821" s="2" t="s">
        <v>15</v>
      </c>
    </row>
    <row r="822" spans="1:8" x14ac:dyDescent="0.2">
      <c r="A822" s="2" t="s">
        <v>680</v>
      </c>
      <c r="B822" s="3" t="s">
        <v>481</v>
      </c>
      <c r="C822" s="4">
        <v>0.30914459173271502</v>
      </c>
      <c r="D822" s="6">
        <v>8.5999999999999993E-2</v>
      </c>
      <c r="E822" s="8">
        <v>3.3546576942478399E-4</v>
      </c>
      <c r="F822" s="8">
        <v>1</v>
      </c>
      <c r="G822" s="2" t="s">
        <v>14</v>
      </c>
      <c r="H822" s="2" t="s">
        <v>15</v>
      </c>
    </row>
    <row r="823" spans="1:8" x14ac:dyDescent="0.2">
      <c r="A823" s="2" t="s">
        <v>680</v>
      </c>
      <c r="B823" s="3" t="s">
        <v>393</v>
      </c>
      <c r="C823" s="4">
        <v>0.36609427084541502</v>
      </c>
      <c r="D823" s="6">
        <v>0.105</v>
      </c>
      <c r="E823" s="8">
        <v>4.9693909587956596E-4</v>
      </c>
      <c r="F823" s="8">
        <v>1</v>
      </c>
      <c r="G823" s="2" t="s">
        <v>14</v>
      </c>
      <c r="H823" s="2" t="s">
        <v>15</v>
      </c>
    </row>
    <row r="824" spans="1:8" x14ac:dyDescent="0.2">
      <c r="A824" s="2" t="s">
        <v>680</v>
      </c>
      <c r="B824" s="3" t="s">
        <v>507</v>
      </c>
      <c r="C824" s="4">
        <v>0.157728807250192</v>
      </c>
      <c r="D824" s="6">
        <v>4.4999999999999998E-2</v>
      </c>
      <c r="E824" s="8">
        <v>4.9998084744146305E-4</v>
      </c>
      <c r="F824" s="8">
        <v>1</v>
      </c>
      <c r="G824" s="2" t="s">
        <v>14</v>
      </c>
      <c r="H824" s="2" t="s">
        <v>15</v>
      </c>
    </row>
    <row r="825" spans="1:8" x14ac:dyDescent="0.2">
      <c r="A825" s="2" t="s">
        <v>680</v>
      </c>
      <c r="B825" s="3" t="s">
        <v>170</v>
      </c>
      <c r="C825" s="4">
        <v>0.17080105261193099</v>
      </c>
      <c r="D825" s="6">
        <v>4.9000000000000002E-2</v>
      </c>
      <c r="E825" s="8">
        <v>5.09796564855644E-4</v>
      </c>
      <c r="F825" s="8">
        <v>1</v>
      </c>
      <c r="G825" s="2" t="s">
        <v>14</v>
      </c>
      <c r="H825" s="2" t="s">
        <v>15</v>
      </c>
    </row>
    <row r="826" spans="1:8" x14ac:dyDescent="0.2">
      <c r="A826" s="2" t="s">
        <v>680</v>
      </c>
      <c r="B826" s="3" t="s">
        <v>296</v>
      </c>
      <c r="C826" s="4">
        <v>-0.25436566453015902</v>
      </c>
      <c r="D826" s="6">
        <v>7.3999999999999996E-2</v>
      </c>
      <c r="E826" s="8">
        <v>5.4839924462421301E-4</v>
      </c>
      <c r="F826" s="8">
        <v>1</v>
      </c>
      <c r="G826" s="2" t="s">
        <v>14</v>
      </c>
      <c r="H826" s="2" t="s">
        <v>15</v>
      </c>
    </row>
    <row r="827" spans="1:8" x14ac:dyDescent="0.2">
      <c r="A827" s="2" t="s">
        <v>680</v>
      </c>
      <c r="B827" s="3" t="s">
        <v>27</v>
      </c>
      <c r="C827" s="4">
        <v>-0.24796671799464001</v>
      </c>
      <c r="D827" s="6">
        <v>7.2999999999999995E-2</v>
      </c>
      <c r="E827" s="8">
        <v>6.7037815511601997E-4</v>
      </c>
      <c r="F827" s="8">
        <v>1</v>
      </c>
      <c r="G827" s="2" t="s">
        <v>14</v>
      </c>
      <c r="H827" s="2" t="s">
        <v>15</v>
      </c>
    </row>
    <row r="828" spans="1:8" x14ac:dyDescent="0.2">
      <c r="A828" s="2" t="s">
        <v>680</v>
      </c>
      <c r="B828" s="3" t="s">
        <v>165</v>
      </c>
      <c r="C828" s="4">
        <v>0.175933925936365</v>
      </c>
      <c r="D828" s="6">
        <v>5.1999999999999998E-2</v>
      </c>
      <c r="E828" s="8">
        <v>7.7004277454848305E-4</v>
      </c>
      <c r="F828" s="8">
        <v>1</v>
      </c>
      <c r="G828" s="2" t="s">
        <v>14</v>
      </c>
      <c r="H828" s="2" t="s">
        <v>15</v>
      </c>
    </row>
    <row r="829" spans="1:8" x14ac:dyDescent="0.2">
      <c r="A829" s="2" t="s">
        <v>680</v>
      </c>
      <c r="B829" s="3" t="s">
        <v>20</v>
      </c>
      <c r="C829" s="4">
        <v>-0.22008804660173001</v>
      </c>
      <c r="D829" s="6">
        <v>6.5000000000000002E-2</v>
      </c>
      <c r="E829" s="8">
        <v>7.7808025891994896E-4</v>
      </c>
      <c r="F829" s="8">
        <v>1</v>
      </c>
      <c r="G829" s="2" t="s">
        <v>14</v>
      </c>
      <c r="H829" s="2" t="s">
        <v>15</v>
      </c>
    </row>
    <row r="830" spans="1:8" x14ac:dyDescent="0.2">
      <c r="A830" s="2" t="s">
        <v>680</v>
      </c>
      <c r="B830" s="3" t="s">
        <v>233</v>
      </c>
      <c r="C830" s="4">
        <v>0.20046055232188401</v>
      </c>
      <c r="D830" s="6">
        <v>0.06</v>
      </c>
      <c r="E830" s="8">
        <v>8.2520702376159697E-4</v>
      </c>
      <c r="F830" s="8">
        <v>1</v>
      </c>
      <c r="G830" s="2" t="s">
        <v>14</v>
      </c>
      <c r="H830" s="2" t="s">
        <v>15</v>
      </c>
    </row>
    <row r="831" spans="1:8" x14ac:dyDescent="0.2">
      <c r="A831" s="2" t="s">
        <v>680</v>
      </c>
      <c r="B831" s="3" t="s">
        <v>117</v>
      </c>
      <c r="C831" s="4">
        <v>0.416554642862834</v>
      </c>
      <c r="D831" s="6">
        <v>0.125</v>
      </c>
      <c r="E831" s="8">
        <v>8.5103446861047396E-4</v>
      </c>
      <c r="F831" s="8">
        <v>1</v>
      </c>
      <c r="G831" s="2" t="s">
        <v>14</v>
      </c>
      <c r="H831" s="2" t="s">
        <v>15</v>
      </c>
    </row>
    <row r="832" spans="1:8" x14ac:dyDescent="0.2">
      <c r="A832" s="2" t="s">
        <v>680</v>
      </c>
      <c r="B832" s="3" t="s">
        <v>104</v>
      </c>
      <c r="C832" s="4">
        <v>0.22271716260773899</v>
      </c>
      <c r="D832" s="6">
        <v>6.8000000000000005E-2</v>
      </c>
      <c r="E832" s="8">
        <v>1.1087395994016801E-3</v>
      </c>
      <c r="F832" s="8">
        <v>1</v>
      </c>
      <c r="G832" s="2" t="s">
        <v>14</v>
      </c>
      <c r="H832" s="2" t="s">
        <v>15</v>
      </c>
    </row>
    <row r="833" spans="1:8" x14ac:dyDescent="0.2">
      <c r="A833" s="2" t="s">
        <v>680</v>
      </c>
      <c r="B833" s="3" t="s">
        <v>459</v>
      </c>
      <c r="C833" s="4">
        <v>0.28838098337342999</v>
      </c>
      <c r="D833" s="6">
        <v>0.09</v>
      </c>
      <c r="E833" s="8">
        <v>1.27722126401936E-3</v>
      </c>
      <c r="F833" s="8">
        <v>1</v>
      </c>
      <c r="G833" s="2" t="s">
        <v>14</v>
      </c>
      <c r="H833" s="2" t="s">
        <v>15</v>
      </c>
    </row>
    <row r="834" spans="1:8" x14ac:dyDescent="0.2">
      <c r="A834" s="2" t="s">
        <v>680</v>
      </c>
      <c r="B834" s="3" t="s">
        <v>228</v>
      </c>
      <c r="C834" s="4">
        <v>0.28509187499019401</v>
      </c>
      <c r="D834" s="6">
        <v>8.8999999999999996E-2</v>
      </c>
      <c r="E834" s="8">
        <v>1.30660339113661E-3</v>
      </c>
      <c r="F834" s="8">
        <v>1</v>
      </c>
      <c r="G834" s="2" t="s">
        <v>14</v>
      </c>
      <c r="H834" s="2" t="s">
        <v>15</v>
      </c>
    </row>
    <row r="835" spans="1:8" x14ac:dyDescent="0.2">
      <c r="A835" s="2" t="s">
        <v>680</v>
      </c>
      <c r="B835" s="3" t="s">
        <v>187</v>
      </c>
      <c r="C835" s="4">
        <v>0.139839083863497</v>
      </c>
      <c r="D835" s="6">
        <v>4.3999999999999997E-2</v>
      </c>
      <c r="E835" s="8">
        <v>1.3692842291907199E-3</v>
      </c>
      <c r="F835" s="8">
        <v>1</v>
      </c>
      <c r="G835" s="2" t="s">
        <v>186</v>
      </c>
      <c r="H835" s="2">
        <v>24097068</v>
      </c>
    </row>
    <row r="836" spans="1:8" x14ac:dyDescent="0.2">
      <c r="A836" s="2" t="s">
        <v>680</v>
      </c>
      <c r="B836" s="3" t="s">
        <v>414</v>
      </c>
      <c r="C836" s="4">
        <v>0.41894361871565799</v>
      </c>
      <c r="D836" s="6">
        <v>0.13300000000000001</v>
      </c>
      <c r="E836" s="8">
        <v>1.5781716205797601E-3</v>
      </c>
      <c r="F836" s="8">
        <v>1</v>
      </c>
      <c r="G836" s="2" t="s">
        <v>14</v>
      </c>
      <c r="H836" s="2" t="s">
        <v>15</v>
      </c>
    </row>
    <row r="837" spans="1:8" x14ac:dyDescent="0.2">
      <c r="A837" s="2" t="s">
        <v>680</v>
      </c>
      <c r="B837" s="3" t="s">
        <v>35</v>
      </c>
      <c r="C837" s="4">
        <v>0.42426659318823801</v>
      </c>
      <c r="D837" s="6">
        <v>0.13400000000000001</v>
      </c>
      <c r="E837" s="8">
        <v>1.60312500611539E-3</v>
      </c>
      <c r="F837" s="8">
        <v>1</v>
      </c>
      <c r="G837" s="2" t="s">
        <v>14</v>
      </c>
      <c r="H837" s="2" t="s">
        <v>15</v>
      </c>
    </row>
    <row r="838" spans="1:8" x14ac:dyDescent="0.2">
      <c r="A838" s="2" t="s">
        <v>680</v>
      </c>
      <c r="B838" s="3" t="s">
        <v>255</v>
      </c>
      <c r="C838" s="4">
        <v>-0.21221446295504001</v>
      </c>
      <c r="D838" s="6">
        <v>6.7000000000000004E-2</v>
      </c>
      <c r="E838" s="8">
        <v>1.6274827663890199E-3</v>
      </c>
      <c r="F838" s="8">
        <v>1</v>
      </c>
      <c r="G838" s="2" t="s">
        <v>14</v>
      </c>
      <c r="H838" s="2" t="s">
        <v>15</v>
      </c>
    </row>
    <row r="839" spans="1:8" x14ac:dyDescent="0.2">
      <c r="A839" s="2" t="s">
        <v>680</v>
      </c>
      <c r="B839" s="3" t="s">
        <v>567</v>
      </c>
      <c r="C839" s="4">
        <v>0.39364896013705702</v>
      </c>
      <c r="D839" s="6">
        <v>0.125</v>
      </c>
      <c r="E839" s="8">
        <v>1.6294091205261399E-3</v>
      </c>
      <c r="F839" s="8">
        <v>1</v>
      </c>
      <c r="G839" s="2" t="s">
        <v>555</v>
      </c>
      <c r="H839" s="2" t="s">
        <v>15</v>
      </c>
    </row>
    <row r="840" spans="1:8" x14ac:dyDescent="0.2">
      <c r="A840" s="2" t="s">
        <v>680</v>
      </c>
      <c r="B840" s="3" t="s">
        <v>80</v>
      </c>
      <c r="C840" s="4">
        <v>0.16863760845839099</v>
      </c>
      <c r="D840" s="6">
        <v>5.3999999999999999E-2</v>
      </c>
      <c r="E840" s="8">
        <v>1.7413097289574E-3</v>
      </c>
      <c r="F840" s="8">
        <v>1</v>
      </c>
      <c r="G840" s="2" t="s">
        <v>14</v>
      </c>
      <c r="H840" s="2" t="s">
        <v>15</v>
      </c>
    </row>
    <row r="841" spans="1:8" x14ac:dyDescent="0.2">
      <c r="A841" s="2" t="s">
        <v>680</v>
      </c>
      <c r="B841" s="3" t="s">
        <v>33</v>
      </c>
      <c r="C841" s="4">
        <v>-0.33462759475467702</v>
      </c>
      <c r="D841" s="6">
        <v>0.107</v>
      </c>
      <c r="E841" s="8">
        <v>1.79359268963392E-3</v>
      </c>
      <c r="F841" s="8">
        <v>1</v>
      </c>
      <c r="G841" s="2" t="s">
        <v>14</v>
      </c>
      <c r="H841" s="2" t="s">
        <v>15</v>
      </c>
    </row>
    <row r="842" spans="1:8" x14ac:dyDescent="0.2">
      <c r="A842" s="2" t="s">
        <v>680</v>
      </c>
      <c r="B842" s="3" t="s">
        <v>61</v>
      </c>
      <c r="C842" s="4">
        <v>-0.25880819343623601</v>
      </c>
      <c r="D842" s="6">
        <v>8.3000000000000004E-2</v>
      </c>
      <c r="E842" s="8">
        <v>1.82358172784418E-3</v>
      </c>
      <c r="F842" s="8">
        <v>1</v>
      </c>
      <c r="G842" s="2" t="s">
        <v>14</v>
      </c>
      <c r="H842" s="2" t="s">
        <v>15</v>
      </c>
    </row>
    <row r="843" spans="1:8" x14ac:dyDescent="0.2">
      <c r="A843" s="2" t="s">
        <v>680</v>
      </c>
      <c r="B843" s="3" t="s">
        <v>184</v>
      </c>
      <c r="C843" s="4">
        <v>0.13952197270702901</v>
      </c>
      <c r="D843" s="6">
        <v>4.4999999999999998E-2</v>
      </c>
      <c r="E843" s="8">
        <v>1.8513437871594499E-3</v>
      </c>
      <c r="F843" s="8">
        <v>1</v>
      </c>
      <c r="G843" s="2" t="s">
        <v>14</v>
      </c>
      <c r="H843" s="2" t="s">
        <v>15</v>
      </c>
    </row>
    <row r="844" spans="1:8" x14ac:dyDescent="0.2">
      <c r="A844" s="2" t="s">
        <v>680</v>
      </c>
      <c r="B844" s="3" t="s">
        <v>501</v>
      </c>
      <c r="C844" s="4">
        <v>0.27786649655626899</v>
      </c>
      <c r="D844" s="6">
        <v>0.09</v>
      </c>
      <c r="E844" s="8">
        <v>1.90508621841284E-3</v>
      </c>
      <c r="F844" s="8">
        <v>1</v>
      </c>
      <c r="G844" s="2" t="s">
        <v>14</v>
      </c>
      <c r="H844" s="2" t="s">
        <v>15</v>
      </c>
    </row>
    <row r="845" spans="1:8" x14ac:dyDescent="0.2">
      <c r="A845" s="2" t="s">
        <v>680</v>
      </c>
      <c r="B845" s="3" t="s">
        <v>482</v>
      </c>
      <c r="C845" s="4">
        <v>0.20928818602586499</v>
      </c>
      <c r="D845" s="6">
        <v>6.8000000000000005E-2</v>
      </c>
      <c r="E845" s="8">
        <v>2.06538273883734E-3</v>
      </c>
      <c r="F845" s="8">
        <v>1</v>
      </c>
      <c r="G845" s="2" t="s">
        <v>14</v>
      </c>
      <c r="H845" s="2" t="s">
        <v>15</v>
      </c>
    </row>
    <row r="846" spans="1:8" x14ac:dyDescent="0.2">
      <c r="A846" s="2" t="s">
        <v>680</v>
      </c>
      <c r="B846" s="3" t="s">
        <v>448</v>
      </c>
      <c r="C846" s="4">
        <v>-0.26999624200656003</v>
      </c>
      <c r="D846" s="6">
        <v>8.8999999999999996E-2</v>
      </c>
      <c r="E846" s="8">
        <v>2.3326813129670499E-3</v>
      </c>
      <c r="F846" s="8">
        <v>1</v>
      </c>
      <c r="G846" s="2" t="s">
        <v>14</v>
      </c>
      <c r="H846" s="2" t="s">
        <v>15</v>
      </c>
    </row>
    <row r="847" spans="1:8" x14ac:dyDescent="0.2">
      <c r="A847" s="2" t="s">
        <v>680</v>
      </c>
      <c r="B847" s="3" t="s">
        <v>273</v>
      </c>
      <c r="C847" s="4">
        <v>0.17804812754934901</v>
      </c>
      <c r="D847" s="6">
        <v>0.06</v>
      </c>
      <c r="E847" s="8">
        <v>2.87697765602385E-3</v>
      </c>
      <c r="F847" s="8">
        <v>1</v>
      </c>
      <c r="G847" s="2" t="s">
        <v>14</v>
      </c>
      <c r="H847" s="2" t="s">
        <v>15</v>
      </c>
    </row>
    <row r="848" spans="1:8" x14ac:dyDescent="0.2">
      <c r="A848" s="2" t="s">
        <v>680</v>
      </c>
      <c r="B848" s="3" t="s">
        <v>81</v>
      </c>
      <c r="C848" s="4">
        <v>-0.14247763841105801</v>
      </c>
      <c r="D848" s="6">
        <v>4.8000000000000001E-2</v>
      </c>
      <c r="E848" s="8">
        <v>2.96935742698622E-3</v>
      </c>
      <c r="F848" s="8">
        <v>1</v>
      </c>
      <c r="G848" s="2" t="s">
        <v>14</v>
      </c>
      <c r="H848" s="2" t="s">
        <v>15</v>
      </c>
    </row>
    <row r="849" spans="1:8" x14ac:dyDescent="0.2">
      <c r="A849" s="2" t="s">
        <v>680</v>
      </c>
      <c r="B849" s="3" t="s">
        <v>166</v>
      </c>
      <c r="C849" s="4">
        <v>0.23325681589757</v>
      </c>
      <c r="D849" s="6">
        <v>7.9000000000000001E-2</v>
      </c>
      <c r="E849" s="8">
        <v>3.0926799109218901E-3</v>
      </c>
      <c r="F849" s="8">
        <v>1</v>
      </c>
      <c r="G849" s="2" t="s">
        <v>14</v>
      </c>
      <c r="H849" s="2" t="s">
        <v>15</v>
      </c>
    </row>
    <row r="850" spans="1:8" x14ac:dyDescent="0.2">
      <c r="A850" s="2" t="s">
        <v>680</v>
      </c>
      <c r="B850" s="3" t="s">
        <v>241</v>
      </c>
      <c r="C850" s="4">
        <v>0.29572649872082002</v>
      </c>
      <c r="D850" s="6">
        <v>0.1</v>
      </c>
      <c r="E850" s="8">
        <v>3.2126483631838201E-3</v>
      </c>
      <c r="F850" s="8">
        <v>1</v>
      </c>
      <c r="G850" s="2" t="s">
        <v>14</v>
      </c>
      <c r="H850" s="2" t="s">
        <v>15</v>
      </c>
    </row>
    <row r="851" spans="1:8" x14ac:dyDescent="0.2">
      <c r="A851" s="2" t="s">
        <v>680</v>
      </c>
      <c r="B851" s="3" t="s">
        <v>91</v>
      </c>
      <c r="C851" s="4">
        <v>0.29397994746529199</v>
      </c>
      <c r="D851" s="6">
        <v>0.10100000000000001</v>
      </c>
      <c r="E851" s="8">
        <v>3.4639309208136901E-3</v>
      </c>
      <c r="F851" s="8">
        <v>1</v>
      </c>
      <c r="G851" s="2" t="s">
        <v>14</v>
      </c>
      <c r="H851" s="2" t="s">
        <v>15</v>
      </c>
    </row>
    <row r="852" spans="1:8" x14ac:dyDescent="0.2">
      <c r="A852" s="2" t="s">
        <v>680</v>
      </c>
      <c r="B852" s="3" t="s">
        <v>67</v>
      </c>
      <c r="C852" s="4">
        <v>0.20776084057645999</v>
      </c>
      <c r="D852" s="6">
        <v>7.0999999999999994E-2</v>
      </c>
      <c r="E852" s="8">
        <v>3.5933145157322501E-3</v>
      </c>
      <c r="F852" s="8">
        <v>1</v>
      </c>
      <c r="G852" s="2" t="s">
        <v>14</v>
      </c>
      <c r="H852" s="2" t="s">
        <v>15</v>
      </c>
    </row>
    <row r="853" spans="1:8" x14ac:dyDescent="0.2">
      <c r="A853" s="2" t="s">
        <v>680</v>
      </c>
      <c r="B853" s="3" t="s">
        <v>34</v>
      </c>
      <c r="C853" s="4">
        <v>-0.39041387007411399</v>
      </c>
      <c r="D853" s="6">
        <v>0.13500000000000001</v>
      </c>
      <c r="E853" s="8">
        <v>3.7788460492320401E-3</v>
      </c>
      <c r="F853" s="8">
        <v>1</v>
      </c>
      <c r="G853" s="2" t="s">
        <v>14</v>
      </c>
      <c r="H853" s="2" t="s">
        <v>15</v>
      </c>
    </row>
    <row r="854" spans="1:8" x14ac:dyDescent="0.2">
      <c r="A854" s="2" t="s">
        <v>680</v>
      </c>
      <c r="B854" s="3" t="s">
        <v>98</v>
      </c>
      <c r="C854" s="4">
        <v>-0.21857815067435801</v>
      </c>
      <c r="D854" s="6">
        <v>7.6999999999999999E-2</v>
      </c>
      <c r="E854" s="8">
        <v>4.31407631494441E-3</v>
      </c>
      <c r="F854" s="8">
        <v>1</v>
      </c>
      <c r="G854" s="2" t="s">
        <v>14</v>
      </c>
      <c r="H854" s="2" t="s">
        <v>15</v>
      </c>
    </row>
    <row r="855" spans="1:8" x14ac:dyDescent="0.2">
      <c r="A855" s="2" t="s">
        <v>680</v>
      </c>
      <c r="B855" s="3" t="s">
        <v>294</v>
      </c>
      <c r="C855" s="4">
        <v>0.122263965813493</v>
      </c>
      <c r="D855" s="6">
        <v>4.2999999999999997E-2</v>
      </c>
      <c r="E855" s="8">
        <v>4.3643097286184401E-3</v>
      </c>
      <c r="F855" s="8">
        <v>1</v>
      </c>
      <c r="G855" s="2" t="s">
        <v>14</v>
      </c>
      <c r="H855" s="2" t="s">
        <v>15</v>
      </c>
    </row>
    <row r="856" spans="1:8" x14ac:dyDescent="0.2">
      <c r="A856" s="2" t="s">
        <v>680</v>
      </c>
      <c r="B856" s="3" t="s">
        <v>396</v>
      </c>
      <c r="C856" s="4">
        <v>0.34281385003536602</v>
      </c>
      <c r="D856" s="6">
        <v>0.121</v>
      </c>
      <c r="E856" s="8">
        <v>4.5223382831904102E-3</v>
      </c>
      <c r="F856" s="8">
        <v>1</v>
      </c>
      <c r="G856" s="2" t="s">
        <v>14</v>
      </c>
      <c r="H856" s="2" t="s">
        <v>15</v>
      </c>
    </row>
    <row r="857" spans="1:8" x14ac:dyDescent="0.2">
      <c r="A857" s="2" t="s">
        <v>680</v>
      </c>
      <c r="B857" s="3" t="s">
        <v>524</v>
      </c>
      <c r="C857" s="4">
        <v>0.24735521434221699</v>
      </c>
      <c r="D857" s="6">
        <v>8.6999999999999994E-2</v>
      </c>
      <c r="E857" s="8">
        <v>4.6423086343948599E-3</v>
      </c>
      <c r="F857" s="8">
        <v>1</v>
      </c>
      <c r="G857" s="2" t="s">
        <v>14</v>
      </c>
      <c r="H857" s="2" t="s">
        <v>15</v>
      </c>
    </row>
    <row r="858" spans="1:8" x14ac:dyDescent="0.2">
      <c r="A858" s="2" t="s">
        <v>680</v>
      </c>
      <c r="B858" s="3" t="s">
        <v>514</v>
      </c>
      <c r="C858" s="4">
        <v>0.19542800768198501</v>
      </c>
      <c r="D858" s="6">
        <v>6.9000000000000006E-2</v>
      </c>
      <c r="E858" s="8">
        <v>4.7018621208459802E-3</v>
      </c>
      <c r="F858" s="8">
        <v>1</v>
      </c>
      <c r="G858" s="2" t="s">
        <v>14</v>
      </c>
      <c r="H858" s="2" t="s">
        <v>15</v>
      </c>
    </row>
    <row r="859" spans="1:8" x14ac:dyDescent="0.2">
      <c r="A859" s="2" t="s">
        <v>680</v>
      </c>
      <c r="B859" s="3" t="s">
        <v>22</v>
      </c>
      <c r="C859" s="4">
        <v>0.38281789614421202</v>
      </c>
      <c r="D859" s="6">
        <v>0.13700000000000001</v>
      </c>
      <c r="E859" s="8">
        <v>5.20762029748541E-3</v>
      </c>
      <c r="F859" s="8">
        <v>1</v>
      </c>
      <c r="G859" s="2" t="s">
        <v>14</v>
      </c>
      <c r="H859" s="2" t="s">
        <v>15</v>
      </c>
    </row>
    <row r="860" spans="1:8" x14ac:dyDescent="0.2">
      <c r="A860" s="2" t="s">
        <v>680</v>
      </c>
      <c r="B860" s="3" t="s">
        <v>284</v>
      </c>
      <c r="C860" s="4">
        <v>0.23836347360931501</v>
      </c>
      <c r="D860" s="6">
        <v>8.5999999999999993E-2</v>
      </c>
      <c r="E860" s="8">
        <v>5.4539669252558001E-3</v>
      </c>
      <c r="F860" s="8">
        <v>1</v>
      </c>
      <c r="G860" s="2" t="s">
        <v>14</v>
      </c>
      <c r="H860" s="2" t="s">
        <v>15</v>
      </c>
    </row>
    <row r="861" spans="1:8" x14ac:dyDescent="0.2">
      <c r="A861" s="2" t="s">
        <v>680</v>
      </c>
      <c r="B861" s="3" t="s">
        <v>426</v>
      </c>
      <c r="C861" s="4">
        <v>0.209144406412832</v>
      </c>
      <c r="D861" s="6">
        <v>7.4999999999999997E-2</v>
      </c>
      <c r="E861" s="8">
        <v>5.5777835722648798E-3</v>
      </c>
      <c r="F861" s="8">
        <v>1</v>
      </c>
      <c r="G861" s="2" t="s">
        <v>14</v>
      </c>
      <c r="H861" s="2" t="s">
        <v>15</v>
      </c>
    </row>
    <row r="862" spans="1:8" x14ac:dyDescent="0.2">
      <c r="A862" s="2" t="s">
        <v>680</v>
      </c>
      <c r="B862" s="3" t="s">
        <v>174</v>
      </c>
      <c r="C862" s="4">
        <v>-0.20728791386138201</v>
      </c>
      <c r="D862" s="6">
        <v>7.4999999999999997E-2</v>
      </c>
      <c r="E862" s="8">
        <v>5.9992016665884997E-3</v>
      </c>
      <c r="F862" s="8">
        <v>1</v>
      </c>
      <c r="G862" s="2" t="s">
        <v>14</v>
      </c>
      <c r="H862" s="2" t="s">
        <v>15</v>
      </c>
    </row>
    <row r="863" spans="1:8" x14ac:dyDescent="0.2">
      <c r="A863" s="2" t="s">
        <v>680</v>
      </c>
      <c r="B863" s="3" t="s">
        <v>144</v>
      </c>
      <c r="C863" s="4">
        <v>0.172763651850248</v>
      </c>
      <c r="D863" s="6">
        <v>6.3E-2</v>
      </c>
      <c r="E863" s="8">
        <v>6.1249904160026796E-3</v>
      </c>
      <c r="F863" s="8">
        <v>1</v>
      </c>
      <c r="G863" s="2" t="s">
        <v>14</v>
      </c>
      <c r="H863" s="2" t="s">
        <v>15</v>
      </c>
    </row>
    <row r="864" spans="1:8" x14ac:dyDescent="0.2">
      <c r="A864" s="2" t="s">
        <v>680</v>
      </c>
      <c r="B864" s="3" t="s">
        <v>103</v>
      </c>
      <c r="C864" s="4">
        <v>-0.207195185885968</v>
      </c>
      <c r="D864" s="6">
        <v>7.5999999999999998E-2</v>
      </c>
      <c r="E864" s="8">
        <v>6.3501859003399098E-3</v>
      </c>
      <c r="F864" s="8">
        <v>1</v>
      </c>
      <c r="G864" s="2" t="s">
        <v>14</v>
      </c>
      <c r="H864" s="2" t="s">
        <v>15</v>
      </c>
    </row>
    <row r="865" spans="1:8" x14ac:dyDescent="0.2">
      <c r="A865" s="2" t="s">
        <v>680</v>
      </c>
      <c r="B865" s="3" t="s">
        <v>247</v>
      </c>
      <c r="C865" s="4">
        <v>0.34616860194316201</v>
      </c>
      <c r="D865" s="6">
        <v>0.128</v>
      </c>
      <c r="E865" s="8">
        <v>6.9009373160902696E-3</v>
      </c>
      <c r="F865" s="8">
        <v>1</v>
      </c>
      <c r="G865" s="2" t="s">
        <v>14</v>
      </c>
      <c r="H865" s="2" t="s">
        <v>15</v>
      </c>
    </row>
    <row r="866" spans="1:8" x14ac:dyDescent="0.2">
      <c r="A866" s="2" t="s">
        <v>680</v>
      </c>
      <c r="B866" s="3" t="s">
        <v>167</v>
      </c>
      <c r="C866" s="4">
        <v>0.23964653977466399</v>
      </c>
      <c r="D866" s="6">
        <v>8.8999999999999996E-2</v>
      </c>
      <c r="E866" s="8">
        <v>7.1647898270426396E-3</v>
      </c>
      <c r="F866" s="8">
        <v>1</v>
      </c>
      <c r="G866" s="2" t="s">
        <v>14</v>
      </c>
      <c r="H866" s="2" t="s">
        <v>15</v>
      </c>
    </row>
    <row r="867" spans="1:8" x14ac:dyDescent="0.2">
      <c r="A867" s="2" t="s">
        <v>680</v>
      </c>
      <c r="B867" s="3" t="s">
        <v>30</v>
      </c>
      <c r="C867" s="4">
        <v>0.31961848823981898</v>
      </c>
      <c r="D867" s="6">
        <v>0.12</v>
      </c>
      <c r="E867" s="8">
        <v>7.5830189386230399E-3</v>
      </c>
      <c r="F867" s="8">
        <v>1</v>
      </c>
      <c r="G867" s="2" t="s">
        <v>14</v>
      </c>
      <c r="H867" s="2" t="s">
        <v>15</v>
      </c>
    </row>
    <row r="868" spans="1:8" x14ac:dyDescent="0.2">
      <c r="A868" s="2" t="s">
        <v>680</v>
      </c>
      <c r="B868" s="3" t="s">
        <v>116</v>
      </c>
      <c r="C868" s="4">
        <v>-0.16454386234527399</v>
      </c>
      <c r="D868" s="6">
        <v>6.2E-2</v>
      </c>
      <c r="E868" s="8">
        <v>8.2365652359213393E-3</v>
      </c>
      <c r="F868" s="8">
        <v>1</v>
      </c>
      <c r="G868" s="2" t="s">
        <v>14</v>
      </c>
      <c r="H868" s="2" t="s">
        <v>15</v>
      </c>
    </row>
    <row r="869" spans="1:8" x14ac:dyDescent="0.2">
      <c r="A869" s="2" t="s">
        <v>680</v>
      </c>
      <c r="B869" s="3" t="s">
        <v>60</v>
      </c>
      <c r="C869" s="4">
        <v>-0.317186498665121</v>
      </c>
      <c r="D869" s="6">
        <v>0.12</v>
      </c>
      <c r="E869" s="8">
        <v>8.2646663289661308E-3</v>
      </c>
      <c r="F869" s="8">
        <v>1</v>
      </c>
      <c r="G869" s="2" t="s">
        <v>14</v>
      </c>
      <c r="H869" s="2" t="s">
        <v>15</v>
      </c>
    </row>
    <row r="870" spans="1:8" x14ac:dyDescent="0.2">
      <c r="A870" s="2" t="s">
        <v>680</v>
      </c>
      <c r="B870" s="3" t="s">
        <v>423</v>
      </c>
      <c r="C870" s="4">
        <v>-0.14766225014243201</v>
      </c>
      <c r="D870" s="6">
        <v>5.6000000000000001E-2</v>
      </c>
      <c r="E870" s="8">
        <v>8.6448117610808898E-3</v>
      </c>
      <c r="F870" s="8">
        <v>1</v>
      </c>
      <c r="G870" s="2" t="s">
        <v>14</v>
      </c>
      <c r="H870" s="2" t="s">
        <v>15</v>
      </c>
    </row>
    <row r="871" spans="1:8" x14ac:dyDescent="0.2">
      <c r="A871" s="2" t="s">
        <v>680</v>
      </c>
      <c r="B871" s="3" t="s">
        <v>19</v>
      </c>
      <c r="C871" s="4">
        <v>-0.23932500317253999</v>
      </c>
      <c r="D871" s="6">
        <v>9.0999999999999998E-2</v>
      </c>
      <c r="E871" s="8">
        <v>8.7702647047719403E-3</v>
      </c>
      <c r="F871" s="8">
        <v>1</v>
      </c>
      <c r="G871" s="2" t="s">
        <v>14</v>
      </c>
      <c r="H871" s="2" t="s">
        <v>15</v>
      </c>
    </row>
    <row r="872" spans="1:8" x14ac:dyDescent="0.2">
      <c r="A872" s="2" t="s">
        <v>680</v>
      </c>
      <c r="B872" s="3" t="s">
        <v>260</v>
      </c>
      <c r="C872" s="4">
        <v>0.19232259732701901</v>
      </c>
      <c r="D872" s="6">
        <v>7.3999999999999996E-2</v>
      </c>
      <c r="E872" s="8">
        <v>9.2274565034657797E-3</v>
      </c>
      <c r="F872" s="8">
        <v>1</v>
      </c>
      <c r="G872" s="2" t="s">
        <v>14</v>
      </c>
      <c r="H872" s="2" t="s">
        <v>15</v>
      </c>
    </row>
    <row r="873" spans="1:8" x14ac:dyDescent="0.2">
      <c r="A873" s="2" t="s">
        <v>680</v>
      </c>
      <c r="B873" s="3" t="s">
        <v>18</v>
      </c>
      <c r="C873" s="4">
        <v>-0.20666766743214701</v>
      </c>
      <c r="D873" s="6">
        <v>0.08</v>
      </c>
      <c r="E873" s="8">
        <v>9.6947248684376396E-3</v>
      </c>
      <c r="F873" s="8">
        <v>1</v>
      </c>
      <c r="G873" s="2" t="s">
        <v>14</v>
      </c>
      <c r="H873" s="2" t="s">
        <v>15</v>
      </c>
    </row>
    <row r="874" spans="1:8" x14ac:dyDescent="0.2">
      <c r="A874" s="2" t="s">
        <v>680</v>
      </c>
      <c r="B874" s="3" t="s">
        <v>531</v>
      </c>
      <c r="C874" s="4">
        <v>0.17179395050584101</v>
      </c>
      <c r="D874" s="6">
        <v>6.7000000000000004E-2</v>
      </c>
      <c r="E874" s="8">
        <v>1.0678975020165E-2</v>
      </c>
      <c r="F874" s="8">
        <v>1</v>
      </c>
      <c r="G874" s="2" t="s">
        <v>14</v>
      </c>
      <c r="H874" s="2" t="s">
        <v>15</v>
      </c>
    </row>
    <row r="875" spans="1:8" x14ac:dyDescent="0.2">
      <c r="A875" s="2" t="s">
        <v>680</v>
      </c>
      <c r="B875" s="3" t="s">
        <v>487</v>
      </c>
      <c r="C875" s="4">
        <v>0.14761818163627299</v>
      </c>
      <c r="D875" s="6">
        <v>5.8000000000000003E-2</v>
      </c>
      <c r="E875" s="8">
        <v>1.1202528653869901E-2</v>
      </c>
      <c r="F875" s="8">
        <v>1</v>
      </c>
      <c r="G875" s="2" t="s">
        <v>14</v>
      </c>
      <c r="H875" s="2" t="s">
        <v>15</v>
      </c>
    </row>
    <row r="876" spans="1:8" x14ac:dyDescent="0.2">
      <c r="A876" s="2" t="s">
        <v>680</v>
      </c>
      <c r="B876" s="3" t="s">
        <v>49</v>
      </c>
      <c r="C876" s="4">
        <v>0.23584474750016399</v>
      </c>
      <c r="D876" s="6">
        <v>9.2999999999999999E-2</v>
      </c>
      <c r="E876" s="8">
        <v>1.15919379314838E-2</v>
      </c>
      <c r="F876" s="8">
        <v>1</v>
      </c>
      <c r="G876" s="2" t="s">
        <v>14</v>
      </c>
      <c r="H876" s="2" t="s">
        <v>15</v>
      </c>
    </row>
    <row r="877" spans="1:8" x14ac:dyDescent="0.2">
      <c r="A877" s="2" t="s">
        <v>680</v>
      </c>
      <c r="B877" s="3" t="s">
        <v>36</v>
      </c>
      <c r="C877" s="4">
        <v>0.2732566021451</v>
      </c>
      <c r="D877" s="6">
        <v>0.108</v>
      </c>
      <c r="E877" s="8">
        <v>1.17164661408449E-2</v>
      </c>
      <c r="F877" s="8">
        <v>1</v>
      </c>
      <c r="G877" s="2" t="s">
        <v>14</v>
      </c>
      <c r="H877" s="2" t="s">
        <v>15</v>
      </c>
    </row>
    <row r="878" spans="1:8" x14ac:dyDescent="0.2">
      <c r="A878" s="2" t="s">
        <v>680</v>
      </c>
      <c r="B878" s="3" t="s">
        <v>261</v>
      </c>
      <c r="C878" s="4">
        <v>-0.184243156736877</v>
      </c>
      <c r="D878" s="6">
        <v>7.2999999999999995E-2</v>
      </c>
      <c r="E878" s="8">
        <v>1.1734042303048701E-2</v>
      </c>
      <c r="F878" s="8">
        <v>1</v>
      </c>
      <c r="G878" s="2" t="s">
        <v>14</v>
      </c>
      <c r="H878" s="2" t="s">
        <v>15</v>
      </c>
    </row>
    <row r="879" spans="1:8" x14ac:dyDescent="0.2">
      <c r="A879" s="2" t="s">
        <v>680</v>
      </c>
      <c r="B879" s="3" t="s">
        <v>567</v>
      </c>
      <c r="C879" s="4">
        <v>0.34082401626125902</v>
      </c>
      <c r="D879" s="6">
        <v>0.13700000000000001</v>
      </c>
      <c r="E879" s="8">
        <v>1.3071308384301299E-2</v>
      </c>
      <c r="F879" s="8">
        <v>1</v>
      </c>
      <c r="G879" s="2" t="s">
        <v>96</v>
      </c>
      <c r="H879" s="2">
        <v>27005778</v>
      </c>
    </row>
    <row r="880" spans="1:8" x14ac:dyDescent="0.2">
      <c r="A880" s="2" t="s">
        <v>680</v>
      </c>
      <c r="B880" s="3" t="s">
        <v>55</v>
      </c>
      <c r="C880" s="4">
        <v>0.165703701185203</v>
      </c>
      <c r="D880" s="6">
        <v>6.7000000000000004E-2</v>
      </c>
      <c r="E880" s="8">
        <v>1.3130882222219999E-2</v>
      </c>
      <c r="F880" s="8">
        <v>1</v>
      </c>
      <c r="G880" s="2" t="s">
        <v>14</v>
      </c>
      <c r="H880" s="2" t="s">
        <v>15</v>
      </c>
    </row>
    <row r="881" spans="1:8" x14ac:dyDescent="0.2">
      <c r="A881" s="2" t="s">
        <v>680</v>
      </c>
      <c r="B881" s="3" t="s">
        <v>275</v>
      </c>
      <c r="C881" s="4">
        <v>-0.18984065226480801</v>
      </c>
      <c r="D881" s="6">
        <v>7.6999999999999999E-2</v>
      </c>
      <c r="E881" s="8">
        <v>1.3599174203478099E-2</v>
      </c>
      <c r="F881" s="8">
        <v>1</v>
      </c>
      <c r="G881" s="2" t="s">
        <v>14</v>
      </c>
      <c r="H881" s="2" t="s">
        <v>15</v>
      </c>
    </row>
    <row r="882" spans="1:8" x14ac:dyDescent="0.2">
      <c r="A882" s="2" t="s">
        <v>680</v>
      </c>
      <c r="B882" s="3" t="s">
        <v>142</v>
      </c>
      <c r="C882" s="4">
        <v>0.33332737364161302</v>
      </c>
      <c r="D882" s="6">
        <v>0.13600000000000001</v>
      </c>
      <c r="E882" s="8">
        <v>1.42475180475063E-2</v>
      </c>
      <c r="F882" s="8">
        <v>1</v>
      </c>
      <c r="G882" s="2" t="s">
        <v>14</v>
      </c>
      <c r="H882" s="2" t="s">
        <v>15</v>
      </c>
    </row>
    <row r="883" spans="1:8" x14ac:dyDescent="0.2">
      <c r="A883" s="2" t="s">
        <v>680</v>
      </c>
      <c r="B883" s="3" t="s">
        <v>473</v>
      </c>
      <c r="C883" s="4">
        <v>0.32705372914909903</v>
      </c>
      <c r="D883" s="6">
        <v>0.13500000000000001</v>
      </c>
      <c r="E883" s="8">
        <v>1.5299281018310301E-2</v>
      </c>
      <c r="F883" s="8">
        <v>1</v>
      </c>
      <c r="G883" s="2" t="s">
        <v>14</v>
      </c>
      <c r="H883" s="2" t="s">
        <v>15</v>
      </c>
    </row>
    <row r="884" spans="1:8" x14ac:dyDescent="0.2">
      <c r="A884" s="2" t="s">
        <v>680</v>
      </c>
      <c r="B884" s="3" t="s">
        <v>527</v>
      </c>
      <c r="C884" s="4">
        <v>7.8038539909917701E-2</v>
      </c>
      <c r="D884" s="6">
        <v>3.2000000000000001E-2</v>
      </c>
      <c r="E884" s="8">
        <v>1.53938139773983E-2</v>
      </c>
      <c r="F884" s="8">
        <v>1</v>
      </c>
      <c r="G884" s="2" t="s">
        <v>14</v>
      </c>
      <c r="H884" s="2" t="s">
        <v>15</v>
      </c>
    </row>
    <row r="885" spans="1:8" x14ac:dyDescent="0.2">
      <c r="A885" s="2" t="s">
        <v>680</v>
      </c>
      <c r="B885" s="3" t="s">
        <v>502</v>
      </c>
      <c r="C885" s="4">
        <v>0.16922723448928001</v>
      </c>
      <c r="D885" s="6">
        <v>7.0000000000000007E-2</v>
      </c>
      <c r="E885" s="8">
        <v>1.5412177260179001E-2</v>
      </c>
      <c r="F885" s="8">
        <v>1</v>
      </c>
      <c r="G885" s="2" t="s">
        <v>14</v>
      </c>
      <c r="H885" s="2" t="s">
        <v>15</v>
      </c>
    </row>
    <row r="886" spans="1:8" x14ac:dyDescent="0.2">
      <c r="A886" s="2" t="s">
        <v>680</v>
      </c>
      <c r="B886" s="3" t="s">
        <v>105</v>
      </c>
      <c r="C886" s="4">
        <v>0.204185342743326</v>
      </c>
      <c r="D886" s="6">
        <v>8.5000000000000006E-2</v>
      </c>
      <c r="E886" s="8">
        <v>1.58286370053164E-2</v>
      </c>
      <c r="F886" s="8">
        <v>1</v>
      </c>
      <c r="G886" s="2" t="s">
        <v>14</v>
      </c>
      <c r="H886" s="2" t="s">
        <v>15</v>
      </c>
    </row>
    <row r="887" spans="1:8" x14ac:dyDescent="0.2">
      <c r="A887" s="2" t="s">
        <v>680</v>
      </c>
      <c r="B887" s="3" t="s">
        <v>292</v>
      </c>
      <c r="C887" s="4">
        <v>-9.0182313281779197E-2</v>
      </c>
      <c r="D887" s="6">
        <v>3.7999999999999999E-2</v>
      </c>
      <c r="E887" s="8">
        <v>1.66805726967242E-2</v>
      </c>
      <c r="F887" s="8">
        <v>1</v>
      </c>
      <c r="G887" s="2" t="s">
        <v>14</v>
      </c>
      <c r="H887" s="2" t="s">
        <v>15</v>
      </c>
    </row>
    <row r="888" spans="1:8" x14ac:dyDescent="0.2">
      <c r="A888" s="2" t="s">
        <v>680</v>
      </c>
      <c r="B888" s="3" t="s">
        <v>99</v>
      </c>
      <c r="C888" s="4">
        <v>0.1961778910201</v>
      </c>
      <c r="D888" s="6">
        <v>8.2000000000000003E-2</v>
      </c>
      <c r="E888" s="8">
        <v>1.6990728681955398E-2</v>
      </c>
      <c r="F888" s="8">
        <v>1</v>
      </c>
      <c r="G888" s="2" t="s">
        <v>14</v>
      </c>
      <c r="H888" s="2" t="s">
        <v>15</v>
      </c>
    </row>
    <row r="889" spans="1:8" x14ac:dyDescent="0.2">
      <c r="A889" s="2" t="s">
        <v>680</v>
      </c>
      <c r="B889" s="3" t="s">
        <v>479</v>
      </c>
      <c r="C889" s="4">
        <v>0.26985898639461797</v>
      </c>
      <c r="D889" s="6">
        <v>0.115</v>
      </c>
      <c r="E889" s="8">
        <v>1.8998142593070901E-2</v>
      </c>
      <c r="F889" s="8">
        <v>1</v>
      </c>
      <c r="G889" s="2" t="s">
        <v>14</v>
      </c>
      <c r="H889" s="2" t="s">
        <v>15</v>
      </c>
    </row>
    <row r="890" spans="1:8" x14ac:dyDescent="0.2">
      <c r="A890" s="2" t="s">
        <v>680</v>
      </c>
      <c r="B890" s="3" t="s">
        <v>374</v>
      </c>
      <c r="C890" s="4">
        <v>-0.20210476156526699</v>
      </c>
      <c r="D890" s="6">
        <v>8.6999999999999994E-2</v>
      </c>
      <c r="E890" s="8">
        <v>1.9661263360094099E-2</v>
      </c>
      <c r="F890" s="8">
        <v>1</v>
      </c>
      <c r="G890" s="2" t="s">
        <v>14</v>
      </c>
      <c r="H890" s="2" t="s">
        <v>15</v>
      </c>
    </row>
    <row r="891" spans="1:8" x14ac:dyDescent="0.2">
      <c r="A891" s="2" t="s">
        <v>680</v>
      </c>
      <c r="B891" s="3" t="s">
        <v>226</v>
      </c>
      <c r="C891" s="4">
        <v>-0.18471315244050099</v>
      </c>
      <c r="D891" s="6">
        <v>0.08</v>
      </c>
      <c r="E891" s="8">
        <v>2.0377575194692101E-2</v>
      </c>
      <c r="F891" s="8">
        <v>1</v>
      </c>
      <c r="G891" s="2" t="s">
        <v>14</v>
      </c>
      <c r="H891" s="2" t="s">
        <v>15</v>
      </c>
    </row>
    <row r="892" spans="1:8" x14ac:dyDescent="0.2">
      <c r="A892" s="2" t="s">
        <v>680</v>
      </c>
      <c r="B892" s="3" t="s">
        <v>172</v>
      </c>
      <c r="C892" s="4">
        <v>0.32199518242063302</v>
      </c>
      <c r="D892" s="6">
        <v>0.13900000000000001</v>
      </c>
      <c r="E892" s="8">
        <v>2.0581192269728599E-2</v>
      </c>
      <c r="F892" s="8">
        <v>1</v>
      </c>
      <c r="G892" s="2" t="s">
        <v>14</v>
      </c>
      <c r="H892" s="2" t="s">
        <v>15</v>
      </c>
    </row>
    <row r="893" spans="1:8" x14ac:dyDescent="0.2">
      <c r="A893" s="2" t="s">
        <v>680</v>
      </c>
      <c r="B893" s="3" t="s">
        <v>155</v>
      </c>
      <c r="C893" s="4">
        <v>0.26644843349092201</v>
      </c>
      <c r="D893" s="6">
        <v>0.11600000000000001</v>
      </c>
      <c r="E893" s="8">
        <v>2.14279559551806E-2</v>
      </c>
      <c r="F893" s="8">
        <v>1</v>
      </c>
      <c r="G893" s="2" t="s">
        <v>14</v>
      </c>
      <c r="H893" s="2" t="s">
        <v>15</v>
      </c>
    </row>
    <row r="894" spans="1:8" x14ac:dyDescent="0.2">
      <c r="A894" s="2" t="s">
        <v>680</v>
      </c>
      <c r="B894" s="3" t="s">
        <v>375</v>
      </c>
      <c r="C894" s="4">
        <v>0.22837595071241601</v>
      </c>
      <c r="D894" s="6">
        <v>0.1</v>
      </c>
      <c r="E894" s="8">
        <v>2.2764905436424399E-2</v>
      </c>
      <c r="F894" s="8">
        <v>1</v>
      </c>
      <c r="G894" s="2" t="s">
        <v>14</v>
      </c>
      <c r="H894" s="2" t="s">
        <v>15</v>
      </c>
    </row>
    <row r="895" spans="1:8" x14ac:dyDescent="0.2">
      <c r="A895" s="2" t="s">
        <v>680</v>
      </c>
      <c r="B895" s="3" t="s">
        <v>267</v>
      </c>
      <c r="C895" s="4">
        <v>0.29097122161522498</v>
      </c>
      <c r="D895" s="6">
        <v>0.128</v>
      </c>
      <c r="E895" s="8">
        <v>2.27852394204506E-2</v>
      </c>
      <c r="F895" s="8">
        <v>1</v>
      </c>
      <c r="G895" s="2" t="s">
        <v>14</v>
      </c>
      <c r="H895" s="2" t="s">
        <v>15</v>
      </c>
    </row>
    <row r="896" spans="1:8" x14ac:dyDescent="0.2">
      <c r="A896" s="2" t="s">
        <v>680</v>
      </c>
      <c r="B896" s="3" t="s">
        <v>88</v>
      </c>
      <c r="C896" s="4">
        <v>0.212159432810058</v>
      </c>
      <c r="D896" s="6">
        <v>9.2999999999999999E-2</v>
      </c>
      <c r="E896" s="8">
        <v>2.2797242868333099E-2</v>
      </c>
      <c r="F896" s="8">
        <v>1</v>
      </c>
      <c r="G896" s="2" t="s">
        <v>14</v>
      </c>
      <c r="H896" s="2" t="s">
        <v>15</v>
      </c>
    </row>
    <row r="897" spans="1:8" x14ac:dyDescent="0.2">
      <c r="A897" s="2" t="s">
        <v>680</v>
      </c>
      <c r="B897" s="3" t="s">
        <v>176</v>
      </c>
      <c r="C897" s="4">
        <v>-0.12523736038437</v>
      </c>
      <c r="D897" s="6">
        <v>5.5E-2</v>
      </c>
      <c r="E897" s="8">
        <v>2.2919705292562299E-2</v>
      </c>
      <c r="F897" s="8">
        <v>1</v>
      </c>
      <c r="G897" s="2" t="s">
        <v>14</v>
      </c>
      <c r="H897" s="2" t="s">
        <v>15</v>
      </c>
    </row>
    <row r="898" spans="1:8" x14ac:dyDescent="0.2">
      <c r="A898" s="2" t="s">
        <v>680</v>
      </c>
      <c r="B898" s="3" t="s">
        <v>57</v>
      </c>
      <c r="C898" s="4">
        <v>-0.137113634194374</v>
      </c>
      <c r="D898" s="6">
        <v>0.06</v>
      </c>
      <c r="E898" s="8">
        <v>2.2945140948514301E-2</v>
      </c>
      <c r="F898" s="8">
        <v>1</v>
      </c>
      <c r="G898" s="2" t="s">
        <v>14</v>
      </c>
      <c r="H898" s="2" t="s">
        <v>15</v>
      </c>
    </row>
    <row r="899" spans="1:8" x14ac:dyDescent="0.2">
      <c r="A899" s="2" t="s">
        <v>680</v>
      </c>
      <c r="B899" s="3" t="s">
        <v>124</v>
      </c>
      <c r="C899" s="4">
        <v>-0.27416980105757399</v>
      </c>
      <c r="D899" s="6">
        <v>0.121</v>
      </c>
      <c r="E899" s="8">
        <v>2.35761339274752E-2</v>
      </c>
      <c r="F899" s="8">
        <v>1</v>
      </c>
      <c r="G899" s="2" t="s">
        <v>14</v>
      </c>
      <c r="H899" s="2" t="s">
        <v>15</v>
      </c>
    </row>
    <row r="900" spans="1:8" x14ac:dyDescent="0.2">
      <c r="A900" s="2" t="s">
        <v>680</v>
      </c>
      <c r="B900" s="3" t="s">
        <v>161</v>
      </c>
      <c r="C900" s="4">
        <v>-0.140557742927786</v>
      </c>
      <c r="D900" s="6">
        <v>6.3E-2</v>
      </c>
      <c r="E900" s="8">
        <v>2.4848309114743099E-2</v>
      </c>
      <c r="F900" s="8">
        <v>1</v>
      </c>
      <c r="G900" s="2" t="s">
        <v>14</v>
      </c>
      <c r="H900" s="2" t="s">
        <v>15</v>
      </c>
    </row>
    <row r="901" spans="1:8" x14ac:dyDescent="0.2">
      <c r="A901" s="2" t="s">
        <v>680</v>
      </c>
      <c r="B901" s="3" t="s">
        <v>85</v>
      </c>
      <c r="C901" s="4">
        <v>-0.23333610665601301</v>
      </c>
      <c r="D901" s="6">
        <v>0.104</v>
      </c>
      <c r="E901" s="8">
        <v>2.52481965610627E-2</v>
      </c>
      <c r="F901" s="8">
        <v>1</v>
      </c>
      <c r="G901" s="2" t="s">
        <v>11</v>
      </c>
      <c r="H901" s="2">
        <v>20418890</v>
      </c>
    </row>
    <row r="902" spans="1:8" x14ac:dyDescent="0.2">
      <c r="A902" s="2" t="s">
        <v>680</v>
      </c>
      <c r="B902" s="3" t="s">
        <v>409</v>
      </c>
      <c r="C902" s="4">
        <v>0.182063993799852</v>
      </c>
      <c r="D902" s="6">
        <v>8.2000000000000003E-2</v>
      </c>
      <c r="E902" s="8">
        <v>2.5527415061305798E-2</v>
      </c>
      <c r="F902" s="8">
        <v>1</v>
      </c>
      <c r="G902" s="2" t="s">
        <v>14</v>
      </c>
      <c r="H902" s="2" t="s">
        <v>15</v>
      </c>
    </row>
    <row r="903" spans="1:8" x14ac:dyDescent="0.2">
      <c r="A903" s="2" t="s">
        <v>680</v>
      </c>
      <c r="B903" s="3" t="s">
        <v>48</v>
      </c>
      <c r="C903" s="4">
        <v>-0.29655422068356502</v>
      </c>
      <c r="D903" s="6">
        <v>0.13300000000000001</v>
      </c>
      <c r="E903" s="8">
        <v>2.55414846486074E-2</v>
      </c>
      <c r="F903" s="8">
        <v>1</v>
      </c>
      <c r="G903" s="2" t="s">
        <v>14</v>
      </c>
      <c r="H903" s="2" t="s">
        <v>15</v>
      </c>
    </row>
    <row r="904" spans="1:8" x14ac:dyDescent="0.2">
      <c r="A904" s="2" t="s">
        <v>680</v>
      </c>
      <c r="B904" s="3" t="s">
        <v>453</v>
      </c>
      <c r="C904" s="4">
        <v>0.18448680594407299</v>
      </c>
      <c r="D904" s="6">
        <v>8.3000000000000004E-2</v>
      </c>
      <c r="E904" s="8">
        <v>2.63099239728419E-2</v>
      </c>
      <c r="F904" s="8">
        <v>1</v>
      </c>
      <c r="G904" s="2" t="s">
        <v>14</v>
      </c>
      <c r="H904" s="2" t="s">
        <v>15</v>
      </c>
    </row>
    <row r="905" spans="1:8" x14ac:dyDescent="0.2">
      <c r="A905" s="2" t="s">
        <v>680</v>
      </c>
      <c r="B905" s="3" t="s">
        <v>17</v>
      </c>
      <c r="C905" s="4">
        <v>-0.145160125491298</v>
      </c>
      <c r="D905" s="6">
        <v>6.6000000000000003E-2</v>
      </c>
      <c r="E905" s="8">
        <v>2.6721506913868601E-2</v>
      </c>
      <c r="F905" s="8">
        <v>1</v>
      </c>
      <c r="G905" s="2" t="s">
        <v>14</v>
      </c>
      <c r="H905" s="2" t="s">
        <v>15</v>
      </c>
    </row>
    <row r="906" spans="1:8" x14ac:dyDescent="0.2">
      <c r="A906" s="2" t="s">
        <v>680</v>
      </c>
      <c r="B906" s="3" t="s">
        <v>457</v>
      </c>
      <c r="C906" s="4">
        <v>0.139301620256916</v>
      </c>
      <c r="D906" s="6">
        <v>6.3E-2</v>
      </c>
      <c r="E906" s="8">
        <v>2.7771418832246899E-2</v>
      </c>
      <c r="F906" s="8">
        <v>1</v>
      </c>
      <c r="G906" s="2" t="s">
        <v>14</v>
      </c>
      <c r="H906" s="2" t="s">
        <v>15</v>
      </c>
    </row>
    <row r="907" spans="1:8" x14ac:dyDescent="0.2">
      <c r="A907" s="2" t="s">
        <v>680</v>
      </c>
      <c r="B907" s="3" t="s">
        <v>79</v>
      </c>
      <c r="C907" s="4">
        <v>-0.14017296667703699</v>
      </c>
      <c r="D907" s="6">
        <v>6.4000000000000001E-2</v>
      </c>
      <c r="E907" s="8">
        <v>2.80356431641605E-2</v>
      </c>
      <c r="F907" s="8">
        <v>1</v>
      </c>
      <c r="G907" s="2" t="s">
        <v>14</v>
      </c>
      <c r="H907" s="2" t="s">
        <v>15</v>
      </c>
    </row>
    <row r="908" spans="1:8" x14ac:dyDescent="0.2">
      <c r="A908" s="2" t="s">
        <v>680</v>
      </c>
      <c r="B908" s="3" t="s">
        <v>345</v>
      </c>
      <c r="C908" s="4">
        <v>7.6447895103773297E-2</v>
      </c>
      <c r="D908" s="6">
        <v>3.5000000000000003E-2</v>
      </c>
      <c r="E908" s="8">
        <v>2.8236785302481301E-2</v>
      </c>
      <c r="F908" s="8">
        <v>1</v>
      </c>
      <c r="G908" s="2" t="s">
        <v>14</v>
      </c>
      <c r="H908" s="2" t="s">
        <v>15</v>
      </c>
    </row>
    <row r="909" spans="1:8" x14ac:dyDescent="0.2">
      <c r="A909" s="2" t="s">
        <v>680</v>
      </c>
      <c r="B909" s="3" t="s">
        <v>141</v>
      </c>
      <c r="C909" s="4">
        <v>0.27673392230934601</v>
      </c>
      <c r="D909" s="6">
        <v>0.126</v>
      </c>
      <c r="E909" s="8">
        <v>2.8663487741979101E-2</v>
      </c>
      <c r="F909" s="8">
        <v>1</v>
      </c>
      <c r="G909" s="2" t="s">
        <v>14</v>
      </c>
      <c r="H909" s="2" t="s">
        <v>15</v>
      </c>
    </row>
    <row r="910" spans="1:8" x14ac:dyDescent="0.2">
      <c r="A910" s="2" t="s">
        <v>680</v>
      </c>
      <c r="B910" s="3" t="s">
        <v>47</v>
      </c>
      <c r="C910" s="4">
        <v>0.181476881491341</v>
      </c>
      <c r="D910" s="6">
        <v>8.3000000000000004E-2</v>
      </c>
      <c r="E910" s="8">
        <v>2.8845744826164001E-2</v>
      </c>
      <c r="F910" s="8">
        <v>1</v>
      </c>
      <c r="G910" s="2" t="s">
        <v>14</v>
      </c>
      <c r="H910" s="2" t="s">
        <v>15</v>
      </c>
    </row>
    <row r="911" spans="1:8" x14ac:dyDescent="0.2">
      <c r="A911" s="2" t="s">
        <v>680</v>
      </c>
      <c r="B911" s="3" t="s">
        <v>319</v>
      </c>
      <c r="C911" s="4">
        <v>-0.260492460307024</v>
      </c>
      <c r="D911" s="6">
        <v>0.11899999999999999</v>
      </c>
      <c r="E911" s="8">
        <v>2.8934916439412001E-2</v>
      </c>
      <c r="F911" s="8">
        <v>1</v>
      </c>
      <c r="G911" s="2" t="s">
        <v>14</v>
      </c>
      <c r="H911" s="2" t="s">
        <v>15</v>
      </c>
    </row>
    <row r="912" spans="1:8" x14ac:dyDescent="0.2">
      <c r="A912" s="2" t="s">
        <v>680</v>
      </c>
      <c r="B912" s="3" t="s">
        <v>12</v>
      </c>
      <c r="C912" s="4">
        <v>-0.187333019875323</v>
      </c>
      <c r="D912" s="6">
        <v>8.5999999999999993E-2</v>
      </c>
      <c r="E912" s="8">
        <v>2.9360555066909599E-2</v>
      </c>
      <c r="F912" s="8">
        <v>1</v>
      </c>
      <c r="G912" s="2" t="s">
        <v>11</v>
      </c>
      <c r="H912" s="2">
        <v>20081858</v>
      </c>
    </row>
    <row r="913" spans="1:8" x14ac:dyDescent="0.2">
      <c r="A913" s="2" t="s">
        <v>680</v>
      </c>
      <c r="B913" s="3" t="s">
        <v>13</v>
      </c>
      <c r="C913" s="4">
        <v>0.217299228329314</v>
      </c>
      <c r="D913" s="6">
        <v>0.1</v>
      </c>
      <c r="E913" s="8">
        <v>3.0230151498118699E-2</v>
      </c>
      <c r="F913" s="8">
        <v>1</v>
      </c>
      <c r="G913" s="2" t="s">
        <v>14</v>
      </c>
      <c r="H913" s="2" t="s">
        <v>15</v>
      </c>
    </row>
    <row r="914" spans="1:8" x14ac:dyDescent="0.2">
      <c r="A914" s="2" t="s">
        <v>680</v>
      </c>
      <c r="B914" s="3" t="s">
        <v>434</v>
      </c>
      <c r="C914" s="4">
        <v>-9.4878338733654796E-2</v>
      </c>
      <c r="D914" s="6">
        <v>4.3999999999999997E-2</v>
      </c>
      <c r="E914" s="8">
        <v>3.0820928708365398E-2</v>
      </c>
      <c r="F914" s="8">
        <v>1</v>
      </c>
      <c r="G914" s="2" t="s">
        <v>14</v>
      </c>
      <c r="H914" s="2" t="s">
        <v>15</v>
      </c>
    </row>
    <row r="915" spans="1:8" x14ac:dyDescent="0.2">
      <c r="A915" s="2" t="s">
        <v>680</v>
      </c>
      <c r="B915" s="3" t="s">
        <v>484</v>
      </c>
      <c r="C915" s="4">
        <v>0.20951061666783599</v>
      </c>
      <c r="D915" s="6">
        <v>9.8000000000000004E-2</v>
      </c>
      <c r="E915" s="8">
        <v>3.2665482752802302E-2</v>
      </c>
      <c r="F915" s="8">
        <v>1</v>
      </c>
      <c r="G915" s="2" t="s">
        <v>14</v>
      </c>
      <c r="H915" s="2" t="s">
        <v>15</v>
      </c>
    </row>
    <row r="916" spans="1:8" x14ac:dyDescent="0.2">
      <c r="A916" s="2" t="s">
        <v>680</v>
      </c>
      <c r="B916" s="3" t="s">
        <v>40</v>
      </c>
      <c r="C916" s="4">
        <v>-0.177579855056371</v>
      </c>
      <c r="D916" s="6">
        <v>8.3000000000000004E-2</v>
      </c>
      <c r="E916" s="8">
        <v>3.30299881447014E-2</v>
      </c>
      <c r="F916" s="8">
        <v>1</v>
      </c>
      <c r="G916" s="2" t="s">
        <v>14</v>
      </c>
      <c r="H916" s="2" t="s">
        <v>15</v>
      </c>
    </row>
    <row r="917" spans="1:8" x14ac:dyDescent="0.2">
      <c r="A917" s="2" t="s">
        <v>680</v>
      </c>
      <c r="B917" s="3" t="s">
        <v>311</v>
      </c>
      <c r="C917" s="4">
        <v>-0.110933664442013</v>
      </c>
      <c r="D917" s="6">
        <v>5.2999999999999999E-2</v>
      </c>
      <c r="E917" s="8">
        <v>3.79718157731554E-2</v>
      </c>
      <c r="F917" s="8">
        <v>1</v>
      </c>
      <c r="G917" s="2" t="s">
        <v>14</v>
      </c>
      <c r="H917" s="2" t="s">
        <v>15</v>
      </c>
    </row>
    <row r="918" spans="1:8" x14ac:dyDescent="0.2">
      <c r="A918" s="2" t="s">
        <v>680</v>
      </c>
      <c r="B918" s="3" t="s">
        <v>470</v>
      </c>
      <c r="C918" s="4">
        <v>0.19065496665978701</v>
      </c>
      <c r="D918" s="6">
        <v>9.1999999999999998E-2</v>
      </c>
      <c r="E918" s="8">
        <v>3.8464207832638E-2</v>
      </c>
      <c r="F918" s="8">
        <v>1</v>
      </c>
      <c r="G918" s="2" t="s">
        <v>14</v>
      </c>
      <c r="H918" s="2" t="s">
        <v>15</v>
      </c>
    </row>
    <row r="919" spans="1:8" x14ac:dyDescent="0.2">
      <c r="A919" s="2" t="s">
        <v>680</v>
      </c>
      <c r="B919" s="3" t="s">
        <v>404</v>
      </c>
      <c r="C919" s="4">
        <v>9.6487111573855699E-2</v>
      </c>
      <c r="D919" s="6">
        <v>4.7E-2</v>
      </c>
      <c r="E919" s="8">
        <v>4.0318284505433101E-2</v>
      </c>
      <c r="F919" s="8">
        <v>1</v>
      </c>
      <c r="G919" s="2" t="s">
        <v>14</v>
      </c>
      <c r="H919" s="2" t="s">
        <v>15</v>
      </c>
    </row>
    <row r="920" spans="1:8" x14ac:dyDescent="0.2">
      <c r="A920" s="2" t="s">
        <v>680</v>
      </c>
      <c r="B920" s="3" t="s">
        <v>215</v>
      </c>
      <c r="C920" s="4">
        <v>0.247241023756652</v>
      </c>
      <c r="D920" s="6">
        <v>0.121</v>
      </c>
      <c r="E920" s="8">
        <v>4.0841301697991599E-2</v>
      </c>
      <c r="F920" s="8">
        <v>1</v>
      </c>
      <c r="G920" s="2" t="s">
        <v>14</v>
      </c>
      <c r="H920" s="2" t="s">
        <v>15</v>
      </c>
    </row>
    <row r="921" spans="1:8" x14ac:dyDescent="0.2">
      <c r="A921" s="2" t="s">
        <v>680</v>
      </c>
      <c r="B921" s="3" t="s">
        <v>216</v>
      </c>
      <c r="C921" s="4">
        <v>-8.0232295133869605E-2</v>
      </c>
      <c r="D921" s="6">
        <v>3.9E-2</v>
      </c>
      <c r="E921" s="8">
        <v>4.1878615704155402E-2</v>
      </c>
      <c r="F921" s="8">
        <v>1</v>
      </c>
      <c r="G921" s="2" t="s">
        <v>14</v>
      </c>
      <c r="H921" s="2" t="s">
        <v>15</v>
      </c>
    </row>
    <row r="922" spans="1:8" x14ac:dyDescent="0.2">
      <c r="A922" s="2" t="s">
        <v>680</v>
      </c>
      <c r="B922" s="3" t="s">
        <v>435</v>
      </c>
      <c r="C922" s="4">
        <v>-8.2654997962015905E-2</v>
      </c>
      <c r="D922" s="6">
        <v>4.2000000000000003E-2</v>
      </c>
      <c r="E922" s="8">
        <v>4.7333020160894197E-2</v>
      </c>
      <c r="F922" s="8">
        <v>1</v>
      </c>
      <c r="G922" s="2" t="s">
        <v>14</v>
      </c>
      <c r="H922" s="2" t="s">
        <v>15</v>
      </c>
    </row>
    <row r="923" spans="1:8" x14ac:dyDescent="0.2">
      <c r="A923" s="2" t="s">
        <v>680</v>
      </c>
      <c r="B923" s="3" t="s">
        <v>32</v>
      </c>
      <c r="C923" s="4">
        <v>0.20935108906181199</v>
      </c>
      <c r="D923" s="6">
        <v>0.106</v>
      </c>
      <c r="E923" s="8">
        <v>4.8598655382282502E-2</v>
      </c>
      <c r="F923" s="8">
        <v>1</v>
      </c>
      <c r="G923" s="2" t="s">
        <v>14</v>
      </c>
      <c r="H923" s="2" t="s">
        <v>15</v>
      </c>
    </row>
    <row r="924" spans="1:8" x14ac:dyDescent="0.2">
      <c r="A924" s="2" t="s">
        <v>680</v>
      </c>
      <c r="B924" s="3" t="s">
        <v>420</v>
      </c>
      <c r="C924" s="4">
        <v>-0.106498352317429</v>
      </c>
      <c r="D924" s="6">
        <v>5.3999999999999999E-2</v>
      </c>
      <c r="E924" s="8">
        <v>5.0134410295381002E-2</v>
      </c>
      <c r="F924" s="8">
        <v>1</v>
      </c>
      <c r="G924" s="2" t="s">
        <v>14</v>
      </c>
      <c r="H924" s="2" t="s">
        <v>15</v>
      </c>
    </row>
    <row r="925" spans="1:8" x14ac:dyDescent="0.2">
      <c r="A925" s="2" t="s">
        <v>680</v>
      </c>
      <c r="B925" s="3" t="s">
        <v>304</v>
      </c>
      <c r="C925" s="4">
        <v>-0.156352235248575</v>
      </c>
      <c r="D925" s="6">
        <v>0.08</v>
      </c>
      <c r="E925" s="8">
        <v>5.1070198173476897E-2</v>
      </c>
      <c r="F925" s="8">
        <v>1</v>
      </c>
      <c r="G925" s="2" t="s">
        <v>14</v>
      </c>
      <c r="H925" s="2" t="s">
        <v>15</v>
      </c>
    </row>
    <row r="926" spans="1:8" x14ac:dyDescent="0.2">
      <c r="A926" s="2" t="s">
        <v>680</v>
      </c>
      <c r="B926" s="3" t="s">
        <v>21</v>
      </c>
      <c r="C926" s="4">
        <v>-0.21554663611476099</v>
      </c>
      <c r="D926" s="6">
        <v>0.111</v>
      </c>
      <c r="E926" s="8">
        <v>5.1571424900914098E-2</v>
      </c>
      <c r="F926" s="8">
        <v>1</v>
      </c>
      <c r="G926" s="2" t="s">
        <v>14</v>
      </c>
      <c r="H926" s="2" t="s">
        <v>15</v>
      </c>
    </row>
    <row r="927" spans="1:8" x14ac:dyDescent="0.2">
      <c r="A927" s="2" t="s">
        <v>680</v>
      </c>
      <c r="B927" s="3" t="s">
        <v>10</v>
      </c>
      <c r="C927" s="4">
        <v>-0.3094355249456</v>
      </c>
      <c r="D927" s="6">
        <v>0.159</v>
      </c>
      <c r="E927" s="8">
        <v>5.2363727557605703E-2</v>
      </c>
      <c r="F927" s="8">
        <v>1</v>
      </c>
      <c r="G927" s="2" t="s">
        <v>11</v>
      </c>
      <c r="H927" s="2">
        <v>30617256</v>
      </c>
    </row>
    <row r="928" spans="1:8" x14ac:dyDescent="0.2">
      <c r="A928" s="2" t="s">
        <v>680</v>
      </c>
      <c r="B928" s="3" t="s">
        <v>75</v>
      </c>
      <c r="C928" s="4">
        <v>0.21435121975927701</v>
      </c>
      <c r="D928" s="6">
        <v>0.111</v>
      </c>
      <c r="E928" s="8">
        <v>5.2576238042200199E-2</v>
      </c>
      <c r="F928" s="8">
        <v>1</v>
      </c>
      <c r="G928" s="2" t="s">
        <v>14</v>
      </c>
      <c r="H928" s="2" t="s">
        <v>15</v>
      </c>
    </row>
    <row r="929" spans="1:8" x14ac:dyDescent="0.2">
      <c r="A929" s="2" t="s">
        <v>680</v>
      </c>
      <c r="B929" s="3" t="s">
        <v>440</v>
      </c>
      <c r="C929" s="4">
        <v>-9.8020723973649901E-2</v>
      </c>
      <c r="D929" s="6">
        <v>5.0999999999999997E-2</v>
      </c>
      <c r="E929" s="8">
        <v>5.36498595513357E-2</v>
      </c>
      <c r="F929" s="8">
        <v>1</v>
      </c>
      <c r="G929" s="2" t="s">
        <v>14</v>
      </c>
      <c r="H929" s="2" t="s">
        <v>15</v>
      </c>
    </row>
    <row r="930" spans="1:8" x14ac:dyDescent="0.2">
      <c r="A930" s="2" t="s">
        <v>680</v>
      </c>
      <c r="B930" s="3" t="s">
        <v>437</v>
      </c>
      <c r="C930" s="4">
        <v>8.0704278963249207E-2</v>
      </c>
      <c r="D930" s="6">
        <v>4.2000000000000003E-2</v>
      </c>
      <c r="E930" s="8">
        <v>5.39423781924857E-2</v>
      </c>
      <c r="F930" s="8">
        <v>1</v>
      </c>
      <c r="G930" s="2" t="s">
        <v>14</v>
      </c>
      <c r="H930" s="2" t="s">
        <v>15</v>
      </c>
    </row>
    <row r="931" spans="1:8" x14ac:dyDescent="0.2">
      <c r="A931" s="2" t="s">
        <v>680</v>
      </c>
      <c r="B931" s="3" t="s">
        <v>368</v>
      </c>
      <c r="C931" s="4">
        <v>6.6794803247194001E-2</v>
      </c>
      <c r="D931" s="6">
        <v>3.5000000000000003E-2</v>
      </c>
      <c r="E931" s="8">
        <v>5.4876539332901299E-2</v>
      </c>
      <c r="F931" s="8">
        <v>1</v>
      </c>
      <c r="G931" s="2" t="s">
        <v>14</v>
      </c>
      <c r="H931" s="2" t="s">
        <v>15</v>
      </c>
    </row>
    <row r="932" spans="1:8" x14ac:dyDescent="0.2">
      <c r="A932" s="2" t="s">
        <v>680</v>
      </c>
      <c r="B932" s="3" t="s">
        <v>199</v>
      </c>
      <c r="C932" s="4">
        <v>-0.12816330552156699</v>
      </c>
      <c r="D932" s="6">
        <v>6.7000000000000004E-2</v>
      </c>
      <c r="E932" s="8">
        <v>5.6316269988560298E-2</v>
      </c>
      <c r="F932" s="8">
        <v>1</v>
      </c>
      <c r="G932" s="2" t="s">
        <v>14</v>
      </c>
      <c r="H932" s="2" t="s">
        <v>15</v>
      </c>
    </row>
    <row r="933" spans="1:8" x14ac:dyDescent="0.2">
      <c r="A933" s="2" t="s">
        <v>680</v>
      </c>
      <c r="B933" s="3" t="s">
        <v>39</v>
      </c>
      <c r="C933" s="4">
        <v>0.17224142944599</v>
      </c>
      <c r="D933" s="6">
        <v>0.09</v>
      </c>
      <c r="E933" s="8">
        <v>5.6345392179300999E-2</v>
      </c>
      <c r="F933" s="8">
        <v>1</v>
      </c>
      <c r="G933" s="2" t="s">
        <v>14</v>
      </c>
      <c r="H933" s="2" t="s">
        <v>15</v>
      </c>
    </row>
    <row r="934" spans="1:8" x14ac:dyDescent="0.2">
      <c r="A934" s="2" t="s">
        <v>680</v>
      </c>
      <c r="B934" s="3" t="s">
        <v>93</v>
      </c>
      <c r="C934" s="4">
        <v>0.24374366937792799</v>
      </c>
      <c r="D934" s="6">
        <v>0.128</v>
      </c>
      <c r="E934" s="8">
        <v>5.7305561824271198E-2</v>
      </c>
      <c r="F934" s="8">
        <v>1</v>
      </c>
      <c r="G934" s="2" t="s">
        <v>14</v>
      </c>
      <c r="H934" s="2" t="s">
        <v>15</v>
      </c>
    </row>
    <row r="935" spans="1:8" x14ac:dyDescent="0.2">
      <c r="A935" s="2" t="s">
        <v>680</v>
      </c>
      <c r="B935" s="3" t="s">
        <v>149</v>
      </c>
      <c r="C935" s="4">
        <v>-0.23169576294659</v>
      </c>
      <c r="D935" s="6">
        <v>0.122</v>
      </c>
      <c r="E935" s="8">
        <v>5.7720677123803903E-2</v>
      </c>
      <c r="F935" s="8">
        <v>1</v>
      </c>
      <c r="G935" s="2" t="s">
        <v>14</v>
      </c>
      <c r="H935" s="2" t="s">
        <v>15</v>
      </c>
    </row>
    <row r="936" spans="1:8" x14ac:dyDescent="0.2">
      <c r="A936" s="2" t="s">
        <v>680</v>
      </c>
      <c r="B936" s="3" t="s">
        <v>213</v>
      </c>
      <c r="C936" s="4">
        <v>-7.0314109092923197E-2</v>
      </c>
      <c r="D936" s="6">
        <v>3.7999999999999999E-2</v>
      </c>
      <c r="E936" s="8">
        <v>6.5854112764967304E-2</v>
      </c>
      <c r="F936" s="8">
        <v>1</v>
      </c>
      <c r="G936" s="2" t="s">
        <v>181</v>
      </c>
      <c r="H936" s="2" t="s">
        <v>15</v>
      </c>
    </row>
    <row r="937" spans="1:8" x14ac:dyDescent="0.2">
      <c r="A937" s="2" t="s">
        <v>680</v>
      </c>
      <c r="B937" s="3" t="s">
        <v>108</v>
      </c>
      <c r="C937" s="4">
        <v>0.240713836503752</v>
      </c>
      <c r="D937" s="6">
        <v>0.13100000000000001</v>
      </c>
      <c r="E937" s="8">
        <v>6.6599539674044306E-2</v>
      </c>
      <c r="F937" s="8">
        <v>1</v>
      </c>
      <c r="G937" s="2" t="s">
        <v>14</v>
      </c>
      <c r="H937" s="2" t="s">
        <v>15</v>
      </c>
    </row>
    <row r="938" spans="1:8" x14ac:dyDescent="0.2">
      <c r="A938" s="2" t="s">
        <v>680</v>
      </c>
      <c r="B938" s="3" t="s">
        <v>529</v>
      </c>
      <c r="C938" s="4">
        <v>8.2974307319164498E-2</v>
      </c>
      <c r="D938" s="6">
        <v>4.4999999999999998E-2</v>
      </c>
      <c r="E938" s="8">
        <v>6.7058965767739898E-2</v>
      </c>
      <c r="F938" s="8">
        <v>1</v>
      </c>
      <c r="G938" s="2" t="s">
        <v>14</v>
      </c>
      <c r="H938" s="2" t="s">
        <v>15</v>
      </c>
    </row>
    <row r="939" spans="1:8" x14ac:dyDescent="0.2">
      <c r="A939" s="2" t="s">
        <v>680</v>
      </c>
      <c r="B939" s="3" t="s">
        <v>130</v>
      </c>
      <c r="C939" s="4">
        <v>-0.156266359799626</v>
      </c>
      <c r="D939" s="6">
        <v>8.5000000000000006E-2</v>
      </c>
      <c r="E939" s="8">
        <v>6.7199742771642798E-2</v>
      </c>
      <c r="F939" s="8">
        <v>1</v>
      </c>
      <c r="G939" s="2" t="s">
        <v>14</v>
      </c>
      <c r="H939" s="2" t="s">
        <v>15</v>
      </c>
    </row>
    <row r="940" spans="1:8" x14ac:dyDescent="0.2">
      <c r="A940" s="2" t="s">
        <v>680</v>
      </c>
      <c r="B940" s="3" t="s">
        <v>211</v>
      </c>
      <c r="C940" s="4">
        <v>-7.7332127571900805E-2</v>
      </c>
      <c r="D940" s="6">
        <v>4.2000000000000003E-2</v>
      </c>
      <c r="E940" s="8">
        <v>6.7270962619827707E-2</v>
      </c>
      <c r="F940" s="8">
        <v>1</v>
      </c>
      <c r="G940" s="2" t="s">
        <v>181</v>
      </c>
      <c r="H940" s="2" t="s">
        <v>15</v>
      </c>
    </row>
    <row r="941" spans="1:8" x14ac:dyDescent="0.2">
      <c r="A941" s="2" t="s">
        <v>680</v>
      </c>
      <c r="B941" s="3" t="s">
        <v>289</v>
      </c>
      <c r="C941" s="4">
        <v>-9.0466936841015796E-2</v>
      </c>
      <c r="D941" s="6">
        <v>0.05</v>
      </c>
      <c r="E941" s="8">
        <v>6.9269828343572204E-2</v>
      </c>
      <c r="F941" s="8">
        <v>1</v>
      </c>
      <c r="G941" s="2" t="s">
        <v>14</v>
      </c>
      <c r="H941" s="2" t="s">
        <v>15</v>
      </c>
    </row>
    <row r="942" spans="1:8" x14ac:dyDescent="0.2">
      <c r="A942" s="2" t="s">
        <v>680</v>
      </c>
      <c r="B942" s="3" t="s">
        <v>107</v>
      </c>
      <c r="C942" s="4">
        <v>0.24012879141837601</v>
      </c>
      <c r="D942" s="6">
        <v>0.13200000000000001</v>
      </c>
      <c r="E942" s="8">
        <v>6.9470697872405104E-2</v>
      </c>
      <c r="F942" s="8">
        <v>1</v>
      </c>
      <c r="G942" s="2" t="s">
        <v>14</v>
      </c>
      <c r="H942" s="2" t="s">
        <v>15</v>
      </c>
    </row>
    <row r="943" spans="1:8" x14ac:dyDescent="0.2">
      <c r="A943" s="2" t="s">
        <v>680</v>
      </c>
      <c r="B943" s="3" t="s">
        <v>392</v>
      </c>
      <c r="C943" s="4">
        <v>-0.19358556683668199</v>
      </c>
      <c r="D943" s="6">
        <v>0.107</v>
      </c>
      <c r="E943" s="8">
        <v>7.0736657541387402E-2</v>
      </c>
      <c r="F943" s="8">
        <v>1</v>
      </c>
      <c r="G943" s="2" t="s">
        <v>14</v>
      </c>
      <c r="H943" s="2" t="s">
        <v>15</v>
      </c>
    </row>
    <row r="944" spans="1:8" x14ac:dyDescent="0.2">
      <c r="A944" s="2" t="s">
        <v>680</v>
      </c>
      <c r="B944" s="3" t="s">
        <v>278</v>
      </c>
      <c r="C944" s="4">
        <v>-0.132092175748248</v>
      </c>
      <c r="D944" s="6">
        <v>7.3999999999999996E-2</v>
      </c>
      <c r="E944" s="8">
        <v>7.2963467086866698E-2</v>
      </c>
      <c r="F944" s="8">
        <v>1</v>
      </c>
      <c r="G944" s="2" t="s">
        <v>14</v>
      </c>
      <c r="H944" s="2" t="s">
        <v>15</v>
      </c>
    </row>
    <row r="945" spans="1:8" x14ac:dyDescent="0.2">
      <c r="A945" s="2" t="s">
        <v>680</v>
      </c>
      <c r="B945" s="3" t="s">
        <v>513</v>
      </c>
      <c r="C945" s="4">
        <v>-0.14062782562044299</v>
      </c>
      <c r="D945" s="6">
        <v>7.9000000000000001E-2</v>
      </c>
      <c r="E945" s="8">
        <v>7.3236445015165894E-2</v>
      </c>
      <c r="F945" s="8">
        <v>1</v>
      </c>
      <c r="G945" s="2" t="s">
        <v>14</v>
      </c>
      <c r="H945" s="2" t="s">
        <v>15</v>
      </c>
    </row>
    <row r="946" spans="1:8" x14ac:dyDescent="0.2">
      <c r="A946" s="2" t="s">
        <v>680</v>
      </c>
      <c r="B946" s="3" t="s">
        <v>480</v>
      </c>
      <c r="C946" s="4">
        <v>0.20825754706779701</v>
      </c>
      <c r="D946" s="6">
        <v>0.11700000000000001</v>
      </c>
      <c r="E946" s="8">
        <v>7.4659411219823696E-2</v>
      </c>
      <c r="F946" s="8">
        <v>1</v>
      </c>
      <c r="G946" s="2" t="s">
        <v>14</v>
      </c>
      <c r="H946" s="2" t="s">
        <v>15</v>
      </c>
    </row>
    <row r="947" spans="1:8" x14ac:dyDescent="0.2">
      <c r="A947" s="2" t="s">
        <v>680</v>
      </c>
      <c r="B947" s="3" t="s">
        <v>661</v>
      </c>
      <c r="C947" s="4">
        <v>-0.181053156474622</v>
      </c>
      <c r="D947" s="6">
        <v>0.10199999999999999</v>
      </c>
      <c r="E947" s="8">
        <v>7.6061673163563798E-2</v>
      </c>
      <c r="F947" s="8">
        <v>1</v>
      </c>
      <c r="G947" s="2" t="s">
        <v>181</v>
      </c>
      <c r="H947" s="2" t="s">
        <v>15</v>
      </c>
    </row>
    <row r="948" spans="1:8" x14ac:dyDescent="0.2">
      <c r="A948" s="2" t="s">
        <v>680</v>
      </c>
      <c r="B948" s="3" t="s">
        <v>522</v>
      </c>
      <c r="C948" s="4">
        <v>7.9770999430376799E-2</v>
      </c>
      <c r="D948" s="6">
        <v>4.4999999999999998E-2</v>
      </c>
      <c r="E948" s="8">
        <v>7.6176025715296899E-2</v>
      </c>
      <c r="F948" s="8">
        <v>1</v>
      </c>
      <c r="G948" s="2" t="s">
        <v>14</v>
      </c>
      <c r="H948" s="2" t="s">
        <v>15</v>
      </c>
    </row>
    <row r="949" spans="1:8" x14ac:dyDescent="0.2">
      <c r="A949" s="2" t="s">
        <v>680</v>
      </c>
      <c r="B949" s="3" t="s">
        <v>419</v>
      </c>
      <c r="C949" s="4">
        <v>0.167229646736439</v>
      </c>
      <c r="D949" s="6">
        <v>9.5000000000000001E-2</v>
      </c>
      <c r="E949" s="8">
        <v>7.7376408627602006E-2</v>
      </c>
      <c r="F949" s="8">
        <v>1</v>
      </c>
      <c r="G949" s="2" t="s">
        <v>14</v>
      </c>
      <c r="H949" s="2" t="s">
        <v>15</v>
      </c>
    </row>
    <row r="950" spans="1:8" x14ac:dyDescent="0.2">
      <c r="A950" s="2" t="s">
        <v>680</v>
      </c>
      <c r="B950" s="3" t="s">
        <v>439</v>
      </c>
      <c r="C950" s="4">
        <v>-9.3739805797407497E-2</v>
      </c>
      <c r="D950" s="6">
        <v>5.2999999999999999E-2</v>
      </c>
      <c r="E950" s="8">
        <v>7.7800541264045606E-2</v>
      </c>
      <c r="F950" s="8">
        <v>1</v>
      </c>
      <c r="G950" s="2" t="s">
        <v>14</v>
      </c>
      <c r="H950" s="2" t="s">
        <v>15</v>
      </c>
    </row>
    <row r="951" spans="1:8" x14ac:dyDescent="0.2">
      <c r="A951" s="2" t="s">
        <v>680</v>
      </c>
      <c r="B951" s="3" t="s">
        <v>50</v>
      </c>
      <c r="C951" s="4">
        <v>-0.14920884636477</v>
      </c>
      <c r="D951" s="6">
        <v>8.5000000000000006E-2</v>
      </c>
      <c r="E951" s="8">
        <v>7.8002926549531698E-2</v>
      </c>
      <c r="F951" s="8">
        <v>1</v>
      </c>
      <c r="G951" s="2" t="s">
        <v>14</v>
      </c>
      <c r="H951" s="2" t="s">
        <v>15</v>
      </c>
    </row>
    <row r="952" spans="1:8" x14ac:dyDescent="0.2">
      <c r="A952" s="2" t="s">
        <v>680</v>
      </c>
      <c r="B952" s="3" t="s">
        <v>496</v>
      </c>
      <c r="C952" s="4">
        <v>9.9429644137518106E-2</v>
      </c>
      <c r="D952" s="6">
        <v>5.6000000000000001E-2</v>
      </c>
      <c r="E952" s="8">
        <v>7.8314298279240802E-2</v>
      </c>
      <c r="F952" s="8">
        <v>1</v>
      </c>
      <c r="G952" s="2" t="s">
        <v>14</v>
      </c>
      <c r="H952" s="2" t="s">
        <v>15</v>
      </c>
    </row>
    <row r="953" spans="1:8" x14ac:dyDescent="0.2">
      <c r="A953" s="2" t="s">
        <v>680</v>
      </c>
      <c r="B953" s="3" t="s">
        <v>386</v>
      </c>
      <c r="C953" s="4">
        <v>7.0206234261856598E-2</v>
      </c>
      <c r="D953" s="6">
        <v>0.04</v>
      </c>
      <c r="E953" s="8">
        <v>7.9160048914779998E-2</v>
      </c>
      <c r="F953" s="8">
        <v>1</v>
      </c>
      <c r="G953" s="2" t="s">
        <v>14</v>
      </c>
      <c r="H953" s="2" t="s">
        <v>15</v>
      </c>
    </row>
    <row r="954" spans="1:8" x14ac:dyDescent="0.2">
      <c r="A954" s="2" t="s">
        <v>680</v>
      </c>
      <c r="B954" s="3" t="s">
        <v>154</v>
      </c>
      <c r="C954" s="4">
        <v>-0.15799458880881001</v>
      </c>
      <c r="D954" s="6">
        <v>0.09</v>
      </c>
      <c r="E954" s="8">
        <v>8.00679117740144E-2</v>
      </c>
      <c r="F954" s="8">
        <v>1</v>
      </c>
      <c r="G954" s="2" t="s">
        <v>14</v>
      </c>
      <c r="H954" s="2" t="s">
        <v>15</v>
      </c>
    </row>
    <row r="955" spans="1:8" x14ac:dyDescent="0.2">
      <c r="A955" s="2" t="s">
        <v>680</v>
      </c>
      <c r="B955" s="3" t="s">
        <v>515</v>
      </c>
      <c r="C955" s="4">
        <v>-6.6491411879319506E-2</v>
      </c>
      <c r="D955" s="6">
        <v>3.7999999999999999E-2</v>
      </c>
      <c r="E955" s="8">
        <v>8.0504196690394103E-2</v>
      </c>
      <c r="F955" s="8">
        <v>1</v>
      </c>
      <c r="G955" s="2" t="s">
        <v>14</v>
      </c>
      <c r="H955" s="2" t="s">
        <v>15</v>
      </c>
    </row>
    <row r="956" spans="1:8" x14ac:dyDescent="0.2">
      <c r="A956" s="2" t="s">
        <v>680</v>
      </c>
      <c r="B956" s="3" t="s">
        <v>458</v>
      </c>
      <c r="C956" s="4">
        <v>-0.189398068627601</v>
      </c>
      <c r="D956" s="6">
        <v>0.108</v>
      </c>
      <c r="E956" s="8">
        <v>8.0700344758690007E-2</v>
      </c>
      <c r="F956" s="8">
        <v>1</v>
      </c>
      <c r="G956" s="2" t="s">
        <v>14</v>
      </c>
      <c r="H956" s="2" t="s">
        <v>15</v>
      </c>
    </row>
    <row r="957" spans="1:8" x14ac:dyDescent="0.2">
      <c r="A957" s="2" t="s">
        <v>680</v>
      </c>
      <c r="B957" s="3" t="s">
        <v>220</v>
      </c>
      <c r="C957" s="4">
        <v>6.5501087009297201E-2</v>
      </c>
      <c r="D957" s="6">
        <v>3.7999999999999999E-2</v>
      </c>
      <c r="E957" s="8">
        <v>8.1414775532409597E-2</v>
      </c>
      <c r="F957" s="8">
        <v>1</v>
      </c>
      <c r="G957" s="2" t="s">
        <v>14</v>
      </c>
      <c r="H957" s="2" t="s">
        <v>15</v>
      </c>
    </row>
    <row r="958" spans="1:8" x14ac:dyDescent="0.2">
      <c r="A958" s="2" t="s">
        <v>680</v>
      </c>
      <c r="B958" s="3" t="s">
        <v>214</v>
      </c>
      <c r="C958" s="4">
        <v>-6.6001858620223494E-2</v>
      </c>
      <c r="D958" s="6">
        <v>3.7999999999999999E-2</v>
      </c>
      <c r="E958" s="8">
        <v>8.2089925954939205E-2</v>
      </c>
      <c r="F958" s="8">
        <v>1</v>
      </c>
      <c r="G958" s="2" t="s">
        <v>181</v>
      </c>
      <c r="H958" s="2" t="s">
        <v>15</v>
      </c>
    </row>
    <row r="959" spans="1:8" x14ac:dyDescent="0.2">
      <c r="A959" s="2" t="s">
        <v>680</v>
      </c>
      <c r="B959" s="3" t="s">
        <v>613</v>
      </c>
      <c r="C959" s="4">
        <v>-0.24427018802012501</v>
      </c>
      <c r="D959" s="6">
        <v>0.14099999999999999</v>
      </c>
      <c r="E959" s="8">
        <v>8.2622901397994497E-2</v>
      </c>
      <c r="F959" s="8">
        <v>1</v>
      </c>
      <c r="G959" s="2" t="s">
        <v>96</v>
      </c>
      <c r="H959" s="2">
        <v>27005778</v>
      </c>
    </row>
    <row r="960" spans="1:8" x14ac:dyDescent="0.2">
      <c r="A960" s="2" t="s">
        <v>680</v>
      </c>
      <c r="B960" s="3" t="s">
        <v>94</v>
      </c>
      <c r="C960" s="4">
        <v>-0.17343592793763901</v>
      </c>
      <c r="D960" s="6">
        <v>0.10100000000000001</v>
      </c>
      <c r="E960" s="8">
        <v>8.5843373454984898E-2</v>
      </c>
      <c r="F960" s="8">
        <v>1</v>
      </c>
      <c r="G960" s="2" t="s">
        <v>14</v>
      </c>
      <c r="H960" s="2" t="s">
        <v>15</v>
      </c>
    </row>
    <row r="961" spans="1:8" x14ac:dyDescent="0.2">
      <c r="A961" s="2" t="s">
        <v>680</v>
      </c>
      <c r="B961" s="3" t="s">
        <v>135</v>
      </c>
      <c r="C961" s="4">
        <v>0.20053256221688301</v>
      </c>
      <c r="D961" s="6">
        <v>0.11700000000000001</v>
      </c>
      <c r="E961" s="8">
        <v>8.59567409194128E-2</v>
      </c>
      <c r="F961" s="8">
        <v>1</v>
      </c>
      <c r="G961" s="2" t="s">
        <v>14</v>
      </c>
      <c r="H961" s="2" t="s">
        <v>15</v>
      </c>
    </row>
    <row r="962" spans="1:8" x14ac:dyDescent="0.2">
      <c r="A962" s="2" t="s">
        <v>680</v>
      </c>
      <c r="B962" s="3" t="s">
        <v>281</v>
      </c>
      <c r="C962" s="4">
        <v>0.114561880935786</v>
      </c>
      <c r="D962" s="6">
        <v>6.7000000000000004E-2</v>
      </c>
      <c r="E962" s="8">
        <v>8.6099244942692499E-2</v>
      </c>
      <c r="F962" s="8">
        <v>1</v>
      </c>
      <c r="G962" s="2" t="s">
        <v>14</v>
      </c>
      <c r="H962" s="2" t="s">
        <v>15</v>
      </c>
    </row>
    <row r="963" spans="1:8" x14ac:dyDescent="0.2">
      <c r="A963" s="2" t="s">
        <v>680</v>
      </c>
      <c r="B963" s="3" t="s">
        <v>285</v>
      </c>
      <c r="C963" s="4">
        <v>-8.1337016070682402E-2</v>
      </c>
      <c r="D963" s="6">
        <v>4.8000000000000001E-2</v>
      </c>
      <c r="E963" s="8">
        <v>8.9255118837094E-2</v>
      </c>
      <c r="F963" s="8">
        <v>1</v>
      </c>
      <c r="G963" s="2" t="s">
        <v>14</v>
      </c>
      <c r="H963" s="2" t="s">
        <v>15</v>
      </c>
    </row>
    <row r="964" spans="1:8" x14ac:dyDescent="0.2">
      <c r="A964" s="2" t="s">
        <v>680</v>
      </c>
      <c r="B964" s="3" t="s">
        <v>483</v>
      </c>
      <c r="C964" s="4">
        <v>-0.124538875655427</v>
      </c>
      <c r="D964" s="6">
        <v>7.2999999999999995E-2</v>
      </c>
      <c r="E964" s="8">
        <v>8.9540335944190294E-2</v>
      </c>
      <c r="F964" s="8">
        <v>1</v>
      </c>
      <c r="G964" s="2" t="s">
        <v>14</v>
      </c>
      <c r="H964" s="2" t="s">
        <v>15</v>
      </c>
    </row>
    <row r="965" spans="1:8" x14ac:dyDescent="0.2">
      <c r="A965" s="2" t="s">
        <v>680</v>
      </c>
      <c r="B965" s="3" t="s">
        <v>314</v>
      </c>
      <c r="C965" s="4">
        <v>0.131856983330989</v>
      </c>
      <c r="D965" s="6">
        <v>7.8E-2</v>
      </c>
      <c r="E965" s="8">
        <v>9.0229141608155303E-2</v>
      </c>
      <c r="F965" s="8">
        <v>1</v>
      </c>
      <c r="G965" s="2" t="s">
        <v>14</v>
      </c>
      <c r="H965" s="2" t="s">
        <v>15</v>
      </c>
    </row>
    <row r="966" spans="1:8" x14ac:dyDescent="0.2">
      <c r="A966" s="2" t="s">
        <v>680</v>
      </c>
      <c r="B966" s="3" t="s">
        <v>145</v>
      </c>
      <c r="C966" s="4">
        <v>0.22797633091573699</v>
      </c>
      <c r="D966" s="6">
        <v>0.13500000000000001</v>
      </c>
      <c r="E966" s="8">
        <v>9.1118479712103601E-2</v>
      </c>
      <c r="F966" s="8">
        <v>1</v>
      </c>
      <c r="G966" s="2" t="s">
        <v>14</v>
      </c>
      <c r="H966" s="2" t="s">
        <v>15</v>
      </c>
    </row>
    <row r="967" spans="1:8" x14ac:dyDescent="0.2">
      <c r="A967" s="2" t="s">
        <v>680</v>
      </c>
      <c r="B967" s="3" t="s">
        <v>663</v>
      </c>
      <c r="C967" s="4">
        <v>-0.20228151744873499</v>
      </c>
      <c r="D967" s="6">
        <v>0.123</v>
      </c>
      <c r="E967" s="8">
        <v>9.8945415268153605E-2</v>
      </c>
      <c r="F967" s="8">
        <v>1</v>
      </c>
      <c r="G967" s="2" t="s">
        <v>181</v>
      </c>
      <c r="H967" s="2" t="s">
        <v>15</v>
      </c>
    </row>
    <row r="968" spans="1:8" x14ac:dyDescent="0.2">
      <c r="A968" s="2" t="s">
        <v>680</v>
      </c>
      <c r="B968" s="3" t="s">
        <v>491</v>
      </c>
      <c r="C968" s="4">
        <v>0.215744739064053</v>
      </c>
      <c r="D968" s="6">
        <v>0.13200000000000001</v>
      </c>
      <c r="E968" s="8">
        <v>0.101726909530967</v>
      </c>
      <c r="F968" s="8">
        <v>1</v>
      </c>
      <c r="G968" s="2" t="s">
        <v>14</v>
      </c>
      <c r="H968" s="2" t="s">
        <v>15</v>
      </c>
    </row>
    <row r="969" spans="1:8" x14ac:dyDescent="0.2">
      <c r="A969" s="2" t="s">
        <v>680</v>
      </c>
      <c r="B969" s="3" t="s">
        <v>360</v>
      </c>
      <c r="C969" s="4">
        <v>0.16990283817608301</v>
      </c>
      <c r="D969" s="6">
        <v>0.104</v>
      </c>
      <c r="E969" s="8">
        <v>0.10178177070665299</v>
      </c>
      <c r="F969" s="8">
        <v>1</v>
      </c>
      <c r="G969" s="2" t="s">
        <v>14</v>
      </c>
      <c r="H969" s="2" t="s">
        <v>15</v>
      </c>
    </row>
    <row r="970" spans="1:8" x14ac:dyDescent="0.2">
      <c r="A970" s="2" t="s">
        <v>680</v>
      </c>
      <c r="B970" s="3" t="s">
        <v>16</v>
      </c>
      <c r="C970" s="4">
        <v>0.16373623719414501</v>
      </c>
      <c r="D970" s="6">
        <v>0.1</v>
      </c>
      <c r="E970" s="8">
        <v>0.10193543552972401</v>
      </c>
      <c r="F970" s="8">
        <v>1</v>
      </c>
      <c r="G970" s="2" t="s">
        <v>14</v>
      </c>
      <c r="H970" s="2" t="s">
        <v>15</v>
      </c>
    </row>
    <row r="971" spans="1:8" x14ac:dyDescent="0.2">
      <c r="A971" s="2" t="s">
        <v>680</v>
      </c>
      <c r="B971" s="3" t="s">
        <v>301</v>
      </c>
      <c r="C971" s="4">
        <v>8.4812427975711993E-2</v>
      </c>
      <c r="D971" s="6">
        <v>5.1999999999999998E-2</v>
      </c>
      <c r="E971" s="8">
        <v>0.102282682730681</v>
      </c>
      <c r="F971" s="8">
        <v>1</v>
      </c>
      <c r="G971" s="2" t="s">
        <v>14</v>
      </c>
      <c r="H971" s="2" t="s">
        <v>15</v>
      </c>
    </row>
    <row r="972" spans="1:8" x14ac:dyDescent="0.2">
      <c r="A972" s="2" t="s">
        <v>680</v>
      </c>
      <c r="B972" s="3" t="s">
        <v>73</v>
      </c>
      <c r="C972" s="4">
        <v>-0.120145050927692</v>
      </c>
      <c r="D972" s="6">
        <v>7.3999999999999996E-2</v>
      </c>
      <c r="E972" s="8">
        <v>0.104270367102936</v>
      </c>
      <c r="F972" s="8">
        <v>1</v>
      </c>
      <c r="G972" s="2" t="s">
        <v>14</v>
      </c>
      <c r="H972" s="2" t="s">
        <v>15</v>
      </c>
    </row>
    <row r="973" spans="1:8" x14ac:dyDescent="0.2">
      <c r="A973" s="2" t="s">
        <v>680</v>
      </c>
      <c r="B973" s="3" t="s">
        <v>398</v>
      </c>
      <c r="C973" s="4">
        <v>-8.2205572230825197E-2</v>
      </c>
      <c r="D973" s="6">
        <v>5.0999999999999997E-2</v>
      </c>
      <c r="E973" s="8">
        <v>0.104600251807937</v>
      </c>
      <c r="F973" s="8">
        <v>1</v>
      </c>
      <c r="G973" s="2" t="s">
        <v>14</v>
      </c>
      <c r="H973" s="2" t="s">
        <v>15</v>
      </c>
    </row>
    <row r="974" spans="1:8" x14ac:dyDescent="0.2">
      <c r="A974" s="2" t="s">
        <v>680</v>
      </c>
      <c r="B974" s="3" t="s">
        <v>678</v>
      </c>
      <c r="C974" s="4">
        <v>-0.21832384427795701</v>
      </c>
      <c r="D974" s="6">
        <v>0.13500000000000001</v>
      </c>
      <c r="E974" s="8">
        <v>0.106375101689792</v>
      </c>
      <c r="F974" s="8">
        <v>1</v>
      </c>
      <c r="G974" s="2" t="s">
        <v>14</v>
      </c>
      <c r="H974" s="2" t="s">
        <v>15</v>
      </c>
    </row>
    <row r="975" spans="1:8" x14ac:dyDescent="0.2">
      <c r="A975" s="2" t="s">
        <v>680</v>
      </c>
      <c r="B975" s="3" t="s">
        <v>62</v>
      </c>
      <c r="C975" s="4">
        <v>0.17340333787318099</v>
      </c>
      <c r="D975" s="6">
        <v>0.107</v>
      </c>
      <c r="E975" s="8">
        <v>0.106554829139599</v>
      </c>
      <c r="F975" s="8">
        <v>1</v>
      </c>
      <c r="G975" s="2" t="s">
        <v>14</v>
      </c>
      <c r="H975" s="2" t="s">
        <v>15</v>
      </c>
    </row>
    <row r="976" spans="1:8" x14ac:dyDescent="0.2">
      <c r="A976" s="2" t="s">
        <v>680</v>
      </c>
      <c r="B976" s="3" t="s">
        <v>180</v>
      </c>
      <c r="C976" s="4">
        <v>0.190913931311435</v>
      </c>
      <c r="D976" s="6">
        <v>0.11899999999999999</v>
      </c>
      <c r="E976" s="8">
        <v>0.10925565800475499</v>
      </c>
      <c r="F976" s="8">
        <v>1</v>
      </c>
      <c r="G976" s="2" t="s">
        <v>181</v>
      </c>
      <c r="H976" s="2" t="s">
        <v>15</v>
      </c>
    </row>
    <row r="977" spans="1:8" x14ac:dyDescent="0.2">
      <c r="A977" s="2" t="s">
        <v>680</v>
      </c>
      <c r="B977" s="3" t="s">
        <v>447</v>
      </c>
      <c r="C977" s="4">
        <v>-0.10994909688891499</v>
      </c>
      <c r="D977" s="6">
        <v>6.9000000000000006E-2</v>
      </c>
      <c r="E977" s="8">
        <v>0.111298569540768</v>
      </c>
      <c r="F977" s="8">
        <v>1</v>
      </c>
      <c r="G977" s="2" t="s">
        <v>14</v>
      </c>
      <c r="H977" s="2" t="s">
        <v>15</v>
      </c>
    </row>
    <row r="978" spans="1:8" x14ac:dyDescent="0.2">
      <c r="A978" s="2" t="s">
        <v>680</v>
      </c>
      <c r="B978" s="3" t="s">
        <v>638</v>
      </c>
      <c r="C978" s="4">
        <v>0.101352376372491</v>
      </c>
      <c r="D978" s="6">
        <v>6.4000000000000001E-2</v>
      </c>
      <c r="E978" s="8">
        <v>0.11189835011145199</v>
      </c>
      <c r="F978" s="8">
        <v>1</v>
      </c>
      <c r="G978" s="2" t="s">
        <v>552</v>
      </c>
      <c r="H978" s="2" t="s">
        <v>15</v>
      </c>
    </row>
    <row r="979" spans="1:8" x14ac:dyDescent="0.2">
      <c r="A979" s="2" t="s">
        <v>680</v>
      </c>
      <c r="B979" s="3" t="s">
        <v>428</v>
      </c>
      <c r="C979" s="4">
        <v>-0.216452175054616</v>
      </c>
      <c r="D979" s="6">
        <v>0.13700000000000001</v>
      </c>
      <c r="E979" s="8">
        <v>0.114654901339083</v>
      </c>
      <c r="F979" s="8">
        <v>1</v>
      </c>
      <c r="G979" s="2" t="s">
        <v>14</v>
      </c>
      <c r="H979" s="2" t="s">
        <v>15</v>
      </c>
    </row>
    <row r="980" spans="1:8" x14ac:dyDescent="0.2">
      <c r="A980" s="2" t="s">
        <v>680</v>
      </c>
      <c r="B980" s="3" t="s">
        <v>68</v>
      </c>
      <c r="C980" s="4">
        <v>0.12626175247915999</v>
      </c>
      <c r="D980" s="6">
        <v>8.1000000000000003E-2</v>
      </c>
      <c r="E980" s="8">
        <v>0.119247565522642</v>
      </c>
      <c r="F980" s="8">
        <v>1</v>
      </c>
      <c r="G980" s="2" t="s">
        <v>14</v>
      </c>
      <c r="H980" s="2" t="s">
        <v>15</v>
      </c>
    </row>
    <row r="981" spans="1:8" x14ac:dyDescent="0.2">
      <c r="A981" s="2" t="s">
        <v>680</v>
      </c>
      <c r="B981" s="3" t="s">
        <v>263</v>
      </c>
      <c r="C981" s="4">
        <v>0.162066407125497</v>
      </c>
      <c r="D981" s="6">
        <v>0.104</v>
      </c>
      <c r="E981" s="8">
        <v>0.11957020048312</v>
      </c>
      <c r="F981" s="8">
        <v>1</v>
      </c>
      <c r="G981" s="2" t="s">
        <v>14</v>
      </c>
      <c r="H981" s="2" t="s">
        <v>15</v>
      </c>
    </row>
    <row r="982" spans="1:8" x14ac:dyDescent="0.2">
      <c r="A982" s="2" t="s">
        <v>680</v>
      </c>
      <c r="B982" s="3" t="s">
        <v>224</v>
      </c>
      <c r="C982" s="4">
        <v>0.14963061066720701</v>
      </c>
      <c r="D982" s="6">
        <v>9.6000000000000002E-2</v>
      </c>
      <c r="E982" s="8">
        <v>0.11983488872687401</v>
      </c>
      <c r="F982" s="8">
        <v>1</v>
      </c>
      <c r="G982" s="2" t="s">
        <v>14</v>
      </c>
      <c r="H982" s="2" t="s">
        <v>15</v>
      </c>
    </row>
    <row r="983" spans="1:8" x14ac:dyDescent="0.2">
      <c r="A983" s="2" t="s">
        <v>680</v>
      </c>
      <c r="B983" s="3" t="s">
        <v>54</v>
      </c>
      <c r="C983" s="4">
        <v>-0.178662008194928</v>
      </c>
      <c r="D983" s="6">
        <v>0.115</v>
      </c>
      <c r="E983" s="8">
        <v>0.119901408794412</v>
      </c>
      <c r="F983" s="8">
        <v>1</v>
      </c>
      <c r="G983" s="2" t="s">
        <v>14</v>
      </c>
      <c r="H983" s="2" t="s">
        <v>15</v>
      </c>
    </row>
    <row r="984" spans="1:8" x14ac:dyDescent="0.2">
      <c r="A984" s="2" t="s">
        <v>680</v>
      </c>
      <c r="B984" s="3" t="s">
        <v>346</v>
      </c>
      <c r="C984" s="4">
        <v>-7.2455158789481403E-2</v>
      </c>
      <c r="D984" s="6">
        <v>4.7E-2</v>
      </c>
      <c r="E984" s="8">
        <v>0.12099903187073401</v>
      </c>
      <c r="F984" s="8">
        <v>1</v>
      </c>
      <c r="G984" s="2" t="s">
        <v>14</v>
      </c>
      <c r="H984" s="2" t="s">
        <v>15</v>
      </c>
    </row>
    <row r="985" spans="1:8" x14ac:dyDescent="0.2">
      <c r="A985" s="2" t="s">
        <v>680</v>
      </c>
      <c r="B985" s="3" t="s">
        <v>460</v>
      </c>
      <c r="C985" s="4">
        <v>-9.4278223896628099E-2</v>
      </c>
      <c r="D985" s="6">
        <v>6.0999999999999999E-2</v>
      </c>
      <c r="E985" s="8">
        <v>0.122081278620286</v>
      </c>
      <c r="F985" s="8">
        <v>1</v>
      </c>
      <c r="G985" s="2" t="s">
        <v>14</v>
      </c>
      <c r="H985" s="2" t="s">
        <v>15</v>
      </c>
    </row>
    <row r="986" spans="1:8" x14ac:dyDescent="0.2">
      <c r="A986" s="2" t="s">
        <v>680</v>
      </c>
      <c r="B986" s="3" t="s">
        <v>406</v>
      </c>
      <c r="C986" s="4">
        <v>-0.18609181809411199</v>
      </c>
      <c r="D986" s="6">
        <v>0.122</v>
      </c>
      <c r="E986" s="8">
        <v>0.128332206483146</v>
      </c>
      <c r="F986" s="8">
        <v>1</v>
      </c>
      <c r="G986" s="2" t="s">
        <v>14</v>
      </c>
      <c r="H986" s="2" t="s">
        <v>15</v>
      </c>
    </row>
    <row r="987" spans="1:8" x14ac:dyDescent="0.2">
      <c r="A987" s="2" t="s">
        <v>680</v>
      </c>
      <c r="B987" s="3" t="s">
        <v>378</v>
      </c>
      <c r="C987" s="4">
        <v>-5.51597980026787E-2</v>
      </c>
      <c r="D987" s="6">
        <v>3.5999999999999997E-2</v>
      </c>
      <c r="E987" s="8">
        <v>0.12844650135201799</v>
      </c>
      <c r="F987" s="8">
        <v>1</v>
      </c>
      <c r="G987" s="2" t="s">
        <v>14</v>
      </c>
      <c r="H987" s="2" t="s">
        <v>15</v>
      </c>
    </row>
    <row r="988" spans="1:8" x14ac:dyDescent="0.2">
      <c r="A988" s="2" t="s">
        <v>680</v>
      </c>
      <c r="B988" s="3" t="s">
        <v>147</v>
      </c>
      <c r="C988" s="4">
        <v>-9.6292117539867397E-2</v>
      </c>
      <c r="D988" s="6">
        <v>6.3E-2</v>
      </c>
      <c r="E988" s="8">
        <v>0.12928525305413799</v>
      </c>
      <c r="F988" s="8">
        <v>1</v>
      </c>
      <c r="G988" s="2" t="s">
        <v>14</v>
      </c>
      <c r="H988" s="2" t="s">
        <v>15</v>
      </c>
    </row>
    <row r="989" spans="1:8" x14ac:dyDescent="0.2">
      <c r="A989" s="2" t="s">
        <v>680</v>
      </c>
      <c r="B989" s="3" t="s">
        <v>46</v>
      </c>
      <c r="C989" s="4">
        <v>0.150020853235065</v>
      </c>
      <c r="D989" s="6">
        <v>9.9000000000000005E-2</v>
      </c>
      <c r="E989" s="8">
        <v>0.13112499224114199</v>
      </c>
      <c r="F989" s="8">
        <v>1</v>
      </c>
      <c r="G989" s="2" t="s">
        <v>14</v>
      </c>
      <c r="H989" s="2" t="s">
        <v>15</v>
      </c>
    </row>
    <row r="990" spans="1:8" x14ac:dyDescent="0.2">
      <c r="A990" s="2" t="s">
        <v>680</v>
      </c>
      <c r="B990" s="3" t="s">
        <v>290</v>
      </c>
      <c r="C990" s="4">
        <v>0.17505226067051499</v>
      </c>
      <c r="D990" s="6">
        <v>0.11600000000000001</v>
      </c>
      <c r="E990" s="8">
        <v>0.13218586930318099</v>
      </c>
      <c r="F990" s="8">
        <v>1</v>
      </c>
      <c r="G990" s="2" t="s">
        <v>14</v>
      </c>
      <c r="H990" s="2" t="s">
        <v>15</v>
      </c>
    </row>
    <row r="991" spans="1:8" x14ac:dyDescent="0.2">
      <c r="A991" s="2" t="s">
        <v>680</v>
      </c>
      <c r="B991" s="3" t="s">
        <v>83</v>
      </c>
      <c r="C991" s="4">
        <v>0.232718588179775</v>
      </c>
      <c r="D991" s="6">
        <v>0.155</v>
      </c>
      <c r="E991" s="8">
        <v>0.132587356760761</v>
      </c>
      <c r="F991" s="8">
        <v>1</v>
      </c>
      <c r="G991" s="2" t="s">
        <v>14</v>
      </c>
      <c r="H991" s="2" t="s">
        <v>15</v>
      </c>
    </row>
    <row r="992" spans="1:8" x14ac:dyDescent="0.2">
      <c r="A992" s="2" t="s">
        <v>680</v>
      </c>
      <c r="B992" s="3" t="s">
        <v>133</v>
      </c>
      <c r="C992" s="4">
        <v>0.17992499808833301</v>
      </c>
      <c r="D992" s="6">
        <v>0.12</v>
      </c>
      <c r="E992" s="8">
        <v>0.13312812082828501</v>
      </c>
      <c r="F992" s="8">
        <v>1</v>
      </c>
      <c r="G992" s="2" t="s">
        <v>14</v>
      </c>
      <c r="H992" s="2" t="s">
        <v>15</v>
      </c>
    </row>
    <row r="993" spans="1:8" x14ac:dyDescent="0.2">
      <c r="A993" s="2" t="s">
        <v>680</v>
      </c>
      <c r="B993" s="3" t="s">
        <v>612</v>
      </c>
      <c r="C993" s="4">
        <v>-0.213553319694088</v>
      </c>
      <c r="D993" s="6">
        <v>0.14299999999999999</v>
      </c>
      <c r="E993" s="8">
        <v>0.13657625647463301</v>
      </c>
      <c r="F993" s="8">
        <v>1</v>
      </c>
      <c r="G993" s="2" t="s">
        <v>555</v>
      </c>
      <c r="H993" s="2" t="s">
        <v>15</v>
      </c>
    </row>
    <row r="994" spans="1:8" x14ac:dyDescent="0.2">
      <c r="A994" s="2" t="s">
        <v>680</v>
      </c>
      <c r="B994" s="3" t="s">
        <v>476</v>
      </c>
      <c r="C994" s="4">
        <v>-0.18130212936037601</v>
      </c>
      <c r="D994" s="6">
        <v>0.122</v>
      </c>
      <c r="E994" s="8">
        <v>0.137516649915153</v>
      </c>
      <c r="F994" s="8">
        <v>1</v>
      </c>
      <c r="G994" s="2" t="s">
        <v>14</v>
      </c>
      <c r="H994" s="2" t="s">
        <v>15</v>
      </c>
    </row>
    <row r="995" spans="1:8" x14ac:dyDescent="0.2">
      <c r="A995" s="2" t="s">
        <v>680</v>
      </c>
      <c r="B995" s="3" t="s">
        <v>376</v>
      </c>
      <c r="C995" s="4">
        <v>0.11720763607583699</v>
      </c>
      <c r="D995" s="6">
        <v>7.9000000000000001E-2</v>
      </c>
      <c r="E995" s="8">
        <v>0.13783773559102</v>
      </c>
      <c r="F995" s="8">
        <v>1</v>
      </c>
      <c r="G995" s="2" t="s">
        <v>14</v>
      </c>
      <c r="H995" s="2" t="s">
        <v>15</v>
      </c>
    </row>
    <row r="996" spans="1:8" x14ac:dyDescent="0.2">
      <c r="A996" s="2" t="s">
        <v>680</v>
      </c>
      <c r="B996" s="3" t="s">
        <v>128</v>
      </c>
      <c r="C996" s="4">
        <v>0.18232605260416701</v>
      </c>
      <c r="D996" s="6">
        <v>0.123</v>
      </c>
      <c r="E996" s="8">
        <v>0.138054793782145</v>
      </c>
      <c r="F996" s="8">
        <v>1</v>
      </c>
      <c r="G996" s="2" t="s">
        <v>14</v>
      </c>
      <c r="H996" s="2" t="s">
        <v>15</v>
      </c>
    </row>
    <row r="997" spans="1:8" x14ac:dyDescent="0.2">
      <c r="A997" s="2" t="s">
        <v>680</v>
      </c>
      <c r="B997" s="3" t="s">
        <v>71</v>
      </c>
      <c r="C997" s="4">
        <v>-0.177146570602529</v>
      </c>
      <c r="D997" s="6">
        <v>0.12</v>
      </c>
      <c r="E997" s="8">
        <v>0.138265047780885</v>
      </c>
      <c r="F997" s="8">
        <v>1</v>
      </c>
      <c r="G997" s="2" t="s">
        <v>14</v>
      </c>
      <c r="H997" s="2" t="s">
        <v>15</v>
      </c>
    </row>
    <row r="998" spans="1:8" x14ac:dyDescent="0.2">
      <c r="A998" s="2" t="s">
        <v>680</v>
      </c>
      <c r="B998" s="3" t="s">
        <v>656</v>
      </c>
      <c r="C998" s="4">
        <v>-6.8833898010536201E-2</v>
      </c>
      <c r="D998" s="6">
        <v>4.7E-2</v>
      </c>
      <c r="E998" s="8">
        <v>0.14007242233502301</v>
      </c>
      <c r="F998" s="8">
        <v>1</v>
      </c>
      <c r="G998" s="2" t="s">
        <v>181</v>
      </c>
      <c r="H998" s="2" t="s">
        <v>15</v>
      </c>
    </row>
    <row r="999" spans="1:8" x14ac:dyDescent="0.2">
      <c r="A999" s="2" t="s">
        <v>680</v>
      </c>
      <c r="B999" s="3" t="s">
        <v>377</v>
      </c>
      <c r="C999" s="4">
        <v>-5.6411678720067797E-2</v>
      </c>
      <c r="D999" s="6">
        <v>3.7999999999999999E-2</v>
      </c>
      <c r="E999" s="8">
        <v>0.14123057365376901</v>
      </c>
      <c r="F999" s="8">
        <v>1</v>
      </c>
      <c r="G999" s="2" t="s">
        <v>14</v>
      </c>
      <c r="H999" s="2" t="s">
        <v>15</v>
      </c>
    </row>
    <row r="1000" spans="1:8" x14ac:dyDescent="0.2">
      <c r="A1000" s="2" t="s">
        <v>680</v>
      </c>
      <c r="B1000" s="3" t="s">
        <v>293</v>
      </c>
      <c r="C1000" s="4">
        <v>-0.126495002249079</v>
      </c>
      <c r="D1000" s="6">
        <v>8.6999999999999994E-2</v>
      </c>
      <c r="E1000" s="8">
        <v>0.14377855421933899</v>
      </c>
      <c r="F1000" s="8">
        <v>1</v>
      </c>
      <c r="G1000" s="2" t="s">
        <v>14</v>
      </c>
      <c r="H1000" s="2" t="s">
        <v>15</v>
      </c>
    </row>
    <row r="1001" spans="1:8" x14ac:dyDescent="0.2">
      <c r="A1001" s="2" t="s">
        <v>680</v>
      </c>
      <c r="B1001" s="3" t="s">
        <v>169</v>
      </c>
      <c r="C1001" s="4">
        <v>-9.3577911448526604E-2</v>
      </c>
      <c r="D1001" s="6">
        <v>6.4000000000000001E-2</v>
      </c>
      <c r="E1001" s="8">
        <v>0.144137575164203</v>
      </c>
      <c r="F1001" s="8">
        <v>1</v>
      </c>
      <c r="G1001" s="2" t="s">
        <v>14</v>
      </c>
      <c r="H1001" s="2" t="s">
        <v>15</v>
      </c>
    </row>
    <row r="1002" spans="1:8" x14ac:dyDescent="0.2">
      <c r="A1002" s="2" t="s">
        <v>680</v>
      </c>
      <c r="B1002" s="3" t="s">
        <v>353</v>
      </c>
      <c r="C1002" s="4">
        <v>-0.15521844571514301</v>
      </c>
      <c r="D1002" s="6">
        <v>0.107</v>
      </c>
      <c r="E1002" s="8">
        <v>0.14545127110901299</v>
      </c>
      <c r="F1002" s="8">
        <v>1</v>
      </c>
      <c r="G1002" s="2" t="s">
        <v>14</v>
      </c>
      <c r="H1002" s="2" t="s">
        <v>15</v>
      </c>
    </row>
    <row r="1003" spans="1:8" x14ac:dyDescent="0.2">
      <c r="A1003" s="2" t="s">
        <v>680</v>
      </c>
      <c r="B1003" s="3" t="s">
        <v>385</v>
      </c>
      <c r="C1003" s="4">
        <v>-0.119676996641887</v>
      </c>
      <c r="D1003" s="6">
        <v>8.2000000000000003E-2</v>
      </c>
      <c r="E1003" s="8">
        <v>0.14555820445126899</v>
      </c>
      <c r="F1003" s="8">
        <v>1</v>
      </c>
      <c r="G1003" s="2" t="s">
        <v>14</v>
      </c>
      <c r="H1003" s="2" t="s">
        <v>15</v>
      </c>
    </row>
    <row r="1004" spans="1:8" x14ac:dyDescent="0.2">
      <c r="A1004" s="2" t="s">
        <v>680</v>
      </c>
      <c r="B1004" s="3" t="s">
        <v>253</v>
      </c>
      <c r="C1004" s="4">
        <v>0.121571622329723</v>
      </c>
      <c r="D1004" s="6">
        <v>8.4000000000000005E-2</v>
      </c>
      <c r="E1004" s="8">
        <v>0.14568408477714301</v>
      </c>
      <c r="F1004" s="8">
        <v>1</v>
      </c>
      <c r="G1004" s="2" t="s">
        <v>14</v>
      </c>
      <c r="H1004" s="2" t="s">
        <v>15</v>
      </c>
    </row>
    <row r="1005" spans="1:8" x14ac:dyDescent="0.2">
      <c r="A1005" s="2" t="s">
        <v>680</v>
      </c>
      <c r="B1005" s="3" t="s">
        <v>330</v>
      </c>
      <c r="C1005" s="4">
        <v>-4.9965514930856797E-2</v>
      </c>
      <c r="D1005" s="6">
        <v>3.4000000000000002E-2</v>
      </c>
      <c r="E1005" s="8">
        <v>0.146136687911604</v>
      </c>
      <c r="F1005" s="8">
        <v>1</v>
      </c>
      <c r="G1005" s="2" t="s">
        <v>14</v>
      </c>
      <c r="H1005" s="2" t="s">
        <v>15</v>
      </c>
    </row>
    <row r="1006" spans="1:8" x14ac:dyDescent="0.2">
      <c r="A1006" s="2" t="s">
        <v>680</v>
      </c>
      <c r="B1006" s="3" t="s">
        <v>387</v>
      </c>
      <c r="C1006" s="4">
        <v>0.168074935740151</v>
      </c>
      <c r="D1006" s="6">
        <v>0.11600000000000001</v>
      </c>
      <c r="E1006" s="8">
        <v>0.14691943796520501</v>
      </c>
      <c r="F1006" s="8">
        <v>1</v>
      </c>
      <c r="G1006" s="2" t="s">
        <v>14</v>
      </c>
      <c r="H1006" s="2" t="s">
        <v>15</v>
      </c>
    </row>
    <row r="1007" spans="1:8" x14ac:dyDescent="0.2">
      <c r="A1007" s="2" t="s">
        <v>680</v>
      </c>
      <c r="B1007" s="3" t="s">
        <v>471</v>
      </c>
      <c r="C1007" s="4">
        <v>0.170718940165167</v>
      </c>
      <c r="D1007" s="6">
        <v>0.11899999999999999</v>
      </c>
      <c r="E1007" s="8">
        <v>0.149737810643125</v>
      </c>
      <c r="F1007" s="8">
        <v>1</v>
      </c>
      <c r="G1007" s="2" t="s">
        <v>14</v>
      </c>
      <c r="H1007" s="2" t="s">
        <v>15</v>
      </c>
    </row>
    <row r="1008" spans="1:8" x14ac:dyDescent="0.2">
      <c r="A1008" s="2" t="s">
        <v>680</v>
      </c>
      <c r="B1008" s="3" t="s">
        <v>125</v>
      </c>
      <c r="C1008" s="4">
        <v>0.138486600440862</v>
      </c>
      <c r="D1008" s="6">
        <v>9.6000000000000002E-2</v>
      </c>
      <c r="E1008" s="8">
        <v>0.15090115369797599</v>
      </c>
      <c r="F1008" s="8">
        <v>1</v>
      </c>
      <c r="G1008" s="2" t="s">
        <v>14</v>
      </c>
      <c r="H1008" s="2" t="s">
        <v>15</v>
      </c>
    </row>
    <row r="1009" spans="1:8" x14ac:dyDescent="0.2">
      <c r="A1009" s="2" t="s">
        <v>680</v>
      </c>
      <c r="B1009" s="3" t="s">
        <v>208</v>
      </c>
      <c r="C1009" s="4">
        <v>-6.4117527088246098E-2</v>
      </c>
      <c r="D1009" s="6">
        <v>4.4999999999999998E-2</v>
      </c>
      <c r="E1009" s="8">
        <v>0.15220678567315199</v>
      </c>
      <c r="F1009" s="8">
        <v>1</v>
      </c>
      <c r="G1009" s="2" t="s">
        <v>181</v>
      </c>
      <c r="H1009" s="2" t="s">
        <v>15</v>
      </c>
    </row>
    <row r="1010" spans="1:8" x14ac:dyDescent="0.2">
      <c r="A1010" s="2" t="s">
        <v>680</v>
      </c>
      <c r="B1010" s="3" t="s">
        <v>510</v>
      </c>
      <c r="C1010" s="4">
        <v>-5.1194919783875498E-2</v>
      </c>
      <c r="D1010" s="6">
        <v>3.5999999999999997E-2</v>
      </c>
      <c r="E1010" s="8">
        <v>0.153092181863038</v>
      </c>
      <c r="F1010" s="8">
        <v>1</v>
      </c>
      <c r="G1010" s="2" t="s">
        <v>14</v>
      </c>
      <c r="H1010" s="2" t="s">
        <v>15</v>
      </c>
    </row>
    <row r="1011" spans="1:8" x14ac:dyDescent="0.2">
      <c r="A1011" s="2" t="s">
        <v>680</v>
      </c>
      <c r="B1011" s="3" t="s">
        <v>576</v>
      </c>
      <c r="C1011" s="4">
        <v>-0.20102927339862101</v>
      </c>
      <c r="D1011" s="6">
        <v>0.14099999999999999</v>
      </c>
      <c r="E1011" s="8">
        <v>0.15355630166411899</v>
      </c>
      <c r="F1011" s="8">
        <v>1</v>
      </c>
      <c r="G1011" s="2" t="s">
        <v>96</v>
      </c>
      <c r="H1011" s="2">
        <v>27005778</v>
      </c>
    </row>
    <row r="1012" spans="1:8" x14ac:dyDescent="0.2">
      <c r="A1012" s="2" t="s">
        <v>680</v>
      </c>
      <c r="B1012" s="3" t="s">
        <v>198</v>
      </c>
      <c r="C1012" s="4">
        <v>-8.8835190734144698E-2</v>
      </c>
      <c r="D1012" s="6">
        <v>6.2E-2</v>
      </c>
      <c r="E1012" s="8">
        <v>0.154663559401407</v>
      </c>
      <c r="F1012" s="8">
        <v>1</v>
      </c>
      <c r="G1012" s="2" t="s">
        <v>14</v>
      </c>
      <c r="H1012" s="2" t="s">
        <v>15</v>
      </c>
    </row>
    <row r="1013" spans="1:8" x14ac:dyDescent="0.2">
      <c r="A1013" s="2" t="s">
        <v>680</v>
      </c>
      <c r="B1013" s="3" t="s">
        <v>517</v>
      </c>
      <c r="C1013" s="4">
        <v>-0.201417597901942</v>
      </c>
      <c r="D1013" s="6">
        <v>0.14199999999999999</v>
      </c>
      <c r="E1013" s="8">
        <v>0.15613420278682</v>
      </c>
      <c r="F1013" s="8">
        <v>1</v>
      </c>
      <c r="G1013" s="2" t="s">
        <v>14</v>
      </c>
      <c r="H1013" s="2" t="s">
        <v>15</v>
      </c>
    </row>
    <row r="1014" spans="1:8" x14ac:dyDescent="0.2">
      <c r="A1014" s="2" t="s">
        <v>680</v>
      </c>
      <c r="B1014" s="3" t="s">
        <v>467</v>
      </c>
      <c r="C1014" s="4">
        <v>7.3269693719530099E-2</v>
      </c>
      <c r="D1014" s="6">
        <v>5.1999999999999998E-2</v>
      </c>
      <c r="E1014" s="8">
        <v>0.15891037182253401</v>
      </c>
      <c r="F1014" s="8">
        <v>1</v>
      </c>
      <c r="G1014" s="2" t="s">
        <v>14</v>
      </c>
      <c r="H1014" s="2" t="s">
        <v>15</v>
      </c>
    </row>
    <row r="1015" spans="1:8" x14ac:dyDescent="0.2">
      <c r="A1015" s="2" t="s">
        <v>680</v>
      </c>
      <c r="B1015" s="3" t="s">
        <v>657</v>
      </c>
      <c r="C1015" s="4">
        <v>7.2741817972135997E-2</v>
      </c>
      <c r="D1015" s="6">
        <v>5.1999999999999998E-2</v>
      </c>
      <c r="E1015" s="8">
        <v>0.15938560448319999</v>
      </c>
      <c r="F1015" s="8">
        <v>1</v>
      </c>
      <c r="G1015" s="2" t="s">
        <v>181</v>
      </c>
      <c r="H1015" s="2" t="s">
        <v>15</v>
      </c>
    </row>
    <row r="1016" spans="1:8" x14ac:dyDescent="0.2">
      <c r="A1016" s="2" t="s">
        <v>680</v>
      </c>
      <c r="B1016" s="3" t="s">
        <v>662</v>
      </c>
      <c r="C1016" s="4">
        <v>-0.20097061181120399</v>
      </c>
      <c r="D1016" s="6">
        <v>0.14299999999999999</v>
      </c>
      <c r="E1016" s="8">
        <v>0.16032930653438901</v>
      </c>
      <c r="F1016" s="8">
        <v>1</v>
      </c>
      <c r="G1016" s="2" t="s">
        <v>181</v>
      </c>
      <c r="H1016" s="2" t="s">
        <v>15</v>
      </c>
    </row>
    <row r="1017" spans="1:8" x14ac:dyDescent="0.2">
      <c r="A1017" s="2" t="s">
        <v>680</v>
      </c>
      <c r="B1017" s="3" t="s">
        <v>395</v>
      </c>
      <c r="C1017" s="4">
        <v>-7.5760468263629102E-2</v>
      </c>
      <c r="D1017" s="6">
        <v>5.3999999999999999E-2</v>
      </c>
      <c r="E1017" s="8">
        <v>0.16066770535060801</v>
      </c>
      <c r="F1017" s="8">
        <v>1</v>
      </c>
      <c r="G1017" s="2" t="s">
        <v>14</v>
      </c>
      <c r="H1017" s="2" t="s">
        <v>15</v>
      </c>
    </row>
    <row r="1018" spans="1:8" x14ac:dyDescent="0.2">
      <c r="A1018" s="2" t="s">
        <v>680</v>
      </c>
      <c r="B1018" s="3" t="s">
        <v>362</v>
      </c>
      <c r="C1018" s="4">
        <v>-9.4757927032400699E-2</v>
      </c>
      <c r="D1018" s="6">
        <v>6.8000000000000005E-2</v>
      </c>
      <c r="E1018" s="8">
        <v>0.16343024493129499</v>
      </c>
      <c r="F1018" s="8">
        <v>1</v>
      </c>
      <c r="G1018" s="2" t="s">
        <v>14</v>
      </c>
      <c r="H1018" s="2" t="s">
        <v>15</v>
      </c>
    </row>
    <row r="1019" spans="1:8" x14ac:dyDescent="0.2">
      <c r="A1019" s="2" t="s">
        <v>680</v>
      </c>
      <c r="B1019" s="3" t="s">
        <v>349</v>
      </c>
      <c r="C1019" s="4">
        <v>-0.15906939280794599</v>
      </c>
      <c r="D1019" s="6">
        <v>0.114</v>
      </c>
      <c r="E1019" s="8">
        <v>0.16365699124362301</v>
      </c>
      <c r="F1019" s="8">
        <v>1</v>
      </c>
      <c r="G1019" s="2" t="s">
        <v>14</v>
      </c>
      <c r="H1019" s="2" t="s">
        <v>15</v>
      </c>
    </row>
    <row r="1020" spans="1:8" x14ac:dyDescent="0.2">
      <c r="A1020" s="2" t="s">
        <v>680</v>
      </c>
      <c r="B1020" s="3" t="s">
        <v>495</v>
      </c>
      <c r="C1020" s="4">
        <v>0.15833434972739699</v>
      </c>
      <c r="D1020" s="6">
        <v>0.114</v>
      </c>
      <c r="E1020" s="8">
        <v>0.16396352105077</v>
      </c>
      <c r="F1020" s="8">
        <v>1</v>
      </c>
      <c r="G1020" s="2" t="s">
        <v>14</v>
      </c>
      <c r="H1020" s="2" t="s">
        <v>15</v>
      </c>
    </row>
    <row r="1021" spans="1:8" x14ac:dyDescent="0.2">
      <c r="A1021" s="2" t="s">
        <v>680</v>
      </c>
      <c r="B1021" s="3" t="s">
        <v>351</v>
      </c>
      <c r="C1021" s="4">
        <v>0.14075549423102501</v>
      </c>
      <c r="D1021" s="6">
        <v>0.10100000000000001</v>
      </c>
      <c r="E1021" s="8">
        <v>0.164737261733504</v>
      </c>
      <c r="F1021" s="8">
        <v>1</v>
      </c>
      <c r="G1021" s="2" t="s">
        <v>14</v>
      </c>
      <c r="H1021" s="2" t="s">
        <v>15</v>
      </c>
    </row>
    <row r="1022" spans="1:8" x14ac:dyDescent="0.2">
      <c r="A1022" s="2" t="s">
        <v>680</v>
      </c>
      <c r="B1022" s="3" t="s">
        <v>26</v>
      </c>
      <c r="C1022" s="4">
        <v>-9.7179872255780994E-2</v>
      </c>
      <c r="D1022" s="6">
        <v>7.0000000000000007E-2</v>
      </c>
      <c r="E1022" s="8">
        <v>0.16535488794990899</v>
      </c>
      <c r="F1022" s="8">
        <v>1</v>
      </c>
      <c r="G1022" s="2" t="s">
        <v>14</v>
      </c>
      <c r="H1022" s="2" t="s">
        <v>15</v>
      </c>
    </row>
    <row r="1023" spans="1:8" x14ac:dyDescent="0.2">
      <c r="A1023" s="2" t="s">
        <v>680</v>
      </c>
      <c r="B1023" s="3" t="s">
        <v>461</v>
      </c>
      <c r="C1023" s="4">
        <v>0.123618603271967</v>
      </c>
      <c r="D1023" s="6">
        <v>0.09</v>
      </c>
      <c r="E1023" s="8">
        <v>0.169054567958769</v>
      </c>
      <c r="F1023" s="8">
        <v>1</v>
      </c>
      <c r="G1023" s="2" t="s">
        <v>14</v>
      </c>
      <c r="H1023" s="2" t="s">
        <v>15</v>
      </c>
    </row>
    <row r="1024" spans="1:8" x14ac:dyDescent="0.2">
      <c r="A1024" s="2" t="s">
        <v>680</v>
      </c>
      <c r="B1024" s="3" t="s">
        <v>565</v>
      </c>
      <c r="C1024" s="4">
        <v>-0.163362939801041</v>
      </c>
      <c r="D1024" s="6">
        <v>0.11899999999999999</v>
      </c>
      <c r="E1024" s="8">
        <v>0.170686612658137</v>
      </c>
      <c r="F1024" s="8">
        <v>1</v>
      </c>
      <c r="G1024" s="2" t="s">
        <v>96</v>
      </c>
      <c r="H1024" s="2">
        <v>27005778</v>
      </c>
    </row>
    <row r="1025" spans="1:8" x14ac:dyDescent="0.2">
      <c r="A1025" s="2" t="s">
        <v>680</v>
      </c>
      <c r="B1025" s="3" t="s">
        <v>660</v>
      </c>
      <c r="C1025" s="4">
        <v>-0.120723495360234</v>
      </c>
      <c r="D1025" s="6">
        <v>8.7999999999999995E-2</v>
      </c>
      <c r="E1025" s="8">
        <v>0.17094507106288101</v>
      </c>
      <c r="F1025" s="8">
        <v>1</v>
      </c>
      <c r="G1025" s="2" t="s">
        <v>181</v>
      </c>
      <c r="H1025" s="2" t="s">
        <v>15</v>
      </c>
    </row>
    <row r="1026" spans="1:8" x14ac:dyDescent="0.2">
      <c r="A1026" s="2" t="s">
        <v>680</v>
      </c>
      <c r="B1026" s="3" t="s">
        <v>164</v>
      </c>
      <c r="C1026" s="4">
        <v>-4.7744515631423297E-2</v>
      </c>
      <c r="D1026" s="6">
        <v>3.5000000000000003E-2</v>
      </c>
      <c r="E1026" s="8">
        <v>0.17178454333677701</v>
      </c>
      <c r="F1026" s="8">
        <v>1</v>
      </c>
      <c r="G1026" s="2" t="s">
        <v>14</v>
      </c>
      <c r="H1026" s="2" t="s">
        <v>15</v>
      </c>
    </row>
    <row r="1027" spans="1:8" x14ac:dyDescent="0.2">
      <c r="A1027" s="2" t="s">
        <v>680</v>
      </c>
      <c r="B1027" s="3" t="s">
        <v>287</v>
      </c>
      <c r="C1027" s="4">
        <v>8.29477591187123E-2</v>
      </c>
      <c r="D1027" s="6">
        <v>6.0999999999999999E-2</v>
      </c>
      <c r="E1027" s="8">
        <v>0.171887937413785</v>
      </c>
      <c r="F1027" s="8">
        <v>1</v>
      </c>
      <c r="G1027" s="2" t="s">
        <v>14</v>
      </c>
      <c r="H1027" s="2" t="s">
        <v>15</v>
      </c>
    </row>
    <row r="1028" spans="1:8" x14ac:dyDescent="0.2">
      <c r="A1028" s="2" t="s">
        <v>680</v>
      </c>
      <c r="B1028" s="3" t="s">
        <v>221</v>
      </c>
      <c r="C1028" s="4">
        <v>-5.0344566043869998E-2</v>
      </c>
      <c r="D1028" s="6">
        <v>3.6999999999999998E-2</v>
      </c>
      <c r="E1028" s="8">
        <v>0.17239006396301099</v>
      </c>
      <c r="F1028" s="8">
        <v>1</v>
      </c>
      <c r="G1028" s="2" t="s">
        <v>14</v>
      </c>
      <c r="H1028" s="2" t="s">
        <v>15</v>
      </c>
    </row>
    <row r="1029" spans="1:8" x14ac:dyDescent="0.2">
      <c r="A1029" s="2" t="s">
        <v>680</v>
      </c>
      <c r="B1029" s="3" t="s">
        <v>671</v>
      </c>
      <c r="C1029" s="4">
        <v>-0.155733065676359</v>
      </c>
      <c r="D1029" s="6">
        <v>0.114</v>
      </c>
      <c r="E1029" s="8">
        <v>0.17239376559352201</v>
      </c>
      <c r="F1029" s="8">
        <v>1</v>
      </c>
      <c r="G1029" s="2" t="s">
        <v>96</v>
      </c>
      <c r="H1029" s="2">
        <v>27005778</v>
      </c>
    </row>
    <row r="1030" spans="1:8" x14ac:dyDescent="0.2">
      <c r="A1030" s="2" t="s">
        <v>680</v>
      </c>
      <c r="B1030" s="3" t="s">
        <v>488</v>
      </c>
      <c r="C1030" s="4">
        <v>0.13612745629821801</v>
      </c>
      <c r="D1030" s="6">
        <v>0.1</v>
      </c>
      <c r="E1030" s="8">
        <v>0.17333013981716</v>
      </c>
      <c r="F1030" s="8">
        <v>1</v>
      </c>
      <c r="G1030" s="2" t="s">
        <v>14</v>
      </c>
      <c r="H1030" s="2" t="s">
        <v>15</v>
      </c>
    </row>
    <row r="1031" spans="1:8" x14ac:dyDescent="0.2">
      <c r="A1031" s="2" t="s">
        <v>680</v>
      </c>
      <c r="B1031" s="3" t="s">
        <v>626</v>
      </c>
      <c r="C1031" s="4">
        <v>-0.16328153812111301</v>
      </c>
      <c r="D1031" s="6">
        <v>0.121</v>
      </c>
      <c r="E1031" s="8">
        <v>0.17593113945321001</v>
      </c>
      <c r="F1031" s="8">
        <v>1</v>
      </c>
      <c r="G1031" s="2" t="s">
        <v>555</v>
      </c>
      <c r="H1031" s="2" t="s">
        <v>15</v>
      </c>
    </row>
    <row r="1032" spans="1:8" x14ac:dyDescent="0.2">
      <c r="A1032" s="2" t="s">
        <v>680</v>
      </c>
      <c r="B1032" s="3" t="s">
        <v>156</v>
      </c>
      <c r="C1032" s="4">
        <v>7.5176189612010003E-2</v>
      </c>
      <c r="D1032" s="6">
        <v>5.6000000000000001E-2</v>
      </c>
      <c r="E1032" s="8">
        <v>0.179496371503295</v>
      </c>
      <c r="F1032" s="8">
        <v>1</v>
      </c>
      <c r="G1032" s="2" t="s">
        <v>14</v>
      </c>
      <c r="H1032" s="2" t="s">
        <v>15</v>
      </c>
    </row>
    <row r="1033" spans="1:8" x14ac:dyDescent="0.2">
      <c r="A1033" s="2" t="s">
        <v>680</v>
      </c>
      <c r="B1033" s="3" t="s">
        <v>158</v>
      </c>
      <c r="C1033" s="4">
        <v>-8.1341898956061504E-2</v>
      </c>
      <c r="D1033" s="6">
        <v>6.0999999999999999E-2</v>
      </c>
      <c r="E1033" s="8">
        <v>0.17983137030749899</v>
      </c>
      <c r="F1033" s="8">
        <v>1</v>
      </c>
      <c r="G1033" s="2" t="s">
        <v>14</v>
      </c>
      <c r="H1033" s="2" t="s">
        <v>15</v>
      </c>
    </row>
    <row r="1034" spans="1:8" x14ac:dyDescent="0.2">
      <c r="A1034" s="2" t="s">
        <v>680</v>
      </c>
      <c r="B1034" s="3" t="s">
        <v>364</v>
      </c>
      <c r="C1034" s="4">
        <v>-6.07291442828779E-2</v>
      </c>
      <c r="D1034" s="6">
        <v>4.4999999999999998E-2</v>
      </c>
      <c r="E1034" s="8">
        <v>0.18114081740624499</v>
      </c>
      <c r="F1034" s="8">
        <v>1</v>
      </c>
      <c r="G1034" s="2" t="s">
        <v>14</v>
      </c>
      <c r="H1034" s="2" t="s">
        <v>15</v>
      </c>
    </row>
    <row r="1035" spans="1:8" x14ac:dyDescent="0.2">
      <c r="A1035" s="2" t="s">
        <v>680</v>
      </c>
      <c r="B1035" s="3" t="s">
        <v>579</v>
      </c>
      <c r="C1035" s="4">
        <v>0.16395900952015199</v>
      </c>
      <c r="D1035" s="6">
        <v>0.123</v>
      </c>
      <c r="E1035" s="8">
        <v>0.18192230328814599</v>
      </c>
      <c r="F1035" s="8">
        <v>1</v>
      </c>
      <c r="G1035" s="2" t="s">
        <v>555</v>
      </c>
      <c r="H1035" s="2" t="s">
        <v>15</v>
      </c>
    </row>
    <row r="1036" spans="1:8" x14ac:dyDescent="0.2">
      <c r="A1036" s="2" t="s">
        <v>680</v>
      </c>
      <c r="B1036" s="3" t="s">
        <v>475</v>
      </c>
      <c r="C1036" s="4">
        <v>-7.8705200511133097E-2</v>
      </c>
      <c r="D1036" s="6">
        <v>5.8999999999999997E-2</v>
      </c>
      <c r="E1036" s="8">
        <v>0.18296408763178701</v>
      </c>
      <c r="F1036" s="8">
        <v>1</v>
      </c>
      <c r="G1036" s="2" t="s">
        <v>14</v>
      </c>
      <c r="H1036" s="2" t="s">
        <v>15</v>
      </c>
    </row>
    <row r="1037" spans="1:8" x14ac:dyDescent="0.2">
      <c r="A1037" s="2" t="s">
        <v>680</v>
      </c>
      <c r="B1037" s="3" t="s">
        <v>381</v>
      </c>
      <c r="C1037" s="4">
        <v>-4.7488797339216002E-2</v>
      </c>
      <c r="D1037" s="6">
        <v>3.5999999999999997E-2</v>
      </c>
      <c r="E1037" s="8">
        <v>0.183158992307071</v>
      </c>
      <c r="F1037" s="8">
        <v>1</v>
      </c>
      <c r="G1037" s="2" t="s">
        <v>14</v>
      </c>
      <c r="H1037" s="2" t="s">
        <v>15</v>
      </c>
    </row>
    <row r="1038" spans="1:8" x14ac:dyDescent="0.2">
      <c r="A1038" s="2" t="s">
        <v>680</v>
      </c>
      <c r="B1038" s="3" t="s">
        <v>478</v>
      </c>
      <c r="C1038" s="4">
        <v>-0.13074437578116399</v>
      </c>
      <c r="D1038" s="6">
        <v>9.8000000000000004E-2</v>
      </c>
      <c r="E1038" s="8">
        <v>0.183245262779997</v>
      </c>
      <c r="F1038" s="8">
        <v>1</v>
      </c>
      <c r="G1038" s="2" t="s">
        <v>14</v>
      </c>
      <c r="H1038" s="2" t="s">
        <v>15</v>
      </c>
    </row>
    <row r="1039" spans="1:8" x14ac:dyDescent="0.2">
      <c r="A1039" s="2" t="s">
        <v>680</v>
      </c>
      <c r="B1039" s="3" t="s">
        <v>318</v>
      </c>
      <c r="C1039" s="4">
        <v>-7.1524202503003897E-2</v>
      </c>
      <c r="D1039" s="6">
        <v>5.3999999999999999E-2</v>
      </c>
      <c r="E1039" s="8">
        <v>0.183980741249411</v>
      </c>
      <c r="F1039" s="8">
        <v>1</v>
      </c>
      <c r="G1039" s="2" t="s">
        <v>14</v>
      </c>
      <c r="H1039" s="2" t="s">
        <v>15</v>
      </c>
    </row>
    <row r="1040" spans="1:8" x14ac:dyDescent="0.2">
      <c r="A1040" s="2" t="s">
        <v>680</v>
      </c>
      <c r="B1040" s="3" t="s">
        <v>526</v>
      </c>
      <c r="C1040" s="4">
        <v>-0.17907315765020301</v>
      </c>
      <c r="D1040" s="6">
        <v>0.13600000000000001</v>
      </c>
      <c r="E1040" s="8">
        <v>0.18705894762679601</v>
      </c>
      <c r="F1040" s="8">
        <v>1</v>
      </c>
      <c r="G1040" s="2" t="s">
        <v>14</v>
      </c>
      <c r="H1040" s="2" t="s">
        <v>15</v>
      </c>
    </row>
    <row r="1041" spans="1:8" x14ac:dyDescent="0.2">
      <c r="A1041" s="2" t="s">
        <v>680</v>
      </c>
      <c r="B1041" s="3" t="s">
        <v>250</v>
      </c>
      <c r="C1041" s="4">
        <v>-4.9431684092900101E-2</v>
      </c>
      <c r="D1041" s="6">
        <v>3.7999999999999999E-2</v>
      </c>
      <c r="E1041" s="8">
        <v>0.18980556066629301</v>
      </c>
      <c r="F1041" s="8">
        <v>1</v>
      </c>
      <c r="G1041" s="2" t="s">
        <v>14</v>
      </c>
      <c r="H1041" s="2" t="s">
        <v>15</v>
      </c>
    </row>
    <row r="1042" spans="1:8" x14ac:dyDescent="0.2">
      <c r="A1042" s="2" t="s">
        <v>680</v>
      </c>
      <c r="B1042" s="3" t="s">
        <v>76</v>
      </c>
      <c r="C1042" s="4">
        <v>0.16716866728093399</v>
      </c>
      <c r="D1042" s="6">
        <v>0.128</v>
      </c>
      <c r="E1042" s="8">
        <v>0.18991598986681199</v>
      </c>
      <c r="F1042" s="8">
        <v>1</v>
      </c>
      <c r="G1042" s="2" t="s">
        <v>14</v>
      </c>
      <c r="H1042" s="2" t="s">
        <v>15</v>
      </c>
    </row>
    <row r="1043" spans="1:8" x14ac:dyDescent="0.2">
      <c r="A1043" s="2" t="s">
        <v>680</v>
      </c>
      <c r="B1043" s="3" t="s">
        <v>237</v>
      </c>
      <c r="C1043" s="4">
        <v>7.2656201810962606E-2</v>
      </c>
      <c r="D1043" s="6">
        <v>5.6000000000000001E-2</v>
      </c>
      <c r="E1043" s="8">
        <v>0.19084312855187499</v>
      </c>
      <c r="F1043" s="8">
        <v>1</v>
      </c>
      <c r="G1043" s="2" t="s">
        <v>14</v>
      </c>
      <c r="H1043" s="2" t="s">
        <v>15</v>
      </c>
    </row>
    <row r="1044" spans="1:8" x14ac:dyDescent="0.2">
      <c r="A1044" s="2" t="s">
        <v>680</v>
      </c>
      <c r="B1044" s="3" t="s">
        <v>282</v>
      </c>
      <c r="C1044" s="4">
        <v>0.13689249455511701</v>
      </c>
      <c r="D1044" s="6">
        <v>0.105</v>
      </c>
      <c r="E1044" s="8">
        <v>0.191294859025786</v>
      </c>
      <c r="F1044" s="8">
        <v>1</v>
      </c>
      <c r="G1044" s="2" t="s">
        <v>14</v>
      </c>
      <c r="H1044" s="2" t="s">
        <v>15</v>
      </c>
    </row>
    <row r="1045" spans="1:8" x14ac:dyDescent="0.2">
      <c r="A1045" s="2" t="s">
        <v>680</v>
      </c>
      <c r="B1045" s="3" t="s">
        <v>249</v>
      </c>
      <c r="C1045" s="4">
        <v>-6.4039399139243905E-2</v>
      </c>
      <c r="D1045" s="6">
        <v>4.9000000000000002E-2</v>
      </c>
      <c r="E1045" s="8">
        <v>0.19512808961298</v>
      </c>
      <c r="F1045" s="8">
        <v>1</v>
      </c>
      <c r="G1045" s="2" t="s">
        <v>14</v>
      </c>
      <c r="H1045" s="2" t="s">
        <v>15</v>
      </c>
    </row>
    <row r="1046" spans="1:8" x14ac:dyDescent="0.2">
      <c r="A1046" s="2" t="s">
        <v>680</v>
      </c>
      <c r="B1046" s="3" t="s">
        <v>625</v>
      </c>
      <c r="C1046" s="4">
        <v>-0.14133667840099401</v>
      </c>
      <c r="D1046" s="6">
        <v>0.11</v>
      </c>
      <c r="E1046" s="8">
        <v>0.19790336203865699</v>
      </c>
      <c r="F1046" s="8">
        <v>1</v>
      </c>
      <c r="G1046" s="2" t="s">
        <v>555</v>
      </c>
      <c r="H1046" s="2" t="s">
        <v>15</v>
      </c>
    </row>
    <row r="1047" spans="1:8" x14ac:dyDescent="0.2">
      <c r="A1047" s="2" t="s">
        <v>680</v>
      </c>
      <c r="B1047" s="3" t="s">
        <v>72</v>
      </c>
      <c r="C1047" s="4">
        <v>0.118188206229455</v>
      </c>
      <c r="D1047" s="6">
        <v>9.1999999999999998E-2</v>
      </c>
      <c r="E1047" s="8">
        <v>0.19940761437089799</v>
      </c>
      <c r="F1047" s="8">
        <v>1</v>
      </c>
      <c r="G1047" s="2" t="s">
        <v>14</v>
      </c>
      <c r="H1047" s="2" t="s">
        <v>15</v>
      </c>
    </row>
    <row r="1048" spans="1:8" x14ac:dyDescent="0.2">
      <c r="A1048" s="2" t="s">
        <v>680</v>
      </c>
      <c r="B1048" s="3" t="s">
        <v>503</v>
      </c>
      <c r="C1048" s="4">
        <v>0.16612623816490599</v>
      </c>
      <c r="D1048" s="6">
        <v>0.13</v>
      </c>
      <c r="E1048" s="8">
        <v>0.20055668397605</v>
      </c>
      <c r="F1048" s="8">
        <v>1</v>
      </c>
      <c r="G1048" s="2" t="s">
        <v>14</v>
      </c>
      <c r="H1048" s="2" t="s">
        <v>15</v>
      </c>
    </row>
    <row r="1049" spans="1:8" x14ac:dyDescent="0.2">
      <c r="A1049" s="2" t="s">
        <v>680</v>
      </c>
      <c r="B1049" s="3" t="s">
        <v>89</v>
      </c>
      <c r="C1049" s="4">
        <v>0.11302660109271299</v>
      </c>
      <c r="D1049" s="6">
        <v>8.8999999999999996E-2</v>
      </c>
      <c r="E1049" s="8">
        <v>0.20163352978334401</v>
      </c>
      <c r="F1049" s="8">
        <v>1</v>
      </c>
      <c r="G1049" s="2" t="s">
        <v>14</v>
      </c>
      <c r="H1049" s="2" t="s">
        <v>15</v>
      </c>
    </row>
    <row r="1050" spans="1:8" x14ac:dyDescent="0.2">
      <c r="A1050" s="2" t="s">
        <v>680</v>
      </c>
      <c r="B1050" s="3" t="s">
        <v>171</v>
      </c>
      <c r="C1050" s="4">
        <v>4.7076078487223998E-2</v>
      </c>
      <c r="D1050" s="6">
        <v>3.6999999999999998E-2</v>
      </c>
      <c r="E1050" s="8">
        <v>0.201840583729953</v>
      </c>
      <c r="F1050" s="8">
        <v>1</v>
      </c>
      <c r="G1050" s="2" t="s">
        <v>14</v>
      </c>
      <c r="H1050" s="2" t="s">
        <v>15</v>
      </c>
    </row>
    <row r="1051" spans="1:8" x14ac:dyDescent="0.2">
      <c r="A1051" s="2" t="s">
        <v>680</v>
      </c>
      <c r="B1051" s="3" t="s">
        <v>651</v>
      </c>
      <c r="C1051" s="4">
        <v>4.9465220020627698E-2</v>
      </c>
      <c r="D1051" s="6">
        <v>3.9E-2</v>
      </c>
      <c r="E1051" s="8">
        <v>0.205455282604353</v>
      </c>
      <c r="F1051" s="8">
        <v>1</v>
      </c>
      <c r="G1051" s="2" t="s">
        <v>181</v>
      </c>
      <c r="H1051" s="2" t="s">
        <v>15</v>
      </c>
    </row>
    <row r="1052" spans="1:8" x14ac:dyDescent="0.2">
      <c r="A1052" s="2" t="s">
        <v>680</v>
      </c>
      <c r="B1052" s="3" t="s">
        <v>202</v>
      </c>
      <c r="C1052" s="4">
        <v>4.9486787432238701E-2</v>
      </c>
      <c r="D1052" s="6">
        <v>3.9E-2</v>
      </c>
      <c r="E1052" s="8">
        <v>0.205962572184164</v>
      </c>
      <c r="F1052" s="8">
        <v>1</v>
      </c>
      <c r="G1052" s="2" t="s">
        <v>181</v>
      </c>
      <c r="H1052" s="2" t="s">
        <v>15</v>
      </c>
    </row>
    <row r="1053" spans="1:8" x14ac:dyDescent="0.2">
      <c r="A1053" s="2" t="s">
        <v>680</v>
      </c>
      <c r="B1053" s="3" t="s">
        <v>521</v>
      </c>
      <c r="C1053" s="4">
        <v>-0.12231790415905899</v>
      </c>
      <c r="D1053" s="6">
        <v>9.7000000000000003E-2</v>
      </c>
      <c r="E1053" s="8">
        <v>0.20621107870017</v>
      </c>
      <c r="F1053" s="8">
        <v>1</v>
      </c>
      <c r="G1053" s="2" t="s">
        <v>14</v>
      </c>
      <c r="H1053" s="2" t="s">
        <v>15</v>
      </c>
    </row>
    <row r="1054" spans="1:8" x14ac:dyDescent="0.2">
      <c r="A1054" s="2" t="s">
        <v>680</v>
      </c>
      <c r="B1054" s="3" t="s">
        <v>188</v>
      </c>
      <c r="C1054" s="4">
        <v>-5.5871986367376503E-2</v>
      </c>
      <c r="D1054" s="6">
        <v>4.3999999999999997E-2</v>
      </c>
      <c r="E1054" s="8">
        <v>0.20763605555112599</v>
      </c>
      <c r="F1054" s="8">
        <v>1</v>
      </c>
      <c r="G1054" s="2" t="s">
        <v>186</v>
      </c>
      <c r="H1054" s="2">
        <v>24097068</v>
      </c>
    </row>
    <row r="1055" spans="1:8" x14ac:dyDescent="0.2">
      <c r="A1055" s="2" t="s">
        <v>680</v>
      </c>
      <c r="B1055" s="3" t="s">
        <v>212</v>
      </c>
      <c r="C1055" s="4">
        <v>-0.19208855957871501</v>
      </c>
      <c r="D1055" s="6">
        <v>0.153</v>
      </c>
      <c r="E1055" s="8">
        <v>0.20848447976360901</v>
      </c>
      <c r="F1055" s="8">
        <v>1</v>
      </c>
      <c r="G1055" s="2" t="s">
        <v>181</v>
      </c>
      <c r="H1055" s="2" t="s">
        <v>15</v>
      </c>
    </row>
    <row r="1056" spans="1:8" x14ac:dyDescent="0.2">
      <c r="A1056" s="2" t="s">
        <v>680</v>
      </c>
      <c r="B1056" s="3" t="s">
        <v>306</v>
      </c>
      <c r="C1056" s="4">
        <v>-0.17992243684267001</v>
      </c>
      <c r="D1056" s="6">
        <v>0.14299999999999999</v>
      </c>
      <c r="E1056" s="8">
        <v>0.208549071532798</v>
      </c>
      <c r="F1056" s="8">
        <v>1</v>
      </c>
      <c r="G1056" s="2" t="s">
        <v>14</v>
      </c>
      <c r="H1056" s="2" t="s">
        <v>15</v>
      </c>
    </row>
    <row r="1057" spans="1:8" x14ac:dyDescent="0.2">
      <c r="A1057" s="2" t="s">
        <v>680</v>
      </c>
      <c r="B1057" s="3" t="s">
        <v>182</v>
      </c>
      <c r="C1057" s="4">
        <v>8.0292222527217696E-2</v>
      </c>
      <c r="D1057" s="6">
        <v>6.4000000000000001E-2</v>
      </c>
      <c r="E1057" s="8">
        <v>0.21116273580206499</v>
      </c>
      <c r="F1057" s="8">
        <v>1</v>
      </c>
      <c r="G1057" s="2" t="s">
        <v>11</v>
      </c>
      <c r="H1057" s="2">
        <v>24390342</v>
      </c>
    </row>
    <row r="1058" spans="1:8" x14ac:dyDescent="0.2">
      <c r="A1058" s="2" t="s">
        <v>680</v>
      </c>
      <c r="B1058" s="3" t="s">
        <v>592</v>
      </c>
      <c r="C1058" s="4">
        <v>0.170185201266535</v>
      </c>
      <c r="D1058" s="6">
        <v>0.13700000000000001</v>
      </c>
      <c r="E1058" s="8">
        <v>0.212974584008712</v>
      </c>
      <c r="F1058" s="8">
        <v>1</v>
      </c>
      <c r="G1058" s="2" t="s">
        <v>555</v>
      </c>
      <c r="H1058" s="2" t="s">
        <v>15</v>
      </c>
    </row>
    <row r="1059" spans="1:8" x14ac:dyDescent="0.2">
      <c r="A1059" s="2" t="s">
        <v>680</v>
      </c>
      <c r="B1059" s="3" t="s">
        <v>268</v>
      </c>
      <c r="C1059" s="4">
        <v>0.129367638235203</v>
      </c>
      <c r="D1059" s="6">
        <v>0.104</v>
      </c>
      <c r="E1059" s="8">
        <v>0.21364427981924</v>
      </c>
      <c r="F1059" s="8">
        <v>1</v>
      </c>
      <c r="G1059" s="2" t="s">
        <v>14</v>
      </c>
      <c r="H1059" s="2" t="s">
        <v>15</v>
      </c>
    </row>
    <row r="1060" spans="1:8" x14ac:dyDescent="0.2">
      <c r="A1060" s="2" t="s">
        <v>680</v>
      </c>
      <c r="B1060" s="3" t="s">
        <v>456</v>
      </c>
      <c r="C1060" s="4">
        <v>-8.4221515964162899E-2</v>
      </c>
      <c r="D1060" s="6">
        <v>6.8000000000000005E-2</v>
      </c>
      <c r="E1060" s="8">
        <v>0.216265344973605</v>
      </c>
      <c r="F1060" s="8">
        <v>1</v>
      </c>
      <c r="G1060" s="2" t="s">
        <v>14</v>
      </c>
      <c r="H1060" s="2" t="s">
        <v>15</v>
      </c>
    </row>
    <row r="1061" spans="1:8" x14ac:dyDescent="0.2">
      <c r="A1061" s="2" t="s">
        <v>680</v>
      </c>
      <c r="B1061" s="3" t="s">
        <v>675</v>
      </c>
      <c r="C1061" s="4">
        <v>0.14401207984685599</v>
      </c>
      <c r="D1061" s="6">
        <v>0.11700000000000001</v>
      </c>
      <c r="E1061" s="8">
        <v>0.21964264878468001</v>
      </c>
      <c r="F1061" s="8">
        <v>1</v>
      </c>
      <c r="G1061" s="2" t="s">
        <v>96</v>
      </c>
      <c r="H1061" s="2">
        <v>27005778</v>
      </c>
    </row>
    <row r="1062" spans="1:8" x14ac:dyDescent="0.2">
      <c r="A1062" s="2" t="s">
        <v>680</v>
      </c>
      <c r="B1062" s="3" t="s">
        <v>274</v>
      </c>
      <c r="C1062" s="4">
        <v>-0.10404371155417499</v>
      </c>
      <c r="D1062" s="6">
        <v>8.5000000000000006E-2</v>
      </c>
      <c r="E1062" s="8">
        <v>0.22033427598636299</v>
      </c>
      <c r="F1062" s="8">
        <v>1</v>
      </c>
      <c r="G1062" s="2" t="s">
        <v>14</v>
      </c>
      <c r="H1062" s="2" t="s">
        <v>15</v>
      </c>
    </row>
    <row r="1063" spans="1:8" x14ac:dyDescent="0.2">
      <c r="A1063" s="2" t="s">
        <v>680</v>
      </c>
      <c r="B1063" s="3" t="s">
        <v>277</v>
      </c>
      <c r="C1063" s="4">
        <v>0.12789425688394701</v>
      </c>
      <c r="D1063" s="6">
        <v>0.105</v>
      </c>
      <c r="E1063" s="8">
        <v>0.22258326548746801</v>
      </c>
      <c r="F1063" s="8">
        <v>1</v>
      </c>
      <c r="G1063" s="2" t="s">
        <v>14</v>
      </c>
      <c r="H1063" s="2" t="s">
        <v>15</v>
      </c>
    </row>
    <row r="1064" spans="1:8" x14ac:dyDescent="0.2">
      <c r="A1064" s="2" t="s">
        <v>680</v>
      </c>
      <c r="B1064" s="3" t="s">
        <v>137</v>
      </c>
      <c r="C1064" s="4">
        <v>0.145981448313457</v>
      </c>
      <c r="D1064" s="6">
        <v>0.12</v>
      </c>
      <c r="E1064" s="8">
        <v>0.225126940561619</v>
      </c>
      <c r="F1064" s="8">
        <v>1</v>
      </c>
      <c r="G1064" s="2" t="s">
        <v>14</v>
      </c>
      <c r="H1064" s="2" t="s">
        <v>15</v>
      </c>
    </row>
    <row r="1065" spans="1:8" x14ac:dyDescent="0.2">
      <c r="A1065" s="2" t="s">
        <v>680</v>
      </c>
      <c r="B1065" s="3" t="s">
        <v>183</v>
      </c>
      <c r="C1065" s="4">
        <v>0.132497645746947</v>
      </c>
      <c r="D1065" s="6">
        <v>0.109</v>
      </c>
      <c r="E1065" s="8">
        <v>0.22536923270237499</v>
      </c>
      <c r="F1065" s="8">
        <v>1</v>
      </c>
      <c r="G1065" s="2" t="s">
        <v>11</v>
      </c>
      <c r="H1065" s="2">
        <v>20860503</v>
      </c>
    </row>
    <row r="1066" spans="1:8" x14ac:dyDescent="0.2">
      <c r="A1066" s="2" t="s">
        <v>680</v>
      </c>
      <c r="B1066" s="3" t="s">
        <v>591</v>
      </c>
      <c r="C1066" s="4">
        <v>0.17471947896790699</v>
      </c>
      <c r="D1066" s="6">
        <v>0.14599999999999999</v>
      </c>
      <c r="E1066" s="8">
        <v>0.23007526591963001</v>
      </c>
      <c r="F1066" s="8">
        <v>1</v>
      </c>
      <c r="G1066" s="2" t="s">
        <v>555</v>
      </c>
      <c r="H1066" s="2" t="s">
        <v>15</v>
      </c>
    </row>
    <row r="1067" spans="1:8" x14ac:dyDescent="0.2">
      <c r="A1067" s="2" t="s">
        <v>680</v>
      </c>
      <c r="B1067" s="3" t="s">
        <v>357</v>
      </c>
      <c r="C1067" s="4">
        <v>-7.35531657033721E-2</v>
      </c>
      <c r="D1067" s="6">
        <v>6.2E-2</v>
      </c>
      <c r="E1067" s="8">
        <v>0.231739703251058</v>
      </c>
      <c r="F1067" s="8">
        <v>1</v>
      </c>
      <c r="G1067" s="2" t="s">
        <v>14</v>
      </c>
      <c r="H1067" s="2" t="s">
        <v>15</v>
      </c>
    </row>
    <row r="1068" spans="1:8" x14ac:dyDescent="0.2">
      <c r="A1068" s="2" t="s">
        <v>680</v>
      </c>
      <c r="B1068" s="3" t="s">
        <v>642</v>
      </c>
      <c r="C1068" s="4">
        <v>-0.188705465501708</v>
      </c>
      <c r="D1068" s="6">
        <v>0.158</v>
      </c>
      <c r="E1068" s="8">
        <v>0.23189404399538199</v>
      </c>
      <c r="F1068" s="8">
        <v>1</v>
      </c>
      <c r="G1068" s="2" t="s">
        <v>555</v>
      </c>
      <c r="H1068" s="2" t="s">
        <v>15</v>
      </c>
    </row>
    <row r="1069" spans="1:8" x14ac:dyDescent="0.2">
      <c r="A1069" s="2" t="s">
        <v>680</v>
      </c>
      <c r="B1069" s="3" t="s">
        <v>129</v>
      </c>
      <c r="C1069" s="4">
        <v>-0.104390812512288</v>
      </c>
      <c r="D1069" s="6">
        <v>8.7999999999999995E-2</v>
      </c>
      <c r="E1069" s="8">
        <v>0.233224128920796</v>
      </c>
      <c r="F1069" s="8">
        <v>1</v>
      </c>
      <c r="G1069" s="2" t="s">
        <v>14</v>
      </c>
      <c r="H1069" s="2" t="s">
        <v>15</v>
      </c>
    </row>
    <row r="1070" spans="1:8" x14ac:dyDescent="0.2">
      <c r="A1070" s="2" t="s">
        <v>680</v>
      </c>
      <c r="B1070" s="3" t="s">
        <v>421</v>
      </c>
      <c r="C1070" s="4">
        <v>6.9646533119579704E-2</v>
      </c>
      <c r="D1070" s="6">
        <v>5.8999999999999997E-2</v>
      </c>
      <c r="E1070" s="8">
        <v>0.234060002305985</v>
      </c>
      <c r="F1070" s="8">
        <v>1</v>
      </c>
      <c r="G1070" s="2" t="s">
        <v>14</v>
      </c>
      <c r="H1070" s="2" t="s">
        <v>15</v>
      </c>
    </row>
    <row r="1071" spans="1:8" x14ac:dyDescent="0.2">
      <c r="A1071" s="2" t="s">
        <v>680</v>
      </c>
      <c r="B1071" s="3" t="s">
        <v>400</v>
      </c>
      <c r="C1071" s="4">
        <v>6.4561725553679103E-2</v>
      </c>
      <c r="D1071" s="6">
        <v>5.5E-2</v>
      </c>
      <c r="E1071" s="8">
        <v>0.236746487597744</v>
      </c>
      <c r="F1071" s="8">
        <v>1</v>
      </c>
      <c r="G1071" s="2" t="s">
        <v>14</v>
      </c>
      <c r="H1071" s="2" t="s">
        <v>15</v>
      </c>
    </row>
    <row r="1072" spans="1:8" x14ac:dyDescent="0.2">
      <c r="A1072" s="2" t="s">
        <v>680</v>
      </c>
      <c r="B1072" s="3" t="s">
        <v>276</v>
      </c>
      <c r="C1072" s="4">
        <v>0.100124753606679</v>
      </c>
      <c r="D1072" s="6">
        <v>8.5000000000000006E-2</v>
      </c>
      <c r="E1072" s="8">
        <v>0.23954914205401101</v>
      </c>
      <c r="F1072" s="8">
        <v>1</v>
      </c>
      <c r="G1072" s="2" t="s">
        <v>14</v>
      </c>
      <c r="H1072" s="2" t="s">
        <v>15</v>
      </c>
    </row>
    <row r="1073" spans="1:8" x14ac:dyDescent="0.2">
      <c r="A1073" s="2" t="s">
        <v>680</v>
      </c>
      <c r="B1073" s="3" t="s">
        <v>248</v>
      </c>
      <c r="C1073" s="4">
        <v>-0.13383593248390299</v>
      </c>
      <c r="D1073" s="6">
        <v>0.115</v>
      </c>
      <c r="E1073" s="8">
        <v>0.24363886892870101</v>
      </c>
      <c r="F1073" s="8">
        <v>1</v>
      </c>
      <c r="G1073" s="2" t="s">
        <v>14</v>
      </c>
      <c r="H1073" s="2" t="s">
        <v>15</v>
      </c>
    </row>
    <row r="1074" spans="1:8" x14ac:dyDescent="0.2">
      <c r="A1074" s="2" t="s">
        <v>680</v>
      </c>
      <c r="B1074" s="3" t="s">
        <v>685</v>
      </c>
      <c r="C1074" s="4">
        <v>-0.12470000000000001</v>
      </c>
      <c r="D1074" s="6">
        <v>0.10780000000000001</v>
      </c>
      <c r="E1074" s="8">
        <v>0.2475</v>
      </c>
      <c r="F1074" s="8">
        <v>1</v>
      </c>
      <c r="G1074" s="2" t="s">
        <v>11</v>
      </c>
      <c r="H1074" s="2">
        <v>32404885</v>
      </c>
    </row>
    <row r="1075" spans="1:8" x14ac:dyDescent="0.2">
      <c r="A1075" s="2" t="s">
        <v>680</v>
      </c>
      <c r="B1075" s="3" t="s">
        <v>659</v>
      </c>
      <c r="C1075" s="4">
        <v>-9.8361532943212898E-2</v>
      </c>
      <c r="D1075" s="6">
        <v>8.5000000000000006E-2</v>
      </c>
      <c r="E1075" s="8">
        <v>0.24982159641922799</v>
      </c>
      <c r="F1075" s="8">
        <v>1</v>
      </c>
      <c r="G1075" s="2" t="s">
        <v>181</v>
      </c>
      <c r="H1075" s="2" t="s">
        <v>15</v>
      </c>
    </row>
    <row r="1076" spans="1:8" x14ac:dyDescent="0.2">
      <c r="A1076" s="2" t="s">
        <v>680</v>
      </c>
      <c r="B1076" s="3" t="s">
        <v>389</v>
      </c>
      <c r="C1076" s="4">
        <v>-7.9652548830905195E-2</v>
      </c>
      <c r="D1076" s="6">
        <v>6.9000000000000006E-2</v>
      </c>
      <c r="E1076" s="8">
        <v>0.25123894414363501</v>
      </c>
      <c r="F1076" s="8">
        <v>1</v>
      </c>
      <c r="G1076" s="2" t="s">
        <v>14</v>
      </c>
      <c r="H1076" s="2" t="s">
        <v>15</v>
      </c>
    </row>
    <row r="1077" spans="1:8" x14ac:dyDescent="0.2">
      <c r="A1077" s="2" t="s">
        <v>680</v>
      </c>
      <c r="B1077" s="3" t="s">
        <v>444</v>
      </c>
      <c r="C1077" s="4">
        <v>-5.8030538531000903E-2</v>
      </c>
      <c r="D1077" s="6">
        <v>5.0999999999999997E-2</v>
      </c>
      <c r="E1077" s="8">
        <v>0.25164871281892398</v>
      </c>
      <c r="F1077" s="8">
        <v>1</v>
      </c>
      <c r="G1077" s="2" t="s">
        <v>14</v>
      </c>
      <c r="H1077" s="2" t="s">
        <v>15</v>
      </c>
    </row>
    <row r="1078" spans="1:8" x14ac:dyDescent="0.2">
      <c r="A1078" s="2" t="s">
        <v>680</v>
      </c>
      <c r="B1078" s="3" t="s">
        <v>547</v>
      </c>
      <c r="C1078" s="4">
        <v>4.1821641821932598E-2</v>
      </c>
      <c r="D1078" s="6">
        <v>3.6999999999999998E-2</v>
      </c>
      <c r="E1078" s="8">
        <v>0.25593519120513297</v>
      </c>
      <c r="F1078" s="8">
        <v>1</v>
      </c>
      <c r="G1078" s="2" t="s">
        <v>14</v>
      </c>
      <c r="H1078" s="2" t="s">
        <v>15</v>
      </c>
    </row>
    <row r="1079" spans="1:8" x14ac:dyDescent="0.2">
      <c r="A1079" s="2" t="s">
        <v>680</v>
      </c>
      <c r="B1079" s="3" t="s">
        <v>556</v>
      </c>
      <c r="C1079" s="4">
        <v>-0.113375928916378</v>
      </c>
      <c r="D1079" s="6">
        <v>0.1</v>
      </c>
      <c r="E1079" s="8">
        <v>0.25663138576250499</v>
      </c>
      <c r="F1079" s="8">
        <v>1</v>
      </c>
      <c r="G1079" s="2" t="s">
        <v>552</v>
      </c>
      <c r="H1079" s="2" t="s">
        <v>15</v>
      </c>
    </row>
    <row r="1080" spans="1:8" x14ac:dyDescent="0.2">
      <c r="A1080" s="2" t="s">
        <v>680</v>
      </c>
      <c r="B1080" s="3" t="s">
        <v>64</v>
      </c>
      <c r="C1080" s="4">
        <v>-5.2345493431764201E-2</v>
      </c>
      <c r="D1080" s="6">
        <v>4.5999999999999999E-2</v>
      </c>
      <c r="E1080" s="8">
        <v>0.25864681799760803</v>
      </c>
      <c r="F1080" s="8">
        <v>1</v>
      </c>
      <c r="G1080" s="2" t="s">
        <v>14</v>
      </c>
      <c r="H1080" s="2" t="s">
        <v>15</v>
      </c>
    </row>
    <row r="1081" spans="1:8" x14ac:dyDescent="0.2">
      <c r="A1081" s="2" t="s">
        <v>680</v>
      </c>
      <c r="B1081" s="3" t="s">
        <v>340</v>
      </c>
      <c r="C1081" s="4">
        <v>-4.2938005480717002E-2</v>
      </c>
      <c r="D1081" s="6">
        <v>3.7999999999999999E-2</v>
      </c>
      <c r="E1081" s="8">
        <v>0.264127215522654</v>
      </c>
      <c r="F1081" s="8">
        <v>1</v>
      </c>
      <c r="G1081" s="2" t="s">
        <v>14</v>
      </c>
      <c r="H1081" s="2" t="s">
        <v>15</v>
      </c>
    </row>
    <row r="1082" spans="1:8" x14ac:dyDescent="0.2">
      <c r="A1082" s="2" t="s">
        <v>680</v>
      </c>
      <c r="B1082" s="3" t="s">
        <v>628</v>
      </c>
      <c r="C1082" s="4">
        <v>0.202014265408093</v>
      </c>
      <c r="D1082" s="6">
        <v>0.18099999999999999</v>
      </c>
      <c r="E1082" s="8">
        <v>0.26550581975515702</v>
      </c>
      <c r="F1082" s="8">
        <v>1</v>
      </c>
      <c r="G1082" s="2" t="s">
        <v>555</v>
      </c>
      <c r="H1082" s="2" t="s">
        <v>15</v>
      </c>
    </row>
    <row r="1083" spans="1:8" x14ac:dyDescent="0.2">
      <c r="A1083" s="2" t="s">
        <v>680</v>
      </c>
      <c r="B1083" s="3" t="s">
        <v>578</v>
      </c>
      <c r="C1083" s="4">
        <v>0.135898881601203</v>
      </c>
      <c r="D1083" s="6">
        <v>0.122</v>
      </c>
      <c r="E1083" s="8">
        <v>0.26618043449626799</v>
      </c>
      <c r="F1083" s="8">
        <v>1</v>
      </c>
      <c r="G1083" s="2" t="s">
        <v>555</v>
      </c>
      <c r="H1083" s="2" t="s">
        <v>15</v>
      </c>
    </row>
    <row r="1084" spans="1:8" x14ac:dyDescent="0.2">
      <c r="A1084" s="2" t="s">
        <v>680</v>
      </c>
      <c r="B1084" s="3" t="s">
        <v>405</v>
      </c>
      <c r="C1084" s="4">
        <v>-7.8306740490453206E-2</v>
      </c>
      <c r="D1084" s="6">
        <v>7.0999999999999994E-2</v>
      </c>
      <c r="E1084" s="8">
        <v>0.26688904351806603</v>
      </c>
      <c r="F1084" s="8">
        <v>1</v>
      </c>
      <c r="G1084" s="2" t="s">
        <v>14</v>
      </c>
      <c r="H1084" s="2" t="s">
        <v>15</v>
      </c>
    </row>
    <row r="1085" spans="1:8" x14ac:dyDescent="0.2">
      <c r="A1085" s="2" t="s">
        <v>680</v>
      </c>
      <c r="B1085" s="3" t="s">
        <v>271</v>
      </c>
      <c r="C1085" s="4">
        <v>-7.9557481202646496E-2</v>
      </c>
      <c r="D1085" s="6">
        <v>7.1999999999999995E-2</v>
      </c>
      <c r="E1085" s="8">
        <v>0.26995217070726801</v>
      </c>
      <c r="F1085" s="8">
        <v>1</v>
      </c>
      <c r="G1085" s="2" t="s">
        <v>14</v>
      </c>
      <c r="H1085" s="2" t="s">
        <v>15</v>
      </c>
    </row>
    <row r="1086" spans="1:8" x14ac:dyDescent="0.2">
      <c r="A1086" s="2" t="s">
        <v>680</v>
      </c>
      <c r="B1086" s="3" t="s">
        <v>565</v>
      </c>
      <c r="C1086" s="4">
        <v>-0.122868549190197</v>
      </c>
      <c r="D1086" s="6">
        <v>0.112</v>
      </c>
      <c r="E1086" s="8">
        <v>0.27157516253657898</v>
      </c>
      <c r="F1086" s="8">
        <v>1</v>
      </c>
      <c r="G1086" s="2" t="s">
        <v>555</v>
      </c>
      <c r="H1086" s="2" t="s">
        <v>15</v>
      </c>
    </row>
    <row r="1087" spans="1:8" x14ac:dyDescent="0.2">
      <c r="A1087" s="2" t="s">
        <v>680</v>
      </c>
      <c r="B1087" s="3" t="s">
        <v>492</v>
      </c>
      <c r="C1087" s="4">
        <v>0.10934429177992901</v>
      </c>
      <c r="D1087" s="6">
        <v>9.9000000000000005E-2</v>
      </c>
      <c r="E1087" s="8">
        <v>0.27176507550138301</v>
      </c>
      <c r="F1087" s="8">
        <v>1</v>
      </c>
      <c r="G1087" s="2" t="s">
        <v>14</v>
      </c>
      <c r="H1087" s="2" t="s">
        <v>15</v>
      </c>
    </row>
    <row r="1088" spans="1:8" x14ac:dyDescent="0.2">
      <c r="A1088" s="2" t="s">
        <v>680</v>
      </c>
      <c r="B1088" s="3" t="s">
        <v>239</v>
      </c>
      <c r="C1088" s="4">
        <v>-6.8994403290728007E-2</v>
      </c>
      <c r="D1088" s="6">
        <v>6.3E-2</v>
      </c>
      <c r="E1088" s="8">
        <v>0.27673978015373002</v>
      </c>
      <c r="F1088" s="8">
        <v>1</v>
      </c>
      <c r="G1088" s="2" t="s">
        <v>14</v>
      </c>
      <c r="H1088" s="2" t="s">
        <v>15</v>
      </c>
    </row>
    <row r="1089" spans="1:8" x14ac:dyDescent="0.2">
      <c r="A1089" s="2" t="s">
        <v>680</v>
      </c>
      <c r="B1089" s="3" t="s">
        <v>425</v>
      </c>
      <c r="C1089" s="4">
        <v>-6.0580716011033701E-2</v>
      </c>
      <c r="D1089" s="6">
        <v>5.6000000000000001E-2</v>
      </c>
      <c r="E1089" s="8">
        <v>0.277157313766484</v>
      </c>
      <c r="F1089" s="8">
        <v>1</v>
      </c>
      <c r="G1089" s="2" t="s">
        <v>14</v>
      </c>
      <c r="H1089" s="2" t="s">
        <v>15</v>
      </c>
    </row>
    <row r="1090" spans="1:8" x14ac:dyDescent="0.2">
      <c r="A1090" s="2" t="s">
        <v>680</v>
      </c>
      <c r="B1090" s="3" t="s">
        <v>454</v>
      </c>
      <c r="C1090" s="4">
        <v>-8.9894968316317395E-2</v>
      </c>
      <c r="D1090" s="6">
        <v>8.3000000000000004E-2</v>
      </c>
      <c r="E1090" s="8">
        <v>0.278125416414368</v>
      </c>
      <c r="F1090" s="8">
        <v>1</v>
      </c>
      <c r="G1090" s="2" t="s">
        <v>14</v>
      </c>
      <c r="H1090" s="2" t="s">
        <v>15</v>
      </c>
    </row>
    <row r="1091" spans="1:8" x14ac:dyDescent="0.2">
      <c r="A1091" s="2" t="s">
        <v>680</v>
      </c>
      <c r="B1091" s="3" t="s">
        <v>209</v>
      </c>
      <c r="C1091" s="4">
        <v>-4.4346966394393499E-2</v>
      </c>
      <c r="D1091" s="6">
        <v>4.1000000000000002E-2</v>
      </c>
      <c r="E1091" s="8">
        <v>0.27917010454579699</v>
      </c>
      <c r="F1091" s="8">
        <v>1</v>
      </c>
      <c r="G1091" s="2" t="s">
        <v>181</v>
      </c>
      <c r="H1091" s="2" t="s">
        <v>15</v>
      </c>
    </row>
    <row r="1092" spans="1:8" x14ac:dyDescent="0.2">
      <c r="A1092" s="2" t="s">
        <v>680</v>
      </c>
      <c r="B1092" s="3" t="s">
        <v>348</v>
      </c>
      <c r="C1092" s="4">
        <v>-0.14482688622856199</v>
      </c>
      <c r="D1092" s="6">
        <v>0.13600000000000001</v>
      </c>
      <c r="E1092" s="8">
        <v>0.28600677578318001</v>
      </c>
      <c r="F1092" s="8">
        <v>1</v>
      </c>
      <c r="G1092" s="2" t="s">
        <v>14</v>
      </c>
      <c r="H1092" s="2" t="s">
        <v>15</v>
      </c>
    </row>
    <row r="1093" spans="1:8" x14ac:dyDescent="0.2">
      <c r="A1093" s="2" t="s">
        <v>680</v>
      </c>
      <c r="B1093" s="3" t="s">
        <v>498</v>
      </c>
      <c r="C1093" s="4">
        <v>-6.6458543369858195E-2</v>
      </c>
      <c r="D1093" s="6">
        <v>6.3E-2</v>
      </c>
      <c r="E1093" s="8">
        <v>0.29078177777057401</v>
      </c>
      <c r="F1093" s="8">
        <v>1</v>
      </c>
      <c r="G1093" s="2" t="s">
        <v>14</v>
      </c>
      <c r="H1093" s="2" t="s">
        <v>15</v>
      </c>
    </row>
    <row r="1094" spans="1:8" x14ac:dyDescent="0.2">
      <c r="A1094" s="2" t="s">
        <v>680</v>
      </c>
      <c r="B1094" s="3" t="s">
        <v>607</v>
      </c>
      <c r="C1094" s="4">
        <v>-0.125286374422102</v>
      </c>
      <c r="D1094" s="6">
        <v>0.11899999999999999</v>
      </c>
      <c r="E1094" s="8">
        <v>0.29083853971212797</v>
      </c>
      <c r="F1094" s="8">
        <v>1</v>
      </c>
      <c r="G1094" s="2" t="s">
        <v>555</v>
      </c>
      <c r="H1094" s="2" t="s">
        <v>15</v>
      </c>
    </row>
    <row r="1095" spans="1:8" x14ac:dyDescent="0.2">
      <c r="A1095" s="2" t="s">
        <v>680</v>
      </c>
      <c r="B1095" s="3" t="s">
        <v>564</v>
      </c>
      <c r="C1095" s="4">
        <v>0.11368061338624701</v>
      </c>
      <c r="D1095" s="6">
        <v>0.108</v>
      </c>
      <c r="E1095" s="8">
        <v>0.29121286006896901</v>
      </c>
      <c r="F1095" s="8">
        <v>1</v>
      </c>
      <c r="G1095" s="2" t="s">
        <v>555</v>
      </c>
      <c r="H1095" s="2" t="s">
        <v>15</v>
      </c>
    </row>
    <row r="1096" spans="1:8" x14ac:dyDescent="0.2">
      <c r="A1096" s="2" t="s">
        <v>680</v>
      </c>
      <c r="B1096" s="3" t="s">
        <v>143</v>
      </c>
      <c r="C1096" s="4">
        <v>-8.1157762104228107E-2</v>
      </c>
      <c r="D1096" s="6">
        <v>7.8E-2</v>
      </c>
      <c r="E1096" s="8">
        <v>0.29543316065634401</v>
      </c>
      <c r="F1096" s="8">
        <v>1</v>
      </c>
      <c r="G1096" s="2" t="s">
        <v>14</v>
      </c>
      <c r="H1096" s="2" t="s">
        <v>15</v>
      </c>
    </row>
    <row r="1097" spans="1:8" x14ac:dyDescent="0.2">
      <c r="A1097" s="2" t="s">
        <v>680</v>
      </c>
      <c r="B1097" s="3" t="s">
        <v>254</v>
      </c>
      <c r="C1097" s="4">
        <v>0.13751988505805601</v>
      </c>
      <c r="D1097" s="6">
        <v>0.13200000000000001</v>
      </c>
      <c r="E1097" s="8">
        <v>0.29672880946913199</v>
      </c>
      <c r="F1097" s="8">
        <v>1</v>
      </c>
      <c r="G1097" s="2" t="s">
        <v>14</v>
      </c>
      <c r="H1097" s="2" t="s">
        <v>15</v>
      </c>
    </row>
    <row r="1098" spans="1:8" x14ac:dyDescent="0.2">
      <c r="A1098" s="2" t="s">
        <v>680</v>
      </c>
      <c r="B1098" s="3" t="s">
        <v>528</v>
      </c>
      <c r="C1098" s="4">
        <v>-3.7116361227976298E-2</v>
      </c>
      <c r="D1098" s="6">
        <v>3.5999999999999997E-2</v>
      </c>
      <c r="E1098" s="8">
        <v>0.29919050068855702</v>
      </c>
      <c r="F1098" s="8">
        <v>1</v>
      </c>
      <c r="G1098" s="2" t="s">
        <v>14</v>
      </c>
      <c r="H1098" s="2" t="s">
        <v>15</v>
      </c>
    </row>
    <row r="1099" spans="1:8" x14ac:dyDescent="0.2">
      <c r="A1099" s="2" t="s">
        <v>680</v>
      </c>
      <c r="B1099" s="3" t="s">
        <v>525</v>
      </c>
      <c r="C1099" s="4">
        <v>7.0282234568249793E-2</v>
      </c>
      <c r="D1099" s="6">
        <v>6.8000000000000005E-2</v>
      </c>
      <c r="E1099" s="8">
        <v>0.30331714022519402</v>
      </c>
      <c r="F1099" s="8">
        <v>1</v>
      </c>
      <c r="G1099" s="2" t="s">
        <v>14</v>
      </c>
      <c r="H1099" s="2" t="s">
        <v>15</v>
      </c>
    </row>
    <row r="1100" spans="1:8" x14ac:dyDescent="0.2">
      <c r="A1100" s="2" t="s">
        <v>680</v>
      </c>
      <c r="B1100" s="3" t="s">
        <v>654</v>
      </c>
      <c r="C1100" s="4">
        <v>4.3509783315489298E-2</v>
      </c>
      <c r="D1100" s="6">
        <v>4.2000000000000003E-2</v>
      </c>
      <c r="E1100" s="8">
        <v>0.30516995192895502</v>
      </c>
      <c r="F1100" s="8">
        <v>1</v>
      </c>
      <c r="G1100" s="2" t="s">
        <v>181</v>
      </c>
      <c r="H1100" s="2" t="s">
        <v>15</v>
      </c>
    </row>
    <row r="1101" spans="1:8" x14ac:dyDescent="0.2">
      <c r="A1101" s="2" t="s">
        <v>680</v>
      </c>
      <c r="B1101" s="3" t="s">
        <v>342</v>
      </c>
      <c r="C1101" s="4">
        <v>3.9612782856120202E-2</v>
      </c>
      <c r="D1101" s="6">
        <v>3.9E-2</v>
      </c>
      <c r="E1101" s="8">
        <v>0.30740982807918499</v>
      </c>
      <c r="F1101" s="8">
        <v>1</v>
      </c>
      <c r="G1101" s="2" t="s">
        <v>14</v>
      </c>
      <c r="H1101" s="2" t="s">
        <v>15</v>
      </c>
    </row>
    <row r="1102" spans="1:8" x14ac:dyDescent="0.2">
      <c r="A1102" s="2" t="s">
        <v>680</v>
      </c>
      <c r="B1102" s="3" t="s">
        <v>576</v>
      </c>
      <c r="C1102" s="4">
        <v>-0.12759258959714301</v>
      </c>
      <c r="D1102" s="6">
        <v>0.126</v>
      </c>
      <c r="E1102" s="8">
        <v>0.30935981995200401</v>
      </c>
      <c r="F1102" s="8">
        <v>1</v>
      </c>
      <c r="G1102" s="2" t="s">
        <v>555</v>
      </c>
      <c r="H1102" s="2" t="s">
        <v>15</v>
      </c>
    </row>
    <row r="1103" spans="1:8" x14ac:dyDescent="0.2">
      <c r="A1103" s="2" t="s">
        <v>680</v>
      </c>
      <c r="B1103" s="3" t="s">
        <v>443</v>
      </c>
      <c r="C1103" s="4">
        <v>6.3228399187369097E-2</v>
      </c>
      <c r="D1103" s="6">
        <v>6.2E-2</v>
      </c>
      <c r="E1103" s="8">
        <v>0.31015072019620898</v>
      </c>
      <c r="F1103" s="8">
        <v>1</v>
      </c>
      <c r="G1103" s="2" t="s">
        <v>14</v>
      </c>
      <c r="H1103" s="2" t="s">
        <v>15</v>
      </c>
    </row>
    <row r="1104" spans="1:8" x14ac:dyDescent="0.2">
      <c r="A1104" s="2" t="s">
        <v>680</v>
      </c>
      <c r="B1104" s="3" t="s">
        <v>399</v>
      </c>
      <c r="C1104" s="4">
        <v>7.6351981573627603E-2</v>
      </c>
      <c r="D1104" s="6">
        <v>7.4999999999999997E-2</v>
      </c>
      <c r="E1104" s="8">
        <v>0.31038626816053799</v>
      </c>
      <c r="F1104" s="8">
        <v>1</v>
      </c>
      <c r="G1104" s="2" t="s">
        <v>14</v>
      </c>
      <c r="H1104" s="2" t="s">
        <v>15</v>
      </c>
    </row>
    <row r="1105" spans="1:8" x14ac:dyDescent="0.2">
      <c r="A1105" s="2" t="s">
        <v>680</v>
      </c>
      <c r="B1105" s="3" t="s">
        <v>24</v>
      </c>
      <c r="C1105" s="4">
        <v>0.121776278520749</v>
      </c>
      <c r="D1105" s="6">
        <v>0.12</v>
      </c>
      <c r="E1105" s="8">
        <v>0.31086981649704698</v>
      </c>
      <c r="F1105" s="8">
        <v>1</v>
      </c>
      <c r="G1105" s="2" t="s">
        <v>14</v>
      </c>
      <c r="H1105" s="2" t="s">
        <v>15</v>
      </c>
    </row>
    <row r="1106" spans="1:8" x14ac:dyDescent="0.2">
      <c r="A1106" s="2" t="s">
        <v>680</v>
      </c>
      <c r="B1106" s="3" t="s">
        <v>605</v>
      </c>
      <c r="C1106" s="4">
        <v>0.12517271599427501</v>
      </c>
      <c r="D1106" s="6">
        <v>0.124</v>
      </c>
      <c r="E1106" s="8">
        <v>0.31275710925289701</v>
      </c>
      <c r="F1106" s="8">
        <v>1</v>
      </c>
      <c r="G1106" s="2" t="s">
        <v>555</v>
      </c>
      <c r="H1106" s="2" t="s">
        <v>15</v>
      </c>
    </row>
    <row r="1107" spans="1:8" x14ac:dyDescent="0.2">
      <c r="A1107" s="2" t="s">
        <v>680</v>
      </c>
      <c r="B1107" s="3" t="s">
        <v>196</v>
      </c>
      <c r="C1107" s="4">
        <v>-3.2597753341849903E-2</v>
      </c>
      <c r="D1107" s="6">
        <v>3.2000000000000001E-2</v>
      </c>
      <c r="E1107" s="8">
        <v>0.313158339250315</v>
      </c>
      <c r="F1107" s="8">
        <v>1</v>
      </c>
      <c r="G1107" s="2" t="s">
        <v>14</v>
      </c>
      <c r="H1107" s="2" t="s">
        <v>15</v>
      </c>
    </row>
    <row r="1108" spans="1:8" x14ac:dyDescent="0.2">
      <c r="A1108" s="2" t="s">
        <v>680</v>
      </c>
      <c r="B1108" s="3" t="s">
        <v>431</v>
      </c>
      <c r="C1108" s="4">
        <v>9.0647498947340102E-2</v>
      </c>
      <c r="D1108" s="6">
        <v>0.09</v>
      </c>
      <c r="E1108" s="8">
        <v>0.315237537616889</v>
      </c>
      <c r="F1108" s="8">
        <v>1</v>
      </c>
      <c r="G1108" s="2" t="s">
        <v>14</v>
      </c>
      <c r="H1108" s="2" t="s">
        <v>15</v>
      </c>
    </row>
    <row r="1109" spans="1:8" x14ac:dyDescent="0.2">
      <c r="A1109" s="2" t="s">
        <v>680</v>
      </c>
      <c r="B1109" s="3" t="s">
        <v>286</v>
      </c>
      <c r="C1109" s="4">
        <v>-3.8650468924837998E-2</v>
      </c>
      <c r="D1109" s="6">
        <v>3.9E-2</v>
      </c>
      <c r="E1109" s="8">
        <v>0.31610142690544102</v>
      </c>
      <c r="F1109" s="8">
        <v>1</v>
      </c>
      <c r="G1109" s="2" t="s">
        <v>14</v>
      </c>
      <c r="H1109" s="2" t="s">
        <v>15</v>
      </c>
    </row>
    <row r="1110" spans="1:8" x14ac:dyDescent="0.2">
      <c r="A1110" s="2" t="s">
        <v>680</v>
      </c>
      <c r="B1110" s="3" t="s">
        <v>270</v>
      </c>
      <c r="C1110" s="4">
        <v>7.6925535255644495E-2</v>
      </c>
      <c r="D1110" s="6">
        <v>7.6999999999999999E-2</v>
      </c>
      <c r="E1110" s="8">
        <v>0.31728209254107698</v>
      </c>
      <c r="F1110" s="8">
        <v>1</v>
      </c>
      <c r="G1110" s="2" t="s">
        <v>14</v>
      </c>
      <c r="H1110" s="2" t="s">
        <v>15</v>
      </c>
    </row>
    <row r="1111" spans="1:8" x14ac:dyDescent="0.2">
      <c r="A1111" s="2" t="s">
        <v>680</v>
      </c>
      <c r="B1111" s="3" t="s">
        <v>594</v>
      </c>
      <c r="C1111" s="4">
        <v>0.100733932101013</v>
      </c>
      <c r="D1111" s="6">
        <v>0.10100000000000001</v>
      </c>
      <c r="E1111" s="8">
        <v>0.31951891535611499</v>
      </c>
      <c r="F1111" s="8">
        <v>1</v>
      </c>
      <c r="G1111" s="2" t="s">
        <v>96</v>
      </c>
      <c r="H1111" s="2">
        <v>27005778</v>
      </c>
    </row>
    <row r="1112" spans="1:8" x14ac:dyDescent="0.2">
      <c r="A1112" s="2" t="s">
        <v>680</v>
      </c>
      <c r="B1112" s="3" t="s">
        <v>265</v>
      </c>
      <c r="C1112" s="4">
        <v>7.6246676583490103E-2</v>
      </c>
      <c r="D1112" s="6">
        <v>7.6999999999999999E-2</v>
      </c>
      <c r="E1112" s="8">
        <v>0.32004029968539999</v>
      </c>
      <c r="F1112" s="8">
        <v>1</v>
      </c>
      <c r="G1112" s="2" t="s">
        <v>14</v>
      </c>
      <c r="H1112" s="2" t="s">
        <v>15</v>
      </c>
    </row>
    <row r="1113" spans="1:8" x14ac:dyDescent="0.2">
      <c r="A1113" s="2" t="s">
        <v>680</v>
      </c>
      <c r="B1113" s="3" t="s">
        <v>23</v>
      </c>
      <c r="C1113" s="4">
        <v>-0.12045152318267199</v>
      </c>
      <c r="D1113" s="6">
        <v>0.123</v>
      </c>
      <c r="E1113" s="8">
        <v>0.325901389999249</v>
      </c>
      <c r="F1113" s="8">
        <v>1</v>
      </c>
      <c r="G1113" s="2" t="s">
        <v>14</v>
      </c>
      <c r="H1113" s="2" t="s">
        <v>15</v>
      </c>
    </row>
    <row r="1114" spans="1:8" x14ac:dyDescent="0.2">
      <c r="A1114" s="2" t="s">
        <v>680</v>
      </c>
      <c r="B1114" s="3" t="s">
        <v>347</v>
      </c>
      <c r="C1114" s="4">
        <v>-4.7089427588695103E-2</v>
      </c>
      <c r="D1114" s="6">
        <v>4.8000000000000001E-2</v>
      </c>
      <c r="E1114" s="8">
        <v>0.32801807072988598</v>
      </c>
      <c r="F1114" s="8">
        <v>1</v>
      </c>
      <c r="G1114" s="2" t="s">
        <v>14</v>
      </c>
      <c r="H1114" s="2" t="s">
        <v>15</v>
      </c>
    </row>
    <row r="1115" spans="1:8" x14ac:dyDescent="0.2">
      <c r="A1115" s="2" t="s">
        <v>680</v>
      </c>
      <c r="B1115" s="3" t="s">
        <v>150</v>
      </c>
      <c r="C1115" s="4">
        <v>9.76551026426241E-2</v>
      </c>
      <c r="D1115" s="6">
        <v>0.1</v>
      </c>
      <c r="E1115" s="8">
        <v>0.32962913529738902</v>
      </c>
      <c r="F1115" s="8">
        <v>1</v>
      </c>
      <c r="G1115" s="2" t="s">
        <v>14</v>
      </c>
      <c r="H1115" s="2" t="s">
        <v>15</v>
      </c>
    </row>
    <row r="1116" spans="1:8" x14ac:dyDescent="0.2">
      <c r="A1116" s="2" t="s">
        <v>680</v>
      </c>
      <c r="B1116" s="3" t="s">
        <v>134</v>
      </c>
      <c r="C1116" s="4">
        <v>-9.2678047755800602E-2</v>
      </c>
      <c r="D1116" s="6">
        <v>9.6000000000000002E-2</v>
      </c>
      <c r="E1116" s="8">
        <v>0.33415187343524699</v>
      </c>
      <c r="F1116" s="8">
        <v>1</v>
      </c>
      <c r="G1116" s="2" t="s">
        <v>14</v>
      </c>
      <c r="H1116" s="2" t="s">
        <v>15</v>
      </c>
    </row>
    <row r="1117" spans="1:8" x14ac:dyDescent="0.2">
      <c r="A1117" s="2" t="s">
        <v>680</v>
      </c>
      <c r="B1117" s="3" t="s">
        <v>463</v>
      </c>
      <c r="C1117" s="4">
        <v>-5.0068643883061301E-2</v>
      </c>
      <c r="D1117" s="6">
        <v>5.1999999999999998E-2</v>
      </c>
      <c r="E1117" s="8">
        <v>0.334418406300453</v>
      </c>
      <c r="F1117" s="8">
        <v>1</v>
      </c>
      <c r="G1117" s="2" t="s">
        <v>14</v>
      </c>
      <c r="H1117" s="2" t="s">
        <v>15</v>
      </c>
    </row>
    <row r="1118" spans="1:8" x14ac:dyDescent="0.2">
      <c r="A1118" s="2" t="s">
        <v>680</v>
      </c>
      <c r="B1118" s="3" t="s">
        <v>579</v>
      </c>
      <c r="C1118" s="4">
        <v>0.11514856904547099</v>
      </c>
      <c r="D1118" s="6">
        <v>0.12</v>
      </c>
      <c r="E1118" s="8">
        <v>0.33570018188497303</v>
      </c>
      <c r="F1118" s="8">
        <v>1</v>
      </c>
      <c r="G1118" s="2" t="s">
        <v>96</v>
      </c>
      <c r="H1118" s="2">
        <v>27005778</v>
      </c>
    </row>
    <row r="1119" spans="1:8" x14ac:dyDescent="0.2">
      <c r="A1119" s="2" t="s">
        <v>680</v>
      </c>
      <c r="B1119" s="3" t="s">
        <v>626</v>
      </c>
      <c r="C1119" s="4">
        <v>-0.12973259195712999</v>
      </c>
      <c r="D1119" s="6">
        <v>0.13500000000000001</v>
      </c>
      <c r="E1119" s="8">
        <v>0.338199301102725</v>
      </c>
      <c r="F1119" s="8">
        <v>1</v>
      </c>
      <c r="G1119" s="2" t="s">
        <v>96</v>
      </c>
      <c r="H1119" s="2">
        <v>27005778</v>
      </c>
    </row>
    <row r="1120" spans="1:8" x14ac:dyDescent="0.2">
      <c r="A1120" s="2" t="s">
        <v>680</v>
      </c>
      <c r="B1120" s="3" t="s">
        <v>644</v>
      </c>
      <c r="C1120" s="4">
        <v>0.114383566478472</v>
      </c>
      <c r="D1120" s="6">
        <v>0.12</v>
      </c>
      <c r="E1120" s="8">
        <v>0.339457573372759</v>
      </c>
      <c r="F1120" s="8">
        <v>1</v>
      </c>
      <c r="G1120" s="2" t="s">
        <v>555</v>
      </c>
      <c r="H1120" s="2" t="s">
        <v>15</v>
      </c>
    </row>
    <row r="1121" spans="1:8" x14ac:dyDescent="0.2">
      <c r="A1121" s="2" t="s">
        <v>680</v>
      </c>
      <c r="B1121" s="3" t="s">
        <v>139</v>
      </c>
      <c r="C1121" s="4">
        <v>7.2475898099087499E-2</v>
      </c>
      <c r="D1121" s="6">
        <v>7.5999999999999998E-2</v>
      </c>
      <c r="E1121" s="8">
        <v>0.33982805243655301</v>
      </c>
      <c r="F1121" s="8">
        <v>1</v>
      </c>
      <c r="G1121" s="2" t="s">
        <v>14</v>
      </c>
      <c r="H1121" s="2" t="s">
        <v>15</v>
      </c>
    </row>
    <row r="1122" spans="1:8" x14ac:dyDescent="0.2">
      <c r="A1122" s="2" t="s">
        <v>680</v>
      </c>
      <c r="B1122" s="3" t="s">
        <v>251</v>
      </c>
      <c r="C1122" s="4">
        <v>3.3517327032166103E-2</v>
      </c>
      <c r="D1122" s="6">
        <v>3.5999999999999997E-2</v>
      </c>
      <c r="E1122" s="8">
        <v>0.34517501903148001</v>
      </c>
      <c r="F1122" s="8">
        <v>1</v>
      </c>
      <c r="G1122" s="2" t="s">
        <v>14</v>
      </c>
      <c r="H1122" s="2" t="s">
        <v>15</v>
      </c>
    </row>
    <row r="1123" spans="1:8" x14ac:dyDescent="0.2">
      <c r="A1123" s="2" t="s">
        <v>680</v>
      </c>
      <c r="B1123" s="3" t="s">
        <v>613</v>
      </c>
      <c r="C1123" s="4">
        <v>-0.12638565983699199</v>
      </c>
      <c r="D1123" s="6">
        <v>0.13400000000000001</v>
      </c>
      <c r="E1123" s="8">
        <v>0.34602751306784102</v>
      </c>
      <c r="F1123" s="8">
        <v>1</v>
      </c>
      <c r="G1123" s="2" t="s">
        <v>555</v>
      </c>
      <c r="H1123" s="2" t="s">
        <v>15</v>
      </c>
    </row>
    <row r="1124" spans="1:8" x14ac:dyDescent="0.2">
      <c r="A1124" s="2" t="s">
        <v>680</v>
      </c>
      <c r="B1124" s="3" t="s">
        <v>110</v>
      </c>
      <c r="C1124" s="4">
        <v>3.94485673397965E-2</v>
      </c>
      <c r="D1124" s="6">
        <v>4.2000000000000003E-2</v>
      </c>
      <c r="E1124" s="8">
        <v>0.347191520466333</v>
      </c>
      <c r="F1124" s="8">
        <v>1</v>
      </c>
      <c r="G1124" s="2" t="s">
        <v>14</v>
      </c>
      <c r="H1124" s="2" t="s">
        <v>15</v>
      </c>
    </row>
    <row r="1125" spans="1:8" x14ac:dyDescent="0.2">
      <c r="A1125" s="2" t="s">
        <v>680</v>
      </c>
      <c r="B1125" s="3" t="s">
        <v>302</v>
      </c>
      <c r="C1125" s="4">
        <v>4.5604095569452101E-2</v>
      </c>
      <c r="D1125" s="6">
        <v>4.9000000000000002E-2</v>
      </c>
      <c r="E1125" s="8">
        <v>0.34888135541204901</v>
      </c>
      <c r="F1125" s="8">
        <v>1</v>
      </c>
      <c r="G1125" s="2" t="s">
        <v>14</v>
      </c>
      <c r="H1125" s="2" t="s">
        <v>15</v>
      </c>
    </row>
    <row r="1126" spans="1:8" x14ac:dyDescent="0.2">
      <c r="A1126" s="2" t="s">
        <v>680</v>
      </c>
      <c r="B1126" s="3" t="s">
        <v>146</v>
      </c>
      <c r="C1126" s="4">
        <v>8.7432422484351693E-2</v>
      </c>
      <c r="D1126" s="6">
        <v>9.4E-2</v>
      </c>
      <c r="E1126" s="8">
        <v>0.353940733916279</v>
      </c>
      <c r="F1126" s="8">
        <v>1</v>
      </c>
      <c r="G1126" s="2" t="s">
        <v>14</v>
      </c>
      <c r="H1126" s="2" t="s">
        <v>15</v>
      </c>
    </row>
    <row r="1127" spans="1:8" x14ac:dyDescent="0.2">
      <c r="A1127" s="2" t="s">
        <v>680</v>
      </c>
      <c r="B1127" s="3" t="s">
        <v>310</v>
      </c>
      <c r="C1127" s="4">
        <v>0.100060131799733</v>
      </c>
      <c r="D1127" s="6">
        <v>0.108</v>
      </c>
      <c r="E1127" s="8">
        <v>0.35410865279035703</v>
      </c>
      <c r="F1127" s="8">
        <v>1</v>
      </c>
      <c r="G1127" s="2" t="s">
        <v>14</v>
      </c>
      <c r="H1127" s="2" t="s">
        <v>15</v>
      </c>
    </row>
    <row r="1128" spans="1:8" x14ac:dyDescent="0.2">
      <c r="A1128" s="2" t="s">
        <v>680</v>
      </c>
      <c r="B1128" s="3" t="s">
        <v>614</v>
      </c>
      <c r="C1128" s="4">
        <v>-0.132731262598561</v>
      </c>
      <c r="D1128" s="6">
        <v>0.14499999999999999</v>
      </c>
      <c r="E1128" s="8">
        <v>0.35873960884681</v>
      </c>
      <c r="F1128" s="8">
        <v>1</v>
      </c>
      <c r="G1128" s="2" t="s">
        <v>555</v>
      </c>
      <c r="H1128" s="2" t="s">
        <v>15</v>
      </c>
    </row>
    <row r="1129" spans="1:8" x14ac:dyDescent="0.2">
      <c r="A1129" s="2" t="s">
        <v>680</v>
      </c>
      <c r="B1129" s="3" t="s">
        <v>494</v>
      </c>
      <c r="C1129" s="4">
        <v>4.2155558469759997E-2</v>
      </c>
      <c r="D1129" s="6">
        <v>4.7E-2</v>
      </c>
      <c r="E1129" s="8">
        <v>0.36566003886905202</v>
      </c>
      <c r="F1129" s="8">
        <v>1</v>
      </c>
      <c r="G1129" s="2" t="s">
        <v>14</v>
      </c>
      <c r="H1129" s="2" t="s">
        <v>15</v>
      </c>
    </row>
    <row r="1130" spans="1:8" x14ac:dyDescent="0.2">
      <c r="A1130" s="2" t="s">
        <v>680</v>
      </c>
      <c r="B1130" s="3" t="s">
        <v>578</v>
      </c>
      <c r="C1130" s="4">
        <v>0.10596128176898501</v>
      </c>
      <c r="D1130" s="6">
        <v>0.11700000000000001</v>
      </c>
      <c r="E1130" s="8">
        <v>0.36604361516184297</v>
      </c>
      <c r="F1130" s="8">
        <v>1</v>
      </c>
      <c r="G1130" s="2" t="s">
        <v>96</v>
      </c>
      <c r="H1130" s="2">
        <v>27005778</v>
      </c>
    </row>
    <row r="1131" spans="1:8" x14ac:dyDescent="0.2">
      <c r="A1131" s="2" t="s">
        <v>680</v>
      </c>
      <c r="B1131" s="3" t="s">
        <v>219</v>
      </c>
      <c r="C1131" s="4">
        <v>3.2034666834674999E-2</v>
      </c>
      <c r="D1131" s="6">
        <v>3.5999999999999997E-2</v>
      </c>
      <c r="E1131" s="8">
        <v>0.36936444840381899</v>
      </c>
      <c r="F1131" s="8">
        <v>1</v>
      </c>
      <c r="G1131" s="2" t="s">
        <v>14</v>
      </c>
      <c r="H1131" s="2" t="s">
        <v>15</v>
      </c>
    </row>
    <row r="1132" spans="1:8" x14ac:dyDescent="0.2">
      <c r="A1132" s="2" t="s">
        <v>680</v>
      </c>
      <c r="B1132" s="3" t="s">
        <v>540</v>
      </c>
      <c r="C1132" s="4">
        <v>-9.9322848403566699E-2</v>
      </c>
      <c r="D1132" s="6">
        <v>0.112</v>
      </c>
      <c r="E1132" s="8">
        <v>0.37512912487817202</v>
      </c>
      <c r="F1132" s="8">
        <v>1</v>
      </c>
      <c r="G1132" s="2" t="s">
        <v>14</v>
      </c>
      <c r="H1132" s="2" t="s">
        <v>15</v>
      </c>
    </row>
    <row r="1133" spans="1:8" x14ac:dyDescent="0.2">
      <c r="A1133" s="2" t="s">
        <v>680</v>
      </c>
      <c r="B1133" s="3" t="s">
        <v>537</v>
      </c>
      <c r="C1133" s="4">
        <v>-3.2749738741154603E-2</v>
      </c>
      <c r="D1133" s="6">
        <v>3.6999999999999998E-2</v>
      </c>
      <c r="E1133" s="8">
        <v>0.37552633707620298</v>
      </c>
      <c r="F1133" s="8">
        <v>1</v>
      </c>
      <c r="G1133" s="2" t="s">
        <v>14</v>
      </c>
      <c r="H1133" s="2" t="s">
        <v>15</v>
      </c>
    </row>
    <row r="1134" spans="1:8" x14ac:dyDescent="0.2">
      <c r="A1134" s="2" t="s">
        <v>680</v>
      </c>
      <c r="B1134" s="3" t="s">
        <v>403</v>
      </c>
      <c r="C1134" s="4">
        <v>-0.12271932330518601</v>
      </c>
      <c r="D1134" s="6">
        <v>0.13900000000000001</v>
      </c>
      <c r="E1134" s="8">
        <v>0.37643375205992802</v>
      </c>
      <c r="F1134" s="8">
        <v>1</v>
      </c>
      <c r="G1134" s="2" t="s">
        <v>14</v>
      </c>
      <c r="H1134" s="2" t="s">
        <v>15</v>
      </c>
    </row>
    <row r="1135" spans="1:8" x14ac:dyDescent="0.2">
      <c r="A1135" s="2" t="s">
        <v>680</v>
      </c>
      <c r="B1135" s="3" t="s">
        <v>581</v>
      </c>
      <c r="C1135" s="4">
        <v>0.101677648023295</v>
      </c>
      <c r="D1135" s="6">
        <v>0.115</v>
      </c>
      <c r="E1135" s="8">
        <v>0.37766276505478402</v>
      </c>
      <c r="F1135" s="8">
        <v>1</v>
      </c>
      <c r="G1135" s="2" t="s">
        <v>96</v>
      </c>
      <c r="H1135" s="2">
        <v>27005778</v>
      </c>
    </row>
    <row r="1136" spans="1:8" x14ac:dyDescent="0.2">
      <c r="A1136" s="2" t="s">
        <v>680</v>
      </c>
      <c r="B1136" s="3" t="s">
        <v>343</v>
      </c>
      <c r="C1136" s="4">
        <v>6.3076976692554396E-2</v>
      </c>
      <c r="D1136" s="6">
        <v>7.1999999999999995E-2</v>
      </c>
      <c r="E1136" s="8">
        <v>0.37819053783894202</v>
      </c>
      <c r="F1136" s="8">
        <v>1</v>
      </c>
      <c r="G1136" s="2" t="s">
        <v>14</v>
      </c>
      <c r="H1136" s="2" t="s">
        <v>15</v>
      </c>
    </row>
    <row r="1137" spans="1:8" x14ac:dyDescent="0.2">
      <c r="A1137" s="2" t="s">
        <v>680</v>
      </c>
      <c r="B1137" s="3" t="s">
        <v>307</v>
      </c>
      <c r="C1137" s="4">
        <v>7.7009889616440397E-2</v>
      </c>
      <c r="D1137" s="6">
        <v>8.7999999999999995E-2</v>
      </c>
      <c r="E1137" s="8">
        <v>0.37903591620215099</v>
      </c>
      <c r="F1137" s="8">
        <v>1</v>
      </c>
      <c r="G1137" s="2" t="s">
        <v>14</v>
      </c>
      <c r="H1137" s="2" t="s">
        <v>15</v>
      </c>
    </row>
    <row r="1138" spans="1:8" x14ac:dyDescent="0.2">
      <c r="A1138" s="2" t="s">
        <v>680</v>
      </c>
      <c r="B1138" s="3" t="s">
        <v>391</v>
      </c>
      <c r="C1138" s="4">
        <v>8.6815534333527594E-2</v>
      </c>
      <c r="D1138" s="6">
        <v>0.1</v>
      </c>
      <c r="E1138" s="8">
        <v>0.383455682728993</v>
      </c>
      <c r="F1138" s="8">
        <v>1</v>
      </c>
      <c r="G1138" s="2" t="s">
        <v>14</v>
      </c>
      <c r="H1138" s="2" t="s">
        <v>15</v>
      </c>
    </row>
    <row r="1139" spans="1:8" x14ac:dyDescent="0.2">
      <c r="A1139" s="2" t="s">
        <v>680</v>
      </c>
      <c r="B1139" s="3" t="s">
        <v>607</v>
      </c>
      <c r="C1139" s="4">
        <v>-9.8928786549779699E-2</v>
      </c>
      <c r="D1139" s="6">
        <v>0.114</v>
      </c>
      <c r="E1139" s="8">
        <v>0.38354841471918699</v>
      </c>
      <c r="F1139" s="8">
        <v>1</v>
      </c>
      <c r="G1139" s="2" t="s">
        <v>96</v>
      </c>
      <c r="H1139" s="2">
        <v>27005778</v>
      </c>
    </row>
    <row r="1140" spans="1:8" x14ac:dyDescent="0.2">
      <c r="A1140" s="2" t="s">
        <v>680</v>
      </c>
      <c r="B1140" s="3" t="s">
        <v>191</v>
      </c>
      <c r="C1140" s="4">
        <v>5.7350810011556598E-2</v>
      </c>
      <c r="D1140" s="6">
        <v>6.6000000000000003E-2</v>
      </c>
      <c r="E1140" s="8">
        <v>0.38627097683126599</v>
      </c>
      <c r="F1140" s="8">
        <v>1</v>
      </c>
      <c r="G1140" s="2" t="s">
        <v>192</v>
      </c>
      <c r="H1140" s="2">
        <v>30104761</v>
      </c>
    </row>
    <row r="1141" spans="1:8" x14ac:dyDescent="0.2">
      <c r="A1141" s="2" t="s">
        <v>680</v>
      </c>
      <c r="B1141" s="3" t="s">
        <v>604</v>
      </c>
      <c r="C1141" s="4">
        <v>-0.10426317175113101</v>
      </c>
      <c r="D1141" s="6">
        <v>0.12</v>
      </c>
      <c r="E1141" s="8">
        <v>0.38632766386247602</v>
      </c>
      <c r="F1141" s="8">
        <v>1</v>
      </c>
      <c r="G1141" s="2" t="s">
        <v>555</v>
      </c>
      <c r="H1141" s="2" t="s">
        <v>15</v>
      </c>
    </row>
    <row r="1142" spans="1:8" x14ac:dyDescent="0.2">
      <c r="A1142" s="2" t="s">
        <v>680</v>
      </c>
      <c r="B1142" s="3" t="s">
        <v>77</v>
      </c>
      <c r="C1142" s="4">
        <v>-3.7973258205649001E-2</v>
      </c>
      <c r="D1142" s="6">
        <v>4.3999999999999997E-2</v>
      </c>
      <c r="E1142" s="8">
        <v>0.38755296577105403</v>
      </c>
      <c r="F1142" s="8">
        <v>1</v>
      </c>
      <c r="G1142" s="2" t="s">
        <v>14</v>
      </c>
      <c r="H1142" s="2" t="s">
        <v>15</v>
      </c>
    </row>
    <row r="1143" spans="1:8" x14ac:dyDescent="0.2">
      <c r="A1143" s="2" t="s">
        <v>680</v>
      </c>
      <c r="B1143" s="3" t="s">
        <v>603</v>
      </c>
      <c r="C1143" s="4">
        <v>0.121263573130834</v>
      </c>
      <c r="D1143" s="6">
        <v>0.14099999999999999</v>
      </c>
      <c r="E1143" s="8">
        <v>0.38852142399352801</v>
      </c>
      <c r="F1143" s="8">
        <v>1</v>
      </c>
      <c r="G1143" s="2" t="s">
        <v>96</v>
      </c>
      <c r="H1143" s="2">
        <v>27005778</v>
      </c>
    </row>
    <row r="1144" spans="1:8" x14ac:dyDescent="0.2">
      <c r="A1144" s="2" t="s">
        <v>680</v>
      </c>
      <c r="B1144" s="3" t="s">
        <v>70</v>
      </c>
      <c r="C1144" s="4">
        <v>-4.4470660497648203E-2</v>
      </c>
      <c r="D1144" s="6">
        <v>5.1999999999999998E-2</v>
      </c>
      <c r="E1144" s="8">
        <v>0.38991214993474499</v>
      </c>
      <c r="F1144" s="8">
        <v>1</v>
      </c>
      <c r="G1144" s="2" t="s">
        <v>14</v>
      </c>
      <c r="H1144" s="2" t="s">
        <v>15</v>
      </c>
    </row>
    <row r="1145" spans="1:8" x14ac:dyDescent="0.2">
      <c r="A1145" s="2" t="s">
        <v>680</v>
      </c>
      <c r="B1145" s="3" t="s">
        <v>632</v>
      </c>
      <c r="C1145" s="4">
        <v>0.11083825032648401</v>
      </c>
      <c r="D1145" s="6">
        <v>0.13</v>
      </c>
      <c r="E1145" s="8">
        <v>0.39300950056052603</v>
      </c>
      <c r="F1145" s="8">
        <v>1</v>
      </c>
      <c r="G1145" s="2" t="s">
        <v>96</v>
      </c>
      <c r="H1145" s="2">
        <v>27005778</v>
      </c>
    </row>
    <row r="1146" spans="1:8" x14ac:dyDescent="0.2">
      <c r="A1146" s="2" t="s">
        <v>680</v>
      </c>
      <c r="B1146" s="3" t="s">
        <v>438</v>
      </c>
      <c r="C1146" s="4">
        <v>7.3202965247843907E-2</v>
      </c>
      <c r="D1146" s="6">
        <v>8.5999999999999993E-2</v>
      </c>
      <c r="E1146" s="8">
        <v>0.39574414302800098</v>
      </c>
      <c r="F1146" s="8">
        <v>1</v>
      </c>
      <c r="G1146" s="2" t="s">
        <v>14</v>
      </c>
      <c r="H1146" s="2" t="s">
        <v>15</v>
      </c>
    </row>
    <row r="1147" spans="1:8" x14ac:dyDescent="0.2">
      <c r="A1147" s="2" t="s">
        <v>680</v>
      </c>
      <c r="B1147" s="3" t="s">
        <v>603</v>
      </c>
      <c r="C1147" s="4">
        <v>0.107198758814643</v>
      </c>
      <c r="D1147" s="6">
        <v>0.127</v>
      </c>
      <c r="E1147" s="8">
        <v>0.397577973009198</v>
      </c>
      <c r="F1147" s="8">
        <v>1</v>
      </c>
      <c r="G1147" s="2" t="s">
        <v>555</v>
      </c>
      <c r="H1147" s="2" t="s">
        <v>15</v>
      </c>
    </row>
    <row r="1148" spans="1:8" x14ac:dyDescent="0.2">
      <c r="A1148" s="2" t="s">
        <v>680</v>
      </c>
      <c r="B1148" s="3" t="s">
        <v>316</v>
      </c>
      <c r="C1148" s="4">
        <v>8.4329572752421894E-2</v>
      </c>
      <c r="D1148" s="6">
        <v>0.10100000000000001</v>
      </c>
      <c r="E1148" s="8">
        <v>0.40440301065189699</v>
      </c>
      <c r="F1148" s="8">
        <v>1</v>
      </c>
      <c r="G1148" s="2" t="s">
        <v>14</v>
      </c>
      <c r="H1148" s="2" t="s">
        <v>15</v>
      </c>
    </row>
    <row r="1149" spans="1:8" x14ac:dyDescent="0.2">
      <c r="A1149" s="2" t="s">
        <v>680</v>
      </c>
      <c r="B1149" s="3" t="s">
        <v>121</v>
      </c>
      <c r="C1149" s="4">
        <v>7.6730559255015193E-2</v>
      </c>
      <c r="D1149" s="6">
        <v>9.2999999999999999E-2</v>
      </c>
      <c r="E1149" s="8">
        <v>0.40891515895704</v>
      </c>
      <c r="F1149" s="8">
        <v>1</v>
      </c>
      <c r="G1149" s="2" t="s">
        <v>14</v>
      </c>
      <c r="H1149" s="2" t="s">
        <v>15</v>
      </c>
    </row>
    <row r="1150" spans="1:8" x14ac:dyDescent="0.2">
      <c r="A1150" s="2" t="s">
        <v>680</v>
      </c>
      <c r="B1150" s="3" t="s">
        <v>127</v>
      </c>
      <c r="C1150" s="4">
        <v>-8.8358639072965206E-2</v>
      </c>
      <c r="D1150" s="6">
        <v>0.107</v>
      </c>
      <c r="E1150" s="8">
        <v>0.40892810590999101</v>
      </c>
      <c r="F1150" s="8">
        <v>1</v>
      </c>
      <c r="G1150" s="2" t="s">
        <v>14</v>
      </c>
      <c r="H1150" s="2" t="s">
        <v>15</v>
      </c>
    </row>
    <row r="1151" spans="1:8" x14ac:dyDescent="0.2">
      <c r="A1151" s="2" t="s">
        <v>680</v>
      </c>
      <c r="B1151" s="3" t="s">
        <v>583</v>
      </c>
      <c r="C1151" s="4">
        <v>0.15893418657576799</v>
      </c>
      <c r="D1151" s="6">
        <v>0.193</v>
      </c>
      <c r="E1151" s="8">
        <v>0.41018724802963602</v>
      </c>
      <c r="F1151" s="8">
        <v>1</v>
      </c>
      <c r="G1151" s="2" t="s">
        <v>555</v>
      </c>
      <c r="H1151" s="2" t="s">
        <v>15</v>
      </c>
    </row>
    <row r="1152" spans="1:8" x14ac:dyDescent="0.2">
      <c r="A1152" s="2" t="s">
        <v>680</v>
      </c>
      <c r="B1152" s="3" t="s">
        <v>246</v>
      </c>
      <c r="C1152" s="4">
        <v>9.8779059467879696E-2</v>
      </c>
      <c r="D1152" s="6">
        <v>0.12</v>
      </c>
      <c r="E1152" s="8">
        <v>0.41227348840373401</v>
      </c>
      <c r="F1152" s="8">
        <v>1</v>
      </c>
      <c r="G1152" s="2" t="s">
        <v>14</v>
      </c>
      <c r="H1152" s="2" t="s">
        <v>15</v>
      </c>
    </row>
    <row r="1153" spans="1:8" x14ac:dyDescent="0.2">
      <c r="A1153" s="2" t="s">
        <v>680</v>
      </c>
      <c r="B1153" s="3" t="s">
        <v>631</v>
      </c>
      <c r="C1153" s="4">
        <v>8.9879878483720602E-2</v>
      </c>
      <c r="D1153" s="6">
        <v>0.11</v>
      </c>
      <c r="E1153" s="8">
        <v>0.41380661298202398</v>
      </c>
      <c r="F1153" s="8">
        <v>1</v>
      </c>
      <c r="G1153" s="2" t="s">
        <v>96</v>
      </c>
      <c r="H1153" s="2">
        <v>27005778</v>
      </c>
    </row>
    <row r="1154" spans="1:8" x14ac:dyDescent="0.2">
      <c r="A1154" s="2" t="s">
        <v>680</v>
      </c>
      <c r="B1154" s="3" t="s">
        <v>636</v>
      </c>
      <c r="C1154" s="4">
        <v>0.15673484289350101</v>
      </c>
      <c r="D1154" s="6">
        <v>0.193</v>
      </c>
      <c r="E1154" s="8">
        <v>0.41701739177857999</v>
      </c>
      <c r="F1154" s="8">
        <v>1</v>
      </c>
      <c r="G1154" s="2" t="s">
        <v>555</v>
      </c>
      <c r="H1154" s="2" t="s">
        <v>15</v>
      </c>
    </row>
    <row r="1155" spans="1:8" x14ac:dyDescent="0.2">
      <c r="A1155" s="2" t="s">
        <v>680</v>
      </c>
      <c r="B1155" s="3" t="s">
        <v>584</v>
      </c>
      <c r="C1155" s="4">
        <v>9.2524740894572993E-2</v>
      </c>
      <c r="D1155" s="6">
        <v>0.114</v>
      </c>
      <c r="E1155" s="8">
        <v>0.41821041570029299</v>
      </c>
      <c r="F1155" s="8">
        <v>1</v>
      </c>
      <c r="G1155" s="2" t="s">
        <v>96</v>
      </c>
      <c r="H1155" s="2">
        <v>27005778</v>
      </c>
    </row>
    <row r="1156" spans="1:8" x14ac:dyDescent="0.2">
      <c r="A1156" s="2" t="s">
        <v>680</v>
      </c>
      <c r="B1156" s="3" t="s">
        <v>363</v>
      </c>
      <c r="C1156" s="4">
        <v>-3.111937474912E-2</v>
      </c>
      <c r="D1156" s="6">
        <v>3.9E-2</v>
      </c>
      <c r="E1156" s="8">
        <v>0.419450002553864</v>
      </c>
      <c r="F1156" s="8">
        <v>1</v>
      </c>
      <c r="G1156" s="2" t="s">
        <v>14</v>
      </c>
      <c r="H1156" s="2" t="s">
        <v>15</v>
      </c>
    </row>
    <row r="1157" spans="1:8" x14ac:dyDescent="0.2">
      <c r="A1157" s="2" t="s">
        <v>680</v>
      </c>
      <c r="B1157" s="3" t="s">
        <v>632</v>
      </c>
      <c r="C1157" s="4">
        <v>9.9263680687610503E-2</v>
      </c>
      <c r="D1157" s="6">
        <v>0.123</v>
      </c>
      <c r="E1157" s="8">
        <v>0.42047713467699399</v>
      </c>
      <c r="F1157" s="8">
        <v>1</v>
      </c>
      <c r="G1157" s="2" t="s">
        <v>555</v>
      </c>
      <c r="H1157" s="2" t="s">
        <v>15</v>
      </c>
    </row>
    <row r="1158" spans="1:8" x14ac:dyDescent="0.2">
      <c r="A1158" s="2" t="s">
        <v>680</v>
      </c>
      <c r="B1158" s="3" t="s">
        <v>574</v>
      </c>
      <c r="C1158" s="4">
        <v>8.6168393793453396E-2</v>
      </c>
      <c r="D1158" s="6">
        <v>0.107</v>
      </c>
      <c r="E1158" s="8">
        <v>0.42071875395978497</v>
      </c>
      <c r="F1158" s="8">
        <v>1</v>
      </c>
      <c r="G1158" s="2" t="s">
        <v>96</v>
      </c>
      <c r="H1158" s="2">
        <v>27005778</v>
      </c>
    </row>
    <row r="1159" spans="1:8" x14ac:dyDescent="0.2">
      <c r="A1159" s="2" t="s">
        <v>680</v>
      </c>
      <c r="B1159" s="3" t="s">
        <v>500</v>
      </c>
      <c r="C1159" s="4">
        <v>7.0357256171366303E-2</v>
      </c>
      <c r="D1159" s="6">
        <v>8.7999999999999995E-2</v>
      </c>
      <c r="E1159" s="8">
        <v>0.42219355875274001</v>
      </c>
      <c r="F1159" s="8">
        <v>1</v>
      </c>
      <c r="G1159" s="2" t="s">
        <v>14</v>
      </c>
      <c r="H1159" s="2" t="s">
        <v>15</v>
      </c>
    </row>
    <row r="1160" spans="1:8" x14ac:dyDescent="0.2">
      <c r="A1160" s="2" t="s">
        <v>680</v>
      </c>
      <c r="B1160" s="3" t="s">
        <v>272</v>
      </c>
      <c r="C1160" s="4">
        <v>9.5407571942221894E-2</v>
      </c>
      <c r="D1160" s="6">
        <v>0.11899999999999999</v>
      </c>
      <c r="E1160" s="8">
        <v>0.42382384106724602</v>
      </c>
      <c r="F1160" s="8">
        <v>1</v>
      </c>
      <c r="G1160" s="2" t="s">
        <v>14</v>
      </c>
      <c r="H1160" s="2" t="s">
        <v>15</v>
      </c>
    </row>
    <row r="1161" spans="1:8" x14ac:dyDescent="0.2">
      <c r="A1161" s="2" t="s">
        <v>680</v>
      </c>
      <c r="B1161" s="3" t="s">
        <v>582</v>
      </c>
      <c r="C1161" s="4">
        <v>-0.105798343791227</v>
      </c>
      <c r="D1161" s="6">
        <v>0.13300000000000001</v>
      </c>
      <c r="E1161" s="8">
        <v>0.42463461301745098</v>
      </c>
      <c r="F1161" s="8">
        <v>1</v>
      </c>
      <c r="G1161" s="2" t="s">
        <v>555</v>
      </c>
      <c r="H1161" s="2" t="s">
        <v>15</v>
      </c>
    </row>
    <row r="1162" spans="1:8" x14ac:dyDescent="0.2">
      <c r="A1162" s="2" t="s">
        <v>680</v>
      </c>
      <c r="B1162" s="3" t="s">
        <v>619</v>
      </c>
      <c r="C1162" s="4">
        <v>8.5151586046969305E-2</v>
      </c>
      <c r="D1162" s="6">
        <v>0.107</v>
      </c>
      <c r="E1162" s="8">
        <v>0.42517898304588098</v>
      </c>
      <c r="F1162" s="8">
        <v>1</v>
      </c>
      <c r="G1162" s="2" t="s">
        <v>555</v>
      </c>
      <c r="H1162" s="2" t="s">
        <v>15</v>
      </c>
    </row>
    <row r="1163" spans="1:8" x14ac:dyDescent="0.2">
      <c r="A1163" s="2" t="s">
        <v>680</v>
      </c>
      <c r="B1163" s="3" t="s">
        <v>95</v>
      </c>
      <c r="C1163" s="4">
        <v>-0.105337321819322</v>
      </c>
      <c r="D1163" s="6">
        <v>0.13200000000000001</v>
      </c>
      <c r="E1163" s="8">
        <v>0.42626478973975401</v>
      </c>
      <c r="F1163" s="8">
        <v>1</v>
      </c>
      <c r="G1163" s="2" t="s">
        <v>96</v>
      </c>
      <c r="H1163" s="2">
        <v>27005778</v>
      </c>
    </row>
    <row r="1164" spans="1:8" x14ac:dyDescent="0.2">
      <c r="A1164" s="2" t="s">
        <v>680</v>
      </c>
      <c r="B1164" s="3" t="s">
        <v>624</v>
      </c>
      <c r="C1164" s="4">
        <v>9.3727461750858498E-2</v>
      </c>
      <c r="D1164" s="6">
        <v>0.11799999999999999</v>
      </c>
      <c r="E1164" s="8">
        <v>0.42726034858317302</v>
      </c>
      <c r="F1164" s="8">
        <v>1</v>
      </c>
      <c r="G1164" s="2" t="s">
        <v>96</v>
      </c>
      <c r="H1164" s="2">
        <v>27005778</v>
      </c>
    </row>
    <row r="1165" spans="1:8" x14ac:dyDescent="0.2">
      <c r="A1165" s="2" t="s">
        <v>680</v>
      </c>
      <c r="B1165" s="3" t="s">
        <v>352</v>
      </c>
      <c r="C1165" s="4">
        <v>8.9233336696772803E-2</v>
      </c>
      <c r="D1165" s="6">
        <v>0.113</v>
      </c>
      <c r="E1165" s="8">
        <v>0.42771813786547902</v>
      </c>
      <c r="F1165" s="8">
        <v>1</v>
      </c>
      <c r="G1165" s="2" t="s">
        <v>14</v>
      </c>
      <c r="H1165" s="2" t="s">
        <v>15</v>
      </c>
    </row>
    <row r="1166" spans="1:8" x14ac:dyDescent="0.2">
      <c r="A1166" s="2" t="s">
        <v>680</v>
      </c>
      <c r="B1166" s="3" t="s">
        <v>611</v>
      </c>
      <c r="C1166" s="4">
        <v>7.8125733381559107E-2</v>
      </c>
      <c r="D1166" s="6">
        <v>9.9000000000000005E-2</v>
      </c>
      <c r="E1166" s="8">
        <v>0.42975200085980197</v>
      </c>
      <c r="F1166" s="8">
        <v>1</v>
      </c>
      <c r="G1166" s="2" t="s">
        <v>96</v>
      </c>
      <c r="H1166" s="2">
        <v>27005778</v>
      </c>
    </row>
    <row r="1167" spans="1:8" x14ac:dyDescent="0.2">
      <c r="A1167" s="2" t="s">
        <v>680</v>
      </c>
      <c r="B1167" s="3" t="s">
        <v>634</v>
      </c>
      <c r="C1167" s="4">
        <v>9.1999154598223401E-2</v>
      </c>
      <c r="D1167" s="6">
        <v>0.11700000000000001</v>
      </c>
      <c r="E1167" s="8">
        <v>0.43041005654505798</v>
      </c>
      <c r="F1167" s="8">
        <v>1</v>
      </c>
      <c r="G1167" s="2" t="s">
        <v>96</v>
      </c>
      <c r="H1167" s="2">
        <v>27005778</v>
      </c>
    </row>
    <row r="1168" spans="1:8" x14ac:dyDescent="0.2">
      <c r="A1168" s="2" t="s">
        <v>680</v>
      </c>
      <c r="B1168" s="3" t="s">
        <v>587</v>
      </c>
      <c r="C1168" s="4">
        <v>0.14195065140549201</v>
      </c>
      <c r="D1168" s="6">
        <v>0.18</v>
      </c>
      <c r="E1168" s="8">
        <v>0.43130284398910201</v>
      </c>
      <c r="F1168" s="8">
        <v>1</v>
      </c>
      <c r="G1168" s="2" t="s">
        <v>555</v>
      </c>
      <c r="H1168" s="2" t="s">
        <v>15</v>
      </c>
    </row>
    <row r="1169" spans="1:8" x14ac:dyDescent="0.2">
      <c r="A1169" s="2" t="s">
        <v>680</v>
      </c>
      <c r="B1169" s="3" t="s">
        <v>390</v>
      </c>
      <c r="C1169" s="4">
        <v>0.27705237408283401</v>
      </c>
      <c r="D1169" s="6">
        <v>0.35199999999999998</v>
      </c>
      <c r="E1169" s="8">
        <v>0.43131147036543999</v>
      </c>
      <c r="F1169" s="8">
        <v>1</v>
      </c>
      <c r="G1169" s="2" t="s">
        <v>14</v>
      </c>
      <c r="H1169" s="2" t="s">
        <v>15</v>
      </c>
    </row>
    <row r="1170" spans="1:8" x14ac:dyDescent="0.2">
      <c r="A1170" s="2" t="s">
        <v>680</v>
      </c>
      <c r="B1170" s="3" t="s">
        <v>538</v>
      </c>
      <c r="C1170" s="4">
        <v>-2.74294638089192E-2</v>
      </c>
      <c r="D1170" s="6">
        <v>3.5000000000000003E-2</v>
      </c>
      <c r="E1170" s="8">
        <v>0.43456783618707401</v>
      </c>
      <c r="F1170" s="8">
        <v>1</v>
      </c>
      <c r="G1170" s="2" t="s">
        <v>14</v>
      </c>
      <c r="H1170" s="2" t="s">
        <v>15</v>
      </c>
    </row>
    <row r="1171" spans="1:8" x14ac:dyDescent="0.2">
      <c r="A1171" s="2" t="s">
        <v>680</v>
      </c>
      <c r="B1171" s="3" t="s">
        <v>177</v>
      </c>
      <c r="C1171" s="4">
        <v>5.8041973950068097E-2</v>
      </c>
      <c r="D1171" s="6">
        <v>7.3999999999999996E-2</v>
      </c>
      <c r="E1171" s="8">
        <v>0.43476052221433598</v>
      </c>
      <c r="F1171" s="8">
        <v>1</v>
      </c>
      <c r="G1171" s="2" t="s">
        <v>11</v>
      </c>
      <c r="H1171" s="2">
        <v>26192919</v>
      </c>
    </row>
    <row r="1172" spans="1:8" x14ac:dyDescent="0.2">
      <c r="A1172" s="2" t="s">
        <v>680</v>
      </c>
      <c r="B1172" s="3" t="s">
        <v>622</v>
      </c>
      <c r="C1172" s="4">
        <v>8.6703989290180403E-2</v>
      </c>
      <c r="D1172" s="6">
        <v>0.111</v>
      </c>
      <c r="E1172" s="8">
        <v>0.43528045475302302</v>
      </c>
      <c r="F1172" s="8">
        <v>1</v>
      </c>
      <c r="G1172" s="2" t="s">
        <v>96</v>
      </c>
      <c r="H1172" s="2">
        <v>27005778</v>
      </c>
    </row>
    <row r="1173" spans="1:8" x14ac:dyDescent="0.2">
      <c r="A1173" s="2" t="s">
        <v>680</v>
      </c>
      <c r="B1173" s="3" t="s">
        <v>163</v>
      </c>
      <c r="C1173" s="4">
        <v>5.8578295476711902E-2</v>
      </c>
      <c r="D1173" s="6">
        <v>7.4999999999999997E-2</v>
      </c>
      <c r="E1173" s="8">
        <v>0.43575407528462701</v>
      </c>
      <c r="F1173" s="8">
        <v>1</v>
      </c>
      <c r="G1173" s="2" t="s">
        <v>14</v>
      </c>
      <c r="H1173" s="2" t="s">
        <v>15</v>
      </c>
    </row>
    <row r="1174" spans="1:8" x14ac:dyDescent="0.2">
      <c r="A1174" s="2" t="s">
        <v>680</v>
      </c>
      <c r="B1174" s="3" t="s">
        <v>554</v>
      </c>
      <c r="C1174" s="4">
        <v>0.16047889085239</v>
      </c>
      <c r="D1174" s="6">
        <v>0.20599999999999999</v>
      </c>
      <c r="E1174" s="8">
        <v>0.43578109487589201</v>
      </c>
      <c r="F1174" s="8">
        <v>1</v>
      </c>
      <c r="G1174" s="2" t="s">
        <v>555</v>
      </c>
      <c r="H1174" s="2" t="s">
        <v>15</v>
      </c>
    </row>
    <row r="1175" spans="1:8" x14ac:dyDescent="0.2">
      <c r="A1175" s="2" t="s">
        <v>680</v>
      </c>
      <c r="B1175" s="3" t="s">
        <v>370</v>
      </c>
      <c r="C1175" s="4">
        <v>3.9571103722058701E-2</v>
      </c>
      <c r="D1175" s="6">
        <v>5.0999999999999997E-2</v>
      </c>
      <c r="E1175" s="8">
        <v>0.43787227010316099</v>
      </c>
      <c r="F1175" s="8">
        <v>1</v>
      </c>
      <c r="G1175" s="2" t="s">
        <v>14</v>
      </c>
      <c r="H1175" s="2" t="s">
        <v>15</v>
      </c>
    </row>
    <row r="1176" spans="1:8" x14ac:dyDescent="0.2">
      <c r="A1176" s="2" t="s">
        <v>680</v>
      </c>
      <c r="B1176" s="3" t="s">
        <v>445</v>
      </c>
      <c r="C1176" s="4">
        <v>-2.9152238184851E-2</v>
      </c>
      <c r="D1176" s="6">
        <v>3.7999999999999999E-2</v>
      </c>
      <c r="E1176" s="8">
        <v>0.43938382499912398</v>
      </c>
      <c r="F1176" s="8">
        <v>1</v>
      </c>
      <c r="G1176" s="2" t="s">
        <v>14</v>
      </c>
      <c r="H1176" s="2" t="s">
        <v>15</v>
      </c>
    </row>
    <row r="1177" spans="1:8" x14ac:dyDescent="0.2">
      <c r="A1177" s="2" t="s">
        <v>680</v>
      </c>
      <c r="B1177" s="3" t="s">
        <v>548</v>
      </c>
      <c r="C1177" s="4">
        <v>-5.2273352185577701E-2</v>
      </c>
      <c r="D1177" s="6">
        <v>6.8000000000000005E-2</v>
      </c>
      <c r="E1177" s="8">
        <v>0.440300124532295</v>
      </c>
      <c r="F1177" s="8">
        <v>1</v>
      </c>
      <c r="G1177" s="2" t="s">
        <v>14</v>
      </c>
      <c r="H1177" s="2" t="s">
        <v>15</v>
      </c>
    </row>
    <row r="1178" spans="1:8" x14ac:dyDescent="0.2">
      <c r="A1178" s="2" t="s">
        <v>680</v>
      </c>
      <c r="B1178" s="3" t="s">
        <v>344</v>
      </c>
      <c r="C1178" s="4">
        <v>-2.95538534475486E-2</v>
      </c>
      <c r="D1178" s="6">
        <v>3.7999999999999999E-2</v>
      </c>
      <c r="E1178" s="8">
        <v>0.440616287718614</v>
      </c>
      <c r="F1178" s="8">
        <v>1</v>
      </c>
      <c r="G1178" s="2" t="s">
        <v>14</v>
      </c>
      <c r="H1178" s="2" t="s">
        <v>15</v>
      </c>
    </row>
    <row r="1179" spans="1:8" x14ac:dyDescent="0.2">
      <c r="A1179" s="2" t="s">
        <v>680</v>
      </c>
      <c r="B1179" s="3" t="s">
        <v>561</v>
      </c>
      <c r="C1179" s="4">
        <v>0.161394541641698</v>
      </c>
      <c r="D1179" s="6">
        <v>0.20899999999999999</v>
      </c>
      <c r="E1179" s="8">
        <v>0.44068789098746702</v>
      </c>
      <c r="F1179" s="8">
        <v>1</v>
      </c>
      <c r="G1179" s="2" t="s">
        <v>555</v>
      </c>
      <c r="H1179" s="2" t="s">
        <v>15</v>
      </c>
    </row>
    <row r="1180" spans="1:8" x14ac:dyDescent="0.2">
      <c r="A1180" s="2" t="s">
        <v>680</v>
      </c>
      <c r="B1180" s="3" t="s">
        <v>562</v>
      </c>
      <c r="C1180" s="4">
        <v>0.156939648414926</v>
      </c>
      <c r="D1180" s="6">
        <v>0.20399999999999999</v>
      </c>
      <c r="E1180" s="8">
        <v>0.44124257444945802</v>
      </c>
      <c r="F1180" s="8">
        <v>1</v>
      </c>
      <c r="G1180" s="2" t="s">
        <v>555</v>
      </c>
      <c r="H1180" s="2" t="s">
        <v>15</v>
      </c>
    </row>
    <row r="1181" spans="1:8" x14ac:dyDescent="0.2">
      <c r="A1181" s="2" t="s">
        <v>680</v>
      </c>
      <c r="B1181" s="3" t="s">
        <v>298</v>
      </c>
      <c r="C1181" s="4">
        <v>6.5771338474550203E-2</v>
      </c>
      <c r="D1181" s="6">
        <v>8.5000000000000006E-2</v>
      </c>
      <c r="E1181" s="8">
        <v>0.441424483452029</v>
      </c>
      <c r="F1181" s="8">
        <v>1</v>
      </c>
      <c r="G1181" s="2" t="s">
        <v>14</v>
      </c>
      <c r="H1181" s="2" t="s">
        <v>15</v>
      </c>
    </row>
    <row r="1182" spans="1:8" x14ac:dyDescent="0.2">
      <c r="A1182" s="2" t="s">
        <v>680</v>
      </c>
      <c r="B1182" s="3" t="s">
        <v>474</v>
      </c>
      <c r="C1182" s="4">
        <v>8.3378764223756396E-2</v>
      </c>
      <c r="D1182" s="6">
        <v>0.108</v>
      </c>
      <c r="E1182" s="8">
        <v>0.44147288410473401</v>
      </c>
      <c r="F1182" s="8">
        <v>1</v>
      </c>
      <c r="G1182" s="2" t="s">
        <v>14</v>
      </c>
      <c r="H1182" s="2" t="s">
        <v>15</v>
      </c>
    </row>
    <row r="1183" spans="1:8" x14ac:dyDescent="0.2">
      <c r="A1183" s="2" t="s">
        <v>680</v>
      </c>
      <c r="B1183" s="3" t="s">
        <v>436</v>
      </c>
      <c r="C1183" s="4">
        <v>5.8826072859857102E-2</v>
      </c>
      <c r="D1183" s="6">
        <v>7.6999999999999999E-2</v>
      </c>
      <c r="E1183" s="8">
        <v>0.44371561545714</v>
      </c>
      <c r="F1183" s="8">
        <v>1</v>
      </c>
      <c r="G1183" s="2" t="s">
        <v>14</v>
      </c>
      <c r="H1183" s="2" t="s">
        <v>15</v>
      </c>
    </row>
    <row r="1184" spans="1:8" x14ac:dyDescent="0.2">
      <c r="A1184" s="2" t="s">
        <v>680</v>
      </c>
      <c r="B1184" s="3" t="s">
        <v>412</v>
      </c>
      <c r="C1184" s="4">
        <v>-3.5900261913459498E-2</v>
      </c>
      <c r="D1184" s="6">
        <v>4.7E-2</v>
      </c>
      <c r="E1184" s="8">
        <v>0.44471359579673397</v>
      </c>
      <c r="F1184" s="8">
        <v>1</v>
      </c>
      <c r="G1184" s="2" t="s">
        <v>14</v>
      </c>
      <c r="H1184" s="2" t="s">
        <v>15</v>
      </c>
    </row>
    <row r="1185" spans="1:8" x14ac:dyDescent="0.2">
      <c r="A1185" s="2" t="s">
        <v>680</v>
      </c>
      <c r="B1185" s="3" t="s">
        <v>677</v>
      </c>
      <c r="C1185" s="4">
        <v>7.6922292000971504E-2</v>
      </c>
      <c r="D1185" s="6">
        <v>0.10100000000000001</v>
      </c>
      <c r="E1185" s="8">
        <v>0.44532995741885001</v>
      </c>
      <c r="F1185" s="8">
        <v>1</v>
      </c>
      <c r="G1185" s="2" t="s">
        <v>96</v>
      </c>
      <c r="H1185" s="2">
        <v>27005778</v>
      </c>
    </row>
    <row r="1186" spans="1:8" x14ac:dyDescent="0.2">
      <c r="A1186" s="2" t="s">
        <v>680</v>
      </c>
      <c r="B1186" s="3" t="s">
        <v>485</v>
      </c>
      <c r="C1186" s="4">
        <v>-6.1002195043926101E-2</v>
      </c>
      <c r="D1186" s="6">
        <v>0.08</v>
      </c>
      <c r="E1186" s="8">
        <v>0.44632295115503301</v>
      </c>
      <c r="F1186" s="8">
        <v>1</v>
      </c>
      <c r="G1186" s="2" t="s">
        <v>14</v>
      </c>
      <c r="H1186" s="2" t="s">
        <v>15</v>
      </c>
    </row>
    <row r="1187" spans="1:8" x14ac:dyDescent="0.2">
      <c r="A1187" s="2" t="s">
        <v>680</v>
      </c>
      <c r="B1187" s="3" t="s">
        <v>673</v>
      </c>
      <c r="C1187" s="4">
        <v>7.9224083534517806E-2</v>
      </c>
      <c r="D1187" s="6">
        <v>0.104</v>
      </c>
      <c r="E1187" s="8">
        <v>0.44681200894588302</v>
      </c>
      <c r="F1187" s="8">
        <v>1</v>
      </c>
      <c r="G1187" s="2" t="s">
        <v>96</v>
      </c>
      <c r="H1187" s="2">
        <v>27005778</v>
      </c>
    </row>
    <row r="1188" spans="1:8" x14ac:dyDescent="0.2">
      <c r="A1188" s="2" t="s">
        <v>680</v>
      </c>
      <c r="B1188" s="3" t="s">
        <v>546</v>
      </c>
      <c r="C1188" s="4">
        <v>7.7178433545744607E-2</v>
      </c>
      <c r="D1188" s="6">
        <v>0.10199999999999999</v>
      </c>
      <c r="E1188" s="8">
        <v>0.44760800220046099</v>
      </c>
      <c r="F1188" s="8">
        <v>1</v>
      </c>
      <c r="G1188" s="2" t="s">
        <v>14</v>
      </c>
      <c r="H1188" s="2" t="s">
        <v>15</v>
      </c>
    </row>
    <row r="1189" spans="1:8" x14ac:dyDescent="0.2">
      <c r="A1189" s="2" t="s">
        <v>680</v>
      </c>
      <c r="B1189" s="3" t="s">
        <v>585</v>
      </c>
      <c r="C1189" s="4">
        <v>0.166191686264338</v>
      </c>
      <c r="D1189" s="6">
        <v>0.22</v>
      </c>
      <c r="E1189" s="8">
        <v>0.45054965600428198</v>
      </c>
      <c r="F1189" s="8">
        <v>1</v>
      </c>
      <c r="G1189" s="2" t="s">
        <v>555</v>
      </c>
      <c r="H1189" s="2" t="s">
        <v>15</v>
      </c>
    </row>
    <row r="1190" spans="1:8" x14ac:dyDescent="0.2">
      <c r="A1190" s="2" t="s">
        <v>680</v>
      </c>
      <c r="B1190" s="3" t="s">
        <v>586</v>
      </c>
      <c r="C1190" s="4">
        <v>0.14992400752681001</v>
      </c>
      <c r="D1190" s="6">
        <v>0.2</v>
      </c>
      <c r="E1190" s="8">
        <v>0.45341844688122002</v>
      </c>
      <c r="F1190" s="8">
        <v>1</v>
      </c>
      <c r="G1190" s="2" t="s">
        <v>555</v>
      </c>
      <c r="H1190" s="2" t="s">
        <v>15</v>
      </c>
    </row>
    <row r="1191" spans="1:8" x14ac:dyDescent="0.2">
      <c r="A1191" s="2" t="s">
        <v>680</v>
      </c>
      <c r="B1191" s="3" t="s">
        <v>665</v>
      </c>
      <c r="C1191" s="4">
        <v>-0.108466609927295</v>
      </c>
      <c r="D1191" s="6">
        <v>0.14499999999999999</v>
      </c>
      <c r="E1191" s="8">
        <v>0.45551115774202999</v>
      </c>
      <c r="F1191" s="8">
        <v>1</v>
      </c>
      <c r="G1191" s="2" t="s">
        <v>96</v>
      </c>
      <c r="H1191" s="2">
        <v>27005778</v>
      </c>
    </row>
    <row r="1192" spans="1:8" x14ac:dyDescent="0.2">
      <c r="A1192" s="2" t="s">
        <v>680</v>
      </c>
      <c r="B1192" s="3" t="s">
        <v>477</v>
      </c>
      <c r="C1192" s="4">
        <v>7.0153656068019904E-2</v>
      </c>
      <c r="D1192" s="6">
        <v>9.4E-2</v>
      </c>
      <c r="E1192" s="8">
        <v>0.45681388497736802</v>
      </c>
      <c r="F1192" s="8">
        <v>1</v>
      </c>
      <c r="G1192" s="2" t="s">
        <v>14</v>
      </c>
      <c r="H1192" s="2" t="s">
        <v>15</v>
      </c>
    </row>
    <row r="1193" spans="1:8" x14ac:dyDescent="0.2">
      <c r="A1193" s="2" t="s">
        <v>680</v>
      </c>
      <c r="B1193" s="3" t="s">
        <v>312</v>
      </c>
      <c r="C1193" s="4">
        <v>-9.1141869031125602E-2</v>
      </c>
      <c r="D1193" s="6">
        <v>0.123</v>
      </c>
      <c r="E1193" s="8">
        <v>0.45795021616537601</v>
      </c>
      <c r="F1193" s="8">
        <v>1</v>
      </c>
      <c r="G1193" s="2" t="s">
        <v>14</v>
      </c>
      <c r="H1193" s="2" t="s">
        <v>15</v>
      </c>
    </row>
    <row r="1194" spans="1:8" x14ac:dyDescent="0.2">
      <c r="A1194" s="2" t="s">
        <v>680</v>
      </c>
      <c r="B1194" s="3" t="s">
        <v>506</v>
      </c>
      <c r="C1194" s="4">
        <v>-8.9734568306787499E-2</v>
      </c>
      <c r="D1194" s="6">
        <v>0.121</v>
      </c>
      <c r="E1194" s="8">
        <v>0.45896623667949199</v>
      </c>
      <c r="F1194" s="8">
        <v>1</v>
      </c>
      <c r="G1194" s="2" t="s">
        <v>14</v>
      </c>
      <c r="H1194" s="2" t="s">
        <v>15</v>
      </c>
    </row>
    <row r="1195" spans="1:8" x14ac:dyDescent="0.2">
      <c r="A1195" s="2" t="s">
        <v>680</v>
      </c>
      <c r="B1195" s="3" t="s">
        <v>653</v>
      </c>
      <c r="C1195" s="4">
        <v>3.3150956443970502E-2</v>
      </c>
      <c r="D1195" s="6">
        <v>4.4999999999999998E-2</v>
      </c>
      <c r="E1195" s="8">
        <v>0.46122794914008602</v>
      </c>
      <c r="F1195" s="8">
        <v>1</v>
      </c>
      <c r="G1195" s="2" t="s">
        <v>181</v>
      </c>
      <c r="H1195" s="2" t="s">
        <v>15</v>
      </c>
    </row>
    <row r="1196" spans="1:8" x14ac:dyDescent="0.2">
      <c r="A1196" s="2" t="s">
        <v>680</v>
      </c>
      <c r="B1196" s="3" t="s">
        <v>516</v>
      </c>
      <c r="C1196" s="4">
        <v>7.0453218700048198E-2</v>
      </c>
      <c r="D1196" s="6">
        <v>9.6000000000000002E-2</v>
      </c>
      <c r="E1196" s="8">
        <v>0.462127573936921</v>
      </c>
      <c r="F1196" s="8">
        <v>1</v>
      </c>
      <c r="G1196" s="2" t="s">
        <v>14</v>
      </c>
      <c r="H1196" s="2" t="s">
        <v>15</v>
      </c>
    </row>
    <row r="1197" spans="1:8" x14ac:dyDescent="0.2">
      <c r="A1197" s="2" t="s">
        <v>680</v>
      </c>
      <c r="B1197" s="3" t="s">
        <v>132</v>
      </c>
      <c r="C1197" s="4">
        <v>7.8375510839707396E-2</v>
      </c>
      <c r="D1197" s="6">
        <v>0.107</v>
      </c>
      <c r="E1197" s="8">
        <v>0.46244017366260998</v>
      </c>
      <c r="F1197" s="8">
        <v>1</v>
      </c>
      <c r="G1197" s="2" t="s">
        <v>14</v>
      </c>
      <c r="H1197" s="2" t="s">
        <v>15</v>
      </c>
    </row>
    <row r="1198" spans="1:8" x14ac:dyDescent="0.2">
      <c r="A1198" s="2" t="s">
        <v>680</v>
      </c>
      <c r="B1198" s="3" t="s">
        <v>422</v>
      </c>
      <c r="C1198" s="4">
        <v>5.0071574118616201E-2</v>
      </c>
      <c r="D1198" s="6">
        <v>6.9000000000000006E-2</v>
      </c>
      <c r="E1198" s="8">
        <v>0.466277029649525</v>
      </c>
      <c r="F1198" s="8">
        <v>1</v>
      </c>
      <c r="G1198" s="2" t="s">
        <v>14</v>
      </c>
      <c r="H1198" s="2" t="s">
        <v>15</v>
      </c>
    </row>
    <row r="1199" spans="1:8" x14ac:dyDescent="0.2">
      <c r="A1199" s="2" t="s">
        <v>680</v>
      </c>
      <c r="B1199" s="3" t="s">
        <v>504</v>
      </c>
      <c r="C1199" s="4">
        <v>6.7363252451902805E-2</v>
      </c>
      <c r="D1199" s="6">
        <v>9.2999999999999999E-2</v>
      </c>
      <c r="E1199" s="8">
        <v>0.46911108380813699</v>
      </c>
      <c r="F1199" s="8">
        <v>1</v>
      </c>
      <c r="G1199" s="2" t="s">
        <v>14</v>
      </c>
      <c r="H1199" s="2" t="s">
        <v>15</v>
      </c>
    </row>
    <row r="1200" spans="1:8" x14ac:dyDescent="0.2">
      <c r="A1200" s="2" t="s">
        <v>680</v>
      </c>
      <c r="B1200" s="3" t="s">
        <v>200</v>
      </c>
      <c r="C1200" s="4">
        <v>2.9201428894846899E-2</v>
      </c>
      <c r="D1200" s="6">
        <v>0.04</v>
      </c>
      <c r="E1200" s="8">
        <v>0.46913508442206198</v>
      </c>
      <c r="F1200" s="8">
        <v>1</v>
      </c>
      <c r="G1200" s="2" t="s">
        <v>181</v>
      </c>
      <c r="H1200" s="2" t="s">
        <v>15</v>
      </c>
    </row>
    <row r="1201" spans="1:8" x14ac:dyDescent="0.2">
      <c r="A1201" s="2" t="s">
        <v>680</v>
      </c>
      <c r="B1201" s="3" t="s">
        <v>639</v>
      </c>
      <c r="C1201" s="4">
        <v>-7.7911671075782493E-2</v>
      </c>
      <c r="D1201" s="6">
        <v>0.108</v>
      </c>
      <c r="E1201" s="8">
        <v>0.47129089045287997</v>
      </c>
      <c r="F1201" s="8">
        <v>1</v>
      </c>
      <c r="G1201" s="2" t="s">
        <v>555</v>
      </c>
      <c r="H1201" s="2" t="s">
        <v>15</v>
      </c>
    </row>
    <row r="1202" spans="1:8" x14ac:dyDescent="0.2">
      <c r="A1202" s="2" t="s">
        <v>680</v>
      </c>
      <c r="B1202" s="3" t="s">
        <v>511</v>
      </c>
      <c r="C1202" s="4">
        <v>-3.5525332617957803E-2</v>
      </c>
      <c r="D1202" s="6">
        <v>0.05</v>
      </c>
      <c r="E1202" s="8">
        <v>0.47371487038076798</v>
      </c>
      <c r="F1202" s="8">
        <v>1</v>
      </c>
      <c r="G1202" s="2" t="s">
        <v>14</v>
      </c>
      <c r="H1202" s="2" t="s">
        <v>15</v>
      </c>
    </row>
    <row r="1203" spans="1:8" x14ac:dyDescent="0.2">
      <c r="A1203" s="2" t="s">
        <v>680</v>
      </c>
      <c r="B1203" s="3" t="s">
        <v>580</v>
      </c>
      <c r="C1203" s="4">
        <v>8.6937150871095895E-2</v>
      </c>
      <c r="D1203" s="6">
        <v>0.122</v>
      </c>
      <c r="E1203" s="8">
        <v>0.47515326176362799</v>
      </c>
      <c r="F1203" s="8">
        <v>1</v>
      </c>
      <c r="G1203" s="2" t="s">
        <v>96</v>
      </c>
      <c r="H1203" s="2">
        <v>27005778</v>
      </c>
    </row>
    <row r="1204" spans="1:8" x14ac:dyDescent="0.2">
      <c r="A1204" s="2" t="s">
        <v>680</v>
      </c>
      <c r="B1204" s="3" t="s">
        <v>45</v>
      </c>
      <c r="C1204" s="4">
        <v>7.1666202933625203E-2</v>
      </c>
      <c r="D1204" s="6">
        <v>0.10100000000000001</v>
      </c>
      <c r="E1204" s="8">
        <v>0.47595422303933299</v>
      </c>
      <c r="F1204" s="8">
        <v>1</v>
      </c>
      <c r="G1204" s="2" t="s">
        <v>14</v>
      </c>
      <c r="H1204" s="2" t="s">
        <v>15</v>
      </c>
    </row>
    <row r="1205" spans="1:8" x14ac:dyDescent="0.2">
      <c r="A1205" s="2" t="s">
        <v>680</v>
      </c>
      <c r="B1205" s="3" t="s">
        <v>623</v>
      </c>
      <c r="C1205" s="4">
        <v>7.9874754360114597E-2</v>
      </c>
      <c r="D1205" s="6">
        <v>0.113</v>
      </c>
      <c r="E1205" s="8">
        <v>0.47906565992022598</v>
      </c>
      <c r="F1205" s="8">
        <v>1</v>
      </c>
      <c r="G1205" s="2" t="s">
        <v>96</v>
      </c>
      <c r="H1205" s="2">
        <v>27005778</v>
      </c>
    </row>
    <row r="1206" spans="1:8" x14ac:dyDescent="0.2">
      <c r="A1206" s="2" t="s">
        <v>680</v>
      </c>
      <c r="B1206" s="3" t="s">
        <v>616</v>
      </c>
      <c r="C1206" s="4">
        <v>0.13749413351550399</v>
      </c>
      <c r="D1206" s="6">
        <v>0.19400000000000001</v>
      </c>
      <c r="E1206" s="8">
        <v>0.47918812107785103</v>
      </c>
      <c r="F1206" s="8">
        <v>1</v>
      </c>
      <c r="G1206" s="2" t="s">
        <v>555</v>
      </c>
      <c r="H1206" s="2" t="s">
        <v>15</v>
      </c>
    </row>
    <row r="1207" spans="1:8" x14ac:dyDescent="0.2">
      <c r="A1207" s="2" t="s">
        <v>680</v>
      </c>
      <c r="B1207" s="3" t="s">
        <v>568</v>
      </c>
      <c r="C1207" s="4">
        <v>7.2851526715956502E-2</v>
      </c>
      <c r="D1207" s="6">
        <v>0.10299999999999999</v>
      </c>
      <c r="E1207" s="8">
        <v>0.47991095758434499</v>
      </c>
      <c r="F1207" s="8">
        <v>1</v>
      </c>
      <c r="G1207" s="2" t="s">
        <v>96</v>
      </c>
      <c r="H1207" s="2">
        <v>27005778</v>
      </c>
    </row>
    <row r="1208" spans="1:8" x14ac:dyDescent="0.2">
      <c r="A1208" s="2" t="s">
        <v>680</v>
      </c>
      <c r="B1208" s="3" t="s">
        <v>320</v>
      </c>
      <c r="C1208" s="4">
        <v>-7.7357213710568501E-2</v>
      </c>
      <c r="D1208" s="6">
        <v>0.111</v>
      </c>
      <c r="E1208" s="8">
        <v>0.48419711988977099</v>
      </c>
      <c r="F1208" s="8">
        <v>1</v>
      </c>
      <c r="G1208" s="2" t="s">
        <v>14</v>
      </c>
      <c r="H1208" s="2" t="s">
        <v>15</v>
      </c>
    </row>
    <row r="1209" spans="1:8" x14ac:dyDescent="0.2">
      <c r="A1209" s="2" t="s">
        <v>680</v>
      </c>
      <c r="B1209" s="3" t="s">
        <v>580</v>
      </c>
      <c r="C1209" s="4">
        <v>8.1126427821547303E-2</v>
      </c>
      <c r="D1209" s="6">
        <v>0.11799999999999999</v>
      </c>
      <c r="E1209" s="8">
        <v>0.49091405947863198</v>
      </c>
      <c r="F1209" s="8">
        <v>1</v>
      </c>
      <c r="G1209" s="2" t="s">
        <v>555</v>
      </c>
      <c r="H1209" s="2" t="s">
        <v>15</v>
      </c>
    </row>
    <row r="1210" spans="1:8" x14ac:dyDescent="0.2">
      <c r="A1210" s="2" t="s">
        <v>680</v>
      </c>
      <c r="B1210" s="3" t="s">
        <v>53</v>
      </c>
      <c r="C1210" s="4">
        <v>-6.8483577626001296E-2</v>
      </c>
      <c r="D1210" s="6">
        <v>0.1</v>
      </c>
      <c r="E1210" s="8">
        <v>0.49231879910872101</v>
      </c>
      <c r="F1210" s="8">
        <v>1</v>
      </c>
      <c r="G1210" s="2" t="s">
        <v>14</v>
      </c>
      <c r="H1210" s="2" t="s">
        <v>15</v>
      </c>
    </row>
    <row r="1211" spans="1:8" x14ac:dyDescent="0.2">
      <c r="A1211" s="2" t="s">
        <v>680</v>
      </c>
      <c r="B1211" s="3" t="s">
        <v>609</v>
      </c>
      <c r="C1211" s="4">
        <v>7.0991885742014704E-2</v>
      </c>
      <c r="D1211" s="6">
        <v>0.104</v>
      </c>
      <c r="E1211" s="8">
        <v>0.493139427217827</v>
      </c>
      <c r="F1211" s="8">
        <v>1</v>
      </c>
      <c r="G1211" s="2" t="s">
        <v>96</v>
      </c>
      <c r="H1211" s="2">
        <v>27005778</v>
      </c>
    </row>
    <row r="1212" spans="1:8" x14ac:dyDescent="0.2">
      <c r="A1212" s="2" t="s">
        <v>680</v>
      </c>
      <c r="B1212" s="3" t="s">
        <v>629</v>
      </c>
      <c r="C1212" s="4">
        <v>9.8972968785498494E-2</v>
      </c>
      <c r="D1212" s="6">
        <v>0.14499999999999999</v>
      </c>
      <c r="E1212" s="8">
        <v>0.49360958793446502</v>
      </c>
      <c r="F1212" s="8">
        <v>1</v>
      </c>
      <c r="G1212" s="2" t="s">
        <v>555</v>
      </c>
      <c r="H1212" s="2" t="s">
        <v>15</v>
      </c>
    </row>
    <row r="1213" spans="1:8" x14ac:dyDescent="0.2">
      <c r="A1213" s="2" t="s">
        <v>680</v>
      </c>
      <c r="B1213" s="3" t="s">
        <v>380</v>
      </c>
      <c r="C1213" s="4">
        <v>2.4348120430131698E-2</v>
      </c>
      <c r="D1213" s="6">
        <v>3.5999999999999997E-2</v>
      </c>
      <c r="E1213" s="8">
        <v>0.49596961991903898</v>
      </c>
      <c r="F1213" s="8">
        <v>1</v>
      </c>
      <c r="G1213" s="2" t="s">
        <v>14</v>
      </c>
      <c r="H1213" s="2" t="s">
        <v>15</v>
      </c>
    </row>
    <row r="1214" spans="1:8" x14ac:dyDescent="0.2">
      <c r="A1214" s="2" t="s">
        <v>680</v>
      </c>
      <c r="B1214" s="3" t="s">
        <v>618</v>
      </c>
      <c r="C1214" s="4">
        <v>8.1880078108478901E-2</v>
      </c>
      <c r="D1214" s="6">
        <v>0.121</v>
      </c>
      <c r="E1214" s="8">
        <v>0.49804987873152201</v>
      </c>
      <c r="F1214" s="8">
        <v>1</v>
      </c>
      <c r="G1214" s="2" t="s">
        <v>555</v>
      </c>
      <c r="H1214" s="2" t="s">
        <v>15</v>
      </c>
    </row>
    <row r="1215" spans="1:8" x14ac:dyDescent="0.2">
      <c r="A1215" s="2" t="s">
        <v>680</v>
      </c>
      <c r="B1215" s="3" t="s">
        <v>497</v>
      </c>
      <c r="C1215" s="4">
        <v>9.0716422563930102E-2</v>
      </c>
      <c r="D1215" s="6">
        <v>0.13400000000000001</v>
      </c>
      <c r="E1215" s="8">
        <v>0.49921108128814101</v>
      </c>
      <c r="F1215" s="8">
        <v>1</v>
      </c>
      <c r="G1215" s="2" t="s">
        <v>14</v>
      </c>
      <c r="H1215" s="2" t="s">
        <v>15</v>
      </c>
    </row>
    <row r="1216" spans="1:8" x14ac:dyDescent="0.2">
      <c r="A1216" s="2" t="s">
        <v>680</v>
      </c>
      <c r="B1216" s="3" t="s">
        <v>575</v>
      </c>
      <c r="C1216" s="4">
        <v>-9.3908649478003203E-2</v>
      </c>
      <c r="D1216" s="6">
        <v>0.14000000000000001</v>
      </c>
      <c r="E1216" s="8">
        <v>0.50327918304048003</v>
      </c>
      <c r="F1216" s="8">
        <v>1</v>
      </c>
      <c r="G1216" s="2" t="s">
        <v>555</v>
      </c>
      <c r="H1216" s="2" t="s">
        <v>15</v>
      </c>
    </row>
    <row r="1217" spans="1:8" x14ac:dyDescent="0.2">
      <c r="A1217" s="2" t="s">
        <v>680</v>
      </c>
      <c r="B1217" s="3" t="s">
        <v>367</v>
      </c>
      <c r="C1217" s="4">
        <v>3.58321945044058E-2</v>
      </c>
      <c r="D1217" s="6">
        <v>5.3999999999999999E-2</v>
      </c>
      <c r="E1217" s="8">
        <v>0.50378982695883601</v>
      </c>
      <c r="F1217" s="8">
        <v>1</v>
      </c>
      <c r="G1217" s="2" t="s">
        <v>14</v>
      </c>
      <c r="H1217" s="2" t="s">
        <v>15</v>
      </c>
    </row>
    <row r="1218" spans="1:8" x14ac:dyDescent="0.2">
      <c r="A1218" s="2" t="s">
        <v>680</v>
      </c>
      <c r="B1218" s="3" t="s">
        <v>585</v>
      </c>
      <c r="C1218" s="4">
        <v>0.14007525316005701</v>
      </c>
      <c r="D1218" s="6">
        <v>0.21099999999999999</v>
      </c>
      <c r="E1218" s="8">
        <v>0.50774510099415204</v>
      </c>
      <c r="F1218" s="8">
        <v>1</v>
      </c>
      <c r="G1218" s="2" t="s">
        <v>96</v>
      </c>
      <c r="H1218" s="2">
        <v>27005778</v>
      </c>
    </row>
    <row r="1219" spans="1:8" x14ac:dyDescent="0.2">
      <c r="A1219" s="2" t="s">
        <v>680</v>
      </c>
      <c r="B1219" s="3" t="s">
        <v>622</v>
      </c>
      <c r="C1219" s="4">
        <v>7.5080807248610298E-2</v>
      </c>
      <c r="D1219" s="6">
        <v>0.114</v>
      </c>
      <c r="E1219" s="8">
        <v>0.50864568870913196</v>
      </c>
      <c r="F1219" s="8">
        <v>1</v>
      </c>
      <c r="G1219" s="2" t="s">
        <v>555</v>
      </c>
      <c r="H1219" s="2" t="s">
        <v>15</v>
      </c>
    </row>
    <row r="1220" spans="1:8" x14ac:dyDescent="0.2">
      <c r="A1220" s="2" t="s">
        <v>680</v>
      </c>
      <c r="B1220" s="3" t="s">
        <v>185</v>
      </c>
      <c r="C1220" s="4">
        <v>7.2707740411718194E-2</v>
      </c>
      <c r="D1220" s="6">
        <v>0.11</v>
      </c>
      <c r="E1220" s="8">
        <v>0.50875368858646697</v>
      </c>
      <c r="F1220" s="8">
        <v>1</v>
      </c>
      <c r="G1220" s="2" t="s">
        <v>186</v>
      </c>
      <c r="H1220" s="2">
        <v>24097068</v>
      </c>
    </row>
    <row r="1221" spans="1:8" x14ac:dyDescent="0.2">
      <c r="A1221" s="2" t="s">
        <v>680</v>
      </c>
      <c r="B1221" s="3" t="s">
        <v>618</v>
      </c>
      <c r="C1221" s="4">
        <v>7.6211931629931201E-2</v>
      </c>
      <c r="D1221" s="6">
        <v>0.115</v>
      </c>
      <c r="E1221" s="8">
        <v>0.50908350954032799</v>
      </c>
      <c r="F1221" s="8">
        <v>1</v>
      </c>
      <c r="G1221" s="2" t="s">
        <v>96</v>
      </c>
      <c r="H1221" s="2">
        <v>27005778</v>
      </c>
    </row>
    <row r="1222" spans="1:8" x14ac:dyDescent="0.2">
      <c r="A1222" s="2" t="s">
        <v>680</v>
      </c>
      <c r="B1222" s="3" t="s">
        <v>647</v>
      </c>
      <c r="C1222" s="4">
        <v>0.13907706753888499</v>
      </c>
      <c r="D1222" s="6">
        <v>0.21099999999999999</v>
      </c>
      <c r="E1222" s="8">
        <v>0.50923226570692903</v>
      </c>
      <c r="F1222" s="8">
        <v>1</v>
      </c>
      <c r="G1222" s="2" t="s">
        <v>555</v>
      </c>
      <c r="H1222" s="2" t="s">
        <v>15</v>
      </c>
    </row>
    <row r="1223" spans="1:8" x14ac:dyDescent="0.2">
      <c r="A1223" s="2" t="s">
        <v>680</v>
      </c>
      <c r="B1223" s="3" t="s">
        <v>620</v>
      </c>
      <c r="C1223" s="4">
        <v>6.4471522160813796E-2</v>
      </c>
      <c r="D1223" s="6">
        <v>9.8000000000000004E-2</v>
      </c>
      <c r="E1223" s="8">
        <v>0.511314789233141</v>
      </c>
      <c r="F1223" s="8">
        <v>1</v>
      </c>
      <c r="G1223" s="2" t="s">
        <v>96</v>
      </c>
      <c r="H1223" s="2">
        <v>27005778</v>
      </c>
    </row>
    <row r="1224" spans="1:8" x14ac:dyDescent="0.2">
      <c r="A1224" s="2" t="s">
        <v>680</v>
      </c>
      <c r="B1224" s="3" t="s">
        <v>568</v>
      </c>
      <c r="C1224" s="4">
        <v>6.4802310805252797E-2</v>
      </c>
      <c r="D1224" s="6">
        <v>9.9000000000000005E-2</v>
      </c>
      <c r="E1224" s="8">
        <v>0.51187234650734503</v>
      </c>
      <c r="F1224" s="8">
        <v>1</v>
      </c>
      <c r="G1224" s="2" t="s">
        <v>555</v>
      </c>
      <c r="H1224" s="2" t="s">
        <v>15</v>
      </c>
    </row>
    <row r="1225" spans="1:8" x14ac:dyDescent="0.2">
      <c r="A1225" s="2" t="s">
        <v>680</v>
      </c>
      <c r="B1225" s="3" t="s">
        <v>672</v>
      </c>
      <c r="C1225" s="4">
        <v>7.4069157880495506E-2</v>
      </c>
      <c r="D1225" s="6">
        <v>0.113</v>
      </c>
      <c r="E1225" s="8">
        <v>0.51199999363138204</v>
      </c>
      <c r="F1225" s="8">
        <v>1</v>
      </c>
      <c r="G1225" s="2" t="s">
        <v>96</v>
      </c>
      <c r="H1225" s="2">
        <v>27005778</v>
      </c>
    </row>
    <row r="1226" spans="1:8" x14ac:dyDescent="0.2">
      <c r="A1226" s="2" t="s">
        <v>680</v>
      </c>
      <c r="B1226" s="3" t="s">
        <v>65</v>
      </c>
      <c r="C1226" s="4">
        <v>5.8610183279690399E-2</v>
      </c>
      <c r="D1226" s="6">
        <v>0.09</v>
      </c>
      <c r="E1226" s="8">
        <v>0.51292103248338705</v>
      </c>
      <c r="F1226" s="8">
        <v>1</v>
      </c>
      <c r="G1226" s="2" t="s">
        <v>14</v>
      </c>
      <c r="H1226" s="2" t="s">
        <v>15</v>
      </c>
    </row>
    <row r="1227" spans="1:8" x14ac:dyDescent="0.2">
      <c r="A1227" s="2" t="s">
        <v>680</v>
      </c>
      <c r="B1227" s="3" t="s">
        <v>58</v>
      </c>
      <c r="C1227" s="4">
        <v>4.2202790527275102E-2</v>
      </c>
      <c r="D1227" s="6">
        <v>6.5000000000000002E-2</v>
      </c>
      <c r="E1227" s="8">
        <v>0.51564296921391395</v>
      </c>
      <c r="F1227" s="8">
        <v>1</v>
      </c>
      <c r="G1227" s="2" t="s">
        <v>14</v>
      </c>
      <c r="H1227" s="2" t="s">
        <v>15</v>
      </c>
    </row>
    <row r="1228" spans="1:8" x14ac:dyDescent="0.2">
      <c r="A1228" s="2" t="s">
        <v>680</v>
      </c>
      <c r="B1228" s="3" t="s">
        <v>258</v>
      </c>
      <c r="C1228" s="4">
        <v>5.0607664168053901E-2</v>
      </c>
      <c r="D1228" s="6">
        <v>7.8E-2</v>
      </c>
      <c r="E1228" s="8">
        <v>0.51564373490641302</v>
      </c>
      <c r="F1228" s="8">
        <v>1</v>
      </c>
      <c r="G1228" s="2" t="s">
        <v>14</v>
      </c>
      <c r="H1228" s="2" t="s">
        <v>15</v>
      </c>
    </row>
    <row r="1229" spans="1:8" x14ac:dyDescent="0.2">
      <c r="A1229" s="2" t="s">
        <v>680</v>
      </c>
      <c r="B1229" s="3" t="s">
        <v>227</v>
      </c>
      <c r="C1229" s="4">
        <v>5.8797817467726603E-2</v>
      </c>
      <c r="D1229" s="6">
        <v>9.0999999999999998E-2</v>
      </c>
      <c r="E1229" s="8">
        <v>0.51967317050264705</v>
      </c>
      <c r="F1229" s="8">
        <v>1</v>
      </c>
      <c r="G1229" s="2" t="s">
        <v>14</v>
      </c>
      <c r="H1229" s="2" t="s">
        <v>15</v>
      </c>
    </row>
    <row r="1230" spans="1:8" x14ac:dyDescent="0.2">
      <c r="A1230" s="2" t="s">
        <v>680</v>
      </c>
      <c r="B1230" s="3" t="s">
        <v>499</v>
      </c>
      <c r="C1230" s="4">
        <v>6.1773821315491299E-2</v>
      </c>
      <c r="D1230" s="6">
        <v>9.6000000000000002E-2</v>
      </c>
      <c r="E1230" s="8">
        <v>0.52064047664933499</v>
      </c>
      <c r="F1230" s="8">
        <v>1</v>
      </c>
      <c r="G1230" s="2" t="s">
        <v>14</v>
      </c>
      <c r="H1230" s="2" t="s">
        <v>15</v>
      </c>
    </row>
    <row r="1231" spans="1:8" x14ac:dyDescent="0.2">
      <c r="A1231" s="2" t="s">
        <v>680</v>
      </c>
      <c r="B1231" s="3" t="s">
        <v>641</v>
      </c>
      <c r="C1231" s="4">
        <v>6.9462394990154594E-2</v>
      </c>
      <c r="D1231" s="6">
        <v>0.108</v>
      </c>
      <c r="E1231" s="8">
        <v>0.52074906973414803</v>
      </c>
      <c r="F1231" s="8">
        <v>1</v>
      </c>
      <c r="G1231" s="2" t="s">
        <v>96</v>
      </c>
      <c r="H1231" s="2">
        <v>27005778</v>
      </c>
    </row>
    <row r="1232" spans="1:8" x14ac:dyDescent="0.2">
      <c r="A1232" s="2" t="s">
        <v>680</v>
      </c>
      <c r="B1232" s="3" t="s">
        <v>595</v>
      </c>
      <c r="C1232" s="4">
        <v>8.1881854723099196E-2</v>
      </c>
      <c r="D1232" s="6">
        <v>0.128</v>
      </c>
      <c r="E1232" s="8">
        <v>0.52176882665298596</v>
      </c>
      <c r="F1232" s="8">
        <v>1</v>
      </c>
      <c r="G1232" s="2" t="s">
        <v>96</v>
      </c>
      <c r="H1232" s="2">
        <v>27005778</v>
      </c>
    </row>
    <row r="1233" spans="1:8" x14ac:dyDescent="0.2">
      <c r="A1233" s="2" t="s">
        <v>680</v>
      </c>
      <c r="B1233" s="3" t="s">
        <v>430</v>
      </c>
      <c r="C1233" s="4">
        <v>-3.3978069652491998E-2</v>
      </c>
      <c r="D1233" s="6">
        <v>5.2999999999999999E-2</v>
      </c>
      <c r="E1233" s="8">
        <v>0.52287449743635805</v>
      </c>
      <c r="F1233" s="8">
        <v>1</v>
      </c>
      <c r="G1233" s="2" t="s">
        <v>14</v>
      </c>
      <c r="H1233" s="2" t="s">
        <v>15</v>
      </c>
    </row>
    <row r="1234" spans="1:8" x14ac:dyDescent="0.2">
      <c r="A1234" s="2" t="s">
        <v>680</v>
      </c>
      <c r="B1234" s="3" t="s">
        <v>245</v>
      </c>
      <c r="C1234" s="4">
        <v>0.10722912883297001</v>
      </c>
      <c r="D1234" s="6">
        <v>0.16800000000000001</v>
      </c>
      <c r="E1234" s="8">
        <v>0.52352688136186498</v>
      </c>
      <c r="F1234" s="8">
        <v>1</v>
      </c>
      <c r="G1234" s="2" t="s">
        <v>14</v>
      </c>
      <c r="H1234" s="2" t="s">
        <v>15</v>
      </c>
    </row>
    <row r="1235" spans="1:8" x14ac:dyDescent="0.2">
      <c r="A1235" s="2" t="s">
        <v>680</v>
      </c>
      <c r="B1235" s="3" t="s">
        <v>610</v>
      </c>
      <c r="C1235" s="4">
        <v>6.4777513029718195E-2</v>
      </c>
      <c r="D1235" s="6">
        <v>0.10199999999999999</v>
      </c>
      <c r="E1235" s="8">
        <v>0.52444589259433105</v>
      </c>
      <c r="F1235" s="8">
        <v>1</v>
      </c>
      <c r="G1235" s="2" t="s">
        <v>96</v>
      </c>
      <c r="H1235" s="2">
        <v>27005778</v>
      </c>
    </row>
    <row r="1236" spans="1:8" x14ac:dyDescent="0.2">
      <c r="A1236" s="2" t="s">
        <v>680</v>
      </c>
      <c r="B1236" s="3" t="s">
        <v>636</v>
      </c>
      <c r="C1236" s="4">
        <v>0.123889965889346</v>
      </c>
      <c r="D1236" s="6">
        <v>0.19500000000000001</v>
      </c>
      <c r="E1236" s="8">
        <v>0.52477168761494697</v>
      </c>
      <c r="F1236" s="8">
        <v>1</v>
      </c>
      <c r="G1236" s="2" t="s">
        <v>96</v>
      </c>
      <c r="H1236" s="2">
        <v>27005778</v>
      </c>
    </row>
    <row r="1237" spans="1:8" x14ac:dyDescent="0.2">
      <c r="A1237" s="2" t="s">
        <v>680</v>
      </c>
      <c r="B1237" s="3" t="s">
        <v>617</v>
      </c>
      <c r="C1237" s="4">
        <v>0.125745372073501</v>
      </c>
      <c r="D1237" s="6">
        <v>0.19900000000000001</v>
      </c>
      <c r="E1237" s="8">
        <v>0.52800438811158001</v>
      </c>
      <c r="F1237" s="8">
        <v>1</v>
      </c>
      <c r="G1237" s="2" t="s">
        <v>555</v>
      </c>
      <c r="H1237" s="2" t="s">
        <v>15</v>
      </c>
    </row>
    <row r="1238" spans="1:8" x14ac:dyDescent="0.2">
      <c r="A1238" s="2" t="s">
        <v>680</v>
      </c>
      <c r="B1238" s="3" t="s">
        <v>615</v>
      </c>
      <c r="C1238" s="4">
        <v>0.117705452751262</v>
      </c>
      <c r="D1238" s="6">
        <v>0.187</v>
      </c>
      <c r="E1238" s="8">
        <v>0.528151645681741</v>
      </c>
      <c r="F1238" s="8">
        <v>1</v>
      </c>
      <c r="G1238" s="2" t="s">
        <v>555</v>
      </c>
      <c r="H1238" s="2" t="s">
        <v>15</v>
      </c>
    </row>
    <row r="1239" spans="1:8" x14ac:dyDescent="0.2">
      <c r="A1239" s="2" t="s">
        <v>680</v>
      </c>
      <c r="B1239" s="3" t="s">
        <v>616</v>
      </c>
      <c r="C1239" s="4">
        <v>0.11722412066814999</v>
      </c>
      <c r="D1239" s="6">
        <v>0.186</v>
      </c>
      <c r="E1239" s="8">
        <v>0.52835335824806695</v>
      </c>
      <c r="F1239" s="8">
        <v>1</v>
      </c>
      <c r="G1239" s="2" t="s">
        <v>96</v>
      </c>
      <c r="H1239" s="2">
        <v>27005778</v>
      </c>
    </row>
    <row r="1240" spans="1:8" x14ac:dyDescent="0.2">
      <c r="A1240" s="2" t="s">
        <v>680</v>
      </c>
      <c r="B1240" s="3" t="s">
        <v>383</v>
      </c>
      <c r="C1240" s="4">
        <v>-6.9256842562118601E-2</v>
      </c>
      <c r="D1240" s="6">
        <v>0.11</v>
      </c>
      <c r="E1240" s="8">
        <v>0.52929516221071204</v>
      </c>
      <c r="F1240" s="8">
        <v>1</v>
      </c>
      <c r="G1240" s="2" t="s">
        <v>14</v>
      </c>
      <c r="H1240" s="2" t="s">
        <v>15</v>
      </c>
    </row>
    <row r="1241" spans="1:8" x14ac:dyDescent="0.2">
      <c r="A1241" s="2" t="s">
        <v>680</v>
      </c>
      <c r="B1241" s="3" t="s">
        <v>397</v>
      </c>
      <c r="C1241" s="4">
        <v>-4.66758671257195E-2</v>
      </c>
      <c r="D1241" s="6">
        <v>7.4999999999999997E-2</v>
      </c>
      <c r="E1241" s="8">
        <v>0.53281436493566903</v>
      </c>
      <c r="F1241" s="8">
        <v>1</v>
      </c>
      <c r="G1241" s="2" t="s">
        <v>14</v>
      </c>
      <c r="H1241" s="2" t="s">
        <v>15</v>
      </c>
    </row>
    <row r="1242" spans="1:8" x14ac:dyDescent="0.2">
      <c r="A1242" s="2" t="s">
        <v>680</v>
      </c>
      <c r="B1242" s="3" t="s">
        <v>637</v>
      </c>
      <c r="C1242" s="4">
        <v>0.13148259932474199</v>
      </c>
      <c r="D1242" s="6">
        <v>0.21099999999999999</v>
      </c>
      <c r="E1242" s="8">
        <v>0.532960696794337</v>
      </c>
      <c r="F1242" s="8">
        <v>1</v>
      </c>
      <c r="G1242" s="2" t="s">
        <v>555</v>
      </c>
      <c r="H1242" s="2" t="s">
        <v>15</v>
      </c>
    </row>
    <row r="1243" spans="1:8" x14ac:dyDescent="0.2">
      <c r="A1243" s="2" t="s">
        <v>680</v>
      </c>
      <c r="B1243" s="3" t="s">
        <v>562</v>
      </c>
      <c r="C1243" s="4">
        <v>0.129879310898071</v>
      </c>
      <c r="D1243" s="6">
        <v>0.20899999999999999</v>
      </c>
      <c r="E1243" s="8">
        <v>0.534552536740311</v>
      </c>
      <c r="F1243" s="8">
        <v>1</v>
      </c>
      <c r="G1243" s="2" t="s">
        <v>96</v>
      </c>
      <c r="H1243" s="2">
        <v>27005778</v>
      </c>
    </row>
    <row r="1244" spans="1:8" x14ac:dyDescent="0.2">
      <c r="A1244" s="2" t="s">
        <v>680</v>
      </c>
      <c r="B1244" s="3" t="s">
        <v>586</v>
      </c>
      <c r="C1244" s="4">
        <v>0.114511643241148</v>
      </c>
      <c r="D1244" s="6">
        <v>0.185</v>
      </c>
      <c r="E1244" s="8">
        <v>0.53578231823813605</v>
      </c>
      <c r="F1244" s="8">
        <v>1</v>
      </c>
      <c r="G1244" s="2" t="s">
        <v>96</v>
      </c>
      <c r="H1244" s="2">
        <v>27005778</v>
      </c>
    </row>
    <row r="1245" spans="1:8" x14ac:dyDescent="0.2">
      <c r="A1245" s="2" t="s">
        <v>680</v>
      </c>
      <c r="B1245" s="3" t="s">
        <v>194</v>
      </c>
      <c r="C1245" s="4">
        <v>5.1126648265252303E-2</v>
      </c>
      <c r="D1245" s="6">
        <v>8.3000000000000004E-2</v>
      </c>
      <c r="E1245" s="8">
        <v>0.53975063110104904</v>
      </c>
      <c r="F1245" s="8">
        <v>1</v>
      </c>
      <c r="G1245" s="2" t="s">
        <v>186</v>
      </c>
      <c r="H1245" s="2">
        <v>24097068</v>
      </c>
    </row>
    <row r="1246" spans="1:8" x14ac:dyDescent="0.2">
      <c r="A1246" s="2" t="s">
        <v>680</v>
      </c>
      <c r="B1246" s="3" t="s">
        <v>217</v>
      </c>
      <c r="C1246" s="4">
        <v>3.1115101994963E-2</v>
      </c>
      <c r="D1246" s="6">
        <v>5.0999999999999997E-2</v>
      </c>
      <c r="E1246" s="8">
        <v>0.54035053066891403</v>
      </c>
      <c r="F1246" s="8">
        <v>1</v>
      </c>
      <c r="G1246" s="2" t="s">
        <v>14</v>
      </c>
      <c r="H1246" s="2" t="s">
        <v>15</v>
      </c>
    </row>
    <row r="1247" spans="1:8" x14ac:dyDescent="0.2">
      <c r="A1247" s="2" t="s">
        <v>680</v>
      </c>
      <c r="B1247" s="3" t="s">
        <v>205</v>
      </c>
      <c r="C1247" s="4">
        <v>-2.56927036576278E-2</v>
      </c>
      <c r="D1247" s="6">
        <v>4.2000000000000003E-2</v>
      </c>
      <c r="E1247" s="8">
        <v>0.54159739367211601</v>
      </c>
      <c r="F1247" s="8">
        <v>1</v>
      </c>
      <c r="G1247" s="2" t="s">
        <v>181</v>
      </c>
      <c r="H1247" s="2" t="s">
        <v>15</v>
      </c>
    </row>
    <row r="1248" spans="1:8" x14ac:dyDescent="0.2">
      <c r="A1248" s="2" t="s">
        <v>680</v>
      </c>
      <c r="B1248" s="3" t="s">
        <v>561</v>
      </c>
      <c r="C1248" s="4">
        <v>0.124178660787357</v>
      </c>
      <c r="D1248" s="6">
        <v>0.20399999999999999</v>
      </c>
      <c r="E1248" s="8">
        <v>0.54351029943436502</v>
      </c>
      <c r="F1248" s="8">
        <v>1</v>
      </c>
      <c r="G1248" s="2" t="s">
        <v>96</v>
      </c>
      <c r="H1248" s="2">
        <v>27005778</v>
      </c>
    </row>
    <row r="1249" spans="1:8" x14ac:dyDescent="0.2">
      <c r="A1249" s="2" t="s">
        <v>680</v>
      </c>
      <c r="B1249" s="3" t="s">
        <v>617</v>
      </c>
      <c r="C1249" s="4">
        <v>0.11978795562767799</v>
      </c>
      <c r="D1249" s="6">
        <v>0.19700000000000001</v>
      </c>
      <c r="E1249" s="8">
        <v>0.54393083728536995</v>
      </c>
      <c r="F1249" s="8">
        <v>1</v>
      </c>
      <c r="G1249" s="2" t="s">
        <v>96</v>
      </c>
      <c r="H1249" s="2">
        <v>27005778</v>
      </c>
    </row>
    <row r="1250" spans="1:8" x14ac:dyDescent="0.2">
      <c r="A1250" s="2" t="s">
        <v>680</v>
      </c>
      <c r="B1250" s="3" t="s">
        <v>69</v>
      </c>
      <c r="C1250" s="4">
        <v>-2.3413983667345199E-2</v>
      </c>
      <c r="D1250" s="6">
        <v>3.9E-2</v>
      </c>
      <c r="E1250" s="8">
        <v>0.54432708161344601</v>
      </c>
      <c r="F1250" s="8">
        <v>1</v>
      </c>
      <c r="G1250" s="2" t="s">
        <v>11</v>
      </c>
      <c r="H1250" s="2">
        <v>27225129</v>
      </c>
    </row>
    <row r="1251" spans="1:8" x14ac:dyDescent="0.2">
      <c r="A1251" s="2" t="s">
        <v>680</v>
      </c>
      <c r="B1251" s="3" t="s">
        <v>551</v>
      </c>
      <c r="C1251" s="4">
        <v>-5.6112516981246197E-2</v>
      </c>
      <c r="D1251" s="6">
        <v>9.2999999999999999E-2</v>
      </c>
      <c r="E1251" s="8">
        <v>0.545523760006137</v>
      </c>
      <c r="F1251" s="8">
        <v>1</v>
      </c>
      <c r="G1251" s="2" t="s">
        <v>552</v>
      </c>
      <c r="H1251" s="2" t="s">
        <v>15</v>
      </c>
    </row>
    <row r="1252" spans="1:8" x14ac:dyDescent="0.2">
      <c r="A1252" s="2" t="s">
        <v>680</v>
      </c>
      <c r="B1252" s="3" t="s">
        <v>634</v>
      </c>
      <c r="C1252" s="4">
        <v>6.35522391787363E-2</v>
      </c>
      <c r="D1252" s="6">
        <v>0.105</v>
      </c>
      <c r="E1252" s="8">
        <v>0.54675641125416696</v>
      </c>
      <c r="F1252" s="8">
        <v>1</v>
      </c>
      <c r="G1252" s="2" t="s">
        <v>555</v>
      </c>
      <c r="H1252" s="2" t="s">
        <v>15</v>
      </c>
    </row>
    <row r="1253" spans="1:8" x14ac:dyDescent="0.2">
      <c r="A1253" s="2" t="s">
        <v>680</v>
      </c>
      <c r="B1253" s="3" t="s">
        <v>509</v>
      </c>
      <c r="C1253" s="4">
        <v>-2.2322060524487802E-2</v>
      </c>
      <c r="D1253" s="6">
        <v>3.6999999999999998E-2</v>
      </c>
      <c r="E1253" s="8">
        <v>0.54770761954421299</v>
      </c>
      <c r="F1253" s="8">
        <v>1</v>
      </c>
      <c r="G1253" s="2" t="s">
        <v>14</v>
      </c>
      <c r="H1253" s="2" t="s">
        <v>15</v>
      </c>
    </row>
    <row r="1254" spans="1:8" x14ac:dyDescent="0.2">
      <c r="A1254" s="2" t="s">
        <v>680</v>
      </c>
      <c r="B1254" s="3" t="s">
        <v>624</v>
      </c>
      <c r="C1254" s="4">
        <v>6.9474479044145707E-2</v>
      </c>
      <c r="D1254" s="6">
        <v>0.11600000000000001</v>
      </c>
      <c r="E1254" s="8">
        <v>0.54789119277950804</v>
      </c>
      <c r="F1254" s="8">
        <v>1</v>
      </c>
      <c r="G1254" s="2" t="s">
        <v>555</v>
      </c>
      <c r="H1254" s="2" t="s">
        <v>15</v>
      </c>
    </row>
    <row r="1255" spans="1:8" x14ac:dyDescent="0.2">
      <c r="A1255" s="2" t="s">
        <v>680</v>
      </c>
      <c r="B1255" s="3" t="s">
        <v>595</v>
      </c>
      <c r="C1255" s="4">
        <v>7.7910558209342395E-2</v>
      </c>
      <c r="D1255" s="6">
        <v>0.13</v>
      </c>
      <c r="E1255" s="8">
        <v>0.54815430190657899</v>
      </c>
      <c r="F1255" s="8">
        <v>1</v>
      </c>
      <c r="G1255" s="2" t="s">
        <v>555</v>
      </c>
      <c r="H1255" s="2" t="s">
        <v>15</v>
      </c>
    </row>
    <row r="1256" spans="1:8" x14ac:dyDescent="0.2">
      <c r="A1256" s="2" t="s">
        <v>680</v>
      </c>
      <c r="B1256" s="3" t="s">
        <v>619</v>
      </c>
      <c r="C1256" s="4">
        <v>6.3833343082703706E-2</v>
      </c>
      <c r="D1256" s="6">
        <v>0.107</v>
      </c>
      <c r="E1256" s="8">
        <v>0.54987459625039004</v>
      </c>
      <c r="F1256" s="8">
        <v>1</v>
      </c>
      <c r="G1256" s="2" t="s">
        <v>96</v>
      </c>
      <c r="H1256" s="2">
        <v>27005778</v>
      </c>
    </row>
    <row r="1257" spans="1:8" x14ac:dyDescent="0.2">
      <c r="A1257" s="2" t="s">
        <v>680</v>
      </c>
      <c r="B1257" s="3" t="s">
        <v>648</v>
      </c>
      <c r="C1257" s="4">
        <v>0.109781740884103</v>
      </c>
      <c r="D1257" s="6">
        <v>0.184</v>
      </c>
      <c r="E1257" s="8">
        <v>0.55141015336700405</v>
      </c>
      <c r="F1257" s="8">
        <v>1</v>
      </c>
      <c r="G1257" s="2" t="s">
        <v>555</v>
      </c>
      <c r="H1257" s="2" t="s">
        <v>15</v>
      </c>
    </row>
    <row r="1258" spans="1:8" x14ac:dyDescent="0.2">
      <c r="A1258" s="2" t="s">
        <v>680</v>
      </c>
      <c r="B1258" s="3" t="s">
        <v>266</v>
      </c>
      <c r="C1258" s="4">
        <v>6.5095512480775802E-2</v>
      </c>
      <c r="D1258" s="6">
        <v>0.109</v>
      </c>
      <c r="E1258" s="8">
        <v>0.55149033509437695</v>
      </c>
      <c r="F1258" s="8">
        <v>1</v>
      </c>
      <c r="G1258" s="2" t="s">
        <v>14</v>
      </c>
      <c r="H1258" s="2" t="s">
        <v>15</v>
      </c>
    </row>
    <row r="1259" spans="1:8" x14ac:dyDescent="0.2">
      <c r="A1259" s="2" t="s">
        <v>680</v>
      </c>
      <c r="B1259" s="3" t="s">
        <v>468</v>
      </c>
      <c r="C1259" s="4">
        <v>-3.3800580807501597E-2</v>
      </c>
      <c r="D1259" s="6">
        <v>5.7000000000000002E-2</v>
      </c>
      <c r="E1259" s="8">
        <v>0.55159043408827702</v>
      </c>
      <c r="F1259" s="8">
        <v>1</v>
      </c>
      <c r="G1259" s="2" t="s">
        <v>14</v>
      </c>
      <c r="H1259" s="2" t="s">
        <v>15</v>
      </c>
    </row>
    <row r="1260" spans="1:8" x14ac:dyDescent="0.2">
      <c r="A1260" s="2" t="s">
        <v>680</v>
      </c>
      <c r="B1260" s="3" t="s">
        <v>615</v>
      </c>
      <c r="C1260" s="4">
        <v>0.115266898245549</v>
      </c>
      <c r="D1260" s="6">
        <v>0.19400000000000001</v>
      </c>
      <c r="E1260" s="8">
        <v>0.55321979511594799</v>
      </c>
      <c r="F1260" s="8">
        <v>1</v>
      </c>
      <c r="G1260" s="2" t="s">
        <v>96</v>
      </c>
      <c r="H1260" s="2">
        <v>27005778</v>
      </c>
    </row>
    <row r="1261" spans="1:8" x14ac:dyDescent="0.2">
      <c r="A1261" s="2" t="s">
        <v>680</v>
      </c>
      <c r="B1261" s="3" t="s">
        <v>288</v>
      </c>
      <c r="C1261" s="4">
        <v>-4.0980021074721297E-2</v>
      </c>
      <c r="D1261" s="6">
        <v>6.9000000000000006E-2</v>
      </c>
      <c r="E1261" s="8">
        <v>0.55351904726436696</v>
      </c>
      <c r="F1261" s="8">
        <v>1</v>
      </c>
      <c r="G1261" s="2" t="s">
        <v>14</v>
      </c>
      <c r="H1261" s="2" t="s">
        <v>15</v>
      </c>
    </row>
    <row r="1262" spans="1:8" x14ac:dyDescent="0.2">
      <c r="A1262" s="2" t="s">
        <v>680</v>
      </c>
      <c r="B1262" s="3" t="s">
        <v>554</v>
      </c>
      <c r="C1262" s="4">
        <v>0.11416061911247299</v>
      </c>
      <c r="D1262" s="6">
        <v>0.193</v>
      </c>
      <c r="E1262" s="8">
        <v>0.55438851679224899</v>
      </c>
      <c r="F1262" s="8">
        <v>1</v>
      </c>
      <c r="G1262" s="2" t="s">
        <v>96</v>
      </c>
      <c r="H1262" s="2">
        <v>27005778</v>
      </c>
    </row>
    <row r="1263" spans="1:8" x14ac:dyDescent="0.2">
      <c r="A1263" s="2" t="s">
        <v>680</v>
      </c>
      <c r="B1263" s="3" t="s">
        <v>620</v>
      </c>
      <c r="C1263" s="4">
        <v>6.0720763032451899E-2</v>
      </c>
      <c r="D1263" s="6">
        <v>0.10299999999999999</v>
      </c>
      <c r="E1263" s="8">
        <v>0.55602614349122004</v>
      </c>
      <c r="F1263" s="8">
        <v>1</v>
      </c>
      <c r="G1263" s="2" t="s">
        <v>555</v>
      </c>
      <c r="H1263" s="2" t="s">
        <v>15</v>
      </c>
    </row>
    <row r="1264" spans="1:8" x14ac:dyDescent="0.2">
      <c r="A1264" s="2" t="s">
        <v>680</v>
      </c>
      <c r="B1264" s="3" t="s">
        <v>218</v>
      </c>
      <c r="C1264" s="4">
        <v>-2.2649645446238199E-2</v>
      </c>
      <c r="D1264" s="6">
        <v>3.9E-2</v>
      </c>
      <c r="E1264" s="8">
        <v>0.55799437468278601</v>
      </c>
      <c r="F1264" s="8">
        <v>1</v>
      </c>
      <c r="G1264" s="2" t="s">
        <v>14</v>
      </c>
      <c r="H1264" s="2" t="s">
        <v>15</v>
      </c>
    </row>
    <row r="1265" spans="1:8" x14ac:dyDescent="0.2">
      <c r="A1265" s="2" t="s">
        <v>680</v>
      </c>
      <c r="B1265" s="3" t="s">
        <v>350</v>
      </c>
      <c r="C1265" s="4">
        <v>-7.7795901018330102E-2</v>
      </c>
      <c r="D1265" s="6">
        <v>0.13300000000000001</v>
      </c>
      <c r="E1265" s="8">
        <v>0.55838648317216999</v>
      </c>
      <c r="F1265" s="8">
        <v>1</v>
      </c>
      <c r="G1265" s="2" t="s">
        <v>14</v>
      </c>
      <c r="H1265" s="2" t="s">
        <v>15</v>
      </c>
    </row>
    <row r="1266" spans="1:8" x14ac:dyDescent="0.2">
      <c r="A1266" s="2" t="s">
        <v>680</v>
      </c>
      <c r="B1266" s="3" t="s">
        <v>646</v>
      </c>
      <c r="C1266" s="4">
        <v>-8.2048497143984406E-2</v>
      </c>
      <c r="D1266" s="6">
        <v>0.14099999999999999</v>
      </c>
      <c r="E1266" s="8">
        <v>0.56005065713005198</v>
      </c>
      <c r="F1266" s="8">
        <v>1</v>
      </c>
      <c r="G1266" s="2" t="s">
        <v>555</v>
      </c>
      <c r="H1266" s="2" t="s">
        <v>15</v>
      </c>
    </row>
    <row r="1267" spans="1:8" x14ac:dyDescent="0.2">
      <c r="A1267" s="2" t="s">
        <v>680</v>
      </c>
      <c r="B1267" s="3" t="s">
        <v>589</v>
      </c>
      <c r="C1267" s="4">
        <v>7.5131357162792997E-2</v>
      </c>
      <c r="D1267" s="6">
        <v>0.13</v>
      </c>
      <c r="E1267" s="8">
        <v>0.563101739278002</v>
      </c>
      <c r="F1267" s="8">
        <v>1</v>
      </c>
      <c r="G1267" s="2" t="s">
        <v>96</v>
      </c>
      <c r="H1267" s="2">
        <v>27005778</v>
      </c>
    </row>
    <row r="1268" spans="1:8" x14ac:dyDescent="0.2">
      <c r="A1268" s="2" t="s">
        <v>680</v>
      </c>
      <c r="B1268" s="3" t="s">
        <v>560</v>
      </c>
      <c r="C1268" s="4">
        <v>0.125620843687476</v>
      </c>
      <c r="D1268" s="6">
        <v>0.218</v>
      </c>
      <c r="E1268" s="8">
        <v>0.56382817765048798</v>
      </c>
      <c r="F1268" s="8">
        <v>1</v>
      </c>
      <c r="G1268" s="2" t="s">
        <v>555</v>
      </c>
      <c r="H1268" s="2" t="s">
        <v>15</v>
      </c>
    </row>
    <row r="1269" spans="1:8" x14ac:dyDescent="0.2">
      <c r="A1269" s="2" t="s">
        <v>680</v>
      </c>
      <c r="B1269" s="3" t="s">
        <v>407</v>
      </c>
      <c r="C1269" s="4">
        <v>4.20397081648907E-2</v>
      </c>
      <c r="D1269" s="6">
        <v>7.2999999999999995E-2</v>
      </c>
      <c r="E1269" s="8">
        <v>0.56657336953136805</v>
      </c>
      <c r="F1269" s="8">
        <v>1</v>
      </c>
      <c r="G1269" s="2" t="s">
        <v>14</v>
      </c>
      <c r="H1269" s="2" t="s">
        <v>15</v>
      </c>
    </row>
    <row r="1270" spans="1:8" x14ac:dyDescent="0.2">
      <c r="A1270" s="2" t="s">
        <v>680</v>
      </c>
      <c r="B1270" s="3" t="s">
        <v>173</v>
      </c>
      <c r="C1270" s="4">
        <v>-7.7960305370275595E-2</v>
      </c>
      <c r="D1270" s="6">
        <v>0.13600000000000001</v>
      </c>
      <c r="E1270" s="8">
        <v>0.56692649373068504</v>
      </c>
      <c r="F1270" s="8">
        <v>1</v>
      </c>
      <c r="G1270" s="2" t="s">
        <v>14</v>
      </c>
      <c r="H1270" s="2" t="s">
        <v>15</v>
      </c>
    </row>
    <row r="1271" spans="1:8" x14ac:dyDescent="0.2">
      <c r="A1271" s="2" t="s">
        <v>680</v>
      </c>
      <c r="B1271" s="3" t="s">
        <v>563</v>
      </c>
      <c r="C1271" s="4">
        <v>-6.7500438912880795E-2</v>
      </c>
      <c r="D1271" s="6">
        <v>0.11799999999999999</v>
      </c>
      <c r="E1271" s="8">
        <v>0.56719109177478</v>
      </c>
      <c r="F1271" s="8">
        <v>1</v>
      </c>
      <c r="G1271" s="2" t="s">
        <v>96</v>
      </c>
      <c r="H1271" s="2">
        <v>27005778</v>
      </c>
    </row>
    <row r="1272" spans="1:8" x14ac:dyDescent="0.2">
      <c r="A1272" s="2" t="s">
        <v>680</v>
      </c>
      <c r="B1272" s="3" t="s">
        <v>519</v>
      </c>
      <c r="C1272" s="4">
        <v>5.39493120299709E-2</v>
      </c>
      <c r="D1272" s="6">
        <v>9.5000000000000001E-2</v>
      </c>
      <c r="E1272" s="8">
        <v>0.56997368528858205</v>
      </c>
      <c r="F1272" s="8">
        <v>1</v>
      </c>
      <c r="G1272" s="2" t="s">
        <v>14</v>
      </c>
      <c r="H1272" s="2" t="s">
        <v>15</v>
      </c>
    </row>
    <row r="1273" spans="1:8" x14ac:dyDescent="0.2">
      <c r="A1273" s="2" t="s">
        <v>680</v>
      </c>
      <c r="B1273" s="3" t="s">
        <v>590</v>
      </c>
      <c r="C1273" s="4">
        <v>6.0328712224444199E-2</v>
      </c>
      <c r="D1273" s="6">
        <v>0.106</v>
      </c>
      <c r="E1273" s="8">
        <v>0.57097063482324695</v>
      </c>
      <c r="F1273" s="8">
        <v>1</v>
      </c>
      <c r="G1273" s="2" t="s">
        <v>96</v>
      </c>
      <c r="H1273" s="2">
        <v>27005778</v>
      </c>
    </row>
    <row r="1274" spans="1:8" x14ac:dyDescent="0.2">
      <c r="A1274" s="2" t="s">
        <v>680</v>
      </c>
      <c r="B1274" s="3" t="s">
        <v>455</v>
      </c>
      <c r="C1274" s="4">
        <v>-7.4754105333614901E-2</v>
      </c>
      <c r="D1274" s="6">
        <v>0.13300000000000001</v>
      </c>
      <c r="E1274" s="8">
        <v>0.57383021200116602</v>
      </c>
      <c r="F1274" s="8">
        <v>1</v>
      </c>
      <c r="G1274" s="2" t="s">
        <v>14</v>
      </c>
      <c r="H1274" s="2" t="s">
        <v>15</v>
      </c>
    </row>
    <row r="1275" spans="1:8" x14ac:dyDescent="0.2">
      <c r="A1275" s="2" t="s">
        <v>680</v>
      </c>
      <c r="B1275" s="3" t="s">
        <v>179</v>
      </c>
      <c r="C1275" s="4">
        <v>-4.3797700804554203E-2</v>
      </c>
      <c r="D1275" s="6">
        <v>7.9000000000000001E-2</v>
      </c>
      <c r="E1275" s="8">
        <v>0.57947283975634101</v>
      </c>
      <c r="F1275" s="8">
        <v>1</v>
      </c>
      <c r="G1275" s="2" t="s">
        <v>11</v>
      </c>
      <c r="H1275" s="2">
        <v>26502338</v>
      </c>
    </row>
    <row r="1276" spans="1:8" x14ac:dyDescent="0.2">
      <c r="A1276" s="2" t="s">
        <v>680</v>
      </c>
      <c r="B1276" s="3" t="s">
        <v>243</v>
      </c>
      <c r="C1276" s="4">
        <v>-3.93631538878947E-2</v>
      </c>
      <c r="D1276" s="6">
        <v>7.0999999999999994E-2</v>
      </c>
      <c r="E1276" s="8">
        <v>0.57953500371083799</v>
      </c>
      <c r="F1276" s="8">
        <v>1</v>
      </c>
      <c r="G1276" s="2" t="s">
        <v>14</v>
      </c>
      <c r="H1276" s="2" t="s">
        <v>15</v>
      </c>
    </row>
    <row r="1277" spans="1:8" x14ac:dyDescent="0.2">
      <c r="A1277" s="2" t="s">
        <v>680</v>
      </c>
      <c r="B1277" s="3" t="s">
        <v>587</v>
      </c>
      <c r="C1277" s="4">
        <v>9.9277470041641794E-2</v>
      </c>
      <c r="D1277" s="6">
        <v>0.18</v>
      </c>
      <c r="E1277" s="8">
        <v>0.58054861109643396</v>
      </c>
      <c r="F1277" s="8">
        <v>1</v>
      </c>
      <c r="G1277" s="2" t="s">
        <v>96</v>
      </c>
      <c r="H1277" s="2">
        <v>27005778</v>
      </c>
    </row>
    <row r="1278" spans="1:8" x14ac:dyDescent="0.2">
      <c r="A1278" s="2" t="s">
        <v>680</v>
      </c>
      <c r="B1278" s="3" t="s">
        <v>238</v>
      </c>
      <c r="C1278" s="4">
        <v>-2.52745367889365E-2</v>
      </c>
      <c r="D1278" s="6">
        <v>4.5999999999999999E-2</v>
      </c>
      <c r="E1278" s="8">
        <v>0.58131150202363302</v>
      </c>
      <c r="F1278" s="8">
        <v>1</v>
      </c>
      <c r="G1278" s="2" t="s">
        <v>14</v>
      </c>
      <c r="H1278" s="2" t="s">
        <v>15</v>
      </c>
    </row>
    <row r="1279" spans="1:8" x14ac:dyDescent="0.2">
      <c r="A1279" s="2" t="s">
        <v>680</v>
      </c>
      <c r="B1279" s="3" t="s">
        <v>630</v>
      </c>
      <c r="C1279" s="4">
        <v>5.3542730467368897E-2</v>
      </c>
      <c r="D1279" s="6">
        <v>9.8000000000000004E-2</v>
      </c>
      <c r="E1279" s="8">
        <v>0.58500810442859497</v>
      </c>
      <c r="F1279" s="8">
        <v>1</v>
      </c>
      <c r="G1279" s="2" t="s">
        <v>96</v>
      </c>
      <c r="H1279" s="2">
        <v>27005778</v>
      </c>
    </row>
    <row r="1280" spans="1:8" x14ac:dyDescent="0.2">
      <c r="A1280" s="2" t="s">
        <v>680</v>
      </c>
      <c r="B1280" s="3" t="s">
        <v>635</v>
      </c>
      <c r="C1280" s="4">
        <v>5.6865823075154497E-2</v>
      </c>
      <c r="D1280" s="6">
        <v>0.105</v>
      </c>
      <c r="E1280" s="8">
        <v>0.58793808130949698</v>
      </c>
      <c r="F1280" s="8">
        <v>1</v>
      </c>
      <c r="G1280" s="2" t="s">
        <v>96</v>
      </c>
      <c r="H1280" s="2">
        <v>27005778</v>
      </c>
    </row>
    <row r="1281" spans="1:8" x14ac:dyDescent="0.2">
      <c r="A1281" s="2" t="s">
        <v>680</v>
      </c>
      <c r="B1281" s="3" t="s">
        <v>644</v>
      </c>
      <c r="C1281" s="4">
        <v>6.9691496755982199E-2</v>
      </c>
      <c r="D1281" s="6">
        <v>0.13</v>
      </c>
      <c r="E1281" s="8">
        <v>0.59065444019748703</v>
      </c>
      <c r="F1281" s="8">
        <v>1</v>
      </c>
      <c r="G1281" s="2" t="s">
        <v>96</v>
      </c>
      <c r="H1281" s="2">
        <v>27005778</v>
      </c>
    </row>
    <row r="1282" spans="1:8" x14ac:dyDescent="0.2">
      <c r="A1282" s="2" t="s">
        <v>680</v>
      </c>
      <c r="B1282" s="3" t="s">
        <v>42</v>
      </c>
      <c r="C1282" s="4">
        <v>-6.1942510245346298E-2</v>
      </c>
      <c r="D1282" s="6">
        <v>0.11700000000000001</v>
      </c>
      <c r="E1282" s="8">
        <v>0.59570627667652298</v>
      </c>
      <c r="F1282" s="8">
        <v>1</v>
      </c>
      <c r="G1282" s="2" t="s">
        <v>14</v>
      </c>
      <c r="H1282" s="2" t="s">
        <v>15</v>
      </c>
    </row>
    <row r="1283" spans="1:8" x14ac:dyDescent="0.2">
      <c r="A1283" s="2" t="s">
        <v>680</v>
      </c>
      <c r="B1283" s="3" t="s">
        <v>235</v>
      </c>
      <c r="C1283" s="4">
        <v>4.0747045896714601E-2</v>
      </c>
      <c r="D1283" s="6">
        <v>7.6999999999999999E-2</v>
      </c>
      <c r="E1283" s="8">
        <v>0.59789314870198496</v>
      </c>
      <c r="F1283" s="8">
        <v>1</v>
      </c>
      <c r="G1283" s="2" t="s">
        <v>14</v>
      </c>
      <c r="H1283" s="2" t="s">
        <v>15</v>
      </c>
    </row>
    <row r="1284" spans="1:8" x14ac:dyDescent="0.2">
      <c r="A1284" s="2" t="s">
        <v>680</v>
      </c>
      <c r="B1284" s="3" t="s">
        <v>97</v>
      </c>
      <c r="C1284" s="4">
        <v>1.86365861048455E-2</v>
      </c>
      <c r="D1284" s="6">
        <v>3.5999999999999997E-2</v>
      </c>
      <c r="E1284" s="8">
        <v>0.60257145566772097</v>
      </c>
      <c r="F1284" s="8">
        <v>1</v>
      </c>
      <c r="G1284" s="2" t="s">
        <v>14</v>
      </c>
      <c r="H1284" s="2" t="s">
        <v>15</v>
      </c>
    </row>
    <row r="1285" spans="1:8" x14ac:dyDescent="0.2">
      <c r="A1285" s="2" t="s">
        <v>680</v>
      </c>
      <c r="B1285" s="3" t="s">
        <v>633</v>
      </c>
      <c r="C1285" s="4">
        <v>7.3561103031638805E-2</v>
      </c>
      <c r="D1285" s="6">
        <v>0.14199999999999999</v>
      </c>
      <c r="E1285" s="8">
        <v>0.60321131158034502</v>
      </c>
      <c r="F1285" s="8">
        <v>1</v>
      </c>
      <c r="G1285" s="2" t="s">
        <v>555</v>
      </c>
      <c r="H1285" s="2" t="s">
        <v>15</v>
      </c>
    </row>
    <row r="1286" spans="1:8" x14ac:dyDescent="0.2">
      <c r="A1286" s="2" t="s">
        <v>680</v>
      </c>
      <c r="B1286" s="3" t="s">
        <v>573</v>
      </c>
      <c r="C1286" s="4">
        <v>5.6833986489817197E-2</v>
      </c>
      <c r="D1286" s="6">
        <v>0.109</v>
      </c>
      <c r="E1286" s="8">
        <v>0.60347124642863303</v>
      </c>
      <c r="F1286" s="8">
        <v>1</v>
      </c>
      <c r="G1286" s="2" t="s">
        <v>96</v>
      </c>
      <c r="H1286" s="2">
        <v>27005778</v>
      </c>
    </row>
    <row r="1287" spans="1:8" x14ac:dyDescent="0.2">
      <c r="A1287" s="2" t="s">
        <v>680</v>
      </c>
      <c r="B1287" s="3" t="s">
        <v>667</v>
      </c>
      <c r="C1287" s="4">
        <v>-6.59325710960246E-2</v>
      </c>
      <c r="D1287" s="6">
        <v>0.127</v>
      </c>
      <c r="E1287" s="8">
        <v>0.60471688836307302</v>
      </c>
      <c r="F1287" s="8">
        <v>1</v>
      </c>
      <c r="G1287" s="2" t="s">
        <v>96</v>
      </c>
      <c r="H1287" s="2">
        <v>27005778</v>
      </c>
    </row>
    <row r="1288" spans="1:8" x14ac:dyDescent="0.2">
      <c r="A1288" s="2" t="s">
        <v>680</v>
      </c>
      <c r="B1288" s="3" t="s">
        <v>78</v>
      </c>
      <c r="C1288" s="4">
        <v>-3.5507685594484202E-2</v>
      </c>
      <c r="D1288" s="6">
        <v>6.9000000000000006E-2</v>
      </c>
      <c r="E1288" s="8">
        <v>0.60510812137438397</v>
      </c>
      <c r="F1288" s="8">
        <v>1</v>
      </c>
      <c r="G1288" s="2" t="s">
        <v>14</v>
      </c>
      <c r="H1288" s="2" t="s">
        <v>15</v>
      </c>
    </row>
    <row r="1289" spans="1:8" x14ac:dyDescent="0.2">
      <c r="A1289" s="2" t="s">
        <v>680</v>
      </c>
      <c r="B1289" s="3" t="s">
        <v>520</v>
      </c>
      <c r="C1289" s="4">
        <v>4.3923109187305E-2</v>
      </c>
      <c r="D1289" s="6">
        <v>8.5999999999999993E-2</v>
      </c>
      <c r="E1289" s="8">
        <v>0.60982925992879</v>
      </c>
      <c r="F1289" s="8">
        <v>1</v>
      </c>
      <c r="G1289" s="2" t="s">
        <v>14</v>
      </c>
      <c r="H1289" s="2" t="s">
        <v>15</v>
      </c>
    </row>
    <row r="1290" spans="1:8" x14ac:dyDescent="0.2">
      <c r="A1290" s="2" t="s">
        <v>680</v>
      </c>
      <c r="B1290" s="3" t="s">
        <v>602</v>
      </c>
      <c r="C1290" s="4">
        <v>9.8657170470466904E-2</v>
      </c>
      <c r="D1290" s="6">
        <v>0.19400000000000001</v>
      </c>
      <c r="E1290" s="8">
        <v>0.61173957948610003</v>
      </c>
      <c r="F1290" s="8">
        <v>1</v>
      </c>
      <c r="G1290" s="2" t="s">
        <v>555</v>
      </c>
      <c r="H1290" s="2" t="s">
        <v>15</v>
      </c>
    </row>
    <row r="1291" spans="1:8" x14ac:dyDescent="0.2">
      <c r="A1291" s="2" t="s">
        <v>680</v>
      </c>
      <c r="B1291" s="3" t="s">
        <v>655</v>
      </c>
      <c r="C1291" s="4">
        <v>-2.62232774053309E-2</v>
      </c>
      <c r="D1291" s="6">
        <v>5.1999999999999998E-2</v>
      </c>
      <c r="E1291" s="8">
        <v>0.61284549157124601</v>
      </c>
      <c r="F1291" s="8">
        <v>1</v>
      </c>
      <c r="G1291" s="2" t="s">
        <v>181</v>
      </c>
      <c r="H1291" s="2" t="s">
        <v>15</v>
      </c>
    </row>
    <row r="1292" spans="1:8" x14ac:dyDescent="0.2">
      <c r="A1292" s="2" t="s">
        <v>680</v>
      </c>
      <c r="B1292" s="3" t="s">
        <v>299</v>
      </c>
      <c r="C1292" s="4">
        <v>-3.0291841978015901E-2</v>
      </c>
      <c r="D1292" s="6">
        <v>0.06</v>
      </c>
      <c r="E1292" s="8">
        <v>0.61488678790558404</v>
      </c>
      <c r="F1292" s="8">
        <v>1</v>
      </c>
      <c r="G1292" s="2" t="s">
        <v>14</v>
      </c>
      <c r="H1292" s="2" t="s">
        <v>15</v>
      </c>
    </row>
    <row r="1293" spans="1:8" x14ac:dyDescent="0.2">
      <c r="A1293" s="2" t="s">
        <v>680</v>
      </c>
      <c r="B1293" s="3" t="s">
        <v>126</v>
      </c>
      <c r="C1293" s="4">
        <v>4.6995711035178099E-2</v>
      </c>
      <c r="D1293" s="6">
        <v>9.5000000000000001E-2</v>
      </c>
      <c r="E1293" s="8">
        <v>0.61966314040396298</v>
      </c>
      <c r="F1293" s="8">
        <v>1</v>
      </c>
      <c r="G1293" s="2" t="s">
        <v>14</v>
      </c>
      <c r="H1293" s="2" t="s">
        <v>15</v>
      </c>
    </row>
    <row r="1294" spans="1:8" x14ac:dyDescent="0.2">
      <c r="A1294" s="2" t="s">
        <v>680</v>
      </c>
      <c r="B1294" s="3" t="s">
        <v>599</v>
      </c>
      <c r="C1294" s="4">
        <v>9.9685424037326401E-2</v>
      </c>
      <c r="D1294" s="6">
        <v>0.20200000000000001</v>
      </c>
      <c r="E1294" s="8">
        <v>0.62110264109566404</v>
      </c>
      <c r="F1294" s="8">
        <v>1</v>
      </c>
      <c r="G1294" s="2" t="s">
        <v>555</v>
      </c>
      <c r="H1294" s="2" t="s">
        <v>15</v>
      </c>
    </row>
    <row r="1295" spans="1:8" x14ac:dyDescent="0.2">
      <c r="A1295" s="2" t="s">
        <v>680</v>
      </c>
      <c r="B1295" s="3" t="s">
        <v>262</v>
      </c>
      <c r="C1295" s="4">
        <v>-5.8756332799225298E-2</v>
      </c>
      <c r="D1295" s="6">
        <v>0.11899999999999999</v>
      </c>
      <c r="E1295" s="8">
        <v>0.62169515029563205</v>
      </c>
      <c r="F1295" s="8">
        <v>1</v>
      </c>
      <c r="G1295" s="2" t="s">
        <v>14</v>
      </c>
      <c r="H1295" s="2" t="s">
        <v>15</v>
      </c>
    </row>
    <row r="1296" spans="1:8" x14ac:dyDescent="0.2">
      <c r="A1296" s="2" t="s">
        <v>680</v>
      </c>
      <c r="B1296" s="3" t="s">
        <v>535</v>
      </c>
      <c r="C1296" s="4">
        <v>-4.9691555498326399E-2</v>
      </c>
      <c r="D1296" s="6">
        <v>0.10100000000000001</v>
      </c>
      <c r="E1296" s="8">
        <v>0.62247297362487197</v>
      </c>
      <c r="F1296" s="8">
        <v>1</v>
      </c>
      <c r="G1296" s="2" t="s">
        <v>14</v>
      </c>
      <c r="H1296" s="2" t="s">
        <v>15</v>
      </c>
    </row>
    <row r="1297" spans="1:8" x14ac:dyDescent="0.2">
      <c r="A1297" s="2" t="s">
        <v>680</v>
      </c>
      <c r="B1297" s="3" t="s">
        <v>621</v>
      </c>
      <c r="C1297" s="4">
        <v>6.9731435420141805E-2</v>
      </c>
      <c r="D1297" s="6">
        <v>0.14199999999999999</v>
      </c>
      <c r="E1297" s="8">
        <v>0.62383308194170495</v>
      </c>
      <c r="F1297" s="8">
        <v>1</v>
      </c>
      <c r="G1297" s="2" t="s">
        <v>555</v>
      </c>
      <c r="H1297" s="2" t="s">
        <v>15</v>
      </c>
    </row>
    <row r="1298" spans="1:8" x14ac:dyDescent="0.2">
      <c r="A1298" s="2" t="s">
        <v>680</v>
      </c>
      <c r="B1298" s="3" t="s">
        <v>637</v>
      </c>
      <c r="C1298" s="4">
        <v>0.100752228802525</v>
      </c>
      <c r="D1298" s="6">
        <v>0.20599999999999999</v>
      </c>
      <c r="E1298" s="8">
        <v>0.624677694105646</v>
      </c>
      <c r="F1298" s="8">
        <v>1</v>
      </c>
      <c r="G1298" s="2" t="s">
        <v>96</v>
      </c>
      <c r="H1298" s="2">
        <v>27005778</v>
      </c>
    </row>
    <row r="1299" spans="1:8" x14ac:dyDescent="0.2">
      <c r="A1299" s="2" t="s">
        <v>680</v>
      </c>
      <c r="B1299" s="3" t="s">
        <v>123</v>
      </c>
      <c r="C1299" s="4">
        <v>5.3173813827539898E-2</v>
      </c>
      <c r="D1299" s="6">
        <v>0.109</v>
      </c>
      <c r="E1299" s="8">
        <v>0.62554707951486499</v>
      </c>
      <c r="F1299" s="8">
        <v>1</v>
      </c>
      <c r="G1299" s="2" t="s">
        <v>14</v>
      </c>
      <c r="H1299" s="2" t="s">
        <v>15</v>
      </c>
    </row>
    <row r="1300" spans="1:8" x14ac:dyDescent="0.2">
      <c r="A1300" s="2" t="s">
        <v>680</v>
      </c>
      <c r="B1300" s="3" t="s">
        <v>379</v>
      </c>
      <c r="C1300" s="4">
        <v>1.7412938028735499E-2</v>
      </c>
      <c r="D1300" s="6">
        <v>3.5999999999999997E-2</v>
      </c>
      <c r="E1300" s="8">
        <v>0.626110142130894</v>
      </c>
      <c r="F1300" s="8">
        <v>1</v>
      </c>
      <c r="G1300" s="2" t="s">
        <v>14</v>
      </c>
      <c r="H1300" s="2" t="s">
        <v>15</v>
      </c>
    </row>
    <row r="1301" spans="1:8" x14ac:dyDescent="0.2">
      <c r="A1301" s="2" t="s">
        <v>680</v>
      </c>
      <c r="B1301" s="3" t="s">
        <v>668</v>
      </c>
      <c r="C1301" s="4">
        <v>-5.4621842020716502E-2</v>
      </c>
      <c r="D1301" s="6">
        <v>0.113</v>
      </c>
      <c r="E1301" s="8">
        <v>0.628733698325882</v>
      </c>
      <c r="F1301" s="8">
        <v>1</v>
      </c>
      <c r="G1301" s="2" t="s">
        <v>96</v>
      </c>
      <c r="H1301" s="2">
        <v>27005778</v>
      </c>
    </row>
    <row r="1302" spans="1:8" x14ac:dyDescent="0.2">
      <c r="A1302" s="2" t="s">
        <v>680</v>
      </c>
      <c r="B1302" s="3" t="s">
        <v>450</v>
      </c>
      <c r="C1302" s="4">
        <v>6.5316689188964994E-2</v>
      </c>
      <c r="D1302" s="6">
        <v>0.13500000000000001</v>
      </c>
      <c r="E1302" s="8">
        <v>0.62934907653946104</v>
      </c>
      <c r="F1302" s="8">
        <v>1</v>
      </c>
      <c r="G1302" s="2" t="s">
        <v>14</v>
      </c>
      <c r="H1302" s="2" t="s">
        <v>15</v>
      </c>
    </row>
    <row r="1303" spans="1:8" x14ac:dyDescent="0.2">
      <c r="A1303" s="2" t="s">
        <v>680</v>
      </c>
      <c r="B1303" s="3" t="s">
        <v>633</v>
      </c>
      <c r="C1303" s="4">
        <v>7.8097994961755901E-2</v>
      </c>
      <c r="D1303" s="6">
        <v>0.16300000000000001</v>
      </c>
      <c r="E1303" s="8">
        <v>0.63153473800245596</v>
      </c>
      <c r="F1303" s="8">
        <v>1</v>
      </c>
      <c r="G1303" s="2" t="s">
        <v>96</v>
      </c>
      <c r="H1303" s="2">
        <v>27005778</v>
      </c>
    </row>
    <row r="1304" spans="1:8" x14ac:dyDescent="0.2">
      <c r="A1304" s="2" t="s">
        <v>680</v>
      </c>
      <c r="B1304" s="3" t="s">
        <v>122</v>
      </c>
      <c r="C1304" s="4">
        <v>-5.35955425318047E-2</v>
      </c>
      <c r="D1304" s="6">
        <v>0.112</v>
      </c>
      <c r="E1304" s="8">
        <v>0.63205359246501303</v>
      </c>
      <c r="F1304" s="8">
        <v>1</v>
      </c>
      <c r="G1304" s="2" t="s">
        <v>14</v>
      </c>
      <c r="H1304" s="2" t="s">
        <v>15</v>
      </c>
    </row>
    <row r="1305" spans="1:8" x14ac:dyDescent="0.2">
      <c r="A1305" s="2" t="s">
        <v>680</v>
      </c>
      <c r="B1305" s="3" t="s">
        <v>610</v>
      </c>
      <c r="C1305" s="4">
        <v>4.8611246838956998E-2</v>
      </c>
      <c r="D1305" s="6">
        <v>0.10199999999999999</v>
      </c>
      <c r="E1305" s="8">
        <v>0.63228804576586894</v>
      </c>
      <c r="F1305" s="8">
        <v>1</v>
      </c>
      <c r="G1305" s="2" t="s">
        <v>555</v>
      </c>
      <c r="H1305" s="2" t="s">
        <v>15</v>
      </c>
    </row>
    <row r="1306" spans="1:8" x14ac:dyDescent="0.2">
      <c r="A1306" s="2" t="s">
        <v>680</v>
      </c>
      <c r="B1306" s="3" t="s">
        <v>647</v>
      </c>
      <c r="C1306" s="4">
        <v>9.5201780680414599E-2</v>
      </c>
      <c r="D1306" s="6">
        <v>0.19900000000000001</v>
      </c>
      <c r="E1306" s="8">
        <v>0.63239500359660605</v>
      </c>
      <c r="F1306" s="8">
        <v>1</v>
      </c>
      <c r="G1306" s="2" t="s">
        <v>96</v>
      </c>
      <c r="H1306" s="2">
        <v>27005778</v>
      </c>
    </row>
    <row r="1307" spans="1:8" x14ac:dyDescent="0.2">
      <c r="A1307" s="2" t="s">
        <v>680</v>
      </c>
      <c r="B1307" s="3" t="s">
        <v>313</v>
      </c>
      <c r="C1307" s="4">
        <v>-2.5425230098145402E-2</v>
      </c>
      <c r="D1307" s="6">
        <v>5.2999999999999999E-2</v>
      </c>
      <c r="E1307" s="8">
        <v>0.63287403982788304</v>
      </c>
      <c r="F1307" s="8">
        <v>1</v>
      </c>
      <c r="G1307" s="2" t="s">
        <v>14</v>
      </c>
      <c r="H1307" s="2" t="s">
        <v>15</v>
      </c>
    </row>
    <row r="1308" spans="1:8" x14ac:dyDescent="0.2">
      <c r="A1308" s="2" t="s">
        <v>680</v>
      </c>
      <c r="B1308" s="3" t="s">
        <v>264</v>
      </c>
      <c r="C1308" s="4">
        <v>5.31739382904464E-2</v>
      </c>
      <c r="D1308" s="6">
        <v>0.112</v>
      </c>
      <c r="E1308" s="8">
        <v>0.63549199587668004</v>
      </c>
      <c r="F1308" s="8">
        <v>1</v>
      </c>
      <c r="G1308" s="2" t="s">
        <v>14</v>
      </c>
      <c r="H1308" s="2" t="s">
        <v>15</v>
      </c>
    </row>
    <row r="1309" spans="1:8" x14ac:dyDescent="0.2">
      <c r="A1309" s="2" t="s">
        <v>680</v>
      </c>
      <c r="B1309" s="3" t="s">
        <v>159</v>
      </c>
      <c r="C1309" s="4">
        <v>-4.1273107506911703E-2</v>
      </c>
      <c r="D1309" s="6">
        <v>8.8999999999999996E-2</v>
      </c>
      <c r="E1309" s="8">
        <v>0.64224926532052995</v>
      </c>
      <c r="F1309" s="8">
        <v>1</v>
      </c>
      <c r="G1309" s="2" t="s">
        <v>14</v>
      </c>
      <c r="H1309" s="2" t="s">
        <v>15</v>
      </c>
    </row>
    <row r="1310" spans="1:8" x14ac:dyDescent="0.2">
      <c r="A1310" s="2" t="s">
        <v>680</v>
      </c>
      <c r="B1310" s="3" t="s">
        <v>82</v>
      </c>
      <c r="C1310" s="4">
        <v>3.0184641433865501E-2</v>
      </c>
      <c r="D1310" s="6">
        <v>6.6000000000000003E-2</v>
      </c>
      <c r="E1310" s="8">
        <v>0.64553475094500801</v>
      </c>
      <c r="F1310" s="8">
        <v>1</v>
      </c>
      <c r="G1310" s="2" t="s">
        <v>11</v>
      </c>
      <c r="H1310" s="2">
        <v>28067908</v>
      </c>
    </row>
    <row r="1311" spans="1:8" x14ac:dyDescent="0.2">
      <c r="A1311" s="2" t="s">
        <v>680</v>
      </c>
      <c r="B1311" s="3" t="s">
        <v>652</v>
      </c>
      <c r="C1311" s="4">
        <v>-1.8541975593049299E-2</v>
      </c>
      <c r="D1311" s="6">
        <v>0.04</v>
      </c>
      <c r="E1311" s="8">
        <v>0.64647688974592998</v>
      </c>
      <c r="F1311" s="8">
        <v>1</v>
      </c>
      <c r="G1311" s="2" t="s">
        <v>181</v>
      </c>
      <c r="H1311" s="2" t="s">
        <v>15</v>
      </c>
    </row>
    <row r="1312" spans="1:8" x14ac:dyDescent="0.2">
      <c r="A1312" s="2" t="s">
        <v>680</v>
      </c>
      <c r="B1312" s="3" t="s">
        <v>589</v>
      </c>
      <c r="C1312" s="4">
        <v>5.8072555242420998E-2</v>
      </c>
      <c r="D1312" s="6">
        <v>0.128</v>
      </c>
      <c r="E1312" s="8">
        <v>0.64926491889134696</v>
      </c>
      <c r="F1312" s="8">
        <v>1</v>
      </c>
      <c r="G1312" s="2" t="s">
        <v>555</v>
      </c>
      <c r="H1312" s="2" t="s">
        <v>15</v>
      </c>
    </row>
    <row r="1313" spans="1:8" x14ac:dyDescent="0.2">
      <c r="A1313" s="2" t="s">
        <v>680</v>
      </c>
      <c r="B1313" s="3" t="s">
        <v>111</v>
      </c>
      <c r="C1313" s="4">
        <v>-2.4268060883716299E-2</v>
      </c>
      <c r="D1313" s="6">
        <v>5.2999999999999999E-2</v>
      </c>
      <c r="E1313" s="8">
        <v>0.64932066666394195</v>
      </c>
      <c r="F1313" s="8">
        <v>1</v>
      </c>
      <c r="G1313" s="2" t="s">
        <v>14</v>
      </c>
      <c r="H1313" s="2" t="s">
        <v>15</v>
      </c>
    </row>
    <row r="1314" spans="1:8" x14ac:dyDescent="0.2">
      <c r="A1314" s="2" t="s">
        <v>680</v>
      </c>
      <c r="B1314" s="3" t="s">
        <v>321</v>
      </c>
      <c r="C1314" s="4">
        <v>-4.8416706635817597E-2</v>
      </c>
      <c r="D1314" s="6">
        <v>0.107</v>
      </c>
      <c r="E1314" s="8">
        <v>0.65010296808586099</v>
      </c>
      <c r="F1314" s="8">
        <v>1</v>
      </c>
      <c r="G1314" s="2" t="s">
        <v>14</v>
      </c>
      <c r="H1314" s="2" t="s">
        <v>15</v>
      </c>
    </row>
    <row r="1315" spans="1:8" x14ac:dyDescent="0.2">
      <c r="A1315" s="2" t="s">
        <v>680</v>
      </c>
      <c r="B1315" s="3" t="s">
        <v>601</v>
      </c>
      <c r="C1315" s="4">
        <v>-5.0090734259538403E-2</v>
      </c>
      <c r="D1315" s="6">
        <v>0.112</v>
      </c>
      <c r="E1315" s="8">
        <v>0.65390679733477597</v>
      </c>
      <c r="F1315" s="8">
        <v>1</v>
      </c>
      <c r="G1315" s="2" t="s">
        <v>555</v>
      </c>
      <c r="H1315" s="2" t="s">
        <v>15</v>
      </c>
    </row>
    <row r="1316" spans="1:8" x14ac:dyDescent="0.2">
      <c r="A1316" s="2" t="s">
        <v>680</v>
      </c>
      <c r="B1316" s="3" t="s">
        <v>571</v>
      </c>
      <c r="C1316" s="4">
        <v>8.7271465646782106E-2</v>
      </c>
      <c r="D1316" s="6">
        <v>0.19700000000000001</v>
      </c>
      <c r="E1316" s="8">
        <v>0.65756820393447202</v>
      </c>
      <c r="F1316" s="8">
        <v>1</v>
      </c>
      <c r="G1316" s="2" t="s">
        <v>555</v>
      </c>
      <c r="H1316" s="2" t="s">
        <v>15</v>
      </c>
    </row>
    <row r="1317" spans="1:8" x14ac:dyDescent="0.2">
      <c r="A1317" s="2" t="s">
        <v>680</v>
      </c>
      <c r="B1317" s="3" t="s">
        <v>640</v>
      </c>
      <c r="C1317" s="4">
        <v>-5.4472484193966497E-2</v>
      </c>
      <c r="D1317" s="6">
        <v>0.124</v>
      </c>
      <c r="E1317" s="8">
        <v>0.66116495215174698</v>
      </c>
      <c r="F1317" s="8">
        <v>1</v>
      </c>
      <c r="G1317" s="2" t="s">
        <v>96</v>
      </c>
      <c r="H1317" s="2">
        <v>27005778</v>
      </c>
    </row>
    <row r="1318" spans="1:8" x14ac:dyDescent="0.2">
      <c r="A1318" s="2" t="s">
        <v>680</v>
      </c>
      <c r="B1318" s="3" t="s">
        <v>295</v>
      </c>
      <c r="C1318" s="4">
        <v>2.4611286374823901E-2</v>
      </c>
      <c r="D1318" s="6">
        <v>5.6000000000000001E-2</v>
      </c>
      <c r="E1318" s="8">
        <v>0.66193357533620101</v>
      </c>
      <c r="F1318" s="8">
        <v>1</v>
      </c>
      <c r="G1318" s="2" t="s">
        <v>14</v>
      </c>
      <c r="H1318" s="2" t="s">
        <v>15</v>
      </c>
    </row>
    <row r="1319" spans="1:8" x14ac:dyDescent="0.2">
      <c r="A1319" s="2" t="s">
        <v>680</v>
      </c>
      <c r="B1319" s="3" t="s">
        <v>545</v>
      </c>
      <c r="C1319" s="4">
        <v>-5.3203539873378697E-2</v>
      </c>
      <c r="D1319" s="6">
        <v>0.123</v>
      </c>
      <c r="E1319" s="8">
        <v>0.66454453533496505</v>
      </c>
      <c r="F1319" s="8">
        <v>1</v>
      </c>
      <c r="G1319" s="2" t="s">
        <v>14</v>
      </c>
      <c r="H1319" s="2" t="s">
        <v>15</v>
      </c>
    </row>
    <row r="1320" spans="1:8" x14ac:dyDescent="0.2">
      <c r="A1320" s="2" t="s">
        <v>680</v>
      </c>
      <c r="B1320" s="3" t="s">
        <v>44</v>
      </c>
      <c r="C1320" s="4">
        <v>-3.2641456820659699E-2</v>
      </c>
      <c r="D1320" s="6">
        <v>7.4999999999999997E-2</v>
      </c>
      <c r="E1320" s="8">
        <v>0.66470825440591097</v>
      </c>
      <c r="F1320" s="8">
        <v>1</v>
      </c>
      <c r="G1320" s="2" t="s">
        <v>14</v>
      </c>
      <c r="H1320" s="2" t="s">
        <v>15</v>
      </c>
    </row>
    <row r="1321" spans="1:8" x14ac:dyDescent="0.2">
      <c r="A1321" s="2" t="s">
        <v>680</v>
      </c>
      <c r="B1321" s="3" t="s">
        <v>52</v>
      </c>
      <c r="C1321" s="4">
        <v>-5.1980608085479399E-2</v>
      </c>
      <c r="D1321" s="6">
        <v>0.12</v>
      </c>
      <c r="E1321" s="8">
        <v>0.66610096445035605</v>
      </c>
      <c r="F1321" s="8">
        <v>1</v>
      </c>
      <c r="G1321" s="2" t="s">
        <v>14</v>
      </c>
      <c r="H1321" s="2" t="s">
        <v>15</v>
      </c>
    </row>
    <row r="1322" spans="1:8" x14ac:dyDescent="0.2">
      <c r="A1322" s="2" t="s">
        <v>680</v>
      </c>
      <c r="B1322" s="3" t="s">
        <v>382</v>
      </c>
      <c r="C1322" s="4">
        <v>-4.2441655618712798E-2</v>
      </c>
      <c r="D1322" s="6">
        <v>9.9000000000000005E-2</v>
      </c>
      <c r="E1322" s="8">
        <v>0.66764251085910997</v>
      </c>
      <c r="F1322" s="8">
        <v>1</v>
      </c>
      <c r="G1322" s="2" t="s">
        <v>14</v>
      </c>
      <c r="H1322" s="2" t="s">
        <v>15</v>
      </c>
    </row>
    <row r="1323" spans="1:8" x14ac:dyDescent="0.2">
      <c r="A1323" s="2" t="s">
        <v>680</v>
      </c>
      <c r="B1323" s="3" t="s">
        <v>674</v>
      </c>
      <c r="C1323" s="4">
        <v>6.7760374672317297E-2</v>
      </c>
      <c r="D1323" s="6">
        <v>0.158</v>
      </c>
      <c r="E1323" s="8">
        <v>0.66823743891466902</v>
      </c>
      <c r="F1323" s="8">
        <v>1</v>
      </c>
      <c r="G1323" s="2" t="s">
        <v>96</v>
      </c>
      <c r="H1323" s="2">
        <v>27005778</v>
      </c>
    </row>
    <row r="1324" spans="1:8" x14ac:dyDescent="0.2">
      <c r="A1324" s="2" t="s">
        <v>680</v>
      </c>
      <c r="B1324" s="3" t="s">
        <v>623</v>
      </c>
      <c r="C1324" s="4">
        <v>4.55388025969699E-2</v>
      </c>
      <c r="D1324" s="6">
        <v>0.108</v>
      </c>
      <c r="E1324" s="8">
        <v>0.67345233254653003</v>
      </c>
      <c r="F1324" s="8">
        <v>1</v>
      </c>
      <c r="G1324" s="2" t="s">
        <v>555</v>
      </c>
      <c r="H1324" s="2" t="s">
        <v>15</v>
      </c>
    </row>
    <row r="1325" spans="1:8" x14ac:dyDescent="0.2">
      <c r="A1325" s="2" t="s">
        <v>680</v>
      </c>
      <c r="B1325" s="3" t="s">
        <v>317</v>
      </c>
      <c r="C1325" s="4">
        <v>-2.9985157466192201E-2</v>
      </c>
      <c r="D1325" s="6">
        <v>7.1999999999999995E-2</v>
      </c>
      <c r="E1325" s="8">
        <v>0.67619308896057495</v>
      </c>
      <c r="F1325" s="8">
        <v>1</v>
      </c>
      <c r="G1325" s="2" t="s">
        <v>14</v>
      </c>
      <c r="H1325" s="2" t="s">
        <v>15</v>
      </c>
    </row>
    <row r="1326" spans="1:8" x14ac:dyDescent="0.2">
      <c r="A1326" s="2" t="s">
        <v>680</v>
      </c>
      <c r="B1326" s="3" t="s">
        <v>627</v>
      </c>
      <c r="C1326" s="4">
        <v>-4.0198714661344302E-2</v>
      </c>
      <c r="D1326" s="6">
        <v>9.7000000000000003E-2</v>
      </c>
      <c r="E1326" s="8">
        <v>0.67922715485851104</v>
      </c>
      <c r="F1326" s="8">
        <v>1</v>
      </c>
      <c r="G1326" s="2" t="s">
        <v>555</v>
      </c>
      <c r="H1326" s="2" t="s">
        <v>15</v>
      </c>
    </row>
    <row r="1327" spans="1:8" x14ac:dyDescent="0.2">
      <c r="A1327" s="2" t="s">
        <v>680</v>
      </c>
      <c r="B1327" s="3" t="s">
        <v>581</v>
      </c>
      <c r="C1327" s="4">
        <v>4.3704923403638997E-2</v>
      </c>
      <c r="D1327" s="6">
        <v>0.106</v>
      </c>
      <c r="E1327" s="8">
        <v>0.67989030187756505</v>
      </c>
      <c r="F1327" s="8">
        <v>1</v>
      </c>
      <c r="G1327" s="2" t="s">
        <v>555</v>
      </c>
      <c r="H1327" s="2" t="s">
        <v>15</v>
      </c>
    </row>
    <row r="1328" spans="1:8" x14ac:dyDescent="0.2">
      <c r="A1328" s="2" t="s">
        <v>680</v>
      </c>
      <c r="B1328" s="3" t="s">
        <v>664</v>
      </c>
      <c r="C1328" s="4">
        <v>-2.7408099606878299E-2</v>
      </c>
      <c r="D1328" s="6">
        <v>6.7000000000000004E-2</v>
      </c>
      <c r="E1328" s="8">
        <v>0.68041517660603801</v>
      </c>
      <c r="F1328" s="8">
        <v>1</v>
      </c>
      <c r="G1328" s="2" t="s">
        <v>11</v>
      </c>
      <c r="H1328" s="2">
        <v>28067908</v>
      </c>
    </row>
    <row r="1329" spans="1:8" x14ac:dyDescent="0.2">
      <c r="A1329" s="2" t="s">
        <v>680</v>
      </c>
      <c r="B1329" s="3" t="s">
        <v>593</v>
      </c>
      <c r="C1329" s="4">
        <v>4.1283135711073497E-2</v>
      </c>
      <c r="D1329" s="6">
        <v>0.104</v>
      </c>
      <c r="E1329" s="8">
        <v>0.69256580438666004</v>
      </c>
      <c r="F1329" s="8">
        <v>1</v>
      </c>
      <c r="G1329" s="2" t="s">
        <v>555</v>
      </c>
      <c r="H1329" s="2" t="s">
        <v>15</v>
      </c>
    </row>
    <row r="1330" spans="1:8" x14ac:dyDescent="0.2">
      <c r="A1330" s="2" t="s">
        <v>680</v>
      </c>
      <c r="B1330" s="3" t="s">
        <v>242</v>
      </c>
      <c r="C1330" s="4">
        <v>-5.4369570037581097E-2</v>
      </c>
      <c r="D1330" s="6">
        <v>0.13800000000000001</v>
      </c>
      <c r="E1330" s="8">
        <v>0.69396339307973198</v>
      </c>
      <c r="F1330" s="8">
        <v>1</v>
      </c>
      <c r="G1330" s="2" t="s">
        <v>14</v>
      </c>
      <c r="H1330" s="2" t="s">
        <v>15</v>
      </c>
    </row>
    <row r="1331" spans="1:8" x14ac:dyDescent="0.2">
      <c r="A1331" s="2" t="s">
        <v>680</v>
      </c>
      <c r="B1331" s="3" t="s">
        <v>570</v>
      </c>
      <c r="C1331" s="4">
        <v>-4.4006072404266898E-2</v>
      </c>
      <c r="D1331" s="6">
        <v>0.113</v>
      </c>
      <c r="E1331" s="8">
        <v>0.69668344642189906</v>
      </c>
      <c r="F1331" s="8">
        <v>1</v>
      </c>
      <c r="G1331" s="2" t="s">
        <v>96</v>
      </c>
      <c r="H1331" s="2">
        <v>27005778</v>
      </c>
    </row>
    <row r="1332" spans="1:8" x14ac:dyDescent="0.2">
      <c r="A1332" s="2" t="s">
        <v>680</v>
      </c>
      <c r="B1332" s="3" t="s">
        <v>28</v>
      </c>
      <c r="C1332" s="4">
        <v>5.9490976372908899E-2</v>
      </c>
      <c r="D1332" s="6">
        <v>0.153</v>
      </c>
      <c r="E1332" s="8">
        <v>0.69671125713077398</v>
      </c>
      <c r="F1332" s="8">
        <v>1</v>
      </c>
      <c r="G1332" s="2" t="s">
        <v>14</v>
      </c>
      <c r="H1332" s="2" t="s">
        <v>15</v>
      </c>
    </row>
    <row r="1333" spans="1:8" x14ac:dyDescent="0.2">
      <c r="A1333" s="2" t="s">
        <v>680</v>
      </c>
      <c r="B1333" s="3" t="s">
        <v>569</v>
      </c>
      <c r="C1333" s="4">
        <v>-4.45950607851619E-2</v>
      </c>
      <c r="D1333" s="6">
        <v>0.115</v>
      </c>
      <c r="E1333" s="8">
        <v>0.69822243870344902</v>
      </c>
      <c r="F1333" s="8">
        <v>1</v>
      </c>
      <c r="G1333" s="2" t="s">
        <v>96</v>
      </c>
      <c r="H1333" s="2">
        <v>27005778</v>
      </c>
    </row>
    <row r="1334" spans="1:8" x14ac:dyDescent="0.2">
      <c r="A1334" s="2" t="s">
        <v>680</v>
      </c>
      <c r="B1334" s="3" t="s">
        <v>373</v>
      </c>
      <c r="C1334" s="4">
        <v>4.1493690087467901E-2</v>
      </c>
      <c r="D1334" s="6">
        <v>0.109</v>
      </c>
      <c r="E1334" s="8">
        <v>0.70427331726277997</v>
      </c>
      <c r="F1334" s="8">
        <v>1</v>
      </c>
      <c r="G1334" s="2" t="s">
        <v>14</v>
      </c>
      <c r="H1334" s="2" t="s">
        <v>15</v>
      </c>
    </row>
    <row r="1335" spans="1:8" x14ac:dyDescent="0.2">
      <c r="A1335" s="2" t="s">
        <v>680</v>
      </c>
      <c r="B1335" s="3" t="s">
        <v>411</v>
      </c>
      <c r="C1335" s="4">
        <v>-1.44922875341814E-2</v>
      </c>
      <c r="D1335" s="6">
        <v>3.9E-2</v>
      </c>
      <c r="E1335" s="8">
        <v>0.71088406907712598</v>
      </c>
      <c r="F1335" s="8">
        <v>1</v>
      </c>
      <c r="G1335" s="2" t="s">
        <v>14</v>
      </c>
      <c r="H1335" s="2" t="s">
        <v>15</v>
      </c>
    </row>
    <row r="1336" spans="1:8" x14ac:dyDescent="0.2">
      <c r="A1336" s="2" t="s">
        <v>680</v>
      </c>
      <c r="B1336" s="3" t="s">
        <v>223</v>
      </c>
      <c r="C1336" s="4">
        <v>4.7041764424739403E-2</v>
      </c>
      <c r="D1336" s="6">
        <v>0.128</v>
      </c>
      <c r="E1336" s="8">
        <v>0.71373805716095395</v>
      </c>
      <c r="F1336" s="8">
        <v>1</v>
      </c>
      <c r="G1336" s="2" t="s">
        <v>14</v>
      </c>
      <c r="H1336" s="2" t="s">
        <v>15</v>
      </c>
    </row>
    <row r="1337" spans="1:8" x14ac:dyDescent="0.2">
      <c r="A1337" s="2" t="s">
        <v>680</v>
      </c>
      <c r="B1337" s="3" t="s">
        <v>300</v>
      </c>
      <c r="C1337" s="4">
        <v>-2.67923030003572E-2</v>
      </c>
      <c r="D1337" s="6">
        <v>7.2999999999999995E-2</v>
      </c>
      <c r="E1337" s="8">
        <v>0.71431728181474496</v>
      </c>
      <c r="F1337" s="8">
        <v>1</v>
      </c>
      <c r="G1337" s="2" t="s">
        <v>14</v>
      </c>
      <c r="H1337" s="2" t="s">
        <v>15</v>
      </c>
    </row>
    <row r="1338" spans="1:8" x14ac:dyDescent="0.2">
      <c r="A1338" s="2" t="s">
        <v>680</v>
      </c>
      <c r="B1338" s="3" t="s">
        <v>543</v>
      </c>
      <c r="C1338" s="4">
        <v>1.3275799986111E-2</v>
      </c>
      <c r="D1338" s="6">
        <v>3.5999999999999997E-2</v>
      </c>
      <c r="E1338" s="8">
        <v>0.71476326140667801</v>
      </c>
      <c r="F1338" s="8">
        <v>1</v>
      </c>
      <c r="G1338" s="2" t="s">
        <v>14</v>
      </c>
      <c r="H1338" s="2" t="s">
        <v>15</v>
      </c>
    </row>
    <row r="1339" spans="1:8" x14ac:dyDescent="0.2">
      <c r="A1339" s="2" t="s">
        <v>680</v>
      </c>
      <c r="B1339" s="3" t="s">
        <v>195</v>
      </c>
      <c r="C1339" s="4">
        <v>2.6170497002962902E-2</v>
      </c>
      <c r="D1339" s="6">
        <v>7.1999999999999995E-2</v>
      </c>
      <c r="E1339" s="8">
        <v>0.71727672313105095</v>
      </c>
      <c r="F1339" s="8">
        <v>1</v>
      </c>
      <c r="G1339" s="2" t="s">
        <v>192</v>
      </c>
      <c r="H1339" s="2">
        <v>30104761</v>
      </c>
    </row>
    <row r="1340" spans="1:8" x14ac:dyDescent="0.2">
      <c r="A1340" s="2" t="s">
        <v>680</v>
      </c>
      <c r="B1340" s="3" t="s">
        <v>518</v>
      </c>
      <c r="C1340" s="4">
        <v>2.97730428887703E-2</v>
      </c>
      <c r="D1340" s="6">
        <v>8.3000000000000004E-2</v>
      </c>
      <c r="E1340" s="8">
        <v>0.72006279153825403</v>
      </c>
      <c r="F1340" s="8">
        <v>1</v>
      </c>
      <c r="G1340" s="2" t="s">
        <v>14</v>
      </c>
      <c r="H1340" s="2" t="s">
        <v>15</v>
      </c>
    </row>
    <row r="1341" spans="1:8" x14ac:dyDescent="0.2">
      <c r="A1341" s="2" t="s">
        <v>680</v>
      </c>
      <c r="B1341" s="3" t="s">
        <v>572</v>
      </c>
      <c r="C1341" s="4">
        <v>3.7347537018626503E-2</v>
      </c>
      <c r="D1341" s="6">
        <v>0.105</v>
      </c>
      <c r="E1341" s="8">
        <v>0.72084573710143296</v>
      </c>
      <c r="F1341" s="8">
        <v>1</v>
      </c>
      <c r="G1341" s="2" t="s">
        <v>96</v>
      </c>
      <c r="H1341" s="2">
        <v>27005778</v>
      </c>
    </row>
    <row r="1342" spans="1:8" x14ac:dyDescent="0.2">
      <c r="A1342" s="2" t="s">
        <v>680</v>
      </c>
      <c r="B1342" s="3" t="s">
        <v>602</v>
      </c>
      <c r="C1342" s="4">
        <v>6.7512081077210906E-2</v>
      </c>
      <c r="D1342" s="6">
        <v>0.191</v>
      </c>
      <c r="E1342" s="8">
        <v>0.72335902538501895</v>
      </c>
      <c r="F1342" s="8">
        <v>1</v>
      </c>
      <c r="G1342" s="2" t="s">
        <v>96</v>
      </c>
      <c r="H1342" s="2">
        <v>27005778</v>
      </c>
    </row>
    <row r="1343" spans="1:8" x14ac:dyDescent="0.2">
      <c r="A1343" s="2" t="s">
        <v>680</v>
      </c>
      <c r="B1343" s="3" t="s">
        <v>356</v>
      </c>
      <c r="C1343" s="4">
        <v>-5.0050878451558402E-2</v>
      </c>
      <c r="D1343" s="6">
        <v>0.14099999999999999</v>
      </c>
      <c r="E1343" s="8">
        <v>0.72345441725068704</v>
      </c>
      <c r="F1343" s="8">
        <v>1</v>
      </c>
      <c r="G1343" s="2" t="s">
        <v>14</v>
      </c>
      <c r="H1343" s="2" t="s">
        <v>15</v>
      </c>
    </row>
    <row r="1344" spans="1:8" x14ac:dyDescent="0.2">
      <c r="A1344" s="2" t="s">
        <v>680</v>
      </c>
      <c r="B1344" s="3" t="s">
        <v>544</v>
      </c>
      <c r="C1344" s="4">
        <v>-1.3327296292835199E-2</v>
      </c>
      <c r="D1344" s="6">
        <v>3.7999999999999999E-2</v>
      </c>
      <c r="E1344" s="8">
        <v>0.725120272853919</v>
      </c>
      <c r="F1344" s="8">
        <v>1</v>
      </c>
      <c r="G1344" s="2" t="s">
        <v>14</v>
      </c>
      <c r="H1344" s="2" t="s">
        <v>15</v>
      </c>
    </row>
    <row r="1345" spans="1:8" x14ac:dyDescent="0.2">
      <c r="A1345" s="2" t="s">
        <v>680</v>
      </c>
      <c r="B1345" s="3" t="s">
        <v>115</v>
      </c>
      <c r="C1345" s="4">
        <v>-2.15189230002596E-2</v>
      </c>
      <c r="D1345" s="6">
        <v>6.0999999999999999E-2</v>
      </c>
      <c r="E1345" s="8">
        <v>0.72611032802608</v>
      </c>
      <c r="F1345" s="8">
        <v>1</v>
      </c>
      <c r="G1345" s="2" t="s">
        <v>14</v>
      </c>
      <c r="H1345" s="2" t="s">
        <v>15</v>
      </c>
    </row>
    <row r="1346" spans="1:8" x14ac:dyDescent="0.2">
      <c r="A1346" s="2" t="s">
        <v>680</v>
      </c>
      <c r="B1346" s="3" t="s">
        <v>359</v>
      </c>
      <c r="C1346" s="4">
        <v>3.6121152546522498E-2</v>
      </c>
      <c r="D1346" s="6">
        <v>0.10299999999999999</v>
      </c>
      <c r="E1346" s="8">
        <v>0.72668070053822098</v>
      </c>
      <c r="F1346" s="8">
        <v>1</v>
      </c>
      <c r="G1346" s="2" t="s">
        <v>14</v>
      </c>
      <c r="H1346" s="2" t="s">
        <v>15</v>
      </c>
    </row>
    <row r="1347" spans="1:8" x14ac:dyDescent="0.2">
      <c r="A1347" s="2" t="s">
        <v>680</v>
      </c>
      <c r="B1347" s="3" t="s">
        <v>536</v>
      </c>
      <c r="C1347" s="4">
        <v>1.26405907975006E-2</v>
      </c>
      <c r="D1347" s="6">
        <v>3.6999999999999998E-2</v>
      </c>
      <c r="E1347" s="8">
        <v>0.73465601610210596</v>
      </c>
      <c r="F1347" s="8">
        <v>1</v>
      </c>
      <c r="G1347" s="2" t="s">
        <v>14</v>
      </c>
      <c r="H1347" s="2" t="s">
        <v>15</v>
      </c>
    </row>
    <row r="1348" spans="1:8" x14ac:dyDescent="0.2">
      <c r="A1348" s="2" t="s">
        <v>680</v>
      </c>
      <c r="B1348" s="3" t="s">
        <v>560</v>
      </c>
      <c r="C1348" s="4">
        <v>6.48725269048777E-2</v>
      </c>
      <c r="D1348" s="6">
        <v>0.19700000000000001</v>
      </c>
      <c r="E1348" s="8">
        <v>0.74177802128842796</v>
      </c>
      <c r="F1348" s="8">
        <v>1</v>
      </c>
      <c r="G1348" s="2" t="s">
        <v>96</v>
      </c>
      <c r="H1348" s="2">
        <v>27005778</v>
      </c>
    </row>
    <row r="1349" spans="1:8" x14ac:dyDescent="0.2">
      <c r="A1349" s="2" t="s">
        <v>680</v>
      </c>
      <c r="B1349" s="3" t="s">
        <v>464</v>
      </c>
      <c r="C1349" s="4">
        <v>-4.0217213745341297E-2</v>
      </c>
      <c r="D1349" s="6">
        <v>0.127</v>
      </c>
      <c r="E1349" s="8">
        <v>0.75120276426274502</v>
      </c>
      <c r="F1349" s="8">
        <v>1</v>
      </c>
      <c r="G1349" s="2" t="s">
        <v>14</v>
      </c>
      <c r="H1349" s="2" t="s">
        <v>15</v>
      </c>
    </row>
    <row r="1350" spans="1:8" x14ac:dyDescent="0.2">
      <c r="A1350" s="2" t="s">
        <v>680</v>
      </c>
      <c r="B1350" s="3" t="s">
        <v>112</v>
      </c>
      <c r="C1350" s="4">
        <v>-2.5989448847074801E-2</v>
      </c>
      <c r="D1350" s="6">
        <v>8.3000000000000004E-2</v>
      </c>
      <c r="E1350" s="8">
        <v>0.752750907885819</v>
      </c>
      <c r="F1350" s="8">
        <v>1</v>
      </c>
      <c r="G1350" s="2" t="s">
        <v>14</v>
      </c>
      <c r="H1350" s="2" t="s">
        <v>15</v>
      </c>
    </row>
    <row r="1351" spans="1:8" x14ac:dyDescent="0.2">
      <c r="A1351" s="2" t="s">
        <v>680</v>
      </c>
      <c r="B1351" s="3" t="s">
        <v>466</v>
      </c>
      <c r="C1351" s="4">
        <v>-2.59061562770606E-2</v>
      </c>
      <c r="D1351" s="6">
        <v>8.2000000000000003E-2</v>
      </c>
      <c r="E1351" s="8">
        <v>0.75334844582676297</v>
      </c>
      <c r="F1351" s="8">
        <v>1</v>
      </c>
      <c r="G1351" s="2" t="s">
        <v>14</v>
      </c>
      <c r="H1351" s="2" t="s">
        <v>15</v>
      </c>
    </row>
    <row r="1352" spans="1:8" x14ac:dyDescent="0.2">
      <c r="A1352" s="2" t="s">
        <v>680</v>
      </c>
      <c r="B1352" s="3" t="s">
        <v>533</v>
      </c>
      <c r="C1352" s="4">
        <v>-1.18341841906887E-2</v>
      </c>
      <c r="D1352" s="6">
        <v>3.7999999999999999E-2</v>
      </c>
      <c r="E1352" s="8">
        <v>0.75421053444376795</v>
      </c>
      <c r="F1352" s="8">
        <v>1</v>
      </c>
      <c r="G1352" s="2" t="s">
        <v>14</v>
      </c>
      <c r="H1352" s="2" t="s">
        <v>15</v>
      </c>
    </row>
    <row r="1353" spans="1:8" x14ac:dyDescent="0.2">
      <c r="A1353" s="2" t="s">
        <v>680</v>
      </c>
      <c r="B1353" s="3" t="s">
        <v>210</v>
      </c>
      <c r="C1353" s="4">
        <v>-1.15446152499694E-2</v>
      </c>
      <c r="D1353" s="6">
        <v>3.6999999999999998E-2</v>
      </c>
      <c r="E1353" s="8">
        <v>0.75472606125699504</v>
      </c>
      <c r="F1353" s="8">
        <v>1</v>
      </c>
      <c r="G1353" s="2" t="s">
        <v>181</v>
      </c>
      <c r="H1353" s="2" t="s">
        <v>15</v>
      </c>
    </row>
    <row r="1354" spans="1:8" x14ac:dyDescent="0.2">
      <c r="A1354" s="2" t="s">
        <v>680</v>
      </c>
      <c r="B1354" s="3" t="s">
        <v>600</v>
      </c>
      <c r="C1354" s="4">
        <v>-3.9190086742301303E-2</v>
      </c>
      <c r="D1354" s="6">
        <v>0.126</v>
      </c>
      <c r="E1354" s="8">
        <v>0.75559026393035</v>
      </c>
      <c r="F1354" s="8">
        <v>1</v>
      </c>
      <c r="G1354" s="2" t="s">
        <v>555</v>
      </c>
      <c r="H1354" s="2" t="s">
        <v>15</v>
      </c>
    </row>
    <row r="1355" spans="1:8" x14ac:dyDescent="0.2">
      <c r="A1355" s="2" t="s">
        <v>680</v>
      </c>
      <c r="B1355" s="3" t="s">
        <v>131</v>
      </c>
      <c r="C1355" s="4">
        <v>3.6390268945535702E-2</v>
      </c>
      <c r="D1355" s="6">
        <v>0.11799999999999999</v>
      </c>
      <c r="E1355" s="8">
        <v>0.75697351799220203</v>
      </c>
      <c r="F1355" s="8">
        <v>1</v>
      </c>
      <c r="G1355" s="2" t="s">
        <v>14</v>
      </c>
      <c r="H1355" s="2" t="s">
        <v>15</v>
      </c>
    </row>
    <row r="1356" spans="1:8" x14ac:dyDescent="0.2">
      <c r="A1356" s="2" t="s">
        <v>680</v>
      </c>
      <c r="B1356" s="3" t="s">
        <v>593</v>
      </c>
      <c r="C1356" s="4">
        <v>3.4016648630582E-2</v>
      </c>
      <c r="D1356" s="6">
        <v>0.11</v>
      </c>
      <c r="E1356" s="8">
        <v>0.75754271396456296</v>
      </c>
      <c r="F1356" s="8">
        <v>1</v>
      </c>
      <c r="G1356" s="2" t="s">
        <v>96</v>
      </c>
      <c r="H1356" s="2">
        <v>27005778</v>
      </c>
    </row>
    <row r="1357" spans="1:8" x14ac:dyDescent="0.2">
      <c r="A1357" s="2" t="s">
        <v>680</v>
      </c>
      <c r="B1357" s="3" t="s">
        <v>574</v>
      </c>
      <c r="C1357" s="4">
        <v>3.4826163777586697E-2</v>
      </c>
      <c r="D1357" s="6">
        <v>0.114</v>
      </c>
      <c r="E1357" s="8">
        <v>0.76014279417701003</v>
      </c>
      <c r="F1357" s="8">
        <v>1</v>
      </c>
      <c r="G1357" s="2" t="s">
        <v>555</v>
      </c>
      <c r="H1357" s="2" t="s">
        <v>15</v>
      </c>
    </row>
    <row r="1358" spans="1:8" x14ac:dyDescent="0.2">
      <c r="A1358" s="2" t="s">
        <v>680</v>
      </c>
      <c r="B1358" s="3" t="s">
        <v>140</v>
      </c>
      <c r="C1358" s="4">
        <v>3.37717151230107E-2</v>
      </c>
      <c r="D1358" s="6">
        <v>0.111</v>
      </c>
      <c r="E1358" s="8">
        <v>0.76151259967152796</v>
      </c>
      <c r="F1358" s="8">
        <v>1</v>
      </c>
      <c r="G1358" s="2" t="s">
        <v>14</v>
      </c>
      <c r="H1358" s="2" t="s">
        <v>15</v>
      </c>
    </row>
    <row r="1359" spans="1:8" x14ac:dyDescent="0.2">
      <c r="A1359" s="2" t="s">
        <v>680</v>
      </c>
      <c r="B1359" s="3" t="s">
        <v>204</v>
      </c>
      <c r="C1359" s="4">
        <v>-1.4693297162146001E-2</v>
      </c>
      <c r="D1359" s="6">
        <v>4.9000000000000002E-2</v>
      </c>
      <c r="E1359" s="8">
        <v>0.76556707815449798</v>
      </c>
      <c r="F1359" s="8">
        <v>1</v>
      </c>
      <c r="G1359" s="2" t="s">
        <v>181</v>
      </c>
      <c r="H1359" s="2" t="s">
        <v>15</v>
      </c>
    </row>
    <row r="1360" spans="1:8" x14ac:dyDescent="0.2">
      <c r="A1360" s="2" t="s">
        <v>680</v>
      </c>
      <c r="B1360" s="3" t="s">
        <v>66</v>
      </c>
      <c r="C1360" s="4">
        <v>3.9060381846128901E-2</v>
      </c>
      <c r="D1360" s="6">
        <v>0.13200000000000001</v>
      </c>
      <c r="E1360" s="8">
        <v>0.76738841475314301</v>
      </c>
      <c r="F1360" s="8">
        <v>1</v>
      </c>
      <c r="G1360" s="2" t="s">
        <v>14</v>
      </c>
      <c r="H1360" s="2" t="s">
        <v>15</v>
      </c>
    </row>
    <row r="1361" spans="1:8" x14ac:dyDescent="0.2">
      <c r="A1361" s="2" t="s">
        <v>680</v>
      </c>
      <c r="B1361" s="3" t="s">
        <v>138</v>
      </c>
      <c r="C1361" s="4">
        <v>-2.9764882834127301E-2</v>
      </c>
      <c r="D1361" s="6">
        <v>0.10100000000000001</v>
      </c>
      <c r="E1361" s="8">
        <v>0.76754469292360605</v>
      </c>
      <c r="F1361" s="8">
        <v>1</v>
      </c>
      <c r="G1361" s="2" t="s">
        <v>14</v>
      </c>
      <c r="H1361" s="2" t="s">
        <v>15</v>
      </c>
    </row>
    <row r="1362" spans="1:8" x14ac:dyDescent="0.2">
      <c r="A1362" s="2" t="s">
        <v>680</v>
      </c>
      <c r="B1362" s="3" t="s">
        <v>609</v>
      </c>
      <c r="C1362" s="4">
        <v>3.3302912910771802E-2</v>
      </c>
      <c r="D1362" s="6">
        <v>0.113</v>
      </c>
      <c r="E1362" s="8">
        <v>0.76834039403916998</v>
      </c>
      <c r="F1362" s="8">
        <v>1</v>
      </c>
      <c r="G1362" s="2" t="s">
        <v>555</v>
      </c>
      <c r="H1362" s="2" t="s">
        <v>15</v>
      </c>
    </row>
    <row r="1363" spans="1:8" x14ac:dyDescent="0.2">
      <c r="A1363" s="2" t="s">
        <v>680</v>
      </c>
      <c r="B1363" s="3" t="s">
        <v>257</v>
      </c>
      <c r="C1363" s="4">
        <v>-3.03941885583002E-2</v>
      </c>
      <c r="D1363" s="6">
        <v>0.104</v>
      </c>
      <c r="E1363" s="8">
        <v>0.76980255124442498</v>
      </c>
      <c r="F1363" s="8">
        <v>1</v>
      </c>
      <c r="G1363" s="2" t="s">
        <v>14</v>
      </c>
      <c r="H1363" s="2" t="s">
        <v>15</v>
      </c>
    </row>
    <row r="1364" spans="1:8" x14ac:dyDescent="0.2">
      <c r="A1364" s="2" t="s">
        <v>680</v>
      </c>
      <c r="B1364" s="3" t="s">
        <v>608</v>
      </c>
      <c r="C1364" s="4">
        <v>-3.2674403284850898E-2</v>
      </c>
      <c r="D1364" s="6">
        <v>0.112</v>
      </c>
      <c r="E1364" s="8">
        <v>0.77089808968668805</v>
      </c>
      <c r="F1364" s="8">
        <v>1</v>
      </c>
      <c r="G1364" s="2" t="s">
        <v>96</v>
      </c>
      <c r="H1364" s="2">
        <v>27005778</v>
      </c>
    </row>
    <row r="1365" spans="1:8" x14ac:dyDescent="0.2">
      <c r="A1365" s="2" t="s">
        <v>680</v>
      </c>
      <c r="B1365" s="3" t="s">
        <v>207</v>
      </c>
      <c r="C1365" s="4">
        <v>1.1238321921402099E-2</v>
      </c>
      <c r="D1365" s="6">
        <v>3.9E-2</v>
      </c>
      <c r="E1365" s="8">
        <v>0.77266813543048296</v>
      </c>
      <c r="F1365" s="8">
        <v>1</v>
      </c>
      <c r="G1365" s="2" t="s">
        <v>11</v>
      </c>
      <c r="H1365" s="2">
        <v>25673413</v>
      </c>
    </row>
    <row r="1366" spans="1:8" x14ac:dyDescent="0.2">
      <c r="A1366" s="2" t="s">
        <v>680</v>
      </c>
      <c r="B1366" s="3" t="s">
        <v>606</v>
      </c>
      <c r="C1366" s="4">
        <v>4.18955926601614E-2</v>
      </c>
      <c r="D1366" s="6">
        <v>0.15</v>
      </c>
      <c r="E1366" s="8">
        <v>0.78065157762956305</v>
      </c>
      <c r="F1366" s="8">
        <v>1</v>
      </c>
      <c r="G1366" s="2" t="s">
        <v>555</v>
      </c>
      <c r="H1366" s="2" t="s">
        <v>15</v>
      </c>
    </row>
    <row r="1367" spans="1:8" x14ac:dyDescent="0.2">
      <c r="A1367" s="2" t="s">
        <v>680</v>
      </c>
      <c r="B1367" s="3" t="s">
        <v>539</v>
      </c>
      <c r="C1367" s="4">
        <v>2.0583035540572701E-2</v>
      </c>
      <c r="D1367" s="6">
        <v>7.6999999999999999E-2</v>
      </c>
      <c r="E1367" s="8">
        <v>0.78963695468767703</v>
      </c>
      <c r="F1367" s="8">
        <v>1</v>
      </c>
      <c r="G1367" s="2" t="s">
        <v>14</v>
      </c>
      <c r="H1367" s="2" t="s">
        <v>15</v>
      </c>
    </row>
    <row r="1368" spans="1:8" x14ac:dyDescent="0.2">
      <c r="A1368" s="2" t="s">
        <v>680</v>
      </c>
      <c r="B1368" s="3" t="s">
        <v>408</v>
      </c>
      <c r="C1368" s="4">
        <v>2.2975126430603499E-2</v>
      </c>
      <c r="D1368" s="6">
        <v>8.5999999999999993E-2</v>
      </c>
      <c r="E1368" s="8">
        <v>0.78964462648567202</v>
      </c>
      <c r="F1368" s="8">
        <v>1</v>
      </c>
      <c r="G1368" s="2" t="s">
        <v>14</v>
      </c>
      <c r="H1368" s="2" t="s">
        <v>15</v>
      </c>
    </row>
    <row r="1369" spans="1:8" x14ac:dyDescent="0.2">
      <c r="A1369" s="2" t="s">
        <v>680</v>
      </c>
      <c r="B1369" s="3" t="s">
        <v>136</v>
      </c>
      <c r="C1369" s="4">
        <v>3.9978369815429397E-2</v>
      </c>
      <c r="D1369" s="6">
        <v>0.15</v>
      </c>
      <c r="E1369" s="8">
        <v>0.78967085241133905</v>
      </c>
      <c r="F1369" s="8">
        <v>1</v>
      </c>
      <c r="G1369" s="2" t="s">
        <v>14</v>
      </c>
      <c r="H1369" s="2" t="s">
        <v>15</v>
      </c>
    </row>
    <row r="1370" spans="1:8" x14ac:dyDescent="0.2">
      <c r="A1370" s="2" t="s">
        <v>680</v>
      </c>
      <c r="B1370" s="3" t="s">
        <v>442</v>
      </c>
      <c r="C1370" s="4">
        <v>1.2663396066947399E-2</v>
      </c>
      <c r="D1370" s="6">
        <v>4.9000000000000002E-2</v>
      </c>
      <c r="E1370" s="8">
        <v>0.79443469461741101</v>
      </c>
      <c r="F1370" s="8">
        <v>1</v>
      </c>
      <c r="G1370" s="2" t="s">
        <v>14</v>
      </c>
      <c r="H1370" s="2" t="s">
        <v>15</v>
      </c>
    </row>
    <row r="1371" spans="1:8" x14ac:dyDescent="0.2">
      <c r="A1371" s="2" t="s">
        <v>680</v>
      </c>
      <c r="B1371" s="3" t="s">
        <v>596</v>
      </c>
      <c r="C1371" s="4">
        <v>3.0395506501454301E-2</v>
      </c>
      <c r="D1371" s="6">
        <v>0.11700000000000001</v>
      </c>
      <c r="E1371" s="8">
        <v>0.79509603694457898</v>
      </c>
      <c r="F1371" s="8">
        <v>1</v>
      </c>
      <c r="G1371" s="2" t="s">
        <v>555</v>
      </c>
      <c r="H1371" s="2" t="s">
        <v>15</v>
      </c>
    </row>
    <row r="1372" spans="1:8" x14ac:dyDescent="0.2">
      <c r="A1372" s="2" t="s">
        <v>680</v>
      </c>
      <c r="B1372" s="3" t="s">
        <v>643</v>
      </c>
      <c r="C1372" s="4">
        <v>-4.40399413753172E-2</v>
      </c>
      <c r="D1372" s="6">
        <v>0.17199999999999999</v>
      </c>
      <c r="E1372" s="8">
        <v>0.79823162983003404</v>
      </c>
      <c r="F1372" s="8">
        <v>1</v>
      </c>
      <c r="G1372" s="2" t="s">
        <v>96</v>
      </c>
      <c r="H1372" s="2">
        <v>27005778</v>
      </c>
    </row>
    <row r="1373" spans="1:8" x14ac:dyDescent="0.2">
      <c r="A1373" s="2" t="s">
        <v>680</v>
      </c>
      <c r="B1373" s="3" t="s">
        <v>157</v>
      </c>
      <c r="C1373" s="4">
        <v>1.7274733249100602E-2</v>
      </c>
      <c r="D1373" s="6">
        <v>6.8000000000000005E-2</v>
      </c>
      <c r="E1373" s="8">
        <v>0.80043323015459</v>
      </c>
      <c r="F1373" s="8">
        <v>1</v>
      </c>
      <c r="G1373" s="2" t="s">
        <v>14</v>
      </c>
      <c r="H1373" s="2" t="s">
        <v>15</v>
      </c>
    </row>
    <row r="1374" spans="1:8" x14ac:dyDescent="0.2">
      <c r="A1374" s="2" t="s">
        <v>680</v>
      </c>
      <c r="B1374" s="3" t="s">
        <v>669</v>
      </c>
      <c r="C1374" s="4">
        <v>3.3863570210899002E-2</v>
      </c>
      <c r="D1374" s="6">
        <v>0.13400000000000001</v>
      </c>
      <c r="E1374" s="8">
        <v>0.801145995903358</v>
      </c>
      <c r="F1374" s="8">
        <v>1</v>
      </c>
      <c r="G1374" s="2" t="s">
        <v>96</v>
      </c>
      <c r="H1374" s="2">
        <v>27005778</v>
      </c>
    </row>
    <row r="1375" spans="1:8" x14ac:dyDescent="0.2">
      <c r="A1375" s="2" t="s">
        <v>680</v>
      </c>
      <c r="B1375" s="3" t="s">
        <v>43</v>
      </c>
      <c r="C1375" s="4">
        <v>-3.0432531952225401E-2</v>
      </c>
      <c r="D1375" s="6">
        <v>0.122</v>
      </c>
      <c r="E1375" s="8">
        <v>0.80261644533104004</v>
      </c>
      <c r="F1375" s="8">
        <v>1</v>
      </c>
      <c r="G1375" s="2" t="s">
        <v>14</v>
      </c>
      <c r="H1375" s="2" t="s">
        <v>15</v>
      </c>
    </row>
    <row r="1376" spans="1:8" x14ac:dyDescent="0.2">
      <c r="A1376" s="2" t="s">
        <v>680</v>
      </c>
      <c r="B1376" s="3" t="s">
        <v>599</v>
      </c>
      <c r="C1376" s="4">
        <v>5.0479904003688403E-2</v>
      </c>
      <c r="D1376" s="6">
        <v>0.20300000000000001</v>
      </c>
      <c r="E1376" s="8">
        <v>0.80345584754011601</v>
      </c>
      <c r="F1376" s="8">
        <v>1</v>
      </c>
      <c r="G1376" s="2" t="s">
        <v>96</v>
      </c>
      <c r="H1376" s="2">
        <v>27005778</v>
      </c>
    </row>
    <row r="1377" spans="1:8" x14ac:dyDescent="0.2">
      <c r="A1377" s="2" t="s">
        <v>680</v>
      </c>
      <c r="B1377" s="3" t="s">
        <v>203</v>
      </c>
      <c r="C1377" s="4">
        <v>1.10817878740511E-2</v>
      </c>
      <c r="D1377" s="6">
        <v>4.4999999999999998E-2</v>
      </c>
      <c r="E1377" s="8">
        <v>0.80353775946538797</v>
      </c>
      <c r="F1377" s="8">
        <v>1</v>
      </c>
      <c r="G1377" s="2" t="s">
        <v>181</v>
      </c>
      <c r="H1377" s="2" t="s">
        <v>15</v>
      </c>
    </row>
    <row r="1378" spans="1:8" x14ac:dyDescent="0.2">
      <c r="A1378" s="2" t="s">
        <v>680</v>
      </c>
      <c r="B1378" s="3" t="s">
        <v>571</v>
      </c>
      <c r="C1378" s="4">
        <v>4.66560563885993E-2</v>
      </c>
      <c r="D1378" s="6">
        <v>0.189</v>
      </c>
      <c r="E1378" s="8">
        <v>0.80492605424381802</v>
      </c>
      <c r="F1378" s="8">
        <v>1</v>
      </c>
      <c r="G1378" s="2" t="s">
        <v>96</v>
      </c>
      <c r="H1378" s="2">
        <v>27005778</v>
      </c>
    </row>
    <row r="1379" spans="1:8" x14ac:dyDescent="0.2">
      <c r="A1379" s="2" t="s">
        <v>680</v>
      </c>
      <c r="B1379" s="3" t="s">
        <v>337</v>
      </c>
      <c r="C1379" s="4">
        <v>-2.3071386935756999E-2</v>
      </c>
      <c r="D1379" s="6">
        <v>9.5000000000000001E-2</v>
      </c>
      <c r="E1379" s="8">
        <v>0.80737407021408003</v>
      </c>
      <c r="F1379" s="8">
        <v>1</v>
      </c>
      <c r="G1379" s="2" t="s">
        <v>14</v>
      </c>
      <c r="H1379" s="2" t="s">
        <v>15</v>
      </c>
    </row>
    <row r="1380" spans="1:8" x14ac:dyDescent="0.2">
      <c r="A1380" s="2" t="s">
        <v>680</v>
      </c>
      <c r="B1380" s="3" t="s">
        <v>648</v>
      </c>
      <c r="C1380" s="4">
        <v>4.2665077136427601E-2</v>
      </c>
      <c r="D1380" s="6">
        <v>0.17899999999999999</v>
      </c>
      <c r="E1380" s="8">
        <v>0.81151703732318803</v>
      </c>
      <c r="F1380" s="8">
        <v>1</v>
      </c>
      <c r="G1380" s="2" t="s">
        <v>96</v>
      </c>
      <c r="H1380" s="2">
        <v>27005778</v>
      </c>
    </row>
    <row r="1381" spans="1:8" x14ac:dyDescent="0.2">
      <c r="A1381" s="2" t="s">
        <v>680</v>
      </c>
      <c r="B1381" s="3" t="s">
        <v>240</v>
      </c>
      <c r="C1381" s="4">
        <v>-3.0047687265037301E-2</v>
      </c>
      <c r="D1381" s="6">
        <v>0.129</v>
      </c>
      <c r="E1381" s="8">
        <v>0.81626676595598902</v>
      </c>
      <c r="F1381" s="8">
        <v>1</v>
      </c>
      <c r="G1381" s="2" t="s">
        <v>14</v>
      </c>
      <c r="H1381" s="2" t="s">
        <v>15</v>
      </c>
    </row>
    <row r="1382" spans="1:8" x14ac:dyDescent="0.2">
      <c r="A1382" s="2" t="s">
        <v>680</v>
      </c>
      <c r="B1382" s="3" t="s">
        <v>190</v>
      </c>
      <c r="C1382" s="4">
        <v>8.7318864833773897E-3</v>
      </c>
      <c r="D1382" s="6">
        <v>3.7999999999999999E-2</v>
      </c>
      <c r="E1382" s="8">
        <v>0.81846124176148605</v>
      </c>
      <c r="F1382" s="8">
        <v>1</v>
      </c>
      <c r="G1382" s="2" t="s">
        <v>181</v>
      </c>
      <c r="H1382" s="2" t="s">
        <v>15</v>
      </c>
    </row>
    <row r="1383" spans="1:8" x14ac:dyDescent="0.2">
      <c r="A1383" s="2" t="s">
        <v>680</v>
      </c>
      <c r="B1383" s="3" t="s">
        <v>252</v>
      </c>
      <c r="C1383" s="4">
        <v>2.68079469513763E-2</v>
      </c>
      <c r="D1383" s="6">
        <v>0.11899999999999999</v>
      </c>
      <c r="E1383" s="8">
        <v>0.82108555813547601</v>
      </c>
      <c r="F1383" s="8">
        <v>1</v>
      </c>
      <c r="G1383" s="2" t="s">
        <v>14</v>
      </c>
      <c r="H1383" s="2" t="s">
        <v>15</v>
      </c>
    </row>
    <row r="1384" spans="1:8" x14ac:dyDescent="0.2">
      <c r="A1384" s="2" t="s">
        <v>680</v>
      </c>
      <c r="B1384" s="3" t="s">
        <v>230</v>
      </c>
      <c r="C1384" s="4">
        <v>2.2283077770873599E-2</v>
      </c>
      <c r="D1384" s="6">
        <v>9.9000000000000005E-2</v>
      </c>
      <c r="E1384" s="8">
        <v>0.82130676672913905</v>
      </c>
      <c r="F1384" s="8">
        <v>1</v>
      </c>
      <c r="G1384" s="2" t="s">
        <v>14</v>
      </c>
      <c r="H1384" s="2" t="s">
        <v>15</v>
      </c>
    </row>
    <row r="1385" spans="1:8" x14ac:dyDescent="0.2">
      <c r="A1385" s="2" t="s">
        <v>680</v>
      </c>
      <c r="B1385" s="3" t="s">
        <v>593</v>
      </c>
      <c r="C1385" s="4">
        <v>-2.49714836841698E-2</v>
      </c>
      <c r="D1385" s="6">
        <v>0.111</v>
      </c>
      <c r="E1385" s="8">
        <v>0.821675702972128</v>
      </c>
      <c r="F1385" s="8">
        <v>1</v>
      </c>
      <c r="G1385" s="2" t="s">
        <v>555</v>
      </c>
      <c r="H1385" s="2" t="s">
        <v>15</v>
      </c>
    </row>
    <row r="1386" spans="1:8" x14ac:dyDescent="0.2">
      <c r="A1386" s="2" t="s">
        <v>680</v>
      </c>
      <c r="B1386" s="3" t="s">
        <v>505</v>
      </c>
      <c r="C1386" s="4">
        <v>1.34721567936711E-2</v>
      </c>
      <c r="D1386" s="6">
        <v>0.06</v>
      </c>
      <c r="E1386" s="8">
        <v>0.82241936292426299</v>
      </c>
      <c r="F1386" s="8">
        <v>1</v>
      </c>
      <c r="G1386" s="2" t="s">
        <v>14</v>
      </c>
      <c r="H1386" s="2" t="s">
        <v>15</v>
      </c>
    </row>
    <row r="1387" spans="1:8" x14ac:dyDescent="0.2">
      <c r="A1387" s="2" t="s">
        <v>680</v>
      </c>
      <c r="B1387" s="3" t="s">
        <v>584</v>
      </c>
      <c r="C1387" s="4">
        <v>2.5312737982431301E-2</v>
      </c>
      <c r="D1387" s="6">
        <v>0.11600000000000001</v>
      </c>
      <c r="E1387" s="8">
        <v>0.82684368953355203</v>
      </c>
      <c r="F1387" s="8">
        <v>1</v>
      </c>
      <c r="G1387" s="2" t="s">
        <v>555</v>
      </c>
      <c r="H1387" s="2" t="s">
        <v>15</v>
      </c>
    </row>
    <row r="1388" spans="1:8" x14ac:dyDescent="0.2">
      <c r="A1388" s="2" t="s">
        <v>680</v>
      </c>
      <c r="B1388" s="3" t="s">
        <v>512</v>
      </c>
      <c r="C1388" s="4">
        <v>8.4931715976075493E-3</v>
      </c>
      <c r="D1388" s="6">
        <v>3.9E-2</v>
      </c>
      <c r="E1388" s="8">
        <v>0.82923871435585905</v>
      </c>
      <c r="F1388" s="8">
        <v>1</v>
      </c>
      <c r="G1388" s="2" t="s">
        <v>14</v>
      </c>
      <c r="H1388" s="2" t="s">
        <v>15</v>
      </c>
    </row>
    <row r="1389" spans="1:8" x14ac:dyDescent="0.2">
      <c r="A1389" s="2" t="s">
        <v>680</v>
      </c>
      <c r="B1389" s="3" t="s">
        <v>641</v>
      </c>
      <c r="C1389" s="4">
        <v>2.2821531536097998E-2</v>
      </c>
      <c r="D1389" s="6">
        <v>0.107</v>
      </c>
      <c r="E1389" s="8">
        <v>0.831013385618385</v>
      </c>
      <c r="F1389" s="8">
        <v>1</v>
      </c>
      <c r="G1389" s="2" t="s">
        <v>555</v>
      </c>
      <c r="H1389" s="2" t="s">
        <v>15</v>
      </c>
    </row>
    <row r="1390" spans="1:8" x14ac:dyDescent="0.2">
      <c r="A1390" s="2" t="s">
        <v>680</v>
      </c>
      <c r="B1390" s="3" t="s">
        <v>508</v>
      </c>
      <c r="C1390" s="4">
        <v>-9.4434095137530503E-3</v>
      </c>
      <c r="D1390" s="6">
        <v>4.3999999999999997E-2</v>
      </c>
      <c r="E1390" s="8">
        <v>0.83119381508011403</v>
      </c>
      <c r="F1390" s="8">
        <v>1</v>
      </c>
      <c r="G1390" s="2" t="s">
        <v>181</v>
      </c>
      <c r="H1390" s="2" t="s">
        <v>15</v>
      </c>
    </row>
    <row r="1391" spans="1:8" x14ac:dyDescent="0.2">
      <c r="A1391" s="2" t="s">
        <v>680</v>
      </c>
      <c r="B1391" s="3" t="s">
        <v>160</v>
      </c>
      <c r="C1391" s="4">
        <v>-1.4930023817682299E-2</v>
      </c>
      <c r="D1391" s="6">
        <v>7.1999999999999995E-2</v>
      </c>
      <c r="E1391" s="8">
        <v>0.83483890928207805</v>
      </c>
      <c r="F1391" s="8">
        <v>1</v>
      </c>
      <c r="G1391" s="2" t="s">
        <v>14</v>
      </c>
      <c r="H1391" s="2" t="s">
        <v>15</v>
      </c>
    </row>
    <row r="1392" spans="1:8" x14ac:dyDescent="0.2">
      <c r="A1392" s="2" t="s">
        <v>680</v>
      </c>
      <c r="B1392" s="3" t="s">
        <v>611</v>
      </c>
      <c r="C1392" s="4">
        <v>2.2281372500617298E-2</v>
      </c>
      <c r="D1392" s="6">
        <v>0.107</v>
      </c>
      <c r="E1392" s="8">
        <v>0.83502766980314203</v>
      </c>
      <c r="F1392" s="8">
        <v>1</v>
      </c>
      <c r="G1392" s="2" t="s">
        <v>555</v>
      </c>
      <c r="H1392" s="2" t="s">
        <v>15</v>
      </c>
    </row>
    <row r="1393" spans="1:8" x14ac:dyDescent="0.2">
      <c r="A1393" s="2" t="s">
        <v>680</v>
      </c>
      <c r="B1393" s="3" t="s">
        <v>577</v>
      </c>
      <c r="C1393" s="4">
        <v>3.7191551638689001E-2</v>
      </c>
      <c r="D1393" s="6">
        <v>0.18</v>
      </c>
      <c r="E1393" s="8">
        <v>0.836142818055855</v>
      </c>
      <c r="F1393" s="8">
        <v>1</v>
      </c>
      <c r="G1393" s="2" t="s">
        <v>555</v>
      </c>
      <c r="H1393" s="2" t="s">
        <v>15</v>
      </c>
    </row>
    <row r="1394" spans="1:8" x14ac:dyDescent="0.2">
      <c r="A1394" s="2" t="s">
        <v>680</v>
      </c>
      <c r="B1394" s="3" t="s">
        <v>229</v>
      </c>
      <c r="C1394" s="4">
        <v>-2.1346311355617702E-2</v>
      </c>
      <c r="D1394" s="6">
        <v>0.10299999999999999</v>
      </c>
      <c r="E1394" s="8">
        <v>0.83642217030642896</v>
      </c>
      <c r="F1394" s="8">
        <v>1</v>
      </c>
      <c r="G1394" s="2" t="s">
        <v>14</v>
      </c>
      <c r="H1394" s="2" t="s">
        <v>15</v>
      </c>
    </row>
    <row r="1395" spans="1:8" x14ac:dyDescent="0.2">
      <c r="A1395" s="2" t="s">
        <v>680</v>
      </c>
      <c r="B1395" s="3" t="s">
        <v>197</v>
      </c>
      <c r="C1395" s="4">
        <v>1.7249182695288998E-2</v>
      </c>
      <c r="D1395" s="6">
        <v>9.0999999999999998E-2</v>
      </c>
      <c r="E1395" s="8">
        <v>0.849867520452116</v>
      </c>
      <c r="F1395" s="8">
        <v>1</v>
      </c>
      <c r="G1395" s="2" t="s">
        <v>14</v>
      </c>
      <c r="H1395" s="2" t="s">
        <v>15</v>
      </c>
    </row>
    <row r="1396" spans="1:8" x14ac:dyDescent="0.2">
      <c r="A1396" s="2" t="s">
        <v>680</v>
      </c>
      <c r="B1396" s="3" t="s">
        <v>635</v>
      </c>
      <c r="C1396" s="4">
        <v>-1.8510470381654799E-2</v>
      </c>
      <c r="D1396" s="6">
        <v>9.8000000000000004E-2</v>
      </c>
      <c r="E1396" s="8">
        <v>0.85080497042873504</v>
      </c>
      <c r="F1396" s="8">
        <v>1</v>
      </c>
      <c r="G1396" s="2" t="s">
        <v>555</v>
      </c>
      <c r="H1396" s="2" t="s">
        <v>15</v>
      </c>
    </row>
    <row r="1397" spans="1:8" x14ac:dyDescent="0.2">
      <c r="A1397" s="2" t="s">
        <v>680</v>
      </c>
      <c r="B1397" s="3" t="s">
        <v>384</v>
      </c>
      <c r="C1397" s="4">
        <v>-8.5446891053241394E-3</v>
      </c>
      <c r="D1397" s="6">
        <v>4.5999999999999999E-2</v>
      </c>
      <c r="E1397" s="8">
        <v>0.85105661076402395</v>
      </c>
      <c r="F1397" s="8">
        <v>1</v>
      </c>
      <c r="G1397" s="2" t="s">
        <v>14</v>
      </c>
      <c r="H1397" s="2" t="s">
        <v>15</v>
      </c>
    </row>
    <row r="1398" spans="1:8" x14ac:dyDescent="0.2">
      <c r="A1398" s="2" t="s">
        <v>680</v>
      </c>
      <c r="B1398" s="3" t="s">
        <v>608</v>
      </c>
      <c r="C1398" s="4">
        <v>1.8208576914698401E-2</v>
      </c>
      <c r="D1398" s="6">
        <v>9.8000000000000004E-2</v>
      </c>
      <c r="E1398" s="8">
        <v>0.85320036633430096</v>
      </c>
      <c r="F1398" s="8">
        <v>1</v>
      </c>
      <c r="G1398" s="2" t="s">
        <v>555</v>
      </c>
      <c r="H1398" s="2" t="s">
        <v>15</v>
      </c>
    </row>
    <row r="1399" spans="1:8" x14ac:dyDescent="0.2">
      <c r="A1399" s="2" t="s">
        <v>680</v>
      </c>
      <c r="B1399" s="3" t="s">
        <v>631</v>
      </c>
      <c r="C1399" s="4">
        <v>2.0294971646089201E-2</v>
      </c>
      <c r="D1399" s="6">
        <v>0.111</v>
      </c>
      <c r="E1399" s="8">
        <v>0.85530443094317898</v>
      </c>
      <c r="F1399" s="8">
        <v>1</v>
      </c>
      <c r="G1399" s="2" t="s">
        <v>555</v>
      </c>
      <c r="H1399" s="2" t="s">
        <v>15</v>
      </c>
    </row>
    <row r="1400" spans="1:8" x14ac:dyDescent="0.2">
      <c r="A1400" s="2" t="s">
        <v>680</v>
      </c>
      <c r="B1400" s="3" t="s">
        <v>193</v>
      </c>
      <c r="C1400" s="4">
        <v>-1.6877628143962001E-2</v>
      </c>
      <c r="D1400" s="6">
        <v>9.2999999999999999E-2</v>
      </c>
      <c r="E1400" s="8">
        <v>0.855903923424011</v>
      </c>
      <c r="F1400" s="8">
        <v>1</v>
      </c>
      <c r="G1400" s="2" t="s">
        <v>192</v>
      </c>
      <c r="H1400" s="2">
        <v>30104761</v>
      </c>
    </row>
    <row r="1401" spans="1:8" x14ac:dyDescent="0.2">
      <c r="A1401" s="2" t="s">
        <v>680</v>
      </c>
      <c r="B1401" s="3" t="s">
        <v>563</v>
      </c>
      <c r="C1401" s="4">
        <v>-2.1609370113692902E-2</v>
      </c>
      <c r="D1401" s="6">
        <v>0.11899999999999999</v>
      </c>
      <c r="E1401" s="8">
        <v>0.85593286277552405</v>
      </c>
      <c r="F1401" s="8">
        <v>1</v>
      </c>
      <c r="G1401" s="2" t="s">
        <v>555</v>
      </c>
      <c r="H1401" s="2" t="s">
        <v>15</v>
      </c>
    </row>
    <row r="1402" spans="1:8" x14ac:dyDescent="0.2">
      <c r="A1402" s="2" t="s">
        <v>680</v>
      </c>
      <c r="B1402" s="3" t="s">
        <v>355</v>
      </c>
      <c r="C1402" s="4">
        <v>1.1133144488084201E-2</v>
      </c>
      <c r="D1402" s="6">
        <v>6.0999999999999999E-2</v>
      </c>
      <c r="E1402" s="8">
        <v>0.85630729020144802</v>
      </c>
      <c r="F1402" s="8">
        <v>1</v>
      </c>
      <c r="G1402" s="2" t="s">
        <v>14</v>
      </c>
      <c r="H1402" s="2" t="s">
        <v>15</v>
      </c>
    </row>
    <row r="1403" spans="1:8" x14ac:dyDescent="0.2">
      <c r="A1403" s="2" t="s">
        <v>680</v>
      </c>
      <c r="B1403" s="3" t="s">
        <v>429</v>
      </c>
      <c r="C1403" s="4">
        <v>1.21573987970394E-2</v>
      </c>
      <c r="D1403" s="6">
        <v>7.0000000000000007E-2</v>
      </c>
      <c r="E1403" s="8">
        <v>0.86222215467113905</v>
      </c>
      <c r="F1403" s="8">
        <v>1</v>
      </c>
      <c r="G1403" s="2" t="s">
        <v>14</v>
      </c>
      <c r="H1403" s="2" t="s">
        <v>15</v>
      </c>
    </row>
    <row r="1404" spans="1:8" x14ac:dyDescent="0.2">
      <c r="A1404" s="2" t="s">
        <v>680</v>
      </c>
      <c r="B1404" s="3" t="s">
        <v>486</v>
      </c>
      <c r="C1404" s="4">
        <v>1.8565197694348601E-2</v>
      </c>
      <c r="D1404" s="6">
        <v>0.108</v>
      </c>
      <c r="E1404" s="8">
        <v>0.86364042730735002</v>
      </c>
      <c r="F1404" s="8">
        <v>1</v>
      </c>
      <c r="G1404" s="2" t="s">
        <v>14</v>
      </c>
      <c r="H1404" s="2" t="s">
        <v>15</v>
      </c>
    </row>
    <row r="1405" spans="1:8" x14ac:dyDescent="0.2">
      <c r="A1405" s="2" t="s">
        <v>680</v>
      </c>
      <c r="B1405" s="3" t="s">
        <v>162</v>
      </c>
      <c r="C1405" s="4">
        <v>3.01181123235028E-2</v>
      </c>
      <c r="D1405" s="6">
        <v>0.17899999999999999</v>
      </c>
      <c r="E1405" s="8">
        <v>0.86607389362210097</v>
      </c>
      <c r="F1405" s="8">
        <v>1</v>
      </c>
      <c r="G1405" s="2" t="s">
        <v>555</v>
      </c>
      <c r="H1405" s="2" t="s">
        <v>15</v>
      </c>
    </row>
    <row r="1406" spans="1:8" x14ac:dyDescent="0.2">
      <c r="A1406" s="2" t="s">
        <v>680</v>
      </c>
      <c r="B1406" s="3" t="s">
        <v>465</v>
      </c>
      <c r="C1406" s="4">
        <v>-1.5048611404986799E-2</v>
      </c>
      <c r="D1406" s="6">
        <v>0.09</v>
      </c>
      <c r="E1406" s="8">
        <v>0.86668749190904304</v>
      </c>
      <c r="F1406" s="8">
        <v>1</v>
      </c>
      <c r="G1406" s="2" t="s">
        <v>14</v>
      </c>
      <c r="H1406" s="2" t="s">
        <v>15</v>
      </c>
    </row>
    <row r="1407" spans="1:8" x14ac:dyDescent="0.2">
      <c r="A1407" s="2" t="s">
        <v>680</v>
      </c>
      <c r="B1407" s="3" t="s">
        <v>175</v>
      </c>
      <c r="C1407" s="4">
        <v>1.4032759347735201E-2</v>
      </c>
      <c r="D1407" s="6">
        <v>8.4000000000000005E-2</v>
      </c>
      <c r="E1407" s="8">
        <v>0.86805164738977003</v>
      </c>
      <c r="F1407" s="8">
        <v>1</v>
      </c>
      <c r="G1407" s="2" t="s">
        <v>14</v>
      </c>
      <c r="H1407" s="2" t="s">
        <v>15</v>
      </c>
    </row>
    <row r="1408" spans="1:8" x14ac:dyDescent="0.2">
      <c r="A1408" s="2" t="s">
        <v>680</v>
      </c>
      <c r="B1408" s="3" t="s">
        <v>594</v>
      </c>
      <c r="C1408" s="4">
        <v>1.6073749200420699E-2</v>
      </c>
      <c r="D1408" s="6">
        <v>9.8000000000000004E-2</v>
      </c>
      <c r="E1408" s="8">
        <v>0.86910124676246703</v>
      </c>
      <c r="F1408" s="8">
        <v>1</v>
      </c>
      <c r="G1408" s="2" t="s">
        <v>555</v>
      </c>
      <c r="H1408" s="2" t="s">
        <v>15</v>
      </c>
    </row>
    <row r="1409" spans="1:8" x14ac:dyDescent="0.2">
      <c r="A1409" s="2" t="s">
        <v>680</v>
      </c>
      <c r="B1409" s="3" t="s">
        <v>90</v>
      </c>
      <c r="C1409" s="4">
        <v>-1.9994562445598399E-2</v>
      </c>
      <c r="D1409" s="6">
        <v>0.122</v>
      </c>
      <c r="E1409" s="8">
        <v>0.86989796696638899</v>
      </c>
      <c r="F1409" s="8">
        <v>1</v>
      </c>
      <c r="G1409" s="2" t="s">
        <v>14</v>
      </c>
      <c r="H1409" s="2" t="s">
        <v>15</v>
      </c>
    </row>
    <row r="1410" spans="1:8" x14ac:dyDescent="0.2">
      <c r="A1410" s="2" t="s">
        <v>680</v>
      </c>
      <c r="B1410" s="3" t="s">
        <v>441</v>
      </c>
      <c r="C1410" s="4">
        <v>-1.5302491558945299E-2</v>
      </c>
      <c r="D1410" s="6">
        <v>9.4E-2</v>
      </c>
      <c r="E1410" s="8">
        <v>0.87111264410481504</v>
      </c>
      <c r="F1410" s="8">
        <v>1</v>
      </c>
      <c r="G1410" s="2" t="s">
        <v>14</v>
      </c>
      <c r="H1410" s="2" t="s">
        <v>15</v>
      </c>
    </row>
    <row r="1411" spans="1:8" x14ac:dyDescent="0.2">
      <c r="A1411" s="2" t="s">
        <v>680</v>
      </c>
      <c r="B1411" s="3" t="s">
        <v>401</v>
      </c>
      <c r="C1411" s="4">
        <v>1.49751093292457E-2</v>
      </c>
      <c r="D1411" s="6">
        <v>9.2999999999999999E-2</v>
      </c>
      <c r="E1411" s="8">
        <v>0.872448343539585</v>
      </c>
      <c r="F1411" s="8">
        <v>1</v>
      </c>
      <c r="G1411" s="2" t="s">
        <v>14</v>
      </c>
      <c r="H1411" s="2" t="s">
        <v>15</v>
      </c>
    </row>
    <row r="1412" spans="1:8" x14ac:dyDescent="0.2">
      <c r="A1412" s="2" t="s">
        <v>680</v>
      </c>
      <c r="B1412" s="3" t="s">
        <v>56</v>
      </c>
      <c r="C1412" s="4">
        <v>1.5647788098358099E-2</v>
      </c>
      <c r="D1412" s="6">
        <v>9.8000000000000004E-2</v>
      </c>
      <c r="E1412" s="8">
        <v>0.87294544747709202</v>
      </c>
      <c r="F1412" s="8">
        <v>1</v>
      </c>
      <c r="G1412" s="2" t="s">
        <v>14</v>
      </c>
      <c r="H1412" s="2" t="s">
        <v>15</v>
      </c>
    </row>
    <row r="1413" spans="1:8" x14ac:dyDescent="0.2">
      <c r="A1413" s="2" t="s">
        <v>680</v>
      </c>
      <c r="B1413" s="3" t="s">
        <v>291</v>
      </c>
      <c r="C1413" s="4">
        <v>-1.18596922061483E-2</v>
      </c>
      <c r="D1413" s="6">
        <v>7.4999999999999997E-2</v>
      </c>
      <c r="E1413" s="8">
        <v>0.87433826612691901</v>
      </c>
      <c r="F1413" s="8">
        <v>1</v>
      </c>
      <c r="G1413" s="2" t="s">
        <v>14</v>
      </c>
      <c r="H1413" s="2" t="s">
        <v>15</v>
      </c>
    </row>
    <row r="1414" spans="1:8" x14ac:dyDescent="0.2">
      <c r="A1414" s="2" t="s">
        <v>680</v>
      </c>
      <c r="B1414" s="3" t="s">
        <v>118</v>
      </c>
      <c r="C1414" s="4">
        <v>5.8858064810988304E-3</v>
      </c>
      <c r="D1414" s="6">
        <v>3.7999999999999999E-2</v>
      </c>
      <c r="E1414" s="8">
        <v>0.87839531331090404</v>
      </c>
      <c r="F1414" s="8">
        <v>1</v>
      </c>
      <c r="G1414" s="2" t="s">
        <v>14</v>
      </c>
      <c r="H1414" s="2" t="s">
        <v>15</v>
      </c>
    </row>
    <row r="1415" spans="1:8" x14ac:dyDescent="0.2">
      <c r="A1415" s="2" t="s">
        <v>680</v>
      </c>
      <c r="B1415" s="3" t="s">
        <v>432</v>
      </c>
      <c r="C1415" s="4">
        <v>1.1749411524156501E-2</v>
      </c>
      <c r="D1415" s="6">
        <v>7.6999999999999999E-2</v>
      </c>
      <c r="E1415" s="8">
        <v>0.878536441210368</v>
      </c>
      <c r="F1415" s="8">
        <v>1</v>
      </c>
      <c r="G1415" s="2" t="s">
        <v>14</v>
      </c>
      <c r="H1415" s="2" t="s">
        <v>15</v>
      </c>
    </row>
    <row r="1416" spans="1:8" x14ac:dyDescent="0.2">
      <c r="A1416" s="2" t="s">
        <v>680</v>
      </c>
      <c r="B1416" s="3" t="s">
        <v>86</v>
      </c>
      <c r="C1416" s="4">
        <v>-1.60756890684653E-2</v>
      </c>
      <c r="D1416" s="6">
        <v>0.106</v>
      </c>
      <c r="E1416" s="8">
        <v>0.87923502843290202</v>
      </c>
      <c r="F1416" s="8">
        <v>1</v>
      </c>
      <c r="G1416" s="2" t="s">
        <v>14</v>
      </c>
      <c r="H1416" s="2" t="s">
        <v>15</v>
      </c>
    </row>
    <row r="1417" spans="1:8" x14ac:dyDescent="0.2">
      <c r="A1417" s="2" t="s">
        <v>680</v>
      </c>
      <c r="B1417" s="3" t="s">
        <v>666</v>
      </c>
      <c r="C1417" s="4">
        <v>1.4172971631728299E-2</v>
      </c>
      <c r="D1417" s="6">
        <v>9.9000000000000005E-2</v>
      </c>
      <c r="E1417" s="8">
        <v>0.88591821459648001</v>
      </c>
      <c r="F1417" s="8">
        <v>1</v>
      </c>
      <c r="G1417" s="2" t="s">
        <v>96</v>
      </c>
      <c r="H1417" s="2">
        <v>27005778</v>
      </c>
    </row>
    <row r="1418" spans="1:8" x14ac:dyDescent="0.2">
      <c r="A1418" s="2" t="s">
        <v>680</v>
      </c>
      <c r="B1418" s="3" t="s">
        <v>315</v>
      </c>
      <c r="C1418" s="4">
        <v>-9.4226535481067193E-3</v>
      </c>
      <c r="D1418" s="6">
        <v>7.0999999999999994E-2</v>
      </c>
      <c r="E1418" s="8">
        <v>0.89504339200030203</v>
      </c>
      <c r="F1418" s="8">
        <v>1</v>
      </c>
      <c r="G1418" s="2" t="s">
        <v>14</v>
      </c>
      <c r="H1418" s="2" t="s">
        <v>15</v>
      </c>
    </row>
    <row r="1419" spans="1:8" x14ac:dyDescent="0.2">
      <c r="A1419" s="2" t="s">
        <v>680</v>
      </c>
      <c r="B1419" s="3" t="s">
        <v>631</v>
      </c>
      <c r="C1419" s="4">
        <v>1.35749808677801E-2</v>
      </c>
      <c r="D1419" s="6">
        <v>0.109</v>
      </c>
      <c r="E1419" s="8">
        <v>0.90128197366712304</v>
      </c>
      <c r="F1419" s="8">
        <v>1</v>
      </c>
      <c r="G1419" s="2" t="s">
        <v>555</v>
      </c>
      <c r="H1419" s="2" t="s">
        <v>15</v>
      </c>
    </row>
    <row r="1420" spans="1:8" x14ac:dyDescent="0.2">
      <c r="A1420" s="2" t="s">
        <v>680</v>
      </c>
      <c r="B1420" s="3" t="s">
        <v>303</v>
      </c>
      <c r="C1420" s="4">
        <v>1.28176152845878E-2</v>
      </c>
      <c r="D1420" s="6">
        <v>0.108</v>
      </c>
      <c r="E1420" s="8">
        <v>0.90567452661991699</v>
      </c>
      <c r="F1420" s="8">
        <v>1</v>
      </c>
      <c r="G1420" s="2" t="s">
        <v>14</v>
      </c>
      <c r="H1420" s="2" t="s">
        <v>15</v>
      </c>
    </row>
    <row r="1421" spans="1:8" x14ac:dyDescent="0.2">
      <c r="A1421" s="2" t="s">
        <v>680</v>
      </c>
      <c r="B1421" s="3" t="s">
        <v>92</v>
      </c>
      <c r="C1421" s="4">
        <v>1.11339351999344E-2</v>
      </c>
      <c r="D1421" s="6">
        <v>9.5000000000000001E-2</v>
      </c>
      <c r="E1421" s="8">
        <v>0.906552113866682</v>
      </c>
      <c r="F1421" s="8">
        <v>1</v>
      </c>
      <c r="G1421" s="2" t="s">
        <v>14</v>
      </c>
      <c r="H1421" s="2" t="s">
        <v>15</v>
      </c>
    </row>
    <row r="1422" spans="1:8" x14ac:dyDescent="0.2">
      <c r="A1422" s="2" t="s">
        <v>680</v>
      </c>
      <c r="B1422" s="3" t="s">
        <v>269</v>
      </c>
      <c r="C1422" s="4">
        <v>1.0585691199773499E-2</v>
      </c>
      <c r="D1422" s="6">
        <v>9.5000000000000001E-2</v>
      </c>
      <c r="E1422" s="8">
        <v>0.91099367450315005</v>
      </c>
      <c r="F1422" s="8">
        <v>1</v>
      </c>
      <c r="G1422" s="2" t="s">
        <v>14</v>
      </c>
      <c r="H1422" s="2" t="s">
        <v>15</v>
      </c>
    </row>
    <row r="1423" spans="1:8" x14ac:dyDescent="0.2">
      <c r="A1423" s="2" t="s">
        <v>680</v>
      </c>
      <c r="B1423" s="3" t="s">
        <v>87</v>
      </c>
      <c r="C1423" s="4">
        <v>8.8922161005039E-3</v>
      </c>
      <c r="D1423" s="6">
        <v>8.5999999999999993E-2</v>
      </c>
      <c r="E1423" s="8">
        <v>0.917317314769028</v>
      </c>
      <c r="F1423" s="8">
        <v>1</v>
      </c>
      <c r="G1423" s="2" t="s">
        <v>14</v>
      </c>
      <c r="H1423" s="2" t="s">
        <v>15</v>
      </c>
    </row>
    <row r="1424" spans="1:8" x14ac:dyDescent="0.2">
      <c r="A1424" s="2" t="s">
        <v>680</v>
      </c>
      <c r="B1424" s="3" t="s">
        <v>153</v>
      </c>
      <c r="C1424" s="4">
        <v>-1.01245434183578E-2</v>
      </c>
      <c r="D1424" s="6">
        <v>9.8000000000000004E-2</v>
      </c>
      <c r="E1424" s="8">
        <v>0.91743418352927197</v>
      </c>
      <c r="F1424" s="8">
        <v>1</v>
      </c>
      <c r="G1424" s="2" t="s">
        <v>14</v>
      </c>
      <c r="H1424" s="2" t="s">
        <v>15</v>
      </c>
    </row>
    <row r="1425" spans="1:8" x14ac:dyDescent="0.2">
      <c r="A1425" s="2" t="s">
        <v>680</v>
      </c>
      <c r="B1425" s="3" t="s">
        <v>222</v>
      </c>
      <c r="C1425" s="4">
        <v>6.5742724274022498E-3</v>
      </c>
      <c r="D1425" s="6">
        <v>6.6000000000000003E-2</v>
      </c>
      <c r="E1425" s="8">
        <v>0.92080483485356202</v>
      </c>
      <c r="F1425" s="8">
        <v>1</v>
      </c>
      <c r="G1425" s="2" t="s">
        <v>14</v>
      </c>
      <c r="H1425" s="2" t="s">
        <v>15</v>
      </c>
    </row>
    <row r="1426" spans="1:8" x14ac:dyDescent="0.2">
      <c r="A1426" s="2" t="s">
        <v>680</v>
      </c>
      <c r="B1426" s="3" t="s">
        <v>31</v>
      </c>
      <c r="C1426" s="4">
        <v>-1.18298364824837E-2</v>
      </c>
      <c r="D1426" s="6">
        <v>0.12</v>
      </c>
      <c r="E1426" s="8">
        <v>0.92137802422442905</v>
      </c>
      <c r="F1426" s="8">
        <v>1</v>
      </c>
      <c r="G1426" s="2" t="s">
        <v>14</v>
      </c>
      <c r="H1426" s="2" t="s">
        <v>15</v>
      </c>
    </row>
    <row r="1427" spans="1:8" x14ac:dyDescent="0.2">
      <c r="A1427" s="2" t="s">
        <v>680</v>
      </c>
      <c r="B1427" s="3" t="s">
        <v>573</v>
      </c>
      <c r="C1427" s="4">
        <v>9.6830826249805508E-3</v>
      </c>
      <c r="D1427" s="6">
        <v>0.11600000000000001</v>
      </c>
      <c r="E1427" s="8">
        <v>0.93320018247904202</v>
      </c>
      <c r="F1427" s="8">
        <v>1</v>
      </c>
      <c r="G1427" s="2" t="s">
        <v>555</v>
      </c>
      <c r="H1427" s="2" t="s">
        <v>15</v>
      </c>
    </row>
    <row r="1428" spans="1:8" x14ac:dyDescent="0.2">
      <c r="A1428" s="2" t="s">
        <v>680</v>
      </c>
      <c r="B1428" s="3" t="s">
        <v>365</v>
      </c>
      <c r="C1428" s="4">
        <v>3.0366429251129901E-3</v>
      </c>
      <c r="D1428" s="6">
        <v>3.6999999999999998E-2</v>
      </c>
      <c r="E1428" s="8">
        <v>0.93542385055980404</v>
      </c>
      <c r="F1428" s="8">
        <v>1</v>
      </c>
      <c r="G1428" s="2" t="s">
        <v>14</v>
      </c>
      <c r="H1428" s="2" t="s">
        <v>15</v>
      </c>
    </row>
    <row r="1429" spans="1:8" x14ac:dyDescent="0.2">
      <c r="A1429" s="2" t="s">
        <v>680</v>
      </c>
      <c r="B1429" s="3" t="s">
        <v>588</v>
      </c>
      <c r="C1429" s="4">
        <v>-1.0595335629621999E-2</v>
      </c>
      <c r="D1429" s="6">
        <v>0.13500000000000001</v>
      </c>
      <c r="E1429" s="8">
        <v>0.93745859534031295</v>
      </c>
      <c r="F1429" s="8">
        <v>1</v>
      </c>
      <c r="G1429" s="2" t="s">
        <v>555</v>
      </c>
      <c r="H1429" s="2" t="s">
        <v>15</v>
      </c>
    </row>
    <row r="1430" spans="1:8" x14ac:dyDescent="0.2">
      <c r="A1430" s="2" t="s">
        <v>680</v>
      </c>
      <c r="B1430" s="3" t="s">
        <v>371</v>
      </c>
      <c r="C1430" s="4">
        <v>-6.0023579632678403E-3</v>
      </c>
      <c r="D1430" s="6">
        <v>7.8E-2</v>
      </c>
      <c r="E1430" s="8">
        <v>0.93898039932639998</v>
      </c>
      <c r="F1430" s="8">
        <v>1</v>
      </c>
      <c r="G1430" s="2" t="s">
        <v>14</v>
      </c>
      <c r="H1430" s="2" t="s">
        <v>15</v>
      </c>
    </row>
    <row r="1431" spans="1:8" x14ac:dyDescent="0.2">
      <c r="A1431" s="2" t="s">
        <v>680</v>
      </c>
      <c r="B1431" s="3" t="s">
        <v>670</v>
      </c>
      <c r="C1431" s="4">
        <v>1.17158593067558E-2</v>
      </c>
      <c r="D1431" s="6">
        <v>0.17</v>
      </c>
      <c r="E1431" s="8">
        <v>0.94493485496977503</v>
      </c>
      <c r="F1431" s="8">
        <v>1</v>
      </c>
      <c r="G1431" s="2" t="s">
        <v>96</v>
      </c>
      <c r="H1431" s="2">
        <v>27005778</v>
      </c>
    </row>
    <row r="1432" spans="1:8" x14ac:dyDescent="0.2">
      <c r="A1432" s="2" t="s">
        <v>680</v>
      </c>
      <c r="B1432" s="3" t="s">
        <v>577</v>
      </c>
      <c r="C1432" s="4">
        <v>1.2732589338964199E-2</v>
      </c>
      <c r="D1432" s="6">
        <v>0.189</v>
      </c>
      <c r="E1432" s="8">
        <v>0.946342305656518</v>
      </c>
      <c r="F1432" s="8">
        <v>1</v>
      </c>
      <c r="G1432" s="2" t="s">
        <v>96</v>
      </c>
      <c r="H1432" s="2">
        <v>27005778</v>
      </c>
    </row>
    <row r="1433" spans="1:8" x14ac:dyDescent="0.2">
      <c r="A1433" s="2" t="s">
        <v>680</v>
      </c>
      <c r="B1433" s="3" t="s">
        <v>469</v>
      </c>
      <c r="C1433" s="4">
        <v>-6.2192377297693099E-3</v>
      </c>
      <c r="D1433" s="6">
        <v>9.2999999999999999E-2</v>
      </c>
      <c r="E1433" s="8">
        <v>0.94646487755699604</v>
      </c>
      <c r="F1433" s="8">
        <v>1</v>
      </c>
      <c r="G1433" s="2" t="s">
        <v>14</v>
      </c>
      <c r="H1433" s="2" t="s">
        <v>15</v>
      </c>
    </row>
    <row r="1434" spans="1:8" x14ac:dyDescent="0.2">
      <c r="A1434" s="2" t="s">
        <v>680</v>
      </c>
      <c r="B1434" s="3" t="s">
        <v>354</v>
      </c>
      <c r="C1434" s="4">
        <v>5.94111146506884E-3</v>
      </c>
      <c r="D1434" s="6">
        <v>8.8999999999999996E-2</v>
      </c>
      <c r="E1434" s="8">
        <v>0.94688989038945404</v>
      </c>
      <c r="F1434" s="8">
        <v>1</v>
      </c>
      <c r="G1434" s="2" t="s">
        <v>14</v>
      </c>
      <c r="H1434" s="2" t="s">
        <v>15</v>
      </c>
    </row>
    <row r="1435" spans="1:8" x14ac:dyDescent="0.2">
      <c r="A1435" s="2" t="s">
        <v>680</v>
      </c>
      <c r="B1435" s="3" t="s">
        <v>563</v>
      </c>
      <c r="C1435" s="4">
        <v>-7.4964707034564301E-3</v>
      </c>
      <c r="D1435" s="6">
        <v>0.113</v>
      </c>
      <c r="E1435" s="8">
        <v>0.94692183414042996</v>
      </c>
      <c r="F1435" s="8">
        <v>1</v>
      </c>
      <c r="G1435" s="2" t="s">
        <v>555</v>
      </c>
      <c r="H1435" s="2" t="s">
        <v>15</v>
      </c>
    </row>
    <row r="1436" spans="1:8" x14ac:dyDescent="0.2">
      <c r="A1436" s="2" t="s">
        <v>680</v>
      </c>
      <c r="B1436" s="3" t="s">
        <v>244</v>
      </c>
      <c r="C1436" s="4">
        <v>2.4062675636446098E-3</v>
      </c>
      <c r="D1436" s="6">
        <v>3.7999999999999999E-2</v>
      </c>
      <c r="E1436" s="8">
        <v>0.94941055731061896</v>
      </c>
      <c r="F1436" s="8">
        <v>1</v>
      </c>
      <c r="G1436" s="2" t="s">
        <v>14</v>
      </c>
      <c r="H1436" s="2" t="s">
        <v>15</v>
      </c>
    </row>
    <row r="1437" spans="1:8" x14ac:dyDescent="0.2">
      <c r="A1437" s="2" t="s">
        <v>680</v>
      </c>
      <c r="B1437" s="3" t="s">
        <v>84</v>
      </c>
      <c r="C1437" s="4">
        <v>-3.3884400910100701E-3</v>
      </c>
      <c r="D1437" s="6">
        <v>5.3999999999999999E-2</v>
      </c>
      <c r="E1437" s="8">
        <v>0.95014145136661399</v>
      </c>
      <c r="F1437" s="8">
        <v>1</v>
      </c>
      <c r="G1437" s="2" t="s">
        <v>11</v>
      </c>
      <c r="H1437" s="2">
        <v>25673412</v>
      </c>
    </row>
    <row r="1438" spans="1:8" x14ac:dyDescent="0.2">
      <c r="A1438" s="2" t="s">
        <v>680</v>
      </c>
      <c r="B1438" s="3" t="s">
        <v>542</v>
      </c>
      <c r="C1438" s="4">
        <v>2.2489432326084501E-3</v>
      </c>
      <c r="D1438" s="6">
        <v>3.7999999999999999E-2</v>
      </c>
      <c r="E1438" s="8">
        <v>0.952809230904614</v>
      </c>
      <c r="F1438" s="8">
        <v>1</v>
      </c>
      <c r="G1438" s="2" t="s">
        <v>14</v>
      </c>
      <c r="H1438" s="2" t="s">
        <v>15</v>
      </c>
    </row>
    <row r="1439" spans="1:8" x14ac:dyDescent="0.2">
      <c r="A1439" s="2" t="s">
        <v>680</v>
      </c>
      <c r="B1439" s="3" t="s">
        <v>297</v>
      </c>
      <c r="C1439" s="4">
        <v>-3.88955248703281E-3</v>
      </c>
      <c r="D1439" s="6">
        <v>6.7000000000000004E-2</v>
      </c>
      <c r="E1439" s="8">
        <v>0.95336495177531999</v>
      </c>
      <c r="F1439" s="8">
        <v>1</v>
      </c>
      <c r="G1439" s="2" t="s">
        <v>14</v>
      </c>
      <c r="H1439" s="2" t="s">
        <v>15</v>
      </c>
    </row>
    <row r="1440" spans="1:8" x14ac:dyDescent="0.2">
      <c r="A1440" s="2" t="s">
        <v>680</v>
      </c>
      <c r="B1440" s="3" t="s">
        <v>643</v>
      </c>
      <c r="C1440" s="4">
        <v>-1.01353038942644E-2</v>
      </c>
      <c r="D1440" s="6">
        <v>0.17899999999999999</v>
      </c>
      <c r="E1440" s="8">
        <v>0.95494033555848101</v>
      </c>
      <c r="F1440" s="8">
        <v>1</v>
      </c>
      <c r="G1440" s="2" t="s">
        <v>555</v>
      </c>
      <c r="H1440" s="2" t="s">
        <v>15</v>
      </c>
    </row>
    <row r="1441" spans="1:8" x14ac:dyDescent="0.2">
      <c r="A1441" s="2" t="s">
        <v>680</v>
      </c>
      <c r="B1441" s="3" t="s">
        <v>162</v>
      </c>
      <c r="C1441" s="4">
        <v>9.9305784119949198E-3</v>
      </c>
      <c r="D1441" s="6">
        <v>0.19</v>
      </c>
      <c r="E1441" s="8">
        <v>0.95823966652235404</v>
      </c>
      <c r="F1441" s="8">
        <v>1</v>
      </c>
      <c r="G1441" s="2" t="s">
        <v>96</v>
      </c>
      <c r="H1441" s="2">
        <v>27005778</v>
      </c>
    </row>
    <row r="1442" spans="1:8" x14ac:dyDescent="0.2">
      <c r="A1442" s="2" t="s">
        <v>680</v>
      </c>
      <c r="B1442" s="3" t="s">
        <v>588</v>
      </c>
      <c r="C1442" s="4">
        <v>7.41914279985791E-3</v>
      </c>
      <c r="D1442" s="6">
        <v>0.14299999999999999</v>
      </c>
      <c r="E1442" s="8">
        <v>0.958616586663395</v>
      </c>
      <c r="F1442" s="8">
        <v>1</v>
      </c>
      <c r="G1442" s="2" t="s">
        <v>96</v>
      </c>
      <c r="H1442" s="2">
        <v>27005778</v>
      </c>
    </row>
    <row r="1443" spans="1:8" x14ac:dyDescent="0.2">
      <c r="A1443" s="2" t="s">
        <v>680</v>
      </c>
      <c r="B1443" s="3" t="s">
        <v>658</v>
      </c>
      <c r="C1443" s="4">
        <v>-1.9902371064653502E-3</v>
      </c>
      <c r="D1443" s="6">
        <v>4.1000000000000002E-2</v>
      </c>
      <c r="E1443" s="8">
        <v>0.96082799052105705</v>
      </c>
      <c r="F1443" s="8">
        <v>1</v>
      </c>
      <c r="G1443" s="2" t="s">
        <v>181</v>
      </c>
      <c r="H1443" s="2" t="s">
        <v>15</v>
      </c>
    </row>
    <row r="1444" spans="1:8" x14ac:dyDescent="0.2">
      <c r="A1444" s="2" t="s">
        <v>680</v>
      </c>
      <c r="B1444" s="3" t="s">
        <v>679</v>
      </c>
      <c r="C1444" s="4">
        <v>-1.8870666118851499E-3</v>
      </c>
      <c r="D1444" s="6">
        <v>4.1000000000000002E-2</v>
      </c>
      <c r="E1444" s="8">
        <v>0.96371651353882004</v>
      </c>
      <c r="F1444" s="8">
        <v>1</v>
      </c>
      <c r="G1444" s="2" t="s">
        <v>11</v>
      </c>
      <c r="H1444" s="2">
        <v>28869591</v>
      </c>
    </row>
    <row r="1445" spans="1:8" x14ac:dyDescent="0.2">
      <c r="A1445" s="2" t="s">
        <v>680</v>
      </c>
      <c r="B1445" s="3" t="s">
        <v>604</v>
      </c>
      <c r="C1445" s="4">
        <v>-5.8309675179794001E-3</v>
      </c>
      <c r="D1445" s="6">
        <v>0.129</v>
      </c>
      <c r="E1445" s="8">
        <v>0.96384853175296603</v>
      </c>
      <c r="F1445" s="8">
        <v>1</v>
      </c>
      <c r="G1445" s="2" t="s">
        <v>96</v>
      </c>
      <c r="H1445" s="2">
        <v>27005778</v>
      </c>
    </row>
    <row r="1446" spans="1:8" x14ac:dyDescent="0.2">
      <c r="A1446" s="2" t="s">
        <v>680</v>
      </c>
      <c r="B1446" s="3" t="s">
        <v>372</v>
      </c>
      <c r="C1446" s="4">
        <v>6.2923824679812198E-3</v>
      </c>
      <c r="D1446" s="6">
        <v>0.14000000000000001</v>
      </c>
      <c r="E1446" s="8">
        <v>0.96409553177833096</v>
      </c>
      <c r="F1446" s="8">
        <v>1</v>
      </c>
      <c r="G1446" s="2" t="s">
        <v>14</v>
      </c>
      <c r="H1446" s="2" t="s">
        <v>15</v>
      </c>
    </row>
    <row r="1447" spans="1:8" x14ac:dyDescent="0.2">
      <c r="A1447" s="2" t="s">
        <v>680</v>
      </c>
      <c r="B1447" s="3" t="s">
        <v>534</v>
      </c>
      <c r="C1447" s="4">
        <v>-1.2923164853901399E-3</v>
      </c>
      <c r="D1447" s="6">
        <v>3.5999999999999997E-2</v>
      </c>
      <c r="E1447" s="8">
        <v>0.97166447990452098</v>
      </c>
      <c r="F1447" s="8">
        <v>1</v>
      </c>
      <c r="G1447" s="2" t="s">
        <v>14</v>
      </c>
      <c r="H1447" s="2" t="s">
        <v>15</v>
      </c>
    </row>
    <row r="1448" spans="1:8" x14ac:dyDescent="0.2">
      <c r="A1448" s="2" t="s">
        <v>680</v>
      </c>
      <c r="B1448" s="3" t="s">
        <v>640</v>
      </c>
      <c r="C1448" s="4">
        <v>-3.3676874610481401E-3</v>
      </c>
      <c r="D1448" s="6">
        <v>0.109</v>
      </c>
      <c r="E1448" s="8">
        <v>0.97529283079959606</v>
      </c>
      <c r="F1448" s="8">
        <v>1</v>
      </c>
      <c r="G1448" s="2" t="s">
        <v>555</v>
      </c>
      <c r="H1448" s="2" t="s">
        <v>15</v>
      </c>
    </row>
    <row r="1449" spans="1:8" x14ac:dyDescent="0.2">
      <c r="A1449" s="2" t="s">
        <v>680</v>
      </c>
      <c r="B1449" s="3" t="s">
        <v>189</v>
      </c>
      <c r="C1449" s="4">
        <v>-1.6758452669770601E-3</v>
      </c>
      <c r="D1449" s="6">
        <v>5.5E-2</v>
      </c>
      <c r="E1449" s="8">
        <v>0.97584755438189896</v>
      </c>
      <c r="F1449" s="8">
        <v>1</v>
      </c>
      <c r="G1449" s="2" t="s">
        <v>181</v>
      </c>
      <c r="H1449" s="2" t="s">
        <v>15</v>
      </c>
    </row>
    <row r="1450" spans="1:8" x14ac:dyDescent="0.2">
      <c r="A1450" s="2" t="s">
        <v>680</v>
      </c>
      <c r="B1450" s="3" t="s">
        <v>566</v>
      </c>
      <c r="C1450" s="4">
        <v>3.9638709897631703E-3</v>
      </c>
      <c r="D1450" s="6">
        <v>0.14099999999999999</v>
      </c>
      <c r="E1450" s="8">
        <v>0.97750564403325002</v>
      </c>
      <c r="F1450" s="8">
        <v>1</v>
      </c>
      <c r="G1450" s="2" t="s">
        <v>555</v>
      </c>
      <c r="H1450" s="2" t="s">
        <v>15</v>
      </c>
    </row>
    <row r="1451" spans="1:8" x14ac:dyDescent="0.2">
      <c r="A1451" s="2" t="s">
        <v>680</v>
      </c>
      <c r="B1451" s="3" t="s">
        <v>630</v>
      </c>
      <c r="C1451" s="4">
        <v>-2.5686466176272401E-3</v>
      </c>
      <c r="D1451" s="6">
        <v>0.1</v>
      </c>
      <c r="E1451" s="8">
        <v>0.97955309688039105</v>
      </c>
      <c r="F1451" s="8">
        <v>1</v>
      </c>
      <c r="G1451" s="2" t="s">
        <v>555</v>
      </c>
      <c r="H1451" s="2" t="s">
        <v>15</v>
      </c>
    </row>
    <row r="1452" spans="1:8" x14ac:dyDescent="0.2">
      <c r="A1452" s="2" t="s">
        <v>680</v>
      </c>
      <c r="B1452" s="3" t="s">
        <v>63</v>
      </c>
      <c r="C1452" s="4">
        <v>-1.9511974356385901E-3</v>
      </c>
      <c r="D1452" s="6">
        <v>9.0999999999999998E-2</v>
      </c>
      <c r="E1452" s="8">
        <v>0.98298592665316598</v>
      </c>
      <c r="F1452" s="8">
        <v>1</v>
      </c>
      <c r="G1452" s="2" t="s">
        <v>14</v>
      </c>
      <c r="H1452" s="2" t="s">
        <v>15</v>
      </c>
    </row>
    <row r="1453" spans="1:8" x14ac:dyDescent="0.2">
      <c r="A1453" s="2" t="s">
        <v>680</v>
      </c>
      <c r="B1453" s="3" t="s">
        <v>570</v>
      </c>
      <c r="C1453" s="4">
        <v>1.69435096621322E-3</v>
      </c>
      <c r="D1453" s="6">
        <v>0.109</v>
      </c>
      <c r="E1453" s="8">
        <v>0.98756474233663405</v>
      </c>
      <c r="F1453" s="8">
        <v>1</v>
      </c>
      <c r="G1453" s="2" t="s">
        <v>555</v>
      </c>
      <c r="H1453" s="2" t="s">
        <v>15</v>
      </c>
    </row>
    <row r="1454" spans="1:8" x14ac:dyDescent="0.2">
      <c r="A1454" s="2" t="s">
        <v>680</v>
      </c>
      <c r="B1454" s="3" t="s">
        <v>590</v>
      </c>
      <c r="C1454" s="4">
        <v>1.25947090700326E-3</v>
      </c>
      <c r="D1454" s="6">
        <v>0.1</v>
      </c>
      <c r="E1454" s="8">
        <v>0.98998713693891804</v>
      </c>
      <c r="F1454" s="8">
        <v>1</v>
      </c>
      <c r="G1454" s="2" t="s">
        <v>555</v>
      </c>
      <c r="H1454" s="2" t="s">
        <v>15</v>
      </c>
    </row>
    <row r="1455" spans="1:8" x14ac:dyDescent="0.2">
      <c r="A1455" s="2" t="s">
        <v>680</v>
      </c>
      <c r="B1455" s="3" t="s">
        <v>206</v>
      </c>
      <c r="C1455" s="4">
        <v>-4.1493952201488902E-4</v>
      </c>
      <c r="D1455" s="6">
        <v>4.2000000000000003E-2</v>
      </c>
      <c r="E1455" s="8">
        <v>0.99211648581339396</v>
      </c>
      <c r="F1455" s="8">
        <v>1</v>
      </c>
      <c r="G1455" s="2" t="s">
        <v>181</v>
      </c>
      <c r="H1455" s="2" t="s">
        <v>15</v>
      </c>
    </row>
    <row r="1456" spans="1:8" x14ac:dyDescent="0.2">
      <c r="A1456" s="2" t="s">
        <v>680</v>
      </c>
      <c r="B1456" s="3" t="s">
        <v>572</v>
      </c>
      <c r="C1456" s="4">
        <v>8.1269168330620799E-4</v>
      </c>
      <c r="D1456" s="6">
        <v>0.11</v>
      </c>
      <c r="E1456" s="8">
        <v>0.99409652424024497</v>
      </c>
      <c r="F1456" s="8">
        <v>1</v>
      </c>
      <c r="G1456" s="2" t="s">
        <v>555</v>
      </c>
      <c r="H1456" s="2" t="s">
        <v>15</v>
      </c>
    </row>
    <row r="1457" spans="1:8" x14ac:dyDescent="0.2">
      <c r="A1457" s="2" t="s">
        <v>680</v>
      </c>
      <c r="B1457" s="3" t="s">
        <v>569</v>
      </c>
      <c r="C1457" s="4">
        <v>-2.8395482683711098E-4</v>
      </c>
      <c r="D1457" s="6">
        <v>0.10100000000000001</v>
      </c>
      <c r="E1457" s="8">
        <v>0.997753471849679</v>
      </c>
      <c r="F1457" s="8">
        <v>1</v>
      </c>
      <c r="G1457" s="2" t="s">
        <v>555</v>
      </c>
      <c r="H1457" s="2" t="s">
        <v>15</v>
      </c>
    </row>
    <row r="1458" spans="1:8" x14ac:dyDescent="0.2">
      <c r="A1458" s="2" t="s">
        <v>680</v>
      </c>
      <c r="B1458" s="3" t="s">
        <v>676</v>
      </c>
      <c r="C1458" s="4">
        <v>-1.3351828332809E-4</v>
      </c>
      <c r="D1458" s="6">
        <v>0.12</v>
      </c>
      <c r="E1458" s="8">
        <v>0.99910884926924604</v>
      </c>
      <c r="F1458" s="8">
        <v>1</v>
      </c>
      <c r="G1458" s="2" t="s">
        <v>96</v>
      </c>
      <c r="H1458" s="2">
        <v>27005778</v>
      </c>
    </row>
    <row r="1459" spans="1:8" x14ac:dyDescent="0.2">
      <c r="A1459" s="2" t="s">
        <v>680</v>
      </c>
      <c r="B1459" s="3" t="s">
        <v>341</v>
      </c>
      <c r="C1459" s="4">
        <v>-3.3136134771842797E-5</v>
      </c>
      <c r="D1459" s="6">
        <v>4.7E-2</v>
      </c>
      <c r="E1459" s="8">
        <v>0.99944099088189398</v>
      </c>
      <c r="F1459" s="8">
        <v>1</v>
      </c>
      <c r="G1459" s="2" t="s">
        <v>14</v>
      </c>
      <c r="H1459" s="2" t="s">
        <v>15</v>
      </c>
    </row>
    <row r="1460" spans="1:8" x14ac:dyDescent="0.2">
      <c r="A1460" s="2" t="s">
        <v>681</v>
      </c>
      <c r="B1460" s="3" t="s">
        <v>435</v>
      </c>
      <c r="C1460" s="4">
        <v>-0.34269317771591201</v>
      </c>
      <c r="D1460" s="6">
        <v>3.5000000000000003E-2</v>
      </c>
      <c r="E1460" s="8">
        <v>9.1370059656662202E-23</v>
      </c>
      <c r="F1460" s="8">
        <v>3.9965264093824E-19</v>
      </c>
      <c r="G1460" s="2" t="s">
        <v>14</v>
      </c>
      <c r="H1460" s="2" t="s">
        <v>15</v>
      </c>
    </row>
    <row r="1461" spans="1:8" x14ac:dyDescent="0.2">
      <c r="A1461" s="2" t="s">
        <v>681</v>
      </c>
      <c r="B1461" s="3" t="s">
        <v>69</v>
      </c>
      <c r="C1461" s="4">
        <v>-0.33981859380181301</v>
      </c>
      <c r="D1461" s="6">
        <v>3.5000000000000003E-2</v>
      </c>
      <c r="E1461" s="8">
        <v>2.1741733192897101E-22</v>
      </c>
      <c r="F1461" s="8">
        <v>9.5098340985731999E-19</v>
      </c>
      <c r="G1461" s="2" t="s">
        <v>11</v>
      </c>
      <c r="H1461" s="2">
        <v>27225129</v>
      </c>
    </row>
    <row r="1462" spans="1:8" x14ac:dyDescent="0.2">
      <c r="A1462" s="2" t="s">
        <v>681</v>
      </c>
      <c r="B1462" s="3" t="s">
        <v>434</v>
      </c>
      <c r="C1462" s="4">
        <v>-0.362794394760934</v>
      </c>
      <c r="D1462" s="6">
        <v>0.04</v>
      </c>
      <c r="E1462" s="8">
        <v>1.20943379768011E-19</v>
      </c>
      <c r="F1462" s="8">
        <v>5.2900634310527804E-16</v>
      </c>
      <c r="G1462" s="2" t="s">
        <v>14</v>
      </c>
      <c r="H1462" s="2" t="s">
        <v>15</v>
      </c>
    </row>
    <row r="1463" spans="1:8" x14ac:dyDescent="0.2">
      <c r="A1463" s="2" t="s">
        <v>681</v>
      </c>
      <c r="B1463" s="3" t="s">
        <v>437</v>
      </c>
      <c r="C1463" s="4">
        <v>0.32320437215520298</v>
      </c>
      <c r="D1463" s="6">
        <v>3.6999999999999998E-2</v>
      </c>
      <c r="E1463" s="8">
        <v>1.3558095143916201E-18</v>
      </c>
      <c r="F1463" s="8">
        <v>5.9303108159489403E-15</v>
      </c>
      <c r="G1463" s="2" t="s">
        <v>14</v>
      </c>
      <c r="H1463" s="2" t="s">
        <v>15</v>
      </c>
    </row>
    <row r="1464" spans="1:8" x14ac:dyDescent="0.2">
      <c r="A1464" s="2" t="s">
        <v>681</v>
      </c>
      <c r="B1464" s="3" t="s">
        <v>238</v>
      </c>
      <c r="C1464" s="4">
        <v>-0.32063435358932901</v>
      </c>
      <c r="D1464" s="6">
        <v>4.1000000000000002E-2</v>
      </c>
      <c r="E1464" s="8">
        <v>8.96856595195294E-15</v>
      </c>
      <c r="F1464" s="8">
        <v>3.9228507473842201E-11</v>
      </c>
      <c r="G1464" s="2" t="s">
        <v>14</v>
      </c>
      <c r="H1464" s="2" t="s">
        <v>15</v>
      </c>
    </row>
    <row r="1465" spans="1:8" x14ac:dyDescent="0.2">
      <c r="A1465" s="2" t="s">
        <v>681</v>
      </c>
      <c r="B1465" s="3" t="s">
        <v>440</v>
      </c>
      <c r="C1465" s="4">
        <v>-0.35711454215740002</v>
      </c>
      <c r="D1465" s="6">
        <v>4.5999999999999999E-2</v>
      </c>
      <c r="E1465" s="8">
        <v>1.56891852973985E-14</v>
      </c>
      <c r="F1465" s="8">
        <v>6.8624496490821099E-11</v>
      </c>
      <c r="G1465" s="2" t="s">
        <v>14</v>
      </c>
      <c r="H1465" s="2" t="s">
        <v>15</v>
      </c>
    </row>
    <row r="1466" spans="1:8" x14ac:dyDescent="0.2">
      <c r="A1466" s="2" t="s">
        <v>681</v>
      </c>
      <c r="B1466" s="3" t="s">
        <v>220</v>
      </c>
      <c r="C1466" s="4">
        <v>0.234055302259399</v>
      </c>
      <c r="D1466" s="6">
        <v>3.1E-2</v>
      </c>
      <c r="E1466" s="8">
        <v>6.8891783518230596E-14</v>
      </c>
      <c r="F1466" s="8">
        <v>3.0133266110874099E-10</v>
      </c>
      <c r="G1466" s="2" t="s">
        <v>14</v>
      </c>
      <c r="H1466" s="2" t="s">
        <v>15</v>
      </c>
    </row>
    <row r="1467" spans="1:8" x14ac:dyDescent="0.2">
      <c r="A1467" s="2" t="s">
        <v>681</v>
      </c>
      <c r="B1467" s="3" t="s">
        <v>368</v>
      </c>
      <c r="C1467" s="4">
        <v>0.22427127434170899</v>
      </c>
      <c r="D1467" s="6">
        <v>0.03</v>
      </c>
      <c r="E1467" s="8">
        <v>9.0279551481861895E-14</v>
      </c>
      <c r="F1467" s="8">
        <v>3.94882758181664E-10</v>
      </c>
      <c r="G1467" s="2" t="s">
        <v>14</v>
      </c>
      <c r="H1467" s="2" t="s">
        <v>15</v>
      </c>
    </row>
    <row r="1468" spans="1:8" x14ac:dyDescent="0.2">
      <c r="A1468" s="2" t="s">
        <v>681</v>
      </c>
      <c r="B1468" s="3" t="s">
        <v>285</v>
      </c>
      <c r="C1468" s="4">
        <v>-0.32648330240247603</v>
      </c>
      <c r="D1468" s="6">
        <v>4.3999999999999997E-2</v>
      </c>
      <c r="E1468" s="8">
        <v>9.8285368703358194E-14</v>
      </c>
      <c r="F1468" s="8">
        <v>4.2990020270848902E-10</v>
      </c>
      <c r="G1468" s="2" t="s">
        <v>14</v>
      </c>
      <c r="H1468" s="2" t="s">
        <v>15</v>
      </c>
    </row>
    <row r="1469" spans="1:8" x14ac:dyDescent="0.2">
      <c r="A1469" s="2" t="s">
        <v>681</v>
      </c>
      <c r="B1469" s="3" t="s">
        <v>251</v>
      </c>
      <c r="C1469" s="4">
        <v>0.228262426366695</v>
      </c>
      <c r="D1469" s="6">
        <v>3.1E-2</v>
      </c>
      <c r="E1469" s="8">
        <v>2.3487554260736101E-13</v>
      </c>
      <c r="F1469" s="8">
        <v>1.0273456233646001E-9</v>
      </c>
      <c r="G1469" s="2" t="s">
        <v>14</v>
      </c>
      <c r="H1469" s="2" t="s">
        <v>15</v>
      </c>
    </row>
    <row r="1470" spans="1:8" x14ac:dyDescent="0.2">
      <c r="A1470" s="2" t="s">
        <v>681</v>
      </c>
      <c r="B1470" s="3" t="s">
        <v>219</v>
      </c>
      <c r="C1470" s="4">
        <v>0.234129475817349</v>
      </c>
      <c r="D1470" s="6">
        <v>3.2000000000000001E-2</v>
      </c>
      <c r="E1470" s="8">
        <v>2.6138288358462801E-13</v>
      </c>
      <c r="F1470" s="8">
        <v>1.14328873279916E-9</v>
      </c>
      <c r="G1470" s="2" t="s">
        <v>14</v>
      </c>
      <c r="H1470" s="2" t="s">
        <v>15</v>
      </c>
    </row>
    <row r="1471" spans="1:8" x14ac:dyDescent="0.2">
      <c r="A1471" s="2" t="s">
        <v>681</v>
      </c>
      <c r="B1471" s="3" t="s">
        <v>171</v>
      </c>
      <c r="C1471" s="4">
        <v>0.219441027816829</v>
      </c>
      <c r="D1471" s="6">
        <v>3.1E-2</v>
      </c>
      <c r="E1471" s="8">
        <v>7.2702429472458105E-13</v>
      </c>
      <c r="F1471" s="8">
        <v>3.18000426512532E-9</v>
      </c>
      <c r="G1471" s="2" t="s">
        <v>14</v>
      </c>
      <c r="H1471" s="2" t="s">
        <v>15</v>
      </c>
    </row>
    <row r="1472" spans="1:8" x14ac:dyDescent="0.2">
      <c r="A1472" s="2" t="s">
        <v>681</v>
      </c>
      <c r="B1472" s="3" t="s">
        <v>512</v>
      </c>
      <c r="C1472" s="4">
        <v>0.22099820149862701</v>
      </c>
      <c r="D1472" s="6">
        <v>3.1E-2</v>
      </c>
      <c r="E1472" s="8">
        <v>9.9528193991445002E-13</v>
      </c>
      <c r="F1472" s="8">
        <v>4.3533632051858096E-9</v>
      </c>
      <c r="G1472" s="2" t="s">
        <v>14</v>
      </c>
      <c r="H1472" s="2" t="s">
        <v>15</v>
      </c>
    </row>
    <row r="1473" spans="1:8" x14ac:dyDescent="0.2">
      <c r="A1473" s="2" t="s">
        <v>681</v>
      </c>
      <c r="B1473" s="3" t="s">
        <v>234</v>
      </c>
      <c r="C1473" s="4">
        <v>-0.31172035024439698</v>
      </c>
      <c r="D1473" s="6">
        <v>4.3999999999999997E-2</v>
      </c>
      <c r="E1473" s="8">
        <v>1.0611338724792599E-12</v>
      </c>
      <c r="F1473" s="8">
        <v>4.6413995582242598E-9</v>
      </c>
      <c r="G1473" s="2" t="s">
        <v>14</v>
      </c>
      <c r="H1473" s="2" t="s">
        <v>15</v>
      </c>
    </row>
    <row r="1474" spans="1:8" x14ac:dyDescent="0.2">
      <c r="A1474" s="2" t="s">
        <v>681</v>
      </c>
      <c r="B1474" s="3" t="s">
        <v>494</v>
      </c>
      <c r="C1474" s="4">
        <v>-0.322705737411219</v>
      </c>
      <c r="D1474" s="6">
        <v>4.5999999999999999E-2</v>
      </c>
      <c r="E1474" s="8">
        <v>1.3914542373999599E-12</v>
      </c>
      <c r="F1474" s="8">
        <v>6.0862208343874101E-9</v>
      </c>
      <c r="G1474" s="2" t="s">
        <v>14</v>
      </c>
      <c r="H1474" s="2" t="s">
        <v>15</v>
      </c>
    </row>
    <row r="1475" spans="1:8" x14ac:dyDescent="0.2">
      <c r="A1475" s="2" t="s">
        <v>681</v>
      </c>
      <c r="B1475" s="3" t="s">
        <v>380</v>
      </c>
      <c r="C1475" s="4">
        <v>0.21482739952135499</v>
      </c>
      <c r="D1475" s="6">
        <v>0.03</v>
      </c>
      <c r="E1475" s="8">
        <v>1.49312040301506E-12</v>
      </c>
      <c r="F1475" s="8">
        <v>6.53090864278785E-9</v>
      </c>
      <c r="G1475" s="2" t="s">
        <v>14</v>
      </c>
      <c r="H1475" s="2" t="s">
        <v>15</v>
      </c>
    </row>
    <row r="1476" spans="1:8" x14ac:dyDescent="0.2">
      <c r="A1476" s="2" t="s">
        <v>681</v>
      </c>
      <c r="B1476" s="3" t="s">
        <v>289</v>
      </c>
      <c r="C1476" s="4">
        <v>-0.29349544284889001</v>
      </c>
      <c r="D1476" s="6">
        <v>4.2000000000000003E-2</v>
      </c>
      <c r="E1476" s="8">
        <v>2.5803987552169698E-12</v>
      </c>
      <c r="F1476" s="8">
        <v>1.1286664155319E-8</v>
      </c>
      <c r="G1476" s="2" t="s">
        <v>14</v>
      </c>
      <c r="H1476" s="2" t="s">
        <v>15</v>
      </c>
    </row>
    <row r="1477" spans="1:8" x14ac:dyDescent="0.2">
      <c r="A1477" s="2" t="s">
        <v>681</v>
      </c>
      <c r="B1477" s="3" t="s">
        <v>542</v>
      </c>
      <c r="C1477" s="4">
        <v>0.21345025195303899</v>
      </c>
      <c r="D1477" s="6">
        <v>3.1E-2</v>
      </c>
      <c r="E1477" s="8">
        <v>6.6153079567657797E-12</v>
      </c>
      <c r="F1477" s="8">
        <v>2.89353570028935E-8</v>
      </c>
      <c r="G1477" s="2" t="s">
        <v>14</v>
      </c>
      <c r="H1477" s="2" t="s">
        <v>15</v>
      </c>
    </row>
    <row r="1478" spans="1:8" x14ac:dyDescent="0.2">
      <c r="A1478" s="2" t="s">
        <v>681</v>
      </c>
      <c r="B1478" s="3" t="s">
        <v>346</v>
      </c>
      <c r="C1478" s="4">
        <v>-0.29041989659780498</v>
      </c>
      <c r="D1478" s="6">
        <v>4.2999999999999997E-2</v>
      </c>
      <c r="E1478" s="8">
        <v>8.8605295974153395E-12</v>
      </c>
      <c r="F1478" s="8">
        <v>3.8755956459094702E-8</v>
      </c>
      <c r="G1478" s="2" t="s">
        <v>14</v>
      </c>
      <c r="H1478" s="2" t="s">
        <v>15</v>
      </c>
    </row>
    <row r="1479" spans="1:8" x14ac:dyDescent="0.2">
      <c r="A1479" s="2" t="s">
        <v>681</v>
      </c>
      <c r="B1479" s="3" t="s">
        <v>543</v>
      </c>
      <c r="C1479" s="4">
        <v>0.207153400747388</v>
      </c>
      <c r="D1479" s="6">
        <v>0.03</v>
      </c>
      <c r="E1479" s="8">
        <v>1.1047747515439301E-11</v>
      </c>
      <c r="F1479" s="8">
        <v>4.8322847632531399E-8</v>
      </c>
      <c r="G1479" s="2" t="s">
        <v>14</v>
      </c>
      <c r="H1479" s="2" t="s">
        <v>15</v>
      </c>
    </row>
    <row r="1480" spans="1:8" x14ac:dyDescent="0.2">
      <c r="A1480" s="2" t="s">
        <v>681</v>
      </c>
      <c r="B1480" s="3" t="s">
        <v>367</v>
      </c>
      <c r="C1480" s="4">
        <v>0.29702184666625697</v>
      </c>
      <c r="D1480" s="6">
        <v>4.3999999999999997E-2</v>
      </c>
      <c r="E1480" s="8">
        <v>1.3830688689397701E-11</v>
      </c>
      <c r="F1480" s="8">
        <v>6.0495432327425395E-8</v>
      </c>
      <c r="G1480" s="2" t="s">
        <v>14</v>
      </c>
      <c r="H1480" s="2" t="s">
        <v>15</v>
      </c>
    </row>
    <row r="1481" spans="1:8" x14ac:dyDescent="0.2">
      <c r="A1481" s="2" t="s">
        <v>681</v>
      </c>
      <c r="B1481" s="3" t="s">
        <v>379</v>
      </c>
      <c r="C1481" s="4">
        <v>0.20643012877411701</v>
      </c>
      <c r="D1481" s="6">
        <v>3.1E-2</v>
      </c>
      <c r="E1481" s="8">
        <v>1.42122005629854E-11</v>
      </c>
      <c r="F1481" s="8">
        <v>6.21641652624982E-8</v>
      </c>
      <c r="G1481" s="2" t="s">
        <v>14</v>
      </c>
      <c r="H1481" s="2" t="s">
        <v>15</v>
      </c>
    </row>
    <row r="1482" spans="1:8" x14ac:dyDescent="0.2">
      <c r="A1482" s="2" t="s">
        <v>681</v>
      </c>
      <c r="B1482" s="3" t="s">
        <v>342</v>
      </c>
      <c r="C1482" s="4">
        <v>0.21029756335763899</v>
      </c>
      <c r="D1482" s="6">
        <v>3.1E-2</v>
      </c>
      <c r="E1482" s="8">
        <v>1.7947458888006101E-11</v>
      </c>
      <c r="F1482" s="8">
        <v>7.8502185176138602E-8</v>
      </c>
      <c r="G1482" s="2" t="s">
        <v>14</v>
      </c>
      <c r="H1482" s="2" t="s">
        <v>15</v>
      </c>
    </row>
    <row r="1483" spans="1:8" x14ac:dyDescent="0.2">
      <c r="A1483" s="2" t="s">
        <v>681</v>
      </c>
      <c r="B1483" s="3" t="s">
        <v>244</v>
      </c>
      <c r="C1483" s="4">
        <v>0.21243975097354201</v>
      </c>
      <c r="D1483" s="6">
        <v>3.2000000000000001E-2</v>
      </c>
      <c r="E1483" s="8">
        <v>3.5488280905051002E-11</v>
      </c>
      <c r="F1483" s="8">
        <v>1.5522574067869301E-7</v>
      </c>
      <c r="G1483" s="2" t="s">
        <v>14</v>
      </c>
      <c r="H1483" s="2" t="s">
        <v>15</v>
      </c>
    </row>
    <row r="1484" spans="1:8" x14ac:dyDescent="0.2">
      <c r="A1484" s="2" t="s">
        <v>681</v>
      </c>
      <c r="B1484" s="3" t="s">
        <v>325</v>
      </c>
      <c r="C1484" s="4">
        <v>-0.33325477321590402</v>
      </c>
      <c r="D1484" s="6">
        <v>5.0999999999999997E-2</v>
      </c>
      <c r="E1484" s="8">
        <v>6.8771363200948295E-11</v>
      </c>
      <c r="F1484" s="8">
        <v>3.0080594264094798E-7</v>
      </c>
      <c r="G1484" s="2" t="s">
        <v>14</v>
      </c>
      <c r="H1484" s="2" t="s">
        <v>15</v>
      </c>
    </row>
    <row r="1485" spans="1:8" x14ac:dyDescent="0.2">
      <c r="A1485" s="2" t="s">
        <v>681</v>
      </c>
      <c r="B1485" s="3" t="s">
        <v>97</v>
      </c>
      <c r="C1485" s="4">
        <v>0.200437375106674</v>
      </c>
      <c r="D1485" s="6">
        <v>3.1E-2</v>
      </c>
      <c r="E1485" s="8">
        <v>7.5458652392303603E-11</v>
      </c>
      <c r="F1485" s="8">
        <v>3.3005614556393598E-7</v>
      </c>
      <c r="G1485" s="2" t="s">
        <v>14</v>
      </c>
      <c r="H1485" s="2" t="s">
        <v>15</v>
      </c>
    </row>
    <row r="1486" spans="1:8" x14ac:dyDescent="0.2">
      <c r="A1486" s="2" t="s">
        <v>681</v>
      </c>
      <c r="B1486" s="3" t="s">
        <v>207</v>
      </c>
      <c r="C1486" s="4">
        <v>0.19363978664682299</v>
      </c>
      <c r="D1486" s="6">
        <v>0.03</v>
      </c>
      <c r="E1486" s="8">
        <v>7.6085827384197394E-11</v>
      </c>
      <c r="F1486" s="8">
        <v>3.32799408978479E-7</v>
      </c>
      <c r="G1486" s="2" t="s">
        <v>11</v>
      </c>
      <c r="H1486" s="2">
        <v>25673413</v>
      </c>
    </row>
    <row r="1487" spans="1:8" x14ac:dyDescent="0.2">
      <c r="A1487" s="2" t="s">
        <v>681</v>
      </c>
      <c r="B1487" s="3" t="s">
        <v>425</v>
      </c>
      <c r="C1487" s="4">
        <v>-0.30148131557425001</v>
      </c>
      <c r="D1487" s="6">
        <v>4.7E-2</v>
      </c>
      <c r="E1487" s="8">
        <v>1.8854800815037001E-10</v>
      </c>
      <c r="F1487" s="8">
        <v>8.2470898764972002E-7</v>
      </c>
      <c r="G1487" s="2" t="s">
        <v>14</v>
      </c>
      <c r="H1487" s="2" t="s">
        <v>15</v>
      </c>
    </row>
    <row r="1488" spans="1:8" x14ac:dyDescent="0.2">
      <c r="A1488" s="2" t="s">
        <v>681</v>
      </c>
      <c r="B1488" s="3" t="s">
        <v>536</v>
      </c>
      <c r="C1488" s="4">
        <v>0.20552644006263801</v>
      </c>
      <c r="D1488" s="6">
        <v>3.3000000000000002E-2</v>
      </c>
      <c r="E1488" s="8">
        <v>2.8498427653750402E-10</v>
      </c>
      <c r="F1488" s="8">
        <v>1.2465212255750399E-6</v>
      </c>
      <c r="G1488" s="2" t="s">
        <v>14</v>
      </c>
      <c r="H1488" s="2" t="s">
        <v>15</v>
      </c>
    </row>
    <row r="1489" spans="1:8" x14ac:dyDescent="0.2">
      <c r="A1489" s="2" t="s">
        <v>681</v>
      </c>
      <c r="B1489" s="3" t="s">
        <v>439</v>
      </c>
      <c r="C1489" s="4">
        <v>-0.30325316219635301</v>
      </c>
      <c r="D1489" s="6">
        <v>4.8000000000000001E-2</v>
      </c>
      <c r="E1489" s="8">
        <v>2.8608744987498799E-10</v>
      </c>
      <c r="F1489" s="8">
        <v>1.2513465057531999E-6</v>
      </c>
      <c r="G1489" s="2" t="s">
        <v>14</v>
      </c>
      <c r="H1489" s="2" t="s">
        <v>15</v>
      </c>
    </row>
    <row r="1490" spans="1:8" x14ac:dyDescent="0.2">
      <c r="A1490" s="2" t="s">
        <v>681</v>
      </c>
      <c r="B1490" s="3" t="s">
        <v>288</v>
      </c>
      <c r="C1490" s="4">
        <v>-0.34167439562467999</v>
      </c>
      <c r="D1490" s="6">
        <v>5.3999999999999999E-2</v>
      </c>
      <c r="E1490" s="8">
        <v>3.2766823051136599E-10</v>
      </c>
      <c r="F1490" s="8">
        <v>1.43322084025671E-6</v>
      </c>
      <c r="G1490" s="2" t="s">
        <v>14</v>
      </c>
      <c r="H1490" s="2" t="s">
        <v>15</v>
      </c>
    </row>
    <row r="1491" spans="1:8" x14ac:dyDescent="0.2">
      <c r="A1491" s="2" t="s">
        <v>681</v>
      </c>
      <c r="B1491" s="3" t="s">
        <v>649</v>
      </c>
      <c r="C1491" s="4">
        <v>-0.23103262134202901</v>
      </c>
      <c r="D1491" s="6">
        <v>3.6999999999999998E-2</v>
      </c>
      <c r="E1491" s="8">
        <v>5.1722947544362505E-10</v>
      </c>
      <c r="F1491" s="8">
        <v>2.26236172559041E-6</v>
      </c>
      <c r="G1491" s="2" t="s">
        <v>650</v>
      </c>
      <c r="H1491" s="2">
        <v>29500382</v>
      </c>
    </row>
    <row r="1492" spans="1:8" x14ac:dyDescent="0.2">
      <c r="A1492" s="2" t="s">
        <v>681</v>
      </c>
      <c r="B1492" s="3" t="s">
        <v>421</v>
      </c>
      <c r="C1492" s="4">
        <v>-0.28214728141672202</v>
      </c>
      <c r="D1492" s="6">
        <v>4.5999999999999999E-2</v>
      </c>
      <c r="E1492" s="8">
        <v>8.0553474908537696E-10</v>
      </c>
      <c r="F1492" s="8">
        <v>3.5234089924994399E-6</v>
      </c>
      <c r="G1492" s="2" t="s">
        <v>14</v>
      </c>
      <c r="H1492" s="2" t="s">
        <v>15</v>
      </c>
    </row>
    <row r="1493" spans="1:8" x14ac:dyDescent="0.2">
      <c r="A1493" s="2" t="s">
        <v>681</v>
      </c>
      <c r="B1493" s="3" t="s">
        <v>533</v>
      </c>
      <c r="C1493" s="4">
        <v>0.18036122987716</v>
      </c>
      <c r="D1493" s="6">
        <v>0.03</v>
      </c>
      <c r="E1493" s="8">
        <v>1.6760328082342901E-9</v>
      </c>
      <c r="F1493" s="8">
        <v>7.3309675032167601E-6</v>
      </c>
      <c r="G1493" s="2" t="s">
        <v>14</v>
      </c>
      <c r="H1493" s="2" t="s">
        <v>15</v>
      </c>
    </row>
    <row r="1494" spans="1:8" x14ac:dyDescent="0.2">
      <c r="A1494" s="2" t="s">
        <v>681</v>
      </c>
      <c r="B1494" s="3" t="s">
        <v>451</v>
      </c>
      <c r="C1494" s="4">
        <v>-0.258423090484171</v>
      </c>
      <c r="D1494" s="6">
        <v>4.2999999999999997E-2</v>
      </c>
      <c r="E1494" s="8">
        <v>2.2948732692442099E-9</v>
      </c>
      <c r="F1494" s="8">
        <v>1.00377756796742E-5</v>
      </c>
      <c r="G1494" s="2" t="s">
        <v>14</v>
      </c>
      <c r="H1494" s="2" t="s">
        <v>15</v>
      </c>
    </row>
    <row r="1495" spans="1:8" x14ac:dyDescent="0.2">
      <c r="A1495" s="2" t="s">
        <v>681</v>
      </c>
      <c r="B1495" s="3" t="s">
        <v>225</v>
      </c>
      <c r="C1495" s="4">
        <v>-0.30886347968528</v>
      </c>
      <c r="D1495" s="6">
        <v>5.1999999999999998E-2</v>
      </c>
      <c r="E1495" s="8">
        <v>2.6130507155285901E-9</v>
      </c>
      <c r="F1495" s="8">
        <v>1.1429483829722101E-5</v>
      </c>
      <c r="G1495" s="2" t="s">
        <v>14</v>
      </c>
      <c r="H1495" s="2" t="s">
        <v>15</v>
      </c>
    </row>
    <row r="1496" spans="1:8" x14ac:dyDescent="0.2">
      <c r="A1496" s="2" t="s">
        <v>681</v>
      </c>
      <c r="B1496" s="3" t="s">
        <v>236</v>
      </c>
      <c r="C1496" s="4">
        <v>-0.2775382072459</v>
      </c>
      <c r="D1496" s="6">
        <v>4.7E-2</v>
      </c>
      <c r="E1496" s="8">
        <v>3.5969118800411301E-9</v>
      </c>
      <c r="F1496" s="8">
        <v>1.57328925632999E-5</v>
      </c>
      <c r="G1496" s="2" t="s">
        <v>14</v>
      </c>
      <c r="H1496" s="2" t="s">
        <v>15</v>
      </c>
    </row>
    <row r="1497" spans="1:8" x14ac:dyDescent="0.2">
      <c r="A1497" s="2" t="s">
        <v>681</v>
      </c>
      <c r="B1497" s="3" t="s">
        <v>339</v>
      </c>
      <c r="C1497" s="4">
        <v>-0.28709377721545998</v>
      </c>
      <c r="D1497" s="6">
        <v>4.9000000000000002E-2</v>
      </c>
      <c r="E1497" s="8">
        <v>3.7885592372754303E-9</v>
      </c>
      <c r="F1497" s="8">
        <v>1.6571158103842699E-5</v>
      </c>
      <c r="G1497" s="2" t="s">
        <v>14</v>
      </c>
      <c r="H1497" s="2" t="s">
        <v>15</v>
      </c>
    </row>
    <row r="1498" spans="1:8" x14ac:dyDescent="0.2">
      <c r="A1498" s="2" t="s">
        <v>681</v>
      </c>
      <c r="B1498" s="3" t="s">
        <v>100</v>
      </c>
      <c r="C1498" s="4">
        <v>-0.31581864695276102</v>
      </c>
      <c r="D1498" s="6">
        <v>5.3999999999999999E-2</v>
      </c>
      <c r="E1498" s="8">
        <v>4.3139176984637403E-9</v>
      </c>
      <c r="F1498" s="8">
        <v>1.8869076013080401E-5</v>
      </c>
      <c r="G1498" s="2" t="s">
        <v>14</v>
      </c>
      <c r="H1498" s="2" t="s">
        <v>15</v>
      </c>
    </row>
    <row r="1499" spans="1:8" x14ac:dyDescent="0.2">
      <c r="A1499" s="2" t="s">
        <v>681</v>
      </c>
      <c r="B1499" s="3" t="s">
        <v>361</v>
      </c>
      <c r="C1499" s="4">
        <v>-0.27825960783671599</v>
      </c>
      <c r="D1499" s="6">
        <v>4.7E-2</v>
      </c>
      <c r="E1499" s="8">
        <v>4.5405466850069397E-9</v>
      </c>
      <c r="F1499" s="8">
        <v>1.9860351200220401E-5</v>
      </c>
      <c r="G1499" s="2" t="s">
        <v>14</v>
      </c>
      <c r="H1499" s="2" t="s">
        <v>15</v>
      </c>
    </row>
    <row r="1500" spans="1:8" x14ac:dyDescent="0.2">
      <c r="A1500" s="2" t="s">
        <v>681</v>
      </c>
      <c r="B1500" s="3" t="s">
        <v>507</v>
      </c>
      <c r="C1500" s="4">
        <v>0.25937744978334398</v>
      </c>
      <c r="D1500" s="6">
        <v>4.3999999999999997E-2</v>
      </c>
      <c r="E1500" s="8">
        <v>4.6494924111470096E-9</v>
      </c>
      <c r="F1500" s="8">
        <v>2.0336879806357E-5</v>
      </c>
      <c r="G1500" s="2" t="s">
        <v>14</v>
      </c>
      <c r="H1500" s="2" t="s">
        <v>15</v>
      </c>
    </row>
    <row r="1501" spans="1:8" x14ac:dyDescent="0.2">
      <c r="A1501" s="2" t="s">
        <v>681</v>
      </c>
      <c r="B1501" s="3" t="s">
        <v>523</v>
      </c>
      <c r="C1501" s="4">
        <v>0.27510742411747302</v>
      </c>
      <c r="D1501" s="6">
        <v>4.7E-2</v>
      </c>
      <c r="E1501" s="8">
        <v>5.8650229603216198E-9</v>
      </c>
      <c r="F1501" s="8">
        <v>2.56536104284468E-5</v>
      </c>
      <c r="G1501" s="2" t="s">
        <v>14</v>
      </c>
      <c r="H1501" s="2" t="s">
        <v>15</v>
      </c>
    </row>
    <row r="1502" spans="1:8" x14ac:dyDescent="0.2">
      <c r="A1502" s="2" t="s">
        <v>681</v>
      </c>
      <c r="B1502" s="3" t="s">
        <v>359</v>
      </c>
      <c r="C1502" s="4">
        <v>-0.55536289460601895</v>
      </c>
      <c r="D1502" s="6">
        <v>9.6000000000000002E-2</v>
      </c>
      <c r="E1502" s="8">
        <v>6.4201992903514597E-9</v>
      </c>
      <c r="F1502" s="8">
        <v>2.8081951695997299E-5</v>
      </c>
      <c r="G1502" s="2" t="s">
        <v>14</v>
      </c>
      <c r="H1502" s="2" t="s">
        <v>15</v>
      </c>
    </row>
    <row r="1503" spans="1:8" x14ac:dyDescent="0.2">
      <c r="A1503" s="2" t="s">
        <v>681</v>
      </c>
      <c r="B1503" s="3" t="s">
        <v>371</v>
      </c>
      <c r="C1503" s="4">
        <v>0.37295997864868502</v>
      </c>
      <c r="D1503" s="6">
        <v>6.5000000000000002E-2</v>
      </c>
      <c r="E1503" s="8">
        <v>8.5695717497194302E-9</v>
      </c>
      <c r="F1503" s="8">
        <v>3.7483306833272799E-5</v>
      </c>
      <c r="G1503" s="2" t="s">
        <v>14</v>
      </c>
      <c r="H1503" s="2" t="s">
        <v>15</v>
      </c>
    </row>
    <row r="1504" spans="1:8" x14ac:dyDescent="0.2">
      <c r="A1504" s="2" t="s">
        <v>681</v>
      </c>
      <c r="B1504" s="3" t="s">
        <v>115</v>
      </c>
      <c r="C1504" s="4">
        <v>-0.34379724594331001</v>
      </c>
      <c r="D1504" s="6">
        <v>0.06</v>
      </c>
      <c r="E1504" s="8">
        <v>8.7686726476685696E-9</v>
      </c>
      <c r="F1504" s="8">
        <v>3.8354174160902299E-5</v>
      </c>
      <c r="G1504" s="2" t="s">
        <v>14</v>
      </c>
      <c r="H1504" s="2" t="s">
        <v>15</v>
      </c>
    </row>
    <row r="1505" spans="1:8" x14ac:dyDescent="0.2">
      <c r="A1505" s="2" t="s">
        <v>681</v>
      </c>
      <c r="B1505" s="3" t="s">
        <v>273</v>
      </c>
      <c r="C1505" s="4">
        <v>0.26978026379518999</v>
      </c>
      <c r="D1505" s="6">
        <v>4.8000000000000001E-2</v>
      </c>
      <c r="E1505" s="8">
        <v>2.1203786066174999E-8</v>
      </c>
      <c r="F1505" s="8">
        <v>9.2745360253449394E-5</v>
      </c>
      <c r="G1505" s="2" t="s">
        <v>14</v>
      </c>
      <c r="H1505" s="2" t="s">
        <v>15</v>
      </c>
    </row>
    <row r="1506" spans="1:8" x14ac:dyDescent="0.2">
      <c r="A1506" s="2" t="s">
        <v>681</v>
      </c>
      <c r="B1506" s="3" t="s">
        <v>275</v>
      </c>
      <c r="C1506" s="4">
        <v>-0.37787104839650698</v>
      </c>
      <c r="D1506" s="6">
        <v>6.8000000000000005E-2</v>
      </c>
      <c r="E1506" s="8">
        <v>2.4260506792607999E-8</v>
      </c>
      <c r="F1506" s="8">
        <v>1.06115456710867E-4</v>
      </c>
      <c r="G1506" s="2" t="s">
        <v>14</v>
      </c>
      <c r="H1506" s="2" t="s">
        <v>15</v>
      </c>
    </row>
    <row r="1507" spans="1:8" x14ac:dyDescent="0.2">
      <c r="A1507" s="2" t="s">
        <v>681</v>
      </c>
      <c r="B1507" s="3" t="s">
        <v>499</v>
      </c>
      <c r="C1507" s="4">
        <v>-0.449055234785246</v>
      </c>
      <c r="D1507" s="6">
        <v>8.3000000000000004E-2</v>
      </c>
      <c r="E1507" s="8">
        <v>5.4120956048446603E-8</v>
      </c>
      <c r="F1507" s="8">
        <v>2.3672506175590599E-4</v>
      </c>
      <c r="G1507" s="2" t="s">
        <v>14</v>
      </c>
      <c r="H1507" s="2" t="s">
        <v>15</v>
      </c>
    </row>
    <row r="1508" spans="1:8" x14ac:dyDescent="0.2">
      <c r="A1508" s="2" t="s">
        <v>681</v>
      </c>
      <c r="B1508" s="3" t="s">
        <v>370</v>
      </c>
      <c r="C1508" s="4">
        <v>0.25032434596512099</v>
      </c>
      <c r="D1508" s="6">
        <v>4.5999999999999999E-2</v>
      </c>
      <c r="E1508" s="8">
        <v>5.7424869497742402E-8</v>
      </c>
      <c r="F1508" s="8">
        <v>2.5117637918312498E-4</v>
      </c>
      <c r="G1508" s="2" t="s">
        <v>14</v>
      </c>
      <c r="H1508" s="2" t="s">
        <v>15</v>
      </c>
    </row>
    <row r="1509" spans="1:8" x14ac:dyDescent="0.2">
      <c r="A1509" s="2" t="s">
        <v>681</v>
      </c>
      <c r="B1509" s="3" t="s">
        <v>402</v>
      </c>
      <c r="C1509" s="4">
        <v>-0.27109627052962698</v>
      </c>
      <c r="D1509" s="6">
        <v>5.0999999999999997E-2</v>
      </c>
      <c r="E1509" s="8">
        <v>9.2894562092139104E-8</v>
      </c>
      <c r="F1509" s="8">
        <v>4.0632081459101601E-4</v>
      </c>
      <c r="G1509" s="2" t="s">
        <v>14</v>
      </c>
      <c r="H1509" s="2" t="s">
        <v>15</v>
      </c>
    </row>
    <row r="1510" spans="1:8" x14ac:dyDescent="0.2">
      <c r="A1510" s="2" t="s">
        <v>681</v>
      </c>
      <c r="B1510" s="3" t="s">
        <v>388</v>
      </c>
      <c r="C1510" s="4">
        <v>-0.25944421444856203</v>
      </c>
      <c r="D1510" s="6">
        <v>4.9000000000000002E-2</v>
      </c>
      <c r="E1510" s="8">
        <v>1.2030110489292E-7</v>
      </c>
      <c r="F1510" s="8">
        <v>5.26197032801633E-4</v>
      </c>
      <c r="G1510" s="2" t="s">
        <v>14</v>
      </c>
      <c r="H1510" s="2" t="s">
        <v>15</v>
      </c>
    </row>
    <row r="1511" spans="1:8" x14ac:dyDescent="0.2">
      <c r="A1511" s="2" t="s">
        <v>681</v>
      </c>
      <c r="B1511" s="3" t="s">
        <v>505</v>
      </c>
      <c r="C1511" s="4">
        <v>-0.305865208076747</v>
      </c>
      <c r="D1511" s="6">
        <v>5.8000000000000003E-2</v>
      </c>
      <c r="E1511" s="8">
        <v>1.3159872569675201E-7</v>
      </c>
      <c r="F1511" s="8">
        <v>5.7561282619759404E-4</v>
      </c>
      <c r="G1511" s="2" t="s">
        <v>14</v>
      </c>
      <c r="H1511" s="2" t="s">
        <v>15</v>
      </c>
    </row>
    <row r="1512" spans="1:8" x14ac:dyDescent="0.2">
      <c r="A1512" s="2" t="s">
        <v>681</v>
      </c>
      <c r="B1512" s="3" t="s">
        <v>423</v>
      </c>
      <c r="C1512" s="4">
        <v>-0.26777039665326402</v>
      </c>
      <c r="D1512" s="6">
        <v>5.0999999999999997E-2</v>
      </c>
      <c r="E1512" s="8">
        <v>1.43876609490221E-7</v>
      </c>
      <c r="F1512" s="8">
        <v>6.2931628991022505E-4</v>
      </c>
      <c r="G1512" s="2" t="s">
        <v>14</v>
      </c>
      <c r="H1512" s="2" t="s">
        <v>15</v>
      </c>
    </row>
    <row r="1513" spans="1:8" x14ac:dyDescent="0.2">
      <c r="A1513" s="2" t="s">
        <v>681</v>
      </c>
      <c r="B1513" s="3" t="s">
        <v>463</v>
      </c>
      <c r="C1513" s="4">
        <v>0.22829744817588499</v>
      </c>
      <c r="D1513" s="6">
        <v>4.3999999999999997E-2</v>
      </c>
      <c r="E1513" s="8">
        <v>2.3085955830482199E-7</v>
      </c>
      <c r="F1513" s="8">
        <v>1.00977970802529E-3</v>
      </c>
      <c r="G1513" s="2" t="s">
        <v>14</v>
      </c>
      <c r="H1513" s="2" t="s">
        <v>15</v>
      </c>
    </row>
    <row r="1514" spans="1:8" x14ac:dyDescent="0.2">
      <c r="A1514" s="2" t="s">
        <v>681</v>
      </c>
      <c r="B1514" s="3" t="s">
        <v>460</v>
      </c>
      <c r="C1514" s="4">
        <v>0.271620207248714</v>
      </c>
      <c r="D1514" s="6">
        <v>5.2999999999999999E-2</v>
      </c>
      <c r="E1514" s="8">
        <v>2.9917291583762398E-7</v>
      </c>
      <c r="F1514" s="8">
        <v>1.30858233387377E-3</v>
      </c>
      <c r="G1514" s="2" t="s">
        <v>14</v>
      </c>
      <c r="H1514" s="2" t="s">
        <v>15</v>
      </c>
    </row>
    <row r="1515" spans="1:8" x14ac:dyDescent="0.2">
      <c r="A1515" s="2" t="s">
        <v>681</v>
      </c>
      <c r="B1515" s="3" t="s">
        <v>114</v>
      </c>
      <c r="C1515" s="4">
        <v>-0.244179618634037</v>
      </c>
      <c r="D1515" s="6">
        <v>4.8000000000000001E-2</v>
      </c>
      <c r="E1515" s="8">
        <v>3.3979574608360198E-7</v>
      </c>
      <c r="F1515" s="8">
        <v>1.48626659336968E-3</v>
      </c>
      <c r="G1515" s="2" t="s">
        <v>14</v>
      </c>
      <c r="H1515" s="2" t="s">
        <v>15</v>
      </c>
    </row>
    <row r="1516" spans="1:8" x14ac:dyDescent="0.2">
      <c r="A1516" s="2" t="s">
        <v>681</v>
      </c>
      <c r="B1516" s="3" t="s">
        <v>198</v>
      </c>
      <c r="C1516" s="4">
        <v>0.28144213380627098</v>
      </c>
      <c r="D1516" s="6">
        <v>5.5E-2</v>
      </c>
      <c r="E1516" s="8">
        <v>3.4639425855271399E-7</v>
      </c>
      <c r="F1516" s="8">
        <v>1.5151284869095701E-3</v>
      </c>
      <c r="G1516" s="2" t="s">
        <v>14</v>
      </c>
      <c r="H1516" s="2" t="s">
        <v>15</v>
      </c>
    </row>
    <row r="1517" spans="1:8" x14ac:dyDescent="0.2">
      <c r="A1517" s="2" t="s">
        <v>681</v>
      </c>
      <c r="B1517" s="3" t="s">
        <v>355</v>
      </c>
      <c r="C1517" s="4">
        <v>-0.25433309120915398</v>
      </c>
      <c r="D1517" s="6">
        <v>5.0999999999999997E-2</v>
      </c>
      <c r="E1517" s="8">
        <v>5.56067912083075E-7</v>
      </c>
      <c r="F1517" s="8">
        <v>2.43224104745137E-3</v>
      </c>
      <c r="G1517" s="2" t="s">
        <v>14</v>
      </c>
      <c r="H1517" s="2" t="s">
        <v>15</v>
      </c>
    </row>
    <row r="1518" spans="1:8" x14ac:dyDescent="0.2">
      <c r="A1518" s="2" t="s">
        <v>681</v>
      </c>
      <c r="B1518" s="3" t="s">
        <v>308</v>
      </c>
      <c r="C1518" s="4">
        <v>-0.28205474070817799</v>
      </c>
      <c r="D1518" s="6">
        <v>5.6000000000000001E-2</v>
      </c>
      <c r="E1518" s="8">
        <v>5.9392257098390105E-7</v>
      </c>
      <c r="F1518" s="8">
        <v>2.5978173254835799E-3</v>
      </c>
      <c r="G1518" s="2" t="s">
        <v>14</v>
      </c>
      <c r="H1518" s="2" t="s">
        <v>15</v>
      </c>
    </row>
    <row r="1519" spans="1:8" x14ac:dyDescent="0.2">
      <c r="A1519" s="2" t="s">
        <v>681</v>
      </c>
      <c r="B1519" s="3" t="s">
        <v>294</v>
      </c>
      <c r="C1519" s="4">
        <v>0.19322935229304999</v>
      </c>
      <c r="D1519" s="6">
        <v>3.9E-2</v>
      </c>
      <c r="E1519" s="8">
        <v>8.1585194296703999E-7</v>
      </c>
      <c r="F1519" s="8">
        <v>3.5685363985378301E-3</v>
      </c>
      <c r="G1519" s="2" t="s">
        <v>14</v>
      </c>
      <c r="H1519" s="2" t="s">
        <v>15</v>
      </c>
    </row>
    <row r="1520" spans="1:8" x14ac:dyDescent="0.2">
      <c r="A1520" s="2" t="s">
        <v>681</v>
      </c>
      <c r="B1520" s="3" t="s">
        <v>299</v>
      </c>
      <c r="C1520" s="4">
        <v>-0.29489491402208601</v>
      </c>
      <c r="D1520" s="6">
        <v>6.0999999999999999E-2</v>
      </c>
      <c r="E1520" s="8">
        <v>1.1707426458814101E-6</v>
      </c>
      <c r="F1520" s="8">
        <v>5.1208283330852903E-3</v>
      </c>
      <c r="G1520" s="2" t="s">
        <v>14</v>
      </c>
      <c r="H1520" s="2" t="s">
        <v>15</v>
      </c>
    </row>
    <row r="1521" spans="1:8" x14ac:dyDescent="0.2">
      <c r="A1521" s="2" t="s">
        <v>681</v>
      </c>
      <c r="B1521" s="3" t="s">
        <v>165</v>
      </c>
      <c r="C1521" s="4">
        <v>-0.24404785338256099</v>
      </c>
      <c r="D1521" s="6">
        <v>5.0999999999999997E-2</v>
      </c>
      <c r="E1521" s="8">
        <v>1.6400028624122299E-6</v>
      </c>
      <c r="F1521" s="8">
        <v>7.1733725201910898E-3</v>
      </c>
      <c r="G1521" s="2" t="s">
        <v>14</v>
      </c>
      <c r="H1521" s="2" t="s">
        <v>15</v>
      </c>
    </row>
    <row r="1522" spans="1:8" x14ac:dyDescent="0.2">
      <c r="A1522" s="2" t="s">
        <v>681</v>
      </c>
      <c r="B1522" s="3" t="s">
        <v>118</v>
      </c>
      <c r="C1522" s="4">
        <v>0.14896534373300099</v>
      </c>
      <c r="D1522" s="6">
        <v>3.1E-2</v>
      </c>
      <c r="E1522" s="8">
        <v>1.73862792091668E-6</v>
      </c>
      <c r="F1522" s="8">
        <v>7.60475852608957E-3</v>
      </c>
      <c r="G1522" s="2" t="s">
        <v>14</v>
      </c>
      <c r="H1522" s="2" t="s">
        <v>15</v>
      </c>
    </row>
    <row r="1523" spans="1:8" x14ac:dyDescent="0.2">
      <c r="A1523" s="2" t="s">
        <v>681</v>
      </c>
      <c r="B1523" s="3" t="s">
        <v>482</v>
      </c>
      <c r="C1523" s="4">
        <v>-0.296814683911862</v>
      </c>
      <c r="D1523" s="6">
        <v>6.2E-2</v>
      </c>
      <c r="E1523" s="8">
        <v>1.8486122532448099E-6</v>
      </c>
      <c r="F1523" s="8">
        <v>8.0858299956927896E-3</v>
      </c>
      <c r="G1523" s="2" t="s">
        <v>14</v>
      </c>
      <c r="H1523" s="2" t="s">
        <v>15</v>
      </c>
    </row>
    <row r="1524" spans="1:8" x14ac:dyDescent="0.2">
      <c r="A1524" s="2" t="s">
        <v>681</v>
      </c>
      <c r="B1524" s="3" t="s">
        <v>333</v>
      </c>
      <c r="C1524" s="4">
        <v>-0.26047719013895598</v>
      </c>
      <c r="D1524" s="6">
        <v>5.6000000000000001E-2</v>
      </c>
      <c r="E1524" s="8">
        <v>3.0666812959516401E-6</v>
      </c>
      <c r="F1524" s="8">
        <v>1.3413663988492501E-2</v>
      </c>
      <c r="G1524" s="2" t="s">
        <v>14</v>
      </c>
      <c r="H1524" s="2" t="s">
        <v>15</v>
      </c>
    </row>
    <row r="1525" spans="1:8" x14ac:dyDescent="0.2">
      <c r="A1525" s="2" t="s">
        <v>681</v>
      </c>
      <c r="B1525" s="3" t="s">
        <v>376</v>
      </c>
      <c r="C1525" s="4">
        <v>-0.34323329237135702</v>
      </c>
      <c r="D1525" s="6">
        <v>7.3999999999999996E-2</v>
      </c>
      <c r="E1525" s="8">
        <v>3.2197104092006801E-6</v>
      </c>
      <c r="F1525" s="8">
        <v>1.40830133298438E-2</v>
      </c>
      <c r="G1525" s="2" t="s">
        <v>14</v>
      </c>
      <c r="H1525" s="2" t="s">
        <v>15</v>
      </c>
    </row>
    <row r="1526" spans="1:8" x14ac:dyDescent="0.2">
      <c r="A1526" s="2" t="s">
        <v>681</v>
      </c>
      <c r="B1526" s="3" t="s">
        <v>426</v>
      </c>
      <c r="C1526" s="4">
        <v>-0.32787680457692497</v>
      </c>
      <c r="D1526" s="6">
        <v>7.0000000000000007E-2</v>
      </c>
      <c r="E1526" s="8">
        <v>3.2930447557248699E-6</v>
      </c>
      <c r="F1526" s="8">
        <v>1.4403777761540599E-2</v>
      </c>
      <c r="G1526" s="2" t="s">
        <v>14</v>
      </c>
      <c r="H1526" s="2" t="s">
        <v>15</v>
      </c>
    </row>
    <row r="1527" spans="1:8" x14ac:dyDescent="0.2">
      <c r="A1527" s="2" t="s">
        <v>681</v>
      </c>
      <c r="B1527" s="3" t="s">
        <v>80</v>
      </c>
      <c r="C1527" s="4">
        <v>-0.242704174907694</v>
      </c>
      <c r="D1527" s="6">
        <v>5.2999999999999999E-2</v>
      </c>
      <c r="E1527" s="8">
        <v>4.0511735760848203E-6</v>
      </c>
      <c r="F1527" s="8">
        <v>1.7719833221795E-2</v>
      </c>
      <c r="G1527" s="2" t="s">
        <v>14</v>
      </c>
      <c r="H1527" s="2" t="s">
        <v>15</v>
      </c>
    </row>
    <row r="1528" spans="1:8" x14ac:dyDescent="0.2">
      <c r="A1528" s="2" t="s">
        <v>681</v>
      </c>
      <c r="B1528" s="3" t="s">
        <v>298</v>
      </c>
      <c r="C1528" s="4">
        <v>-0.28313941589177799</v>
      </c>
      <c r="D1528" s="6">
        <v>6.2E-2</v>
      </c>
      <c r="E1528" s="8">
        <v>5.6303057818845199E-6</v>
      </c>
      <c r="F1528" s="8">
        <v>2.4626957489962902E-2</v>
      </c>
      <c r="G1528" s="2" t="s">
        <v>14</v>
      </c>
      <c r="H1528" s="2" t="s">
        <v>15</v>
      </c>
    </row>
    <row r="1529" spans="1:8" x14ac:dyDescent="0.2">
      <c r="A1529" s="2" t="s">
        <v>681</v>
      </c>
      <c r="B1529" s="3" t="s">
        <v>255</v>
      </c>
      <c r="C1529" s="4">
        <v>-0.27559310763377898</v>
      </c>
      <c r="D1529" s="6">
        <v>6.0999999999999999E-2</v>
      </c>
      <c r="E1529" s="8">
        <v>6.12944756734462E-6</v>
      </c>
      <c r="F1529" s="8">
        <v>2.68102036595654E-2</v>
      </c>
      <c r="G1529" s="2" t="s">
        <v>14</v>
      </c>
      <c r="H1529" s="2" t="s">
        <v>15</v>
      </c>
    </row>
    <row r="1530" spans="1:8" x14ac:dyDescent="0.2">
      <c r="A1530" s="2" t="s">
        <v>681</v>
      </c>
      <c r="B1530" s="3" t="s">
        <v>243</v>
      </c>
      <c r="C1530" s="4">
        <v>-0.29555633409211701</v>
      </c>
      <c r="D1530" s="6">
        <v>6.7000000000000004E-2</v>
      </c>
      <c r="E1530" s="8">
        <v>9.0046732015533396E-6</v>
      </c>
      <c r="F1530" s="8">
        <v>3.93864405835943E-2</v>
      </c>
      <c r="G1530" s="2" t="s">
        <v>14</v>
      </c>
      <c r="H1530" s="2" t="s">
        <v>15</v>
      </c>
    </row>
    <row r="1531" spans="1:8" x14ac:dyDescent="0.2">
      <c r="A1531" s="2" t="s">
        <v>681</v>
      </c>
      <c r="B1531" s="3" t="s">
        <v>490</v>
      </c>
      <c r="C1531" s="4">
        <v>-0.20794157526721599</v>
      </c>
      <c r="D1531" s="6">
        <v>4.7E-2</v>
      </c>
      <c r="E1531" s="8">
        <v>1.11156513203471E-5</v>
      </c>
      <c r="F1531" s="8">
        <v>4.8619858875198201E-2</v>
      </c>
      <c r="G1531" s="2" t="s">
        <v>14</v>
      </c>
      <c r="H1531" s="2" t="s">
        <v>15</v>
      </c>
    </row>
    <row r="1532" spans="1:8" x14ac:dyDescent="0.2">
      <c r="A1532" s="2" t="s">
        <v>681</v>
      </c>
      <c r="B1532" s="3" t="s">
        <v>514</v>
      </c>
      <c r="C1532" s="4">
        <v>-0.29513314523061901</v>
      </c>
      <c r="D1532" s="6">
        <v>6.7000000000000004E-2</v>
      </c>
      <c r="E1532" s="8">
        <v>1.1182619710633699E-5</v>
      </c>
      <c r="F1532" s="8">
        <v>4.89127786143118E-2</v>
      </c>
      <c r="G1532" s="2" t="s">
        <v>14</v>
      </c>
      <c r="H1532" s="2" t="s">
        <v>15</v>
      </c>
    </row>
    <row r="1533" spans="1:8" x14ac:dyDescent="0.2">
      <c r="A1533" s="2" t="s">
        <v>681</v>
      </c>
      <c r="B1533" s="3" t="s">
        <v>436</v>
      </c>
      <c r="C1533" s="4">
        <v>0.29790136482815399</v>
      </c>
      <c r="D1533" s="6">
        <v>6.8000000000000005E-2</v>
      </c>
      <c r="E1533" s="8">
        <v>1.1404947316981799E-5</v>
      </c>
      <c r="F1533" s="8">
        <v>4.9885239564478198E-2</v>
      </c>
      <c r="G1533" s="2" t="s">
        <v>14</v>
      </c>
      <c r="H1533" s="2" t="s">
        <v>15</v>
      </c>
    </row>
    <row r="1534" spans="1:8" x14ac:dyDescent="0.2">
      <c r="A1534" s="2" t="s">
        <v>681</v>
      </c>
      <c r="B1534" s="3" t="s">
        <v>70</v>
      </c>
      <c r="C1534" s="4">
        <v>0.195958880938013</v>
      </c>
      <c r="D1534" s="6">
        <v>4.4999999999999998E-2</v>
      </c>
      <c r="E1534" s="8">
        <v>1.27482932360077E-5</v>
      </c>
      <c r="F1534" s="8">
        <v>5.5761034614297801E-2</v>
      </c>
      <c r="G1534" s="2" t="s">
        <v>14</v>
      </c>
      <c r="H1534" s="2" t="s">
        <v>15</v>
      </c>
    </row>
    <row r="1535" spans="1:8" x14ac:dyDescent="0.2">
      <c r="A1535" s="2" t="s">
        <v>681</v>
      </c>
      <c r="B1535" s="3" t="s">
        <v>452</v>
      </c>
      <c r="C1535" s="4">
        <v>-0.22718930296916001</v>
      </c>
      <c r="D1535" s="6">
        <v>5.1999999999999998E-2</v>
      </c>
      <c r="E1535" s="8">
        <v>1.4569940669768799E-5</v>
      </c>
      <c r="F1535" s="8">
        <v>6.3728920489568894E-2</v>
      </c>
      <c r="G1535" s="2" t="s">
        <v>14</v>
      </c>
      <c r="H1535" s="2" t="s">
        <v>15</v>
      </c>
    </row>
    <row r="1536" spans="1:8" x14ac:dyDescent="0.2">
      <c r="A1536" s="2" t="s">
        <v>681</v>
      </c>
      <c r="B1536" s="3" t="s">
        <v>366</v>
      </c>
      <c r="C1536" s="4">
        <v>-0.18756948543969201</v>
      </c>
      <c r="D1536" s="6">
        <v>4.2999999999999997E-2</v>
      </c>
      <c r="E1536" s="8">
        <v>1.4959034132329701E-5</v>
      </c>
      <c r="F1536" s="8">
        <v>6.5430815294810096E-2</v>
      </c>
      <c r="G1536" s="2" t="s">
        <v>14</v>
      </c>
      <c r="H1536" s="2" t="s">
        <v>15</v>
      </c>
    </row>
    <row r="1537" spans="1:8" x14ac:dyDescent="0.2">
      <c r="A1537" s="2" t="s">
        <v>681</v>
      </c>
      <c r="B1537" s="3" t="s">
        <v>235</v>
      </c>
      <c r="C1537" s="4">
        <v>-0.36190700943849802</v>
      </c>
      <c r="D1537" s="6">
        <v>8.4000000000000005E-2</v>
      </c>
      <c r="E1537" s="8">
        <v>1.50826812629703E-5</v>
      </c>
      <c r="F1537" s="8">
        <v>6.5971647844231901E-2</v>
      </c>
      <c r="G1537" s="2" t="s">
        <v>14</v>
      </c>
      <c r="H1537" s="2" t="s">
        <v>15</v>
      </c>
    </row>
    <row r="1538" spans="1:8" x14ac:dyDescent="0.2">
      <c r="A1538" s="2" t="s">
        <v>681</v>
      </c>
      <c r="B1538" s="3" t="s">
        <v>462</v>
      </c>
      <c r="C1538" s="4">
        <v>-0.24655583754080801</v>
      </c>
      <c r="D1538" s="6">
        <v>5.8000000000000003E-2</v>
      </c>
      <c r="E1538" s="8">
        <v>2.07536140622973E-5</v>
      </c>
      <c r="F1538" s="8">
        <v>9.0776307908488604E-2</v>
      </c>
      <c r="G1538" s="2" t="s">
        <v>14</v>
      </c>
      <c r="H1538" s="2" t="s">
        <v>15</v>
      </c>
    </row>
    <row r="1539" spans="1:8" x14ac:dyDescent="0.2">
      <c r="A1539" s="2" t="s">
        <v>681</v>
      </c>
      <c r="B1539" s="3" t="s">
        <v>224</v>
      </c>
      <c r="C1539" s="4">
        <v>-0.41916953604512602</v>
      </c>
      <c r="D1539" s="6">
        <v>9.9000000000000005E-2</v>
      </c>
      <c r="E1539" s="8">
        <v>2.3777157115060999E-5</v>
      </c>
      <c r="F1539" s="8">
        <v>0.104001285221277</v>
      </c>
      <c r="G1539" s="2" t="s">
        <v>14</v>
      </c>
      <c r="H1539" s="2" t="s">
        <v>15</v>
      </c>
    </row>
    <row r="1540" spans="1:8" x14ac:dyDescent="0.2">
      <c r="A1540" s="2" t="s">
        <v>681</v>
      </c>
      <c r="B1540" s="3" t="s">
        <v>377</v>
      </c>
      <c r="C1540" s="4">
        <v>0.12566508173833199</v>
      </c>
      <c r="D1540" s="6">
        <v>0.03</v>
      </c>
      <c r="E1540" s="8">
        <v>2.3806978815511501E-5</v>
      </c>
      <c r="F1540" s="8">
        <v>0.10413172533904699</v>
      </c>
      <c r="G1540" s="2" t="s">
        <v>14</v>
      </c>
      <c r="H1540" s="2" t="s">
        <v>15</v>
      </c>
    </row>
    <row r="1541" spans="1:8" x14ac:dyDescent="0.2">
      <c r="A1541" s="2" t="s">
        <v>681</v>
      </c>
      <c r="B1541" s="3" t="s">
        <v>502</v>
      </c>
      <c r="C1541" s="4">
        <v>-0.247831115801356</v>
      </c>
      <c r="D1541" s="6">
        <v>5.8999999999999997E-2</v>
      </c>
      <c r="E1541" s="8">
        <v>2.40355213606763E-5</v>
      </c>
      <c r="F1541" s="8">
        <v>0.105131370431598</v>
      </c>
      <c r="G1541" s="2" t="s">
        <v>14</v>
      </c>
      <c r="H1541" s="2" t="s">
        <v>15</v>
      </c>
    </row>
    <row r="1542" spans="1:8" x14ac:dyDescent="0.2">
      <c r="A1542" s="2" t="s">
        <v>681</v>
      </c>
      <c r="B1542" s="3" t="s">
        <v>258</v>
      </c>
      <c r="C1542" s="4">
        <v>0.248871399327978</v>
      </c>
      <c r="D1542" s="6">
        <v>5.8999999999999997E-2</v>
      </c>
      <c r="E1542" s="8">
        <v>2.5545240511241101E-5</v>
      </c>
      <c r="F1542" s="8">
        <v>0.111734881996168</v>
      </c>
      <c r="G1542" s="2" t="s">
        <v>14</v>
      </c>
      <c r="H1542" s="2" t="s">
        <v>15</v>
      </c>
    </row>
    <row r="1543" spans="1:8" x14ac:dyDescent="0.2">
      <c r="A1543" s="2" t="s">
        <v>681</v>
      </c>
      <c r="B1543" s="3" t="s">
        <v>221</v>
      </c>
      <c r="C1543" s="4">
        <v>0.13345248577245999</v>
      </c>
      <c r="D1543" s="6">
        <v>3.2000000000000001E-2</v>
      </c>
      <c r="E1543" s="8">
        <v>2.6553712511591599E-5</v>
      </c>
      <c r="F1543" s="8">
        <v>0.116145938525702</v>
      </c>
      <c r="G1543" s="2" t="s">
        <v>14</v>
      </c>
      <c r="H1543" s="2" t="s">
        <v>15</v>
      </c>
    </row>
    <row r="1544" spans="1:8" x14ac:dyDescent="0.2">
      <c r="A1544" s="2" t="s">
        <v>681</v>
      </c>
      <c r="B1544" s="3" t="s">
        <v>412</v>
      </c>
      <c r="C1544" s="4">
        <v>-0.180152191103157</v>
      </c>
      <c r="D1544" s="6">
        <v>4.2999999999999997E-2</v>
      </c>
      <c r="E1544" s="8">
        <v>2.6776840086528E-5</v>
      </c>
      <c r="F1544" s="8">
        <v>0.117121898538474</v>
      </c>
      <c r="G1544" s="2" t="s">
        <v>14</v>
      </c>
      <c r="H1544" s="2" t="s">
        <v>15</v>
      </c>
    </row>
    <row r="1545" spans="1:8" x14ac:dyDescent="0.2">
      <c r="A1545" s="2" t="s">
        <v>681</v>
      </c>
      <c r="B1545" s="3" t="s">
        <v>218</v>
      </c>
      <c r="C1545" s="4">
        <v>0.13037347582476499</v>
      </c>
      <c r="D1545" s="6">
        <v>3.1E-2</v>
      </c>
      <c r="E1545" s="8">
        <v>3.0718158373551198E-5</v>
      </c>
      <c r="F1545" s="8">
        <v>0.134361224725913</v>
      </c>
      <c r="G1545" s="2" t="s">
        <v>14</v>
      </c>
      <c r="H1545" s="2" t="s">
        <v>15</v>
      </c>
    </row>
    <row r="1546" spans="1:8" x14ac:dyDescent="0.2">
      <c r="A1546" s="2" t="s">
        <v>681</v>
      </c>
      <c r="B1546" s="3" t="s">
        <v>510</v>
      </c>
      <c r="C1546" s="4">
        <v>0.13280285149016699</v>
      </c>
      <c r="D1546" s="6">
        <v>3.2000000000000001E-2</v>
      </c>
      <c r="E1546" s="8">
        <v>3.0973709833419999E-5</v>
      </c>
      <c r="F1546" s="8">
        <v>0.135479006811379</v>
      </c>
      <c r="G1546" s="2" t="s">
        <v>14</v>
      </c>
      <c r="H1546" s="2" t="s">
        <v>15</v>
      </c>
    </row>
    <row r="1547" spans="1:8" x14ac:dyDescent="0.2">
      <c r="A1547" s="2" t="s">
        <v>681</v>
      </c>
      <c r="B1547" s="3" t="s">
        <v>64</v>
      </c>
      <c r="C1547" s="4">
        <v>-0.22178137820553301</v>
      </c>
      <c r="D1547" s="6">
        <v>5.2999999999999999E-2</v>
      </c>
      <c r="E1547" s="8">
        <v>3.0985008491911901E-5</v>
      </c>
      <c r="F1547" s="8">
        <v>0.13552842714362301</v>
      </c>
      <c r="G1547" s="2" t="s">
        <v>14</v>
      </c>
      <c r="H1547" s="2" t="s">
        <v>15</v>
      </c>
    </row>
    <row r="1548" spans="1:8" x14ac:dyDescent="0.2">
      <c r="A1548" s="2" t="s">
        <v>681</v>
      </c>
      <c r="B1548" s="3" t="s">
        <v>530</v>
      </c>
      <c r="C1548" s="4">
        <v>0.19889724596033001</v>
      </c>
      <c r="D1548" s="6">
        <v>4.8000000000000001E-2</v>
      </c>
      <c r="E1548" s="8">
        <v>3.4955531450613301E-5</v>
      </c>
      <c r="F1548" s="8">
        <v>0.152895494564983</v>
      </c>
      <c r="G1548" s="2" t="s">
        <v>14</v>
      </c>
      <c r="H1548" s="2" t="s">
        <v>15</v>
      </c>
    </row>
    <row r="1549" spans="1:8" x14ac:dyDescent="0.2">
      <c r="A1549" s="2" t="s">
        <v>681</v>
      </c>
      <c r="B1549" s="3" t="s">
        <v>283</v>
      </c>
      <c r="C1549" s="4">
        <v>-0.32299824092276203</v>
      </c>
      <c r="D1549" s="6">
        <v>7.8E-2</v>
      </c>
      <c r="E1549" s="8">
        <v>3.73726437151707E-5</v>
      </c>
      <c r="F1549" s="8">
        <v>0.16346794361015701</v>
      </c>
      <c r="G1549" s="2" t="s">
        <v>14</v>
      </c>
      <c r="H1549" s="2" t="s">
        <v>15</v>
      </c>
    </row>
    <row r="1550" spans="1:8" x14ac:dyDescent="0.2">
      <c r="A1550" s="2" t="s">
        <v>681</v>
      </c>
      <c r="B1550" s="3" t="s">
        <v>509</v>
      </c>
      <c r="C1550" s="4">
        <v>0.13249726803652401</v>
      </c>
      <c r="D1550" s="6">
        <v>3.2000000000000001E-2</v>
      </c>
      <c r="E1550" s="8">
        <v>3.9746877706149502E-5</v>
      </c>
      <c r="F1550" s="8">
        <v>0.17385284308669799</v>
      </c>
      <c r="G1550" s="2" t="s">
        <v>14</v>
      </c>
      <c r="H1550" s="2" t="s">
        <v>15</v>
      </c>
    </row>
    <row r="1551" spans="1:8" x14ac:dyDescent="0.2">
      <c r="A1551" s="2" t="s">
        <v>681</v>
      </c>
      <c r="B1551" s="3" t="s">
        <v>338</v>
      </c>
      <c r="C1551" s="4">
        <v>-0.233676276828124</v>
      </c>
      <c r="D1551" s="6">
        <v>5.7000000000000002E-2</v>
      </c>
      <c r="E1551" s="8">
        <v>3.9774370583093301E-5</v>
      </c>
      <c r="F1551" s="8">
        <v>0.17397309693044999</v>
      </c>
      <c r="G1551" s="2" t="s">
        <v>14</v>
      </c>
      <c r="H1551" s="2" t="s">
        <v>15</v>
      </c>
    </row>
    <row r="1552" spans="1:8" x14ac:dyDescent="0.2">
      <c r="A1552" s="2" t="s">
        <v>681</v>
      </c>
      <c r="B1552" s="3" t="s">
        <v>420</v>
      </c>
      <c r="C1552" s="4">
        <v>-0.209236638087715</v>
      </c>
      <c r="D1552" s="6">
        <v>5.0999999999999997E-2</v>
      </c>
      <c r="E1552" s="8">
        <v>4.3031649805334102E-5</v>
      </c>
      <c r="F1552" s="8">
        <v>0.18822043624853099</v>
      </c>
      <c r="G1552" s="2" t="s">
        <v>14</v>
      </c>
      <c r="H1552" s="2" t="s">
        <v>15</v>
      </c>
    </row>
    <row r="1553" spans="1:8" x14ac:dyDescent="0.2">
      <c r="A1553" s="2" t="s">
        <v>681</v>
      </c>
      <c r="B1553" s="3" t="s">
        <v>335</v>
      </c>
      <c r="C1553" s="4">
        <v>-0.20960646161869401</v>
      </c>
      <c r="D1553" s="6">
        <v>5.0999999999999997E-2</v>
      </c>
      <c r="E1553" s="8">
        <v>4.59663650944323E-5</v>
      </c>
      <c r="F1553" s="8">
        <v>0.20105688092304699</v>
      </c>
      <c r="G1553" s="2" t="s">
        <v>14</v>
      </c>
      <c r="H1553" s="2" t="s">
        <v>15</v>
      </c>
    </row>
    <row r="1554" spans="1:8" x14ac:dyDescent="0.2">
      <c r="A1554" s="2" t="s">
        <v>681</v>
      </c>
      <c r="B1554" s="3" t="s">
        <v>537</v>
      </c>
      <c r="C1554" s="4">
        <v>0.124124962713905</v>
      </c>
      <c r="D1554" s="6">
        <v>3.1E-2</v>
      </c>
      <c r="E1554" s="8">
        <v>4.7233492806054197E-5</v>
      </c>
      <c r="F1554" s="8">
        <v>0.206599297533681</v>
      </c>
      <c r="G1554" s="2" t="s">
        <v>14</v>
      </c>
      <c r="H1554" s="2" t="s">
        <v>15</v>
      </c>
    </row>
    <row r="1555" spans="1:8" x14ac:dyDescent="0.2">
      <c r="A1555" s="2" t="s">
        <v>681</v>
      </c>
      <c r="B1555" s="3" t="s">
        <v>546</v>
      </c>
      <c r="C1555" s="4">
        <v>-0.35096837739423498</v>
      </c>
      <c r="D1555" s="6">
        <v>8.6999999999999994E-2</v>
      </c>
      <c r="E1555" s="8">
        <v>5.04857577807791E-5</v>
      </c>
      <c r="F1555" s="8">
        <v>0.220824704533128</v>
      </c>
      <c r="G1555" s="2" t="s">
        <v>14</v>
      </c>
      <c r="H1555" s="2" t="s">
        <v>15</v>
      </c>
    </row>
    <row r="1556" spans="1:8" x14ac:dyDescent="0.2">
      <c r="A1556" s="2" t="s">
        <v>681</v>
      </c>
      <c r="B1556" s="3" t="s">
        <v>378</v>
      </c>
      <c r="C1556" s="4">
        <v>0.12529716540118199</v>
      </c>
      <c r="D1556" s="6">
        <v>3.1E-2</v>
      </c>
      <c r="E1556" s="8">
        <v>5.2582116688380298E-5</v>
      </c>
      <c r="F1556" s="8">
        <v>0.22999417839497599</v>
      </c>
      <c r="G1556" s="2" t="s">
        <v>14</v>
      </c>
      <c r="H1556" s="2" t="s">
        <v>15</v>
      </c>
    </row>
    <row r="1557" spans="1:8" x14ac:dyDescent="0.2">
      <c r="A1557" s="2" t="s">
        <v>681</v>
      </c>
      <c r="B1557" s="3" t="s">
        <v>362</v>
      </c>
      <c r="C1557" s="4">
        <v>-0.23835353225386499</v>
      </c>
      <c r="D1557" s="6">
        <v>5.8999999999999997E-2</v>
      </c>
      <c r="E1557" s="8">
        <v>5.8913238849371898E-5</v>
      </c>
      <c r="F1557" s="8">
        <v>0.25768650672715299</v>
      </c>
      <c r="G1557" s="2" t="s">
        <v>14</v>
      </c>
      <c r="H1557" s="2" t="s">
        <v>15</v>
      </c>
    </row>
    <row r="1558" spans="1:8" x14ac:dyDescent="0.2">
      <c r="A1558" s="2" t="s">
        <v>681</v>
      </c>
      <c r="B1558" s="3" t="s">
        <v>313</v>
      </c>
      <c r="C1558" s="4">
        <v>-0.24034008544378599</v>
      </c>
      <c r="D1558" s="6">
        <v>0.06</v>
      </c>
      <c r="E1558" s="8">
        <v>6.0100701308906202E-5</v>
      </c>
      <c r="F1558" s="8">
        <v>0.26288046752515598</v>
      </c>
      <c r="G1558" s="2" t="s">
        <v>14</v>
      </c>
      <c r="H1558" s="2" t="s">
        <v>15</v>
      </c>
    </row>
    <row r="1559" spans="1:8" x14ac:dyDescent="0.2">
      <c r="A1559" s="2" t="s">
        <v>681</v>
      </c>
      <c r="B1559" s="3" t="s">
        <v>528</v>
      </c>
      <c r="C1559" s="4">
        <v>0.12696301976760399</v>
      </c>
      <c r="D1559" s="6">
        <v>3.2000000000000001E-2</v>
      </c>
      <c r="E1559" s="8">
        <v>6.1544407177398602E-5</v>
      </c>
      <c r="F1559" s="8">
        <v>0.26919523699394099</v>
      </c>
      <c r="G1559" s="2" t="s">
        <v>14</v>
      </c>
      <c r="H1559" s="2" t="s">
        <v>15</v>
      </c>
    </row>
    <row r="1560" spans="1:8" x14ac:dyDescent="0.2">
      <c r="A1560" s="2" t="s">
        <v>681</v>
      </c>
      <c r="B1560" s="3" t="s">
        <v>538</v>
      </c>
      <c r="C1560" s="4">
        <v>0.12755160452286601</v>
      </c>
      <c r="D1560" s="6">
        <v>3.2000000000000001E-2</v>
      </c>
      <c r="E1560" s="8">
        <v>6.2038838338854098E-5</v>
      </c>
      <c r="F1560" s="8">
        <v>0.27135787889414797</v>
      </c>
      <c r="G1560" s="2" t="s">
        <v>14</v>
      </c>
      <c r="H1560" s="2" t="s">
        <v>15</v>
      </c>
    </row>
    <row r="1561" spans="1:8" x14ac:dyDescent="0.2">
      <c r="A1561" s="2" t="s">
        <v>681</v>
      </c>
      <c r="B1561" s="3" t="s">
        <v>323</v>
      </c>
      <c r="C1561" s="4">
        <v>-0.25345118418104001</v>
      </c>
      <c r="D1561" s="6">
        <v>6.5000000000000002E-2</v>
      </c>
      <c r="E1561" s="8">
        <v>1.08095603336088E-4</v>
      </c>
      <c r="F1561" s="8">
        <v>0.47281016899204997</v>
      </c>
      <c r="G1561" s="2" t="s">
        <v>14</v>
      </c>
      <c r="H1561" s="2" t="s">
        <v>15</v>
      </c>
    </row>
    <row r="1562" spans="1:8" x14ac:dyDescent="0.2">
      <c r="A1562" s="2" t="s">
        <v>681</v>
      </c>
      <c r="B1562" s="3" t="s">
        <v>315</v>
      </c>
      <c r="C1562" s="4">
        <v>0.215277818397897</v>
      </c>
      <c r="D1562" s="6">
        <v>5.6000000000000001E-2</v>
      </c>
      <c r="E1562" s="8">
        <v>1.18816703319443E-4</v>
      </c>
      <c r="F1562" s="8">
        <v>0.51970426031924299</v>
      </c>
      <c r="G1562" s="2" t="s">
        <v>14</v>
      </c>
      <c r="H1562" s="2" t="s">
        <v>15</v>
      </c>
    </row>
    <row r="1563" spans="1:8" x14ac:dyDescent="0.2">
      <c r="A1563" s="2" t="s">
        <v>681</v>
      </c>
      <c r="B1563" s="3" t="s">
        <v>147</v>
      </c>
      <c r="C1563" s="4">
        <v>-0.20942987826221199</v>
      </c>
      <c r="D1563" s="6">
        <v>5.5E-2</v>
      </c>
      <c r="E1563" s="8">
        <v>1.49033817747152E-4</v>
      </c>
      <c r="F1563" s="8">
        <v>0.65187391882604095</v>
      </c>
      <c r="G1563" s="2" t="s">
        <v>14</v>
      </c>
      <c r="H1563" s="2" t="s">
        <v>15</v>
      </c>
    </row>
    <row r="1564" spans="1:8" x14ac:dyDescent="0.2">
      <c r="A1564" s="2" t="s">
        <v>681</v>
      </c>
      <c r="B1564" s="3" t="s">
        <v>410</v>
      </c>
      <c r="C1564" s="4">
        <v>-0.23036746306682401</v>
      </c>
      <c r="D1564" s="6">
        <v>6.0999999999999999E-2</v>
      </c>
      <c r="E1564" s="8">
        <v>1.6146915982259599E-4</v>
      </c>
      <c r="F1564" s="8">
        <v>0.70626610506403398</v>
      </c>
      <c r="G1564" s="2" t="s">
        <v>14</v>
      </c>
      <c r="H1564" s="2" t="s">
        <v>15</v>
      </c>
    </row>
    <row r="1565" spans="1:8" x14ac:dyDescent="0.2">
      <c r="A1565" s="2" t="s">
        <v>681</v>
      </c>
      <c r="B1565" s="3" t="s">
        <v>247</v>
      </c>
      <c r="C1565" s="4">
        <v>-0.40411915118799702</v>
      </c>
      <c r="D1565" s="6">
        <v>0.109</v>
      </c>
      <c r="E1565" s="8">
        <v>2.2206469930039001E-4</v>
      </c>
      <c r="F1565" s="8">
        <v>0.97131099473990501</v>
      </c>
      <c r="G1565" s="2" t="s">
        <v>14</v>
      </c>
      <c r="H1565" s="2" t="s">
        <v>15</v>
      </c>
    </row>
    <row r="1566" spans="1:8" x14ac:dyDescent="0.2">
      <c r="A1566" s="2" t="s">
        <v>681</v>
      </c>
      <c r="B1566" s="3" t="s">
        <v>422</v>
      </c>
      <c r="C1566" s="4">
        <v>0.21041247914900299</v>
      </c>
      <c r="D1566" s="6">
        <v>5.7000000000000002E-2</v>
      </c>
      <c r="E1566" s="8">
        <v>2.32946636213866E-4</v>
      </c>
      <c r="F1566" s="8">
        <v>1</v>
      </c>
      <c r="G1566" s="2" t="s">
        <v>14</v>
      </c>
      <c r="H1566" s="2" t="s">
        <v>15</v>
      </c>
    </row>
    <row r="1567" spans="1:8" x14ac:dyDescent="0.2">
      <c r="A1567" s="2" t="s">
        <v>681</v>
      </c>
      <c r="B1567" s="3" t="s">
        <v>166</v>
      </c>
      <c r="C1567" s="4">
        <v>-0.24603619936988599</v>
      </c>
      <c r="D1567" s="6">
        <v>6.7000000000000004E-2</v>
      </c>
      <c r="E1567" s="8">
        <v>2.4198044747587299E-4</v>
      </c>
      <c r="F1567" s="8">
        <v>1</v>
      </c>
      <c r="G1567" s="2" t="s">
        <v>14</v>
      </c>
      <c r="H1567" s="2" t="s">
        <v>15</v>
      </c>
    </row>
    <row r="1568" spans="1:8" x14ac:dyDescent="0.2">
      <c r="A1568" s="2" t="s">
        <v>681</v>
      </c>
      <c r="B1568" s="3" t="s">
        <v>164</v>
      </c>
      <c r="C1568" s="4">
        <v>0.102934969499981</v>
      </c>
      <c r="D1568" s="6">
        <v>2.8000000000000001E-2</v>
      </c>
      <c r="E1568" s="8">
        <v>2.5710995457745999E-4</v>
      </c>
      <c r="F1568" s="8">
        <v>1</v>
      </c>
      <c r="G1568" s="2" t="s">
        <v>14</v>
      </c>
      <c r="H1568" s="2" t="s">
        <v>15</v>
      </c>
    </row>
    <row r="1569" spans="1:8" x14ac:dyDescent="0.2">
      <c r="A1569" s="2" t="s">
        <v>681</v>
      </c>
      <c r="B1569" s="3" t="s">
        <v>404</v>
      </c>
      <c r="C1569" s="4">
        <v>-0.159979691323757</v>
      </c>
      <c r="D1569" s="6">
        <v>4.3999999999999997E-2</v>
      </c>
      <c r="E1569" s="8">
        <v>2.9640300961109403E-4</v>
      </c>
      <c r="F1569" s="8">
        <v>1</v>
      </c>
      <c r="G1569" s="2" t="s">
        <v>14</v>
      </c>
      <c r="H1569" s="2" t="s">
        <v>15</v>
      </c>
    </row>
    <row r="1570" spans="1:8" x14ac:dyDescent="0.2">
      <c r="A1570" s="2" t="s">
        <v>681</v>
      </c>
      <c r="B1570" s="3" t="s">
        <v>424</v>
      </c>
      <c r="C1570" s="4">
        <v>-0.22578027044182</v>
      </c>
      <c r="D1570" s="6">
        <v>6.2E-2</v>
      </c>
      <c r="E1570" s="8">
        <v>3.0106013522541802E-4</v>
      </c>
      <c r="F1570" s="8">
        <v>1</v>
      </c>
      <c r="G1570" s="2" t="s">
        <v>14</v>
      </c>
      <c r="H1570" s="2" t="s">
        <v>15</v>
      </c>
    </row>
    <row r="1571" spans="1:8" x14ac:dyDescent="0.2">
      <c r="A1571" s="2" t="s">
        <v>681</v>
      </c>
      <c r="B1571" s="3" t="s">
        <v>385</v>
      </c>
      <c r="C1571" s="4">
        <v>-0.22937622860972801</v>
      </c>
      <c r="D1571" s="6">
        <v>6.3E-2</v>
      </c>
      <c r="E1571" s="8">
        <v>3.0310365651368601E-4</v>
      </c>
      <c r="F1571" s="8">
        <v>1</v>
      </c>
      <c r="G1571" s="2" t="s">
        <v>14</v>
      </c>
      <c r="H1571" s="2" t="s">
        <v>15</v>
      </c>
    </row>
    <row r="1572" spans="1:8" x14ac:dyDescent="0.2">
      <c r="A1572" s="2" t="s">
        <v>681</v>
      </c>
      <c r="B1572" s="3" t="s">
        <v>365</v>
      </c>
      <c r="C1572" s="4">
        <v>-0.119942863945498</v>
      </c>
      <c r="D1572" s="6">
        <v>3.4000000000000002E-2</v>
      </c>
      <c r="E1572" s="8">
        <v>3.5518334042046598E-4</v>
      </c>
      <c r="F1572" s="8">
        <v>1</v>
      </c>
      <c r="G1572" s="2" t="s">
        <v>14</v>
      </c>
      <c r="H1572" s="2" t="s">
        <v>15</v>
      </c>
    </row>
    <row r="1573" spans="1:8" x14ac:dyDescent="0.2">
      <c r="A1573" s="2" t="s">
        <v>681</v>
      </c>
      <c r="B1573" s="3" t="s">
        <v>226</v>
      </c>
      <c r="C1573" s="4">
        <v>0.26264814235752598</v>
      </c>
      <c r="D1573" s="6">
        <v>7.5999999999999998E-2</v>
      </c>
      <c r="E1573" s="8">
        <v>5.2878847936532302E-4</v>
      </c>
      <c r="F1573" s="8">
        <v>1</v>
      </c>
      <c r="G1573" s="2" t="s">
        <v>14</v>
      </c>
      <c r="H1573" s="2" t="s">
        <v>15</v>
      </c>
    </row>
    <row r="1574" spans="1:8" x14ac:dyDescent="0.2">
      <c r="A1574" s="2" t="s">
        <v>681</v>
      </c>
      <c r="B1574" s="3" t="s">
        <v>144</v>
      </c>
      <c r="C1574" s="4">
        <v>0.20440099575429699</v>
      </c>
      <c r="D1574" s="6">
        <v>5.8999999999999997E-2</v>
      </c>
      <c r="E1574" s="8">
        <v>5.6027434221592404E-4</v>
      </c>
      <c r="F1574" s="8">
        <v>1</v>
      </c>
      <c r="G1574" s="2" t="s">
        <v>14</v>
      </c>
      <c r="H1574" s="2" t="s">
        <v>15</v>
      </c>
    </row>
    <row r="1575" spans="1:8" x14ac:dyDescent="0.2">
      <c r="A1575" s="2" t="s">
        <v>681</v>
      </c>
      <c r="B1575" s="3" t="s">
        <v>534</v>
      </c>
      <c r="C1575" s="4">
        <v>-0.11841943180416099</v>
      </c>
      <c r="D1575" s="6">
        <v>3.4000000000000002E-2</v>
      </c>
      <c r="E1575" s="8">
        <v>5.8384537244145305E-4</v>
      </c>
      <c r="F1575" s="8">
        <v>1</v>
      </c>
      <c r="G1575" s="2" t="s">
        <v>14</v>
      </c>
      <c r="H1575" s="2" t="s">
        <v>15</v>
      </c>
    </row>
    <row r="1576" spans="1:8" x14ac:dyDescent="0.2">
      <c r="A1576" s="2" t="s">
        <v>681</v>
      </c>
      <c r="B1576" s="3" t="s">
        <v>659</v>
      </c>
      <c r="C1576" s="4">
        <v>0.25578077781874498</v>
      </c>
      <c r="D1576" s="6">
        <v>7.4999999999999997E-2</v>
      </c>
      <c r="E1576" s="8">
        <v>5.9828749984641803E-4</v>
      </c>
      <c r="F1576" s="8">
        <v>1</v>
      </c>
      <c r="G1576" s="2" t="s">
        <v>181</v>
      </c>
      <c r="H1576" s="2" t="s">
        <v>15</v>
      </c>
    </row>
    <row r="1577" spans="1:8" x14ac:dyDescent="0.2">
      <c r="A1577" s="2" t="s">
        <v>681</v>
      </c>
      <c r="B1577" s="3" t="s">
        <v>326</v>
      </c>
      <c r="C1577" s="4">
        <v>-0.179108200435768</v>
      </c>
      <c r="D1577" s="6">
        <v>5.2999999999999999E-2</v>
      </c>
      <c r="E1577" s="8">
        <v>7.10958704891971E-4</v>
      </c>
      <c r="F1577" s="8">
        <v>1</v>
      </c>
      <c r="G1577" s="2" t="s">
        <v>14</v>
      </c>
      <c r="H1577" s="2" t="s">
        <v>15</v>
      </c>
    </row>
    <row r="1578" spans="1:8" x14ac:dyDescent="0.2">
      <c r="A1578" s="2" t="s">
        <v>681</v>
      </c>
      <c r="B1578" s="3" t="s">
        <v>184</v>
      </c>
      <c r="C1578" s="4">
        <v>-0.162862540643817</v>
      </c>
      <c r="D1578" s="6">
        <v>4.9000000000000002E-2</v>
      </c>
      <c r="E1578" s="8">
        <v>7.9884151662538104E-4</v>
      </c>
      <c r="F1578" s="8">
        <v>1</v>
      </c>
      <c r="G1578" s="2" t="s">
        <v>14</v>
      </c>
      <c r="H1578" s="2" t="s">
        <v>15</v>
      </c>
    </row>
    <row r="1579" spans="1:8" x14ac:dyDescent="0.2">
      <c r="A1579" s="2" t="s">
        <v>681</v>
      </c>
      <c r="B1579" s="3" t="s">
        <v>108</v>
      </c>
      <c r="C1579" s="4">
        <v>-0.43711765334845099</v>
      </c>
      <c r="D1579" s="6">
        <v>0.13100000000000001</v>
      </c>
      <c r="E1579" s="8">
        <v>8.2185208703872495E-4</v>
      </c>
      <c r="F1579" s="8">
        <v>1</v>
      </c>
      <c r="G1579" s="2" t="s">
        <v>14</v>
      </c>
      <c r="H1579" s="2" t="s">
        <v>15</v>
      </c>
    </row>
    <row r="1580" spans="1:8" x14ac:dyDescent="0.2">
      <c r="A1580" s="2" t="s">
        <v>681</v>
      </c>
      <c r="B1580" s="3" t="s">
        <v>290</v>
      </c>
      <c r="C1580" s="4">
        <v>-0.32541439362473701</v>
      </c>
      <c r="D1580" s="6">
        <v>9.7000000000000003E-2</v>
      </c>
      <c r="E1580" s="8">
        <v>8.4155857921579605E-4</v>
      </c>
      <c r="F1580" s="8">
        <v>1</v>
      </c>
      <c r="G1580" s="2" t="s">
        <v>14</v>
      </c>
      <c r="H1580" s="2" t="s">
        <v>15</v>
      </c>
    </row>
    <row r="1581" spans="1:8" x14ac:dyDescent="0.2">
      <c r="A1581" s="2" t="s">
        <v>681</v>
      </c>
      <c r="B1581" s="3" t="s">
        <v>295</v>
      </c>
      <c r="C1581" s="4">
        <v>0.234954616909679</v>
      </c>
      <c r="D1581" s="6">
        <v>7.0999999999999994E-2</v>
      </c>
      <c r="E1581" s="8">
        <v>9.3755842133801202E-4</v>
      </c>
      <c r="F1581" s="8">
        <v>1</v>
      </c>
      <c r="G1581" s="2" t="s">
        <v>14</v>
      </c>
      <c r="H1581" s="2" t="s">
        <v>15</v>
      </c>
    </row>
    <row r="1582" spans="1:8" x14ac:dyDescent="0.2">
      <c r="A1582" s="2" t="s">
        <v>681</v>
      </c>
      <c r="B1582" s="3" t="s">
        <v>318</v>
      </c>
      <c r="C1582" s="4">
        <v>0.160139297212781</v>
      </c>
      <c r="D1582" s="6">
        <v>4.9000000000000002E-2</v>
      </c>
      <c r="E1582" s="8">
        <v>9.69459330960289E-4</v>
      </c>
      <c r="F1582" s="8">
        <v>1</v>
      </c>
      <c r="G1582" s="2" t="s">
        <v>14</v>
      </c>
      <c r="H1582" s="2" t="s">
        <v>15</v>
      </c>
    </row>
    <row r="1583" spans="1:8" x14ac:dyDescent="0.2">
      <c r="A1583" s="2" t="s">
        <v>681</v>
      </c>
      <c r="B1583" s="3" t="s">
        <v>343</v>
      </c>
      <c r="C1583" s="4">
        <v>-0.21431539406914199</v>
      </c>
      <c r="D1583" s="6">
        <v>6.5000000000000002E-2</v>
      </c>
      <c r="E1583" s="8">
        <v>9.8815165565394806E-4</v>
      </c>
      <c r="F1583" s="8">
        <v>1</v>
      </c>
      <c r="G1583" s="2" t="s">
        <v>14</v>
      </c>
      <c r="H1583" s="2" t="s">
        <v>15</v>
      </c>
    </row>
    <row r="1584" spans="1:8" x14ac:dyDescent="0.2">
      <c r="A1584" s="2" t="s">
        <v>681</v>
      </c>
      <c r="B1584" s="3" t="s">
        <v>358</v>
      </c>
      <c r="C1584" s="4">
        <v>0.136825344903963</v>
      </c>
      <c r="D1584" s="6">
        <v>4.2000000000000003E-2</v>
      </c>
      <c r="E1584" s="8">
        <v>1.00115790974917E-3</v>
      </c>
      <c r="F1584" s="8">
        <v>1</v>
      </c>
      <c r="G1584" s="2" t="s">
        <v>14</v>
      </c>
      <c r="H1584" s="2" t="s">
        <v>15</v>
      </c>
    </row>
    <row r="1585" spans="1:8" x14ac:dyDescent="0.2">
      <c r="A1585" s="2" t="s">
        <v>681</v>
      </c>
      <c r="B1585" s="3" t="s">
        <v>336</v>
      </c>
      <c r="C1585" s="4">
        <v>-0.18425973653894101</v>
      </c>
      <c r="D1585" s="6">
        <v>5.7000000000000002E-2</v>
      </c>
      <c r="E1585" s="8">
        <v>1.14909105986518E-3</v>
      </c>
      <c r="F1585" s="8">
        <v>1</v>
      </c>
      <c r="G1585" s="2" t="s">
        <v>14</v>
      </c>
      <c r="H1585" s="2" t="s">
        <v>15</v>
      </c>
    </row>
    <row r="1586" spans="1:8" x14ac:dyDescent="0.2">
      <c r="A1586" s="2" t="s">
        <v>681</v>
      </c>
      <c r="B1586" s="3" t="s">
        <v>381</v>
      </c>
      <c r="C1586" s="4">
        <v>0.10240318278711399</v>
      </c>
      <c r="D1586" s="6">
        <v>3.2000000000000001E-2</v>
      </c>
      <c r="E1586" s="8">
        <v>1.1612139396326301E-3</v>
      </c>
      <c r="F1586" s="8">
        <v>1</v>
      </c>
      <c r="G1586" s="2" t="s">
        <v>14</v>
      </c>
      <c r="H1586" s="2" t="s">
        <v>15</v>
      </c>
    </row>
    <row r="1587" spans="1:8" x14ac:dyDescent="0.2">
      <c r="A1587" s="2" t="s">
        <v>681</v>
      </c>
      <c r="B1587" s="3" t="s">
        <v>85</v>
      </c>
      <c r="C1587" s="4">
        <v>0.34716139040540001</v>
      </c>
      <c r="D1587" s="6">
        <v>0.107</v>
      </c>
      <c r="E1587" s="8">
        <v>1.18944113658805E-3</v>
      </c>
      <c r="F1587" s="8">
        <v>1</v>
      </c>
      <c r="G1587" s="2" t="s">
        <v>11</v>
      </c>
      <c r="H1587" s="2">
        <v>20418890</v>
      </c>
    </row>
    <row r="1588" spans="1:8" x14ac:dyDescent="0.2">
      <c r="A1588" s="2" t="s">
        <v>681</v>
      </c>
      <c r="B1588" s="3" t="s">
        <v>182</v>
      </c>
      <c r="C1588" s="4">
        <v>0.152579708355284</v>
      </c>
      <c r="D1588" s="6">
        <v>4.7E-2</v>
      </c>
      <c r="E1588" s="8">
        <v>1.2028717243107901E-3</v>
      </c>
      <c r="F1588" s="8">
        <v>1</v>
      </c>
      <c r="G1588" s="2" t="s">
        <v>11</v>
      </c>
      <c r="H1588" s="2">
        <v>24390342</v>
      </c>
    </row>
    <row r="1589" spans="1:8" x14ac:dyDescent="0.2">
      <c r="A1589" s="2" t="s">
        <v>681</v>
      </c>
      <c r="B1589" s="3" t="s">
        <v>544</v>
      </c>
      <c r="C1589" s="4">
        <v>-0.117649201502166</v>
      </c>
      <c r="D1589" s="6">
        <v>3.6999999999999998E-2</v>
      </c>
      <c r="E1589" s="8">
        <v>1.38998094027074E-3</v>
      </c>
      <c r="F1589" s="8">
        <v>1</v>
      </c>
      <c r="G1589" s="2" t="s">
        <v>14</v>
      </c>
      <c r="H1589" s="2" t="s">
        <v>15</v>
      </c>
    </row>
    <row r="1590" spans="1:8" x14ac:dyDescent="0.2">
      <c r="A1590" s="2" t="s">
        <v>681</v>
      </c>
      <c r="B1590" s="3" t="s">
        <v>547</v>
      </c>
      <c r="C1590" s="4">
        <v>-0.10584177428102801</v>
      </c>
      <c r="D1590" s="6">
        <v>3.3000000000000002E-2</v>
      </c>
      <c r="E1590" s="8">
        <v>1.5430446185179399E-3</v>
      </c>
      <c r="F1590" s="8">
        <v>1</v>
      </c>
      <c r="G1590" s="2" t="s">
        <v>14</v>
      </c>
      <c r="H1590" s="2" t="s">
        <v>15</v>
      </c>
    </row>
    <row r="1591" spans="1:8" x14ac:dyDescent="0.2">
      <c r="A1591" s="2" t="s">
        <v>681</v>
      </c>
      <c r="B1591" s="3" t="s">
        <v>45</v>
      </c>
      <c r="C1591" s="4">
        <v>-0.34463632864933202</v>
      </c>
      <c r="D1591" s="6">
        <v>0.11</v>
      </c>
      <c r="E1591" s="8">
        <v>1.68356355563148E-3</v>
      </c>
      <c r="F1591" s="8">
        <v>1</v>
      </c>
      <c r="G1591" s="2" t="s">
        <v>14</v>
      </c>
      <c r="H1591" s="2" t="s">
        <v>15</v>
      </c>
    </row>
    <row r="1592" spans="1:8" x14ac:dyDescent="0.2">
      <c r="A1592" s="2" t="s">
        <v>681</v>
      </c>
      <c r="B1592" s="3" t="s">
        <v>466</v>
      </c>
      <c r="C1592" s="4">
        <v>-0.231380674105646</v>
      </c>
      <c r="D1592" s="6">
        <v>7.3999999999999996E-2</v>
      </c>
      <c r="E1592" s="8">
        <v>1.6985518461619801E-3</v>
      </c>
      <c r="F1592" s="8">
        <v>1</v>
      </c>
      <c r="G1592" s="2" t="s">
        <v>14</v>
      </c>
      <c r="H1592" s="2" t="s">
        <v>15</v>
      </c>
    </row>
    <row r="1593" spans="1:8" x14ac:dyDescent="0.2">
      <c r="A1593" s="2" t="s">
        <v>681</v>
      </c>
      <c r="B1593" s="3" t="s">
        <v>296</v>
      </c>
      <c r="C1593" s="4">
        <v>-0.21458001298481899</v>
      </c>
      <c r="D1593" s="6">
        <v>6.9000000000000006E-2</v>
      </c>
      <c r="E1593" s="8">
        <v>1.74018213946618E-3</v>
      </c>
      <c r="F1593" s="8">
        <v>1</v>
      </c>
      <c r="G1593" s="2" t="s">
        <v>14</v>
      </c>
      <c r="H1593" s="2" t="s">
        <v>15</v>
      </c>
    </row>
    <row r="1594" spans="1:8" x14ac:dyDescent="0.2">
      <c r="A1594" s="2" t="s">
        <v>681</v>
      </c>
      <c r="B1594" s="3" t="s">
        <v>470</v>
      </c>
      <c r="C1594" s="4">
        <v>0.25425913483338902</v>
      </c>
      <c r="D1594" s="6">
        <v>8.1000000000000003E-2</v>
      </c>
      <c r="E1594" s="8">
        <v>1.79050426393122E-3</v>
      </c>
      <c r="F1594" s="8">
        <v>1</v>
      </c>
      <c r="G1594" s="2" t="s">
        <v>14</v>
      </c>
      <c r="H1594" s="2" t="s">
        <v>15</v>
      </c>
    </row>
    <row r="1595" spans="1:8" x14ac:dyDescent="0.2">
      <c r="A1595" s="2" t="s">
        <v>681</v>
      </c>
      <c r="B1595" s="3" t="s">
        <v>107</v>
      </c>
      <c r="C1595" s="4">
        <v>-0.40643406337704402</v>
      </c>
      <c r="D1595" s="6">
        <v>0.13200000000000001</v>
      </c>
      <c r="E1595" s="8">
        <v>2.0080580248155499E-3</v>
      </c>
      <c r="F1595" s="8">
        <v>1</v>
      </c>
      <c r="G1595" s="2" t="s">
        <v>14</v>
      </c>
      <c r="H1595" s="2" t="s">
        <v>15</v>
      </c>
    </row>
    <row r="1596" spans="1:8" x14ac:dyDescent="0.2">
      <c r="A1596" s="2" t="s">
        <v>681</v>
      </c>
      <c r="B1596" s="3" t="s">
        <v>254</v>
      </c>
      <c r="C1596" s="4">
        <v>0.37998747491412499</v>
      </c>
      <c r="D1596" s="6">
        <v>0.123</v>
      </c>
      <c r="E1596" s="8">
        <v>2.05192092366228E-3</v>
      </c>
      <c r="F1596" s="8">
        <v>1</v>
      </c>
      <c r="G1596" s="2" t="s">
        <v>14</v>
      </c>
      <c r="H1596" s="2" t="s">
        <v>15</v>
      </c>
    </row>
    <row r="1597" spans="1:8" x14ac:dyDescent="0.2">
      <c r="A1597" s="2" t="s">
        <v>681</v>
      </c>
      <c r="B1597" s="3" t="s">
        <v>660</v>
      </c>
      <c r="C1597" s="4">
        <v>0.27547137458402998</v>
      </c>
      <c r="D1597" s="6">
        <v>0.09</v>
      </c>
      <c r="E1597" s="8">
        <v>2.1376853589750002E-3</v>
      </c>
      <c r="F1597" s="8">
        <v>1</v>
      </c>
      <c r="G1597" s="2" t="s">
        <v>181</v>
      </c>
      <c r="H1597" s="2" t="s">
        <v>15</v>
      </c>
    </row>
    <row r="1598" spans="1:8" x14ac:dyDescent="0.2">
      <c r="A1598" s="2" t="s">
        <v>681</v>
      </c>
      <c r="B1598" s="3" t="s">
        <v>174</v>
      </c>
      <c r="C1598" s="4">
        <v>-0.16932720736020901</v>
      </c>
      <c r="D1598" s="6">
        <v>5.5E-2</v>
      </c>
      <c r="E1598" s="8">
        <v>2.1661020746583499E-3</v>
      </c>
      <c r="F1598" s="8">
        <v>1</v>
      </c>
      <c r="G1598" s="2" t="s">
        <v>14</v>
      </c>
      <c r="H1598" s="2" t="s">
        <v>15</v>
      </c>
    </row>
    <row r="1599" spans="1:8" x14ac:dyDescent="0.2">
      <c r="A1599" s="2" t="s">
        <v>681</v>
      </c>
      <c r="B1599" s="3" t="s">
        <v>399</v>
      </c>
      <c r="C1599" s="4">
        <v>0.200213680571488</v>
      </c>
      <c r="D1599" s="6">
        <v>6.6000000000000003E-2</v>
      </c>
      <c r="E1599" s="8">
        <v>2.3500860258462899E-3</v>
      </c>
      <c r="F1599" s="8">
        <v>1</v>
      </c>
      <c r="G1599" s="2" t="s">
        <v>14</v>
      </c>
      <c r="H1599" s="2" t="s">
        <v>15</v>
      </c>
    </row>
    <row r="1600" spans="1:8" x14ac:dyDescent="0.2">
      <c r="A1600" s="2" t="s">
        <v>681</v>
      </c>
      <c r="B1600" s="3" t="s">
        <v>332</v>
      </c>
      <c r="C1600" s="4">
        <v>-0.197635030479273</v>
      </c>
      <c r="D1600" s="6">
        <v>6.5000000000000002E-2</v>
      </c>
      <c r="E1600" s="8">
        <v>2.4109381746114499E-3</v>
      </c>
      <c r="F1600" s="8">
        <v>1</v>
      </c>
      <c r="G1600" s="2" t="s">
        <v>14</v>
      </c>
      <c r="H1600" s="2" t="s">
        <v>15</v>
      </c>
    </row>
    <row r="1601" spans="1:8" x14ac:dyDescent="0.2">
      <c r="A1601" s="2" t="s">
        <v>681</v>
      </c>
      <c r="B1601" s="3" t="s">
        <v>356</v>
      </c>
      <c r="C1601" s="4">
        <v>0.38140173443584902</v>
      </c>
      <c r="D1601" s="6">
        <v>0.126</v>
      </c>
      <c r="E1601" s="8">
        <v>2.4732861712943401E-3</v>
      </c>
      <c r="F1601" s="8">
        <v>1</v>
      </c>
      <c r="G1601" s="2" t="s">
        <v>14</v>
      </c>
      <c r="H1601" s="2" t="s">
        <v>15</v>
      </c>
    </row>
    <row r="1602" spans="1:8" x14ac:dyDescent="0.2">
      <c r="A1602" s="2" t="s">
        <v>681</v>
      </c>
      <c r="B1602" s="3" t="s">
        <v>479</v>
      </c>
      <c r="C1602" s="4">
        <v>-0.27452162682492998</v>
      </c>
      <c r="D1602" s="6">
        <v>9.0999999999999998E-2</v>
      </c>
      <c r="E1602" s="8">
        <v>2.54471628422967E-3</v>
      </c>
      <c r="F1602" s="8">
        <v>1</v>
      </c>
      <c r="G1602" s="2" t="s">
        <v>14</v>
      </c>
      <c r="H1602" s="2" t="s">
        <v>15</v>
      </c>
    </row>
    <row r="1603" spans="1:8" x14ac:dyDescent="0.2">
      <c r="A1603" s="2" t="s">
        <v>681</v>
      </c>
      <c r="B1603" s="3" t="s">
        <v>286</v>
      </c>
      <c r="C1603" s="4">
        <v>-0.10915494485656101</v>
      </c>
      <c r="D1603" s="6">
        <v>3.5999999999999997E-2</v>
      </c>
      <c r="E1603" s="8">
        <v>2.5772457763591902E-3</v>
      </c>
      <c r="F1603" s="8">
        <v>1</v>
      </c>
      <c r="G1603" s="2" t="s">
        <v>14</v>
      </c>
      <c r="H1603" s="2" t="s">
        <v>15</v>
      </c>
    </row>
    <row r="1604" spans="1:8" x14ac:dyDescent="0.2">
      <c r="A1604" s="2" t="s">
        <v>681</v>
      </c>
      <c r="B1604" s="3" t="s">
        <v>241</v>
      </c>
      <c r="C1604" s="4">
        <v>0.26646225329502699</v>
      </c>
      <c r="D1604" s="6">
        <v>8.7999999999999995E-2</v>
      </c>
      <c r="E1604" s="8">
        <v>2.5902938122863198E-3</v>
      </c>
      <c r="F1604" s="8">
        <v>1</v>
      </c>
      <c r="G1604" s="2" t="s">
        <v>14</v>
      </c>
      <c r="H1604" s="2" t="s">
        <v>15</v>
      </c>
    </row>
    <row r="1605" spans="1:8" x14ac:dyDescent="0.2">
      <c r="A1605" s="2" t="s">
        <v>681</v>
      </c>
      <c r="B1605" s="3" t="s">
        <v>369</v>
      </c>
      <c r="C1605" s="4">
        <v>-0.142072343552619</v>
      </c>
      <c r="D1605" s="6">
        <v>4.7E-2</v>
      </c>
      <c r="E1605" s="8">
        <v>2.6220840822022799E-3</v>
      </c>
      <c r="F1605" s="8">
        <v>1</v>
      </c>
      <c r="G1605" s="2" t="s">
        <v>14</v>
      </c>
      <c r="H1605" s="2" t="s">
        <v>15</v>
      </c>
    </row>
    <row r="1606" spans="1:8" x14ac:dyDescent="0.2">
      <c r="A1606" s="2" t="s">
        <v>681</v>
      </c>
      <c r="B1606" s="3" t="s">
        <v>459</v>
      </c>
      <c r="C1606" s="4">
        <v>-0.264568854859136</v>
      </c>
      <c r="D1606" s="6">
        <v>8.8999999999999996E-2</v>
      </c>
      <c r="E1606" s="8">
        <v>2.9835395425671599E-3</v>
      </c>
      <c r="F1606" s="8">
        <v>1</v>
      </c>
      <c r="G1606" s="2" t="s">
        <v>14</v>
      </c>
      <c r="H1606" s="2" t="s">
        <v>15</v>
      </c>
    </row>
    <row r="1607" spans="1:8" x14ac:dyDescent="0.2">
      <c r="A1607" s="2" t="s">
        <v>681</v>
      </c>
      <c r="B1607" s="3" t="s">
        <v>344</v>
      </c>
      <c r="C1607" s="4">
        <v>-0.113151622608771</v>
      </c>
      <c r="D1607" s="6">
        <v>3.7999999999999999E-2</v>
      </c>
      <c r="E1607" s="8">
        <v>3.0100225921514501E-3</v>
      </c>
      <c r="F1607" s="8">
        <v>1</v>
      </c>
      <c r="G1607" s="2" t="s">
        <v>14</v>
      </c>
      <c r="H1607" s="2" t="s">
        <v>15</v>
      </c>
    </row>
    <row r="1608" spans="1:8" x14ac:dyDescent="0.2">
      <c r="A1608" s="2" t="s">
        <v>681</v>
      </c>
      <c r="B1608" s="3" t="s">
        <v>478</v>
      </c>
      <c r="C1608" s="4">
        <v>0.25769709729574403</v>
      </c>
      <c r="D1608" s="6">
        <v>8.6999999999999994E-2</v>
      </c>
      <c r="E1608" s="8">
        <v>3.1293643316330599E-3</v>
      </c>
      <c r="F1608" s="8">
        <v>1</v>
      </c>
      <c r="G1608" s="2" t="s">
        <v>14</v>
      </c>
      <c r="H1608" s="2" t="s">
        <v>15</v>
      </c>
    </row>
    <row r="1609" spans="1:8" x14ac:dyDescent="0.2">
      <c r="A1609" s="2" t="s">
        <v>681</v>
      </c>
      <c r="B1609" s="3" t="s">
        <v>521</v>
      </c>
      <c r="C1609" s="4">
        <v>0.26809604755305999</v>
      </c>
      <c r="D1609" s="6">
        <v>9.1999999999999998E-2</v>
      </c>
      <c r="E1609" s="8">
        <v>3.40613377516478E-3</v>
      </c>
      <c r="F1609" s="8">
        <v>1</v>
      </c>
      <c r="G1609" s="2" t="s">
        <v>14</v>
      </c>
      <c r="H1609" s="2" t="s">
        <v>15</v>
      </c>
    </row>
    <row r="1610" spans="1:8" x14ac:dyDescent="0.2">
      <c r="A1610" s="2" t="s">
        <v>681</v>
      </c>
      <c r="B1610" s="3" t="s">
        <v>327</v>
      </c>
      <c r="C1610" s="4">
        <v>-0.15077605283949899</v>
      </c>
      <c r="D1610" s="6">
        <v>5.1999999999999998E-2</v>
      </c>
      <c r="E1610" s="8">
        <v>3.5378793062048799E-3</v>
      </c>
      <c r="F1610" s="8">
        <v>1</v>
      </c>
      <c r="G1610" s="2" t="s">
        <v>14</v>
      </c>
      <c r="H1610" s="2" t="s">
        <v>15</v>
      </c>
    </row>
    <row r="1611" spans="1:8" x14ac:dyDescent="0.2">
      <c r="A1611" s="2" t="s">
        <v>681</v>
      </c>
      <c r="B1611" s="3" t="s">
        <v>409</v>
      </c>
      <c r="C1611" s="4">
        <v>-0.22476620355708499</v>
      </c>
      <c r="D1611" s="6">
        <v>7.6999999999999999E-2</v>
      </c>
      <c r="E1611" s="8">
        <v>3.6665893872849802E-3</v>
      </c>
      <c r="F1611" s="8">
        <v>1</v>
      </c>
      <c r="G1611" s="2" t="s">
        <v>14</v>
      </c>
      <c r="H1611" s="2" t="s">
        <v>15</v>
      </c>
    </row>
    <row r="1612" spans="1:8" x14ac:dyDescent="0.2">
      <c r="A1612" s="2" t="s">
        <v>681</v>
      </c>
      <c r="B1612" s="3" t="s">
        <v>551</v>
      </c>
      <c r="C1612" s="4">
        <v>0.231238556906948</v>
      </c>
      <c r="D1612" s="6">
        <v>0.08</v>
      </c>
      <c r="E1612" s="8">
        <v>3.7225365760714798E-3</v>
      </c>
      <c r="F1612" s="8">
        <v>1</v>
      </c>
      <c r="G1612" s="2" t="s">
        <v>552</v>
      </c>
      <c r="H1612" s="2" t="s">
        <v>15</v>
      </c>
    </row>
    <row r="1613" spans="1:8" x14ac:dyDescent="0.2">
      <c r="A1613" s="2" t="s">
        <v>681</v>
      </c>
      <c r="B1613" s="3" t="s">
        <v>259</v>
      </c>
      <c r="C1613" s="4">
        <v>0.1156497508521</v>
      </c>
      <c r="D1613" s="6">
        <v>0.04</v>
      </c>
      <c r="E1613" s="8">
        <v>3.7296115417032498E-3</v>
      </c>
      <c r="F1613" s="8">
        <v>1</v>
      </c>
      <c r="G1613" s="2" t="s">
        <v>14</v>
      </c>
      <c r="H1613" s="2" t="s">
        <v>15</v>
      </c>
    </row>
    <row r="1614" spans="1:8" x14ac:dyDescent="0.2">
      <c r="A1614" s="2" t="s">
        <v>681</v>
      </c>
      <c r="B1614" s="3" t="s">
        <v>398</v>
      </c>
      <c r="C1614" s="4">
        <v>0.14064394093181701</v>
      </c>
      <c r="D1614" s="6">
        <v>4.9000000000000002E-2</v>
      </c>
      <c r="E1614" s="8">
        <v>3.7585322264618299E-3</v>
      </c>
      <c r="F1614" s="8">
        <v>1</v>
      </c>
      <c r="G1614" s="2" t="s">
        <v>14</v>
      </c>
      <c r="H1614" s="2" t="s">
        <v>15</v>
      </c>
    </row>
    <row r="1615" spans="1:8" x14ac:dyDescent="0.2">
      <c r="A1615" s="2" t="s">
        <v>681</v>
      </c>
      <c r="B1615" s="3" t="s">
        <v>277</v>
      </c>
      <c r="C1615" s="4">
        <v>-0.25663966057768001</v>
      </c>
      <c r="D1615" s="6">
        <v>0.09</v>
      </c>
      <c r="E1615" s="8">
        <v>4.5654422630507603E-3</v>
      </c>
      <c r="F1615" s="8">
        <v>1</v>
      </c>
      <c r="G1615" s="2" t="s">
        <v>14</v>
      </c>
      <c r="H1615" s="2" t="s">
        <v>15</v>
      </c>
    </row>
    <row r="1616" spans="1:8" x14ac:dyDescent="0.2">
      <c r="A1616" s="2" t="s">
        <v>681</v>
      </c>
      <c r="B1616" s="3" t="s">
        <v>304</v>
      </c>
      <c r="C1616" s="4">
        <v>0.24722860715945</v>
      </c>
      <c r="D1616" s="6">
        <v>8.6999999999999994E-2</v>
      </c>
      <c r="E1616" s="8">
        <v>4.5916926273735798E-3</v>
      </c>
      <c r="F1616" s="8">
        <v>1</v>
      </c>
      <c r="G1616" s="2" t="s">
        <v>14</v>
      </c>
      <c r="H1616" s="2" t="s">
        <v>15</v>
      </c>
    </row>
    <row r="1617" spans="1:8" x14ac:dyDescent="0.2">
      <c r="A1617" s="2" t="s">
        <v>681</v>
      </c>
      <c r="B1617" s="3" t="s">
        <v>276</v>
      </c>
      <c r="C1617" s="4">
        <v>-0.21422437055645699</v>
      </c>
      <c r="D1617" s="6">
        <v>7.5999999999999998E-2</v>
      </c>
      <c r="E1617" s="8">
        <v>4.6271255537793203E-3</v>
      </c>
      <c r="F1617" s="8">
        <v>1</v>
      </c>
      <c r="G1617" s="2" t="s">
        <v>14</v>
      </c>
      <c r="H1617" s="2" t="s">
        <v>15</v>
      </c>
    </row>
    <row r="1618" spans="1:8" x14ac:dyDescent="0.2">
      <c r="A1618" s="2" t="s">
        <v>681</v>
      </c>
      <c r="B1618" s="3" t="s">
        <v>427</v>
      </c>
      <c r="C1618" s="4">
        <v>-0.165685239535666</v>
      </c>
      <c r="D1618" s="6">
        <v>5.8999999999999997E-2</v>
      </c>
      <c r="E1618" s="8">
        <v>5.3029808745897501E-3</v>
      </c>
      <c r="F1618" s="8">
        <v>1</v>
      </c>
      <c r="G1618" s="2" t="s">
        <v>14</v>
      </c>
      <c r="H1618" s="2" t="s">
        <v>15</v>
      </c>
    </row>
    <row r="1619" spans="1:8" x14ac:dyDescent="0.2">
      <c r="A1619" s="2" t="s">
        <v>681</v>
      </c>
      <c r="B1619" s="3" t="s">
        <v>393</v>
      </c>
      <c r="C1619" s="4">
        <v>-0.26831583263327302</v>
      </c>
      <c r="D1619" s="6">
        <v>9.7000000000000003E-2</v>
      </c>
      <c r="E1619" s="8">
        <v>5.6617353031136498E-3</v>
      </c>
      <c r="F1619" s="8">
        <v>1</v>
      </c>
      <c r="G1619" s="2" t="s">
        <v>14</v>
      </c>
      <c r="H1619" s="2" t="s">
        <v>15</v>
      </c>
    </row>
    <row r="1620" spans="1:8" x14ac:dyDescent="0.2">
      <c r="A1620" s="2" t="s">
        <v>681</v>
      </c>
      <c r="B1620" s="3" t="s">
        <v>167</v>
      </c>
      <c r="C1620" s="4">
        <v>-0.22362787068974099</v>
      </c>
      <c r="D1620" s="6">
        <v>8.1000000000000003E-2</v>
      </c>
      <c r="E1620" s="8">
        <v>6.0232869677007096E-3</v>
      </c>
      <c r="F1620" s="8">
        <v>1</v>
      </c>
      <c r="G1620" s="2" t="s">
        <v>14</v>
      </c>
      <c r="H1620" s="2" t="s">
        <v>15</v>
      </c>
    </row>
    <row r="1621" spans="1:8" x14ac:dyDescent="0.2">
      <c r="A1621" s="2" t="s">
        <v>681</v>
      </c>
      <c r="B1621" s="3" t="s">
        <v>447</v>
      </c>
      <c r="C1621" s="4">
        <v>-0.16061274729417899</v>
      </c>
      <c r="D1621" s="6">
        <v>5.8999999999999997E-2</v>
      </c>
      <c r="E1621" s="8">
        <v>6.2797419476017498E-3</v>
      </c>
      <c r="F1621" s="8">
        <v>1</v>
      </c>
      <c r="G1621" s="2" t="s">
        <v>14</v>
      </c>
      <c r="H1621" s="2" t="s">
        <v>15</v>
      </c>
    </row>
    <row r="1622" spans="1:8" x14ac:dyDescent="0.2">
      <c r="A1622" s="2" t="s">
        <v>681</v>
      </c>
      <c r="B1622" s="3" t="s">
        <v>638</v>
      </c>
      <c r="C1622" s="4">
        <v>-0.142575386268675</v>
      </c>
      <c r="D1622" s="6">
        <v>5.1999999999999998E-2</v>
      </c>
      <c r="E1622" s="8">
        <v>6.3173217013645202E-3</v>
      </c>
      <c r="F1622" s="8">
        <v>1</v>
      </c>
      <c r="G1622" s="2" t="s">
        <v>552</v>
      </c>
      <c r="H1622" s="2" t="s">
        <v>15</v>
      </c>
    </row>
    <row r="1623" spans="1:8" x14ac:dyDescent="0.2">
      <c r="A1623" s="2" t="s">
        <v>681</v>
      </c>
      <c r="B1623" s="3" t="s">
        <v>183</v>
      </c>
      <c r="C1623" s="4">
        <v>-0.295594425359271</v>
      </c>
      <c r="D1623" s="6">
        <v>0.109</v>
      </c>
      <c r="E1623" s="8">
        <v>6.6348777743578998E-3</v>
      </c>
      <c r="F1623" s="8">
        <v>1</v>
      </c>
      <c r="G1623" s="2" t="s">
        <v>11</v>
      </c>
      <c r="H1623" s="2">
        <v>20860503</v>
      </c>
    </row>
    <row r="1624" spans="1:8" x14ac:dyDescent="0.2">
      <c r="A1624" s="2" t="s">
        <v>681</v>
      </c>
      <c r="B1624" s="3" t="s">
        <v>468</v>
      </c>
      <c r="C1624" s="4">
        <v>0.12588302852752001</v>
      </c>
      <c r="D1624" s="6">
        <v>4.7E-2</v>
      </c>
      <c r="E1624" s="8">
        <v>6.9292892197982403E-3</v>
      </c>
      <c r="F1624" s="8">
        <v>1</v>
      </c>
      <c r="G1624" s="2" t="s">
        <v>14</v>
      </c>
      <c r="H1624" s="2" t="s">
        <v>15</v>
      </c>
    </row>
    <row r="1625" spans="1:8" x14ac:dyDescent="0.2">
      <c r="A1625" s="2" t="s">
        <v>681</v>
      </c>
      <c r="B1625" s="3" t="s">
        <v>417</v>
      </c>
      <c r="C1625" s="4">
        <v>-0.135514553034431</v>
      </c>
      <c r="D1625" s="6">
        <v>0.05</v>
      </c>
      <c r="E1625" s="8">
        <v>7.2291885237348802E-3</v>
      </c>
      <c r="F1625" s="8">
        <v>1</v>
      </c>
      <c r="G1625" s="2" t="s">
        <v>14</v>
      </c>
      <c r="H1625" s="2" t="s">
        <v>15</v>
      </c>
    </row>
    <row r="1626" spans="1:8" x14ac:dyDescent="0.2">
      <c r="A1626" s="2" t="s">
        <v>681</v>
      </c>
      <c r="B1626" s="3" t="s">
        <v>408</v>
      </c>
      <c r="C1626" s="4">
        <v>-0.21456829180183401</v>
      </c>
      <c r="D1626" s="6">
        <v>0.08</v>
      </c>
      <c r="E1626" s="8">
        <v>7.3599207034101598E-3</v>
      </c>
      <c r="F1626" s="8">
        <v>1</v>
      </c>
      <c r="G1626" s="2" t="s">
        <v>14</v>
      </c>
      <c r="H1626" s="2" t="s">
        <v>15</v>
      </c>
    </row>
    <row r="1627" spans="1:8" x14ac:dyDescent="0.2">
      <c r="A1627" s="2" t="s">
        <v>681</v>
      </c>
      <c r="B1627" s="3" t="s">
        <v>394</v>
      </c>
      <c r="C1627" s="4">
        <v>-0.22295593528548699</v>
      </c>
      <c r="D1627" s="6">
        <v>8.4000000000000005E-2</v>
      </c>
      <c r="E1627" s="8">
        <v>7.9064435189949208E-3</v>
      </c>
      <c r="F1627" s="8">
        <v>1</v>
      </c>
      <c r="G1627" s="2" t="s">
        <v>14</v>
      </c>
      <c r="H1627" s="2" t="s">
        <v>15</v>
      </c>
    </row>
    <row r="1628" spans="1:8" x14ac:dyDescent="0.2">
      <c r="A1628" s="2" t="s">
        <v>681</v>
      </c>
      <c r="B1628" s="3" t="s">
        <v>442</v>
      </c>
      <c r="C1628" s="4">
        <v>-0.12011166305476</v>
      </c>
      <c r="D1628" s="6">
        <v>4.4999999999999998E-2</v>
      </c>
      <c r="E1628" s="8">
        <v>7.9421058022070799E-3</v>
      </c>
      <c r="F1628" s="8">
        <v>1</v>
      </c>
      <c r="G1628" s="2" t="s">
        <v>14</v>
      </c>
      <c r="H1628" s="2" t="s">
        <v>15</v>
      </c>
    </row>
    <row r="1629" spans="1:8" x14ac:dyDescent="0.2">
      <c r="A1629" s="2" t="s">
        <v>681</v>
      </c>
      <c r="B1629" s="3" t="s">
        <v>179</v>
      </c>
      <c r="C1629" s="4">
        <v>0.22604722045901199</v>
      </c>
      <c r="D1629" s="6">
        <v>8.5000000000000006E-2</v>
      </c>
      <c r="E1629" s="8">
        <v>8.0563665984209401E-3</v>
      </c>
      <c r="F1629" s="8">
        <v>1</v>
      </c>
      <c r="G1629" s="2" t="s">
        <v>11</v>
      </c>
      <c r="H1629" s="2">
        <v>26502338</v>
      </c>
    </row>
    <row r="1630" spans="1:8" x14ac:dyDescent="0.2">
      <c r="A1630" s="2" t="s">
        <v>681</v>
      </c>
      <c r="B1630" s="3" t="s">
        <v>104</v>
      </c>
      <c r="C1630" s="4">
        <v>-0.156363917234317</v>
      </c>
      <c r="D1630" s="6">
        <v>5.8999999999999997E-2</v>
      </c>
      <c r="E1630" s="8">
        <v>8.3328803866020793E-3</v>
      </c>
      <c r="F1630" s="8">
        <v>1</v>
      </c>
      <c r="G1630" s="2" t="s">
        <v>14</v>
      </c>
      <c r="H1630" s="2" t="s">
        <v>15</v>
      </c>
    </row>
    <row r="1631" spans="1:8" x14ac:dyDescent="0.2">
      <c r="A1631" s="2" t="s">
        <v>681</v>
      </c>
      <c r="B1631" s="3" t="s">
        <v>287</v>
      </c>
      <c r="C1631" s="4">
        <v>0.134544121165207</v>
      </c>
      <c r="D1631" s="6">
        <v>5.0999999999999997E-2</v>
      </c>
      <c r="E1631" s="8">
        <v>8.9011445197253007E-3</v>
      </c>
      <c r="F1631" s="8">
        <v>1</v>
      </c>
      <c r="G1631" s="2" t="s">
        <v>14</v>
      </c>
      <c r="H1631" s="2" t="s">
        <v>15</v>
      </c>
    </row>
    <row r="1632" spans="1:8" x14ac:dyDescent="0.2">
      <c r="A1632" s="2" t="s">
        <v>681</v>
      </c>
      <c r="B1632" s="3" t="s">
        <v>49</v>
      </c>
      <c r="C1632" s="4">
        <v>-0.29700571925611502</v>
      </c>
      <c r="D1632" s="6">
        <v>0.114</v>
      </c>
      <c r="E1632" s="8">
        <v>8.9751130257324594E-3</v>
      </c>
      <c r="F1632" s="8">
        <v>1</v>
      </c>
      <c r="G1632" s="2" t="s">
        <v>14</v>
      </c>
      <c r="H1632" s="2" t="s">
        <v>15</v>
      </c>
    </row>
    <row r="1633" spans="1:8" x14ac:dyDescent="0.2">
      <c r="A1633" s="2" t="s">
        <v>681</v>
      </c>
      <c r="B1633" s="3" t="s">
        <v>375</v>
      </c>
      <c r="C1633" s="4">
        <v>0.20480120120852</v>
      </c>
      <c r="D1633" s="6">
        <v>7.9000000000000001E-2</v>
      </c>
      <c r="E1633" s="8">
        <v>9.3944508039249305E-3</v>
      </c>
      <c r="F1633" s="8">
        <v>1</v>
      </c>
      <c r="G1633" s="2" t="s">
        <v>14</v>
      </c>
      <c r="H1633" s="2" t="s">
        <v>15</v>
      </c>
    </row>
    <row r="1634" spans="1:8" x14ac:dyDescent="0.2">
      <c r="A1634" s="2" t="s">
        <v>681</v>
      </c>
      <c r="B1634" s="3" t="s">
        <v>291</v>
      </c>
      <c r="C1634" s="4">
        <v>-0.16524293448472899</v>
      </c>
      <c r="D1634" s="6">
        <v>6.4000000000000001E-2</v>
      </c>
      <c r="E1634" s="8">
        <v>9.5458082919820907E-3</v>
      </c>
      <c r="F1634" s="8">
        <v>1</v>
      </c>
      <c r="G1634" s="2" t="s">
        <v>14</v>
      </c>
      <c r="H1634" s="2" t="s">
        <v>15</v>
      </c>
    </row>
    <row r="1635" spans="1:8" x14ac:dyDescent="0.2">
      <c r="A1635" s="2" t="s">
        <v>681</v>
      </c>
      <c r="B1635" s="3" t="s">
        <v>217</v>
      </c>
      <c r="C1635" s="4">
        <v>-0.110173200262497</v>
      </c>
      <c r="D1635" s="6">
        <v>4.2999999999999997E-2</v>
      </c>
      <c r="E1635" s="8">
        <v>9.7545038963103292E-3</v>
      </c>
      <c r="F1635" s="8">
        <v>1</v>
      </c>
      <c r="G1635" s="2" t="s">
        <v>14</v>
      </c>
      <c r="H1635" s="2" t="s">
        <v>15</v>
      </c>
    </row>
    <row r="1636" spans="1:8" x14ac:dyDescent="0.2">
      <c r="A1636" s="2" t="s">
        <v>681</v>
      </c>
      <c r="B1636" s="3" t="s">
        <v>136</v>
      </c>
      <c r="C1636" s="4">
        <v>-0.34240581866178299</v>
      </c>
      <c r="D1636" s="6">
        <v>0.13300000000000001</v>
      </c>
      <c r="E1636" s="8">
        <v>1.02588499453164E-2</v>
      </c>
      <c r="F1636" s="8">
        <v>1</v>
      </c>
      <c r="G1636" s="2" t="s">
        <v>14</v>
      </c>
      <c r="H1636" s="2" t="s">
        <v>15</v>
      </c>
    </row>
    <row r="1637" spans="1:8" x14ac:dyDescent="0.2">
      <c r="A1637" s="2" t="s">
        <v>681</v>
      </c>
      <c r="B1637" s="3" t="s">
        <v>407</v>
      </c>
      <c r="C1637" s="4">
        <v>0.168104092337483</v>
      </c>
      <c r="D1637" s="6">
        <v>6.6000000000000003E-2</v>
      </c>
      <c r="E1637" s="8">
        <v>1.0357547964557E-2</v>
      </c>
      <c r="F1637" s="8">
        <v>1</v>
      </c>
      <c r="G1637" s="2" t="s">
        <v>14</v>
      </c>
      <c r="H1637" s="2" t="s">
        <v>15</v>
      </c>
    </row>
    <row r="1638" spans="1:8" x14ac:dyDescent="0.2">
      <c r="A1638" s="2" t="s">
        <v>681</v>
      </c>
      <c r="B1638" s="3" t="s">
        <v>443</v>
      </c>
      <c r="C1638" s="4">
        <v>-0.13612938012022999</v>
      </c>
      <c r="D1638" s="6">
        <v>5.2999999999999999E-2</v>
      </c>
      <c r="E1638" s="8">
        <v>1.05148777060929E-2</v>
      </c>
      <c r="F1638" s="8">
        <v>1</v>
      </c>
      <c r="G1638" s="2" t="s">
        <v>14</v>
      </c>
      <c r="H1638" s="2" t="s">
        <v>15</v>
      </c>
    </row>
    <row r="1639" spans="1:8" x14ac:dyDescent="0.2">
      <c r="A1639" s="2" t="s">
        <v>681</v>
      </c>
      <c r="B1639" s="3" t="s">
        <v>383</v>
      </c>
      <c r="C1639" s="4">
        <v>-0.235469040253527</v>
      </c>
      <c r="D1639" s="6">
        <v>9.1999999999999998E-2</v>
      </c>
      <c r="E1639" s="8">
        <v>1.0664374066427699E-2</v>
      </c>
      <c r="F1639" s="8">
        <v>1</v>
      </c>
      <c r="G1639" s="2" t="s">
        <v>14</v>
      </c>
      <c r="H1639" s="2" t="s">
        <v>15</v>
      </c>
    </row>
    <row r="1640" spans="1:8" x14ac:dyDescent="0.2">
      <c r="A1640" s="2" t="s">
        <v>681</v>
      </c>
      <c r="B1640" s="3" t="s">
        <v>119</v>
      </c>
      <c r="C1640" s="4">
        <v>-0.169190902263472</v>
      </c>
      <c r="D1640" s="6">
        <v>6.6000000000000003E-2</v>
      </c>
      <c r="E1640" s="8">
        <v>1.07117113172594E-2</v>
      </c>
      <c r="F1640" s="8">
        <v>1</v>
      </c>
      <c r="G1640" s="2" t="s">
        <v>120</v>
      </c>
      <c r="H1640" s="2">
        <v>21378990</v>
      </c>
    </row>
    <row r="1641" spans="1:8" x14ac:dyDescent="0.2">
      <c r="A1641" s="2" t="s">
        <v>681</v>
      </c>
      <c r="B1641" s="3" t="s">
        <v>307</v>
      </c>
      <c r="C1641" s="4">
        <v>0.206769059874088</v>
      </c>
      <c r="D1641" s="6">
        <v>8.1000000000000003E-2</v>
      </c>
      <c r="E1641" s="8">
        <v>1.0739191479974E-2</v>
      </c>
      <c r="F1641" s="8">
        <v>1</v>
      </c>
      <c r="G1641" s="2" t="s">
        <v>14</v>
      </c>
      <c r="H1641" s="2" t="s">
        <v>15</v>
      </c>
    </row>
    <row r="1642" spans="1:8" x14ac:dyDescent="0.2">
      <c r="A1642" s="2" t="s">
        <v>681</v>
      </c>
      <c r="B1642" s="3" t="s">
        <v>405</v>
      </c>
      <c r="C1642" s="4">
        <v>-0.16072052493380301</v>
      </c>
      <c r="D1642" s="6">
        <v>6.3E-2</v>
      </c>
      <c r="E1642" s="8">
        <v>1.0798195342552301E-2</v>
      </c>
      <c r="F1642" s="8">
        <v>1</v>
      </c>
      <c r="G1642" s="2" t="s">
        <v>14</v>
      </c>
      <c r="H1642" s="2" t="s">
        <v>15</v>
      </c>
    </row>
    <row r="1643" spans="1:8" x14ac:dyDescent="0.2">
      <c r="A1643" s="2" t="s">
        <v>681</v>
      </c>
      <c r="B1643" s="3" t="s">
        <v>433</v>
      </c>
      <c r="C1643" s="4">
        <v>0.108402786060389</v>
      </c>
      <c r="D1643" s="6">
        <v>4.2999999999999997E-2</v>
      </c>
      <c r="E1643" s="8">
        <v>1.08317328950264E-2</v>
      </c>
      <c r="F1643" s="8">
        <v>1</v>
      </c>
      <c r="G1643" s="2" t="s">
        <v>14</v>
      </c>
      <c r="H1643" s="2" t="s">
        <v>15</v>
      </c>
    </row>
    <row r="1644" spans="1:8" x14ac:dyDescent="0.2">
      <c r="A1644" s="2" t="s">
        <v>681</v>
      </c>
      <c r="B1644" s="3" t="s">
        <v>24</v>
      </c>
      <c r="C1644" s="4">
        <v>-0.247662963400402</v>
      </c>
      <c r="D1644" s="6">
        <v>9.7000000000000003E-2</v>
      </c>
      <c r="E1644" s="8">
        <v>1.1044881046249001E-2</v>
      </c>
      <c r="F1644" s="8">
        <v>1</v>
      </c>
      <c r="G1644" s="2" t="s">
        <v>14</v>
      </c>
      <c r="H1644" s="2" t="s">
        <v>15</v>
      </c>
    </row>
    <row r="1645" spans="1:8" x14ac:dyDescent="0.2">
      <c r="A1645" s="2" t="s">
        <v>681</v>
      </c>
      <c r="B1645" s="3" t="s">
        <v>487</v>
      </c>
      <c r="C1645" s="4">
        <v>-0.146999543093629</v>
      </c>
      <c r="D1645" s="6">
        <v>5.8000000000000003E-2</v>
      </c>
      <c r="E1645" s="8">
        <v>1.14188691196396E-2</v>
      </c>
      <c r="F1645" s="8">
        <v>1</v>
      </c>
      <c r="G1645" s="2" t="s">
        <v>14</v>
      </c>
      <c r="H1645" s="2" t="s">
        <v>15</v>
      </c>
    </row>
    <row r="1646" spans="1:8" x14ac:dyDescent="0.2">
      <c r="A1646" s="2" t="s">
        <v>681</v>
      </c>
      <c r="B1646" s="3" t="s">
        <v>63</v>
      </c>
      <c r="C1646" s="4">
        <v>-0.20716364384875799</v>
      </c>
      <c r="D1646" s="6">
        <v>8.2000000000000003E-2</v>
      </c>
      <c r="E1646" s="8">
        <v>1.182811086985E-2</v>
      </c>
      <c r="F1646" s="8">
        <v>1</v>
      </c>
      <c r="G1646" s="2" t="s">
        <v>14</v>
      </c>
      <c r="H1646" s="2" t="s">
        <v>15</v>
      </c>
    </row>
    <row r="1647" spans="1:8" x14ac:dyDescent="0.2">
      <c r="A1647" s="2" t="s">
        <v>681</v>
      </c>
      <c r="B1647" s="3" t="s">
        <v>125</v>
      </c>
      <c r="C1647" s="4">
        <v>-0.22813836122424899</v>
      </c>
      <c r="D1647" s="6">
        <v>9.1999999999999998E-2</v>
      </c>
      <c r="E1647" s="8">
        <v>1.29574747931106E-2</v>
      </c>
      <c r="F1647" s="8">
        <v>1</v>
      </c>
      <c r="G1647" s="2" t="s">
        <v>14</v>
      </c>
      <c r="H1647" s="2" t="s">
        <v>15</v>
      </c>
    </row>
    <row r="1648" spans="1:8" x14ac:dyDescent="0.2">
      <c r="A1648" s="2" t="s">
        <v>681</v>
      </c>
      <c r="B1648" s="3" t="s">
        <v>232</v>
      </c>
      <c r="C1648" s="4">
        <v>-0.137552156579163</v>
      </c>
      <c r="D1648" s="6">
        <v>5.5E-2</v>
      </c>
      <c r="E1648" s="8">
        <v>1.30070810608039E-2</v>
      </c>
      <c r="F1648" s="8">
        <v>1</v>
      </c>
      <c r="G1648" s="2" t="s">
        <v>14</v>
      </c>
      <c r="H1648" s="2" t="s">
        <v>15</v>
      </c>
    </row>
    <row r="1649" spans="1:8" x14ac:dyDescent="0.2">
      <c r="A1649" s="2" t="s">
        <v>681</v>
      </c>
      <c r="B1649" s="3" t="s">
        <v>213</v>
      </c>
      <c r="C1649" s="4">
        <v>7.1558498843485197E-2</v>
      </c>
      <c r="D1649" s="6">
        <v>2.9000000000000001E-2</v>
      </c>
      <c r="E1649" s="8">
        <v>1.32529851653456E-2</v>
      </c>
      <c r="F1649" s="8">
        <v>1</v>
      </c>
      <c r="G1649" s="2" t="s">
        <v>181</v>
      </c>
      <c r="H1649" s="2" t="s">
        <v>15</v>
      </c>
    </row>
    <row r="1650" spans="1:8" x14ac:dyDescent="0.2">
      <c r="A1650" s="2" t="s">
        <v>681</v>
      </c>
      <c r="B1650" s="3" t="s">
        <v>345</v>
      </c>
      <c r="C1650" s="4">
        <v>-8.8105526636867396E-2</v>
      </c>
      <c r="D1650" s="6">
        <v>3.5999999999999997E-2</v>
      </c>
      <c r="E1650" s="8">
        <v>1.32733944913057E-2</v>
      </c>
      <c r="F1650" s="8">
        <v>1</v>
      </c>
      <c r="G1650" s="2" t="s">
        <v>14</v>
      </c>
      <c r="H1650" s="2" t="s">
        <v>15</v>
      </c>
    </row>
    <row r="1651" spans="1:8" x14ac:dyDescent="0.2">
      <c r="A1651" s="2" t="s">
        <v>681</v>
      </c>
      <c r="B1651" s="3" t="s">
        <v>340</v>
      </c>
      <c r="C1651" s="4">
        <v>-0.100118351080094</v>
      </c>
      <c r="D1651" s="6">
        <v>4.1000000000000002E-2</v>
      </c>
      <c r="E1651" s="8">
        <v>1.3745163548088401E-2</v>
      </c>
      <c r="F1651" s="8">
        <v>1</v>
      </c>
      <c r="G1651" s="2" t="s">
        <v>14</v>
      </c>
      <c r="H1651" s="2" t="s">
        <v>15</v>
      </c>
    </row>
    <row r="1652" spans="1:8" x14ac:dyDescent="0.2">
      <c r="A1652" s="2" t="s">
        <v>681</v>
      </c>
      <c r="B1652" s="3" t="s">
        <v>524</v>
      </c>
      <c r="C1652" s="4">
        <v>-0.19242262991120701</v>
      </c>
      <c r="D1652" s="6">
        <v>7.8E-2</v>
      </c>
      <c r="E1652" s="8">
        <v>1.4062655121266201E-2</v>
      </c>
      <c r="F1652" s="8">
        <v>1</v>
      </c>
      <c r="G1652" s="2" t="s">
        <v>14</v>
      </c>
      <c r="H1652" s="2" t="s">
        <v>15</v>
      </c>
    </row>
    <row r="1653" spans="1:8" x14ac:dyDescent="0.2">
      <c r="A1653" s="2" t="s">
        <v>681</v>
      </c>
      <c r="B1653" s="3" t="s">
        <v>109</v>
      </c>
      <c r="C1653" s="4">
        <v>-0.123084945748119</v>
      </c>
      <c r="D1653" s="6">
        <v>5.0999999999999997E-2</v>
      </c>
      <c r="E1653" s="8">
        <v>1.4914494080167E-2</v>
      </c>
      <c r="F1653" s="8">
        <v>1</v>
      </c>
      <c r="G1653" s="2" t="s">
        <v>14</v>
      </c>
      <c r="H1653" s="2" t="s">
        <v>15</v>
      </c>
    </row>
    <row r="1654" spans="1:8" x14ac:dyDescent="0.2">
      <c r="A1654" s="2" t="s">
        <v>681</v>
      </c>
      <c r="B1654" s="3" t="s">
        <v>36</v>
      </c>
      <c r="C1654" s="4">
        <v>-0.25806124626058802</v>
      </c>
      <c r="D1654" s="6">
        <v>0.106</v>
      </c>
      <c r="E1654" s="8">
        <v>1.5199604651235699E-2</v>
      </c>
      <c r="F1654" s="8">
        <v>1</v>
      </c>
      <c r="G1654" s="2" t="s">
        <v>14</v>
      </c>
      <c r="H1654" s="2" t="s">
        <v>15</v>
      </c>
    </row>
    <row r="1655" spans="1:8" x14ac:dyDescent="0.2">
      <c r="A1655" s="2" t="s">
        <v>681</v>
      </c>
      <c r="B1655" s="3" t="s">
        <v>141</v>
      </c>
      <c r="C1655" s="4">
        <v>-0.258990947614744</v>
      </c>
      <c r="D1655" s="6">
        <v>0.107</v>
      </c>
      <c r="E1655" s="8">
        <v>1.5657857999050701E-2</v>
      </c>
      <c r="F1655" s="8">
        <v>1</v>
      </c>
      <c r="G1655" s="2" t="s">
        <v>14</v>
      </c>
      <c r="H1655" s="2" t="s">
        <v>15</v>
      </c>
    </row>
    <row r="1656" spans="1:8" x14ac:dyDescent="0.2">
      <c r="A1656" s="2" t="s">
        <v>681</v>
      </c>
      <c r="B1656" s="3" t="s">
        <v>271</v>
      </c>
      <c r="C1656" s="4">
        <v>0.185534957372152</v>
      </c>
      <c r="D1656" s="6">
        <v>7.6999999999999999E-2</v>
      </c>
      <c r="E1656" s="8">
        <v>1.57562643195127E-2</v>
      </c>
      <c r="F1656" s="8">
        <v>1</v>
      </c>
      <c r="G1656" s="2" t="s">
        <v>14</v>
      </c>
      <c r="H1656" s="2" t="s">
        <v>15</v>
      </c>
    </row>
    <row r="1657" spans="1:8" x14ac:dyDescent="0.2">
      <c r="A1657" s="2" t="s">
        <v>681</v>
      </c>
      <c r="B1657" s="3" t="s">
        <v>441</v>
      </c>
      <c r="C1657" s="4">
        <v>-0.24628541181286401</v>
      </c>
      <c r="D1657" s="6">
        <v>0.10199999999999999</v>
      </c>
      <c r="E1657" s="8">
        <v>1.6193527025023299E-2</v>
      </c>
      <c r="F1657" s="8">
        <v>1</v>
      </c>
      <c r="G1657" s="2" t="s">
        <v>14</v>
      </c>
      <c r="H1657" s="2" t="s">
        <v>15</v>
      </c>
    </row>
    <row r="1658" spans="1:8" x14ac:dyDescent="0.2">
      <c r="A1658" s="2" t="s">
        <v>681</v>
      </c>
      <c r="B1658" s="3" t="s">
        <v>330</v>
      </c>
      <c r="C1658" s="4">
        <v>7.3579888046776995E-2</v>
      </c>
      <c r="D1658" s="6">
        <v>3.1E-2</v>
      </c>
      <c r="E1658" s="8">
        <v>1.6315039878976399E-2</v>
      </c>
      <c r="F1658" s="8">
        <v>1</v>
      </c>
      <c r="G1658" s="2" t="s">
        <v>14</v>
      </c>
      <c r="H1658" s="2" t="s">
        <v>15</v>
      </c>
    </row>
    <row r="1659" spans="1:8" x14ac:dyDescent="0.2">
      <c r="A1659" s="2" t="s">
        <v>681</v>
      </c>
      <c r="B1659" s="3" t="s">
        <v>92</v>
      </c>
      <c r="C1659" s="4">
        <v>0.201920964017996</v>
      </c>
      <c r="D1659" s="6">
        <v>8.5000000000000006E-2</v>
      </c>
      <c r="E1659" s="8">
        <v>1.7057442589293498E-2</v>
      </c>
      <c r="F1659" s="8">
        <v>1</v>
      </c>
      <c r="G1659" s="2" t="s">
        <v>14</v>
      </c>
      <c r="H1659" s="2" t="s">
        <v>15</v>
      </c>
    </row>
    <row r="1660" spans="1:8" x14ac:dyDescent="0.2">
      <c r="A1660" s="2" t="s">
        <v>681</v>
      </c>
      <c r="B1660" s="3" t="s">
        <v>250</v>
      </c>
      <c r="C1660" s="4">
        <v>7.3207653435463704E-2</v>
      </c>
      <c r="D1660" s="6">
        <v>3.1E-2</v>
      </c>
      <c r="E1660" s="8">
        <v>1.7426954891298099E-2</v>
      </c>
      <c r="F1660" s="8">
        <v>1</v>
      </c>
      <c r="G1660" s="2" t="s">
        <v>14</v>
      </c>
      <c r="H1660" s="2" t="s">
        <v>15</v>
      </c>
    </row>
    <row r="1661" spans="1:8" x14ac:dyDescent="0.2">
      <c r="A1661" s="2" t="s">
        <v>681</v>
      </c>
      <c r="B1661" s="3" t="s">
        <v>527</v>
      </c>
      <c r="C1661" s="4">
        <v>-8.2350747039714706E-2</v>
      </c>
      <c r="D1661" s="6">
        <v>3.5000000000000003E-2</v>
      </c>
      <c r="E1661" s="8">
        <v>1.7455000111437299E-2</v>
      </c>
      <c r="F1661" s="8">
        <v>1</v>
      </c>
      <c r="G1661" s="2" t="s">
        <v>14</v>
      </c>
      <c r="H1661" s="2" t="s">
        <v>15</v>
      </c>
    </row>
    <row r="1662" spans="1:8" x14ac:dyDescent="0.2">
      <c r="A1662" s="2" t="s">
        <v>681</v>
      </c>
      <c r="B1662" s="3" t="s">
        <v>180</v>
      </c>
      <c r="C1662" s="4">
        <v>-0.20832280181646601</v>
      </c>
      <c r="D1662" s="6">
        <v>8.8999999999999996E-2</v>
      </c>
      <c r="E1662" s="8">
        <v>1.9654124277034401E-2</v>
      </c>
      <c r="F1662" s="8">
        <v>1</v>
      </c>
      <c r="G1662" s="2" t="s">
        <v>181</v>
      </c>
      <c r="H1662" s="2" t="s">
        <v>15</v>
      </c>
    </row>
    <row r="1663" spans="1:8" x14ac:dyDescent="0.2">
      <c r="A1663" s="2" t="s">
        <v>681</v>
      </c>
      <c r="B1663" s="3" t="s">
        <v>467</v>
      </c>
      <c r="C1663" s="4">
        <v>-9.5488341796100704E-2</v>
      </c>
      <c r="D1663" s="6">
        <v>4.1000000000000002E-2</v>
      </c>
      <c r="E1663" s="8">
        <v>2.1216861709666801E-2</v>
      </c>
      <c r="F1663" s="8">
        <v>1</v>
      </c>
      <c r="G1663" s="2" t="s">
        <v>14</v>
      </c>
      <c r="H1663" s="2" t="s">
        <v>15</v>
      </c>
    </row>
    <row r="1664" spans="1:8" x14ac:dyDescent="0.2">
      <c r="A1664" s="2" t="s">
        <v>681</v>
      </c>
      <c r="B1664" s="3" t="s">
        <v>231</v>
      </c>
      <c r="C1664" s="4">
        <v>-0.109731564952563</v>
      </c>
      <c r="D1664" s="6">
        <v>4.8000000000000001E-2</v>
      </c>
      <c r="E1664" s="8">
        <v>2.1466622359257899E-2</v>
      </c>
      <c r="F1664" s="8">
        <v>1</v>
      </c>
      <c r="G1664" s="2" t="s">
        <v>14</v>
      </c>
      <c r="H1664" s="2" t="s">
        <v>15</v>
      </c>
    </row>
    <row r="1665" spans="1:8" x14ac:dyDescent="0.2">
      <c r="A1665" s="2" t="s">
        <v>681</v>
      </c>
      <c r="B1665" s="3" t="s">
        <v>565</v>
      </c>
      <c r="C1665" s="4">
        <v>-0.21923104870298801</v>
      </c>
      <c r="D1665" s="6">
        <v>9.5000000000000001E-2</v>
      </c>
      <c r="E1665" s="8">
        <v>2.1672790872950001E-2</v>
      </c>
      <c r="F1665" s="8">
        <v>1</v>
      </c>
      <c r="G1665" s="2" t="s">
        <v>96</v>
      </c>
      <c r="H1665" s="2">
        <v>27005778</v>
      </c>
    </row>
    <row r="1666" spans="1:8" x14ac:dyDescent="0.2">
      <c r="A1666" s="2" t="s">
        <v>681</v>
      </c>
      <c r="B1666" s="3" t="s">
        <v>461</v>
      </c>
      <c r="C1666" s="4">
        <v>0.18798134934428801</v>
      </c>
      <c r="D1666" s="6">
        <v>8.2000000000000003E-2</v>
      </c>
      <c r="E1666" s="8">
        <v>2.2364636003294299E-2</v>
      </c>
      <c r="F1666" s="8">
        <v>1</v>
      </c>
      <c r="G1666" s="2" t="s">
        <v>14</v>
      </c>
      <c r="H1666" s="2" t="s">
        <v>15</v>
      </c>
    </row>
    <row r="1667" spans="1:8" x14ac:dyDescent="0.2">
      <c r="A1667" s="2" t="s">
        <v>681</v>
      </c>
      <c r="B1667" s="3" t="s">
        <v>110</v>
      </c>
      <c r="C1667" s="4">
        <v>-9.3201433402860107E-2</v>
      </c>
      <c r="D1667" s="6">
        <v>4.1000000000000002E-2</v>
      </c>
      <c r="E1667" s="8">
        <v>2.2728137516296699E-2</v>
      </c>
      <c r="F1667" s="8">
        <v>1</v>
      </c>
      <c r="G1667" s="2" t="s">
        <v>14</v>
      </c>
      <c r="H1667" s="2" t="s">
        <v>15</v>
      </c>
    </row>
    <row r="1668" spans="1:8" x14ac:dyDescent="0.2">
      <c r="A1668" s="2" t="s">
        <v>681</v>
      </c>
      <c r="B1668" s="3" t="s">
        <v>480</v>
      </c>
      <c r="C1668" s="4">
        <v>-0.22801532748480299</v>
      </c>
      <c r="D1668" s="6">
        <v>0.1</v>
      </c>
      <c r="E1668" s="8">
        <v>2.27712567556515E-2</v>
      </c>
      <c r="F1668" s="8">
        <v>1</v>
      </c>
      <c r="G1668" s="2" t="s">
        <v>14</v>
      </c>
      <c r="H1668" s="2" t="s">
        <v>15</v>
      </c>
    </row>
    <row r="1669" spans="1:8" x14ac:dyDescent="0.2">
      <c r="A1669" s="2" t="s">
        <v>681</v>
      </c>
      <c r="B1669" s="3" t="s">
        <v>101</v>
      </c>
      <c r="C1669" s="4">
        <v>0.124909519323393</v>
      </c>
      <c r="D1669" s="6">
        <v>5.5E-2</v>
      </c>
      <c r="E1669" s="8">
        <v>2.30307996299292E-2</v>
      </c>
      <c r="F1669" s="8">
        <v>1</v>
      </c>
      <c r="G1669" s="2" t="s">
        <v>14</v>
      </c>
      <c r="H1669" s="2" t="s">
        <v>15</v>
      </c>
    </row>
    <row r="1670" spans="1:8" x14ac:dyDescent="0.2">
      <c r="A1670" s="2" t="s">
        <v>681</v>
      </c>
      <c r="B1670" s="3" t="s">
        <v>106</v>
      </c>
      <c r="C1670" s="4">
        <v>9.5241632247454105E-2</v>
      </c>
      <c r="D1670" s="6">
        <v>4.2000000000000003E-2</v>
      </c>
      <c r="E1670" s="8">
        <v>2.3387169119969801E-2</v>
      </c>
      <c r="F1670" s="8">
        <v>1</v>
      </c>
      <c r="G1670" s="2" t="s">
        <v>14</v>
      </c>
      <c r="H1670" s="2" t="s">
        <v>15</v>
      </c>
    </row>
    <row r="1671" spans="1:8" x14ac:dyDescent="0.2">
      <c r="A1671" s="2" t="s">
        <v>681</v>
      </c>
      <c r="B1671" s="3" t="s">
        <v>605</v>
      </c>
      <c r="C1671" s="4">
        <v>-0.27294024632089497</v>
      </c>
      <c r="D1671" s="6">
        <v>0.121</v>
      </c>
      <c r="E1671" s="8">
        <v>2.355590176357E-2</v>
      </c>
      <c r="F1671" s="8">
        <v>1</v>
      </c>
      <c r="G1671" s="2" t="s">
        <v>555</v>
      </c>
      <c r="H1671" s="2" t="s">
        <v>15</v>
      </c>
    </row>
    <row r="1672" spans="1:8" x14ac:dyDescent="0.2">
      <c r="A1672" s="2" t="s">
        <v>681</v>
      </c>
      <c r="B1672" s="3" t="s">
        <v>349</v>
      </c>
      <c r="C1672" s="4">
        <v>-0.239763773420856</v>
      </c>
      <c r="D1672" s="6">
        <v>0.106</v>
      </c>
      <c r="E1672" s="8">
        <v>2.3885091605636798E-2</v>
      </c>
      <c r="F1672" s="8">
        <v>1</v>
      </c>
      <c r="G1672" s="2" t="s">
        <v>14</v>
      </c>
      <c r="H1672" s="2" t="s">
        <v>15</v>
      </c>
    </row>
    <row r="1673" spans="1:8" x14ac:dyDescent="0.2">
      <c r="A1673" s="2" t="s">
        <v>681</v>
      </c>
      <c r="B1673" s="3" t="s">
        <v>485</v>
      </c>
      <c r="C1673" s="4">
        <v>-0.123824268853487</v>
      </c>
      <c r="D1673" s="6">
        <v>5.5E-2</v>
      </c>
      <c r="E1673" s="8">
        <v>2.4294003533554601E-2</v>
      </c>
      <c r="F1673" s="8">
        <v>1</v>
      </c>
      <c r="G1673" s="2" t="s">
        <v>14</v>
      </c>
      <c r="H1673" s="2" t="s">
        <v>15</v>
      </c>
    </row>
    <row r="1674" spans="1:8" x14ac:dyDescent="0.2">
      <c r="A1674" s="2" t="s">
        <v>681</v>
      </c>
      <c r="B1674" s="3" t="s">
        <v>384</v>
      </c>
      <c r="C1674" s="4">
        <v>8.3981786319802201E-2</v>
      </c>
      <c r="D1674" s="6">
        <v>3.6999999999999998E-2</v>
      </c>
      <c r="E1674" s="8">
        <v>2.4443635472360899E-2</v>
      </c>
      <c r="F1674" s="8">
        <v>1</v>
      </c>
      <c r="G1674" s="2" t="s">
        <v>14</v>
      </c>
      <c r="H1674" s="2" t="s">
        <v>15</v>
      </c>
    </row>
    <row r="1675" spans="1:8" x14ac:dyDescent="0.2">
      <c r="A1675" s="2" t="s">
        <v>681</v>
      </c>
      <c r="B1675" s="3" t="s">
        <v>240</v>
      </c>
      <c r="C1675" s="4">
        <v>-0.289730213944704</v>
      </c>
      <c r="D1675" s="6">
        <v>0.129</v>
      </c>
      <c r="E1675" s="8">
        <v>2.4575313988196301E-2</v>
      </c>
      <c r="F1675" s="8">
        <v>1</v>
      </c>
      <c r="G1675" s="2" t="s">
        <v>14</v>
      </c>
      <c r="H1675" s="2" t="s">
        <v>15</v>
      </c>
    </row>
    <row r="1676" spans="1:8" x14ac:dyDescent="0.2">
      <c r="A1676" s="2" t="s">
        <v>681</v>
      </c>
      <c r="B1676" s="3" t="s">
        <v>351</v>
      </c>
      <c r="C1676" s="4">
        <v>-0.20221476762454799</v>
      </c>
      <c r="D1676" s="6">
        <v>0.09</v>
      </c>
      <c r="E1676" s="8">
        <v>2.4907449767600901E-2</v>
      </c>
      <c r="F1676" s="8">
        <v>1</v>
      </c>
      <c r="G1676" s="2" t="s">
        <v>14</v>
      </c>
      <c r="H1676" s="2" t="s">
        <v>15</v>
      </c>
    </row>
    <row r="1677" spans="1:8" x14ac:dyDescent="0.2">
      <c r="A1677" s="2" t="s">
        <v>681</v>
      </c>
      <c r="B1677" s="3" t="s">
        <v>84</v>
      </c>
      <c r="C1677" s="4">
        <v>9.0940975972183105E-2</v>
      </c>
      <c r="D1677" s="6">
        <v>4.1000000000000002E-2</v>
      </c>
      <c r="E1677" s="8">
        <v>2.5268812589790999E-2</v>
      </c>
      <c r="F1677" s="8">
        <v>1</v>
      </c>
      <c r="G1677" s="2" t="s">
        <v>11</v>
      </c>
      <c r="H1677" s="2">
        <v>25673412</v>
      </c>
    </row>
    <row r="1678" spans="1:8" x14ac:dyDescent="0.2">
      <c r="A1678" s="2" t="s">
        <v>681</v>
      </c>
      <c r="B1678" s="3" t="s">
        <v>189</v>
      </c>
      <c r="C1678" s="4">
        <v>0.10954669596500299</v>
      </c>
      <c r="D1678" s="6">
        <v>4.9000000000000002E-2</v>
      </c>
      <c r="E1678" s="8">
        <v>2.6554312066561898E-2</v>
      </c>
      <c r="F1678" s="8">
        <v>1</v>
      </c>
      <c r="G1678" s="2" t="s">
        <v>181</v>
      </c>
      <c r="H1678" s="2" t="s">
        <v>15</v>
      </c>
    </row>
    <row r="1679" spans="1:8" x14ac:dyDescent="0.2">
      <c r="A1679" s="2" t="s">
        <v>681</v>
      </c>
      <c r="B1679" s="3" t="s">
        <v>261</v>
      </c>
      <c r="C1679" s="4">
        <v>-0.13758741110679801</v>
      </c>
      <c r="D1679" s="6">
        <v>6.2E-2</v>
      </c>
      <c r="E1679" s="8">
        <v>2.7185941811305101E-2</v>
      </c>
      <c r="F1679" s="8">
        <v>1</v>
      </c>
      <c r="G1679" s="2" t="s">
        <v>14</v>
      </c>
      <c r="H1679" s="2" t="s">
        <v>15</v>
      </c>
    </row>
    <row r="1680" spans="1:8" x14ac:dyDescent="0.2">
      <c r="A1680" s="2" t="s">
        <v>681</v>
      </c>
      <c r="B1680" s="3" t="s">
        <v>395</v>
      </c>
      <c r="C1680" s="4">
        <v>-0.11135658277799799</v>
      </c>
      <c r="D1680" s="6">
        <v>5.0999999999999997E-2</v>
      </c>
      <c r="E1680" s="8">
        <v>2.90331947476196E-2</v>
      </c>
      <c r="F1680" s="8">
        <v>1</v>
      </c>
      <c r="G1680" s="2" t="s">
        <v>14</v>
      </c>
      <c r="H1680" s="2" t="s">
        <v>15</v>
      </c>
    </row>
    <row r="1681" spans="1:8" x14ac:dyDescent="0.2">
      <c r="A1681" s="2" t="s">
        <v>681</v>
      </c>
      <c r="B1681" s="3" t="s">
        <v>563</v>
      </c>
      <c r="C1681" s="4">
        <v>-0.23436502390751901</v>
      </c>
      <c r="D1681" s="6">
        <v>0.108</v>
      </c>
      <c r="E1681" s="8">
        <v>2.9431048030680699E-2</v>
      </c>
      <c r="F1681" s="8">
        <v>1</v>
      </c>
      <c r="G1681" s="2" t="s">
        <v>555</v>
      </c>
      <c r="H1681" s="2" t="s">
        <v>15</v>
      </c>
    </row>
    <row r="1682" spans="1:8" x14ac:dyDescent="0.2">
      <c r="A1682" s="2" t="s">
        <v>681</v>
      </c>
      <c r="B1682" s="3" t="s">
        <v>137</v>
      </c>
      <c r="C1682" s="4">
        <v>-0.24912347459874101</v>
      </c>
      <c r="D1682" s="6">
        <v>0.115</v>
      </c>
      <c r="E1682" s="8">
        <v>3.04430867996522E-2</v>
      </c>
      <c r="F1682" s="8">
        <v>1</v>
      </c>
      <c r="G1682" s="2" t="s">
        <v>14</v>
      </c>
      <c r="H1682" s="2" t="s">
        <v>15</v>
      </c>
    </row>
    <row r="1683" spans="1:8" x14ac:dyDescent="0.2">
      <c r="A1683" s="2" t="s">
        <v>681</v>
      </c>
      <c r="B1683" s="3" t="s">
        <v>156</v>
      </c>
      <c r="C1683" s="4">
        <v>0.120467176254765</v>
      </c>
      <c r="D1683" s="6">
        <v>5.6000000000000001E-2</v>
      </c>
      <c r="E1683" s="8">
        <v>3.1147323770641399E-2</v>
      </c>
      <c r="F1683" s="8">
        <v>1</v>
      </c>
      <c r="G1683" s="2" t="s">
        <v>14</v>
      </c>
      <c r="H1683" s="2" t="s">
        <v>15</v>
      </c>
    </row>
    <row r="1684" spans="1:8" x14ac:dyDescent="0.2">
      <c r="A1684" s="2" t="s">
        <v>681</v>
      </c>
      <c r="B1684" s="3" t="s">
        <v>306</v>
      </c>
      <c r="C1684" s="4">
        <v>0.266288543024151</v>
      </c>
      <c r="D1684" s="6">
        <v>0.124</v>
      </c>
      <c r="E1684" s="8">
        <v>3.1582079641956903E-2</v>
      </c>
      <c r="F1684" s="8">
        <v>1</v>
      </c>
      <c r="G1684" s="2" t="s">
        <v>14</v>
      </c>
      <c r="H1684" s="2" t="s">
        <v>15</v>
      </c>
    </row>
    <row r="1685" spans="1:8" x14ac:dyDescent="0.2">
      <c r="A1685" s="2" t="s">
        <v>681</v>
      </c>
      <c r="B1685" s="3" t="s">
        <v>529</v>
      </c>
      <c r="C1685" s="4">
        <v>0.11064265046511799</v>
      </c>
      <c r="D1685" s="6">
        <v>5.1999999999999998E-2</v>
      </c>
      <c r="E1685" s="8">
        <v>3.1779927810445502E-2</v>
      </c>
      <c r="F1685" s="8">
        <v>1</v>
      </c>
      <c r="G1685" s="2" t="s">
        <v>14</v>
      </c>
      <c r="H1685" s="2" t="s">
        <v>15</v>
      </c>
    </row>
    <row r="1686" spans="1:8" x14ac:dyDescent="0.2">
      <c r="A1686" s="2" t="s">
        <v>681</v>
      </c>
      <c r="B1686" s="3" t="s">
        <v>16</v>
      </c>
      <c r="C1686" s="4">
        <v>-0.20244729990497401</v>
      </c>
      <c r="D1686" s="6">
        <v>9.5000000000000001E-2</v>
      </c>
      <c r="E1686" s="8">
        <v>3.21796366422809E-2</v>
      </c>
      <c r="F1686" s="8">
        <v>1</v>
      </c>
      <c r="G1686" s="2" t="s">
        <v>14</v>
      </c>
      <c r="H1686" s="2" t="s">
        <v>15</v>
      </c>
    </row>
    <row r="1687" spans="1:8" x14ac:dyDescent="0.2">
      <c r="A1687" s="2" t="s">
        <v>681</v>
      </c>
      <c r="B1687" s="3" t="s">
        <v>576</v>
      </c>
      <c r="C1687" s="4">
        <v>-0.252487408727604</v>
      </c>
      <c r="D1687" s="6">
        <v>0.11799999999999999</v>
      </c>
      <c r="E1687" s="8">
        <v>3.2458167069470203E-2</v>
      </c>
      <c r="F1687" s="8">
        <v>1</v>
      </c>
      <c r="G1687" s="2" t="s">
        <v>555</v>
      </c>
      <c r="H1687" s="2" t="s">
        <v>15</v>
      </c>
    </row>
    <row r="1688" spans="1:8" x14ac:dyDescent="0.2">
      <c r="A1688" s="2" t="s">
        <v>681</v>
      </c>
      <c r="B1688" s="3" t="s">
        <v>79</v>
      </c>
      <c r="C1688" s="4">
        <v>0.139370891481017</v>
      </c>
      <c r="D1688" s="6">
        <v>6.5000000000000002E-2</v>
      </c>
      <c r="E1688" s="8">
        <v>3.2925435046435803E-2</v>
      </c>
      <c r="F1688" s="8">
        <v>1</v>
      </c>
      <c r="G1688" s="2" t="s">
        <v>14</v>
      </c>
      <c r="H1688" s="2" t="s">
        <v>15</v>
      </c>
    </row>
    <row r="1689" spans="1:8" x14ac:dyDescent="0.2">
      <c r="A1689" s="2" t="s">
        <v>681</v>
      </c>
      <c r="B1689" s="3" t="s">
        <v>123</v>
      </c>
      <c r="C1689" s="4">
        <v>-0.218551613831894</v>
      </c>
      <c r="D1689" s="6">
        <v>0.10299999999999999</v>
      </c>
      <c r="E1689" s="8">
        <v>3.3746499385283901E-2</v>
      </c>
      <c r="F1689" s="8">
        <v>1</v>
      </c>
      <c r="G1689" s="2" t="s">
        <v>14</v>
      </c>
      <c r="H1689" s="2" t="s">
        <v>15</v>
      </c>
    </row>
    <row r="1690" spans="1:8" x14ac:dyDescent="0.2">
      <c r="A1690" s="2" t="s">
        <v>681</v>
      </c>
      <c r="B1690" s="3" t="s">
        <v>662</v>
      </c>
      <c r="C1690" s="4">
        <v>0.206683948436933</v>
      </c>
      <c r="D1690" s="6">
        <v>9.7000000000000003E-2</v>
      </c>
      <c r="E1690" s="8">
        <v>3.3985612657880603E-2</v>
      </c>
      <c r="F1690" s="8">
        <v>1</v>
      </c>
      <c r="G1690" s="2" t="s">
        <v>181</v>
      </c>
      <c r="H1690" s="2" t="s">
        <v>15</v>
      </c>
    </row>
    <row r="1691" spans="1:8" x14ac:dyDescent="0.2">
      <c r="A1691" s="2" t="s">
        <v>681</v>
      </c>
      <c r="B1691" s="3" t="s">
        <v>471</v>
      </c>
      <c r="C1691" s="4">
        <v>-0.22413324591729</v>
      </c>
      <c r="D1691" s="6">
        <v>0.106</v>
      </c>
      <c r="E1691" s="8">
        <v>3.4693614205097999E-2</v>
      </c>
      <c r="F1691" s="8">
        <v>1</v>
      </c>
      <c r="G1691" s="2" t="s">
        <v>14</v>
      </c>
      <c r="H1691" s="2" t="s">
        <v>15</v>
      </c>
    </row>
    <row r="1692" spans="1:8" x14ac:dyDescent="0.2">
      <c r="A1692" s="2" t="s">
        <v>681</v>
      </c>
      <c r="B1692" s="3" t="s">
        <v>491</v>
      </c>
      <c r="C1692" s="4">
        <v>-0.25760942437165901</v>
      </c>
      <c r="D1692" s="6">
        <v>0.124</v>
      </c>
      <c r="E1692" s="8">
        <v>3.7349890163312402E-2</v>
      </c>
      <c r="F1692" s="8">
        <v>1</v>
      </c>
      <c r="G1692" s="2" t="s">
        <v>14</v>
      </c>
      <c r="H1692" s="2" t="s">
        <v>15</v>
      </c>
    </row>
    <row r="1693" spans="1:8" x14ac:dyDescent="0.2">
      <c r="A1693" s="2" t="s">
        <v>681</v>
      </c>
      <c r="B1693" s="3" t="s">
        <v>612</v>
      </c>
      <c r="C1693" s="4">
        <v>-0.26926863583356903</v>
      </c>
      <c r="D1693" s="6">
        <v>0.13</v>
      </c>
      <c r="E1693" s="8">
        <v>3.7842990744074302E-2</v>
      </c>
      <c r="F1693" s="8">
        <v>1</v>
      </c>
      <c r="G1693" s="2" t="s">
        <v>555</v>
      </c>
      <c r="H1693" s="2" t="s">
        <v>15</v>
      </c>
    </row>
    <row r="1694" spans="1:8" x14ac:dyDescent="0.2">
      <c r="A1694" s="2" t="s">
        <v>681</v>
      </c>
      <c r="B1694" s="3" t="s">
        <v>322</v>
      </c>
      <c r="C1694" s="4">
        <v>-0.15324063599276599</v>
      </c>
      <c r="D1694" s="6">
        <v>7.3999999999999996E-2</v>
      </c>
      <c r="E1694" s="8">
        <v>3.7959642902776897E-2</v>
      </c>
      <c r="F1694" s="8">
        <v>1</v>
      </c>
      <c r="G1694" s="2" t="s">
        <v>14</v>
      </c>
      <c r="H1694" s="2" t="s">
        <v>15</v>
      </c>
    </row>
    <row r="1695" spans="1:8" x14ac:dyDescent="0.2">
      <c r="A1695" s="2" t="s">
        <v>681</v>
      </c>
      <c r="B1695" s="3" t="s">
        <v>645</v>
      </c>
      <c r="C1695" s="4">
        <v>9.2350796947807207E-2</v>
      </c>
      <c r="D1695" s="6">
        <v>4.4999999999999998E-2</v>
      </c>
      <c r="E1695" s="8">
        <v>3.8003219872144597E-2</v>
      </c>
      <c r="F1695" s="8">
        <v>1</v>
      </c>
      <c r="G1695" s="2" t="s">
        <v>552</v>
      </c>
      <c r="H1695" s="2" t="s">
        <v>15</v>
      </c>
    </row>
    <row r="1696" spans="1:8" x14ac:dyDescent="0.2">
      <c r="A1696" s="2" t="s">
        <v>681</v>
      </c>
      <c r="B1696" s="3" t="s">
        <v>550</v>
      </c>
      <c r="C1696" s="4">
        <v>-0.279006224758587</v>
      </c>
      <c r="D1696" s="6">
        <v>0.13500000000000001</v>
      </c>
      <c r="E1696" s="8">
        <v>3.8595052093060397E-2</v>
      </c>
      <c r="F1696" s="8">
        <v>1</v>
      </c>
      <c r="G1696" s="2" t="s">
        <v>14</v>
      </c>
      <c r="H1696" s="2" t="s">
        <v>15</v>
      </c>
    </row>
    <row r="1697" spans="1:8" x14ac:dyDescent="0.2">
      <c r="A1697" s="2" t="s">
        <v>681</v>
      </c>
      <c r="B1697" s="3" t="s">
        <v>160</v>
      </c>
      <c r="C1697" s="4">
        <v>-0.11158441027921499</v>
      </c>
      <c r="D1697" s="6">
        <v>5.3999999999999999E-2</v>
      </c>
      <c r="E1697" s="8">
        <v>3.9844901964014801E-2</v>
      </c>
      <c r="F1697" s="8">
        <v>1</v>
      </c>
      <c r="G1697" s="2" t="s">
        <v>14</v>
      </c>
      <c r="H1697" s="2" t="s">
        <v>15</v>
      </c>
    </row>
    <row r="1698" spans="1:8" x14ac:dyDescent="0.2">
      <c r="A1698" s="2" t="s">
        <v>681</v>
      </c>
      <c r="B1698" s="3" t="s">
        <v>415</v>
      </c>
      <c r="C1698" s="4">
        <v>9.5122986710532695E-2</v>
      </c>
      <c r="D1698" s="6">
        <v>4.7E-2</v>
      </c>
      <c r="E1698" s="8">
        <v>4.1103420832182699E-2</v>
      </c>
      <c r="F1698" s="8">
        <v>1</v>
      </c>
      <c r="G1698" s="2" t="s">
        <v>14</v>
      </c>
      <c r="H1698" s="2" t="s">
        <v>15</v>
      </c>
    </row>
    <row r="1699" spans="1:8" x14ac:dyDescent="0.2">
      <c r="A1699" s="2" t="s">
        <v>681</v>
      </c>
      <c r="B1699" s="3" t="s">
        <v>403</v>
      </c>
      <c r="C1699" s="4">
        <v>-0.22164231725495101</v>
      </c>
      <c r="D1699" s="6">
        <v>0.109</v>
      </c>
      <c r="E1699" s="8">
        <v>4.1853537816683703E-2</v>
      </c>
      <c r="F1699" s="8">
        <v>1</v>
      </c>
      <c r="G1699" s="2" t="s">
        <v>14</v>
      </c>
      <c r="H1699" s="2" t="s">
        <v>15</v>
      </c>
    </row>
    <row r="1700" spans="1:8" x14ac:dyDescent="0.2">
      <c r="A1700" s="2" t="s">
        <v>681</v>
      </c>
      <c r="B1700" s="3" t="s">
        <v>532</v>
      </c>
      <c r="C1700" s="4">
        <v>-0.14218630205263899</v>
      </c>
      <c r="D1700" s="6">
        <v>7.0000000000000007E-2</v>
      </c>
      <c r="E1700" s="8">
        <v>4.22767444087086E-2</v>
      </c>
      <c r="F1700" s="8">
        <v>1</v>
      </c>
      <c r="G1700" s="2" t="s">
        <v>14</v>
      </c>
      <c r="H1700" s="2" t="s">
        <v>15</v>
      </c>
    </row>
    <row r="1701" spans="1:8" x14ac:dyDescent="0.2">
      <c r="A1701" s="2" t="s">
        <v>681</v>
      </c>
      <c r="B1701" s="3" t="s">
        <v>413</v>
      </c>
      <c r="C1701" s="4">
        <v>-0.21832156794946</v>
      </c>
      <c r="D1701" s="6">
        <v>0.108</v>
      </c>
      <c r="E1701" s="8">
        <v>4.3715694533815498E-2</v>
      </c>
      <c r="F1701" s="8">
        <v>1</v>
      </c>
      <c r="G1701" s="2" t="s">
        <v>14</v>
      </c>
      <c r="H1701" s="2" t="s">
        <v>15</v>
      </c>
    </row>
    <row r="1702" spans="1:8" x14ac:dyDescent="0.2">
      <c r="A1702" s="2" t="s">
        <v>681</v>
      </c>
      <c r="B1702" s="3" t="s">
        <v>549</v>
      </c>
      <c r="C1702" s="4">
        <v>-0.146011832076374</v>
      </c>
      <c r="D1702" s="6">
        <v>7.1999999999999995E-2</v>
      </c>
      <c r="E1702" s="8">
        <v>4.37810081539554E-2</v>
      </c>
      <c r="F1702" s="8">
        <v>1</v>
      </c>
      <c r="G1702" s="2" t="s">
        <v>14</v>
      </c>
      <c r="H1702" s="2" t="s">
        <v>15</v>
      </c>
    </row>
    <row r="1703" spans="1:8" x14ac:dyDescent="0.2">
      <c r="A1703" s="2" t="s">
        <v>681</v>
      </c>
      <c r="B1703" s="3" t="s">
        <v>38</v>
      </c>
      <c r="C1703" s="4">
        <v>-0.134547544118961</v>
      </c>
      <c r="D1703" s="6">
        <v>6.7000000000000004E-2</v>
      </c>
      <c r="E1703" s="8">
        <v>4.5095700540601101E-2</v>
      </c>
      <c r="F1703" s="8">
        <v>1</v>
      </c>
      <c r="G1703" s="2" t="s">
        <v>14</v>
      </c>
      <c r="H1703" s="2" t="s">
        <v>15</v>
      </c>
    </row>
    <row r="1704" spans="1:8" x14ac:dyDescent="0.2">
      <c r="A1704" s="2" t="s">
        <v>681</v>
      </c>
      <c r="B1704" s="3" t="s">
        <v>565</v>
      </c>
      <c r="C1704" s="4">
        <v>-0.16695253043684999</v>
      </c>
      <c r="D1704" s="6">
        <v>8.3000000000000004E-2</v>
      </c>
      <c r="E1704" s="8">
        <v>4.51710487699521E-2</v>
      </c>
      <c r="F1704" s="8">
        <v>1</v>
      </c>
      <c r="G1704" s="2" t="s">
        <v>555</v>
      </c>
      <c r="H1704" s="2" t="s">
        <v>15</v>
      </c>
    </row>
    <row r="1705" spans="1:8" x14ac:dyDescent="0.2">
      <c r="A1705" s="2" t="s">
        <v>681</v>
      </c>
      <c r="B1705" s="3" t="s">
        <v>608</v>
      </c>
      <c r="C1705" s="4">
        <v>-0.18084744566785799</v>
      </c>
      <c r="D1705" s="6">
        <v>0.09</v>
      </c>
      <c r="E1705" s="8">
        <v>4.53185211841034E-2</v>
      </c>
      <c r="F1705" s="8">
        <v>1</v>
      </c>
      <c r="G1705" s="2" t="s">
        <v>555</v>
      </c>
      <c r="H1705" s="2" t="s">
        <v>15</v>
      </c>
    </row>
    <row r="1706" spans="1:8" x14ac:dyDescent="0.2">
      <c r="A1706" s="2" t="s">
        <v>681</v>
      </c>
      <c r="B1706" s="3" t="s">
        <v>613</v>
      </c>
      <c r="C1706" s="4">
        <v>-0.24404794729867099</v>
      </c>
      <c r="D1706" s="6">
        <v>0.124</v>
      </c>
      <c r="E1706" s="8">
        <v>4.8208824981764202E-2</v>
      </c>
      <c r="F1706" s="8">
        <v>1</v>
      </c>
      <c r="G1706" s="2" t="s">
        <v>555</v>
      </c>
      <c r="H1706" s="2" t="s">
        <v>15</v>
      </c>
    </row>
    <row r="1707" spans="1:8" x14ac:dyDescent="0.2">
      <c r="A1707" s="2" t="s">
        <v>681</v>
      </c>
      <c r="B1707" s="3" t="s">
        <v>559</v>
      </c>
      <c r="C1707" s="4">
        <v>-0.10716187977800699</v>
      </c>
      <c r="D1707" s="6">
        <v>5.3999999999999999E-2</v>
      </c>
      <c r="E1707" s="8">
        <v>4.8616104667639298E-2</v>
      </c>
      <c r="F1707" s="8">
        <v>1</v>
      </c>
      <c r="G1707" s="2" t="s">
        <v>552</v>
      </c>
      <c r="H1707" s="2" t="s">
        <v>15</v>
      </c>
    </row>
    <row r="1708" spans="1:8" x14ac:dyDescent="0.2">
      <c r="A1708" s="2" t="s">
        <v>681</v>
      </c>
      <c r="B1708" s="3" t="s">
        <v>363</v>
      </c>
      <c r="C1708" s="4">
        <v>9.0017938201395406E-2</v>
      </c>
      <c r="D1708" s="6">
        <v>4.5999999999999999E-2</v>
      </c>
      <c r="E1708" s="8">
        <v>4.9053228578385198E-2</v>
      </c>
      <c r="F1708" s="8">
        <v>1</v>
      </c>
      <c r="G1708" s="2" t="s">
        <v>14</v>
      </c>
      <c r="H1708" s="2" t="s">
        <v>15</v>
      </c>
    </row>
    <row r="1709" spans="1:8" x14ac:dyDescent="0.2">
      <c r="A1709" s="2" t="s">
        <v>681</v>
      </c>
      <c r="B1709" s="3" t="s">
        <v>28</v>
      </c>
      <c r="C1709" s="4">
        <v>-0.25645610672652902</v>
      </c>
      <c r="D1709" s="6">
        <v>0.13100000000000001</v>
      </c>
      <c r="E1709" s="8">
        <v>5.05719746886878E-2</v>
      </c>
      <c r="F1709" s="8">
        <v>1</v>
      </c>
      <c r="G1709" s="2" t="s">
        <v>14</v>
      </c>
      <c r="H1709" s="2" t="s">
        <v>15</v>
      </c>
    </row>
    <row r="1710" spans="1:8" x14ac:dyDescent="0.2">
      <c r="A1710" s="2" t="s">
        <v>681</v>
      </c>
      <c r="B1710" s="3" t="s">
        <v>310</v>
      </c>
      <c r="C1710" s="4">
        <v>-0.207445265207964</v>
      </c>
      <c r="D1710" s="6">
        <v>0.106</v>
      </c>
      <c r="E1710" s="8">
        <v>5.1002882709481903E-2</v>
      </c>
      <c r="F1710" s="8">
        <v>1</v>
      </c>
      <c r="G1710" s="2" t="s">
        <v>14</v>
      </c>
      <c r="H1710" s="2" t="s">
        <v>15</v>
      </c>
    </row>
    <row r="1711" spans="1:8" x14ac:dyDescent="0.2">
      <c r="A1711" s="2" t="s">
        <v>681</v>
      </c>
      <c r="B1711" s="3" t="s">
        <v>74</v>
      </c>
      <c r="C1711" s="4">
        <v>-9.6682108276408399E-2</v>
      </c>
      <c r="D1711" s="6">
        <v>0.05</v>
      </c>
      <c r="E1711" s="8">
        <v>5.2519546776635603E-2</v>
      </c>
      <c r="F1711" s="8">
        <v>1</v>
      </c>
      <c r="G1711" s="2" t="s">
        <v>14</v>
      </c>
      <c r="H1711" s="2" t="s">
        <v>15</v>
      </c>
    </row>
    <row r="1712" spans="1:8" x14ac:dyDescent="0.2">
      <c r="A1712" s="2" t="s">
        <v>681</v>
      </c>
      <c r="B1712" s="3" t="s">
        <v>140</v>
      </c>
      <c r="C1712" s="4">
        <v>-0.24323632126023301</v>
      </c>
      <c r="D1712" s="6">
        <v>0.125</v>
      </c>
      <c r="E1712" s="8">
        <v>5.25609011383594E-2</v>
      </c>
      <c r="F1712" s="8">
        <v>1</v>
      </c>
      <c r="G1712" s="2" t="s">
        <v>14</v>
      </c>
      <c r="H1712" s="2" t="s">
        <v>15</v>
      </c>
    </row>
    <row r="1713" spans="1:8" x14ac:dyDescent="0.2">
      <c r="A1713" s="2" t="s">
        <v>681</v>
      </c>
      <c r="B1713" s="3" t="s">
        <v>475</v>
      </c>
      <c r="C1713" s="4">
        <v>0.100755668422048</v>
      </c>
      <c r="D1713" s="6">
        <v>5.2999999999999999E-2</v>
      </c>
      <c r="E1713" s="8">
        <v>5.7027121906582601E-2</v>
      </c>
      <c r="F1713" s="8">
        <v>1</v>
      </c>
      <c r="G1713" s="2" t="s">
        <v>14</v>
      </c>
      <c r="H1713" s="2" t="s">
        <v>15</v>
      </c>
    </row>
    <row r="1714" spans="1:8" x14ac:dyDescent="0.2">
      <c r="A1714" s="2" t="s">
        <v>681</v>
      </c>
      <c r="B1714" s="3" t="s">
        <v>570</v>
      </c>
      <c r="C1714" s="4">
        <v>-0.166329883089682</v>
      </c>
      <c r="D1714" s="6">
        <v>8.7999999999999995E-2</v>
      </c>
      <c r="E1714" s="8">
        <v>5.7745910014299302E-2</v>
      </c>
      <c r="F1714" s="8">
        <v>1</v>
      </c>
      <c r="G1714" s="2" t="s">
        <v>555</v>
      </c>
      <c r="H1714" s="2" t="s">
        <v>15</v>
      </c>
    </row>
    <row r="1715" spans="1:8" x14ac:dyDescent="0.2">
      <c r="A1715" s="2" t="s">
        <v>681</v>
      </c>
      <c r="B1715" s="3" t="s">
        <v>266</v>
      </c>
      <c r="C1715" s="4">
        <v>-0.19169381528884599</v>
      </c>
      <c r="D1715" s="6">
        <v>0.10100000000000001</v>
      </c>
      <c r="E1715" s="8">
        <v>5.8407622491479898E-2</v>
      </c>
      <c r="F1715" s="8">
        <v>1</v>
      </c>
      <c r="G1715" s="2" t="s">
        <v>14</v>
      </c>
      <c r="H1715" s="2" t="s">
        <v>15</v>
      </c>
    </row>
    <row r="1716" spans="1:8" x14ac:dyDescent="0.2">
      <c r="A1716" s="2" t="s">
        <v>681</v>
      </c>
      <c r="B1716" s="3" t="s">
        <v>77</v>
      </c>
      <c r="C1716" s="4">
        <v>7.6163013823471001E-2</v>
      </c>
      <c r="D1716" s="6">
        <v>4.1000000000000002E-2</v>
      </c>
      <c r="E1716" s="8">
        <v>6.0609928613345403E-2</v>
      </c>
      <c r="F1716" s="8">
        <v>1</v>
      </c>
      <c r="G1716" s="2" t="s">
        <v>14</v>
      </c>
      <c r="H1716" s="2" t="s">
        <v>15</v>
      </c>
    </row>
    <row r="1717" spans="1:8" x14ac:dyDescent="0.2">
      <c r="A1717" s="2" t="s">
        <v>681</v>
      </c>
      <c r="B1717" s="3" t="s">
        <v>614</v>
      </c>
      <c r="C1717" s="4">
        <v>-0.24722317392236701</v>
      </c>
      <c r="D1717" s="6">
        <v>0.13200000000000001</v>
      </c>
      <c r="E1717" s="8">
        <v>6.1816183363040497E-2</v>
      </c>
      <c r="F1717" s="8">
        <v>1</v>
      </c>
      <c r="G1717" s="2" t="s">
        <v>555</v>
      </c>
      <c r="H1717" s="2" t="s">
        <v>15</v>
      </c>
    </row>
    <row r="1718" spans="1:8" x14ac:dyDescent="0.2">
      <c r="A1718" s="2" t="s">
        <v>681</v>
      </c>
      <c r="B1718" s="3" t="s">
        <v>429</v>
      </c>
      <c r="C1718" s="4">
        <v>0.114433495018575</v>
      </c>
      <c r="D1718" s="6">
        <v>6.0999999999999999E-2</v>
      </c>
      <c r="E1718" s="8">
        <v>6.2155603803777403E-2</v>
      </c>
      <c r="F1718" s="8">
        <v>1</v>
      </c>
      <c r="G1718" s="2" t="s">
        <v>14</v>
      </c>
      <c r="H1718" s="2" t="s">
        <v>15</v>
      </c>
    </row>
    <row r="1719" spans="1:8" x14ac:dyDescent="0.2">
      <c r="A1719" s="2" t="s">
        <v>681</v>
      </c>
      <c r="B1719" s="3" t="s">
        <v>188</v>
      </c>
      <c r="C1719" s="4">
        <v>-6.9263866377698699E-2</v>
      </c>
      <c r="D1719" s="6">
        <v>3.6999999999999998E-2</v>
      </c>
      <c r="E1719" s="8">
        <v>6.2193527018847797E-2</v>
      </c>
      <c r="F1719" s="8">
        <v>1</v>
      </c>
      <c r="G1719" s="2" t="s">
        <v>186</v>
      </c>
      <c r="H1719" s="2">
        <v>24097068</v>
      </c>
    </row>
    <row r="1720" spans="1:8" x14ac:dyDescent="0.2">
      <c r="A1720" s="2" t="s">
        <v>681</v>
      </c>
      <c r="B1720" s="3" t="s">
        <v>21</v>
      </c>
      <c r="C1720" s="4">
        <v>-0.17634097896748299</v>
      </c>
      <c r="D1720" s="6">
        <v>9.5000000000000001E-2</v>
      </c>
      <c r="E1720" s="8">
        <v>6.2261122685889299E-2</v>
      </c>
      <c r="F1720" s="8">
        <v>1</v>
      </c>
      <c r="G1720" s="2" t="s">
        <v>14</v>
      </c>
      <c r="H1720" s="2" t="s">
        <v>15</v>
      </c>
    </row>
    <row r="1721" spans="1:8" x14ac:dyDescent="0.2">
      <c r="A1721" s="2" t="s">
        <v>681</v>
      </c>
      <c r="B1721" s="3" t="s">
        <v>357</v>
      </c>
      <c r="C1721" s="4">
        <v>0.111725664889294</v>
      </c>
      <c r="D1721" s="6">
        <v>0.06</v>
      </c>
      <c r="E1721" s="8">
        <v>6.2914910412966693E-2</v>
      </c>
      <c r="F1721" s="8">
        <v>1</v>
      </c>
      <c r="G1721" s="2" t="s">
        <v>14</v>
      </c>
      <c r="H1721" s="2" t="s">
        <v>15</v>
      </c>
    </row>
    <row r="1722" spans="1:8" x14ac:dyDescent="0.2">
      <c r="A1722" s="2" t="s">
        <v>681</v>
      </c>
      <c r="B1722" s="3" t="s">
        <v>55</v>
      </c>
      <c r="C1722" s="4">
        <v>-0.119129015215769</v>
      </c>
      <c r="D1722" s="6">
        <v>6.4000000000000001E-2</v>
      </c>
      <c r="E1722" s="8">
        <v>6.3157813629206097E-2</v>
      </c>
      <c r="F1722" s="8">
        <v>1</v>
      </c>
      <c r="G1722" s="2" t="s">
        <v>14</v>
      </c>
      <c r="H1722" s="2" t="s">
        <v>15</v>
      </c>
    </row>
    <row r="1723" spans="1:8" x14ac:dyDescent="0.2">
      <c r="A1723" s="2" t="s">
        <v>681</v>
      </c>
      <c r="B1723" s="3" t="s">
        <v>642</v>
      </c>
      <c r="C1723" s="4">
        <v>-0.25282170949166</v>
      </c>
      <c r="D1723" s="6">
        <v>0.13600000000000001</v>
      </c>
      <c r="E1723" s="8">
        <v>6.34185662394946E-2</v>
      </c>
      <c r="F1723" s="8">
        <v>1</v>
      </c>
      <c r="G1723" s="2" t="s">
        <v>555</v>
      </c>
      <c r="H1723" s="2" t="s">
        <v>15</v>
      </c>
    </row>
    <row r="1724" spans="1:8" x14ac:dyDescent="0.2">
      <c r="A1724" s="2" t="s">
        <v>681</v>
      </c>
      <c r="B1724" s="3" t="s">
        <v>99</v>
      </c>
      <c r="C1724" s="4">
        <v>0.138940657066594</v>
      </c>
      <c r="D1724" s="6">
        <v>7.4999999999999997E-2</v>
      </c>
      <c r="E1724" s="8">
        <v>6.3477984951190405E-2</v>
      </c>
      <c r="F1724" s="8">
        <v>1</v>
      </c>
      <c r="G1724" s="2" t="s">
        <v>14</v>
      </c>
      <c r="H1724" s="2" t="s">
        <v>15</v>
      </c>
    </row>
    <row r="1725" spans="1:8" x14ac:dyDescent="0.2">
      <c r="A1725" s="2" t="s">
        <v>681</v>
      </c>
      <c r="B1725" s="3" t="s">
        <v>83</v>
      </c>
      <c r="C1725" s="4">
        <v>0.24618415607960001</v>
      </c>
      <c r="D1725" s="6">
        <v>0.13300000000000001</v>
      </c>
      <c r="E1725" s="8">
        <v>6.4236126174566699E-2</v>
      </c>
      <c r="F1725" s="8">
        <v>1</v>
      </c>
      <c r="G1725" s="2" t="s">
        <v>14</v>
      </c>
      <c r="H1725" s="2" t="s">
        <v>15</v>
      </c>
    </row>
    <row r="1726" spans="1:8" x14ac:dyDescent="0.2">
      <c r="A1726" s="2" t="s">
        <v>681</v>
      </c>
      <c r="B1726" s="3" t="s">
        <v>563</v>
      </c>
      <c r="C1726" s="4">
        <v>-0.192234712393339</v>
      </c>
      <c r="D1726" s="6">
        <v>0.104</v>
      </c>
      <c r="E1726" s="8">
        <v>6.4575641733260206E-2</v>
      </c>
      <c r="F1726" s="8">
        <v>1</v>
      </c>
      <c r="G1726" s="2" t="s">
        <v>555</v>
      </c>
      <c r="H1726" s="2" t="s">
        <v>15</v>
      </c>
    </row>
    <row r="1727" spans="1:8" x14ac:dyDescent="0.2">
      <c r="A1727" s="2" t="s">
        <v>681</v>
      </c>
      <c r="B1727" s="3" t="s">
        <v>95</v>
      </c>
      <c r="C1727" s="4">
        <v>-0.21155610839359901</v>
      </c>
      <c r="D1727" s="6">
        <v>0.115</v>
      </c>
      <c r="E1727" s="8">
        <v>6.4769597021697795E-2</v>
      </c>
      <c r="F1727" s="8">
        <v>1</v>
      </c>
      <c r="G1727" s="2" t="s">
        <v>96</v>
      </c>
      <c r="H1727" s="2">
        <v>27005778</v>
      </c>
    </row>
    <row r="1728" spans="1:8" x14ac:dyDescent="0.2">
      <c r="A1728" s="2" t="s">
        <v>681</v>
      </c>
      <c r="B1728" s="3" t="s">
        <v>30</v>
      </c>
      <c r="C1728" s="4">
        <v>-0.21601470516044999</v>
      </c>
      <c r="D1728" s="6">
        <v>0.11700000000000001</v>
      </c>
      <c r="E1728" s="8">
        <v>6.5351836933395802E-2</v>
      </c>
      <c r="F1728" s="8">
        <v>1</v>
      </c>
      <c r="G1728" s="2" t="s">
        <v>14</v>
      </c>
      <c r="H1728" s="2" t="s">
        <v>15</v>
      </c>
    </row>
    <row r="1729" spans="1:8" x14ac:dyDescent="0.2">
      <c r="A1729" s="2" t="s">
        <v>681</v>
      </c>
      <c r="B1729" s="3" t="s">
        <v>453</v>
      </c>
      <c r="C1729" s="4">
        <v>0.12618626443488201</v>
      </c>
      <c r="D1729" s="6">
        <v>6.9000000000000006E-2</v>
      </c>
      <c r="E1729" s="8">
        <v>6.5481569724117103E-2</v>
      </c>
      <c r="F1729" s="8">
        <v>1</v>
      </c>
      <c r="G1729" s="2" t="s">
        <v>14</v>
      </c>
      <c r="H1729" s="2" t="s">
        <v>15</v>
      </c>
    </row>
    <row r="1730" spans="1:8" x14ac:dyDescent="0.2">
      <c r="A1730" s="2" t="s">
        <v>681</v>
      </c>
      <c r="B1730" s="3" t="s">
        <v>129</v>
      </c>
      <c r="C1730" s="4">
        <v>-0.149883449333541</v>
      </c>
      <c r="D1730" s="6">
        <v>8.1000000000000003E-2</v>
      </c>
      <c r="E1730" s="8">
        <v>6.5792935910635994E-2</v>
      </c>
      <c r="F1730" s="8">
        <v>1</v>
      </c>
      <c r="G1730" s="2" t="s">
        <v>14</v>
      </c>
      <c r="H1730" s="2" t="s">
        <v>15</v>
      </c>
    </row>
    <row r="1731" spans="1:8" x14ac:dyDescent="0.2">
      <c r="A1731" s="2" t="s">
        <v>681</v>
      </c>
      <c r="B1731" s="3" t="s">
        <v>513</v>
      </c>
      <c r="C1731" s="4">
        <v>-0.123160882716759</v>
      </c>
      <c r="D1731" s="6">
        <v>6.7000000000000004E-2</v>
      </c>
      <c r="E1731" s="8">
        <v>6.7183709586913498E-2</v>
      </c>
      <c r="F1731" s="8">
        <v>1</v>
      </c>
      <c r="G1731" s="2" t="s">
        <v>14</v>
      </c>
      <c r="H1731" s="2" t="s">
        <v>15</v>
      </c>
    </row>
    <row r="1732" spans="1:8" x14ac:dyDescent="0.2">
      <c r="A1732" s="2" t="s">
        <v>681</v>
      </c>
      <c r="B1732" s="3" t="s">
        <v>651</v>
      </c>
      <c r="C1732" s="4">
        <v>6.5797066047289299E-2</v>
      </c>
      <c r="D1732" s="6">
        <v>3.5999999999999997E-2</v>
      </c>
      <c r="E1732" s="8">
        <v>6.81911071258441E-2</v>
      </c>
      <c r="F1732" s="8">
        <v>1</v>
      </c>
      <c r="G1732" s="2" t="s">
        <v>181</v>
      </c>
      <c r="H1732" s="2" t="s">
        <v>15</v>
      </c>
    </row>
    <row r="1733" spans="1:8" x14ac:dyDescent="0.2">
      <c r="A1733" s="2" t="s">
        <v>681</v>
      </c>
      <c r="B1733" s="3" t="s">
        <v>419</v>
      </c>
      <c r="C1733" s="4">
        <v>0.154775397470442</v>
      </c>
      <c r="D1733" s="6">
        <v>8.5000000000000006E-2</v>
      </c>
      <c r="E1733" s="8">
        <v>6.8296510903782498E-2</v>
      </c>
      <c r="F1733" s="8">
        <v>1</v>
      </c>
      <c r="G1733" s="2" t="s">
        <v>14</v>
      </c>
      <c r="H1733" s="2" t="s">
        <v>15</v>
      </c>
    </row>
    <row r="1734" spans="1:8" x14ac:dyDescent="0.2">
      <c r="A1734" s="2" t="s">
        <v>681</v>
      </c>
      <c r="B1734" s="3" t="s">
        <v>569</v>
      </c>
      <c r="C1734" s="4">
        <v>-0.16810945435542299</v>
      </c>
      <c r="D1734" s="6">
        <v>9.2999999999999999E-2</v>
      </c>
      <c r="E1734" s="8">
        <v>6.9397282343738806E-2</v>
      </c>
      <c r="F1734" s="8">
        <v>1</v>
      </c>
      <c r="G1734" s="2" t="s">
        <v>555</v>
      </c>
      <c r="H1734" s="2" t="s">
        <v>15</v>
      </c>
    </row>
    <row r="1735" spans="1:8" x14ac:dyDescent="0.2">
      <c r="A1735" s="2" t="s">
        <v>681</v>
      </c>
      <c r="B1735" s="3" t="s">
        <v>597</v>
      </c>
      <c r="C1735" s="4">
        <v>-8.6389995732725003E-2</v>
      </c>
      <c r="D1735" s="6">
        <v>4.8000000000000001E-2</v>
      </c>
      <c r="E1735" s="8">
        <v>7.3667452763734001E-2</v>
      </c>
      <c r="F1735" s="8">
        <v>1</v>
      </c>
      <c r="G1735" s="2" t="s">
        <v>552</v>
      </c>
      <c r="H1735" s="2" t="s">
        <v>15</v>
      </c>
    </row>
    <row r="1736" spans="1:8" x14ac:dyDescent="0.2">
      <c r="A1736" s="2" t="s">
        <v>681</v>
      </c>
      <c r="B1736" s="3" t="s">
        <v>414</v>
      </c>
      <c r="C1736" s="4">
        <v>0.19556849069927801</v>
      </c>
      <c r="D1736" s="6">
        <v>0.11</v>
      </c>
      <c r="E1736" s="8">
        <v>7.5164933161171996E-2</v>
      </c>
      <c r="F1736" s="8">
        <v>1</v>
      </c>
      <c r="G1736" s="2" t="s">
        <v>14</v>
      </c>
      <c r="H1736" s="2" t="s">
        <v>15</v>
      </c>
    </row>
    <row r="1737" spans="1:8" x14ac:dyDescent="0.2">
      <c r="A1737" s="2" t="s">
        <v>681</v>
      </c>
      <c r="B1737" s="3" t="s">
        <v>484</v>
      </c>
      <c r="C1737" s="4">
        <v>-0.155869717495662</v>
      </c>
      <c r="D1737" s="6">
        <v>8.7999999999999995E-2</v>
      </c>
      <c r="E1737" s="8">
        <v>7.5907829012802394E-2</v>
      </c>
      <c r="F1737" s="8">
        <v>1</v>
      </c>
      <c r="G1737" s="2" t="s">
        <v>14</v>
      </c>
      <c r="H1737" s="2" t="s">
        <v>15</v>
      </c>
    </row>
    <row r="1738" spans="1:8" x14ac:dyDescent="0.2">
      <c r="A1738" s="2" t="s">
        <v>681</v>
      </c>
      <c r="B1738" s="3" t="s">
        <v>71</v>
      </c>
      <c r="C1738" s="4">
        <v>0.15949981680320299</v>
      </c>
      <c r="D1738" s="6">
        <v>0.09</v>
      </c>
      <c r="E1738" s="8">
        <v>7.7089878182530894E-2</v>
      </c>
      <c r="F1738" s="8">
        <v>1</v>
      </c>
      <c r="G1738" s="2" t="s">
        <v>14</v>
      </c>
      <c r="H1738" s="2" t="s">
        <v>15</v>
      </c>
    </row>
    <row r="1739" spans="1:8" x14ac:dyDescent="0.2">
      <c r="A1739" s="2" t="s">
        <v>681</v>
      </c>
      <c r="B1739" s="3" t="s">
        <v>170</v>
      </c>
      <c r="C1739" s="4">
        <v>6.8579290352375602E-2</v>
      </c>
      <c r="D1739" s="6">
        <v>3.9E-2</v>
      </c>
      <c r="E1739" s="8">
        <v>7.8592189501710902E-2</v>
      </c>
      <c r="F1739" s="8">
        <v>1</v>
      </c>
      <c r="G1739" s="2" t="s">
        <v>14</v>
      </c>
      <c r="H1739" s="2" t="s">
        <v>15</v>
      </c>
    </row>
    <row r="1740" spans="1:8" x14ac:dyDescent="0.2">
      <c r="A1740" s="2" t="s">
        <v>681</v>
      </c>
      <c r="B1740" s="3" t="s">
        <v>679</v>
      </c>
      <c r="C1740" s="4">
        <v>8.1668057924180595E-2</v>
      </c>
      <c r="D1740" s="6">
        <v>4.5999999999999999E-2</v>
      </c>
      <c r="E1740" s="8">
        <v>7.8651460396228404E-2</v>
      </c>
      <c r="F1740" s="8">
        <v>1</v>
      </c>
      <c r="G1740" s="2" t="s">
        <v>11</v>
      </c>
      <c r="H1740" s="2">
        <v>28869591</v>
      </c>
    </row>
    <row r="1741" spans="1:8" x14ac:dyDescent="0.2">
      <c r="A1741" s="2" t="s">
        <v>681</v>
      </c>
      <c r="B1741" s="3" t="s">
        <v>545</v>
      </c>
      <c r="C1741" s="4">
        <v>0.22650518389443999</v>
      </c>
      <c r="D1741" s="6">
        <v>0.129</v>
      </c>
      <c r="E1741" s="8">
        <v>7.9973295368966704E-2</v>
      </c>
      <c r="F1741" s="8">
        <v>1</v>
      </c>
      <c r="G1741" s="2" t="s">
        <v>14</v>
      </c>
      <c r="H1741" s="2" t="s">
        <v>15</v>
      </c>
    </row>
    <row r="1742" spans="1:8" x14ac:dyDescent="0.2">
      <c r="A1742" s="2" t="s">
        <v>681</v>
      </c>
      <c r="B1742" s="3" t="s">
        <v>669</v>
      </c>
      <c r="C1742" s="4">
        <v>-0.240493465867686</v>
      </c>
      <c r="D1742" s="6">
        <v>0.13800000000000001</v>
      </c>
      <c r="E1742" s="8">
        <v>8.08284795953014E-2</v>
      </c>
      <c r="F1742" s="8">
        <v>1</v>
      </c>
      <c r="G1742" s="2" t="s">
        <v>96</v>
      </c>
      <c r="H1742" s="2">
        <v>27005778</v>
      </c>
    </row>
    <row r="1743" spans="1:8" x14ac:dyDescent="0.2">
      <c r="A1743" s="2" t="s">
        <v>681</v>
      </c>
      <c r="B1743" s="3" t="s">
        <v>563</v>
      </c>
      <c r="C1743" s="4">
        <v>-0.17028500863659801</v>
      </c>
      <c r="D1743" s="6">
        <v>9.8000000000000004E-2</v>
      </c>
      <c r="E1743" s="8">
        <v>8.3819812669288798E-2</v>
      </c>
      <c r="F1743" s="8">
        <v>1</v>
      </c>
      <c r="G1743" s="2" t="s">
        <v>96</v>
      </c>
      <c r="H1743" s="2">
        <v>27005778</v>
      </c>
    </row>
    <row r="1744" spans="1:8" x14ac:dyDescent="0.2">
      <c r="A1744" s="2" t="s">
        <v>681</v>
      </c>
      <c r="B1744" s="3" t="s">
        <v>576</v>
      </c>
      <c r="C1744" s="4">
        <v>-0.20657963139468499</v>
      </c>
      <c r="D1744" s="6">
        <v>0.12</v>
      </c>
      <c r="E1744" s="8">
        <v>8.5532869656008703E-2</v>
      </c>
      <c r="F1744" s="8">
        <v>1</v>
      </c>
      <c r="G1744" s="2" t="s">
        <v>96</v>
      </c>
      <c r="H1744" s="2">
        <v>27005778</v>
      </c>
    </row>
    <row r="1745" spans="1:8" x14ac:dyDescent="0.2">
      <c r="A1745" s="2" t="s">
        <v>681</v>
      </c>
      <c r="B1745" s="3" t="s">
        <v>518</v>
      </c>
      <c r="C1745" s="4">
        <v>-0.13040489680558101</v>
      </c>
      <c r="D1745" s="6">
        <v>7.5999999999999998E-2</v>
      </c>
      <c r="E1745" s="8">
        <v>8.5876402768642404E-2</v>
      </c>
      <c r="F1745" s="8">
        <v>1</v>
      </c>
      <c r="G1745" s="2" t="s">
        <v>14</v>
      </c>
      <c r="H1745" s="2" t="s">
        <v>15</v>
      </c>
    </row>
    <row r="1746" spans="1:8" x14ac:dyDescent="0.2">
      <c r="A1746" s="2" t="s">
        <v>681</v>
      </c>
      <c r="B1746" s="3" t="s">
        <v>654</v>
      </c>
      <c r="C1746" s="4">
        <v>-7.5107856425726496E-2</v>
      </c>
      <c r="D1746" s="6">
        <v>4.3999999999999997E-2</v>
      </c>
      <c r="E1746" s="8">
        <v>8.58978374630716E-2</v>
      </c>
      <c r="F1746" s="8">
        <v>1</v>
      </c>
      <c r="G1746" s="2" t="s">
        <v>181</v>
      </c>
      <c r="H1746" s="2" t="s">
        <v>15</v>
      </c>
    </row>
    <row r="1747" spans="1:8" x14ac:dyDescent="0.2">
      <c r="A1747" s="2" t="s">
        <v>681</v>
      </c>
      <c r="B1747" s="3" t="s">
        <v>640</v>
      </c>
      <c r="C1747" s="4">
        <v>-0.16964348325811801</v>
      </c>
      <c r="D1747" s="6">
        <v>9.9000000000000005E-2</v>
      </c>
      <c r="E1747" s="8">
        <v>8.6136229223516103E-2</v>
      </c>
      <c r="F1747" s="8">
        <v>1</v>
      </c>
      <c r="G1747" s="2" t="s">
        <v>555</v>
      </c>
      <c r="H1747" s="2" t="s">
        <v>15</v>
      </c>
    </row>
    <row r="1748" spans="1:8" x14ac:dyDescent="0.2">
      <c r="A1748" s="2" t="s">
        <v>681</v>
      </c>
      <c r="B1748" s="3" t="s">
        <v>387</v>
      </c>
      <c r="C1748" s="4">
        <v>0.148835948598736</v>
      </c>
      <c r="D1748" s="6">
        <v>8.6999999999999994E-2</v>
      </c>
      <c r="E1748" s="8">
        <v>8.6456115085765797E-2</v>
      </c>
      <c r="F1748" s="8">
        <v>1</v>
      </c>
      <c r="G1748" s="2" t="s">
        <v>14</v>
      </c>
      <c r="H1748" s="2" t="s">
        <v>15</v>
      </c>
    </row>
    <row r="1749" spans="1:8" x14ac:dyDescent="0.2">
      <c r="A1749" s="2" t="s">
        <v>681</v>
      </c>
      <c r="B1749" s="3" t="s">
        <v>190</v>
      </c>
      <c r="C1749" s="4">
        <v>5.4574722695689602E-2</v>
      </c>
      <c r="D1749" s="6">
        <v>3.2000000000000001E-2</v>
      </c>
      <c r="E1749" s="8">
        <v>8.7019141278151302E-2</v>
      </c>
      <c r="F1749" s="8">
        <v>1</v>
      </c>
      <c r="G1749" s="2" t="s">
        <v>181</v>
      </c>
      <c r="H1749" s="2" t="s">
        <v>15</v>
      </c>
    </row>
    <row r="1750" spans="1:8" x14ac:dyDescent="0.2">
      <c r="A1750" s="2" t="s">
        <v>681</v>
      </c>
      <c r="B1750" s="3" t="s">
        <v>604</v>
      </c>
      <c r="C1750" s="4">
        <v>-0.20662625282965699</v>
      </c>
      <c r="D1750" s="6">
        <v>0.121</v>
      </c>
      <c r="E1750" s="8">
        <v>8.7084341399247103E-2</v>
      </c>
      <c r="F1750" s="8">
        <v>1</v>
      </c>
      <c r="G1750" s="2" t="s">
        <v>96</v>
      </c>
      <c r="H1750" s="2">
        <v>27005778</v>
      </c>
    </row>
    <row r="1751" spans="1:8" x14ac:dyDescent="0.2">
      <c r="A1751" s="2" t="s">
        <v>681</v>
      </c>
      <c r="B1751" s="3" t="s">
        <v>86</v>
      </c>
      <c r="C1751" s="4">
        <v>0.157299765272428</v>
      </c>
      <c r="D1751" s="6">
        <v>9.2999999999999999E-2</v>
      </c>
      <c r="E1751" s="8">
        <v>9.0263739983945102E-2</v>
      </c>
      <c r="F1751" s="8">
        <v>1</v>
      </c>
      <c r="G1751" s="2" t="s">
        <v>14</v>
      </c>
      <c r="H1751" s="2" t="s">
        <v>15</v>
      </c>
    </row>
    <row r="1752" spans="1:8" x14ac:dyDescent="0.2">
      <c r="A1752" s="2" t="s">
        <v>681</v>
      </c>
      <c r="B1752" s="3" t="s">
        <v>591</v>
      </c>
      <c r="C1752" s="4">
        <v>-0.20725072758993199</v>
      </c>
      <c r="D1752" s="6">
        <v>0.123</v>
      </c>
      <c r="E1752" s="8">
        <v>9.2040056873577705E-2</v>
      </c>
      <c r="F1752" s="8">
        <v>1</v>
      </c>
      <c r="G1752" s="2" t="s">
        <v>555</v>
      </c>
      <c r="H1752" s="2" t="s">
        <v>15</v>
      </c>
    </row>
    <row r="1753" spans="1:8" x14ac:dyDescent="0.2">
      <c r="A1753" s="2" t="s">
        <v>681</v>
      </c>
      <c r="B1753" s="3" t="s">
        <v>13</v>
      </c>
      <c r="C1753" s="4">
        <v>-0.18013090026081899</v>
      </c>
      <c r="D1753" s="6">
        <v>0.107</v>
      </c>
      <c r="E1753" s="8">
        <v>9.2893579587562503E-2</v>
      </c>
      <c r="F1753" s="8">
        <v>1</v>
      </c>
      <c r="G1753" s="2" t="s">
        <v>14</v>
      </c>
      <c r="H1753" s="2" t="s">
        <v>15</v>
      </c>
    </row>
    <row r="1754" spans="1:8" x14ac:dyDescent="0.2">
      <c r="A1754" s="2" t="s">
        <v>681</v>
      </c>
      <c r="B1754" s="3" t="s">
        <v>575</v>
      </c>
      <c r="C1754" s="4">
        <v>-0.219548015371925</v>
      </c>
      <c r="D1754" s="6">
        <v>0.13100000000000001</v>
      </c>
      <c r="E1754" s="8">
        <v>9.3596420320889995E-2</v>
      </c>
      <c r="F1754" s="8">
        <v>1</v>
      </c>
      <c r="G1754" s="2" t="s">
        <v>555</v>
      </c>
      <c r="H1754" s="2" t="s">
        <v>15</v>
      </c>
    </row>
    <row r="1755" spans="1:8" x14ac:dyDescent="0.2">
      <c r="A1755" s="2" t="s">
        <v>681</v>
      </c>
      <c r="B1755" s="3" t="s">
        <v>121</v>
      </c>
      <c r="C1755" s="4">
        <v>-0.13917687280972699</v>
      </c>
      <c r="D1755" s="6">
        <v>8.4000000000000005E-2</v>
      </c>
      <c r="E1755" s="8">
        <v>9.6326254113410906E-2</v>
      </c>
      <c r="F1755" s="8">
        <v>1</v>
      </c>
      <c r="G1755" s="2" t="s">
        <v>14</v>
      </c>
      <c r="H1755" s="2" t="s">
        <v>15</v>
      </c>
    </row>
    <row r="1756" spans="1:8" x14ac:dyDescent="0.2">
      <c r="A1756" s="2" t="s">
        <v>681</v>
      </c>
      <c r="B1756" s="3" t="s">
        <v>124</v>
      </c>
      <c r="C1756" s="4">
        <v>-0.19538306490180701</v>
      </c>
      <c r="D1756" s="6">
        <v>0.11799999999999999</v>
      </c>
      <c r="E1756" s="8">
        <v>9.7782522719861195E-2</v>
      </c>
      <c r="F1756" s="8">
        <v>1</v>
      </c>
      <c r="G1756" s="2" t="s">
        <v>14</v>
      </c>
      <c r="H1756" s="2" t="s">
        <v>15</v>
      </c>
    </row>
    <row r="1757" spans="1:8" x14ac:dyDescent="0.2">
      <c r="A1757" s="2" t="s">
        <v>681</v>
      </c>
      <c r="B1757" s="3" t="s">
        <v>396</v>
      </c>
      <c r="C1757" s="4">
        <v>-0.14589490675547601</v>
      </c>
      <c r="D1757" s="6">
        <v>0.09</v>
      </c>
      <c r="E1757" s="8">
        <v>0.104982972649162</v>
      </c>
      <c r="F1757" s="8">
        <v>1</v>
      </c>
      <c r="G1757" s="2" t="s">
        <v>14</v>
      </c>
      <c r="H1757" s="2" t="s">
        <v>15</v>
      </c>
    </row>
    <row r="1758" spans="1:8" x14ac:dyDescent="0.2">
      <c r="A1758" s="2" t="s">
        <v>681</v>
      </c>
      <c r="B1758" s="3" t="s">
        <v>504</v>
      </c>
      <c r="C1758" s="4">
        <v>-0.138782563711075</v>
      </c>
      <c r="D1758" s="6">
        <v>8.5999999999999993E-2</v>
      </c>
      <c r="E1758" s="8">
        <v>0.105508220042099</v>
      </c>
      <c r="F1758" s="8">
        <v>1</v>
      </c>
      <c r="G1758" s="2" t="s">
        <v>14</v>
      </c>
      <c r="H1758" s="2" t="s">
        <v>15</v>
      </c>
    </row>
    <row r="1759" spans="1:8" x14ac:dyDescent="0.2">
      <c r="A1759" s="2" t="s">
        <v>681</v>
      </c>
      <c r="B1759" s="3" t="s">
        <v>317</v>
      </c>
      <c r="C1759" s="4">
        <v>0.1103486241348</v>
      </c>
      <c r="D1759" s="6">
        <v>6.8000000000000005E-2</v>
      </c>
      <c r="E1759" s="8">
        <v>0.106917367318659</v>
      </c>
      <c r="F1759" s="8">
        <v>1</v>
      </c>
      <c r="G1759" s="2" t="s">
        <v>14</v>
      </c>
      <c r="H1759" s="2" t="s">
        <v>15</v>
      </c>
    </row>
    <row r="1760" spans="1:8" x14ac:dyDescent="0.2">
      <c r="A1760" s="2" t="s">
        <v>681</v>
      </c>
      <c r="B1760" s="3" t="s">
        <v>81</v>
      </c>
      <c r="C1760" s="4">
        <v>-7.2181642010028899E-2</v>
      </c>
      <c r="D1760" s="6">
        <v>4.4999999999999998E-2</v>
      </c>
      <c r="E1760" s="8">
        <v>0.108495094499601</v>
      </c>
      <c r="F1760" s="8">
        <v>1</v>
      </c>
      <c r="G1760" s="2" t="s">
        <v>14</v>
      </c>
      <c r="H1760" s="2" t="s">
        <v>15</v>
      </c>
    </row>
    <row r="1761" spans="1:8" x14ac:dyDescent="0.2">
      <c r="A1761" s="2" t="s">
        <v>681</v>
      </c>
      <c r="B1761" s="3" t="s">
        <v>257</v>
      </c>
      <c r="C1761" s="4">
        <v>-0.143027288476582</v>
      </c>
      <c r="D1761" s="6">
        <v>8.8999999999999996E-2</v>
      </c>
      <c r="E1761" s="8">
        <v>0.10922652609450099</v>
      </c>
      <c r="F1761" s="8">
        <v>1</v>
      </c>
      <c r="G1761" s="2" t="s">
        <v>14</v>
      </c>
      <c r="H1761" s="2" t="s">
        <v>15</v>
      </c>
    </row>
    <row r="1762" spans="1:8" x14ac:dyDescent="0.2">
      <c r="A1762" s="2" t="s">
        <v>681</v>
      </c>
      <c r="B1762" s="3" t="s">
        <v>319</v>
      </c>
      <c r="C1762" s="4">
        <v>0.15887652502063601</v>
      </c>
      <c r="D1762" s="6">
        <v>9.9000000000000005E-2</v>
      </c>
      <c r="E1762" s="8">
        <v>0.11008825975982001</v>
      </c>
      <c r="F1762" s="8">
        <v>1</v>
      </c>
      <c r="G1762" s="2" t="s">
        <v>14</v>
      </c>
      <c r="H1762" s="2" t="s">
        <v>15</v>
      </c>
    </row>
    <row r="1763" spans="1:8" x14ac:dyDescent="0.2">
      <c r="A1763" s="2" t="s">
        <v>681</v>
      </c>
      <c r="B1763" s="3" t="s">
        <v>73</v>
      </c>
      <c r="C1763" s="4">
        <v>-0.11904748594319001</v>
      </c>
      <c r="D1763" s="6">
        <v>7.4999999999999997E-2</v>
      </c>
      <c r="E1763" s="8">
        <v>0.111267828200889</v>
      </c>
      <c r="F1763" s="8">
        <v>1</v>
      </c>
      <c r="G1763" s="2" t="s">
        <v>14</v>
      </c>
      <c r="H1763" s="2" t="s">
        <v>15</v>
      </c>
    </row>
    <row r="1764" spans="1:8" x14ac:dyDescent="0.2">
      <c r="A1764" s="2" t="s">
        <v>681</v>
      </c>
      <c r="B1764" s="3" t="s">
        <v>149</v>
      </c>
      <c r="C1764" s="4">
        <v>-0.159786491609509</v>
      </c>
      <c r="D1764" s="6">
        <v>0.10100000000000001</v>
      </c>
      <c r="E1764" s="8">
        <v>0.11213438927293901</v>
      </c>
      <c r="F1764" s="8">
        <v>1</v>
      </c>
      <c r="G1764" s="2" t="s">
        <v>14</v>
      </c>
      <c r="H1764" s="2" t="s">
        <v>15</v>
      </c>
    </row>
    <row r="1765" spans="1:8" x14ac:dyDescent="0.2">
      <c r="A1765" s="2" t="s">
        <v>681</v>
      </c>
      <c r="B1765" s="3" t="s">
        <v>329</v>
      </c>
      <c r="C1765" s="4">
        <v>-6.5468384101811494E-2</v>
      </c>
      <c r="D1765" s="6">
        <v>4.1000000000000002E-2</v>
      </c>
      <c r="E1765" s="8">
        <v>0.112635794039326</v>
      </c>
      <c r="F1765" s="8">
        <v>1</v>
      </c>
      <c r="G1765" s="2" t="s">
        <v>14</v>
      </c>
      <c r="H1765" s="2" t="s">
        <v>15</v>
      </c>
    </row>
    <row r="1766" spans="1:8" x14ac:dyDescent="0.2">
      <c r="A1766" s="2" t="s">
        <v>681</v>
      </c>
      <c r="B1766" s="3" t="s">
        <v>208</v>
      </c>
      <c r="C1766" s="4">
        <v>6.4911805689162702E-2</v>
      </c>
      <c r="D1766" s="6">
        <v>4.1000000000000002E-2</v>
      </c>
      <c r="E1766" s="8">
        <v>0.115218086222256</v>
      </c>
      <c r="F1766" s="8">
        <v>1</v>
      </c>
      <c r="G1766" s="2" t="s">
        <v>181</v>
      </c>
      <c r="H1766" s="2" t="s">
        <v>15</v>
      </c>
    </row>
    <row r="1767" spans="1:8" x14ac:dyDescent="0.2">
      <c r="A1767" s="2" t="s">
        <v>681</v>
      </c>
      <c r="B1767" s="3" t="s">
        <v>29</v>
      </c>
      <c r="C1767" s="4">
        <v>-0.105897550869982</v>
      </c>
      <c r="D1767" s="6">
        <v>6.7000000000000004E-2</v>
      </c>
      <c r="E1767" s="8">
        <v>0.11652056072585699</v>
      </c>
      <c r="F1767" s="8">
        <v>1</v>
      </c>
      <c r="G1767" s="2" t="s">
        <v>14</v>
      </c>
      <c r="H1767" s="2" t="s">
        <v>15</v>
      </c>
    </row>
    <row r="1768" spans="1:8" x14ac:dyDescent="0.2">
      <c r="A1768" s="2" t="s">
        <v>681</v>
      </c>
      <c r="B1768" s="3" t="s">
        <v>132</v>
      </c>
      <c r="C1768" s="4">
        <v>-0.160016109975018</v>
      </c>
      <c r="D1768" s="6">
        <v>0.10199999999999999</v>
      </c>
      <c r="E1768" s="8">
        <v>0.116521665134956</v>
      </c>
      <c r="F1768" s="8">
        <v>1</v>
      </c>
      <c r="G1768" s="2" t="s">
        <v>14</v>
      </c>
      <c r="H1768" s="2" t="s">
        <v>15</v>
      </c>
    </row>
    <row r="1769" spans="1:8" x14ac:dyDescent="0.2">
      <c r="A1769" s="2" t="s">
        <v>681</v>
      </c>
      <c r="B1769" s="3" t="s">
        <v>456</v>
      </c>
      <c r="C1769" s="4">
        <v>-9.1074991129540095E-2</v>
      </c>
      <c r="D1769" s="6">
        <v>5.8000000000000003E-2</v>
      </c>
      <c r="E1769" s="8">
        <v>0.116766581376559</v>
      </c>
      <c r="F1769" s="8">
        <v>1</v>
      </c>
      <c r="G1769" s="2" t="s">
        <v>14</v>
      </c>
      <c r="H1769" s="2" t="s">
        <v>15</v>
      </c>
    </row>
    <row r="1770" spans="1:8" x14ac:dyDescent="0.2">
      <c r="A1770" s="2" t="s">
        <v>681</v>
      </c>
      <c r="B1770" s="3" t="s">
        <v>352</v>
      </c>
      <c r="C1770" s="4">
        <v>-0.17392894035251599</v>
      </c>
      <c r="D1770" s="6">
        <v>0.113</v>
      </c>
      <c r="E1770" s="8">
        <v>0.12274811461511501</v>
      </c>
      <c r="F1770" s="8">
        <v>1</v>
      </c>
      <c r="G1770" s="2" t="s">
        <v>14</v>
      </c>
      <c r="H1770" s="2" t="s">
        <v>15</v>
      </c>
    </row>
    <row r="1771" spans="1:8" x14ac:dyDescent="0.2">
      <c r="A1771" s="2" t="s">
        <v>681</v>
      </c>
      <c r="B1771" s="3" t="s">
        <v>444</v>
      </c>
      <c r="C1771" s="4">
        <v>-7.9904995066385001E-2</v>
      </c>
      <c r="D1771" s="6">
        <v>5.1999999999999998E-2</v>
      </c>
      <c r="E1771" s="8">
        <v>0.12528917225390901</v>
      </c>
      <c r="F1771" s="8">
        <v>1</v>
      </c>
      <c r="G1771" s="2" t="s">
        <v>14</v>
      </c>
      <c r="H1771" s="2" t="s">
        <v>15</v>
      </c>
    </row>
    <row r="1772" spans="1:8" x14ac:dyDescent="0.2">
      <c r="A1772" s="2" t="s">
        <v>681</v>
      </c>
      <c r="B1772" s="3" t="s">
        <v>664</v>
      </c>
      <c r="C1772" s="4">
        <v>9.1683566722655901E-2</v>
      </c>
      <c r="D1772" s="6">
        <v>0.06</v>
      </c>
      <c r="E1772" s="8">
        <v>0.12605589787315699</v>
      </c>
      <c r="F1772" s="8">
        <v>1</v>
      </c>
      <c r="G1772" s="2" t="s">
        <v>11</v>
      </c>
      <c r="H1772" s="2">
        <v>28067908</v>
      </c>
    </row>
    <row r="1773" spans="1:8" x14ac:dyDescent="0.2">
      <c r="A1773" s="2" t="s">
        <v>681</v>
      </c>
      <c r="B1773" s="3" t="s">
        <v>331</v>
      </c>
      <c r="C1773" s="4">
        <v>-7.8681937530164101E-2</v>
      </c>
      <c r="D1773" s="6">
        <v>5.0999999999999997E-2</v>
      </c>
      <c r="E1773" s="8">
        <v>0.126459081632706</v>
      </c>
      <c r="F1773" s="8">
        <v>1</v>
      </c>
      <c r="G1773" s="2" t="s">
        <v>14</v>
      </c>
      <c r="H1773" s="2" t="s">
        <v>15</v>
      </c>
    </row>
    <row r="1774" spans="1:8" x14ac:dyDescent="0.2">
      <c r="A1774" s="2" t="s">
        <v>681</v>
      </c>
      <c r="B1774" s="3" t="s">
        <v>139</v>
      </c>
      <c r="C1774" s="4">
        <v>0.114950936349881</v>
      </c>
      <c r="D1774" s="6">
        <v>7.4999999999999997E-2</v>
      </c>
      <c r="E1774" s="8">
        <v>0.12680037192588001</v>
      </c>
      <c r="F1774" s="8">
        <v>1</v>
      </c>
      <c r="G1774" s="2" t="s">
        <v>14</v>
      </c>
      <c r="H1774" s="2" t="s">
        <v>15</v>
      </c>
    </row>
    <row r="1775" spans="1:8" x14ac:dyDescent="0.2">
      <c r="A1775" s="2" t="s">
        <v>681</v>
      </c>
      <c r="B1775" s="3" t="s">
        <v>656</v>
      </c>
      <c r="C1775" s="4">
        <v>7.6515520392060804E-2</v>
      </c>
      <c r="D1775" s="6">
        <v>5.0999999999999997E-2</v>
      </c>
      <c r="E1775" s="8">
        <v>0.12979116462440499</v>
      </c>
      <c r="F1775" s="8">
        <v>1</v>
      </c>
      <c r="G1775" s="2" t="s">
        <v>181</v>
      </c>
      <c r="H1775" s="2" t="s">
        <v>15</v>
      </c>
    </row>
    <row r="1776" spans="1:8" x14ac:dyDescent="0.2">
      <c r="A1776" s="2" t="s">
        <v>681</v>
      </c>
      <c r="B1776" s="3" t="s">
        <v>158</v>
      </c>
      <c r="C1776" s="4">
        <v>9.7935952684487695E-2</v>
      </c>
      <c r="D1776" s="6">
        <v>6.5000000000000002E-2</v>
      </c>
      <c r="E1776" s="8">
        <v>0.13108441716067801</v>
      </c>
      <c r="F1776" s="8">
        <v>1</v>
      </c>
      <c r="G1776" s="2" t="s">
        <v>14</v>
      </c>
      <c r="H1776" s="2" t="s">
        <v>15</v>
      </c>
    </row>
    <row r="1777" spans="1:8" x14ac:dyDescent="0.2">
      <c r="A1777" s="2" t="s">
        <v>681</v>
      </c>
      <c r="B1777" s="3" t="s">
        <v>666</v>
      </c>
      <c r="C1777" s="4">
        <v>-0.13022998126542601</v>
      </c>
      <c r="D1777" s="6">
        <v>8.5999999999999993E-2</v>
      </c>
      <c r="E1777" s="8">
        <v>0.131094468600603</v>
      </c>
      <c r="F1777" s="8">
        <v>1</v>
      </c>
      <c r="G1777" s="2" t="s">
        <v>96</v>
      </c>
      <c r="H1777" s="2">
        <v>27005778</v>
      </c>
    </row>
    <row r="1778" spans="1:8" x14ac:dyDescent="0.2">
      <c r="A1778" s="2" t="s">
        <v>681</v>
      </c>
      <c r="B1778" s="3" t="s">
        <v>661</v>
      </c>
      <c r="C1778" s="4">
        <v>0.15192233748623099</v>
      </c>
      <c r="D1778" s="6">
        <v>0.10100000000000001</v>
      </c>
      <c r="E1778" s="8">
        <v>0.132985145332527</v>
      </c>
      <c r="F1778" s="8">
        <v>1</v>
      </c>
      <c r="G1778" s="2" t="s">
        <v>181</v>
      </c>
      <c r="H1778" s="2" t="s">
        <v>15</v>
      </c>
    </row>
    <row r="1779" spans="1:8" x14ac:dyDescent="0.2">
      <c r="A1779" s="2" t="s">
        <v>681</v>
      </c>
      <c r="B1779" s="3" t="s">
        <v>230</v>
      </c>
      <c r="C1779" s="4">
        <v>-0.14600208550613</v>
      </c>
      <c r="D1779" s="6">
        <v>9.7000000000000003E-2</v>
      </c>
      <c r="E1779" s="8">
        <v>0.13318030494571001</v>
      </c>
      <c r="F1779" s="8">
        <v>1</v>
      </c>
      <c r="G1779" s="2" t="s">
        <v>14</v>
      </c>
      <c r="H1779" s="2" t="s">
        <v>15</v>
      </c>
    </row>
    <row r="1780" spans="1:8" x14ac:dyDescent="0.2">
      <c r="A1780" s="2" t="s">
        <v>681</v>
      </c>
      <c r="B1780" s="3" t="s">
        <v>629</v>
      </c>
      <c r="C1780" s="4">
        <v>-0.194577753645167</v>
      </c>
      <c r="D1780" s="6">
        <v>0.13</v>
      </c>
      <c r="E1780" s="8">
        <v>0.13512699736407999</v>
      </c>
      <c r="F1780" s="8">
        <v>1</v>
      </c>
      <c r="G1780" s="2" t="s">
        <v>555</v>
      </c>
      <c r="H1780" s="2" t="s">
        <v>15</v>
      </c>
    </row>
    <row r="1781" spans="1:8" x14ac:dyDescent="0.2">
      <c r="A1781" s="2" t="s">
        <v>681</v>
      </c>
      <c r="B1781" s="3" t="s">
        <v>531</v>
      </c>
      <c r="C1781" s="4">
        <v>-0.103095488570596</v>
      </c>
      <c r="D1781" s="6">
        <v>6.9000000000000006E-2</v>
      </c>
      <c r="E1781" s="8">
        <v>0.13514333435546999</v>
      </c>
      <c r="F1781" s="8">
        <v>1</v>
      </c>
      <c r="G1781" s="2" t="s">
        <v>14</v>
      </c>
      <c r="H1781" s="2" t="s">
        <v>15</v>
      </c>
    </row>
    <row r="1782" spans="1:8" x14ac:dyDescent="0.2">
      <c r="A1782" s="2" t="s">
        <v>681</v>
      </c>
      <c r="B1782" s="3" t="s">
        <v>613</v>
      </c>
      <c r="C1782" s="4">
        <v>-0.192899719259397</v>
      </c>
      <c r="D1782" s="6">
        <v>0.129</v>
      </c>
      <c r="E1782" s="8">
        <v>0.135438633924091</v>
      </c>
      <c r="F1782" s="8">
        <v>1</v>
      </c>
      <c r="G1782" s="2" t="s">
        <v>96</v>
      </c>
      <c r="H1782" s="2">
        <v>27005778</v>
      </c>
    </row>
    <row r="1783" spans="1:8" x14ac:dyDescent="0.2">
      <c r="A1783" s="2" t="s">
        <v>681</v>
      </c>
      <c r="B1783" s="3" t="s">
        <v>278</v>
      </c>
      <c r="C1783" s="4">
        <v>-9.3983658551323498E-2</v>
      </c>
      <c r="D1783" s="6">
        <v>6.3E-2</v>
      </c>
      <c r="E1783" s="8">
        <v>0.13606147180852601</v>
      </c>
      <c r="F1783" s="8">
        <v>1</v>
      </c>
      <c r="G1783" s="2" t="s">
        <v>14</v>
      </c>
      <c r="H1783" s="2" t="s">
        <v>15</v>
      </c>
    </row>
    <row r="1784" spans="1:8" x14ac:dyDescent="0.2">
      <c r="A1784" s="2" t="s">
        <v>681</v>
      </c>
      <c r="B1784" s="3" t="s">
        <v>300</v>
      </c>
      <c r="C1784" s="4">
        <v>7.6749855774537801E-2</v>
      </c>
      <c r="D1784" s="6">
        <v>5.1999999999999998E-2</v>
      </c>
      <c r="E1784" s="8">
        <v>0.13708160280985701</v>
      </c>
      <c r="F1784" s="8">
        <v>1</v>
      </c>
      <c r="G1784" s="2" t="s">
        <v>14</v>
      </c>
      <c r="H1784" s="2" t="s">
        <v>15</v>
      </c>
    </row>
    <row r="1785" spans="1:8" x14ac:dyDescent="0.2">
      <c r="A1785" s="2" t="s">
        <v>681</v>
      </c>
      <c r="B1785" s="3" t="s">
        <v>501</v>
      </c>
      <c r="C1785" s="4">
        <v>-0.123336676569599</v>
      </c>
      <c r="D1785" s="6">
        <v>8.3000000000000004E-2</v>
      </c>
      <c r="E1785" s="8">
        <v>0.13819445295164401</v>
      </c>
      <c r="F1785" s="8">
        <v>1</v>
      </c>
      <c r="G1785" s="2" t="s">
        <v>14</v>
      </c>
      <c r="H1785" s="2" t="s">
        <v>15</v>
      </c>
    </row>
    <row r="1786" spans="1:8" x14ac:dyDescent="0.2">
      <c r="A1786" s="2" t="s">
        <v>681</v>
      </c>
      <c r="B1786" s="3" t="s">
        <v>644</v>
      </c>
      <c r="C1786" s="4">
        <v>-0.158047934189679</v>
      </c>
      <c r="D1786" s="6">
        <v>0.107</v>
      </c>
      <c r="E1786" s="8">
        <v>0.139136144533276</v>
      </c>
      <c r="F1786" s="8">
        <v>1</v>
      </c>
      <c r="G1786" s="2" t="s">
        <v>555</v>
      </c>
      <c r="H1786" s="2" t="s">
        <v>15</v>
      </c>
    </row>
    <row r="1787" spans="1:8" x14ac:dyDescent="0.2">
      <c r="A1787" s="2" t="s">
        <v>681</v>
      </c>
      <c r="B1787" s="3" t="s">
        <v>148</v>
      </c>
      <c r="C1787" s="4">
        <v>6.9913897500733804E-2</v>
      </c>
      <c r="D1787" s="6">
        <v>4.7E-2</v>
      </c>
      <c r="E1787" s="8">
        <v>0.14023268912064399</v>
      </c>
      <c r="F1787" s="8">
        <v>1</v>
      </c>
      <c r="G1787" s="2" t="s">
        <v>14</v>
      </c>
      <c r="H1787" s="2" t="s">
        <v>15</v>
      </c>
    </row>
    <row r="1788" spans="1:8" x14ac:dyDescent="0.2">
      <c r="A1788" s="2" t="s">
        <v>681</v>
      </c>
      <c r="B1788" s="3" t="s">
        <v>564</v>
      </c>
      <c r="C1788" s="4">
        <v>-0.14166917090200501</v>
      </c>
      <c r="D1788" s="6">
        <v>9.6000000000000002E-2</v>
      </c>
      <c r="E1788" s="8">
        <v>0.141666812453249</v>
      </c>
      <c r="F1788" s="8">
        <v>1</v>
      </c>
      <c r="G1788" s="2" t="s">
        <v>555</v>
      </c>
      <c r="H1788" s="2" t="s">
        <v>15</v>
      </c>
    </row>
    <row r="1789" spans="1:8" x14ac:dyDescent="0.2">
      <c r="A1789" s="2" t="s">
        <v>681</v>
      </c>
      <c r="B1789" s="3" t="s">
        <v>489</v>
      </c>
      <c r="C1789" s="4">
        <v>9.76370728163624E-2</v>
      </c>
      <c r="D1789" s="6">
        <v>6.7000000000000004E-2</v>
      </c>
      <c r="E1789" s="8">
        <v>0.142525295895854</v>
      </c>
      <c r="F1789" s="8">
        <v>1</v>
      </c>
      <c r="G1789" s="2" t="s">
        <v>14</v>
      </c>
      <c r="H1789" s="2" t="s">
        <v>15</v>
      </c>
    </row>
    <row r="1790" spans="1:8" x14ac:dyDescent="0.2">
      <c r="A1790" s="2" t="s">
        <v>681</v>
      </c>
      <c r="B1790" s="3" t="s">
        <v>19</v>
      </c>
      <c r="C1790" s="4">
        <v>-0.116651603704922</v>
      </c>
      <c r="D1790" s="6">
        <v>0.08</v>
      </c>
      <c r="E1790" s="8">
        <v>0.143245769137819</v>
      </c>
      <c r="F1790" s="8">
        <v>1</v>
      </c>
      <c r="G1790" s="2" t="s">
        <v>14</v>
      </c>
      <c r="H1790" s="2" t="s">
        <v>15</v>
      </c>
    </row>
    <row r="1791" spans="1:8" x14ac:dyDescent="0.2">
      <c r="A1791" s="2" t="s">
        <v>681</v>
      </c>
      <c r="B1791" s="3" t="s">
        <v>526</v>
      </c>
      <c r="C1791" s="4">
        <v>0.14829975859486699</v>
      </c>
      <c r="D1791" s="6">
        <v>0.10199999999999999</v>
      </c>
      <c r="E1791" s="8">
        <v>0.14416391304155701</v>
      </c>
      <c r="F1791" s="8">
        <v>1</v>
      </c>
      <c r="G1791" s="2" t="s">
        <v>14</v>
      </c>
      <c r="H1791" s="2" t="s">
        <v>15</v>
      </c>
    </row>
    <row r="1792" spans="1:8" x14ac:dyDescent="0.2">
      <c r="A1792" s="2" t="s">
        <v>681</v>
      </c>
      <c r="B1792" s="3" t="s">
        <v>102</v>
      </c>
      <c r="C1792" s="4">
        <v>-7.9077504224299905E-2</v>
      </c>
      <c r="D1792" s="6">
        <v>5.3999999999999999E-2</v>
      </c>
      <c r="E1792" s="8">
        <v>0.14437479727833499</v>
      </c>
      <c r="F1792" s="8">
        <v>1</v>
      </c>
      <c r="G1792" s="2" t="s">
        <v>14</v>
      </c>
      <c r="H1792" s="2" t="s">
        <v>15</v>
      </c>
    </row>
    <row r="1793" spans="1:8" x14ac:dyDescent="0.2">
      <c r="A1793" s="2" t="s">
        <v>681</v>
      </c>
      <c r="B1793" s="3" t="s">
        <v>31</v>
      </c>
      <c r="C1793" s="4">
        <v>0.17876991325545999</v>
      </c>
      <c r="D1793" s="6">
        <v>0.123</v>
      </c>
      <c r="E1793" s="8">
        <v>0.14517662696717201</v>
      </c>
      <c r="F1793" s="8">
        <v>1</v>
      </c>
      <c r="G1793" s="2" t="s">
        <v>14</v>
      </c>
      <c r="H1793" s="2" t="s">
        <v>15</v>
      </c>
    </row>
    <row r="1794" spans="1:8" x14ac:dyDescent="0.2">
      <c r="A1794" s="2" t="s">
        <v>681</v>
      </c>
      <c r="B1794" s="3" t="s">
        <v>25</v>
      </c>
      <c r="C1794" s="4">
        <v>0.13111761850498099</v>
      </c>
      <c r="D1794" s="6">
        <v>0.09</v>
      </c>
      <c r="E1794" s="8">
        <v>0.14635564555543801</v>
      </c>
      <c r="F1794" s="8">
        <v>1</v>
      </c>
      <c r="G1794" s="2" t="s">
        <v>14</v>
      </c>
      <c r="H1794" s="2" t="s">
        <v>15</v>
      </c>
    </row>
    <row r="1795" spans="1:8" x14ac:dyDescent="0.2">
      <c r="A1795" s="2" t="s">
        <v>681</v>
      </c>
      <c r="B1795" s="3" t="s">
        <v>264</v>
      </c>
      <c r="C1795" s="4">
        <v>-0.147490755115466</v>
      </c>
      <c r="D1795" s="6">
        <v>0.10199999999999999</v>
      </c>
      <c r="E1795" s="8">
        <v>0.14685665883995899</v>
      </c>
      <c r="F1795" s="8">
        <v>1</v>
      </c>
      <c r="G1795" s="2" t="s">
        <v>14</v>
      </c>
      <c r="H1795" s="2" t="s">
        <v>15</v>
      </c>
    </row>
    <row r="1796" spans="1:8" x14ac:dyDescent="0.2">
      <c r="A1796" s="2" t="s">
        <v>681</v>
      </c>
      <c r="B1796" s="3" t="s">
        <v>628</v>
      </c>
      <c r="C1796" s="4">
        <v>-0.240796386244087</v>
      </c>
      <c r="D1796" s="6">
        <v>0.16700000000000001</v>
      </c>
      <c r="E1796" s="8">
        <v>0.14814378231820999</v>
      </c>
      <c r="F1796" s="8">
        <v>1</v>
      </c>
      <c r="G1796" s="2" t="s">
        <v>555</v>
      </c>
      <c r="H1796" s="2" t="s">
        <v>15</v>
      </c>
    </row>
    <row r="1797" spans="1:8" x14ac:dyDescent="0.2">
      <c r="A1797" s="2" t="s">
        <v>681</v>
      </c>
      <c r="B1797" s="3" t="s">
        <v>604</v>
      </c>
      <c r="C1797" s="4">
        <v>-0.15931413780640499</v>
      </c>
      <c r="D1797" s="6">
        <v>0.11</v>
      </c>
      <c r="E1797" s="8">
        <v>0.14866034541004799</v>
      </c>
      <c r="F1797" s="8">
        <v>1</v>
      </c>
      <c r="G1797" s="2" t="s">
        <v>555</v>
      </c>
      <c r="H1797" s="2" t="s">
        <v>15</v>
      </c>
    </row>
    <row r="1798" spans="1:8" x14ac:dyDescent="0.2">
      <c r="A1798" s="2" t="s">
        <v>681</v>
      </c>
      <c r="B1798" s="3" t="s">
        <v>200</v>
      </c>
      <c r="C1798" s="4">
        <v>5.5265773294291498E-2</v>
      </c>
      <c r="D1798" s="6">
        <v>3.9E-2</v>
      </c>
      <c r="E1798" s="8">
        <v>0.15178310450475499</v>
      </c>
      <c r="F1798" s="8">
        <v>1</v>
      </c>
      <c r="G1798" s="2" t="s">
        <v>181</v>
      </c>
      <c r="H1798" s="2" t="s">
        <v>15</v>
      </c>
    </row>
    <row r="1799" spans="1:8" x14ac:dyDescent="0.2">
      <c r="A1799" s="2" t="s">
        <v>681</v>
      </c>
      <c r="B1799" s="3" t="s">
        <v>337</v>
      </c>
      <c r="C1799" s="4">
        <v>0.118881342974135</v>
      </c>
      <c r="D1799" s="6">
        <v>8.3000000000000004E-2</v>
      </c>
      <c r="E1799" s="8">
        <v>0.15210498241675499</v>
      </c>
      <c r="F1799" s="8">
        <v>1</v>
      </c>
      <c r="G1799" s="2" t="s">
        <v>14</v>
      </c>
      <c r="H1799" s="2" t="s">
        <v>15</v>
      </c>
    </row>
    <row r="1800" spans="1:8" x14ac:dyDescent="0.2">
      <c r="A1800" s="2" t="s">
        <v>681</v>
      </c>
      <c r="B1800" s="3" t="s">
        <v>316</v>
      </c>
      <c r="C1800" s="4">
        <v>0.11894177597902</v>
      </c>
      <c r="D1800" s="6">
        <v>8.3000000000000004E-2</v>
      </c>
      <c r="E1800" s="8">
        <v>0.15223860480982601</v>
      </c>
      <c r="F1800" s="8">
        <v>1</v>
      </c>
      <c r="G1800" s="2" t="s">
        <v>14</v>
      </c>
      <c r="H1800" s="2" t="s">
        <v>15</v>
      </c>
    </row>
    <row r="1801" spans="1:8" x14ac:dyDescent="0.2">
      <c r="A1801" s="2" t="s">
        <v>681</v>
      </c>
      <c r="B1801" s="3" t="s">
        <v>438</v>
      </c>
      <c r="C1801" s="4">
        <v>9.3855750344402605E-2</v>
      </c>
      <c r="D1801" s="6">
        <v>6.6000000000000003E-2</v>
      </c>
      <c r="E1801" s="8">
        <v>0.152427651685104</v>
      </c>
      <c r="F1801" s="8">
        <v>1</v>
      </c>
      <c r="G1801" s="2" t="s">
        <v>14</v>
      </c>
      <c r="H1801" s="2" t="s">
        <v>15</v>
      </c>
    </row>
    <row r="1802" spans="1:8" x14ac:dyDescent="0.2">
      <c r="A1802" s="2" t="s">
        <v>681</v>
      </c>
      <c r="B1802" s="3" t="s">
        <v>449</v>
      </c>
      <c r="C1802" s="4">
        <v>6.4814528567990706E-2</v>
      </c>
      <c r="D1802" s="6">
        <v>4.4999999999999998E-2</v>
      </c>
      <c r="E1802" s="8">
        <v>0.153810129473028</v>
      </c>
      <c r="F1802" s="8">
        <v>1</v>
      </c>
      <c r="G1802" s="2" t="s">
        <v>14</v>
      </c>
      <c r="H1802" s="2" t="s">
        <v>15</v>
      </c>
    </row>
    <row r="1803" spans="1:8" x14ac:dyDescent="0.2">
      <c r="A1803" s="2" t="s">
        <v>681</v>
      </c>
      <c r="B1803" s="3" t="s">
        <v>496</v>
      </c>
      <c r="C1803" s="4">
        <v>7.2051497135247097E-2</v>
      </c>
      <c r="D1803" s="6">
        <v>5.0999999999999997E-2</v>
      </c>
      <c r="E1803" s="8">
        <v>0.15706548492089001</v>
      </c>
      <c r="F1803" s="8">
        <v>1</v>
      </c>
      <c r="G1803" s="2" t="s">
        <v>14</v>
      </c>
      <c r="H1803" s="2" t="s">
        <v>15</v>
      </c>
    </row>
    <row r="1804" spans="1:8" x14ac:dyDescent="0.2">
      <c r="A1804" s="2" t="s">
        <v>681</v>
      </c>
      <c r="B1804" s="3" t="s">
        <v>193</v>
      </c>
      <c r="C1804" s="4">
        <v>0.14080131053436001</v>
      </c>
      <c r="D1804" s="6">
        <v>0.1</v>
      </c>
      <c r="E1804" s="8">
        <v>0.15984793783840601</v>
      </c>
      <c r="F1804" s="8">
        <v>1</v>
      </c>
      <c r="G1804" s="2" t="s">
        <v>192</v>
      </c>
      <c r="H1804" s="2">
        <v>30104761</v>
      </c>
    </row>
    <row r="1805" spans="1:8" x14ac:dyDescent="0.2">
      <c r="A1805" s="2" t="s">
        <v>681</v>
      </c>
      <c r="B1805" s="3" t="s">
        <v>297</v>
      </c>
      <c r="C1805" s="4">
        <v>9.0413149550165398E-2</v>
      </c>
      <c r="D1805" s="6">
        <v>6.5000000000000002E-2</v>
      </c>
      <c r="E1805" s="8">
        <v>0.161372184111439</v>
      </c>
      <c r="F1805" s="8">
        <v>1</v>
      </c>
      <c r="G1805" s="2" t="s">
        <v>14</v>
      </c>
      <c r="H1805" s="2" t="s">
        <v>15</v>
      </c>
    </row>
    <row r="1806" spans="1:8" x14ac:dyDescent="0.2">
      <c r="A1806" s="2" t="s">
        <v>681</v>
      </c>
      <c r="B1806" s="3" t="s">
        <v>631</v>
      </c>
      <c r="C1806" s="4">
        <v>0.134191994101859</v>
      </c>
      <c r="D1806" s="6">
        <v>9.6000000000000002E-2</v>
      </c>
      <c r="E1806" s="8">
        <v>0.161661785901558</v>
      </c>
      <c r="F1806" s="8">
        <v>1</v>
      </c>
      <c r="G1806" s="2" t="s">
        <v>555</v>
      </c>
      <c r="H1806" s="2" t="s">
        <v>15</v>
      </c>
    </row>
    <row r="1807" spans="1:8" x14ac:dyDescent="0.2">
      <c r="A1807" s="2" t="s">
        <v>681</v>
      </c>
      <c r="B1807" s="3" t="s">
        <v>53</v>
      </c>
      <c r="C1807" s="4">
        <v>0.11925729400820299</v>
      </c>
      <c r="D1807" s="6">
        <v>8.5000000000000006E-2</v>
      </c>
      <c r="E1807" s="8">
        <v>0.161980865014618</v>
      </c>
      <c r="F1807" s="8">
        <v>1</v>
      </c>
      <c r="G1807" s="2" t="s">
        <v>14</v>
      </c>
      <c r="H1807" s="2" t="s">
        <v>15</v>
      </c>
    </row>
    <row r="1808" spans="1:8" x14ac:dyDescent="0.2">
      <c r="A1808" s="2" t="s">
        <v>681</v>
      </c>
      <c r="B1808" s="3" t="s">
        <v>199</v>
      </c>
      <c r="C1808" s="4">
        <v>8.4701253075764704E-2</v>
      </c>
      <c r="D1808" s="6">
        <v>6.0999999999999999E-2</v>
      </c>
      <c r="E1808" s="8">
        <v>0.162122438147693</v>
      </c>
      <c r="F1808" s="8">
        <v>1</v>
      </c>
      <c r="G1808" s="2" t="s">
        <v>14</v>
      </c>
      <c r="H1808" s="2" t="s">
        <v>15</v>
      </c>
    </row>
    <row r="1809" spans="1:8" x14ac:dyDescent="0.2">
      <c r="A1809" s="2" t="s">
        <v>681</v>
      </c>
      <c r="B1809" s="3" t="s">
        <v>390</v>
      </c>
      <c r="C1809" s="4">
        <v>-0.261410709242133</v>
      </c>
      <c r="D1809" s="6">
        <v>0.187</v>
      </c>
      <c r="E1809" s="8">
        <v>0.16228806788391101</v>
      </c>
      <c r="F1809" s="8">
        <v>1</v>
      </c>
      <c r="G1809" s="2" t="s">
        <v>14</v>
      </c>
      <c r="H1809" s="2" t="s">
        <v>15</v>
      </c>
    </row>
    <row r="1810" spans="1:8" x14ac:dyDescent="0.2">
      <c r="A1810" s="2" t="s">
        <v>681</v>
      </c>
      <c r="B1810" s="3" t="s">
        <v>202</v>
      </c>
      <c r="C1810" s="4">
        <v>5.1776778067159697E-2</v>
      </c>
      <c r="D1810" s="6">
        <v>3.6999999999999998E-2</v>
      </c>
      <c r="E1810" s="8">
        <v>0.16438766634614499</v>
      </c>
      <c r="F1810" s="8">
        <v>1</v>
      </c>
      <c r="G1810" s="2" t="s">
        <v>181</v>
      </c>
      <c r="H1810" s="2" t="s">
        <v>15</v>
      </c>
    </row>
    <row r="1811" spans="1:8" x14ac:dyDescent="0.2">
      <c r="A1811" s="2" t="s">
        <v>681</v>
      </c>
      <c r="B1811" s="3" t="s">
        <v>640</v>
      </c>
      <c r="C1811" s="4">
        <v>-0.14467705733611</v>
      </c>
      <c r="D1811" s="6">
        <v>0.105</v>
      </c>
      <c r="E1811" s="8">
        <v>0.16675422888231201</v>
      </c>
      <c r="F1811" s="8">
        <v>1</v>
      </c>
      <c r="G1811" s="2" t="s">
        <v>96</v>
      </c>
      <c r="H1811" s="2">
        <v>27005778</v>
      </c>
    </row>
    <row r="1812" spans="1:8" x14ac:dyDescent="0.2">
      <c r="A1812" s="2" t="s">
        <v>681</v>
      </c>
      <c r="B1812" s="3" t="s">
        <v>27</v>
      </c>
      <c r="C1812" s="4">
        <v>-0.100860562796432</v>
      </c>
      <c r="D1812" s="6">
        <v>7.2999999999999995E-2</v>
      </c>
      <c r="E1812" s="8">
        <v>0.16845228792983499</v>
      </c>
      <c r="F1812" s="8">
        <v>1</v>
      </c>
      <c r="G1812" s="2" t="s">
        <v>14</v>
      </c>
      <c r="H1812" s="2" t="s">
        <v>15</v>
      </c>
    </row>
    <row r="1813" spans="1:8" x14ac:dyDescent="0.2">
      <c r="A1813" s="2" t="s">
        <v>681</v>
      </c>
      <c r="B1813" s="3" t="s">
        <v>37</v>
      </c>
      <c r="C1813" s="4">
        <v>-6.6718505824063204E-2</v>
      </c>
      <c r="D1813" s="6">
        <v>4.9000000000000002E-2</v>
      </c>
      <c r="E1813" s="8">
        <v>0.16970953308162101</v>
      </c>
      <c r="F1813" s="8">
        <v>1</v>
      </c>
      <c r="G1813" s="2" t="s">
        <v>14</v>
      </c>
      <c r="H1813" s="2" t="s">
        <v>15</v>
      </c>
    </row>
    <row r="1814" spans="1:8" x14ac:dyDescent="0.2">
      <c r="A1814" s="2" t="s">
        <v>681</v>
      </c>
      <c r="B1814" s="3" t="s">
        <v>500</v>
      </c>
      <c r="C1814" s="4">
        <v>-0.109064185782154</v>
      </c>
      <c r="D1814" s="6">
        <v>0.08</v>
      </c>
      <c r="E1814" s="8">
        <v>0.170883168877624</v>
      </c>
      <c r="F1814" s="8">
        <v>1</v>
      </c>
      <c r="G1814" s="2" t="s">
        <v>14</v>
      </c>
      <c r="H1814" s="2" t="s">
        <v>15</v>
      </c>
    </row>
    <row r="1815" spans="1:8" x14ac:dyDescent="0.2">
      <c r="A1815" s="2" t="s">
        <v>681</v>
      </c>
      <c r="B1815" s="3" t="s">
        <v>341</v>
      </c>
      <c r="C1815" s="4">
        <v>-7.17057434561751E-2</v>
      </c>
      <c r="D1815" s="6">
        <v>5.2999999999999999E-2</v>
      </c>
      <c r="E1815" s="8">
        <v>0.17387388425539099</v>
      </c>
      <c r="F1815" s="8">
        <v>1</v>
      </c>
      <c r="G1815" s="2" t="s">
        <v>14</v>
      </c>
      <c r="H1815" s="2" t="s">
        <v>15</v>
      </c>
    </row>
    <row r="1816" spans="1:8" x14ac:dyDescent="0.2">
      <c r="A1816" s="2" t="s">
        <v>681</v>
      </c>
      <c r="B1816" s="3" t="s">
        <v>483</v>
      </c>
      <c r="C1816" s="4">
        <v>-8.6629556028055096E-2</v>
      </c>
      <c r="D1816" s="6">
        <v>6.4000000000000001E-2</v>
      </c>
      <c r="E1816" s="8">
        <v>0.17588815165903601</v>
      </c>
      <c r="F1816" s="8">
        <v>1</v>
      </c>
      <c r="G1816" s="2" t="s">
        <v>14</v>
      </c>
      <c r="H1816" s="2" t="s">
        <v>15</v>
      </c>
    </row>
    <row r="1817" spans="1:8" x14ac:dyDescent="0.2">
      <c r="A1817" s="2" t="s">
        <v>681</v>
      </c>
      <c r="B1817" s="3" t="s">
        <v>653</v>
      </c>
      <c r="C1817" s="4">
        <v>-5.1592079461437998E-2</v>
      </c>
      <c r="D1817" s="6">
        <v>3.7999999999999999E-2</v>
      </c>
      <c r="E1817" s="8">
        <v>0.176572725785893</v>
      </c>
      <c r="F1817" s="8">
        <v>1</v>
      </c>
      <c r="G1817" s="2" t="s">
        <v>181</v>
      </c>
      <c r="H1817" s="2" t="s">
        <v>15</v>
      </c>
    </row>
    <row r="1818" spans="1:8" x14ac:dyDescent="0.2">
      <c r="A1818" s="2" t="s">
        <v>681</v>
      </c>
      <c r="B1818" s="3" t="s">
        <v>311</v>
      </c>
      <c r="C1818" s="4">
        <v>6.7515788008189706E-2</v>
      </c>
      <c r="D1818" s="6">
        <v>0.05</v>
      </c>
      <c r="E1818" s="8">
        <v>0.177553022679278</v>
      </c>
      <c r="F1818" s="8">
        <v>1</v>
      </c>
      <c r="G1818" s="2" t="s">
        <v>14</v>
      </c>
      <c r="H1818" s="2" t="s">
        <v>15</v>
      </c>
    </row>
    <row r="1819" spans="1:8" x14ac:dyDescent="0.2">
      <c r="A1819" s="2" t="s">
        <v>681</v>
      </c>
      <c r="B1819" s="3" t="s">
        <v>472</v>
      </c>
      <c r="C1819" s="4">
        <v>-0.13741962360962201</v>
      </c>
      <c r="D1819" s="6">
        <v>0.10199999999999999</v>
      </c>
      <c r="E1819" s="8">
        <v>0.17806809548417099</v>
      </c>
      <c r="F1819" s="8">
        <v>1</v>
      </c>
      <c r="G1819" s="2" t="s">
        <v>14</v>
      </c>
      <c r="H1819" s="2" t="s">
        <v>15</v>
      </c>
    </row>
    <row r="1820" spans="1:8" x14ac:dyDescent="0.2">
      <c r="A1820" s="2" t="s">
        <v>681</v>
      </c>
      <c r="B1820" s="3" t="s">
        <v>88</v>
      </c>
      <c r="C1820" s="4">
        <v>0.10469392857805999</v>
      </c>
      <c r="D1820" s="6">
        <v>7.8E-2</v>
      </c>
      <c r="E1820" s="8">
        <v>0.179232841461618</v>
      </c>
      <c r="F1820" s="8">
        <v>1</v>
      </c>
      <c r="G1820" s="2" t="s">
        <v>14</v>
      </c>
      <c r="H1820" s="2" t="s">
        <v>15</v>
      </c>
    </row>
    <row r="1821" spans="1:8" x14ac:dyDescent="0.2">
      <c r="A1821" s="2" t="s">
        <v>681</v>
      </c>
      <c r="B1821" s="3" t="s">
        <v>256</v>
      </c>
      <c r="C1821" s="4">
        <v>-0.130476579988554</v>
      </c>
      <c r="D1821" s="6">
        <v>9.8000000000000004E-2</v>
      </c>
      <c r="E1821" s="8">
        <v>0.181840597474237</v>
      </c>
      <c r="F1821" s="8">
        <v>1</v>
      </c>
      <c r="G1821" s="2" t="s">
        <v>14</v>
      </c>
      <c r="H1821" s="2" t="s">
        <v>15</v>
      </c>
    </row>
    <row r="1822" spans="1:8" x14ac:dyDescent="0.2">
      <c r="A1822" s="2" t="s">
        <v>681</v>
      </c>
      <c r="B1822" s="3" t="s">
        <v>541</v>
      </c>
      <c r="C1822" s="4">
        <v>-8.7166596066880805E-2</v>
      </c>
      <c r="D1822" s="6">
        <v>6.6000000000000003E-2</v>
      </c>
      <c r="E1822" s="8">
        <v>0.189205878536437</v>
      </c>
      <c r="F1822" s="8">
        <v>1</v>
      </c>
      <c r="G1822" s="2" t="s">
        <v>14</v>
      </c>
      <c r="H1822" s="2" t="s">
        <v>15</v>
      </c>
    </row>
    <row r="1823" spans="1:8" x14ac:dyDescent="0.2">
      <c r="A1823" s="2" t="s">
        <v>681</v>
      </c>
      <c r="B1823" s="3" t="s">
        <v>169</v>
      </c>
      <c r="C1823" s="4">
        <v>-8.0580078473134503E-2</v>
      </c>
      <c r="D1823" s="6">
        <v>6.0999999999999999E-2</v>
      </c>
      <c r="E1823" s="8">
        <v>0.18962538837003101</v>
      </c>
      <c r="F1823" s="8">
        <v>1</v>
      </c>
      <c r="G1823" s="2" t="s">
        <v>14</v>
      </c>
      <c r="H1823" s="2" t="s">
        <v>15</v>
      </c>
    </row>
    <row r="1824" spans="1:8" x14ac:dyDescent="0.2">
      <c r="A1824" s="2" t="s">
        <v>681</v>
      </c>
      <c r="B1824" s="3" t="s">
        <v>593</v>
      </c>
      <c r="C1824" s="4">
        <v>0.13058165348891601</v>
      </c>
      <c r="D1824" s="6">
        <v>0.1</v>
      </c>
      <c r="E1824" s="8">
        <v>0.19109397989347299</v>
      </c>
      <c r="F1824" s="8">
        <v>1</v>
      </c>
      <c r="G1824" s="2" t="s">
        <v>555</v>
      </c>
      <c r="H1824" s="2" t="s">
        <v>15</v>
      </c>
    </row>
    <row r="1825" spans="1:8" x14ac:dyDescent="0.2">
      <c r="A1825" s="2" t="s">
        <v>681</v>
      </c>
      <c r="B1825" s="3" t="s">
        <v>350</v>
      </c>
      <c r="C1825" s="4">
        <v>-0.171704015615606</v>
      </c>
      <c r="D1825" s="6">
        <v>0.13100000000000001</v>
      </c>
      <c r="E1825" s="8">
        <v>0.19134391353429001</v>
      </c>
      <c r="F1825" s="8">
        <v>1</v>
      </c>
      <c r="G1825" s="2" t="s">
        <v>14</v>
      </c>
      <c r="H1825" s="2" t="s">
        <v>15</v>
      </c>
    </row>
    <row r="1826" spans="1:8" x14ac:dyDescent="0.2">
      <c r="A1826" s="2" t="s">
        <v>681</v>
      </c>
      <c r="B1826" s="3" t="s">
        <v>539</v>
      </c>
      <c r="C1826" s="4">
        <v>9.96628517674715E-2</v>
      </c>
      <c r="D1826" s="6">
        <v>7.5999999999999998E-2</v>
      </c>
      <c r="E1826" s="8">
        <v>0.191823219547792</v>
      </c>
      <c r="F1826" s="8">
        <v>1</v>
      </c>
      <c r="G1826" s="2" t="s">
        <v>14</v>
      </c>
      <c r="H1826" s="2" t="s">
        <v>15</v>
      </c>
    </row>
    <row r="1827" spans="1:8" x14ac:dyDescent="0.2">
      <c r="A1827" s="2" t="s">
        <v>681</v>
      </c>
      <c r="B1827" s="3" t="s">
        <v>639</v>
      </c>
      <c r="C1827" s="4">
        <v>-0.14069092280721901</v>
      </c>
      <c r="D1827" s="6">
        <v>0.109</v>
      </c>
      <c r="E1827" s="8">
        <v>0.19747848906632801</v>
      </c>
      <c r="F1827" s="8">
        <v>1</v>
      </c>
      <c r="G1827" s="2" t="s">
        <v>555</v>
      </c>
      <c r="H1827" s="2" t="s">
        <v>15</v>
      </c>
    </row>
    <row r="1828" spans="1:8" x14ac:dyDescent="0.2">
      <c r="A1828" s="2" t="s">
        <v>681</v>
      </c>
      <c r="B1828" s="3" t="s">
        <v>372</v>
      </c>
      <c r="C1828" s="4">
        <v>-0.13554667340249399</v>
      </c>
      <c r="D1828" s="6">
        <v>0.106</v>
      </c>
      <c r="E1828" s="8">
        <v>0.19914424917412801</v>
      </c>
      <c r="F1828" s="8">
        <v>1</v>
      </c>
      <c r="G1828" s="2" t="s">
        <v>14</v>
      </c>
      <c r="H1828" s="2" t="s">
        <v>15</v>
      </c>
    </row>
    <row r="1829" spans="1:8" x14ac:dyDescent="0.2">
      <c r="A1829" s="2" t="s">
        <v>681</v>
      </c>
      <c r="B1829" s="3" t="s">
        <v>302</v>
      </c>
      <c r="C1829" s="4">
        <v>-5.3418535183130202E-2</v>
      </c>
      <c r="D1829" s="6">
        <v>4.2000000000000003E-2</v>
      </c>
      <c r="E1829" s="8">
        <v>0.19978618422116001</v>
      </c>
      <c r="F1829" s="8">
        <v>1</v>
      </c>
      <c r="G1829" s="2" t="s">
        <v>14</v>
      </c>
      <c r="H1829" s="2" t="s">
        <v>15</v>
      </c>
    </row>
    <row r="1830" spans="1:8" x14ac:dyDescent="0.2">
      <c r="A1830" s="2" t="s">
        <v>681</v>
      </c>
      <c r="B1830" s="3" t="s">
        <v>103</v>
      </c>
      <c r="C1830" s="4">
        <v>-9.4887352467967201E-2</v>
      </c>
      <c r="D1830" s="6">
        <v>7.3999999999999996E-2</v>
      </c>
      <c r="E1830" s="8">
        <v>0.20033289918060301</v>
      </c>
      <c r="F1830" s="8">
        <v>1</v>
      </c>
      <c r="G1830" s="2" t="s">
        <v>14</v>
      </c>
      <c r="H1830" s="2" t="s">
        <v>15</v>
      </c>
    </row>
    <row r="1831" spans="1:8" x14ac:dyDescent="0.2">
      <c r="A1831" s="2" t="s">
        <v>681</v>
      </c>
      <c r="B1831" s="3" t="s">
        <v>481</v>
      </c>
      <c r="C1831" s="4">
        <v>-9.7039716782703997E-2</v>
      </c>
      <c r="D1831" s="6">
        <v>7.5999999999999998E-2</v>
      </c>
      <c r="E1831" s="8">
        <v>0.20137637088169699</v>
      </c>
      <c r="F1831" s="8">
        <v>1</v>
      </c>
      <c r="G1831" s="2" t="s">
        <v>14</v>
      </c>
      <c r="H1831" s="2" t="s">
        <v>15</v>
      </c>
    </row>
    <row r="1832" spans="1:8" x14ac:dyDescent="0.2">
      <c r="A1832" s="2" t="s">
        <v>681</v>
      </c>
      <c r="B1832" s="3" t="s">
        <v>82</v>
      </c>
      <c r="C1832" s="4">
        <v>6.7312932370843001E-2</v>
      </c>
      <c r="D1832" s="6">
        <v>5.2999999999999999E-2</v>
      </c>
      <c r="E1832" s="8">
        <v>0.20412874578374299</v>
      </c>
      <c r="F1832" s="8">
        <v>1</v>
      </c>
      <c r="G1832" s="2" t="s">
        <v>11</v>
      </c>
      <c r="H1832" s="2">
        <v>28067908</v>
      </c>
    </row>
    <row r="1833" spans="1:8" x14ac:dyDescent="0.2">
      <c r="A1833" s="2" t="s">
        <v>681</v>
      </c>
      <c r="B1833" s="3" t="s">
        <v>570</v>
      </c>
      <c r="C1833" s="4">
        <v>-0.117094031314987</v>
      </c>
      <c r="D1833" s="6">
        <v>9.1999999999999998E-2</v>
      </c>
      <c r="E1833" s="8">
        <v>0.204226580102112</v>
      </c>
      <c r="F1833" s="8">
        <v>1</v>
      </c>
      <c r="G1833" s="2" t="s">
        <v>96</v>
      </c>
      <c r="H1833" s="2">
        <v>27005778</v>
      </c>
    </row>
    <row r="1834" spans="1:8" x14ac:dyDescent="0.2">
      <c r="A1834" s="2" t="s">
        <v>681</v>
      </c>
      <c r="B1834" s="3" t="s">
        <v>47</v>
      </c>
      <c r="C1834" s="4">
        <v>-9.0153468011004795E-2</v>
      </c>
      <c r="D1834" s="6">
        <v>7.0999999999999994E-2</v>
      </c>
      <c r="E1834" s="8">
        <v>0.20490558678244</v>
      </c>
      <c r="F1834" s="8">
        <v>1</v>
      </c>
      <c r="G1834" s="2" t="s">
        <v>14</v>
      </c>
      <c r="H1834" s="2" t="s">
        <v>15</v>
      </c>
    </row>
    <row r="1835" spans="1:8" x14ac:dyDescent="0.2">
      <c r="A1835" s="2" t="s">
        <v>681</v>
      </c>
      <c r="B1835" s="3" t="s">
        <v>75</v>
      </c>
      <c r="C1835" s="4">
        <v>-0.12416347986456</v>
      </c>
      <c r="D1835" s="6">
        <v>9.8000000000000004E-2</v>
      </c>
      <c r="E1835" s="8">
        <v>0.20528486579813801</v>
      </c>
      <c r="F1835" s="8">
        <v>1</v>
      </c>
      <c r="G1835" s="2" t="s">
        <v>14</v>
      </c>
      <c r="H1835" s="2" t="s">
        <v>15</v>
      </c>
    </row>
    <row r="1836" spans="1:8" x14ac:dyDescent="0.2">
      <c r="A1836" s="2" t="s">
        <v>681</v>
      </c>
      <c r="B1836" s="3" t="s">
        <v>178</v>
      </c>
      <c r="C1836" s="4">
        <v>5.7372085337345703E-2</v>
      </c>
      <c r="D1836" s="6">
        <v>4.4999999999999998E-2</v>
      </c>
      <c r="E1836" s="8">
        <v>0.20589425538198899</v>
      </c>
      <c r="F1836" s="8">
        <v>1</v>
      </c>
      <c r="G1836" s="2" t="s">
        <v>11</v>
      </c>
      <c r="H1836" s="2">
        <v>30747904</v>
      </c>
    </row>
    <row r="1837" spans="1:8" x14ac:dyDescent="0.2">
      <c r="A1837" s="2" t="s">
        <v>681</v>
      </c>
      <c r="B1837" s="3" t="s">
        <v>205</v>
      </c>
      <c r="C1837" s="4">
        <v>-4.5600125785832502E-2</v>
      </c>
      <c r="D1837" s="6">
        <v>3.5999999999999997E-2</v>
      </c>
      <c r="E1837" s="8">
        <v>0.20608273531718199</v>
      </c>
      <c r="F1837" s="8">
        <v>1</v>
      </c>
      <c r="G1837" s="2" t="s">
        <v>181</v>
      </c>
      <c r="H1837" s="2" t="s">
        <v>15</v>
      </c>
    </row>
    <row r="1838" spans="1:8" x14ac:dyDescent="0.2">
      <c r="A1838" s="2" t="s">
        <v>681</v>
      </c>
      <c r="B1838" s="3" t="s">
        <v>488</v>
      </c>
      <c r="C1838" s="4">
        <v>-0.11883807841265</v>
      </c>
      <c r="D1838" s="6">
        <v>9.5000000000000001E-2</v>
      </c>
      <c r="E1838" s="8">
        <v>0.20888906364274301</v>
      </c>
      <c r="F1838" s="8">
        <v>1</v>
      </c>
      <c r="G1838" s="2" t="s">
        <v>14</v>
      </c>
      <c r="H1838" s="2" t="s">
        <v>15</v>
      </c>
    </row>
    <row r="1839" spans="1:8" x14ac:dyDescent="0.2">
      <c r="A1839" s="2" t="s">
        <v>681</v>
      </c>
      <c r="B1839" s="3" t="s">
        <v>328</v>
      </c>
      <c r="C1839" s="4">
        <v>-6.3989987606957205E-2</v>
      </c>
      <c r="D1839" s="6">
        <v>5.0999999999999997E-2</v>
      </c>
      <c r="E1839" s="8">
        <v>0.20993910278958</v>
      </c>
      <c r="F1839" s="8">
        <v>1</v>
      </c>
      <c r="G1839" s="2" t="s">
        <v>14</v>
      </c>
      <c r="H1839" s="2" t="s">
        <v>15</v>
      </c>
    </row>
    <row r="1840" spans="1:8" x14ac:dyDescent="0.2">
      <c r="A1840" s="2" t="s">
        <v>681</v>
      </c>
      <c r="B1840" s="3" t="s">
        <v>569</v>
      </c>
      <c r="C1840" s="4">
        <v>-0.11717693018217</v>
      </c>
      <c r="D1840" s="6">
        <v>9.4E-2</v>
      </c>
      <c r="E1840" s="8">
        <v>0.21182600976982499</v>
      </c>
      <c r="F1840" s="8">
        <v>1</v>
      </c>
      <c r="G1840" s="2" t="s">
        <v>96</v>
      </c>
      <c r="H1840" s="2">
        <v>27005778</v>
      </c>
    </row>
    <row r="1841" spans="1:8" x14ac:dyDescent="0.2">
      <c r="A1841" s="2" t="s">
        <v>681</v>
      </c>
      <c r="B1841" s="3" t="s">
        <v>320</v>
      </c>
      <c r="C1841" s="4">
        <v>-0.1133742402293</v>
      </c>
      <c r="D1841" s="6">
        <v>9.1999999999999998E-2</v>
      </c>
      <c r="E1841" s="8">
        <v>0.21544343613233599</v>
      </c>
      <c r="F1841" s="8">
        <v>1</v>
      </c>
      <c r="G1841" s="2" t="s">
        <v>14</v>
      </c>
      <c r="H1841" s="2" t="s">
        <v>15</v>
      </c>
    </row>
    <row r="1842" spans="1:8" x14ac:dyDescent="0.2">
      <c r="A1842" s="2" t="s">
        <v>681</v>
      </c>
      <c r="B1842" s="3" t="s">
        <v>43</v>
      </c>
      <c r="C1842" s="4">
        <v>-0.16557544498644899</v>
      </c>
      <c r="D1842" s="6">
        <v>0.13500000000000001</v>
      </c>
      <c r="E1842" s="8">
        <v>0.21927700468140901</v>
      </c>
      <c r="F1842" s="8">
        <v>1</v>
      </c>
      <c r="G1842" s="2" t="s">
        <v>14</v>
      </c>
      <c r="H1842" s="2" t="s">
        <v>15</v>
      </c>
    </row>
    <row r="1843" spans="1:8" x14ac:dyDescent="0.2">
      <c r="A1843" s="2" t="s">
        <v>681</v>
      </c>
      <c r="B1843" s="3" t="s">
        <v>263</v>
      </c>
      <c r="C1843" s="4">
        <v>-0.123451320055509</v>
      </c>
      <c r="D1843" s="6">
        <v>0.10100000000000001</v>
      </c>
      <c r="E1843" s="8">
        <v>0.22094848125816299</v>
      </c>
      <c r="F1843" s="8">
        <v>1</v>
      </c>
      <c r="G1843" s="2" t="s">
        <v>14</v>
      </c>
      <c r="H1843" s="2" t="s">
        <v>15</v>
      </c>
    </row>
    <row r="1844" spans="1:8" x14ac:dyDescent="0.2">
      <c r="A1844" s="2" t="s">
        <v>681</v>
      </c>
      <c r="B1844" s="3" t="s">
        <v>354</v>
      </c>
      <c r="C1844" s="4">
        <v>-9.1811651443836698E-2</v>
      </c>
      <c r="D1844" s="6">
        <v>7.4999999999999997E-2</v>
      </c>
      <c r="E1844" s="8">
        <v>0.22118296015913499</v>
      </c>
      <c r="F1844" s="8">
        <v>1</v>
      </c>
      <c r="G1844" s="2" t="s">
        <v>14</v>
      </c>
      <c r="H1844" s="2" t="s">
        <v>15</v>
      </c>
    </row>
    <row r="1845" spans="1:8" x14ac:dyDescent="0.2">
      <c r="A1845" s="2" t="s">
        <v>681</v>
      </c>
      <c r="B1845" s="3" t="s">
        <v>678</v>
      </c>
      <c r="C1845" s="4">
        <v>0.126280664547088</v>
      </c>
      <c r="D1845" s="6">
        <v>0.104</v>
      </c>
      <c r="E1845" s="8">
        <v>0.22268064554738501</v>
      </c>
      <c r="F1845" s="8">
        <v>1</v>
      </c>
      <c r="G1845" s="2" t="s">
        <v>14</v>
      </c>
      <c r="H1845" s="2" t="s">
        <v>15</v>
      </c>
    </row>
    <row r="1846" spans="1:8" x14ac:dyDescent="0.2">
      <c r="A1846" s="2" t="s">
        <v>681</v>
      </c>
      <c r="B1846" s="3" t="s">
        <v>608</v>
      </c>
      <c r="C1846" s="4">
        <v>-0.126180800354983</v>
      </c>
      <c r="D1846" s="6">
        <v>0.10299999999999999</v>
      </c>
      <c r="E1846" s="8">
        <v>0.222715269592376</v>
      </c>
      <c r="F1846" s="8">
        <v>1</v>
      </c>
      <c r="G1846" s="2" t="s">
        <v>96</v>
      </c>
      <c r="H1846" s="2">
        <v>27005778</v>
      </c>
    </row>
    <row r="1847" spans="1:8" x14ac:dyDescent="0.2">
      <c r="A1847" s="2" t="s">
        <v>681</v>
      </c>
      <c r="B1847" s="3" t="s">
        <v>303</v>
      </c>
      <c r="C1847" s="4">
        <v>-0.12127745837723999</v>
      </c>
      <c r="D1847" s="6">
        <v>0.1</v>
      </c>
      <c r="E1847" s="8">
        <v>0.223897412840385</v>
      </c>
      <c r="F1847" s="8">
        <v>1</v>
      </c>
      <c r="G1847" s="2" t="s">
        <v>14</v>
      </c>
      <c r="H1847" s="2" t="s">
        <v>15</v>
      </c>
    </row>
    <row r="1848" spans="1:8" x14ac:dyDescent="0.2">
      <c r="A1848" s="2" t="s">
        <v>681</v>
      </c>
      <c r="B1848" s="3" t="s">
        <v>347</v>
      </c>
      <c r="C1848" s="4">
        <v>6.3171546494272701E-2</v>
      </c>
      <c r="D1848" s="6">
        <v>5.1999999999999998E-2</v>
      </c>
      <c r="E1848" s="8">
        <v>0.225470728834895</v>
      </c>
      <c r="F1848" s="8">
        <v>1</v>
      </c>
      <c r="G1848" s="2" t="s">
        <v>14</v>
      </c>
      <c r="H1848" s="2" t="s">
        <v>15</v>
      </c>
    </row>
    <row r="1849" spans="1:8" x14ac:dyDescent="0.2">
      <c r="A1849" s="2" t="s">
        <v>681</v>
      </c>
      <c r="B1849" s="3" t="s">
        <v>671</v>
      </c>
      <c r="C1849" s="4">
        <v>-0.13941934880564699</v>
      </c>
      <c r="D1849" s="6">
        <v>0.115</v>
      </c>
      <c r="E1849" s="8">
        <v>0.22638571778463101</v>
      </c>
      <c r="F1849" s="8">
        <v>1</v>
      </c>
      <c r="G1849" s="2" t="s">
        <v>96</v>
      </c>
      <c r="H1849" s="2">
        <v>27005778</v>
      </c>
    </row>
    <row r="1850" spans="1:8" x14ac:dyDescent="0.2">
      <c r="A1850" s="2" t="s">
        <v>681</v>
      </c>
      <c r="B1850" s="3" t="s">
        <v>321</v>
      </c>
      <c r="C1850" s="4">
        <v>0.112102621071987</v>
      </c>
      <c r="D1850" s="6">
        <v>9.2999999999999999E-2</v>
      </c>
      <c r="E1850" s="8">
        <v>0.22780416904297801</v>
      </c>
      <c r="F1850" s="8">
        <v>1</v>
      </c>
      <c r="G1850" s="2" t="s">
        <v>14</v>
      </c>
      <c r="H1850" s="2" t="s">
        <v>15</v>
      </c>
    </row>
    <row r="1851" spans="1:8" x14ac:dyDescent="0.2">
      <c r="A1851" s="2" t="s">
        <v>681</v>
      </c>
      <c r="B1851" s="3" t="s">
        <v>161</v>
      </c>
      <c r="C1851" s="4">
        <v>6.7494709792045901E-2</v>
      </c>
      <c r="D1851" s="6">
        <v>5.6000000000000001E-2</v>
      </c>
      <c r="E1851" s="8">
        <v>0.229428086303686</v>
      </c>
      <c r="F1851" s="8">
        <v>1</v>
      </c>
      <c r="G1851" s="2" t="s">
        <v>14</v>
      </c>
      <c r="H1851" s="2" t="s">
        <v>15</v>
      </c>
    </row>
    <row r="1852" spans="1:8" x14ac:dyDescent="0.2">
      <c r="A1852" s="2" t="s">
        <v>681</v>
      </c>
      <c r="B1852" s="3" t="s">
        <v>448</v>
      </c>
      <c r="C1852" s="4">
        <v>-9.0824926248124299E-2</v>
      </c>
      <c r="D1852" s="6">
        <v>7.5999999999999998E-2</v>
      </c>
      <c r="E1852" s="8">
        <v>0.231612539106749</v>
      </c>
      <c r="F1852" s="8">
        <v>1</v>
      </c>
      <c r="G1852" s="2" t="s">
        <v>14</v>
      </c>
      <c r="H1852" s="2" t="s">
        <v>15</v>
      </c>
    </row>
    <row r="1853" spans="1:8" x14ac:dyDescent="0.2">
      <c r="A1853" s="2" t="s">
        <v>681</v>
      </c>
      <c r="B1853" s="3" t="s">
        <v>593</v>
      </c>
      <c r="C1853" s="4">
        <v>0.116175815075745</v>
      </c>
      <c r="D1853" s="6">
        <v>9.8000000000000004E-2</v>
      </c>
      <c r="E1853" s="8">
        <v>0.23418315114167801</v>
      </c>
      <c r="F1853" s="8">
        <v>1</v>
      </c>
      <c r="G1853" s="2" t="s">
        <v>96</v>
      </c>
      <c r="H1853" s="2">
        <v>27005778</v>
      </c>
    </row>
    <row r="1854" spans="1:8" x14ac:dyDescent="0.2">
      <c r="A1854" s="2" t="s">
        <v>681</v>
      </c>
      <c r="B1854" s="3" t="s">
        <v>196</v>
      </c>
      <c r="C1854" s="4">
        <v>-3.4169078506910498E-2</v>
      </c>
      <c r="D1854" s="6">
        <v>2.9000000000000001E-2</v>
      </c>
      <c r="E1854" s="8">
        <v>0.240941765216933</v>
      </c>
      <c r="F1854" s="8">
        <v>1</v>
      </c>
      <c r="G1854" s="2" t="s">
        <v>14</v>
      </c>
      <c r="H1854" s="2" t="s">
        <v>15</v>
      </c>
    </row>
    <row r="1855" spans="1:8" x14ac:dyDescent="0.2">
      <c r="A1855" s="2" t="s">
        <v>681</v>
      </c>
      <c r="B1855" s="3" t="s">
        <v>90</v>
      </c>
      <c r="C1855" s="4">
        <v>0.115922540155123</v>
      </c>
      <c r="D1855" s="6">
        <v>9.9000000000000005E-2</v>
      </c>
      <c r="E1855" s="8">
        <v>0.242008822466249</v>
      </c>
      <c r="F1855" s="8">
        <v>1</v>
      </c>
      <c r="G1855" s="2" t="s">
        <v>14</v>
      </c>
      <c r="H1855" s="2" t="s">
        <v>15</v>
      </c>
    </row>
    <row r="1856" spans="1:8" x14ac:dyDescent="0.2">
      <c r="A1856" s="2" t="s">
        <v>681</v>
      </c>
      <c r="B1856" s="3" t="s">
        <v>411</v>
      </c>
      <c r="C1856" s="4">
        <v>3.7473603612118003E-2</v>
      </c>
      <c r="D1856" s="6">
        <v>3.2000000000000001E-2</v>
      </c>
      <c r="E1856" s="8">
        <v>0.24576439781912801</v>
      </c>
      <c r="F1856" s="8">
        <v>1</v>
      </c>
      <c r="G1856" s="2" t="s">
        <v>14</v>
      </c>
      <c r="H1856" s="2" t="s">
        <v>15</v>
      </c>
    </row>
    <row r="1857" spans="1:8" x14ac:dyDescent="0.2">
      <c r="A1857" s="2" t="s">
        <v>681</v>
      </c>
      <c r="B1857" s="3" t="s">
        <v>675</v>
      </c>
      <c r="C1857" s="4">
        <v>0.114074656799866</v>
      </c>
      <c r="D1857" s="6">
        <v>9.8000000000000004E-2</v>
      </c>
      <c r="E1857" s="8">
        <v>0.24647739089131501</v>
      </c>
      <c r="F1857" s="8">
        <v>1</v>
      </c>
      <c r="G1857" s="2" t="s">
        <v>96</v>
      </c>
      <c r="H1857" s="2">
        <v>27005778</v>
      </c>
    </row>
    <row r="1858" spans="1:8" x14ac:dyDescent="0.2">
      <c r="A1858" s="2" t="s">
        <v>681</v>
      </c>
      <c r="B1858" s="3" t="s">
        <v>592</v>
      </c>
      <c r="C1858" s="4">
        <v>-0.13659461818579699</v>
      </c>
      <c r="D1858" s="6">
        <v>0.11899999999999999</v>
      </c>
      <c r="E1858" s="8">
        <v>0.25161894271831098</v>
      </c>
      <c r="F1858" s="8">
        <v>1</v>
      </c>
      <c r="G1858" s="2" t="s">
        <v>555</v>
      </c>
      <c r="H1858" s="2" t="s">
        <v>15</v>
      </c>
    </row>
    <row r="1859" spans="1:8" x14ac:dyDescent="0.2">
      <c r="A1859" s="2" t="s">
        <v>681</v>
      </c>
      <c r="B1859" s="3" t="s">
        <v>600</v>
      </c>
      <c r="C1859" s="4">
        <v>-0.12243158804949</v>
      </c>
      <c r="D1859" s="6">
        <v>0.109</v>
      </c>
      <c r="E1859" s="8">
        <v>0.26062323740246301</v>
      </c>
      <c r="F1859" s="8">
        <v>1</v>
      </c>
      <c r="G1859" s="2" t="s">
        <v>555</v>
      </c>
      <c r="H1859" s="2" t="s">
        <v>15</v>
      </c>
    </row>
    <row r="1860" spans="1:8" x14ac:dyDescent="0.2">
      <c r="A1860" s="2" t="s">
        <v>681</v>
      </c>
      <c r="B1860" s="3" t="s">
        <v>397</v>
      </c>
      <c r="C1860" s="4">
        <v>-8.4364197042511704E-2</v>
      </c>
      <c r="D1860" s="6">
        <v>7.4999999999999997E-2</v>
      </c>
      <c r="E1860" s="8">
        <v>0.261138849185438</v>
      </c>
      <c r="F1860" s="8">
        <v>1</v>
      </c>
      <c r="G1860" s="2" t="s">
        <v>14</v>
      </c>
      <c r="H1860" s="2" t="s">
        <v>15</v>
      </c>
    </row>
    <row r="1861" spans="1:8" x14ac:dyDescent="0.2">
      <c r="A1861" s="2" t="s">
        <v>681</v>
      </c>
      <c r="B1861" s="3" t="s">
        <v>67</v>
      </c>
      <c r="C1861" s="4">
        <v>7.2844420018297898E-2</v>
      </c>
      <c r="D1861" s="6">
        <v>6.5000000000000002E-2</v>
      </c>
      <c r="E1861" s="8">
        <v>0.26182477298604301</v>
      </c>
      <c r="F1861" s="8">
        <v>1</v>
      </c>
      <c r="G1861" s="2" t="s">
        <v>14</v>
      </c>
      <c r="H1861" s="2" t="s">
        <v>15</v>
      </c>
    </row>
    <row r="1862" spans="1:8" x14ac:dyDescent="0.2">
      <c r="A1862" s="2" t="s">
        <v>681</v>
      </c>
      <c r="B1862" s="3" t="s">
        <v>42</v>
      </c>
      <c r="C1862" s="4">
        <v>0.12711747966570699</v>
      </c>
      <c r="D1862" s="6">
        <v>0.113</v>
      </c>
      <c r="E1862" s="8">
        <v>0.26244069542027998</v>
      </c>
      <c r="F1862" s="8">
        <v>1</v>
      </c>
      <c r="G1862" s="2" t="s">
        <v>14</v>
      </c>
      <c r="H1862" s="2" t="s">
        <v>15</v>
      </c>
    </row>
    <row r="1863" spans="1:8" x14ac:dyDescent="0.2">
      <c r="A1863" s="2" t="s">
        <v>681</v>
      </c>
      <c r="B1863" s="3" t="s">
        <v>585</v>
      </c>
      <c r="C1863" s="4">
        <v>-0.153792563054899</v>
      </c>
      <c r="D1863" s="6">
        <v>0.13800000000000001</v>
      </c>
      <c r="E1863" s="8">
        <v>0.26336989569005698</v>
      </c>
      <c r="F1863" s="8">
        <v>1</v>
      </c>
      <c r="G1863" s="2" t="s">
        <v>555</v>
      </c>
      <c r="H1863" s="2" t="s">
        <v>15</v>
      </c>
    </row>
    <row r="1864" spans="1:8" x14ac:dyDescent="0.2">
      <c r="A1864" s="2" t="s">
        <v>681</v>
      </c>
      <c r="B1864" s="3" t="s">
        <v>41</v>
      </c>
      <c r="C1864" s="4">
        <v>-5.8522428778204301E-2</v>
      </c>
      <c r="D1864" s="6">
        <v>5.2999999999999999E-2</v>
      </c>
      <c r="E1864" s="8">
        <v>0.26930332463566897</v>
      </c>
      <c r="F1864" s="8">
        <v>1</v>
      </c>
      <c r="G1864" s="2" t="s">
        <v>14</v>
      </c>
      <c r="H1864" s="2" t="s">
        <v>15</v>
      </c>
    </row>
    <row r="1865" spans="1:8" x14ac:dyDescent="0.2">
      <c r="A1865" s="2" t="s">
        <v>681</v>
      </c>
      <c r="B1865" s="3" t="s">
        <v>392</v>
      </c>
      <c r="C1865" s="4">
        <v>0.108435573492106</v>
      </c>
      <c r="D1865" s="6">
        <v>9.9000000000000005E-2</v>
      </c>
      <c r="E1865" s="8">
        <v>0.27380656430960798</v>
      </c>
      <c r="F1865" s="8">
        <v>1</v>
      </c>
      <c r="G1865" s="2" t="s">
        <v>14</v>
      </c>
      <c r="H1865" s="2" t="s">
        <v>15</v>
      </c>
    </row>
    <row r="1866" spans="1:8" x14ac:dyDescent="0.2">
      <c r="A1866" s="2" t="s">
        <v>681</v>
      </c>
      <c r="B1866" s="3" t="s">
        <v>583</v>
      </c>
      <c r="C1866" s="4">
        <v>-0.155428645965764</v>
      </c>
      <c r="D1866" s="6">
        <v>0.14299999999999999</v>
      </c>
      <c r="E1866" s="8">
        <v>0.27730428343680003</v>
      </c>
      <c r="F1866" s="8">
        <v>1</v>
      </c>
      <c r="G1866" s="2" t="s">
        <v>555</v>
      </c>
      <c r="H1866" s="2" t="s">
        <v>15</v>
      </c>
    </row>
    <row r="1867" spans="1:8" x14ac:dyDescent="0.2">
      <c r="A1867" s="2" t="s">
        <v>681</v>
      </c>
      <c r="B1867" s="3" t="s">
        <v>558</v>
      </c>
      <c r="C1867" s="4">
        <v>-6.5663178949011802E-2</v>
      </c>
      <c r="D1867" s="6">
        <v>6.0999999999999999E-2</v>
      </c>
      <c r="E1867" s="8">
        <v>0.277786003726821</v>
      </c>
      <c r="F1867" s="8">
        <v>1</v>
      </c>
      <c r="G1867" s="2" t="s">
        <v>552</v>
      </c>
      <c r="H1867" s="2" t="s">
        <v>15</v>
      </c>
    </row>
    <row r="1868" spans="1:8" x14ac:dyDescent="0.2">
      <c r="A1868" s="2" t="s">
        <v>681</v>
      </c>
      <c r="B1868" s="3" t="s">
        <v>272</v>
      </c>
      <c r="C1868" s="4">
        <v>-0.124190761422657</v>
      </c>
      <c r="D1868" s="6">
        <v>0.115</v>
      </c>
      <c r="E1868" s="8">
        <v>0.27844573597039901</v>
      </c>
      <c r="F1868" s="8">
        <v>1</v>
      </c>
      <c r="G1868" s="2" t="s">
        <v>14</v>
      </c>
      <c r="H1868" s="2" t="s">
        <v>15</v>
      </c>
    </row>
    <row r="1869" spans="1:8" x14ac:dyDescent="0.2">
      <c r="A1869" s="2" t="s">
        <v>681</v>
      </c>
      <c r="B1869" s="3" t="s">
        <v>154</v>
      </c>
      <c r="C1869" s="4">
        <v>-8.1998624775553294E-2</v>
      </c>
      <c r="D1869" s="6">
        <v>7.5999999999999998E-2</v>
      </c>
      <c r="E1869" s="8">
        <v>0.27867473501733098</v>
      </c>
      <c r="F1869" s="8">
        <v>1</v>
      </c>
      <c r="G1869" s="2" t="s">
        <v>14</v>
      </c>
      <c r="H1869" s="2" t="s">
        <v>15</v>
      </c>
    </row>
    <row r="1870" spans="1:8" x14ac:dyDescent="0.2">
      <c r="A1870" s="2" t="s">
        <v>681</v>
      </c>
      <c r="B1870" s="3" t="s">
        <v>150</v>
      </c>
      <c r="C1870" s="4">
        <v>0.102971184915611</v>
      </c>
      <c r="D1870" s="6">
        <v>9.6000000000000002E-2</v>
      </c>
      <c r="E1870" s="8">
        <v>0.282772224217478</v>
      </c>
      <c r="F1870" s="8">
        <v>1</v>
      </c>
      <c r="G1870" s="2" t="s">
        <v>14</v>
      </c>
      <c r="H1870" s="2" t="s">
        <v>15</v>
      </c>
    </row>
    <row r="1871" spans="1:8" x14ac:dyDescent="0.2">
      <c r="A1871" s="2" t="s">
        <v>681</v>
      </c>
      <c r="B1871" s="3" t="s">
        <v>596</v>
      </c>
      <c r="C1871" s="4">
        <v>-0.12041450726516099</v>
      </c>
      <c r="D1871" s="6">
        <v>0.112</v>
      </c>
      <c r="E1871" s="8">
        <v>0.28318089431848698</v>
      </c>
      <c r="F1871" s="8">
        <v>1</v>
      </c>
      <c r="G1871" s="2" t="s">
        <v>555</v>
      </c>
      <c r="H1871" s="2" t="s">
        <v>15</v>
      </c>
    </row>
    <row r="1872" spans="1:8" x14ac:dyDescent="0.2">
      <c r="A1872" s="2" t="s">
        <v>681</v>
      </c>
      <c r="B1872" s="3" t="s">
        <v>431</v>
      </c>
      <c r="C1872" s="4">
        <v>-8.3980114047610299E-2</v>
      </c>
      <c r="D1872" s="6">
        <v>7.8E-2</v>
      </c>
      <c r="E1872" s="8">
        <v>0.28387137798533801</v>
      </c>
      <c r="F1872" s="8">
        <v>1</v>
      </c>
      <c r="G1872" s="2" t="s">
        <v>14</v>
      </c>
      <c r="H1872" s="2" t="s">
        <v>15</v>
      </c>
    </row>
    <row r="1873" spans="1:8" x14ac:dyDescent="0.2">
      <c r="A1873" s="2" t="s">
        <v>681</v>
      </c>
      <c r="B1873" s="3" t="s">
        <v>324</v>
      </c>
      <c r="C1873" s="4">
        <v>-5.6669193678445397E-2</v>
      </c>
      <c r="D1873" s="6">
        <v>5.2999999999999999E-2</v>
      </c>
      <c r="E1873" s="8">
        <v>0.286294217334088</v>
      </c>
      <c r="F1873" s="8">
        <v>1</v>
      </c>
      <c r="G1873" s="2" t="s">
        <v>14</v>
      </c>
      <c r="H1873" s="2" t="s">
        <v>15</v>
      </c>
    </row>
    <row r="1874" spans="1:8" x14ac:dyDescent="0.2">
      <c r="A1874" s="2" t="s">
        <v>681</v>
      </c>
      <c r="B1874" s="3" t="s">
        <v>131</v>
      </c>
      <c r="C1874" s="4">
        <v>0.114876429982199</v>
      </c>
      <c r="D1874" s="6">
        <v>0.108</v>
      </c>
      <c r="E1874" s="8">
        <v>0.28650371155655202</v>
      </c>
      <c r="F1874" s="8">
        <v>1</v>
      </c>
      <c r="G1874" s="2" t="s">
        <v>14</v>
      </c>
      <c r="H1874" s="2" t="s">
        <v>15</v>
      </c>
    </row>
    <row r="1875" spans="1:8" x14ac:dyDescent="0.2">
      <c r="A1875" s="2" t="s">
        <v>681</v>
      </c>
      <c r="B1875" s="3" t="s">
        <v>506</v>
      </c>
      <c r="C1875" s="4">
        <v>0.138124094353134</v>
      </c>
      <c r="D1875" s="6">
        <v>0.13</v>
      </c>
      <c r="E1875" s="8">
        <v>0.28657218321015299</v>
      </c>
      <c r="F1875" s="8">
        <v>1</v>
      </c>
      <c r="G1875" s="2" t="s">
        <v>14</v>
      </c>
      <c r="H1875" s="2" t="s">
        <v>15</v>
      </c>
    </row>
    <row r="1876" spans="1:8" x14ac:dyDescent="0.2">
      <c r="A1876" s="2" t="s">
        <v>681</v>
      </c>
      <c r="B1876" s="3" t="s">
        <v>98</v>
      </c>
      <c r="C1876" s="4">
        <v>6.5781462778330302E-2</v>
      </c>
      <c r="D1876" s="6">
        <v>6.2E-2</v>
      </c>
      <c r="E1876" s="8">
        <v>0.28810574456629801</v>
      </c>
      <c r="F1876" s="8">
        <v>1</v>
      </c>
      <c r="G1876" s="2" t="s">
        <v>14</v>
      </c>
      <c r="H1876" s="2" t="s">
        <v>15</v>
      </c>
    </row>
    <row r="1877" spans="1:8" x14ac:dyDescent="0.2">
      <c r="A1877" s="2" t="s">
        <v>681</v>
      </c>
      <c r="B1877" s="3" t="s">
        <v>214</v>
      </c>
      <c r="C1877" s="4">
        <v>4.25890923191308E-2</v>
      </c>
      <c r="D1877" s="6">
        <v>0.04</v>
      </c>
      <c r="E1877" s="8">
        <v>0.28899043261122098</v>
      </c>
      <c r="F1877" s="8">
        <v>1</v>
      </c>
      <c r="G1877" s="2" t="s">
        <v>181</v>
      </c>
      <c r="H1877" s="2" t="s">
        <v>15</v>
      </c>
    </row>
    <row r="1878" spans="1:8" x14ac:dyDescent="0.2">
      <c r="A1878" s="2" t="s">
        <v>681</v>
      </c>
      <c r="B1878" s="3" t="s">
        <v>113</v>
      </c>
      <c r="C1878" s="4">
        <v>-6.3691115914673205E-2</v>
      </c>
      <c r="D1878" s="6">
        <v>0.06</v>
      </c>
      <c r="E1878" s="8">
        <v>0.28951770921341902</v>
      </c>
      <c r="F1878" s="8">
        <v>1</v>
      </c>
      <c r="G1878" s="2" t="s">
        <v>14</v>
      </c>
      <c r="H1878" s="2" t="s">
        <v>15</v>
      </c>
    </row>
    <row r="1879" spans="1:8" x14ac:dyDescent="0.2">
      <c r="A1879" s="2" t="s">
        <v>681</v>
      </c>
      <c r="B1879" s="3" t="s">
        <v>175</v>
      </c>
      <c r="C1879" s="4">
        <v>-6.0639888307995597E-2</v>
      </c>
      <c r="D1879" s="6">
        <v>5.7000000000000002E-2</v>
      </c>
      <c r="E1879" s="8">
        <v>0.28989699913504702</v>
      </c>
      <c r="F1879" s="8">
        <v>1</v>
      </c>
      <c r="G1879" s="2" t="s">
        <v>14</v>
      </c>
      <c r="H1879" s="2" t="s">
        <v>15</v>
      </c>
    </row>
    <row r="1880" spans="1:8" x14ac:dyDescent="0.2">
      <c r="A1880" s="2" t="s">
        <v>681</v>
      </c>
      <c r="B1880" s="3" t="s">
        <v>151</v>
      </c>
      <c r="C1880" s="4">
        <v>-9.3288446915714696E-2</v>
      </c>
      <c r="D1880" s="6">
        <v>8.7999999999999995E-2</v>
      </c>
      <c r="E1880" s="8">
        <v>0.291078205781924</v>
      </c>
      <c r="F1880" s="8">
        <v>1</v>
      </c>
      <c r="G1880" s="2" t="s">
        <v>14</v>
      </c>
      <c r="H1880" s="2" t="s">
        <v>15</v>
      </c>
    </row>
    <row r="1881" spans="1:8" x14ac:dyDescent="0.2">
      <c r="A1881" s="2" t="s">
        <v>681</v>
      </c>
      <c r="B1881" s="3" t="s">
        <v>631</v>
      </c>
      <c r="C1881" s="4">
        <v>0.11314544878354101</v>
      </c>
      <c r="D1881" s="6">
        <v>0.107</v>
      </c>
      <c r="E1881" s="8">
        <v>0.29163637883133098</v>
      </c>
      <c r="F1881" s="8">
        <v>1</v>
      </c>
      <c r="G1881" s="2" t="s">
        <v>96</v>
      </c>
      <c r="H1881" s="2">
        <v>27005778</v>
      </c>
    </row>
    <row r="1882" spans="1:8" x14ac:dyDescent="0.2">
      <c r="A1882" s="2" t="s">
        <v>681</v>
      </c>
      <c r="B1882" s="3" t="s">
        <v>153</v>
      </c>
      <c r="C1882" s="4">
        <v>0.107306729758904</v>
      </c>
      <c r="D1882" s="6">
        <v>0.10199999999999999</v>
      </c>
      <c r="E1882" s="8">
        <v>0.29197439802089398</v>
      </c>
      <c r="F1882" s="8">
        <v>1</v>
      </c>
      <c r="G1882" s="2" t="s">
        <v>14</v>
      </c>
      <c r="H1882" s="2" t="s">
        <v>15</v>
      </c>
    </row>
    <row r="1883" spans="1:8" x14ac:dyDescent="0.2">
      <c r="A1883" s="2" t="s">
        <v>681</v>
      </c>
      <c r="B1883" s="3" t="s">
        <v>143</v>
      </c>
      <c r="C1883" s="4">
        <v>-7.0597983595797706E-2</v>
      </c>
      <c r="D1883" s="6">
        <v>6.7000000000000004E-2</v>
      </c>
      <c r="E1883" s="8">
        <v>0.29274213509122698</v>
      </c>
      <c r="F1883" s="8">
        <v>1</v>
      </c>
      <c r="G1883" s="2" t="s">
        <v>14</v>
      </c>
      <c r="H1883" s="2" t="s">
        <v>15</v>
      </c>
    </row>
    <row r="1884" spans="1:8" x14ac:dyDescent="0.2">
      <c r="A1884" s="2" t="s">
        <v>681</v>
      </c>
      <c r="B1884" s="3" t="s">
        <v>493</v>
      </c>
      <c r="C1884" s="4">
        <v>-7.4058413971781104E-2</v>
      </c>
      <c r="D1884" s="6">
        <v>7.0999999999999994E-2</v>
      </c>
      <c r="E1884" s="8">
        <v>0.29373231100189001</v>
      </c>
      <c r="F1884" s="8">
        <v>1</v>
      </c>
      <c r="G1884" s="2" t="s">
        <v>14</v>
      </c>
      <c r="H1884" s="2" t="s">
        <v>15</v>
      </c>
    </row>
    <row r="1885" spans="1:8" x14ac:dyDescent="0.2">
      <c r="A1885" s="2" t="s">
        <v>681</v>
      </c>
      <c r="B1885" s="3" t="s">
        <v>474</v>
      </c>
      <c r="C1885" s="4">
        <v>9.3525125225250402E-2</v>
      </c>
      <c r="D1885" s="6">
        <v>8.8999999999999996E-2</v>
      </c>
      <c r="E1885" s="8">
        <v>0.29490851380546101</v>
      </c>
      <c r="F1885" s="8">
        <v>1</v>
      </c>
      <c r="G1885" s="2" t="s">
        <v>14</v>
      </c>
      <c r="H1885" s="2" t="s">
        <v>15</v>
      </c>
    </row>
    <row r="1886" spans="1:8" x14ac:dyDescent="0.2">
      <c r="A1886" s="2" t="s">
        <v>681</v>
      </c>
      <c r="B1886" s="3" t="s">
        <v>556</v>
      </c>
      <c r="C1886" s="4">
        <v>9.9042424651484898E-2</v>
      </c>
      <c r="D1886" s="6">
        <v>9.6000000000000002E-2</v>
      </c>
      <c r="E1886" s="8">
        <v>0.30005344199914402</v>
      </c>
      <c r="F1886" s="8">
        <v>1</v>
      </c>
      <c r="G1886" s="2" t="s">
        <v>552</v>
      </c>
      <c r="H1886" s="2" t="s">
        <v>15</v>
      </c>
    </row>
    <row r="1887" spans="1:8" x14ac:dyDescent="0.2">
      <c r="A1887" s="2" t="s">
        <v>681</v>
      </c>
      <c r="B1887" s="3" t="s">
        <v>94</v>
      </c>
      <c r="C1887" s="4">
        <v>7.65497035970127E-2</v>
      </c>
      <c r="D1887" s="6">
        <v>7.4999999999999997E-2</v>
      </c>
      <c r="E1887" s="8">
        <v>0.304757907538037</v>
      </c>
      <c r="F1887" s="8">
        <v>1</v>
      </c>
      <c r="G1887" s="2" t="s">
        <v>14</v>
      </c>
      <c r="H1887" s="2" t="s">
        <v>15</v>
      </c>
    </row>
    <row r="1888" spans="1:8" x14ac:dyDescent="0.2">
      <c r="A1888" s="2" t="s">
        <v>681</v>
      </c>
      <c r="B1888" s="3" t="s">
        <v>568</v>
      </c>
      <c r="C1888" s="4">
        <v>-9.2770598853007896E-2</v>
      </c>
      <c r="D1888" s="6">
        <v>0.09</v>
      </c>
      <c r="E1888" s="8">
        <v>0.30499397402914802</v>
      </c>
      <c r="F1888" s="8">
        <v>1</v>
      </c>
      <c r="G1888" s="2" t="s">
        <v>96</v>
      </c>
      <c r="H1888" s="2">
        <v>27005778</v>
      </c>
    </row>
    <row r="1889" spans="1:8" x14ac:dyDescent="0.2">
      <c r="A1889" s="2" t="s">
        <v>681</v>
      </c>
      <c r="B1889" s="3" t="s">
        <v>145</v>
      </c>
      <c r="C1889" s="4">
        <v>-0.135007741871668</v>
      </c>
      <c r="D1889" s="6">
        <v>0.13200000000000001</v>
      </c>
      <c r="E1889" s="8">
        <v>0.30661959460295202</v>
      </c>
      <c r="F1889" s="8">
        <v>1</v>
      </c>
      <c r="G1889" s="2" t="s">
        <v>14</v>
      </c>
      <c r="H1889" s="2" t="s">
        <v>15</v>
      </c>
    </row>
    <row r="1890" spans="1:8" x14ac:dyDescent="0.2">
      <c r="A1890" s="2" t="s">
        <v>681</v>
      </c>
      <c r="B1890" s="3" t="s">
        <v>210</v>
      </c>
      <c r="C1890" s="4">
        <v>-3.2786390856954402E-2</v>
      </c>
      <c r="D1890" s="6">
        <v>3.2000000000000001E-2</v>
      </c>
      <c r="E1890" s="8">
        <v>0.30719602987872102</v>
      </c>
      <c r="F1890" s="8">
        <v>1</v>
      </c>
      <c r="G1890" s="2" t="s">
        <v>181</v>
      </c>
      <c r="H1890" s="2" t="s">
        <v>15</v>
      </c>
    </row>
    <row r="1891" spans="1:8" x14ac:dyDescent="0.2">
      <c r="A1891" s="2" t="s">
        <v>681</v>
      </c>
      <c r="B1891" s="3" t="s">
        <v>477</v>
      </c>
      <c r="C1891" s="4">
        <v>-7.6808647881421901E-2</v>
      </c>
      <c r="D1891" s="6">
        <v>7.4999999999999997E-2</v>
      </c>
      <c r="E1891" s="8">
        <v>0.30798135629243201</v>
      </c>
      <c r="F1891" s="8">
        <v>1</v>
      </c>
      <c r="G1891" s="2" t="s">
        <v>14</v>
      </c>
      <c r="H1891" s="2" t="s">
        <v>15</v>
      </c>
    </row>
    <row r="1892" spans="1:8" x14ac:dyDescent="0.2">
      <c r="A1892" s="2" t="s">
        <v>681</v>
      </c>
      <c r="B1892" s="3" t="s">
        <v>668</v>
      </c>
      <c r="C1892" s="4">
        <v>-0.100682766040273</v>
      </c>
      <c r="D1892" s="6">
        <v>9.9000000000000005E-2</v>
      </c>
      <c r="E1892" s="8">
        <v>0.30849187065482803</v>
      </c>
      <c r="F1892" s="8">
        <v>1</v>
      </c>
      <c r="G1892" s="2" t="s">
        <v>96</v>
      </c>
      <c r="H1892" s="2">
        <v>27005778</v>
      </c>
    </row>
    <row r="1893" spans="1:8" x14ac:dyDescent="0.2">
      <c r="A1893" s="2" t="s">
        <v>681</v>
      </c>
      <c r="B1893" s="3" t="s">
        <v>44</v>
      </c>
      <c r="C1893" s="4">
        <v>-5.9279685590706302E-2</v>
      </c>
      <c r="D1893" s="6">
        <v>5.8999999999999997E-2</v>
      </c>
      <c r="E1893" s="8">
        <v>0.31242045628369902</v>
      </c>
      <c r="F1893" s="8">
        <v>1</v>
      </c>
      <c r="G1893" s="2" t="s">
        <v>14</v>
      </c>
      <c r="H1893" s="2" t="s">
        <v>15</v>
      </c>
    </row>
    <row r="1894" spans="1:8" x14ac:dyDescent="0.2">
      <c r="A1894" s="2" t="s">
        <v>681</v>
      </c>
      <c r="B1894" s="3" t="s">
        <v>389</v>
      </c>
      <c r="C1894" s="4">
        <v>-6.7147607404084597E-2</v>
      </c>
      <c r="D1894" s="6">
        <v>6.7000000000000004E-2</v>
      </c>
      <c r="E1894" s="8">
        <v>0.31385091638441998</v>
      </c>
      <c r="F1894" s="8">
        <v>1</v>
      </c>
      <c r="G1894" s="2" t="s">
        <v>14</v>
      </c>
      <c r="H1894" s="2" t="s">
        <v>15</v>
      </c>
    </row>
    <row r="1895" spans="1:8" x14ac:dyDescent="0.2">
      <c r="A1895" s="2" t="s">
        <v>681</v>
      </c>
      <c r="B1895" s="3" t="s">
        <v>127</v>
      </c>
      <c r="C1895" s="4">
        <v>-8.2182165625460504E-2</v>
      </c>
      <c r="D1895" s="6">
        <v>8.2000000000000003E-2</v>
      </c>
      <c r="E1895" s="8">
        <v>0.313899119617501</v>
      </c>
      <c r="F1895" s="8">
        <v>1</v>
      </c>
      <c r="G1895" s="2" t="s">
        <v>14</v>
      </c>
      <c r="H1895" s="2" t="s">
        <v>15</v>
      </c>
    </row>
    <row r="1896" spans="1:8" x14ac:dyDescent="0.2">
      <c r="A1896" s="2" t="s">
        <v>681</v>
      </c>
      <c r="B1896" s="3" t="s">
        <v>50</v>
      </c>
      <c r="C1896" s="4">
        <v>-7.96655961968918E-2</v>
      </c>
      <c r="D1896" s="6">
        <v>7.9000000000000001E-2</v>
      </c>
      <c r="E1896" s="8">
        <v>0.31408599373122398</v>
      </c>
      <c r="F1896" s="8">
        <v>1</v>
      </c>
      <c r="G1896" s="2" t="s">
        <v>14</v>
      </c>
      <c r="H1896" s="2" t="s">
        <v>15</v>
      </c>
    </row>
    <row r="1897" spans="1:8" x14ac:dyDescent="0.2">
      <c r="A1897" s="2" t="s">
        <v>681</v>
      </c>
      <c r="B1897" s="3" t="s">
        <v>8</v>
      </c>
      <c r="C1897" s="4">
        <v>5.9742226317197902E-2</v>
      </c>
      <c r="D1897" s="6">
        <v>0.06</v>
      </c>
      <c r="E1897" s="8">
        <v>0.32170345392104699</v>
      </c>
      <c r="F1897" s="8">
        <v>1</v>
      </c>
      <c r="G1897" s="2" t="s">
        <v>9</v>
      </c>
      <c r="H1897" s="2">
        <v>30349118</v>
      </c>
    </row>
    <row r="1898" spans="1:8" x14ac:dyDescent="0.2">
      <c r="A1898" s="2" t="s">
        <v>681</v>
      </c>
      <c r="B1898" s="3" t="s">
        <v>157</v>
      </c>
      <c r="C1898" s="4">
        <v>-6.6467939534793102E-2</v>
      </c>
      <c r="D1898" s="6">
        <v>6.7000000000000004E-2</v>
      </c>
      <c r="E1898" s="8">
        <v>0.32180227321716298</v>
      </c>
      <c r="F1898" s="8">
        <v>1</v>
      </c>
      <c r="G1898" s="2" t="s">
        <v>14</v>
      </c>
      <c r="H1898" s="2" t="s">
        <v>15</v>
      </c>
    </row>
    <row r="1899" spans="1:8" x14ac:dyDescent="0.2">
      <c r="A1899" s="2" t="s">
        <v>681</v>
      </c>
      <c r="B1899" s="3" t="s">
        <v>667</v>
      </c>
      <c r="C1899" s="4">
        <v>-0.11704935635351001</v>
      </c>
      <c r="D1899" s="6">
        <v>0.11799999999999999</v>
      </c>
      <c r="E1899" s="8">
        <v>0.322822780154359</v>
      </c>
      <c r="F1899" s="8">
        <v>1</v>
      </c>
      <c r="G1899" s="2" t="s">
        <v>96</v>
      </c>
      <c r="H1899" s="2">
        <v>27005778</v>
      </c>
    </row>
    <row r="1900" spans="1:8" x14ac:dyDescent="0.2">
      <c r="A1900" s="2" t="s">
        <v>681</v>
      </c>
      <c r="B1900" s="3" t="s">
        <v>20</v>
      </c>
      <c r="C1900" s="4">
        <v>7.9648528042871702E-2</v>
      </c>
      <c r="D1900" s="6">
        <v>8.1000000000000003E-2</v>
      </c>
      <c r="E1900" s="8">
        <v>0.32393101969091398</v>
      </c>
      <c r="F1900" s="8">
        <v>1</v>
      </c>
      <c r="G1900" s="2" t="s">
        <v>14</v>
      </c>
      <c r="H1900" s="2" t="s">
        <v>15</v>
      </c>
    </row>
    <row r="1901" spans="1:8" x14ac:dyDescent="0.2">
      <c r="A1901" s="2" t="s">
        <v>681</v>
      </c>
      <c r="B1901" s="3" t="s">
        <v>635</v>
      </c>
      <c r="C1901" s="4">
        <v>9.1869364450828897E-2</v>
      </c>
      <c r="D1901" s="6">
        <v>9.4E-2</v>
      </c>
      <c r="E1901" s="8">
        <v>0.326189984952725</v>
      </c>
      <c r="F1901" s="8">
        <v>1</v>
      </c>
      <c r="G1901" s="2" t="s">
        <v>96</v>
      </c>
      <c r="H1901" s="2">
        <v>27005778</v>
      </c>
    </row>
    <row r="1902" spans="1:8" x14ac:dyDescent="0.2">
      <c r="A1902" s="2" t="s">
        <v>681</v>
      </c>
      <c r="B1902" s="3" t="s">
        <v>635</v>
      </c>
      <c r="C1902" s="4">
        <v>9.7726153081559297E-2</v>
      </c>
      <c r="D1902" s="6">
        <v>0.1</v>
      </c>
      <c r="E1902" s="8">
        <v>0.32787288693507699</v>
      </c>
      <c r="F1902" s="8">
        <v>1</v>
      </c>
      <c r="G1902" s="2" t="s">
        <v>555</v>
      </c>
      <c r="H1902" s="2" t="s">
        <v>15</v>
      </c>
    </row>
    <row r="1903" spans="1:8" x14ac:dyDescent="0.2">
      <c r="A1903" s="2" t="s">
        <v>681</v>
      </c>
      <c r="B1903" s="3" t="s">
        <v>646</v>
      </c>
      <c r="C1903" s="4">
        <v>-0.13057528517438</v>
      </c>
      <c r="D1903" s="6">
        <v>0.13400000000000001</v>
      </c>
      <c r="E1903" s="8">
        <v>0.32842601708455399</v>
      </c>
      <c r="F1903" s="8">
        <v>1</v>
      </c>
      <c r="G1903" s="2" t="s">
        <v>555</v>
      </c>
      <c r="H1903" s="2" t="s">
        <v>15</v>
      </c>
    </row>
    <row r="1904" spans="1:8" x14ac:dyDescent="0.2">
      <c r="A1904" s="2" t="s">
        <v>681</v>
      </c>
      <c r="B1904" s="3" t="s">
        <v>652</v>
      </c>
      <c r="C1904" s="4">
        <v>4.8262477437807101E-2</v>
      </c>
      <c r="D1904" s="6">
        <v>0.05</v>
      </c>
      <c r="E1904" s="8">
        <v>0.331216559543</v>
      </c>
      <c r="F1904" s="8">
        <v>1</v>
      </c>
      <c r="G1904" s="2" t="s">
        <v>181</v>
      </c>
      <c r="H1904" s="2" t="s">
        <v>15</v>
      </c>
    </row>
    <row r="1905" spans="1:8" x14ac:dyDescent="0.2">
      <c r="A1905" s="2" t="s">
        <v>681</v>
      </c>
      <c r="B1905" s="3" t="s">
        <v>233</v>
      </c>
      <c r="C1905" s="4">
        <v>-4.8634899469829997E-2</v>
      </c>
      <c r="D1905" s="6">
        <v>0.05</v>
      </c>
      <c r="E1905" s="8">
        <v>0.33393753681515498</v>
      </c>
      <c r="F1905" s="8">
        <v>1</v>
      </c>
      <c r="G1905" s="2" t="s">
        <v>14</v>
      </c>
      <c r="H1905" s="2" t="s">
        <v>15</v>
      </c>
    </row>
    <row r="1906" spans="1:8" x14ac:dyDescent="0.2">
      <c r="A1906" s="2" t="s">
        <v>681</v>
      </c>
      <c r="B1906" s="3" t="s">
        <v>155</v>
      </c>
      <c r="C1906" s="4">
        <v>-0.119350741356702</v>
      </c>
      <c r="D1906" s="6">
        <v>0.124</v>
      </c>
      <c r="E1906" s="8">
        <v>0.33414320565011602</v>
      </c>
      <c r="F1906" s="8">
        <v>1</v>
      </c>
      <c r="G1906" s="2" t="s">
        <v>14</v>
      </c>
      <c r="H1906" s="2" t="s">
        <v>15</v>
      </c>
    </row>
    <row r="1907" spans="1:8" x14ac:dyDescent="0.2">
      <c r="A1907" s="2" t="s">
        <v>681</v>
      </c>
      <c r="B1907" s="3" t="s">
        <v>644</v>
      </c>
      <c r="C1907" s="4">
        <v>-0.108613681096231</v>
      </c>
      <c r="D1907" s="6">
        <v>0.113</v>
      </c>
      <c r="E1907" s="8">
        <v>0.33504089158535999</v>
      </c>
      <c r="F1907" s="8">
        <v>1</v>
      </c>
      <c r="G1907" s="2" t="s">
        <v>96</v>
      </c>
      <c r="H1907" s="2">
        <v>27005778</v>
      </c>
    </row>
    <row r="1908" spans="1:8" x14ac:dyDescent="0.2">
      <c r="A1908" s="2" t="s">
        <v>681</v>
      </c>
      <c r="B1908" s="3" t="s">
        <v>585</v>
      </c>
      <c r="C1908" s="4">
        <v>-0.13448335227477101</v>
      </c>
      <c r="D1908" s="6">
        <v>0.14000000000000001</v>
      </c>
      <c r="E1908" s="8">
        <v>0.33543585080091898</v>
      </c>
      <c r="F1908" s="8">
        <v>1</v>
      </c>
      <c r="G1908" s="2" t="s">
        <v>96</v>
      </c>
      <c r="H1908" s="2">
        <v>27005778</v>
      </c>
    </row>
    <row r="1909" spans="1:8" x14ac:dyDescent="0.2">
      <c r="A1909" s="2" t="s">
        <v>681</v>
      </c>
      <c r="B1909" s="3" t="s">
        <v>195</v>
      </c>
      <c r="C1909" s="4">
        <v>8.6901227057176997E-2</v>
      </c>
      <c r="D1909" s="6">
        <v>9.0999999999999998E-2</v>
      </c>
      <c r="E1909" s="8">
        <v>0.34030502196322798</v>
      </c>
      <c r="F1909" s="8">
        <v>1</v>
      </c>
      <c r="G1909" s="2" t="s">
        <v>192</v>
      </c>
      <c r="H1909" s="2">
        <v>30104761</v>
      </c>
    </row>
    <row r="1910" spans="1:8" x14ac:dyDescent="0.2">
      <c r="A1910" s="2" t="s">
        <v>681</v>
      </c>
      <c r="B1910" s="3" t="s">
        <v>473</v>
      </c>
      <c r="C1910" s="4">
        <v>-0.123740663144188</v>
      </c>
      <c r="D1910" s="6">
        <v>0.13100000000000001</v>
      </c>
      <c r="E1910" s="8">
        <v>0.34324561388180203</v>
      </c>
      <c r="F1910" s="8">
        <v>1</v>
      </c>
      <c r="G1910" s="2" t="s">
        <v>14</v>
      </c>
      <c r="H1910" s="2" t="s">
        <v>15</v>
      </c>
    </row>
    <row r="1911" spans="1:8" x14ac:dyDescent="0.2">
      <c r="A1911" s="2" t="s">
        <v>681</v>
      </c>
      <c r="B1911" s="3" t="s">
        <v>416</v>
      </c>
      <c r="C1911" s="4">
        <v>0.11665691694816099</v>
      </c>
      <c r="D1911" s="6">
        <v>0.124</v>
      </c>
      <c r="E1911" s="8">
        <v>0.34693040513879397</v>
      </c>
      <c r="F1911" s="8">
        <v>1</v>
      </c>
      <c r="G1911" s="2" t="s">
        <v>14</v>
      </c>
      <c r="H1911" s="2" t="s">
        <v>15</v>
      </c>
    </row>
    <row r="1912" spans="1:8" x14ac:dyDescent="0.2">
      <c r="A1912" s="2" t="s">
        <v>681</v>
      </c>
      <c r="B1912" s="3" t="s">
        <v>334</v>
      </c>
      <c r="C1912" s="4">
        <v>-5.4025589416441401E-2</v>
      </c>
      <c r="D1912" s="6">
        <v>5.8000000000000003E-2</v>
      </c>
      <c r="E1912" s="8">
        <v>0.34878980364819601</v>
      </c>
      <c r="F1912" s="8">
        <v>1</v>
      </c>
      <c r="G1912" s="2" t="s">
        <v>14</v>
      </c>
      <c r="H1912" s="2" t="s">
        <v>15</v>
      </c>
    </row>
    <row r="1913" spans="1:8" x14ac:dyDescent="0.2">
      <c r="A1913" s="2" t="s">
        <v>681</v>
      </c>
      <c r="B1913" s="3" t="s">
        <v>93</v>
      </c>
      <c r="C1913" s="4">
        <v>-9.6130671337147103E-2</v>
      </c>
      <c r="D1913" s="6">
        <v>0.10299999999999999</v>
      </c>
      <c r="E1913" s="8">
        <v>0.34979295082890399</v>
      </c>
      <c r="F1913" s="8">
        <v>1</v>
      </c>
      <c r="G1913" s="2" t="s">
        <v>14</v>
      </c>
      <c r="H1913" s="2" t="s">
        <v>15</v>
      </c>
    </row>
    <row r="1914" spans="1:8" x14ac:dyDescent="0.2">
      <c r="A1914" s="2" t="s">
        <v>681</v>
      </c>
      <c r="B1914" s="3" t="s">
        <v>672</v>
      </c>
      <c r="C1914" s="4">
        <v>-9.1521035721635696E-2</v>
      </c>
      <c r="D1914" s="6">
        <v>9.9000000000000005E-2</v>
      </c>
      <c r="E1914" s="8">
        <v>0.35345956670794498</v>
      </c>
      <c r="F1914" s="8">
        <v>1</v>
      </c>
      <c r="G1914" s="2" t="s">
        <v>96</v>
      </c>
      <c r="H1914" s="2">
        <v>27005778</v>
      </c>
    </row>
    <row r="1915" spans="1:8" x14ac:dyDescent="0.2">
      <c r="A1915" s="2" t="s">
        <v>681</v>
      </c>
      <c r="B1915" s="3" t="s">
        <v>508</v>
      </c>
      <c r="C1915" s="4">
        <v>3.4375579463959798E-2</v>
      </c>
      <c r="D1915" s="6">
        <v>3.6999999999999998E-2</v>
      </c>
      <c r="E1915" s="8">
        <v>0.35502703120391599</v>
      </c>
      <c r="F1915" s="8">
        <v>1</v>
      </c>
      <c r="G1915" s="2" t="s">
        <v>181</v>
      </c>
      <c r="H1915" s="2" t="s">
        <v>15</v>
      </c>
    </row>
    <row r="1916" spans="1:8" x14ac:dyDescent="0.2">
      <c r="A1916" s="2" t="s">
        <v>681</v>
      </c>
      <c r="B1916" s="3" t="s">
        <v>203</v>
      </c>
      <c r="C1916" s="4">
        <v>3.0191287601183499E-2</v>
      </c>
      <c r="D1916" s="6">
        <v>3.3000000000000002E-2</v>
      </c>
      <c r="E1916" s="8">
        <v>0.36396317427394098</v>
      </c>
      <c r="F1916" s="8">
        <v>1</v>
      </c>
      <c r="G1916" s="2" t="s">
        <v>181</v>
      </c>
      <c r="H1916" s="2" t="s">
        <v>15</v>
      </c>
    </row>
    <row r="1917" spans="1:8" x14ac:dyDescent="0.2">
      <c r="A1917" s="2" t="s">
        <v>681</v>
      </c>
      <c r="B1917" s="3" t="s">
        <v>112</v>
      </c>
      <c r="C1917" s="4">
        <v>6.5792309753123099E-2</v>
      </c>
      <c r="D1917" s="6">
        <v>7.2999999999999995E-2</v>
      </c>
      <c r="E1917" s="8">
        <v>0.36770507086014298</v>
      </c>
      <c r="F1917" s="8">
        <v>1</v>
      </c>
      <c r="G1917" s="2" t="s">
        <v>14</v>
      </c>
      <c r="H1917" s="2" t="s">
        <v>15</v>
      </c>
    </row>
    <row r="1918" spans="1:8" x14ac:dyDescent="0.2">
      <c r="A1918" s="2" t="s">
        <v>681</v>
      </c>
      <c r="B1918" s="3" t="s">
        <v>59</v>
      </c>
      <c r="C1918" s="4">
        <v>-6.0898683025672799E-2</v>
      </c>
      <c r="D1918" s="6">
        <v>6.8000000000000005E-2</v>
      </c>
      <c r="E1918" s="8">
        <v>0.36833670414323599</v>
      </c>
      <c r="F1918" s="8">
        <v>1</v>
      </c>
      <c r="G1918" s="2" t="s">
        <v>14</v>
      </c>
      <c r="H1918" s="2" t="s">
        <v>15</v>
      </c>
    </row>
    <row r="1919" spans="1:8" x14ac:dyDescent="0.2">
      <c r="A1919" s="2" t="s">
        <v>681</v>
      </c>
      <c r="B1919" s="3" t="s">
        <v>454</v>
      </c>
      <c r="C1919" s="4">
        <v>6.3676061178975202E-2</v>
      </c>
      <c r="D1919" s="6">
        <v>7.0999999999999994E-2</v>
      </c>
      <c r="E1919" s="8">
        <v>0.36867921071655602</v>
      </c>
      <c r="F1919" s="8">
        <v>1</v>
      </c>
      <c r="G1919" s="2" t="s">
        <v>14</v>
      </c>
      <c r="H1919" s="2" t="s">
        <v>15</v>
      </c>
    </row>
    <row r="1920" spans="1:8" x14ac:dyDescent="0.2">
      <c r="A1920" s="2" t="s">
        <v>681</v>
      </c>
      <c r="B1920" s="3" t="s">
        <v>223</v>
      </c>
      <c r="C1920" s="4">
        <v>9.6629679120052103E-2</v>
      </c>
      <c r="D1920" s="6">
        <v>0.108</v>
      </c>
      <c r="E1920" s="8">
        <v>0.36995315422096903</v>
      </c>
      <c r="F1920" s="8">
        <v>1</v>
      </c>
      <c r="G1920" s="2" t="s">
        <v>14</v>
      </c>
      <c r="H1920" s="2" t="s">
        <v>15</v>
      </c>
    </row>
    <row r="1921" spans="1:8" x14ac:dyDescent="0.2">
      <c r="A1921" s="2" t="s">
        <v>681</v>
      </c>
      <c r="B1921" s="3" t="s">
        <v>364</v>
      </c>
      <c r="C1921" s="4">
        <v>4.6655488990539402E-2</v>
      </c>
      <c r="D1921" s="6">
        <v>5.1999999999999998E-2</v>
      </c>
      <c r="E1921" s="8">
        <v>0.37246991981126198</v>
      </c>
      <c r="F1921" s="8">
        <v>1</v>
      </c>
      <c r="G1921" s="2" t="s">
        <v>14</v>
      </c>
      <c r="H1921" s="2" t="s">
        <v>15</v>
      </c>
    </row>
    <row r="1922" spans="1:8" x14ac:dyDescent="0.2">
      <c r="A1922" s="2" t="s">
        <v>681</v>
      </c>
      <c r="B1922" s="3" t="s">
        <v>274</v>
      </c>
      <c r="C1922" s="4">
        <v>6.5686742551160499E-2</v>
      </c>
      <c r="D1922" s="6">
        <v>7.3999999999999996E-2</v>
      </c>
      <c r="E1922" s="8">
        <v>0.37433293503152598</v>
      </c>
      <c r="F1922" s="8">
        <v>1</v>
      </c>
      <c r="G1922" s="2" t="s">
        <v>14</v>
      </c>
      <c r="H1922" s="2" t="s">
        <v>15</v>
      </c>
    </row>
    <row r="1923" spans="1:8" x14ac:dyDescent="0.2">
      <c r="A1923" s="2" t="s">
        <v>681</v>
      </c>
      <c r="B1923" s="3" t="s">
        <v>627</v>
      </c>
      <c r="C1923" s="4">
        <v>-7.5130337489304297E-2</v>
      </c>
      <c r="D1923" s="6">
        <v>8.5000000000000006E-2</v>
      </c>
      <c r="E1923" s="8">
        <v>0.37761916932016298</v>
      </c>
      <c r="F1923" s="8">
        <v>1</v>
      </c>
      <c r="G1923" s="2" t="s">
        <v>555</v>
      </c>
      <c r="H1923" s="2" t="s">
        <v>15</v>
      </c>
    </row>
    <row r="1924" spans="1:8" x14ac:dyDescent="0.2">
      <c r="A1924" s="2" t="s">
        <v>681</v>
      </c>
      <c r="B1924" s="3" t="s">
        <v>142</v>
      </c>
      <c r="C1924" s="4">
        <v>-0.10023325355000599</v>
      </c>
      <c r="D1924" s="6">
        <v>0.114</v>
      </c>
      <c r="E1924" s="8">
        <v>0.38054516664237698</v>
      </c>
      <c r="F1924" s="8">
        <v>1</v>
      </c>
      <c r="G1924" s="2" t="s">
        <v>14</v>
      </c>
      <c r="H1924" s="2" t="s">
        <v>15</v>
      </c>
    </row>
    <row r="1925" spans="1:8" x14ac:dyDescent="0.2">
      <c r="A1925" s="2" t="s">
        <v>681</v>
      </c>
      <c r="B1925" s="3" t="s">
        <v>630</v>
      </c>
      <c r="C1925" s="4">
        <v>7.7176106864536007E-2</v>
      </c>
      <c r="D1925" s="6">
        <v>8.7999999999999995E-2</v>
      </c>
      <c r="E1925" s="8">
        <v>0.38125270303397801</v>
      </c>
      <c r="F1925" s="8">
        <v>1</v>
      </c>
      <c r="G1925" s="2" t="s">
        <v>555</v>
      </c>
      <c r="H1925" s="2" t="s">
        <v>15</v>
      </c>
    </row>
    <row r="1926" spans="1:8" x14ac:dyDescent="0.2">
      <c r="A1926" s="2" t="s">
        <v>681</v>
      </c>
      <c r="B1926" s="3" t="s">
        <v>663</v>
      </c>
      <c r="C1926" s="4">
        <v>0.110614173866044</v>
      </c>
      <c r="D1926" s="6">
        <v>0.127</v>
      </c>
      <c r="E1926" s="8">
        <v>0.38251854143311897</v>
      </c>
      <c r="F1926" s="8">
        <v>1</v>
      </c>
      <c r="G1926" s="2" t="s">
        <v>181</v>
      </c>
      <c r="H1926" s="2" t="s">
        <v>15</v>
      </c>
    </row>
    <row r="1927" spans="1:8" x14ac:dyDescent="0.2">
      <c r="A1927" s="2" t="s">
        <v>681</v>
      </c>
      <c r="B1927" s="3" t="s">
        <v>674</v>
      </c>
      <c r="C1927" s="4">
        <v>-0.10430065379452</v>
      </c>
      <c r="D1927" s="6">
        <v>0.12</v>
      </c>
      <c r="E1927" s="8">
        <v>0.38346348951721998</v>
      </c>
      <c r="F1927" s="8">
        <v>1</v>
      </c>
      <c r="G1927" s="2" t="s">
        <v>96</v>
      </c>
      <c r="H1927" s="2">
        <v>27005778</v>
      </c>
    </row>
    <row r="1928" spans="1:8" x14ac:dyDescent="0.2">
      <c r="A1928" s="2" t="s">
        <v>681</v>
      </c>
      <c r="B1928" s="3" t="s">
        <v>312</v>
      </c>
      <c r="C1928" s="4">
        <v>-0.114179529600378</v>
      </c>
      <c r="D1928" s="6">
        <v>0.13100000000000001</v>
      </c>
      <c r="E1928" s="8">
        <v>0.38347508611652997</v>
      </c>
      <c r="F1928" s="8">
        <v>1</v>
      </c>
      <c r="G1928" s="2" t="s">
        <v>14</v>
      </c>
      <c r="H1928" s="2" t="s">
        <v>15</v>
      </c>
    </row>
    <row r="1929" spans="1:8" x14ac:dyDescent="0.2">
      <c r="A1929" s="2" t="s">
        <v>681</v>
      </c>
      <c r="B1929" s="3" t="s">
        <v>78</v>
      </c>
      <c r="C1929" s="4">
        <v>5.6226763336699001E-2</v>
      </c>
      <c r="D1929" s="6">
        <v>6.5000000000000002E-2</v>
      </c>
      <c r="E1929" s="8">
        <v>0.38712871907806701</v>
      </c>
      <c r="F1929" s="8">
        <v>1</v>
      </c>
      <c r="G1929" s="2" t="s">
        <v>14</v>
      </c>
      <c r="H1929" s="2" t="s">
        <v>15</v>
      </c>
    </row>
    <row r="1930" spans="1:8" x14ac:dyDescent="0.2">
      <c r="A1930" s="2" t="s">
        <v>681</v>
      </c>
      <c r="B1930" s="3" t="s">
        <v>386</v>
      </c>
      <c r="C1930" s="4">
        <v>3.1059580798258098E-2</v>
      </c>
      <c r="D1930" s="6">
        <v>3.5999999999999997E-2</v>
      </c>
      <c r="E1930" s="8">
        <v>0.38717185946112098</v>
      </c>
      <c r="F1930" s="8">
        <v>1</v>
      </c>
      <c r="G1930" s="2" t="s">
        <v>14</v>
      </c>
      <c r="H1930" s="2" t="s">
        <v>15</v>
      </c>
    </row>
    <row r="1931" spans="1:8" x14ac:dyDescent="0.2">
      <c r="A1931" s="2" t="s">
        <v>681</v>
      </c>
      <c r="B1931" s="3" t="s">
        <v>23</v>
      </c>
      <c r="C1931" s="4">
        <v>-8.4366515220708704E-2</v>
      </c>
      <c r="D1931" s="6">
        <v>9.8000000000000004E-2</v>
      </c>
      <c r="E1931" s="8">
        <v>0.38772991599138201</v>
      </c>
      <c r="F1931" s="8">
        <v>1</v>
      </c>
      <c r="G1931" s="2" t="s">
        <v>14</v>
      </c>
      <c r="H1931" s="2" t="s">
        <v>15</v>
      </c>
    </row>
    <row r="1932" spans="1:8" x14ac:dyDescent="0.2">
      <c r="A1932" s="2" t="s">
        <v>681</v>
      </c>
      <c r="B1932" s="3" t="s">
        <v>492</v>
      </c>
      <c r="C1932" s="4">
        <v>-7.6694476383220106E-2</v>
      </c>
      <c r="D1932" s="6">
        <v>9.1999999999999998E-2</v>
      </c>
      <c r="E1932" s="8">
        <v>0.40418705232593</v>
      </c>
      <c r="F1932" s="8">
        <v>1</v>
      </c>
      <c r="G1932" s="2" t="s">
        <v>14</v>
      </c>
      <c r="H1932" s="2" t="s">
        <v>15</v>
      </c>
    </row>
    <row r="1933" spans="1:8" x14ac:dyDescent="0.2">
      <c r="A1933" s="2" t="s">
        <v>681</v>
      </c>
      <c r="B1933" s="3" t="s">
        <v>18</v>
      </c>
      <c r="C1933" s="4">
        <v>7.0469192394077895E-2</v>
      </c>
      <c r="D1933" s="6">
        <v>8.5000000000000006E-2</v>
      </c>
      <c r="E1933" s="8">
        <v>0.40913857821520899</v>
      </c>
      <c r="F1933" s="8">
        <v>1</v>
      </c>
      <c r="G1933" s="2" t="s">
        <v>14</v>
      </c>
      <c r="H1933" s="2" t="s">
        <v>15</v>
      </c>
    </row>
    <row r="1934" spans="1:8" x14ac:dyDescent="0.2">
      <c r="A1934" s="2" t="s">
        <v>681</v>
      </c>
      <c r="B1934" s="3" t="s">
        <v>594</v>
      </c>
      <c r="C1934" s="4">
        <v>6.5609826085592501E-2</v>
      </c>
      <c r="D1934" s="6">
        <v>0.08</v>
      </c>
      <c r="E1934" s="8">
        <v>0.41009534201902298</v>
      </c>
      <c r="F1934" s="8">
        <v>1</v>
      </c>
      <c r="G1934" s="2" t="s">
        <v>555</v>
      </c>
      <c r="H1934" s="2" t="s">
        <v>15</v>
      </c>
    </row>
    <row r="1935" spans="1:8" x14ac:dyDescent="0.2">
      <c r="A1935" s="2" t="s">
        <v>681</v>
      </c>
      <c r="B1935" s="3" t="s">
        <v>665</v>
      </c>
      <c r="C1935" s="4">
        <v>-9.2201476383024103E-2</v>
      </c>
      <c r="D1935" s="6">
        <v>0.113</v>
      </c>
      <c r="E1935" s="8">
        <v>0.41625349156964497</v>
      </c>
      <c r="F1935" s="8">
        <v>1</v>
      </c>
      <c r="G1935" s="2" t="s">
        <v>96</v>
      </c>
      <c r="H1935" s="2">
        <v>27005778</v>
      </c>
    </row>
    <row r="1936" spans="1:8" x14ac:dyDescent="0.2">
      <c r="A1936" s="2" t="s">
        <v>681</v>
      </c>
      <c r="B1936" s="3" t="s">
        <v>430</v>
      </c>
      <c r="C1936" s="4">
        <v>3.8505611251483503E-2</v>
      </c>
      <c r="D1936" s="6">
        <v>4.7E-2</v>
      </c>
      <c r="E1936" s="8">
        <v>0.417463295858646</v>
      </c>
      <c r="F1936" s="8">
        <v>1</v>
      </c>
      <c r="G1936" s="2" t="s">
        <v>14</v>
      </c>
      <c r="H1936" s="2" t="s">
        <v>15</v>
      </c>
    </row>
    <row r="1937" spans="1:8" x14ac:dyDescent="0.2">
      <c r="A1937" s="2" t="s">
        <v>681</v>
      </c>
      <c r="B1937" s="3" t="s">
        <v>621</v>
      </c>
      <c r="C1937" s="4">
        <v>0.10094481890115201</v>
      </c>
      <c r="D1937" s="6">
        <v>0.126</v>
      </c>
      <c r="E1937" s="8">
        <v>0.42253641262499902</v>
      </c>
      <c r="F1937" s="8">
        <v>1</v>
      </c>
      <c r="G1937" s="2" t="s">
        <v>555</v>
      </c>
      <c r="H1937" s="2" t="s">
        <v>15</v>
      </c>
    </row>
    <row r="1938" spans="1:8" x14ac:dyDescent="0.2">
      <c r="A1938" s="2" t="s">
        <v>681</v>
      </c>
      <c r="B1938" s="3" t="s">
        <v>450</v>
      </c>
      <c r="C1938" s="4">
        <v>-9.2119271270001704E-2</v>
      </c>
      <c r="D1938" s="6">
        <v>0.11600000000000001</v>
      </c>
      <c r="E1938" s="8">
        <v>0.42574153945444898</v>
      </c>
      <c r="F1938" s="8">
        <v>1</v>
      </c>
      <c r="G1938" s="2" t="s">
        <v>14</v>
      </c>
      <c r="H1938" s="2" t="s">
        <v>15</v>
      </c>
    </row>
    <row r="1939" spans="1:8" x14ac:dyDescent="0.2">
      <c r="A1939" s="2" t="s">
        <v>681</v>
      </c>
      <c r="B1939" s="3" t="s">
        <v>314</v>
      </c>
      <c r="C1939" s="4">
        <v>-6.1879234409329999E-2</v>
      </c>
      <c r="D1939" s="6">
        <v>7.8E-2</v>
      </c>
      <c r="E1939" s="8">
        <v>0.42694628220440101</v>
      </c>
      <c r="F1939" s="8">
        <v>1</v>
      </c>
      <c r="G1939" s="2" t="s">
        <v>14</v>
      </c>
      <c r="H1939" s="2" t="s">
        <v>15</v>
      </c>
    </row>
    <row r="1940" spans="1:8" x14ac:dyDescent="0.2">
      <c r="A1940" s="2" t="s">
        <v>681</v>
      </c>
      <c r="B1940" s="3" t="s">
        <v>105</v>
      </c>
      <c r="C1940" s="4">
        <v>-6.2685523703491605E-2</v>
      </c>
      <c r="D1940" s="6">
        <v>0.08</v>
      </c>
      <c r="E1940" s="8">
        <v>0.43445428531445901</v>
      </c>
      <c r="F1940" s="8">
        <v>1</v>
      </c>
      <c r="G1940" s="2" t="s">
        <v>14</v>
      </c>
      <c r="H1940" s="2" t="s">
        <v>15</v>
      </c>
    </row>
    <row r="1941" spans="1:8" x14ac:dyDescent="0.2">
      <c r="A1941" s="2" t="s">
        <v>681</v>
      </c>
      <c r="B1941" s="3" t="s">
        <v>116</v>
      </c>
      <c r="C1941" s="4">
        <v>4.4480075696326497E-2</v>
      </c>
      <c r="D1941" s="6">
        <v>5.7000000000000002E-2</v>
      </c>
      <c r="E1941" s="8">
        <v>0.43845012231833203</v>
      </c>
      <c r="F1941" s="8">
        <v>1</v>
      </c>
      <c r="G1941" s="2" t="s">
        <v>14</v>
      </c>
      <c r="H1941" s="2" t="s">
        <v>15</v>
      </c>
    </row>
    <row r="1942" spans="1:8" x14ac:dyDescent="0.2">
      <c r="A1942" s="2" t="s">
        <v>681</v>
      </c>
      <c r="B1942" s="3" t="s">
        <v>498</v>
      </c>
      <c r="C1942" s="4">
        <v>4.4787160904606299E-2</v>
      </c>
      <c r="D1942" s="6">
        <v>5.8000000000000003E-2</v>
      </c>
      <c r="E1942" s="8">
        <v>0.43887657105871802</v>
      </c>
      <c r="F1942" s="8">
        <v>1</v>
      </c>
      <c r="G1942" s="2" t="s">
        <v>14</v>
      </c>
      <c r="H1942" s="2" t="s">
        <v>15</v>
      </c>
    </row>
    <row r="1943" spans="1:8" x14ac:dyDescent="0.2">
      <c r="A1943" s="2" t="s">
        <v>681</v>
      </c>
      <c r="B1943" s="3" t="s">
        <v>40</v>
      </c>
      <c r="C1943" s="4">
        <v>6.2289405844270201E-2</v>
      </c>
      <c r="D1943" s="6">
        <v>8.1000000000000003E-2</v>
      </c>
      <c r="E1943" s="8">
        <v>0.44146429646796598</v>
      </c>
      <c r="F1943" s="8">
        <v>1</v>
      </c>
      <c r="G1943" s="2" t="s">
        <v>14</v>
      </c>
      <c r="H1943" s="2" t="s">
        <v>15</v>
      </c>
    </row>
    <row r="1944" spans="1:8" x14ac:dyDescent="0.2">
      <c r="A1944" s="2" t="s">
        <v>681</v>
      </c>
      <c r="B1944" s="3" t="s">
        <v>209</v>
      </c>
      <c r="C1944" s="4">
        <v>-2.9863580854949601E-2</v>
      </c>
      <c r="D1944" s="6">
        <v>3.9E-2</v>
      </c>
      <c r="E1944" s="8">
        <v>0.44202028668122101</v>
      </c>
      <c r="F1944" s="8">
        <v>1</v>
      </c>
      <c r="G1944" s="2" t="s">
        <v>181</v>
      </c>
      <c r="H1944" s="2" t="s">
        <v>15</v>
      </c>
    </row>
    <row r="1945" spans="1:8" x14ac:dyDescent="0.2">
      <c r="A1945" s="2" t="s">
        <v>681</v>
      </c>
      <c r="B1945" s="3" t="s">
        <v>35</v>
      </c>
      <c r="C1945" s="4">
        <v>-9.1295779793980902E-2</v>
      </c>
      <c r="D1945" s="6">
        <v>0.11899999999999999</v>
      </c>
      <c r="E1945" s="8">
        <v>0.44253928558355599</v>
      </c>
      <c r="F1945" s="8">
        <v>1</v>
      </c>
      <c r="G1945" s="2" t="s">
        <v>14</v>
      </c>
      <c r="H1945" s="2" t="s">
        <v>15</v>
      </c>
    </row>
    <row r="1946" spans="1:8" x14ac:dyDescent="0.2">
      <c r="A1946" s="2" t="s">
        <v>681</v>
      </c>
      <c r="B1946" s="3" t="s">
        <v>593</v>
      </c>
      <c r="C1946" s="4">
        <v>7.2296513752870301E-2</v>
      </c>
      <c r="D1946" s="6">
        <v>9.5000000000000001E-2</v>
      </c>
      <c r="E1946" s="8">
        <v>0.44453232841885998</v>
      </c>
      <c r="F1946" s="8">
        <v>1</v>
      </c>
      <c r="G1946" s="2" t="s">
        <v>555</v>
      </c>
      <c r="H1946" s="2" t="s">
        <v>15</v>
      </c>
    </row>
    <row r="1947" spans="1:8" x14ac:dyDescent="0.2">
      <c r="A1947" s="2" t="s">
        <v>681</v>
      </c>
      <c r="B1947" s="3" t="s">
        <v>293</v>
      </c>
      <c r="C1947" s="4">
        <v>5.9994004558815602E-2</v>
      </c>
      <c r="D1947" s="6">
        <v>7.9000000000000001E-2</v>
      </c>
      <c r="E1947" s="8">
        <v>0.44630500306736998</v>
      </c>
      <c r="F1947" s="8">
        <v>1</v>
      </c>
      <c r="G1947" s="2" t="s">
        <v>14</v>
      </c>
      <c r="H1947" s="2" t="s">
        <v>15</v>
      </c>
    </row>
    <row r="1948" spans="1:8" x14ac:dyDescent="0.2">
      <c r="A1948" s="2" t="s">
        <v>681</v>
      </c>
      <c r="B1948" s="3" t="s">
        <v>197</v>
      </c>
      <c r="C1948" s="4">
        <v>6.4556627673458697E-2</v>
      </c>
      <c r="D1948" s="6">
        <v>8.5000000000000006E-2</v>
      </c>
      <c r="E1948" s="8">
        <v>0.44703375210200602</v>
      </c>
      <c r="F1948" s="8">
        <v>1</v>
      </c>
      <c r="G1948" s="2" t="s">
        <v>14</v>
      </c>
      <c r="H1948" s="2" t="s">
        <v>15</v>
      </c>
    </row>
    <row r="1949" spans="1:8" x14ac:dyDescent="0.2">
      <c r="A1949" s="2" t="s">
        <v>681</v>
      </c>
      <c r="B1949" s="3" t="s">
        <v>89</v>
      </c>
      <c r="C1949" s="4">
        <v>6.0823137912639602E-2</v>
      </c>
      <c r="D1949" s="6">
        <v>8.1000000000000003E-2</v>
      </c>
      <c r="E1949" s="8">
        <v>0.45248829020661502</v>
      </c>
      <c r="F1949" s="8">
        <v>1</v>
      </c>
      <c r="G1949" s="2" t="s">
        <v>14</v>
      </c>
      <c r="H1949" s="2" t="s">
        <v>15</v>
      </c>
    </row>
    <row r="1950" spans="1:8" x14ac:dyDescent="0.2">
      <c r="A1950" s="2" t="s">
        <v>681</v>
      </c>
      <c r="B1950" s="3" t="s">
        <v>52</v>
      </c>
      <c r="C1950" s="4">
        <v>-7.5701903889875494E-2</v>
      </c>
      <c r="D1950" s="6">
        <v>0.10100000000000001</v>
      </c>
      <c r="E1950" s="8">
        <v>0.45527786142565901</v>
      </c>
      <c r="F1950" s="8">
        <v>1</v>
      </c>
      <c r="G1950" s="2" t="s">
        <v>14</v>
      </c>
      <c r="H1950" s="2" t="s">
        <v>15</v>
      </c>
    </row>
    <row r="1951" spans="1:8" x14ac:dyDescent="0.2">
      <c r="A1951" s="2" t="s">
        <v>681</v>
      </c>
      <c r="B1951" s="3" t="s">
        <v>465</v>
      </c>
      <c r="C1951" s="4">
        <v>6.3355084928122807E-2</v>
      </c>
      <c r="D1951" s="6">
        <v>8.5999999999999993E-2</v>
      </c>
      <c r="E1951" s="8">
        <v>0.45904908738434103</v>
      </c>
      <c r="F1951" s="8">
        <v>1</v>
      </c>
      <c r="G1951" s="2" t="s">
        <v>14</v>
      </c>
      <c r="H1951" s="2" t="s">
        <v>15</v>
      </c>
    </row>
    <row r="1952" spans="1:8" x14ac:dyDescent="0.2">
      <c r="A1952" s="2" t="s">
        <v>681</v>
      </c>
      <c r="B1952" s="3" t="s">
        <v>173</v>
      </c>
      <c r="C1952" s="4">
        <v>-9.4815753627712093E-2</v>
      </c>
      <c r="D1952" s="6">
        <v>0.129</v>
      </c>
      <c r="E1952" s="8">
        <v>0.46060082732051599</v>
      </c>
      <c r="F1952" s="8">
        <v>1</v>
      </c>
      <c r="G1952" s="2" t="s">
        <v>14</v>
      </c>
      <c r="H1952" s="2" t="s">
        <v>15</v>
      </c>
    </row>
    <row r="1953" spans="1:8" x14ac:dyDescent="0.2">
      <c r="A1953" s="2" t="s">
        <v>681</v>
      </c>
      <c r="B1953" s="3" t="s">
        <v>262</v>
      </c>
      <c r="C1953" s="4">
        <v>-8.0323535058157106E-2</v>
      </c>
      <c r="D1953" s="6">
        <v>0.109</v>
      </c>
      <c r="E1953" s="8">
        <v>0.462530995998512</v>
      </c>
      <c r="F1953" s="8">
        <v>1</v>
      </c>
      <c r="G1953" s="2" t="s">
        <v>14</v>
      </c>
      <c r="H1953" s="2" t="s">
        <v>15</v>
      </c>
    </row>
    <row r="1954" spans="1:8" x14ac:dyDescent="0.2">
      <c r="A1954" s="2" t="s">
        <v>681</v>
      </c>
      <c r="B1954" s="3" t="s">
        <v>22</v>
      </c>
      <c r="C1954" s="4">
        <v>-8.2028520239560407E-2</v>
      </c>
      <c r="D1954" s="6">
        <v>0.113</v>
      </c>
      <c r="E1954" s="8">
        <v>0.46918967660976102</v>
      </c>
      <c r="F1954" s="8">
        <v>1</v>
      </c>
      <c r="G1954" s="2" t="s">
        <v>14</v>
      </c>
      <c r="H1954" s="2" t="s">
        <v>15</v>
      </c>
    </row>
    <row r="1955" spans="1:8" x14ac:dyDescent="0.2">
      <c r="A1955" s="2" t="s">
        <v>681</v>
      </c>
      <c r="B1955" s="3" t="s">
        <v>12</v>
      </c>
      <c r="C1955" s="4">
        <v>5.0669716078568801E-2</v>
      </c>
      <c r="D1955" s="6">
        <v>7.0000000000000007E-2</v>
      </c>
      <c r="E1955" s="8">
        <v>0.470903989227627</v>
      </c>
      <c r="F1955" s="8">
        <v>1</v>
      </c>
      <c r="G1955" s="2" t="s">
        <v>11</v>
      </c>
      <c r="H1955" s="2">
        <v>20081858</v>
      </c>
    </row>
    <row r="1956" spans="1:8" x14ac:dyDescent="0.2">
      <c r="A1956" s="2" t="s">
        <v>681</v>
      </c>
      <c r="B1956" s="3" t="s">
        <v>280</v>
      </c>
      <c r="C1956" s="4">
        <v>3.3933719391623499E-2</v>
      </c>
      <c r="D1956" s="6">
        <v>4.8000000000000001E-2</v>
      </c>
      <c r="E1956" s="8">
        <v>0.47763430431292597</v>
      </c>
      <c r="F1956" s="8">
        <v>1</v>
      </c>
      <c r="G1956" s="2" t="s">
        <v>14</v>
      </c>
      <c r="H1956" s="2" t="s">
        <v>15</v>
      </c>
    </row>
    <row r="1957" spans="1:8" x14ac:dyDescent="0.2">
      <c r="A1957" s="2" t="s">
        <v>681</v>
      </c>
      <c r="B1957" s="3" t="s">
        <v>673</v>
      </c>
      <c r="C1957" s="4">
        <v>6.0404340570565797E-2</v>
      </c>
      <c r="D1957" s="6">
        <v>8.5000000000000006E-2</v>
      </c>
      <c r="E1957" s="8">
        <v>0.47770487064466199</v>
      </c>
      <c r="F1957" s="8">
        <v>1</v>
      </c>
      <c r="G1957" s="2" t="s">
        <v>96</v>
      </c>
      <c r="H1957" s="2">
        <v>27005778</v>
      </c>
    </row>
    <row r="1958" spans="1:8" x14ac:dyDescent="0.2">
      <c r="A1958" s="2" t="s">
        <v>681</v>
      </c>
      <c r="B1958" s="3" t="s">
        <v>68</v>
      </c>
      <c r="C1958" s="4">
        <v>4.9917407818087602E-2</v>
      </c>
      <c r="D1958" s="6">
        <v>7.0000000000000007E-2</v>
      </c>
      <c r="E1958" s="8">
        <v>0.47798334740571202</v>
      </c>
      <c r="F1958" s="8">
        <v>1</v>
      </c>
      <c r="G1958" s="2" t="s">
        <v>14</v>
      </c>
      <c r="H1958" s="2" t="s">
        <v>15</v>
      </c>
    </row>
    <row r="1959" spans="1:8" x14ac:dyDescent="0.2">
      <c r="A1959" s="2" t="s">
        <v>681</v>
      </c>
      <c r="B1959" s="3" t="s">
        <v>630</v>
      </c>
      <c r="C1959" s="4">
        <v>6.1900927352760697E-2</v>
      </c>
      <c r="D1959" s="6">
        <v>8.6999999999999994E-2</v>
      </c>
      <c r="E1959" s="8">
        <v>0.47859955279243499</v>
      </c>
      <c r="F1959" s="8">
        <v>1</v>
      </c>
      <c r="G1959" s="2" t="s">
        <v>96</v>
      </c>
      <c r="H1959" s="2">
        <v>27005778</v>
      </c>
    </row>
    <row r="1960" spans="1:8" x14ac:dyDescent="0.2">
      <c r="A1960" s="2" t="s">
        <v>681</v>
      </c>
      <c r="B1960" s="3" t="s">
        <v>566</v>
      </c>
      <c r="C1960" s="4">
        <v>-8.5184960427616793E-2</v>
      </c>
      <c r="D1960" s="6">
        <v>0.121</v>
      </c>
      <c r="E1960" s="8">
        <v>0.48176766783483299</v>
      </c>
      <c r="F1960" s="8">
        <v>1</v>
      </c>
      <c r="G1960" s="2" t="s">
        <v>555</v>
      </c>
      <c r="H1960" s="2" t="s">
        <v>15</v>
      </c>
    </row>
    <row r="1961" spans="1:8" x14ac:dyDescent="0.2">
      <c r="A1961" s="2" t="s">
        <v>681</v>
      </c>
      <c r="B1961" s="3" t="s">
        <v>657</v>
      </c>
      <c r="C1961" s="4">
        <v>-3.3180979371888103E-2</v>
      </c>
      <c r="D1961" s="6">
        <v>4.7E-2</v>
      </c>
      <c r="E1961" s="8">
        <v>0.482404752520667</v>
      </c>
      <c r="F1961" s="8">
        <v>1</v>
      </c>
      <c r="G1961" s="2" t="s">
        <v>181</v>
      </c>
      <c r="H1961" s="2" t="s">
        <v>15</v>
      </c>
    </row>
    <row r="1962" spans="1:8" x14ac:dyDescent="0.2">
      <c r="A1962" s="2" t="s">
        <v>681</v>
      </c>
      <c r="B1962" s="3" t="s">
        <v>87</v>
      </c>
      <c r="C1962" s="4">
        <v>6.7135472386373699E-2</v>
      </c>
      <c r="D1962" s="6">
        <v>9.6000000000000002E-2</v>
      </c>
      <c r="E1962" s="8">
        <v>0.48574406372026802</v>
      </c>
      <c r="F1962" s="8">
        <v>1</v>
      </c>
      <c r="G1962" s="2" t="s">
        <v>14</v>
      </c>
      <c r="H1962" s="2" t="s">
        <v>15</v>
      </c>
    </row>
    <row r="1963" spans="1:8" x14ac:dyDescent="0.2">
      <c r="A1963" s="2" t="s">
        <v>681</v>
      </c>
      <c r="B1963" s="3" t="s">
        <v>253</v>
      </c>
      <c r="C1963" s="4">
        <v>-4.7217703239682898E-2</v>
      </c>
      <c r="D1963" s="6">
        <v>6.8000000000000005E-2</v>
      </c>
      <c r="E1963" s="8">
        <v>0.48782893320774301</v>
      </c>
      <c r="F1963" s="8">
        <v>1</v>
      </c>
      <c r="G1963" s="2" t="s">
        <v>14</v>
      </c>
      <c r="H1963" s="2" t="s">
        <v>15</v>
      </c>
    </row>
    <row r="1964" spans="1:8" x14ac:dyDescent="0.2">
      <c r="A1964" s="2" t="s">
        <v>681</v>
      </c>
      <c r="B1964" s="3" t="s">
        <v>658</v>
      </c>
      <c r="C1964" s="4">
        <v>2.5650939365975001E-2</v>
      </c>
      <c r="D1964" s="6">
        <v>3.6999999999999998E-2</v>
      </c>
      <c r="E1964" s="8">
        <v>0.48812744026975102</v>
      </c>
      <c r="F1964" s="8">
        <v>1</v>
      </c>
      <c r="G1964" s="2" t="s">
        <v>181</v>
      </c>
      <c r="H1964" s="2" t="s">
        <v>15</v>
      </c>
    </row>
    <row r="1965" spans="1:8" x14ac:dyDescent="0.2">
      <c r="A1965" s="2" t="s">
        <v>681</v>
      </c>
      <c r="B1965" s="3" t="s">
        <v>130</v>
      </c>
      <c r="C1965" s="4">
        <v>-6.3026487910009296E-2</v>
      </c>
      <c r="D1965" s="6">
        <v>9.0999999999999998E-2</v>
      </c>
      <c r="E1965" s="8">
        <v>0.48826585309000498</v>
      </c>
      <c r="F1965" s="8">
        <v>1</v>
      </c>
      <c r="G1965" s="2" t="s">
        <v>14</v>
      </c>
      <c r="H1965" s="2" t="s">
        <v>15</v>
      </c>
    </row>
    <row r="1966" spans="1:8" x14ac:dyDescent="0.2">
      <c r="A1966" s="2" t="s">
        <v>681</v>
      </c>
      <c r="B1966" s="3" t="s">
        <v>568</v>
      </c>
      <c r="C1966" s="4">
        <v>-5.8697587728059802E-2</v>
      </c>
      <c r="D1966" s="6">
        <v>8.6999999999999994E-2</v>
      </c>
      <c r="E1966" s="8">
        <v>0.497832806923175</v>
      </c>
      <c r="F1966" s="8">
        <v>1</v>
      </c>
      <c r="G1966" s="2" t="s">
        <v>555</v>
      </c>
      <c r="H1966" s="2" t="s">
        <v>15</v>
      </c>
    </row>
    <row r="1967" spans="1:8" x14ac:dyDescent="0.2">
      <c r="A1967" s="2" t="s">
        <v>681</v>
      </c>
      <c r="B1967" s="3" t="s">
        <v>497</v>
      </c>
      <c r="C1967" s="4">
        <v>-8.7820321379039598E-2</v>
      </c>
      <c r="D1967" s="6">
        <v>0.13</v>
      </c>
      <c r="E1967" s="8">
        <v>0.49919792006224101</v>
      </c>
      <c r="F1967" s="8">
        <v>1</v>
      </c>
      <c r="G1967" s="2" t="s">
        <v>14</v>
      </c>
      <c r="H1967" s="2" t="s">
        <v>15</v>
      </c>
    </row>
    <row r="1968" spans="1:8" x14ac:dyDescent="0.2">
      <c r="A1968" s="2" t="s">
        <v>681</v>
      </c>
      <c r="B1968" s="3" t="s">
        <v>611</v>
      </c>
      <c r="C1968" s="4">
        <v>6.2208513116030303E-2</v>
      </c>
      <c r="D1968" s="6">
        <v>9.1999999999999998E-2</v>
      </c>
      <c r="E1968" s="8">
        <v>0.49951787326721803</v>
      </c>
      <c r="F1968" s="8">
        <v>1</v>
      </c>
      <c r="G1968" s="2" t="s">
        <v>555</v>
      </c>
      <c r="H1968" s="2" t="s">
        <v>15</v>
      </c>
    </row>
    <row r="1969" spans="1:8" x14ac:dyDescent="0.2">
      <c r="A1969" s="2" t="s">
        <v>681</v>
      </c>
      <c r="B1969" s="3" t="s">
        <v>265</v>
      </c>
      <c r="C1969" s="4">
        <v>4.3229280224093301E-2</v>
      </c>
      <c r="D1969" s="6">
        <v>6.4000000000000001E-2</v>
      </c>
      <c r="E1969" s="8">
        <v>0.50127181554506695</v>
      </c>
      <c r="F1969" s="8">
        <v>1</v>
      </c>
      <c r="G1969" s="2" t="s">
        <v>14</v>
      </c>
      <c r="H1969" s="2" t="s">
        <v>15</v>
      </c>
    </row>
    <row r="1970" spans="1:8" x14ac:dyDescent="0.2">
      <c r="A1970" s="2" t="s">
        <v>681</v>
      </c>
      <c r="B1970" s="3" t="s">
        <v>685</v>
      </c>
      <c r="C1970" s="4">
        <v>5.7099999999999998E-2</v>
      </c>
      <c r="D1970" s="6">
        <v>8.5800000000000001E-2</v>
      </c>
      <c r="E1970" s="8">
        <v>0.50539999999999996</v>
      </c>
      <c r="F1970" s="8">
        <v>1</v>
      </c>
      <c r="G1970" s="2" t="s">
        <v>11</v>
      </c>
      <c r="H1970" s="2">
        <v>32404885</v>
      </c>
    </row>
    <row r="1971" spans="1:8" x14ac:dyDescent="0.2">
      <c r="A1971" s="2" t="s">
        <v>681</v>
      </c>
      <c r="B1971" s="3" t="s">
        <v>626</v>
      </c>
      <c r="C1971" s="4">
        <v>-7.6732554211939599E-2</v>
      </c>
      <c r="D1971" s="6">
        <v>0.115</v>
      </c>
      <c r="E1971" s="8">
        <v>0.50566733823425403</v>
      </c>
      <c r="F1971" s="8">
        <v>1</v>
      </c>
      <c r="G1971" s="2" t="s">
        <v>555</v>
      </c>
      <c r="H1971" s="2" t="s">
        <v>15</v>
      </c>
    </row>
    <row r="1972" spans="1:8" x14ac:dyDescent="0.2">
      <c r="A1972" s="2" t="s">
        <v>681</v>
      </c>
      <c r="B1972" s="3" t="s">
        <v>619</v>
      </c>
      <c r="C1972" s="4">
        <v>-6.0463232576351701E-2</v>
      </c>
      <c r="D1972" s="6">
        <v>9.0999999999999998E-2</v>
      </c>
      <c r="E1972" s="8">
        <v>0.50681580139573201</v>
      </c>
      <c r="F1972" s="8">
        <v>1</v>
      </c>
      <c r="G1972" s="2" t="s">
        <v>96</v>
      </c>
      <c r="H1972" s="2">
        <v>27005778</v>
      </c>
    </row>
    <row r="1973" spans="1:8" x14ac:dyDescent="0.2">
      <c r="A1973" s="2" t="s">
        <v>681</v>
      </c>
      <c r="B1973" s="3" t="s">
        <v>267</v>
      </c>
      <c r="C1973" s="4">
        <v>8.0670975114141494E-2</v>
      </c>
      <c r="D1973" s="6">
        <v>0.122</v>
      </c>
      <c r="E1973" s="8">
        <v>0.50833885386328104</v>
      </c>
      <c r="F1973" s="8">
        <v>1</v>
      </c>
      <c r="G1973" s="2" t="s">
        <v>14</v>
      </c>
      <c r="H1973" s="2" t="s">
        <v>15</v>
      </c>
    </row>
    <row r="1974" spans="1:8" x14ac:dyDescent="0.2">
      <c r="A1974" s="2" t="s">
        <v>681</v>
      </c>
      <c r="B1974" s="3" t="s">
        <v>245</v>
      </c>
      <c r="C1974" s="4">
        <v>-8.7268966889579996E-2</v>
      </c>
      <c r="D1974" s="6">
        <v>0.13300000000000001</v>
      </c>
      <c r="E1974" s="8">
        <v>0.51221778401456197</v>
      </c>
      <c r="F1974" s="8">
        <v>1</v>
      </c>
      <c r="G1974" s="2" t="s">
        <v>14</v>
      </c>
      <c r="H1974" s="2" t="s">
        <v>15</v>
      </c>
    </row>
    <row r="1975" spans="1:8" x14ac:dyDescent="0.2">
      <c r="A1975" s="2" t="s">
        <v>681</v>
      </c>
      <c r="B1975" s="3" t="s">
        <v>578</v>
      </c>
      <c r="C1975" s="4">
        <v>-5.9774682930695197E-2</v>
      </c>
      <c r="D1975" s="6">
        <v>9.0999999999999998E-2</v>
      </c>
      <c r="E1975" s="8">
        <v>0.51286735919426196</v>
      </c>
      <c r="F1975" s="8">
        <v>1</v>
      </c>
      <c r="G1975" s="2" t="s">
        <v>96</v>
      </c>
      <c r="H1975" s="2">
        <v>27005778</v>
      </c>
    </row>
    <row r="1976" spans="1:8" x14ac:dyDescent="0.2">
      <c r="A1976" s="2" t="s">
        <v>681</v>
      </c>
      <c r="B1976" s="3" t="s">
        <v>511</v>
      </c>
      <c r="C1976" s="4">
        <v>3.06994107658944E-2</v>
      </c>
      <c r="D1976" s="6">
        <v>4.7E-2</v>
      </c>
      <c r="E1976" s="8">
        <v>0.51381768671175199</v>
      </c>
      <c r="F1976" s="8">
        <v>1</v>
      </c>
      <c r="G1976" s="2" t="s">
        <v>14</v>
      </c>
      <c r="H1976" s="2" t="s">
        <v>15</v>
      </c>
    </row>
    <row r="1977" spans="1:8" x14ac:dyDescent="0.2">
      <c r="A1977" s="2" t="s">
        <v>681</v>
      </c>
      <c r="B1977" s="3" t="s">
        <v>229</v>
      </c>
      <c r="C1977" s="4">
        <v>-6.5252081736847406E-2</v>
      </c>
      <c r="D1977" s="6">
        <v>0.10100000000000001</v>
      </c>
      <c r="E1977" s="8">
        <v>0.51978324068736803</v>
      </c>
      <c r="F1977" s="8">
        <v>1</v>
      </c>
      <c r="G1977" s="2" t="s">
        <v>14</v>
      </c>
      <c r="H1977" s="2" t="s">
        <v>15</v>
      </c>
    </row>
    <row r="1978" spans="1:8" x14ac:dyDescent="0.2">
      <c r="A1978" s="2" t="s">
        <v>681</v>
      </c>
      <c r="B1978" s="3" t="s">
        <v>57</v>
      </c>
      <c r="C1978" s="4">
        <v>3.7497678321827599E-2</v>
      </c>
      <c r="D1978" s="6">
        <v>5.8000000000000003E-2</v>
      </c>
      <c r="E1978" s="8">
        <v>0.521218251226507</v>
      </c>
      <c r="F1978" s="8">
        <v>1</v>
      </c>
      <c r="G1978" s="2" t="s">
        <v>14</v>
      </c>
      <c r="H1978" s="2" t="s">
        <v>15</v>
      </c>
    </row>
    <row r="1979" spans="1:8" x14ac:dyDescent="0.2">
      <c r="A1979" s="2" t="s">
        <v>681</v>
      </c>
      <c r="B1979" s="3" t="s">
        <v>626</v>
      </c>
      <c r="C1979" s="4">
        <v>-8.08670383513026E-2</v>
      </c>
      <c r="D1979" s="6">
        <v>0.126</v>
      </c>
      <c r="E1979" s="8">
        <v>0.52123018922037301</v>
      </c>
      <c r="F1979" s="8">
        <v>1</v>
      </c>
      <c r="G1979" s="2" t="s">
        <v>96</v>
      </c>
      <c r="H1979" s="2">
        <v>27005778</v>
      </c>
    </row>
    <row r="1980" spans="1:8" x14ac:dyDescent="0.2">
      <c r="A1980" s="2" t="s">
        <v>681</v>
      </c>
      <c r="B1980" s="3" t="s">
        <v>519</v>
      </c>
      <c r="C1980" s="4">
        <v>-5.4538084831499398E-2</v>
      </c>
      <c r="D1980" s="6">
        <v>8.5999999999999993E-2</v>
      </c>
      <c r="E1980" s="8">
        <v>0.52382005538149301</v>
      </c>
      <c r="F1980" s="8">
        <v>1</v>
      </c>
      <c r="G1980" s="2" t="s">
        <v>14</v>
      </c>
      <c r="H1980" s="2" t="s">
        <v>15</v>
      </c>
    </row>
    <row r="1981" spans="1:8" x14ac:dyDescent="0.2">
      <c r="A1981" s="2" t="s">
        <v>681</v>
      </c>
      <c r="B1981" s="3" t="s">
        <v>406</v>
      </c>
      <c r="C1981" s="4">
        <v>7.0800551278189405E-2</v>
      </c>
      <c r="D1981" s="6">
        <v>0.112</v>
      </c>
      <c r="E1981" s="8">
        <v>0.52745761235318001</v>
      </c>
      <c r="F1981" s="8">
        <v>1</v>
      </c>
      <c r="G1981" s="2" t="s">
        <v>14</v>
      </c>
      <c r="H1981" s="2" t="s">
        <v>15</v>
      </c>
    </row>
    <row r="1982" spans="1:8" x14ac:dyDescent="0.2">
      <c r="A1982" s="2" t="s">
        <v>681</v>
      </c>
      <c r="B1982" s="3" t="s">
        <v>594</v>
      </c>
      <c r="C1982" s="4">
        <v>6.1015012657688397E-2</v>
      </c>
      <c r="D1982" s="6">
        <v>9.7000000000000003E-2</v>
      </c>
      <c r="E1982" s="8">
        <v>0.52991206851845096</v>
      </c>
      <c r="F1982" s="8">
        <v>1</v>
      </c>
      <c r="G1982" s="2" t="s">
        <v>96</v>
      </c>
      <c r="H1982" s="2">
        <v>27005778</v>
      </c>
    </row>
    <row r="1983" spans="1:8" x14ac:dyDescent="0.2">
      <c r="A1983" s="2" t="s">
        <v>681</v>
      </c>
      <c r="B1983" s="3" t="s">
        <v>159</v>
      </c>
      <c r="C1983" s="4">
        <v>-5.1420004315856201E-2</v>
      </c>
      <c r="D1983" s="6">
        <v>8.2000000000000003E-2</v>
      </c>
      <c r="E1983" s="8">
        <v>0.53141807022867305</v>
      </c>
      <c r="F1983" s="8">
        <v>1</v>
      </c>
      <c r="G1983" s="2" t="s">
        <v>14</v>
      </c>
      <c r="H1983" s="2" t="s">
        <v>15</v>
      </c>
    </row>
    <row r="1984" spans="1:8" x14ac:dyDescent="0.2">
      <c r="A1984" s="2" t="s">
        <v>681</v>
      </c>
      <c r="B1984" s="3" t="s">
        <v>573</v>
      </c>
      <c r="C1984" s="4">
        <v>-5.3467328625800198E-2</v>
      </c>
      <c r="D1984" s="6">
        <v>8.5000000000000006E-2</v>
      </c>
      <c r="E1984" s="8">
        <v>0.53147172654851105</v>
      </c>
      <c r="F1984" s="8">
        <v>1</v>
      </c>
      <c r="G1984" s="2" t="s">
        <v>96</v>
      </c>
      <c r="H1984" s="2">
        <v>27005778</v>
      </c>
    </row>
    <row r="1985" spans="1:8" x14ac:dyDescent="0.2">
      <c r="A1985" s="2" t="s">
        <v>681</v>
      </c>
      <c r="B1985" s="3" t="s">
        <v>56</v>
      </c>
      <c r="C1985" s="4">
        <v>-7.2778189405345806E-2</v>
      </c>
      <c r="D1985" s="6">
        <v>0.11799999999999999</v>
      </c>
      <c r="E1985" s="8">
        <v>0.53617109387919804</v>
      </c>
      <c r="F1985" s="8">
        <v>1</v>
      </c>
      <c r="G1985" s="2" t="s">
        <v>14</v>
      </c>
      <c r="H1985" s="2" t="s">
        <v>15</v>
      </c>
    </row>
    <row r="1986" spans="1:8" x14ac:dyDescent="0.2">
      <c r="A1986" s="2" t="s">
        <v>681</v>
      </c>
      <c r="B1986" s="3" t="s">
        <v>135</v>
      </c>
      <c r="C1986" s="4">
        <v>6.2128340050747001E-2</v>
      </c>
      <c r="D1986" s="6">
        <v>0.10100000000000001</v>
      </c>
      <c r="E1986" s="8">
        <v>0.53765466647016402</v>
      </c>
      <c r="F1986" s="8">
        <v>1</v>
      </c>
      <c r="G1986" s="2" t="s">
        <v>14</v>
      </c>
      <c r="H1986" s="2" t="s">
        <v>15</v>
      </c>
    </row>
    <row r="1987" spans="1:8" x14ac:dyDescent="0.2">
      <c r="A1987" s="2" t="s">
        <v>681</v>
      </c>
      <c r="B1987" s="3" t="s">
        <v>579</v>
      </c>
      <c r="C1987" s="4">
        <v>-5.7212169446550401E-2</v>
      </c>
      <c r="D1987" s="6">
        <v>9.2999999999999999E-2</v>
      </c>
      <c r="E1987" s="8">
        <v>0.53884254367543905</v>
      </c>
      <c r="F1987" s="8">
        <v>1</v>
      </c>
      <c r="G1987" s="2" t="s">
        <v>96</v>
      </c>
      <c r="H1987" s="2">
        <v>27005778</v>
      </c>
    </row>
    <row r="1988" spans="1:8" x14ac:dyDescent="0.2">
      <c r="A1988" s="2" t="s">
        <v>681</v>
      </c>
      <c r="B1988" s="3" t="s">
        <v>589</v>
      </c>
      <c r="C1988" s="4">
        <v>-5.4523235188493502E-2</v>
      </c>
      <c r="D1988" s="6">
        <v>8.8999999999999996E-2</v>
      </c>
      <c r="E1988" s="8">
        <v>0.54180713034675798</v>
      </c>
      <c r="F1988" s="8">
        <v>1</v>
      </c>
      <c r="G1988" s="2" t="s">
        <v>96</v>
      </c>
      <c r="H1988" s="2">
        <v>27005778</v>
      </c>
    </row>
    <row r="1989" spans="1:8" x14ac:dyDescent="0.2">
      <c r="A1989" s="2" t="s">
        <v>681</v>
      </c>
      <c r="B1989" s="3" t="s">
        <v>428</v>
      </c>
      <c r="C1989" s="4">
        <v>7.9357667138838198E-2</v>
      </c>
      <c r="D1989" s="6">
        <v>0.13</v>
      </c>
      <c r="E1989" s="8">
        <v>0.54216684466089204</v>
      </c>
      <c r="F1989" s="8">
        <v>1</v>
      </c>
      <c r="G1989" s="2" t="s">
        <v>14</v>
      </c>
      <c r="H1989" s="2" t="s">
        <v>15</v>
      </c>
    </row>
    <row r="1990" spans="1:8" x14ac:dyDescent="0.2">
      <c r="A1990" s="2" t="s">
        <v>681</v>
      </c>
      <c r="B1990" s="3" t="s">
        <v>670</v>
      </c>
      <c r="C1990" s="4">
        <v>-8.3942909661176096E-2</v>
      </c>
      <c r="D1990" s="6">
        <v>0.13900000000000001</v>
      </c>
      <c r="E1990" s="8">
        <v>0.54466364076713103</v>
      </c>
      <c r="F1990" s="8">
        <v>1</v>
      </c>
      <c r="G1990" s="2" t="s">
        <v>96</v>
      </c>
      <c r="H1990" s="2">
        <v>27005778</v>
      </c>
    </row>
    <row r="1991" spans="1:8" x14ac:dyDescent="0.2">
      <c r="A1991" s="2" t="s">
        <v>681</v>
      </c>
      <c r="B1991" s="3" t="s">
        <v>525</v>
      </c>
      <c r="C1991" s="4">
        <v>4.3978090441622097E-2</v>
      </c>
      <c r="D1991" s="6">
        <v>7.3999999999999996E-2</v>
      </c>
      <c r="E1991" s="8">
        <v>0.55051735774339805</v>
      </c>
      <c r="F1991" s="8">
        <v>1</v>
      </c>
      <c r="G1991" s="2" t="s">
        <v>14</v>
      </c>
      <c r="H1991" s="2" t="s">
        <v>15</v>
      </c>
    </row>
    <row r="1992" spans="1:8" x14ac:dyDescent="0.2">
      <c r="A1992" s="2" t="s">
        <v>681</v>
      </c>
      <c r="B1992" s="3" t="s">
        <v>260</v>
      </c>
      <c r="C1992" s="4">
        <v>3.9911364347240297E-2</v>
      </c>
      <c r="D1992" s="6">
        <v>6.7000000000000004E-2</v>
      </c>
      <c r="E1992" s="8">
        <v>0.55265139554280895</v>
      </c>
      <c r="F1992" s="8">
        <v>1</v>
      </c>
      <c r="G1992" s="2" t="s">
        <v>14</v>
      </c>
      <c r="H1992" s="2" t="s">
        <v>15</v>
      </c>
    </row>
    <row r="1993" spans="1:8" x14ac:dyDescent="0.2">
      <c r="A1993" s="2" t="s">
        <v>681</v>
      </c>
      <c r="B1993" s="3" t="s">
        <v>590</v>
      </c>
      <c r="C1993" s="4">
        <v>-5.5689155793522099E-2</v>
      </c>
      <c r="D1993" s="6">
        <v>9.4E-2</v>
      </c>
      <c r="E1993" s="8">
        <v>0.55524791904832305</v>
      </c>
      <c r="F1993" s="8">
        <v>1</v>
      </c>
      <c r="G1993" s="2" t="s">
        <v>96</v>
      </c>
      <c r="H1993" s="2">
        <v>27005778</v>
      </c>
    </row>
    <row r="1994" spans="1:8" x14ac:dyDescent="0.2">
      <c r="A1994" s="2" t="s">
        <v>681</v>
      </c>
      <c r="B1994" s="3" t="s">
        <v>191</v>
      </c>
      <c r="C1994" s="4">
        <v>5.0671922673770402E-2</v>
      </c>
      <c r="D1994" s="6">
        <v>8.5999999999999993E-2</v>
      </c>
      <c r="E1994" s="8">
        <v>0.55626977737974603</v>
      </c>
      <c r="F1994" s="8">
        <v>1</v>
      </c>
      <c r="G1994" s="2" t="s">
        <v>192</v>
      </c>
      <c r="H1994" s="2">
        <v>30104761</v>
      </c>
    </row>
    <row r="1995" spans="1:8" x14ac:dyDescent="0.2">
      <c r="A1995" s="2" t="s">
        <v>681</v>
      </c>
      <c r="B1995" s="3" t="s">
        <v>246</v>
      </c>
      <c r="C1995" s="4">
        <v>-7.6006695043869199E-2</v>
      </c>
      <c r="D1995" s="6">
        <v>0.129</v>
      </c>
      <c r="E1995" s="8">
        <v>0.55676378841738094</v>
      </c>
      <c r="F1995" s="8">
        <v>1</v>
      </c>
      <c r="G1995" s="2" t="s">
        <v>14</v>
      </c>
      <c r="H1995" s="2" t="s">
        <v>15</v>
      </c>
    </row>
    <row r="1996" spans="1:8" x14ac:dyDescent="0.2">
      <c r="A1996" s="2" t="s">
        <v>681</v>
      </c>
      <c r="B1996" s="3" t="s">
        <v>515</v>
      </c>
      <c r="C1996" s="4">
        <v>1.79706710007233E-2</v>
      </c>
      <c r="D1996" s="6">
        <v>3.1E-2</v>
      </c>
      <c r="E1996" s="8">
        <v>0.556813325253393</v>
      </c>
      <c r="F1996" s="8">
        <v>1</v>
      </c>
      <c r="G1996" s="2" t="s">
        <v>14</v>
      </c>
      <c r="H1996" s="2" t="s">
        <v>15</v>
      </c>
    </row>
    <row r="1997" spans="1:8" x14ac:dyDescent="0.2">
      <c r="A1997" s="2" t="s">
        <v>681</v>
      </c>
      <c r="B1997" s="3" t="s">
        <v>138</v>
      </c>
      <c r="C1997" s="4">
        <v>6.0821549179928103E-2</v>
      </c>
      <c r="D1997" s="6">
        <v>0.104</v>
      </c>
      <c r="E1997" s="8">
        <v>0.55724341819470802</v>
      </c>
      <c r="F1997" s="8">
        <v>1</v>
      </c>
      <c r="G1997" s="2" t="s">
        <v>14</v>
      </c>
      <c r="H1997" s="2" t="s">
        <v>15</v>
      </c>
    </row>
    <row r="1998" spans="1:8" x14ac:dyDescent="0.2">
      <c r="A1998" s="2" t="s">
        <v>681</v>
      </c>
      <c r="B1998" s="3" t="s">
        <v>610</v>
      </c>
      <c r="C1998" s="4">
        <v>5.1855750770594698E-2</v>
      </c>
      <c r="D1998" s="6">
        <v>8.8999999999999996E-2</v>
      </c>
      <c r="E1998" s="8">
        <v>0.55988223020529204</v>
      </c>
      <c r="F1998" s="8">
        <v>1</v>
      </c>
      <c r="G1998" s="2" t="s">
        <v>555</v>
      </c>
      <c r="H1998" s="2" t="s">
        <v>15</v>
      </c>
    </row>
    <row r="1999" spans="1:8" x14ac:dyDescent="0.2">
      <c r="A1999" s="2" t="s">
        <v>681</v>
      </c>
      <c r="B1999" s="3" t="s">
        <v>168</v>
      </c>
      <c r="C1999" s="4">
        <v>4.7335799593522299E-2</v>
      </c>
      <c r="D1999" s="6">
        <v>8.1000000000000003E-2</v>
      </c>
      <c r="E1999" s="8">
        <v>0.560325930207768</v>
      </c>
      <c r="F1999" s="8">
        <v>1</v>
      </c>
      <c r="G1999" s="2" t="s">
        <v>14</v>
      </c>
      <c r="H1999" s="2" t="s">
        <v>15</v>
      </c>
    </row>
    <row r="2000" spans="1:8" x14ac:dyDescent="0.2">
      <c r="A2000" s="2" t="s">
        <v>681</v>
      </c>
      <c r="B2000" s="3" t="s">
        <v>282</v>
      </c>
      <c r="C2000" s="4">
        <v>5.1021040843307899E-2</v>
      </c>
      <c r="D2000" s="6">
        <v>8.7999999999999995E-2</v>
      </c>
      <c r="E2000" s="8">
        <v>0.56295767364174898</v>
      </c>
      <c r="F2000" s="8">
        <v>1</v>
      </c>
      <c r="G2000" s="2" t="s">
        <v>14</v>
      </c>
      <c r="H2000" s="2" t="s">
        <v>15</v>
      </c>
    </row>
    <row r="2001" spans="1:8" x14ac:dyDescent="0.2">
      <c r="A2001" s="2" t="s">
        <v>681</v>
      </c>
      <c r="B2001" s="3" t="s">
        <v>242</v>
      </c>
      <c r="C2001" s="4">
        <v>7.2844911943533999E-2</v>
      </c>
      <c r="D2001" s="6">
        <v>0.126</v>
      </c>
      <c r="E2001" s="8">
        <v>0.56382535291548497</v>
      </c>
      <c r="F2001" s="8">
        <v>1</v>
      </c>
      <c r="G2001" s="2" t="s">
        <v>14</v>
      </c>
      <c r="H2001" s="2" t="s">
        <v>15</v>
      </c>
    </row>
    <row r="2002" spans="1:8" x14ac:dyDescent="0.2">
      <c r="A2002" s="2" t="s">
        <v>681</v>
      </c>
      <c r="B2002" s="3" t="s">
        <v>270</v>
      </c>
      <c r="C2002" s="4">
        <v>-3.8906670765096601E-2</v>
      </c>
      <c r="D2002" s="6">
        <v>6.8000000000000005E-2</v>
      </c>
      <c r="E2002" s="8">
        <v>0.56787218658799998</v>
      </c>
      <c r="F2002" s="8">
        <v>1</v>
      </c>
      <c r="G2002" s="2" t="s">
        <v>14</v>
      </c>
      <c r="H2002" s="2" t="s">
        <v>15</v>
      </c>
    </row>
    <row r="2003" spans="1:8" x14ac:dyDescent="0.2">
      <c r="A2003" s="2" t="s">
        <v>681</v>
      </c>
      <c r="B2003" s="3" t="s">
        <v>623</v>
      </c>
      <c r="C2003" s="4">
        <v>-5.1658623480320902E-2</v>
      </c>
      <c r="D2003" s="6">
        <v>9.0999999999999998E-2</v>
      </c>
      <c r="E2003" s="8">
        <v>0.56875301943719603</v>
      </c>
      <c r="F2003" s="8">
        <v>1</v>
      </c>
      <c r="G2003" s="2" t="s">
        <v>96</v>
      </c>
      <c r="H2003" s="2">
        <v>27005778</v>
      </c>
    </row>
    <row r="2004" spans="1:8" x14ac:dyDescent="0.2">
      <c r="A2004" s="2" t="s">
        <v>681</v>
      </c>
      <c r="B2004" s="3" t="s">
        <v>446</v>
      </c>
      <c r="C2004" s="4">
        <v>3.6522847102762199E-2</v>
      </c>
      <c r="D2004" s="6">
        <v>6.5000000000000002E-2</v>
      </c>
      <c r="E2004" s="8">
        <v>0.57269985882049901</v>
      </c>
      <c r="F2004" s="8">
        <v>1</v>
      </c>
      <c r="G2004" s="2" t="s">
        <v>14</v>
      </c>
      <c r="H2004" s="2" t="s">
        <v>15</v>
      </c>
    </row>
    <row r="2005" spans="1:8" x14ac:dyDescent="0.2">
      <c r="A2005" s="2" t="s">
        <v>681</v>
      </c>
      <c r="B2005" s="3" t="s">
        <v>279</v>
      </c>
      <c r="C2005" s="4">
        <v>-2.6807311798568201E-2</v>
      </c>
      <c r="D2005" s="6">
        <v>4.8000000000000001E-2</v>
      </c>
      <c r="E2005" s="8">
        <v>0.57377319106776203</v>
      </c>
      <c r="F2005" s="8">
        <v>1</v>
      </c>
      <c r="G2005" s="2" t="s">
        <v>14</v>
      </c>
      <c r="H2005" s="2" t="s">
        <v>15</v>
      </c>
    </row>
    <row r="2006" spans="1:8" x14ac:dyDescent="0.2">
      <c r="A2006" s="2" t="s">
        <v>681</v>
      </c>
      <c r="B2006" s="3" t="s">
        <v>572</v>
      </c>
      <c r="C2006" s="4">
        <v>-5.0657723194123899E-2</v>
      </c>
      <c r="D2006" s="6">
        <v>0.09</v>
      </c>
      <c r="E2006" s="8">
        <v>0.57542140564935795</v>
      </c>
      <c r="F2006" s="8">
        <v>1</v>
      </c>
      <c r="G2006" s="2" t="s">
        <v>96</v>
      </c>
      <c r="H2006" s="2">
        <v>27005778</v>
      </c>
    </row>
    <row r="2007" spans="1:8" x14ac:dyDescent="0.2">
      <c r="A2007" s="2" t="s">
        <v>681</v>
      </c>
      <c r="B2007" s="3" t="s">
        <v>520</v>
      </c>
      <c r="C2007" s="4">
        <v>4.1628822840764197E-2</v>
      </c>
      <c r="D2007" s="6">
        <v>7.4999999999999997E-2</v>
      </c>
      <c r="E2007" s="8">
        <v>0.57672397645579598</v>
      </c>
      <c r="F2007" s="8">
        <v>1</v>
      </c>
      <c r="G2007" s="2" t="s">
        <v>14</v>
      </c>
      <c r="H2007" s="2" t="s">
        <v>15</v>
      </c>
    </row>
    <row r="2008" spans="1:8" x14ac:dyDescent="0.2">
      <c r="A2008" s="2" t="s">
        <v>681</v>
      </c>
      <c r="B2008" s="3" t="s">
        <v>495</v>
      </c>
      <c r="C2008" s="4">
        <v>6.1464877640822903E-2</v>
      </c>
      <c r="D2008" s="6">
        <v>0.112</v>
      </c>
      <c r="E2008" s="8">
        <v>0.58436921694364097</v>
      </c>
      <c r="F2008" s="8">
        <v>1</v>
      </c>
      <c r="G2008" s="2" t="s">
        <v>14</v>
      </c>
      <c r="H2008" s="2" t="s">
        <v>15</v>
      </c>
    </row>
    <row r="2009" spans="1:8" x14ac:dyDescent="0.2">
      <c r="A2009" s="2" t="s">
        <v>681</v>
      </c>
      <c r="B2009" s="3" t="s">
        <v>46</v>
      </c>
      <c r="C2009" s="4">
        <v>-5.0954812203772598E-2</v>
      </c>
      <c r="D2009" s="6">
        <v>9.2999999999999999E-2</v>
      </c>
      <c r="E2009" s="8">
        <v>0.58563867152424298</v>
      </c>
      <c r="F2009" s="8">
        <v>1</v>
      </c>
      <c r="G2009" s="2" t="s">
        <v>14</v>
      </c>
      <c r="H2009" s="2" t="s">
        <v>15</v>
      </c>
    </row>
    <row r="2010" spans="1:8" x14ac:dyDescent="0.2">
      <c r="A2010" s="2" t="s">
        <v>681</v>
      </c>
      <c r="B2010" s="3" t="s">
        <v>206</v>
      </c>
      <c r="C2010" s="4">
        <v>1.92572529772734E-2</v>
      </c>
      <c r="D2010" s="6">
        <v>3.5999999999999997E-2</v>
      </c>
      <c r="E2010" s="8">
        <v>0.58942650447877698</v>
      </c>
      <c r="F2010" s="8">
        <v>1</v>
      </c>
      <c r="G2010" s="2" t="s">
        <v>181</v>
      </c>
      <c r="H2010" s="2" t="s">
        <v>15</v>
      </c>
    </row>
    <row r="2011" spans="1:8" x14ac:dyDescent="0.2">
      <c r="A2011" s="2" t="s">
        <v>681</v>
      </c>
      <c r="B2011" s="3" t="s">
        <v>122</v>
      </c>
      <c r="C2011" s="4">
        <v>6.3708916773556598E-2</v>
      </c>
      <c r="D2011" s="6">
        <v>0.11799999999999999</v>
      </c>
      <c r="E2011" s="8">
        <v>0.59016435029412295</v>
      </c>
      <c r="F2011" s="8">
        <v>1</v>
      </c>
      <c r="G2011" s="2" t="s">
        <v>14</v>
      </c>
      <c r="H2011" s="2" t="s">
        <v>15</v>
      </c>
    </row>
    <row r="2012" spans="1:8" x14ac:dyDescent="0.2">
      <c r="A2012" s="2" t="s">
        <v>681</v>
      </c>
      <c r="B2012" s="3" t="s">
        <v>248</v>
      </c>
      <c r="C2012" s="4">
        <v>5.4968138295369999E-2</v>
      </c>
      <c r="D2012" s="6">
        <v>0.10199999999999999</v>
      </c>
      <c r="E2012" s="8">
        <v>0.59158295744589495</v>
      </c>
      <c r="F2012" s="8">
        <v>1</v>
      </c>
      <c r="G2012" s="2" t="s">
        <v>14</v>
      </c>
      <c r="H2012" s="2" t="s">
        <v>15</v>
      </c>
    </row>
    <row r="2013" spans="1:8" x14ac:dyDescent="0.2">
      <c r="A2013" s="2" t="s">
        <v>681</v>
      </c>
      <c r="B2013" s="3" t="s">
        <v>457</v>
      </c>
      <c r="C2013" s="4">
        <v>3.15196710081075E-2</v>
      </c>
      <c r="D2013" s="6">
        <v>5.8999999999999997E-2</v>
      </c>
      <c r="E2013" s="8">
        <v>0.592251746849211</v>
      </c>
      <c r="F2013" s="8">
        <v>1</v>
      </c>
      <c r="G2013" s="2" t="s">
        <v>14</v>
      </c>
      <c r="H2013" s="2" t="s">
        <v>15</v>
      </c>
    </row>
    <row r="2014" spans="1:8" x14ac:dyDescent="0.2">
      <c r="A2014" s="2" t="s">
        <v>681</v>
      </c>
      <c r="B2014" s="3" t="s">
        <v>65</v>
      </c>
      <c r="C2014" s="4">
        <v>-4.4139575282541803E-2</v>
      </c>
      <c r="D2014" s="6">
        <v>8.3000000000000004E-2</v>
      </c>
      <c r="E2014" s="8">
        <v>0.59292687505208996</v>
      </c>
      <c r="F2014" s="8">
        <v>1</v>
      </c>
      <c r="G2014" s="2" t="s">
        <v>14</v>
      </c>
      <c r="H2014" s="2" t="s">
        <v>15</v>
      </c>
    </row>
    <row r="2015" spans="1:8" x14ac:dyDescent="0.2">
      <c r="A2015" s="2" t="s">
        <v>681</v>
      </c>
      <c r="B2015" s="3" t="s">
        <v>622</v>
      </c>
      <c r="C2015" s="4">
        <v>-5.0455740078047297E-2</v>
      </c>
      <c r="D2015" s="6">
        <v>9.5000000000000001E-2</v>
      </c>
      <c r="E2015" s="8">
        <v>0.59529567943858497</v>
      </c>
      <c r="F2015" s="8">
        <v>1</v>
      </c>
      <c r="G2015" s="2" t="s">
        <v>96</v>
      </c>
      <c r="H2015" s="2">
        <v>27005778</v>
      </c>
    </row>
    <row r="2016" spans="1:8" x14ac:dyDescent="0.2">
      <c r="A2016" s="2" t="s">
        <v>681</v>
      </c>
      <c r="B2016" s="3" t="s">
        <v>607</v>
      </c>
      <c r="C2016" s="4">
        <v>5.63879007357267E-2</v>
      </c>
      <c r="D2016" s="6">
        <v>0.108</v>
      </c>
      <c r="E2016" s="8">
        <v>0.60124697753856104</v>
      </c>
      <c r="F2016" s="8">
        <v>1</v>
      </c>
      <c r="G2016" s="2" t="s">
        <v>96</v>
      </c>
      <c r="H2016" s="2">
        <v>27005778</v>
      </c>
    </row>
    <row r="2017" spans="1:8" x14ac:dyDescent="0.2">
      <c r="A2017" s="2" t="s">
        <v>681</v>
      </c>
      <c r="B2017" s="3" t="s">
        <v>647</v>
      </c>
      <c r="C2017" s="4">
        <v>-8.3552957466403205E-2</v>
      </c>
      <c r="D2017" s="6">
        <v>0.16300000000000001</v>
      </c>
      <c r="E2017" s="8">
        <v>0.60850404113657497</v>
      </c>
      <c r="F2017" s="8">
        <v>1</v>
      </c>
      <c r="G2017" s="2" t="s">
        <v>555</v>
      </c>
      <c r="H2017" s="2" t="s">
        <v>15</v>
      </c>
    </row>
    <row r="2018" spans="1:8" x14ac:dyDescent="0.2">
      <c r="A2018" s="2" t="s">
        <v>681</v>
      </c>
      <c r="B2018" s="3" t="s">
        <v>595</v>
      </c>
      <c r="C2018" s="4">
        <v>-5.5745878893009602E-2</v>
      </c>
      <c r="D2018" s="6">
        <v>0.109</v>
      </c>
      <c r="E2018" s="8">
        <v>0.608866914192701</v>
      </c>
      <c r="F2018" s="8">
        <v>1</v>
      </c>
      <c r="G2018" s="2" t="s">
        <v>96</v>
      </c>
      <c r="H2018" s="2">
        <v>27005778</v>
      </c>
    </row>
    <row r="2019" spans="1:8" x14ac:dyDescent="0.2">
      <c r="A2019" s="2" t="s">
        <v>681</v>
      </c>
      <c r="B2019" s="3" t="s">
        <v>580</v>
      </c>
      <c r="C2019" s="4">
        <v>-4.84268922955075E-2</v>
      </c>
      <c r="D2019" s="6">
        <v>9.5000000000000001E-2</v>
      </c>
      <c r="E2019" s="8">
        <v>0.61136504885736997</v>
      </c>
      <c r="F2019" s="8">
        <v>1</v>
      </c>
      <c r="G2019" s="2" t="s">
        <v>96</v>
      </c>
      <c r="H2019" s="2">
        <v>27005778</v>
      </c>
    </row>
    <row r="2020" spans="1:8" x14ac:dyDescent="0.2">
      <c r="A2020" s="2" t="s">
        <v>681</v>
      </c>
      <c r="B2020" s="3" t="s">
        <v>586</v>
      </c>
      <c r="C2020" s="4">
        <v>-6.90993051649266E-2</v>
      </c>
      <c r="D2020" s="6">
        <v>0.13600000000000001</v>
      </c>
      <c r="E2020" s="8">
        <v>0.612511663768743</v>
      </c>
      <c r="F2020" s="8">
        <v>1</v>
      </c>
      <c r="G2020" s="2" t="s">
        <v>555</v>
      </c>
      <c r="H2020" s="2" t="s">
        <v>15</v>
      </c>
    </row>
    <row r="2021" spans="1:8" x14ac:dyDescent="0.2">
      <c r="A2021" s="2" t="s">
        <v>681</v>
      </c>
      <c r="B2021" s="3" t="s">
        <v>606</v>
      </c>
      <c r="C2021" s="4">
        <v>-6.3238447166950304E-2</v>
      </c>
      <c r="D2021" s="6">
        <v>0.125</v>
      </c>
      <c r="E2021" s="8">
        <v>0.61352748076786401</v>
      </c>
      <c r="F2021" s="8">
        <v>1</v>
      </c>
      <c r="G2021" s="2" t="s">
        <v>555</v>
      </c>
      <c r="H2021" s="2" t="s">
        <v>15</v>
      </c>
    </row>
    <row r="2022" spans="1:8" x14ac:dyDescent="0.2">
      <c r="A2022" s="2" t="s">
        <v>681</v>
      </c>
      <c r="B2022" s="3" t="s">
        <v>185</v>
      </c>
      <c r="C2022" s="4">
        <v>3.8535021917522901E-2</v>
      </c>
      <c r="D2022" s="6">
        <v>7.6999999999999999E-2</v>
      </c>
      <c r="E2022" s="8">
        <v>0.61614679644973203</v>
      </c>
      <c r="F2022" s="8">
        <v>1</v>
      </c>
      <c r="G2022" s="2" t="s">
        <v>186</v>
      </c>
      <c r="H2022" s="2">
        <v>24097068</v>
      </c>
    </row>
    <row r="2023" spans="1:8" x14ac:dyDescent="0.2">
      <c r="A2023" s="2" t="s">
        <v>681</v>
      </c>
      <c r="B2023" s="3" t="s">
        <v>587</v>
      </c>
      <c r="C2023" s="4">
        <v>-6.8551024632977006E-2</v>
      </c>
      <c r="D2023" s="6">
        <v>0.13700000000000001</v>
      </c>
      <c r="E2023" s="8">
        <v>0.61622552060609903</v>
      </c>
      <c r="F2023" s="8">
        <v>1</v>
      </c>
      <c r="G2023" s="2" t="s">
        <v>555</v>
      </c>
      <c r="H2023" s="2" t="s">
        <v>15</v>
      </c>
    </row>
    <row r="2024" spans="1:8" x14ac:dyDescent="0.2">
      <c r="A2024" s="2" t="s">
        <v>681</v>
      </c>
      <c r="B2024" s="3" t="s">
        <v>587</v>
      </c>
      <c r="C2024" s="4">
        <v>-6.9166197117035103E-2</v>
      </c>
      <c r="D2024" s="6">
        <v>0.13800000000000001</v>
      </c>
      <c r="E2024" s="8">
        <v>0.61700965469117297</v>
      </c>
      <c r="F2024" s="8">
        <v>1</v>
      </c>
      <c r="G2024" s="2" t="s">
        <v>96</v>
      </c>
      <c r="H2024" s="2">
        <v>27005778</v>
      </c>
    </row>
    <row r="2025" spans="1:8" x14ac:dyDescent="0.2">
      <c r="A2025" s="2" t="s">
        <v>681</v>
      </c>
      <c r="B2025" s="3" t="s">
        <v>269</v>
      </c>
      <c r="C2025" s="4">
        <v>4.7854795225534201E-2</v>
      </c>
      <c r="D2025" s="6">
        <v>9.6000000000000002E-2</v>
      </c>
      <c r="E2025" s="8">
        <v>0.61724262543402997</v>
      </c>
      <c r="F2025" s="8">
        <v>1</v>
      </c>
      <c r="G2025" s="2" t="s">
        <v>14</v>
      </c>
      <c r="H2025" s="2" t="s">
        <v>15</v>
      </c>
    </row>
    <row r="2026" spans="1:8" x14ac:dyDescent="0.2">
      <c r="A2026" s="2" t="s">
        <v>681</v>
      </c>
      <c r="B2026" s="3" t="s">
        <v>595</v>
      </c>
      <c r="C2026" s="4">
        <v>-5.55363777053599E-2</v>
      </c>
      <c r="D2026" s="6">
        <v>0.112</v>
      </c>
      <c r="E2026" s="8">
        <v>0.61861218928602102</v>
      </c>
      <c r="F2026" s="8">
        <v>1</v>
      </c>
      <c r="G2026" s="2" t="s">
        <v>555</v>
      </c>
      <c r="H2026" s="2" t="s">
        <v>15</v>
      </c>
    </row>
    <row r="2027" spans="1:8" x14ac:dyDescent="0.2">
      <c r="A2027" s="2" t="s">
        <v>681</v>
      </c>
      <c r="B2027" s="3" t="s">
        <v>469</v>
      </c>
      <c r="C2027" s="4">
        <v>-4.38886937228051E-2</v>
      </c>
      <c r="D2027" s="6">
        <v>8.7999999999999995E-2</v>
      </c>
      <c r="E2027" s="8">
        <v>0.61888855016982902</v>
      </c>
      <c r="F2027" s="8">
        <v>1</v>
      </c>
      <c r="G2027" s="2" t="s">
        <v>14</v>
      </c>
      <c r="H2027" s="2" t="s">
        <v>15</v>
      </c>
    </row>
    <row r="2028" spans="1:8" x14ac:dyDescent="0.2">
      <c r="A2028" s="2" t="s">
        <v>681</v>
      </c>
      <c r="B2028" s="3" t="s">
        <v>418</v>
      </c>
      <c r="C2028" s="4">
        <v>-2.0749562784605501E-2</v>
      </c>
      <c r="D2028" s="6">
        <v>4.2000000000000003E-2</v>
      </c>
      <c r="E2028" s="8">
        <v>0.62002060972541395</v>
      </c>
      <c r="F2028" s="8">
        <v>1</v>
      </c>
      <c r="G2028" s="2" t="s">
        <v>14</v>
      </c>
      <c r="H2028" s="2" t="s">
        <v>15</v>
      </c>
    </row>
    <row r="2029" spans="1:8" x14ac:dyDescent="0.2">
      <c r="A2029" s="2" t="s">
        <v>681</v>
      </c>
      <c r="B2029" s="3" t="s">
        <v>632</v>
      </c>
      <c r="C2029" s="4">
        <v>-4.8611515084160499E-2</v>
      </c>
      <c r="D2029" s="6">
        <v>9.9000000000000005E-2</v>
      </c>
      <c r="E2029" s="8">
        <v>0.62298093508774699</v>
      </c>
      <c r="F2029" s="8">
        <v>1</v>
      </c>
      <c r="G2029" s="2" t="s">
        <v>555</v>
      </c>
      <c r="H2029" s="2" t="s">
        <v>15</v>
      </c>
    </row>
    <row r="2030" spans="1:8" x14ac:dyDescent="0.2">
      <c r="A2030" s="2" t="s">
        <v>681</v>
      </c>
      <c r="B2030" s="3" t="s">
        <v>588</v>
      </c>
      <c r="C2030" s="4">
        <v>-5.9184461392927698E-2</v>
      </c>
      <c r="D2030" s="6">
        <v>0.121</v>
      </c>
      <c r="E2030" s="8">
        <v>0.62341255819390895</v>
      </c>
      <c r="F2030" s="8">
        <v>1</v>
      </c>
      <c r="G2030" s="2" t="s">
        <v>96</v>
      </c>
      <c r="H2030" s="2">
        <v>27005778</v>
      </c>
    </row>
    <row r="2031" spans="1:8" x14ac:dyDescent="0.2">
      <c r="A2031" s="2" t="s">
        <v>681</v>
      </c>
      <c r="B2031" s="3" t="s">
        <v>239</v>
      </c>
      <c r="C2031" s="4">
        <v>-3.03146220237589E-2</v>
      </c>
      <c r="D2031" s="6">
        <v>6.2E-2</v>
      </c>
      <c r="E2031" s="8">
        <v>0.62675314164579399</v>
      </c>
      <c r="F2031" s="8">
        <v>1</v>
      </c>
      <c r="G2031" s="2" t="s">
        <v>14</v>
      </c>
      <c r="H2031" s="2" t="s">
        <v>15</v>
      </c>
    </row>
    <row r="2032" spans="1:8" x14ac:dyDescent="0.2">
      <c r="A2032" s="2" t="s">
        <v>681</v>
      </c>
      <c r="B2032" s="3" t="s">
        <v>625</v>
      </c>
      <c r="C2032" s="4">
        <v>-4.3409405005043401E-2</v>
      </c>
      <c r="D2032" s="6">
        <v>8.8999999999999996E-2</v>
      </c>
      <c r="E2032" s="8">
        <v>0.62679677433383196</v>
      </c>
      <c r="F2032" s="8">
        <v>1</v>
      </c>
      <c r="G2032" s="2" t="s">
        <v>555</v>
      </c>
      <c r="H2032" s="2" t="s">
        <v>15</v>
      </c>
    </row>
    <row r="2033" spans="1:8" x14ac:dyDescent="0.2">
      <c r="A2033" s="2" t="s">
        <v>681</v>
      </c>
      <c r="B2033" s="3" t="s">
        <v>10</v>
      </c>
      <c r="C2033" s="4">
        <v>7.4253349277769998E-2</v>
      </c>
      <c r="D2033" s="6">
        <v>0.155</v>
      </c>
      <c r="E2033" s="8">
        <v>0.63196489494206598</v>
      </c>
      <c r="F2033" s="8">
        <v>1</v>
      </c>
      <c r="G2033" s="2" t="s">
        <v>11</v>
      </c>
      <c r="H2033" s="2">
        <v>30617256</v>
      </c>
    </row>
    <row r="2034" spans="1:8" x14ac:dyDescent="0.2">
      <c r="A2034" s="2" t="s">
        <v>681</v>
      </c>
      <c r="B2034" s="3" t="s">
        <v>637</v>
      </c>
      <c r="C2034" s="4">
        <v>-7.1449112503000206E-2</v>
      </c>
      <c r="D2034" s="6">
        <v>0.15</v>
      </c>
      <c r="E2034" s="8">
        <v>0.63272864812210905</v>
      </c>
      <c r="F2034" s="8">
        <v>1</v>
      </c>
      <c r="G2034" s="2" t="s">
        <v>555</v>
      </c>
      <c r="H2034" s="2" t="s">
        <v>15</v>
      </c>
    </row>
    <row r="2035" spans="1:8" x14ac:dyDescent="0.2">
      <c r="A2035" s="2" t="s">
        <v>681</v>
      </c>
      <c r="B2035" s="3" t="s">
        <v>578</v>
      </c>
      <c r="C2035" s="4">
        <v>-4.5641322417793999E-2</v>
      </c>
      <c r="D2035" s="6">
        <v>9.6000000000000002E-2</v>
      </c>
      <c r="E2035" s="8">
        <v>0.63471333915226003</v>
      </c>
      <c r="F2035" s="8">
        <v>1</v>
      </c>
      <c r="G2035" s="2" t="s">
        <v>555</v>
      </c>
      <c r="H2035" s="2" t="s">
        <v>15</v>
      </c>
    </row>
    <row r="2036" spans="1:8" x14ac:dyDescent="0.2">
      <c r="A2036" s="2" t="s">
        <v>681</v>
      </c>
      <c r="B2036" s="3" t="s">
        <v>162</v>
      </c>
      <c r="C2036" s="4">
        <v>-7.0983059165484003E-2</v>
      </c>
      <c r="D2036" s="6">
        <v>0.15</v>
      </c>
      <c r="E2036" s="8">
        <v>0.63545998114117896</v>
      </c>
      <c r="F2036" s="8">
        <v>1</v>
      </c>
      <c r="G2036" s="2" t="s">
        <v>555</v>
      </c>
      <c r="H2036" s="2" t="s">
        <v>15</v>
      </c>
    </row>
    <row r="2037" spans="1:8" x14ac:dyDescent="0.2">
      <c r="A2037" s="2" t="s">
        <v>681</v>
      </c>
      <c r="B2037" s="3" t="s">
        <v>458</v>
      </c>
      <c r="C2037" s="4">
        <v>4.9678756841204298E-2</v>
      </c>
      <c r="D2037" s="6">
        <v>0.105</v>
      </c>
      <c r="E2037" s="8">
        <v>0.63745783767698305</v>
      </c>
      <c r="F2037" s="8">
        <v>1</v>
      </c>
      <c r="G2037" s="2" t="s">
        <v>14</v>
      </c>
      <c r="H2037" s="2" t="s">
        <v>15</v>
      </c>
    </row>
    <row r="2038" spans="1:8" x14ac:dyDescent="0.2">
      <c r="A2038" s="2" t="s">
        <v>681</v>
      </c>
      <c r="B2038" s="3" t="s">
        <v>348</v>
      </c>
      <c r="C2038" s="4">
        <v>4.9340607042596601E-2</v>
      </c>
      <c r="D2038" s="6">
        <v>0.105</v>
      </c>
      <c r="E2038" s="8">
        <v>0.638204625486403</v>
      </c>
      <c r="F2038" s="8">
        <v>1</v>
      </c>
      <c r="G2038" s="2" t="s">
        <v>14</v>
      </c>
      <c r="H2038" s="2" t="s">
        <v>15</v>
      </c>
    </row>
    <row r="2039" spans="1:8" x14ac:dyDescent="0.2">
      <c r="A2039" s="2" t="s">
        <v>681</v>
      </c>
      <c r="B2039" s="3" t="s">
        <v>360</v>
      </c>
      <c r="C2039" s="4">
        <v>4.30270619090449E-2</v>
      </c>
      <c r="D2039" s="6">
        <v>9.1999999999999998E-2</v>
      </c>
      <c r="E2039" s="8">
        <v>0.64060591556769597</v>
      </c>
      <c r="F2039" s="8">
        <v>1</v>
      </c>
      <c r="G2039" s="2" t="s">
        <v>14</v>
      </c>
      <c r="H2039" s="2" t="s">
        <v>15</v>
      </c>
    </row>
    <row r="2040" spans="1:8" x14ac:dyDescent="0.2">
      <c r="A2040" s="2" t="s">
        <v>681</v>
      </c>
      <c r="B2040" s="3" t="s">
        <v>579</v>
      </c>
      <c r="C2040" s="4">
        <v>-4.5046721682351E-2</v>
      </c>
      <c r="D2040" s="6">
        <v>9.7000000000000003E-2</v>
      </c>
      <c r="E2040" s="8">
        <v>0.64123699624990804</v>
      </c>
      <c r="F2040" s="8">
        <v>1</v>
      </c>
      <c r="G2040" s="2" t="s">
        <v>555</v>
      </c>
      <c r="H2040" s="2" t="s">
        <v>15</v>
      </c>
    </row>
    <row r="2041" spans="1:8" x14ac:dyDescent="0.2">
      <c r="A2041" s="2" t="s">
        <v>681</v>
      </c>
      <c r="B2041" s="3" t="s">
        <v>391</v>
      </c>
      <c r="C2041" s="4">
        <v>-4.5589046757998797E-2</v>
      </c>
      <c r="D2041" s="6">
        <v>9.9000000000000005E-2</v>
      </c>
      <c r="E2041" s="8">
        <v>0.64458031539239002</v>
      </c>
      <c r="F2041" s="8">
        <v>1</v>
      </c>
      <c r="G2041" s="2" t="s">
        <v>14</v>
      </c>
      <c r="H2041" s="2" t="s">
        <v>15</v>
      </c>
    </row>
    <row r="2042" spans="1:8" x14ac:dyDescent="0.2">
      <c r="A2042" s="2" t="s">
        <v>681</v>
      </c>
      <c r="B2042" s="3" t="s">
        <v>117</v>
      </c>
      <c r="C2042" s="4">
        <v>4.2269289256396503E-2</v>
      </c>
      <c r="D2042" s="6">
        <v>9.2999999999999999E-2</v>
      </c>
      <c r="E2042" s="8">
        <v>0.64888376616292198</v>
      </c>
      <c r="F2042" s="8">
        <v>1</v>
      </c>
      <c r="G2042" s="2" t="s">
        <v>14</v>
      </c>
      <c r="H2042" s="2" t="s">
        <v>15</v>
      </c>
    </row>
    <row r="2043" spans="1:8" x14ac:dyDescent="0.2">
      <c r="A2043" s="2" t="s">
        <v>681</v>
      </c>
      <c r="B2043" s="3" t="s">
        <v>373</v>
      </c>
      <c r="C2043" s="4">
        <v>-4.0706969242064503E-2</v>
      </c>
      <c r="D2043" s="6">
        <v>8.8999999999999996E-2</v>
      </c>
      <c r="E2043" s="8">
        <v>0.64901950514598705</v>
      </c>
      <c r="F2043" s="8">
        <v>1</v>
      </c>
      <c r="G2043" s="2" t="s">
        <v>14</v>
      </c>
      <c r="H2043" s="2" t="s">
        <v>15</v>
      </c>
    </row>
    <row r="2044" spans="1:8" x14ac:dyDescent="0.2">
      <c r="A2044" s="2" t="s">
        <v>681</v>
      </c>
      <c r="B2044" s="3" t="s">
        <v>252</v>
      </c>
      <c r="C2044" s="4">
        <v>-4.4189318319144501E-2</v>
      </c>
      <c r="D2044" s="6">
        <v>9.7000000000000003E-2</v>
      </c>
      <c r="E2044" s="8">
        <v>0.64904884064657198</v>
      </c>
      <c r="F2044" s="8">
        <v>1</v>
      </c>
      <c r="G2044" s="2" t="s">
        <v>14</v>
      </c>
      <c r="H2044" s="2" t="s">
        <v>15</v>
      </c>
    </row>
    <row r="2045" spans="1:8" x14ac:dyDescent="0.2">
      <c r="A2045" s="2" t="s">
        <v>681</v>
      </c>
      <c r="B2045" s="3" t="s">
        <v>584</v>
      </c>
      <c r="C2045" s="4">
        <v>-4.2889933510186003E-2</v>
      </c>
      <c r="D2045" s="6">
        <v>9.4E-2</v>
      </c>
      <c r="E2045" s="8">
        <v>0.64932319835401398</v>
      </c>
      <c r="F2045" s="8">
        <v>1</v>
      </c>
      <c r="G2045" s="2" t="s">
        <v>96</v>
      </c>
      <c r="H2045" s="2">
        <v>27005778</v>
      </c>
    </row>
    <row r="2046" spans="1:8" x14ac:dyDescent="0.2">
      <c r="A2046" s="2" t="s">
        <v>681</v>
      </c>
      <c r="B2046" s="3" t="s">
        <v>432</v>
      </c>
      <c r="C2046" s="4">
        <v>-3.3664314652878301E-2</v>
      </c>
      <c r="D2046" s="6">
        <v>7.3999999999999996E-2</v>
      </c>
      <c r="E2046" s="8">
        <v>0.65102757082701901</v>
      </c>
      <c r="F2046" s="8">
        <v>1</v>
      </c>
      <c r="G2046" s="2" t="s">
        <v>14</v>
      </c>
      <c r="H2046" s="2" t="s">
        <v>15</v>
      </c>
    </row>
    <row r="2047" spans="1:8" x14ac:dyDescent="0.2">
      <c r="A2047" s="2" t="s">
        <v>681</v>
      </c>
      <c r="B2047" s="3" t="s">
        <v>624</v>
      </c>
      <c r="C2047" s="4">
        <v>-4.41777646867718E-2</v>
      </c>
      <c r="D2047" s="6">
        <v>9.9000000000000005E-2</v>
      </c>
      <c r="E2047" s="8">
        <v>0.65431696786330495</v>
      </c>
      <c r="F2047" s="8">
        <v>1</v>
      </c>
      <c r="G2047" s="2" t="s">
        <v>96</v>
      </c>
      <c r="H2047" s="2">
        <v>27005778</v>
      </c>
    </row>
    <row r="2048" spans="1:8" x14ac:dyDescent="0.2">
      <c r="A2048" s="2" t="s">
        <v>681</v>
      </c>
      <c r="B2048" s="3" t="s">
        <v>60</v>
      </c>
      <c r="C2048" s="4">
        <v>4.5284735883544203E-2</v>
      </c>
      <c r="D2048" s="6">
        <v>0.10199999999999999</v>
      </c>
      <c r="E2048" s="8">
        <v>0.65845400900970696</v>
      </c>
      <c r="F2048" s="8">
        <v>1</v>
      </c>
      <c r="G2048" s="2" t="s">
        <v>14</v>
      </c>
      <c r="H2048" s="2" t="s">
        <v>15</v>
      </c>
    </row>
    <row r="2049" spans="1:8" x14ac:dyDescent="0.2">
      <c r="A2049" s="2" t="s">
        <v>681</v>
      </c>
      <c r="B2049" s="3" t="s">
        <v>177</v>
      </c>
      <c r="C2049" s="4">
        <v>2.82056951866589E-2</v>
      </c>
      <c r="D2049" s="6">
        <v>6.5000000000000002E-2</v>
      </c>
      <c r="E2049" s="8">
        <v>0.66635168591799998</v>
      </c>
      <c r="F2049" s="8">
        <v>1</v>
      </c>
      <c r="G2049" s="2" t="s">
        <v>11</v>
      </c>
      <c r="H2049" s="2">
        <v>26192919</v>
      </c>
    </row>
    <row r="2050" spans="1:8" x14ac:dyDescent="0.2">
      <c r="A2050" s="2" t="s">
        <v>681</v>
      </c>
      <c r="B2050" s="3" t="s">
        <v>581</v>
      </c>
      <c r="C2050" s="4">
        <v>-4.3430432807258001E-2</v>
      </c>
      <c r="D2050" s="6">
        <v>0.10100000000000001</v>
      </c>
      <c r="E2050" s="8">
        <v>0.66679486589256598</v>
      </c>
      <c r="F2050" s="8">
        <v>1</v>
      </c>
      <c r="G2050" s="2" t="s">
        <v>96</v>
      </c>
      <c r="H2050" s="2">
        <v>27005778</v>
      </c>
    </row>
    <row r="2051" spans="1:8" x14ac:dyDescent="0.2">
      <c r="A2051" s="2" t="s">
        <v>681</v>
      </c>
      <c r="B2051" s="3" t="s">
        <v>609</v>
      </c>
      <c r="C2051" s="4">
        <v>3.8771082329412898E-2</v>
      </c>
      <c r="D2051" s="6">
        <v>9.0999999999999998E-2</v>
      </c>
      <c r="E2051" s="8">
        <v>0.66962715243668902</v>
      </c>
      <c r="F2051" s="8">
        <v>1</v>
      </c>
      <c r="G2051" s="2" t="s">
        <v>555</v>
      </c>
      <c r="H2051" s="2" t="s">
        <v>15</v>
      </c>
    </row>
    <row r="2052" spans="1:8" x14ac:dyDescent="0.2">
      <c r="A2052" s="2" t="s">
        <v>681</v>
      </c>
      <c r="B2052" s="3" t="s">
        <v>567</v>
      </c>
      <c r="C2052" s="4">
        <v>4.9163798739854402E-2</v>
      </c>
      <c r="D2052" s="6">
        <v>0.115</v>
      </c>
      <c r="E2052" s="8">
        <v>0.66971078634626602</v>
      </c>
      <c r="F2052" s="8">
        <v>1</v>
      </c>
      <c r="G2052" s="2" t="s">
        <v>555</v>
      </c>
      <c r="H2052" s="2" t="s">
        <v>15</v>
      </c>
    </row>
    <row r="2053" spans="1:8" x14ac:dyDescent="0.2">
      <c r="A2053" s="2" t="s">
        <v>681</v>
      </c>
      <c r="B2053" s="3" t="s">
        <v>212</v>
      </c>
      <c r="C2053" s="4">
        <v>-4.8533164208373197E-2</v>
      </c>
      <c r="D2053" s="6">
        <v>0.114</v>
      </c>
      <c r="E2053" s="8">
        <v>0.67120013283421898</v>
      </c>
      <c r="F2053" s="8">
        <v>1</v>
      </c>
      <c r="G2053" s="2" t="s">
        <v>181</v>
      </c>
      <c r="H2053" s="2" t="s">
        <v>15</v>
      </c>
    </row>
    <row r="2054" spans="1:8" x14ac:dyDescent="0.2">
      <c r="A2054" s="2" t="s">
        <v>681</v>
      </c>
      <c r="B2054" s="3" t="s">
        <v>586</v>
      </c>
      <c r="C2054" s="4">
        <v>-6.0454442269022302E-2</v>
      </c>
      <c r="D2054" s="6">
        <v>0.14299999999999999</v>
      </c>
      <c r="E2054" s="8">
        <v>0.67272620262039096</v>
      </c>
      <c r="F2054" s="8">
        <v>1</v>
      </c>
      <c r="G2054" s="2" t="s">
        <v>96</v>
      </c>
      <c r="H2054" s="2">
        <v>27005778</v>
      </c>
    </row>
    <row r="2055" spans="1:8" x14ac:dyDescent="0.2">
      <c r="A2055" s="2" t="s">
        <v>681</v>
      </c>
      <c r="B2055" s="3" t="s">
        <v>126</v>
      </c>
      <c r="C2055" s="4">
        <v>-3.7418687813846899E-2</v>
      </c>
      <c r="D2055" s="6">
        <v>8.8999999999999996E-2</v>
      </c>
      <c r="E2055" s="8">
        <v>0.67305605292330695</v>
      </c>
      <c r="F2055" s="8">
        <v>1</v>
      </c>
      <c r="G2055" s="2" t="s">
        <v>14</v>
      </c>
      <c r="H2055" s="2" t="s">
        <v>15</v>
      </c>
    </row>
    <row r="2056" spans="1:8" x14ac:dyDescent="0.2">
      <c r="A2056" s="2" t="s">
        <v>681</v>
      </c>
      <c r="B2056" s="3" t="s">
        <v>281</v>
      </c>
      <c r="C2056" s="4">
        <v>-2.4946770883161301E-2</v>
      </c>
      <c r="D2056" s="6">
        <v>5.8999999999999997E-2</v>
      </c>
      <c r="E2056" s="8">
        <v>0.67423262312715304</v>
      </c>
      <c r="F2056" s="8">
        <v>1</v>
      </c>
      <c r="G2056" s="2" t="s">
        <v>14</v>
      </c>
      <c r="H2056" s="2" t="s">
        <v>15</v>
      </c>
    </row>
    <row r="2057" spans="1:8" x14ac:dyDescent="0.2">
      <c r="A2057" s="2" t="s">
        <v>681</v>
      </c>
      <c r="B2057" s="3" t="s">
        <v>618</v>
      </c>
      <c r="C2057" s="4">
        <v>-3.9411138647755001E-2</v>
      </c>
      <c r="D2057" s="6">
        <v>9.4E-2</v>
      </c>
      <c r="E2057" s="8">
        <v>0.67509861480656497</v>
      </c>
      <c r="F2057" s="8">
        <v>1</v>
      </c>
      <c r="G2057" s="2" t="s">
        <v>96</v>
      </c>
      <c r="H2057" s="2">
        <v>27005778</v>
      </c>
    </row>
    <row r="2058" spans="1:8" x14ac:dyDescent="0.2">
      <c r="A2058" s="2" t="s">
        <v>681</v>
      </c>
      <c r="B2058" s="3" t="s">
        <v>26</v>
      </c>
      <c r="C2058" s="4">
        <v>-2.3865744708116102E-2</v>
      </c>
      <c r="D2058" s="6">
        <v>5.8000000000000003E-2</v>
      </c>
      <c r="E2058" s="8">
        <v>0.67982879215255498</v>
      </c>
      <c r="F2058" s="8">
        <v>1</v>
      </c>
      <c r="G2058" s="2" t="s">
        <v>14</v>
      </c>
      <c r="H2058" s="2" t="s">
        <v>15</v>
      </c>
    </row>
    <row r="2059" spans="1:8" x14ac:dyDescent="0.2">
      <c r="A2059" s="2" t="s">
        <v>681</v>
      </c>
      <c r="B2059" s="3" t="s">
        <v>554</v>
      </c>
      <c r="C2059" s="4">
        <v>-6.1478276849058801E-2</v>
      </c>
      <c r="D2059" s="6">
        <v>0.15</v>
      </c>
      <c r="E2059" s="8">
        <v>0.68117162365053197</v>
      </c>
      <c r="F2059" s="8">
        <v>1</v>
      </c>
      <c r="G2059" s="2" t="s">
        <v>555</v>
      </c>
      <c r="H2059" s="2" t="s">
        <v>15</v>
      </c>
    </row>
    <row r="2060" spans="1:8" x14ac:dyDescent="0.2">
      <c r="A2060" s="2" t="s">
        <v>681</v>
      </c>
      <c r="B2060" s="3" t="s">
        <v>382</v>
      </c>
      <c r="C2060" s="4">
        <v>-4.2616584475376501E-2</v>
      </c>
      <c r="D2060" s="6">
        <v>0.104</v>
      </c>
      <c r="E2060" s="8">
        <v>0.68245002307679004</v>
      </c>
      <c r="F2060" s="8">
        <v>1</v>
      </c>
      <c r="G2060" s="2" t="s">
        <v>14</v>
      </c>
      <c r="H2060" s="2" t="s">
        <v>15</v>
      </c>
    </row>
    <row r="2061" spans="1:8" x14ac:dyDescent="0.2">
      <c r="A2061" s="2" t="s">
        <v>681</v>
      </c>
      <c r="B2061" s="3" t="s">
        <v>636</v>
      </c>
      <c r="C2061" s="4">
        <v>-6.0405409280664998E-2</v>
      </c>
      <c r="D2061" s="6">
        <v>0.151</v>
      </c>
      <c r="E2061" s="8">
        <v>0.688453021569574</v>
      </c>
      <c r="F2061" s="8">
        <v>1</v>
      </c>
      <c r="G2061" s="2" t="s">
        <v>555</v>
      </c>
      <c r="H2061" s="2" t="s">
        <v>15</v>
      </c>
    </row>
    <row r="2062" spans="1:8" x14ac:dyDescent="0.2">
      <c r="A2062" s="2" t="s">
        <v>681</v>
      </c>
      <c r="B2062" s="3" t="s">
        <v>641</v>
      </c>
      <c r="C2062" s="4">
        <v>-3.6201269928219197E-2</v>
      </c>
      <c r="D2062" s="6">
        <v>9.0999999999999998E-2</v>
      </c>
      <c r="E2062" s="8">
        <v>0.69044058854359303</v>
      </c>
      <c r="F2062" s="8">
        <v>1</v>
      </c>
      <c r="G2062" s="2" t="s">
        <v>96</v>
      </c>
      <c r="H2062" s="2">
        <v>27005778</v>
      </c>
    </row>
    <row r="2063" spans="1:8" x14ac:dyDescent="0.2">
      <c r="A2063" s="2" t="s">
        <v>681</v>
      </c>
      <c r="B2063" s="3" t="s">
        <v>632</v>
      </c>
      <c r="C2063" s="4">
        <v>-4.1559217233946698E-2</v>
      </c>
      <c r="D2063" s="6">
        <v>0.106</v>
      </c>
      <c r="E2063" s="8">
        <v>0.69452336016988403</v>
      </c>
      <c r="F2063" s="8">
        <v>1</v>
      </c>
      <c r="G2063" s="2" t="s">
        <v>96</v>
      </c>
      <c r="H2063" s="2">
        <v>27005778</v>
      </c>
    </row>
    <row r="2064" spans="1:8" x14ac:dyDescent="0.2">
      <c r="A2064" s="2" t="s">
        <v>681</v>
      </c>
      <c r="B2064" s="3" t="s">
        <v>401</v>
      </c>
      <c r="C2064" s="4">
        <v>3.52415578659157E-2</v>
      </c>
      <c r="D2064" s="6">
        <v>0.09</v>
      </c>
      <c r="E2064" s="8">
        <v>0.69609240076080003</v>
      </c>
      <c r="F2064" s="8">
        <v>1</v>
      </c>
      <c r="G2064" s="2" t="s">
        <v>14</v>
      </c>
      <c r="H2064" s="2" t="s">
        <v>15</v>
      </c>
    </row>
    <row r="2065" spans="1:8" x14ac:dyDescent="0.2">
      <c r="A2065" s="2" t="s">
        <v>681</v>
      </c>
      <c r="B2065" s="3" t="s">
        <v>577</v>
      </c>
      <c r="C2065" s="4">
        <v>-5.8026570169729799E-2</v>
      </c>
      <c r="D2065" s="6">
        <v>0.14899999999999999</v>
      </c>
      <c r="E2065" s="8">
        <v>0.69665259228963505</v>
      </c>
      <c r="F2065" s="8">
        <v>1</v>
      </c>
      <c r="G2065" s="2" t="s">
        <v>555</v>
      </c>
      <c r="H2065" s="2" t="s">
        <v>15</v>
      </c>
    </row>
    <row r="2066" spans="1:8" x14ac:dyDescent="0.2">
      <c r="A2066" s="2" t="s">
        <v>681</v>
      </c>
      <c r="B2066" s="3" t="s">
        <v>631</v>
      </c>
      <c r="C2066" s="4">
        <v>3.8961722156330897E-2</v>
      </c>
      <c r="D2066" s="6">
        <v>0.1</v>
      </c>
      <c r="E2066" s="8">
        <v>0.69693476238207197</v>
      </c>
      <c r="F2066" s="8">
        <v>1</v>
      </c>
      <c r="G2066" s="2" t="s">
        <v>555</v>
      </c>
      <c r="H2066" s="2" t="s">
        <v>15</v>
      </c>
    </row>
    <row r="2067" spans="1:8" x14ac:dyDescent="0.2">
      <c r="A2067" s="2" t="s">
        <v>681</v>
      </c>
      <c r="B2067" s="3" t="s">
        <v>580</v>
      </c>
      <c r="C2067" s="4">
        <v>-3.5752616946802297E-2</v>
      </c>
      <c r="D2067" s="6">
        <v>9.1999999999999998E-2</v>
      </c>
      <c r="E2067" s="8">
        <v>0.69747202419628895</v>
      </c>
      <c r="F2067" s="8">
        <v>1</v>
      </c>
      <c r="G2067" s="2" t="s">
        <v>555</v>
      </c>
      <c r="H2067" s="2" t="s">
        <v>15</v>
      </c>
    </row>
    <row r="2068" spans="1:8" x14ac:dyDescent="0.2">
      <c r="A2068" s="2" t="s">
        <v>681</v>
      </c>
      <c r="B2068" s="3" t="s">
        <v>128</v>
      </c>
      <c r="C2068" s="4">
        <v>4.5091082973544402E-2</v>
      </c>
      <c r="D2068" s="6">
        <v>0.11600000000000001</v>
      </c>
      <c r="E2068" s="8">
        <v>0.69812765003704103</v>
      </c>
      <c r="F2068" s="8">
        <v>1</v>
      </c>
      <c r="G2068" s="2" t="s">
        <v>14</v>
      </c>
      <c r="H2068" s="2" t="s">
        <v>15</v>
      </c>
    </row>
    <row r="2069" spans="1:8" x14ac:dyDescent="0.2">
      <c r="A2069" s="2" t="s">
        <v>681</v>
      </c>
      <c r="B2069" s="3" t="s">
        <v>577</v>
      </c>
      <c r="C2069" s="4">
        <v>-6.1097280121303499E-2</v>
      </c>
      <c r="D2069" s="6">
        <v>0.158</v>
      </c>
      <c r="E2069" s="8">
        <v>0.69873617892343698</v>
      </c>
      <c r="F2069" s="8">
        <v>1</v>
      </c>
      <c r="G2069" s="2" t="s">
        <v>96</v>
      </c>
      <c r="H2069" s="2">
        <v>27005778</v>
      </c>
    </row>
    <row r="2070" spans="1:8" x14ac:dyDescent="0.2">
      <c r="A2070" s="2" t="s">
        <v>681</v>
      </c>
      <c r="B2070" s="3" t="s">
        <v>582</v>
      </c>
      <c r="C2070" s="4">
        <v>4.8591338239288698E-2</v>
      </c>
      <c r="D2070" s="6">
        <v>0.126</v>
      </c>
      <c r="E2070" s="8">
        <v>0.70025496047325597</v>
      </c>
      <c r="F2070" s="8">
        <v>1</v>
      </c>
      <c r="G2070" s="2" t="s">
        <v>555</v>
      </c>
      <c r="H2070" s="2" t="s">
        <v>15</v>
      </c>
    </row>
    <row r="2071" spans="1:8" x14ac:dyDescent="0.2">
      <c r="A2071" s="2" t="s">
        <v>681</v>
      </c>
      <c r="B2071" s="3" t="s">
        <v>615</v>
      </c>
      <c r="C2071" s="4">
        <v>-5.6718044258761598E-2</v>
      </c>
      <c r="D2071" s="6">
        <v>0.15</v>
      </c>
      <c r="E2071" s="8">
        <v>0.70525302875148499</v>
      </c>
      <c r="F2071" s="8">
        <v>1</v>
      </c>
      <c r="G2071" s="2" t="s">
        <v>96</v>
      </c>
      <c r="H2071" s="2">
        <v>27005778</v>
      </c>
    </row>
    <row r="2072" spans="1:8" x14ac:dyDescent="0.2">
      <c r="A2072" s="2" t="s">
        <v>681</v>
      </c>
      <c r="B2072" s="3" t="s">
        <v>34</v>
      </c>
      <c r="C2072" s="4">
        <v>-4.5392965971124202E-2</v>
      </c>
      <c r="D2072" s="6">
        <v>0.121</v>
      </c>
      <c r="E2072" s="8">
        <v>0.70862750059579305</v>
      </c>
      <c r="F2072" s="8">
        <v>1</v>
      </c>
      <c r="G2072" s="2" t="s">
        <v>14</v>
      </c>
      <c r="H2072" s="2" t="s">
        <v>15</v>
      </c>
    </row>
    <row r="2073" spans="1:8" x14ac:dyDescent="0.2">
      <c r="A2073" s="2" t="s">
        <v>681</v>
      </c>
      <c r="B2073" s="3" t="s">
        <v>72</v>
      </c>
      <c r="C2073" s="4">
        <v>-3.00824540203041E-2</v>
      </c>
      <c r="D2073" s="6">
        <v>8.1000000000000003E-2</v>
      </c>
      <c r="E2073" s="8">
        <v>0.709775666361528</v>
      </c>
      <c r="F2073" s="8">
        <v>1</v>
      </c>
      <c r="G2073" s="2" t="s">
        <v>14</v>
      </c>
      <c r="H2073" s="2" t="s">
        <v>15</v>
      </c>
    </row>
    <row r="2074" spans="1:8" x14ac:dyDescent="0.2">
      <c r="A2074" s="2" t="s">
        <v>681</v>
      </c>
      <c r="B2074" s="3" t="s">
        <v>567</v>
      </c>
      <c r="C2074" s="4">
        <v>4.2282387405319997E-2</v>
      </c>
      <c r="D2074" s="6">
        <v>0.115</v>
      </c>
      <c r="E2074" s="8">
        <v>0.71233549419395503</v>
      </c>
      <c r="F2074" s="8">
        <v>1</v>
      </c>
      <c r="G2074" s="2" t="s">
        <v>96</v>
      </c>
      <c r="H2074" s="2">
        <v>27005778</v>
      </c>
    </row>
    <row r="2075" spans="1:8" x14ac:dyDescent="0.2">
      <c r="A2075" s="2" t="s">
        <v>681</v>
      </c>
      <c r="B2075" s="3" t="s">
        <v>557</v>
      </c>
      <c r="C2075" s="4">
        <v>1.6293937837570299E-2</v>
      </c>
      <c r="D2075" s="6">
        <v>4.3999999999999997E-2</v>
      </c>
      <c r="E2075" s="8">
        <v>0.71371958539731695</v>
      </c>
      <c r="F2075" s="8">
        <v>1</v>
      </c>
      <c r="G2075" s="2" t="s">
        <v>552</v>
      </c>
      <c r="H2075" s="2" t="s">
        <v>15</v>
      </c>
    </row>
    <row r="2076" spans="1:8" x14ac:dyDescent="0.2">
      <c r="A2076" s="2" t="s">
        <v>681</v>
      </c>
      <c r="B2076" s="3" t="s">
        <v>588</v>
      </c>
      <c r="C2076" s="4">
        <v>-3.8169966855692003E-2</v>
      </c>
      <c r="D2076" s="6">
        <v>0.106</v>
      </c>
      <c r="E2076" s="8">
        <v>0.71844403535567802</v>
      </c>
      <c r="F2076" s="8">
        <v>1</v>
      </c>
      <c r="G2076" s="2" t="s">
        <v>555</v>
      </c>
      <c r="H2076" s="2" t="s">
        <v>15</v>
      </c>
    </row>
    <row r="2077" spans="1:8" x14ac:dyDescent="0.2">
      <c r="A2077" s="2" t="s">
        <v>681</v>
      </c>
      <c r="B2077" s="3" t="s">
        <v>589</v>
      </c>
      <c r="C2077" s="4">
        <v>-3.4508593422630102E-2</v>
      </c>
      <c r="D2077" s="6">
        <v>9.8000000000000004E-2</v>
      </c>
      <c r="E2077" s="8">
        <v>0.72591807244761097</v>
      </c>
      <c r="F2077" s="8">
        <v>1</v>
      </c>
      <c r="G2077" s="2" t="s">
        <v>555</v>
      </c>
      <c r="H2077" s="2" t="s">
        <v>15</v>
      </c>
    </row>
    <row r="2078" spans="1:8" x14ac:dyDescent="0.2">
      <c r="A2078" s="2" t="s">
        <v>681</v>
      </c>
      <c r="B2078" s="3" t="s">
        <v>51</v>
      </c>
      <c r="C2078" s="4">
        <v>-1.5260041575580601E-2</v>
      </c>
      <c r="D2078" s="6">
        <v>4.3999999999999997E-2</v>
      </c>
      <c r="E2078" s="8">
        <v>0.72802352338816101</v>
      </c>
      <c r="F2078" s="8">
        <v>1</v>
      </c>
      <c r="G2078" s="2" t="s">
        <v>14</v>
      </c>
      <c r="H2078" s="2" t="s">
        <v>15</v>
      </c>
    </row>
    <row r="2079" spans="1:8" x14ac:dyDescent="0.2">
      <c r="A2079" s="2" t="s">
        <v>681</v>
      </c>
      <c r="B2079" s="3" t="s">
        <v>655</v>
      </c>
      <c r="C2079" s="4">
        <v>1.41435477388927E-2</v>
      </c>
      <c r="D2079" s="6">
        <v>4.2000000000000003E-2</v>
      </c>
      <c r="E2079" s="8">
        <v>0.734450529858798</v>
      </c>
      <c r="F2079" s="8">
        <v>1</v>
      </c>
      <c r="G2079" s="2" t="s">
        <v>181</v>
      </c>
      <c r="H2079" s="2" t="s">
        <v>15</v>
      </c>
    </row>
    <row r="2080" spans="1:8" x14ac:dyDescent="0.2">
      <c r="A2080" s="2" t="s">
        <v>681</v>
      </c>
      <c r="B2080" s="3" t="s">
        <v>268</v>
      </c>
      <c r="C2080" s="4">
        <v>2.66221704224264E-2</v>
      </c>
      <c r="D2080" s="6">
        <v>7.9000000000000001E-2</v>
      </c>
      <c r="E2080" s="8">
        <v>0.736020201848126</v>
      </c>
      <c r="F2080" s="8">
        <v>1</v>
      </c>
      <c r="G2080" s="2" t="s">
        <v>14</v>
      </c>
      <c r="H2080" s="2" t="s">
        <v>15</v>
      </c>
    </row>
    <row r="2081" spans="1:8" x14ac:dyDescent="0.2">
      <c r="A2081" s="2" t="s">
        <v>681</v>
      </c>
      <c r="B2081" s="3" t="s">
        <v>618</v>
      </c>
      <c r="C2081" s="4">
        <v>-3.1372716741825998E-2</v>
      </c>
      <c r="D2081" s="6">
        <v>9.2999999999999999E-2</v>
      </c>
      <c r="E2081" s="8">
        <v>0.73703017308888397</v>
      </c>
      <c r="F2081" s="8">
        <v>1</v>
      </c>
      <c r="G2081" s="2" t="s">
        <v>555</v>
      </c>
      <c r="H2081" s="2" t="s">
        <v>15</v>
      </c>
    </row>
    <row r="2082" spans="1:8" x14ac:dyDescent="0.2">
      <c r="A2082" s="2" t="s">
        <v>681</v>
      </c>
      <c r="B2082" s="3" t="s">
        <v>222</v>
      </c>
      <c r="C2082" s="4">
        <v>-2.13396831644873E-2</v>
      </c>
      <c r="D2082" s="6">
        <v>6.5000000000000002E-2</v>
      </c>
      <c r="E2082" s="8">
        <v>0.74376981097217598</v>
      </c>
      <c r="F2082" s="8">
        <v>1</v>
      </c>
      <c r="G2082" s="2" t="s">
        <v>14</v>
      </c>
      <c r="H2082" s="2" t="s">
        <v>15</v>
      </c>
    </row>
    <row r="2083" spans="1:8" x14ac:dyDescent="0.2">
      <c r="A2083" s="2" t="s">
        <v>681</v>
      </c>
      <c r="B2083" s="3" t="s">
        <v>548</v>
      </c>
      <c r="C2083" s="4">
        <v>-1.9780896378776301E-2</v>
      </c>
      <c r="D2083" s="6">
        <v>6.0999999999999999E-2</v>
      </c>
      <c r="E2083" s="8">
        <v>0.74702539115941602</v>
      </c>
      <c r="F2083" s="8">
        <v>1</v>
      </c>
      <c r="G2083" s="2" t="s">
        <v>14</v>
      </c>
      <c r="H2083" s="2" t="s">
        <v>15</v>
      </c>
    </row>
    <row r="2084" spans="1:8" x14ac:dyDescent="0.2">
      <c r="A2084" s="2" t="s">
        <v>681</v>
      </c>
      <c r="B2084" s="3" t="s">
        <v>162</v>
      </c>
      <c r="C2084" s="4">
        <v>-5.2696201316986602E-2</v>
      </c>
      <c r="D2084" s="6">
        <v>0.16400000000000001</v>
      </c>
      <c r="E2084" s="8">
        <v>0.74819156953680199</v>
      </c>
      <c r="F2084" s="8">
        <v>1</v>
      </c>
      <c r="G2084" s="2" t="s">
        <v>96</v>
      </c>
      <c r="H2084" s="2">
        <v>27005778</v>
      </c>
    </row>
    <row r="2085" spans="1:8" x14ac:dyDescent="0.2">
      <c r="A2085" s="2" t="s">
        <v>681</v>
      </c>
      <c r="B2085" s="3" t="s">
        <v>615</v>
      </c>
      <c r="C2085" s="4">
        <v>-4.4653270170496098E-2</v>
      </c>
      <c r="D2085" s="6">
        <v>0.14000000000000001</v>
      </c>
      <c r="E2085" s="8">
        <v>0.74989918550221002</v>
      </c>
      <c r="F2085" s="8">
        <v>1</v>
      </c>
      <c r="G2085" s="2" t="s">
        <v>555</v>
      </c>
      <c r="H2085" s="2" t="s">
        <v>15</v>
      </c>
    </row>
    <row r="2086" spans="1:8" x14ac:dyDescent="0.2">
      <c r="A2086" s="2" t="s">
        <v>681</v>
      </c>
      <c r="B2086" s="3" t="s">
        <v>476</v>
      </c>
      <c r="C2086" s="4">
        <v>-3.8245094342841401E-2</v>
      </c>
      <c r="D2086" s="6">
        <v>0.121</v>
      </c>
      <c r="E2086" s="8">
        <v>0.75163188121028102</v>
      </c>
      <c r="F2086" s="8">
        <v>1</v>
      </c>
      <c r="G2086" s="2" t="s">
        <v>14</v>
      </c>
      <c r="H2086" s="2" t="s">
        <v>15</v>
      </c>
    </row>
    <row r="2087" spans="1:8" x14ac:dyDescent="0.2">
      <c r="A2087" s="2" t="s">
        <v>681</v>
      </c>
      <c r="B2087" s="3" t="s">
        <v>643</v>
      </c>
      <c r="C2087" s="4">
        <v>-4.5831044083304698E-2</v>
      </c>
      <c r="D2087" s="6">
        <v>0.14599999999999999</v>
      </c>
      <c r="E2087" s="8">
        <v>0.75388778581531801</v>
      </c>
      <c r="F2087" s="8">
        <v>1</v>
      </c>
      <c r="G2087" s="2" t="s">
        <v>555</v>
      </c>
      <c r="H2087" s="2" t="s">
        <v>15</v>
      </c>
    </row>
    <row r="2088" spans="1:8" x14ac:dyDescent="0.2">
      <c r="A2088" s="2" t="s">
        <v>681</v>
      </c>
      <c r="B2088" s="3" t="s">
        <v>32</v>
      </c>
      <c r="C2088" s="4">
        <v>-3.6480840000791902E-2</v>
      </c>
      <c r="D2088" s="6">
        <v>0.11700000000000001</v>
      </c>
      <c r="E2088" s="8">
        <v>0.75420370020518102</v>
      </c>
      <c r="F2088" s="8">
        <v>1</v>
      </c>
      <c r="G2088" s="2" t="s">
        <v>14</v>
      </c>
      <c r="H2088" s="2" t="s">
        <v>15</v>
      </c>
    </row>
    <row r="2089" spans="1:8" x14ac:dyDescent="0.2">
      <c r="A2089" s="2" t="s">
        <v>681</v>
      </c>
      <c r="B2089" s="3" t="s">
        <v>611</v>
      </c>
      <c r="C2089" s="4">
        <v>2.8809685475796001E-2</v>
      </c>
      <c r="D2089" s="6">
        <v>9.1999999999999998E-2</v>
      </c>
      <c r="E2089" s="8">
        <v>0.75519037608838602</v>
      </c>
      <c r="F2089" s="8">
        <v>1</v>
      </c>
      <c r="G2089" s="2" t="s">
        <v>96</v>
      </c>
      <c r="H2089" s="2">
        <v>27005778</v>
      </c>
    </row>
    <row r="2090" spans="1:8" x14ac:dyDescent="0.2">
      <c r="A2090" s="2" t="s">
        <v>681</v>
      </c>
      <c r="B2090" s="3" t="s">
        <v>602</v>
      </c>
      <c r="C2090" s="4">
        <v>-4.7141725621195202E-2</v>
      </c>
      <c r="D2090" s="6">
        <v>0.152</v>
      </c>
      <c r="E2090" s="8">
        <v>0.75612600537295405</v>
      </c>
      <c r="F2090" s="8">
        <v>1</v>
      </c>
      <c r="G2090" s="2" t="s">
        <v>555</v>
      </c>
      <c r="H2090" s="2" t="s">
        <v>15</v>
      </c>
    </row>
    <row r="2091" spans="1:8" x14ac:dyDescent="0.2">
      <c r="A2091" s="2" t="s">
        <v>681</v>
      </c>
      <c r="B2091" s="3" t="s">
        <v>561</v>
      </c>
      <c r="C2091" s="4">
        <v>-4.86785319027946E-2</v>
      </c>
      <c r="D2091" s="6">
        <v>0.158</v>
      </c>
      <c r="E2091" s="8">
        <v>0.757271028839961</v>
      </c>
      <c r="F2091" s="8">
        <v>1</v>
      </c>
      <c r="G2091" s="2" t="s">
        <v>555</v>
      </c>
      <c r="H2091" s="2" t="s">
        <v>15</v>
      </c>
    </row>
    <row r="2092" spans="1:8" x14ac:dyDescent="0.2">
      <c r="A2092" s="2" t="s">
        <v>681</v>
      </c>
      <c r="B2092" s="3" t="s">
        <v>619</v>
      </c>
      <c r="C2092" s="4">
        <v>-2.75105716919842E-2</v>
      </c>
      <c r="D2092" s="6">
        <v>8.8999999999999996E-2</v>
      </c>
      <c r="E2092" s="8">
        <v>0.75787488966912897</v>
      </c>
      <c r="F2092" s="8">
        <v>1</v>
      </c>
      <c r="G2092" s="2" t="s">
        <v>555</v>
      </c>
      <c r="H2092" s="2" t="s">
        <v>15</v>
      </c>
    </row>
    <row r="2093" spans="1:8" x14ac:dyDescent="0.2">
      <c r="A2093" s="2" t="s">
        <v>681</v>
      </c>
      <c r="B2093" s="3" t="s">
        <v>133</v>
      </c>
      <c r="C2093" s="4">
        <v>3.6137202325940199E-2</v>
      </c>
      <c r="D2093" s="6">
        <v>0.11799999999999999</v>
      </c>
      <c r="E2093" s="8">
        <v>0.75927389056152295</v>
      </c>
      <c r="F2093" s="8">
        <v>1</v>
      </c>
      <c r="G2093" s="2" t="s">
        <v>14</v>
      </c>
      <c r="H2093" s="2" t="s">
        <v>15</v>
      </c>
    </row>
    <row r="2094" spans="1:8" x14ac:dyDescent="0.2">
      <c r="A2094" s="2" t="s">
        <v>681</v>
      </c>
      <c r="B2094" s="3" t="s">
        <v>637</v>
      </c>
      <c r="C2094" s="4">
        <v>-4.6128124110720502E-2</v>
      </c>
      <c r="D2094" s="6">
        <v>0.152</v>
      </c>
      <c r="E2094" s="8">
        <v>0.76088752279000205</v>
      </c>
      <c r="F2094" s="8">
        <v>1</v>
      </c>
      <c r="G2094" s="2" t="s">
        <v>96</v>
      </c>
      <c r="H2094" s="2">
        <v>27005778</v>
      </c>
    </row>
    <row r="2095" spans="1:8" x14ac:dyDescent="0.2">
      <c r="A2095" s="2" t="s">
        <v>681</v>
      </c>
      <c r="B2095" s="3" t="s">
        <v>607</v>
      </c>
      <c r="C2095" s="4">
        <v>3.35795233889414E-2</v>
      </c>
      <c r="D2095" s="6">
        <v>0.111</v>
      </c>
      <c r="E2095" s="8">
        <v>0.76299684473780605</v>
      </c>
      <c r="F2095" s="8">
        <v>1</v>
      </c>
      <c r="G2095" s="2" t="s">
        <v>555</v>
      </c>
      <c r="H2095" s="2" t="s">
        <v>15</v>
      </c>
    </row>
    <row r="2096" spans="1:8" x14ac:dyDescent="0.2">
      <c r="A2096" s="2" t="s">
        <v>681</v>
      </c>
      <c r="B2096" s="3" t="s">
        <v>163</v>
      </c>
      <c r="C2096" s="4">
        <v>2.2545571465379399E-2</v>
      </c>
      <c r="D2096" s="6">
        <v>7.4999999999999997E-2</v>
      </c>
      <c r="E2096" s="8">
        <v>0.76428506197358803</v>
      </c>
      <c r="F2096" s="8">
        <v>1</v>
      </c>
      <c r="G2096" s="2" t="s">
        <v>14</v>
      </c>
      <c r="H2096" s="2" t="s">
        <v>15</v>
      </c>
    </row>
    <row r="2097" spans="1:8" x14ac:dyDescent="0.2">
      <c r="A2097" s="2" t="s">
        <v>681</v>
      </c>
      <c r="B2097" s="3" t="s">
        <v>647</v>
      </c>
      <c r="C2097" s="4">
        <v>-4.8533825362118997E-2</v>
      </c>
      <c r="D2097" s="6">
        <v>0.16200000000000001</v>
      </c>
      <c r="E2097" s="8">
        <v>0.76469182664606095</v>
      </c>
      <c r="F2097" s="8">
        <v>1</v>
      </c>
      <c r="G2097" s="2" t="s">
        <v>96</v>
      </c>
      <c r="H2097" s="2">
        <v>27005778</v>
      </c>
    </row>
    <row r="2098" spans="1:8" x14ac:dyDescent="0.2">
      <c r="A2098" s="2" t="s">
        <v>681</v>
      </c>
      <c r="B2098" s="3" t="s">
        <v>648</v>
      </c>
      <c r="C2098" s="4">
        <v>-4.5946782881610797E-2</v>
      </c>
      <c r="D2098" s="6">
        <v>0.156</v>
      </c>
      <c r="E2098" s="8">
        <v>0.76779825208063501</v>
      </c>
      <c r="F2098" s="8">
        <v>1</v>
      </c>
      <c r="G2098" s="2" t="s">
        <v>555</v>
      </c>
      <c r="H2098" s="2" t="s">
        <v>15</v>
      </c>
    </row>
    <row r="2099" spans="1:8" x14ac:dyDescent="0.2">
      <c r="A2099" s="2" t="s">
        <v>681</v>
      </c>
      <c r="B2099" s="3" t="s">
        <v>215</v>
      </c>
      <c r="C2099" s="4">
        <v>-3.0302131040520298E-2</v>
      </c>
      <c r="D2099" s="6">
        <v>0.10299999999999999</v>
      </c>
      <c r="E2099" s="8">
        <v>0.76811733409806604</v>
      </c>
      <c r="F2099" s="8">
        <v>1</v>
      </c>
      <c r="G2099" s="2" t="s">
        <v>14</v>
      </c>
      <c r="H2099" s="2" t="s">
        <v>15</v>
      </c>
    </row>
    <row r="2100" spans="1:8" x14ac:dyDescent="0.2">
      <c r="A2100" s="2" t="s">
        <v>681</v>
      </c>
      <c r="B2100" s="3" t="s">
        <v>617</v>
      </c>
      <c r="C2100" s="4">
        <v>-4.29908122225795E-2</v>
      </c>
      <c r="D2100" s="6">
        <v>0.14599999999999999</v>
      </c>
      <c r="E2100" s="8">
        <v>0.76837249039669597</v>
      </c>
      <c r="F2100" s="8">
        <v>1</v>
      </c>
      <c r="G2100" s="2" t="s">
        <v>96</v>
      </c>
      <c r="H2100" s="2">
        <v>27005778</v>
      </c>
    </row>
    <row r="2101" spans="1:8" x14ac:dyDescent="0.2">
      <c r="A2101" s="2" t="s">
        <v>681</v>
      </c>
      <c r="B2101" s="3" t="s">
        <v>48</v>
      </c>
      <c r="C2101" s="4">
        <v>3.23443047994608E-2</v>
      </c>
      <c r="D2101" s="6">
        <v>0.111</v>
      </c>
      <c r="E2101" s="8">
        <v>0.77034748552284804</v>
      </c>
      <c r="F2101" s="8">
        <v>1</v>
      </c>
      <c r="G2101" s="2" t="s">
        <v>14</v>
      </c>
      <c r="H2101" s="2" t="s">
        <v>15</v>
      </c>
    </row>
    <row r="2102" spans="1:8" x14ac:dyDescent="0.2">
      <c r="A2102" s="2" t="s">
        <v>681</v>
      </c>
      <c r="B2102" s="3" t="s">
        <v>61</v>
      </c>
      <c r="C2102" s="4">
        <v>2.32848221197988E-2</v>
      </c>
      <c r="D2102" s="6">
        <v>8.3000000000000004E-2</v>
      </c>
      <c r="E2102" s="8">
        <v>0.77937461775719097</v>
      </c>
      <c r="F2102" s="8">
        <v>1</v>
      </c>
      <c r="G2102" s="2" t="s">
        <v>14</v>
      </c>
      <c r="H2102" s="2" t="s">
        <v>15</v>
      </c>
    </row>
    <row r="2103" spans="1:8" x14ac:dyDescent="0.2">
      <c r="A2103" s="2" t="s">
        <v>681</v>
      </c>
      <c r="B2103" s="3" t="s">
        <v>634</v>
      </c>
      <c r="C2103" s="4">
        <v>-2.7348024803717699E-2</v>
      </c>
      <c r="D2103" s="6">
        <v>9.9000000000000005E-2</v>
      </c>
      <c r="E2103" s="8">
        <v>0.78186318395229004</v>
      </c>
      <c r="F2103" s="8">
        <v>1</v>
      </c>
      <c r="G2103" s="2" t="s">
        <v>96</v>
      </c>
      <c r="H2103" s="2">
        <v>27005778</v>
      </c>
    </row>
    <row r="2104" spans="1:8" x14ac:dyDescent="0.2">
      <c r="A2104" s="2" t="s">
        <v>681</v>
      </c>
      <c r="B2104" s="3" t="s">
        <v>309</v>
      </c>
      <c r="C2104" s="4">
        <v>1.60509903968164E-2</v>
      </c>
      <c r="D2104" s="6">
        <v>5.8000000000000003E-2</v>
      </c>
      <c r="E2104" s="8">
        <v>0.78253679489255001</v>
      </c>
      <c r="F2104" s="8">
        <v>1</v>
      </c>
      <c r="G2104" s="2" t="s">
        <v>14</v>
      </c>
      <c r="H2104" s="2" t="s">
        <v>15</v>
      </c>
    </row>
    <row r="2105" spans="1:8" x14ac:dyDescent="0.2">
      <c r="A2105" s="2" t="s">
        <v>681</v>
      </c>
      <c r="B2105" s="3" t="s">
        <v>574</v>
      </c>
      <c r="C2105" s="4">
        <v>2.4883797084698799E-2</v>
      </c>
      <c r="D2105" s="6">
        <v>0.09</v>
      </c>
      <c r="E2105" s="8">
        <v>0.78267024745091696</v>
      </c>
      <c r="F2105" s="8">
        <v>1</v>
      </c>
      <c r="G2105" s="2" t="s">
        <v>555</v>
      </c>
      <c r="H2105" s="2" t="s">
        <v>15</v>
      </c>
    </row>
    <row r="2106" spans="1:8" x14ac:dyDescent="0.2">
      <c r="A2106" s="2" t="s">
        <v>681</v>
      </c>
      <c r="B2106" s="3" t="s">
        <v>554</v>
      </c>
      <c r="C2106" s="4">
        <v>-3.9868638969701199E-2</v>
      </c>
      <c r="D2106" s="6">
        <v>0.14799999999999999</v>
      </c>
      <c r="E2106" s="8">
        <v>0.78751434919317198</v>
      </c>
      <c r="F2106" s="8">
        <v>1</v>
      </c>
      <c r="G2106" s="2" t="s">
        <v>96</v>
      </c>
      <c r="H2106" s="2">
        <v>27005778</v>
      </c>
    </row>
    <row r="2107" spans="1:8" x14ac:dyDescent="0.2">
      <c r="A2107" s="2" t="s">
        <v>681</v>
      </c>
      <c r="B2107" s="3" t="s">
        <v>562</v>
      </c>
      <c r="C2107" s="4">
        <v>-4.0117685529334902E-2</v>
      </c>
      <c r="D2107" s="6">
        <v>0.14899999999999999</v>
      </c>
      <c r="E2107" s="8">
        <v>0.78755228271443001</v>
      </c>
      <c r="F2107" s="8">
        <v>1</v>
      </c>
      <c r="G2107" s="2" t="s">
        <v>555</v>
      </c>
      <c r="H2107" s="2" t="s">
        <v>15</v>
      </c>
    </row>
    <row r="2108" spans="1:8" x14ac:dyDescent="0.2">
      <c r="A2108" s="2" t="s">
        <v>681</v>
      </c>
      <c r="B2108" s="3" t="s">
        <v>172</v>
      </c>
      <c r="C2108" s="4">
        <v>-3.19385429178956E-2</v>
      </c>
      <c r="D2108" s="6">
        <v>0.122</v>
      </c>
      <c r="E2108" s="8">
        <v>0.79363294870206302</v>
      </c>
      <c r="F2108" s="8">
        <v>1</v>
      </c>
      <c r="G2108" s="2" t="s">
        <v>14</v>
      </c>
      <c r="H2108" s="2" t="s">
        <v>15</v>
      </c>
    </row>
    <row r="2109" spans="1:8" x14ac:dyDescent="0.2">
      <c r="A2109" s="2" t="s">
        <v>681</v>
      </c>
      <c r="B2109" s="3" t="s">
        <v>616</v>
      </c>
      <c r="C2109" s="4">
        <v>-3.80828772864421E-2</v>
      </c>
      <c r="D2109" s="6">
        <v>0.14899999999999999</v>
      </c>
      <c r="E2109" s="8">
        <v>0.79805295086015504</v>
      </c>
      <c r="F2109" s="8">
        <v>1</v>
      </c>
      <c r="G2109" s="2" t="s">
        <v>96</v>
      </c>
      <c r="H2109" s="2">
        <v>27005778</v>
      </c>
    </row>
    <row r="2110" spans="1:8" x14ac:dyDescent="0.2">
      <c r="A2110" s="2" t="s">
        <v>681</v>
      </c>
      <c r="B2110" s="3" t="s">
        <v>624</v>
      </c>
      <c r="C2110" s="4">
        <v>-2.3224820546931601E-2</v>
      </c>
      <c r="D2110" s="6">
        <v>9.0999999999999998E-2</v>
      </c>
      <c r="E2110" s="8">
        <v>0.79837203541021895</v>
      </c>
      <c r="F2110" s="8">
        <v>1</v>
      </c>
      <c r="G2110" s="2" t="s">
        <v>555</v>
      </c>
      <c r="H2110" s="2" t="s">
        <v>15</v>
      </c>
    </row>
    <row r="2111" spans="1:8" x14ac:dyDescent="0.2">
      <c r="A2111" s="2" t="s">
        <v>681</v>
      </c>
      <c r="B2111" s="3" t="s">
        <v>39</v>
      </c>
      <c r="C2111" s="4">
        <v>-1.7048217703834499E-2</v>
      </c>
      <c r="D2111" s="6">
        <v>6.8000000000000005E-2</v>
      </c>
      <c r="E2111" s="8">
        <v>0.80101636504583995</v>
      </c>
      <c r="F2111" s="8">
        <v>1</v>
      </c>
      <c r="G2111" s="2" t="s">
        <v>14</v>
      </c>
      <c r="H2111" s="2" t="s">
        <v>15</v>
      </c>
    </row>
    <row r="2112" spans="1:8" x14ac:dyDescent="0.2">
      <c r="A2112" s="2" t="s">
        <v>681</v>
      </c>
      <c r="B2112" s="3" t="s">
        <v>633</v>
      </c>
      <c r="C2112" s="4">
        <v>-2.9709917525362901E-2</v>
      </c>
      <c r="D2112" s="6">
        <v>0.11799999999999999</v>
      </c>
      <c r="E2112" s="8">
        <v>0.80119699093192598</v>
      </c>
      <c r="F2112" s="8">
        <v>1</v>
      </c>
      <c r="G2112" s="2" t="s">
        <v>555</v>
      </c>
      <c r="H2112" s="2" t="s">
        <v>15</v>
      </c>
    </row>
    <row r="2113" spans="1:8" x14ac:dyDescent="0.2">
      <c r="A2113" s="2" t="s">
        <v>681</v>
      </c>
      <c r="B2113" s="3" t="s">
        <v>134</v>
      </c>
      <c r="C2113" s="4">
        <v>2.3256768035800499E-2</v>
      </c>
      <c r="D2113" s="6">
        <v>9.4E-2</v>
      </c>
      <c r="E2113" s="8">
        <v>0.80381561286616299</v>
      </c>
      <c r="F2113" s="8">
        <v>1</v>
      </c>
      <c r="G2113" s="2" t="s">
        <v>14</v>
      </c>
      <c r="H2113" s="2" t="s">
        <v>15</v>
      </c>
    </row>
    <row r="2114" spans="1:8" x14ac:dyDescent="0.2">
      <c r="A2114" s="2" t="s">
        <v>681</v>
      </c>
      <c r="B2114" s="3" t="s">
        <v>211</v>
      </c>
      <c r="C2114" s="4">
        <v>-8.93499107602495E-3</v>
      </c>
      <c r="D2114" s="6">
        <v>3.5999999999999997E-2</v>
      </c>
      <c r="E2114" s="8">
        <v>0.80506469248027202</v>
      </c>
      <c r="F2114" s="8">
        <v>1</v>
      </c>
      <c r="G2114" s="2" t="s">
        <v>181</v>
      </c>
      <c r="H2114" s="2" t="s">
        <v>15</v>
      </c>
    </row>
    <row r="2115" spans="1:8" x14ac:dyDescent="0.2">
      <c r="A2115" s="2" t="s">
        <v>681</v>
      </c>
      <c r="B2115" s="3" t="s">
        <v>616</v>
      </c>
      <c r="C2115" s="4">
        <v>-3.5836401813916501E-2</v>
      </c>
      <c r="D2115" s="6">
        <v>0.14799999999999999</v>
      </c>
      <c r="E2115" s="8">
        <v>0.80882178146240902</v>
      </c>
      <c r="F2115" s="8">
        <v>1</v>
      </c>
      <c r="G2115" s="2" t="s">
        <v>555</v>
      </c>
      <c r="H2115" s="2" t="s">
        <v>15</v>
      </c>
    </row>
    <row r="2116" spans="1:8" x14ac:dyDescent="0.2">
      <c r="A2116" s="2" t="s">
        <v>681</v>
      </c>
      <c r="B2116" s="3" t="s">
        <v>353</v>
      </c>
      <c r="C2116" s="4">
        <v>-2.05824329873317E-2</v>
      </c>
      <c r="D2116" s="6">
        <v>8.6999999999999994E-2</v>
      </c>
      <c r="E2116" s="8">
        <v>0.81194793897750395</v>
      </c>
      <c r="F2116" s="8">
        <v>1</v>
      </c>
      <c r="G2116" s="2" t="s">
        <v>14</v>
      </c>
      <c r="H2116" s="2" t="s">
        <v>15</v>
      </c>
    </row>
    <row r="2117" spans="1:8" x14ac:dyDescent="0.2">
      <c r="A2117" s="2" t="s">
        <v>681</v>
      </c>
      <c r="B2117" s="3" t="s">
        <v>590</v>
      </c>
      <c r="C2117" s="4">
        <v>-2.0124753186845298E-2</v>
      </c>
      <c r="D2117" s="6">
        <v>8.6999999999999994E-2</v>
      </c>
      <c r="E2117" s="8">
        <v>0.81632650305191501</v>
      </c>
      <c r="F2117" s="8">
        <v>1</v>
      </c>
      <c r="G2117" s="2" t="s">
        <v>555</v>
      </c>
      <c r="H2117" s="2" t="s">
        <v>15</v>
      </c>
    </row>
    <row r="2118" spans="1:8" x14ac:dyDescent="0.2">
      <c r="A2118" s="2" t="s">
        <v>681</v>
      </c>
      <c r="B2118" s="3" t="s">
        <v>146</v>
      </c>
      <c r="C2118" s="4">
        <v>-1.94075664892615E-2</v>
      </c>
      <c r="D2118" s="6">
        <v>8.5000000000000006E-2</v>
      </c>
      <c r="E2118" s="8">
        <v>0.81978180934155798</v>
      </c>
      <c r="F2118" s="8">
        <v>1</v>
      </c>
      <c r="G2118" s="2" t="s">
        <v>14</v>
      </c>
      <c r="H2118" s="2" t="s">
        <v>15</v>
      </c>
    </row>
    <row r="2119" spans="1:8" x14ac:dyDescent="0.2">
      <c r="A2119" s="2" t="s">
        <v>681</v>
      </c>
      <c r="B2119" s="3" t="s">
        <v>540</v>
      </c>
      <c r="C2119" s="4">
        <v>-3.0505279888612701E-2</v>
      </c>
      <c r="D2119" s="6">
        <v>0.13600000000000001</v>
      </c>
      <c r="E2119" s="8">
        <v>0.82269780257107294</v>
      </c>
      <c r="F2119" s="8">
        <v>1</v>
      </c>
      <c r="G2119" s="2" t="s">
        <v>14</v>
      </c>
      <c r="H2119" s="2" t="s">
        <v>15</v>
      </c>
    </row>
    <row r="2120" spans="1:8" x14ac:dyDescent="0.2">
      <c r="A2120" s="2" t="s">
        <v>681</v>
      </c>
      <c r="B2120" s="3" t="s">
        <v>571</v>
      </c>
      <c r="C2120" s="4">
        <v>-3.2263864056998E-2</v>
      </c>
      <c r="D2120" s="6">
        <v>0.14599999999999999</v>
      </c>
      <c r="E2120" s="8">
        <v>0.82496818914616799</v>
      </c>
      <c r="F2120" s="8">
        <v>1</v>
      </c>
      <c r="G2120" s="2" t="s">
        <v>555</v>
      </c>
      <c r="H2120" s="2" t="s">
        <v>15</v>
      </c>
    </row>
    <row r="2121" spans="1:8" x14ac:dyDescent="0.2">
      <c r="A2121" s="2" t="s">
        <v>681</v>
      </c>
      <c r="B2121" s="3" t="s">
        <v>17</v>
      </c>
      <c r="C2121" s="4">
        <v>-1.47547348074323E-2</v>
      </c>
      <c r="D2121" s="6">
        <v>6.8000000000000005E-2</v>
      </c>
      <c r="E2121" s="8">
        <v>0.82768411599916902</v>
      </c>
      <c r="F2121" s="8">
        <v>1</v>
      </c>
      <c r="G2121" s="2" t="s">
        <v>14</v>
      </c>
      <c r="H2121" s="2" t="s">
        <v>15</v>
      </c>
    </row>
    <row r="2122" spans="1:8" x14ac:dyDescent="0.2">
      <c r="A2122" s="2" t="s">
        <v>681</v>
      </c>
      <c r="B2122" s="3" t="s">
        <v>58</v>
      </c>
      <c r="C2122" s="4">
        <v>-1.29886994795797E-2</v>
      </c>
      <c r="D2122" s="6">
        <v>0.06</v>
      </c>
      <c r="E2122" s="8">
        <v>0.827764094779875</v>
      </c>
      <c r="F2122" s="8">
        <v>1</v>
      </c>
      <c r="G2122" s="2" t="s">
        <v>14</v>
      </c>
      <c r="H2122" s="2" t="s">
        <v>15</v>
      </c>
    </row>
    <row r="2123" spans="1:8" x14ac:dyDescent="0.2">
      <c r="A2123" s="2" t="s">
        <v>681</v>
      </c>
      <c r="B2123" s="3" t="s">
        <v>643</v>
      </c>
      <c r="C2123" s="4">
        <v>-3.42934584735584E-2</v>
      </c>
      <c r="D2123" s="6">
        <v>0.159</v>
      </c>
      <c r="E2123" s="8">
        <v>0.82911697006274399</v>
      </c>
      <c r="F2123" s="8">
        <v>1</v>
      </c>
      <c r="G2123" s="2" t="s">
        <v>96</v>
      </c>
      <c r="H2123" s="2">
        <v>27005778</v>
      </c>
    </row>
    <row r="2124" spans="1:8" x14ac:dyDescent="0.2">
      <c r="A2124" s="2" t="s">
        <v>681</v>
      </c>
      <c r="B2124" s="3" t="s">
        <v>636</v>
      </c>
      <c r="C2124" s="4">
        <v>-3.1906784283030801E-2</v>
      </c>
      <c r="D2124" s="6">
        <v>0.153</v>
      </c>
      <c r="E2124" s="8">
        <v>0.83430640147361401</v>
      </c>
      <c r="F2124" s="8">
        <v>1</v>
      </c>
      <c r="G2124" s="2" t="s">
        <v>96</v>
      </c>
      <c r="H2124" s="2">
        <v>27005778</v>
      </c>
    </row>
    <row r="2125" spans="1:8" x14ac:dyDescent="0.2">
      <c r="A2125" s="2" t="s">
        <v>681</v>
      </c>
      <c r="B2125" s="3" t="s">
        <v>617</v>
      </c>
      <c r="C2125" s="4">
        <v>-3.1146288933546099E-2</v>
      </c>
      <c r="D2125" s="6">
        <v>0.14899999999999999</v>
      </c>
      <c r="E2125" s="8">
        <v>0.83435485256481401</v>
      </c>
      <c r="F2125" s="8">
        <v>1</v>
      </c>
      <c r="G2125" s="2" t="s">
        <v>555</v>
      </c>
      <c r="H2125" s="2" t="s">
        <v>15</v>
      </c>
    </row>
    <row r="2126" spans="1:8" x14ac:dyDescent="0.2">
      <c r="A2126" s="2" t="s">
        <v>681</v>
      </c>
      <c r="B2126" s="3" t="s">
        <v>292</v>
      </c>
      <c r="C2126" s="4">
        <v>-7.8461939592126898E-3</v>
      </c>
      <c r="D2126" s="6">
        <v>3.7999999999999999E-2</v>
      </c>
      <c r="E2126" s="8">
        <v>0.835375148799818</v>
      </c>
      <c r="F2126" s="8">
        <v>1</v>
      </c>
      <c r="G2126" s="2" t="s">
        <v>14</v>
      </c>
      <c r="H2126" s="2" t="s">
        <v>15</v>
      </c>
    </row>
    <row r="2127" spans="1:8" x14ac:dyDescent="0.2">
      <c r="A2127" s="2" t="s">
        <v>681</v>
      </c>
      <c r="B2127" s="3" t="s">
        <v>601</v>
      </c>
      <c r="C2127" s="4">
        <v>1.8768784034120099E-2</v>
      </c>
      <c r="D2127" s="6">
        <v>0.09</v>
      </c>
      <c r="E2127" s="8">
        <v>0.83545340954293601</v>
      </c>
      <c r="F2127" s="8">
        <v>1</v>
      </c>
      <c r="G2127" s="2" t="s">
        <v>555</v>
      </c>
      <c r="H2127" s="2" t="s">
        <v>15</v>
      </c>
    </row>
    <row r="2128" spans="1:8" x14ac:dyDescent="0.2">
      <c r="A2128" s="2" t="s">
        <v>681</v>
      </c>
      <c r="B2128" s="3" t="s">
        <v>91</v>
      </c>
      <c r="C2128" s="4">
        <v>-1.7285893188573799E-2</v>
      </c>
      <c r="D2128" s="6">
        <v>8.5000000000000006E-2</v>
      </c>
      <c r="E2128" s="8">
        <v>0.83879669922824496</v>
      </c>
      <c r="F2128" s="8">
        <v>1</v>
      </c>
      <c r="G2128" s="2" t="s">
        <v>14</v>
      </c>
      <c r="H2128" s="2" t="s">
        <v>15</v>
      </c>
    </row>
    <row r="2129" spans="1:8" x14ac:dyDescent="0.2">
      <c r="A2129" s="2" t="s">
        <v>681</v>
      </c>
      <c r="B2129" s="3" t="s">
        <v>561</v>
      </c>
      <c r="C2129" s="4">
        <v>-3.1442885126719902E-2</v>
      </c>
      <c r="D2129" s="6">
        <v>0.156</v>
      </c>
      <c r="E2129" s="8">
        <v>0.83986041688130397</v>
      </c>
      <c r="F2129" s="8">
        <v>1</v>
      </c>
      <c r="G2129" s="2" t="s">
        <v>96</v>
      </c>
      <c r="H2129" s="2">
        <v>27005778</v>
      </c>
    </row>
    <row r="2130" spans="1:8" x14ac:dyDescent="0.2">
      <c r="A2130" s="2" t="s">
        <v>681</v>
      </c>
      <c r="B2130" s="3" t="s">
        <v>522</v>
      </c>
      <c r="C2130" s="4">
        <v>-7.9886124405140601E-3</v>
      </c>
      <c r="D2130" s="6">
        <v>4.1000000000000002E-2</v>
      </c>
      <c r="E2130" s="8">
        <v>0.84391053043433994</v>
      </c>
      <c r="F2130" s="8">
        <v>1</v>
      </c>
      <c r="G2130" s="2" t="s">
        <v>14</v>
      </c>
      <c r="H2130" s="2" t="s">
        <v>15</v>
      </c>
    </row>
    <row r="2131" spans="1:8" x14ac:dyDescent="0.2">
      <c r="A2131" s="2" t="s">
        <v>681</v>
      </c>
      <c r="B2131" s="3" t="s">
        <v>560</v>
      </c>
      <c r="C2131" s="4">
        <v>3.0592949940713401E-2</v>
      </c>
      <c r="D2131" s="6">
        <v>0.16300000000000001</v>
      </c>
      <c r="E2131" s="8">
        <v>0.85089057795151601</v>
      </c>
      <c r="F2131" s="8">
        <v>1</v>
      </c>
      <c r="G2131" s="2" t="s">
        <v>96</v>
      </c>
      <c r="H2131" s="2">
        <v>27005778</v>
      </c>
    </row>
    <row r="2132" spans="1:8" x14ac:dyDescent="0.2">
      <c r="A2132" s="2" t="s">
        <v>681</v>
      </c>
      <c r="B2132" s="3" t="s">
        <v>622</v>
      </c>
      <c r="C2132" s="4">
        <v>-1.79550153486292E-2</v>
      </c>
      <c r="D2132" s="6">
        <v>9.6000000000000002E-2</v>
      </c>
      <c r="E2132" s="8">
        <v>0.85096716233219205</v>
      </c>
      <c r="F2132" s="8">
        <v>1</v>
      </c>
      <c r="G2132" s="2" t="s">
        <v>555</v>
      </c>
      <c r="H2132" s="2" t="s">
        <v>15</v>
      </c>
    </row>
    <row r="2133" spans="1:8" x14ac:dyDescent="0.2">
      <c r="A2133" s="2" t="s">
        <v>681</v>
      </c>
      <c r="B2133" s="3" t="s">
        <v>237</v>
      </c>
      <c r="C2133" s="4">
        <v>-1.09680977853854E-2</v>
      </c>
      <c r="D2133" s="6">
        <v>5.8999999999999997E-2</v>
      </c>
      <c r="E2133" s="8">
        <v>0.85143822590112705</v>
      </c>
      <c r="F2133" s="8">
        <v>1</v>
      </c>
      <c r="G2133" s="2" t="s">
        <v>14</v>
      </c>
      <c r="H2133" s="2" t="s">
        <v>15</v>
      </c>
    </row>
    <row r="2134" spans="1:8" x14ac:dyDescent="0.2">
      <c r="A2134" s="2" t="s">
        <v>681</v>
      </c>
      <c r="B2134" s="3" t="s">
        <v>284</v>
      </c>
      <c r="C2134" s="4">
        <v>-1.53178209882095E-2</v>
      </c>
      <c r="D2134" s="6">
        <v>8.3000000000000004E-2</v>
      </c>
      <c r="E2134" s="8">
        <v>0.85369525784655298</v>
      </c>
      <c r="F2134" s="8">
        <v>1</v>
      </c>
      <c r="G2134" s="2" t="s">
        <v>14</v>
      </c>
      <c r="H2134" s="2" t="s">
        <v>15</v>
      </c>
    </row>
    <row r="2135" spans="1:8" x14ac:dyDescent="0.2">
      <c r="A2135" s="2" t="s">
        <v>681</v>
      </c>
      <c r="B2135" s="3" t="s">
        <v>400</v>
      </c>
      <c r="C2135" s="4">
        <v>9.44887776471111E-3</v>
      </c>
      <c r="D2135" s="6">
        <v>5.0999999999999997E-2</v>
      </c>
      <c r="E2135" s="8">
        <v>0.85427753439828302</v>
      </c>
      <c r="F2135" s="8">
        <v>1</v>
      </c>
      <c r="G2135" s="2" t="s">
        <v>14</v>
      </c>
      <c r="H2135" s="2" t="s">
        <v>15</v>
      </c>
    </row>
    <row r="2136" spans="1:8" x14ac:dyDescent="0.2">
      <c r="A2136" s="2" t="s">
        <v>681</v>
      </c>
      <c r="B2136" s="3" t="s">
        <v>572</v>
      </c>
      <c r="C2136" s="4">
        <v>-1.50905839274277E-2</v>
      </c>
      <c r="D2136" s="6">
        <v>8.6999999999999994E-2</v>
      </c>
      <c r="E2136" s="8">
        <v>0.86278547470523503</v>
      </c>
      <c r="F2136" s="8">
        <v>1</v>
      </c>
      <c r="G2136" s="2" t="s">
        <v>555</v>
      </c>
      <c r="H2136" s="2" t="s">
        <v>15</v>
      </c>
    </row>
    <row r="2137" spans="1:8" x14ac:dyDescent="0.2">
      <c r="A2137" s="2" t="s">
        <v>681</v>
      </c>
      <c r="B2137" s="3" t="s">
        <v>641</v>
      </c>
      <c r="C2137" s="4">
        <v>-1.6190754930640601E-2</v>
      </c>
      <c r="D2137" s="6">
        <v>9.5000000000000001E-2</v>
      </c>
      <c r="E2137" s="8">
        <v>0.86427170731679404</v>
      </c>
      <c r="F2137" s="8">
        <v>1</v>
      </c>
      <c r="G2137" s="2" t="s">
        <v>555</v>
      </c>
      <c r="H2137" s="2" t="s">
        <v>15</v>
      </c>
    </row>
    <row r="2138" spans="1:8" x14ac:dyDescent="0.2">
      <c r="A2138" s="2" t="s">
        <v>681</v>
      </c>
      <c r="B2138" s="3" t="s">
        <v>516</v>
      </c>
      <c r="C2138" s="4">
        <v>-1.7651689888366798E-2</v>
      </c>
      <c r="D2138" s="6">
        <v>0.10299999999999999</v>
      </c>
      <c r="E2138" s="8">
        <v>0.86440813773097502</v>
      </c>
      <c r="F2138" s="8">
        <v>1</v>
      </c>
      <c r="G2138" s="2" t="s">
        <v>14</v>
      </c>
      <c r="H2138" s="2" t="s">
        <v>15</v>
      </c>
    </row>
    <row r="2139" spans="1:8" x14ac:dyDescent="0.2">
      <c r="A2139" s="2" t="s">
        <v>681</v>
      </c>
      <c r="B2139" s="3" t="s">
        <v>54</v>
      </c>
      <c r="C2139" s="4">
        <v>1.79070945142293E-2</v>
      </c>
      <c r="D2139" s="6">
        <v>0.108</v>
      </c>
      <c r="E2139" s="8">
        <v>0.86865988392199101</v>
      </c>
      <c r="F2139" s="8">
        <v>1</v>
      </c>
      <c r="G2139" s="2" t="s">
        <v>14</v>
      </c>
      <c r="H2139" s="2" t="s">
        <v>15</v>
      </c>
    </row>
    <row r="2140" spans="1:8" x14ac:dyDescent="0.2">
      <c r="A2140" s="2" t="s">
        <v>681</v>
      </c>
      <c r="B2140" s="3" t="s">
        <v>562</v>
      </c>
      <c r="C2140" s="4">
        <v>-2.5134346325309701E-2</v>
      </c>
      <c r="D2140" s="6">
        <v>0.154</v>
      </c>
      <c r="E2140" s="8">
        <v>0.870566668437327</v>
      </c>
      <c r="F2140" s="8">
        <v>1</v>
      </c>
      <c r="G2140" s="2" t="s">
        <v>96</v>
      </c>
      <c r="H2140" s="2">
        <v>27005778</v>
      </c>
    </row>
    <row r="2141" spans="1:8" x14ac:dyDescent="0.2">
      <c r="A2141" s="2" t="s">
        <v>681</v>
      </c>
      <c r="B2141" s="3" t="s">
        <v>517</v>
      </c>
      <c r="C2141" s="4">
        <v>1.8302457398711201E-2</v>
      </c>
      <c r="D2141" s="6">
        <v>0.112</v>
      </c>
      <c r="E2141" s="8">
        <v>0.87059928844335499</v>
      </c>
      <c r="F2141" s="8">
        <v>1</v>
      </c>
      <c r="G2141" s="2" t="s">
        <v>14</v>
      </c>
      <c r="H2141" s="2" t="s">
        <v>15</v>
      </c>
    </row>
    <row r="2142" spans="1:8" x14ac:dyDescent="0.2">
      <c r="A2142" s="2" t="s">
        <v>681</v>
      </c>
      <c r="B2142" s="3" t="s">
        <v>560</v>
      </c>
      <c r="C2142" s="4">
        <v>2.84437152641785E-2</v>
      </c>
      <c r="D2142" s="6">
        <v>0.17499999999999999</v>
      </c>
      <c r="E2142" s="8">
        <v>0.87105912731442503</v>
      </c>
      <c r="F2142" s="8">
        <v>1</v>
      </c>
      <c r="G2142" s="2" t="s">
        <v>555</v>
      </c>
      <c r="H2142" s="2" t="s">
        <v>15</v>
      </c>
    </row>
    <row r="2143" spans="1:8" x14ac:dyDescent="0.2">
      <c r="A2143" s="2" t="s">
        <v>681</v>
      </c>
      <c r="B2143" s="3" t="s">
        <v>201</v>
      </c>
      <c r="C2143" s="4">
        <v>-7.8722452224316408E-3</v>
      </c>
      <c r="D2143" s="6">
        <v>5.0999999999999997E-2</v>
      </c>
      <c r="E2143" s="8">
        <v>0.87662794740990202</v>
      </c>
      <c r="F2143" s="8">
        <v>1</v>
      </c>
      <c r="G2143" s="2" t="s">
        <v>120</v>
      </c>
      <c r="H2143" s="2">
        <v>26343387</v>
      </c>
    </row>
    <row r="2144" spans="1:8" x14ac:dyDescent="0.2">
      <c r="A2144" s="2" t="s">
        <v>681</v>
      </c>
      <c r="B2144" s="3" t="s">
        <v>623</v>
      </c>
      <c r="C2144" s="4">
        <v>-1.28161774181214E-2</v>
      </c>
      <c r="D2144" s="6">
        <v>8.7999999999999995E-2</v>
      </c>
      <c r="E2144" s="8">
        <v>0.88433591085652596</v>
      </c>
      <c r="F2144" s="8">
        <v>1</v>
      </c>
      <c r="G2144" s="2" t="s">
        <v>555</v>
      </c>
      <c r="H2144" s="2" t="s">
        <v>15</v>
      </c>
    </row>
    <row r="2145" spans="1:8" x14ac:dyDescent="0.2">
      <c r="A2145" s="2" t="s">
        <v>681</v>
      </c>
      <c r="B2145" s="3" t="s">
        <v>249</v>
      </c>
      <c r="C2145" s="4">
        <v>-6.6474754897546196E-3</v>
      </c>
      <c r="D2145" s="6">
        <v>4.5999999999999999E-2</v>
      </c>
      <c r="E2145" s="8">
        <v>0.88443196502579202</v>
      </c>
      <c r="F2145" s="8">
        <v>1</v>
      </c>
      <c r="G2145" s="2" t="s">
        <v>14</v>
      </c>
      <c r="H2145" s="2" t="s">
        <v>15</v>
      </c>
    </row>
    <row r="2146" spans="1:8" x14ac:dyDescent="0.2">
      <c r="A2146" s="2" t="s">
        <v>681</v>
      </c>
      <c r="B2146" s="3" t="s">
        <v>620</v>
      </c>
      <c r="C2146" s="4">
        <v>-1.23315294495182E-2</v>
      </c>
      <c r="D2146" s="6">
        <v>8.5999999999999993E-2</v>
      </c>
      <c r="E2146" s="8">
        <v>0.88649369107708498</v>
      </c>
      <c r="F2146" s="8">
        <v>1</v>
      </c>
      <c r="G2146" s="2" t="s">
        <v>96</v>
      </c>
      <c r="H2146" s="2">
        <v>27005778</v>
      </c>
    </row>
    <row r="2147" spans="1:8" x14ac:dyDescent="0.2">
      <c r="A2147" s="2" t="s">
        <v>681</v>
      </c>
      <c r="B2147" s="3" t="s">
        <v>66</v>
      </c>
      <c r="C2147" s="4">
        <v>1.6221700118866901E-2</v>
      </c>
      <c r="D2147" s="6">
        <v>0.11600000000000001</v>
      </c>
      <c r="E2147" s="8">
        <v>0.88920711105473305</v>
      </c>
      <c r="F2147" s="8">
        <v>1</v>
      </c>
      <c r="G2147" s="2" t="s">
        <v>14</v>
      </c>
      <c r="H2147" s="2" t="s">
        <v>15</v>
      </c>
    </row>
    <row r="2148" spans="1:8" x14ac:dyDescent="0.2">
      <c r="A2148" s="2" t="s">
        <v>681</v>
      </c>
      <c r="B2148" s="3" t="s">
        <v>187</v>
      </c>
      <c r="C2148" s="4">
        <v>-4.9962954832955698E-3</v>
      </c>
      <c r="D2148" s="6">
        <v>3.5999999999999997E-2</v>
      </c>
      <c r="E2148" s="8">
        <v>0.88973433310564798</v>
      </c>
      <c r="F2148" s="8">
        <v>1</v>
      </c>
      <c r="G2148" s="2" t="s">
        <v>186</v>
      </c>
      <c r="H2148" s="2">
        <v>24097068</v>
      </c>
    </row>
    <row r="2149" spans="1:8" x14ac:dyDescent="0.2">
      <c r="A2149" s="2" t="s">
        <v>681</v>
      </c>
      <c r="B2149" s="3" t="s">
        <v>194</v>
      </c>
      <c r="C2149" s="4">
        <v>-7.6794567248494499E-3</v>
      </c>
      <c r="D2149" s="6">
        <v>5.6000000000000001E-2</v>
      </c>
      <c r="E2149" s="8">
        <v>0.89032838447873996</v>
      </c>
      <c r="F2149" s="8">
        <v>1</v>
      </c>
      <c r="G2149" s="2" t="s">
        <v>186</v>
      </c>
      <c r="H2149" s="2">
        <v>24097068</v>
      </c>
    </row>
    <row r="2150" spans="1:8" x14ac:dyDescent="0.2">
      <c r="A2150" s="2" t="s">
        <v>681</v>
      </c>
      <c r="B2150" s="3" t="s">
        <v>305</v>
      </c>
      <c r="C2150" s="4">
        <v>1.2513051827251201E-2</v>
      </c>
      <c r="D2150" s="6">
        <v>9.0999999999999998E-2</v>
      </c>
      <c r="E2150" s="8">
        <v>0.89072636574617303</v>
      </c>
      <c r="F2150" s="8">
        <v>1</v>
      </c>
      <c r="G2150" s="2" t="s">
        <v>14</v>
      </c>
      <c r="H2150" s="2" t="s">
        <v>15</v>
      </c>
    </row>
    <row r="2151" spans="1:8" x14ac:dyDescent="0.2">
      <c r="A2151" s="2" t="s">
        <v>681</v>
      </c>
      <c r="B2151" s="3" t="s">
        <v>599</v>
      </c>
      <c r="C2151" s="4">
        <v>2.2031289107580201E-2</v>
      </c>
      <c r="D2151" s="6">
        <v>0.16500000000000001</v>
      </c>
      <c r="E2151" s="8">
        <v>0.89387174706644401</v>
      </c>
      <c r="F2151" s="8">
        <v>1</v>
      </c>
      <c r="G2151" s="2" t="s">
        <v>96</v>
      </c>
      <c r="H2151" s="2">
        <v>27005778</v>
      </c>
    </row>
    <row r="2152" spans="1:8" x14ac:dyDescent="0.2">
      <c r="A2152" s="2" t="s">
        <v>681</v>
      </c>
      <c r="B2152" s="3" t="s">
        <v>455</v>
      </c>
      <c r="C2152" s="4">
        <v>-1.64641079383686E-2</v>
      </c>
      <c r="D2152" s="6">
        <v>0.126</v>
      </c>
      <c r="E2152" s="8">
        <v>0.89569869867636398</v>
      </c>
      <c r="F2152" s="8">
        <v>1</v>
      </c>
      <c r="G2152" s="2" t="s">
        <v>14</v>
      </c>
      <c r="H2152" s="2" t="s">
        <v>15</v>
      </c>
    </row>
    <row r="2153" spans="1:8" x14ac:dyDescent="0.2">
      <c r="A2153" s="2" t="s">
        <v>681</v>
      </c>
      <c r="B2153" s="3" t="s">
        <v>634</v>
      </c>
      <c r="C2153" s="4">
        <v>-1.1094192199733999E-2</v>
      </c>
      <c r="D2153" s="6">
        <v>8.7999999999999995E-2</v>
      </c>
      <c r="E2153" s="8">
        <v>0.90003181669931898</v>
      </c>
      <c r="F2153" s="8">
        <v>1</v>
      </c>
      <c r="G2153" s="2" t="s">
        <v>555</v>
      </c>
      <c r="H2153" s="2" t="s">
        <v>15</v>
      </c>
    </row>
    <row r="2154" spans="1:8" x14ac:dyDescent="0.2">
      <c r="A2154" s="2" t="s">
        <v>681</v>
      </c>
      <c r="B2154" s="3" t="s">
        <v>152</v>
      </c>
      <c r="C2154" s="4">
        <v>-6.3688978797759397E-3</v>
      </c>
      <c r="D2154" s="6">
        <v>5.1999999999999998E-2</v>
      </c>
      <c r="E2154" s="8">
        <v>0.90303189130758599</v>
      </c>
      <c r="F2154" s="8">
        <v>1</v>
      </c>
      <c r="G2154" s="2" t="s">
        <v>14</v>
      </c>
      <c r="H2154" s="2" t="s">
        <v>15</v>
      </c>
    </row>
    <row r="2155" spans="1:8" x14ac:dyDescent="0.2">
      <c r="A2155" s="2" t="s">
        <v>681</v>
      </c>
      <c r="B2155" s="3" t="s">
        <v>573</v>
      </c>
      <c r="C2155" s="4">
        <v>-1.0980283799607801E-2</v>
      </c>
      <c r="D2155" s="6">
        <v>9.1999999999999998E-2</v>
      </c>
      <c r="E2155" s="8">
        <v>0.90448925650442902</v>
      </c>
      <c r="F2155" s="8">
        <v>1</v>
      </c>
      <c r="G2155" s="2" t="s">
        <v>555</v>
      </c>
      <c r="H2155" s="2" t="s">
        <v>15</v>
      </c>
    </row>
    <row r="2156" spans="1:8" x14ac:dyDescent="0.2">
      <c r="A2156" s="2" t="s">
        <v>681</v>
      </c>
      <c r="B2156" s="3" t="s">
        <v>633</v>
      </c>
      <c r="C2156" s="4">
        <v>-1.56105138818878E-2</v>
      </c>
      <c r="D2156" s="6">
        <v>0.13200000000000001</v>
      </c>
      <c r="E2156" s="8">
        <v>0.90580527450686599</v>
      </c>
      <c r="F2156" s="8">
        <v>1</v>
      </c>
      <c r="G2156" s="2" t="s">
        <v>96</v>
      </c>
      <c r="H2156" s="2">
        <v>27005778</v>
      </c>
    </row>
    <row r="2157" spans="1:8" x14ac:dyDescent="0.2">
      <c r="A2157" s="2" t="s">
        <v>681</v>
      </c>
      <c r="B2157" s="3" t="s">
        <v>676</v>
      </c>
      <c r="C2157" s="4">
        <v>1.13641266367527E-2</v>
      </c>
      <c r="D2157" s="6">
        <v>9.9000000000000005E-2</v>
      </c>
      <c r="E2157" s="8">
        <v>0.90880874754789898</v>
      </c>
      <c r="F2157" s="8">
        <v>1</v>
      </c>
      <c r="G2157" s="2" t="s">
        <v>96</v>
      </c>
      <c r="H2157" s="2">
        <v>27005778</v>
      </c>
    </row>
    <row r="2158" spans="1:8" x14ac:dyDescent="0.2">
      <c r="A2158" s="2" t="s">
        <v>681</v>
      </c>
      <c r="B2158" s="3" t="s">
        <v>486</v>
      </c>
      <c r="C2158" s="4">
        <v>1.14032001884577E-2</v>
      </c>
      <c r="D2158" s="6">
        <v>0.106</v>
      </c>
      <c r="E2158" s="8">
        <v>0.91469930886878903</v>
      </c>
      <c r="F2158" s="8">
        <v>1</v>
      </c>
      <c r="G2158" s="2" t="s">
        <v>14</v>
      </c>
      <c r="H2158" s="2" t="s">
        <v>15</v>
      </c>
    </row>
    <row r="2159" spans="1:8" x14ac:dyDescent="0.2">
      <c r="A2159" s="2" t="s">
        <v>681</v>
      </c>
      <c r="B2159" s="3" t="s">
        <v>553</v>
      </c>
      <c r="C2159" s="4">
        <v>-4.3402688247686696E-3</v>
      </c>
      <c r="D2159" s="6">
        <v>4.1000000000000002E-2</v>
      </c>
      <c r="E2159" s="8">
        <v>0.91576656388510702</v>
      </c>
      <c r="F2159" s="8">
        <v>1</v>
      </c>
      <c r="G2159" s="2" t="s">
        <v>552</v>
      </c>
      <c r="H2159" s="2" t="s">
        <v>15</v>
      </c>
    </row>
    <row r="2160" spans="1:8" x14ac:dyDescent="0.2">
      <c r="A2160" s="2" t="s">
        <v>681</v>
      </c>
      <c r="B2160" s="3" t="s">
        <v>33</v>
      </c>
      <c r="C2160" s="4">
        <v>-1.33612610647319E-2</v>
      </c>
      <c r="D2160" s="6">
        <v>0.127</v>
      </c>
      <c r="E2160" s="8">
        <v>0.91596613240189295</v>
      </c>
      <c r="F2160" s="8">
        <v>1</v>
      </c>
      <c r="G2160" s="2" t="s">
        <v>14</v>
      </c>
      <c r="H2160" s="2" t="s">
        <v>15</v>
      </c>
    </row>
    <row r="2161" spans="1:8" x14ac:dyDescent="0.2">
      <c r="A2161" s="2" t="s">
        <v>681</v>
      </c>
      <c r="B2161" s="3" t="s">
        <v>620</v>
      </c>
      <c r="C2161" s="4">
        <v>8.8725488343447401E-3</v>
      </c>
      <c r="D2161" s="6">
        <v>8.4000000000000005E-2</v>
      </c>
      <c r="E2161" s="8">
        <v>0.91626486483596703</v>
      </c>
      <c r="F2161" s="8">
        <v>1</v>
      </c>
      <c r="G2161" s="2" t="s">
        <v>555</v>
      </c>
      <c r="H2161" s="2" t="s">
        <v>15</v>
      </c>
    </row>
    <row r="2162" spans="1:8" x14ac:dyDescent="0.2">
      <c r="A2162" s="2" t="s">
        <v>681</v>
      </c>
      <c r="B2162" s="3" t="s">
        <v>609</v>
      </c>
      <c r="C2162" s="4">
        <v>9.4517189665179798E-3</v>
      </c>
      <c r="D2162" s="6">
        <v>9.1999999999999998E-2</v>
      </c>
      <c r="E2162" s="8">
        <v>0.91801506617705697</v>
      </c>
      <c r="F2162" s="8">
        <v>1</v>
      </c>
      <c r="G2162" s="2" t="s">
        <v>96</v>
      </c>
      <c r="H2162" s="2">
        <v>27005778</v>
      </c>
    </row>
    <row r="2163" spans="1:8" x14ac:dyDescent="0.2">
      <c r="A2163" s="2" t="s">
        <v>681</v>
      </c>
      <c r="B2163" s="3" t="s">
        <v>574</v>
      </c>
      <c r="C2163" s="4">
        <v>-9.8047945223436895E-3</v>
      </c>
      <c r="D2163" s="6">
        <v>9.5000000000000001E-2</v>
      </c>
      <c r="E2163" s="8">
        <v>0.91803937380247702</v>
      </c>
      <c r="F2163" s="8">
        <v>1</v>
      </c>
      <c r="G2163" s="2" t="s">
        <v>96</v>
      </c>
      <c r="H2163" s="2">
        <v>27005778</v>
      </c>
    </row>
    <row r="2164" spans="1:8" x14ac:dyDescent="0.2">
      <c r="A2164" s="2" t="s">
        <v>681</v>
      </c>
      <c r="B2164" s="3" t="s">
        <v>204</v>
      </c>
      <c r="C2164" s="4">
        <v>4.2863786165554096E-3</v>
      </c>
      <c r="D2164" s="6">
        <v>4.3999999999999997E-2</v>
      </c>
      <c r="E2164" s="8">
        <v>0.92265458002622502</v>
      </c>
      <c r="F2164" s="8">
        <v>1</v>
      </c>
      <c r="G2164" s="2" t="s">
        <v>181</v>
      </c>
      <c r="H2164" s="2" t="s">
        <v>15</v>
      </c>
    </row>
    <row r="2165" spans="1:8" x14ac:dyDescent="0.2">
      <c r="A2165" s="2" t="s">
        <v>681</v>
      </c>
      <c r="B2165" s="3" t="s">
        <v>584</v>
      </c>
      <c r="C2165" s="4">
        <v>-9.1618327891464894E-3</v>
      </c>
      <c r="D2165" s="6">
        <v>9.6000000000000002E-2</v>
      </c>
      <c r="E2165" s="8">
        <v>0.923691452687596</v>
      </c>
      <c r="F2165" s="8">
        <v>1</v>
      </c>
      <c r="G2165" s="2" t="s">
        <v>555</v>
      </c>
      <c r="H2165" s="2" t="s">
        <v>15</v>
      </c>
    </row>
    <row r="2166" spans="1:8" x14ac:dyDescent="0.2">
      <c r="A2166" s="2" t="s">
        <v>681</v>
      </c>
      <c r="B2166" s="3" t="s">
        <v>111</v>
      </c>
      <c r="C2166" s="4">
        <v>-5.1980465580611403E-3</v>
      </c>
      <c r="D2166" s="6">
        <v>5.5E-2</v>
      </c>
      <c r="E2166" s="8">
        <v>0.92443266614876196</v>
      </c>
      <c r="F2166" s="8">
        <v>1</v>
      </c>
      <c r="G2166" s="2" t="s">
        <v>14</v>
      </c>
      <c r="H2166" s="2" t="s">
        <v>15</v>
      </c>
    </row>
    <row r="2167" spans="1:8" x14ac:dyDescent="0.2">
      <c r="A2167" s="2" t="s">
        <v>681</v>
      </c>
      <c r="B2167" s="3" t="s">
        <v>374</v>
      </c>
      <c r="C2167" s="4">
        <v>-7.9857694814793895E-3</v>
      </c>
      <c r="D2167" s="6">
        <v>0.09</v>
      </c>
      <c r="E2167" s="8">
        <v>0.92902596556005401</v>
      </c>
      <c r="F2167" s="8">
        <v>1</v>
      </c>
      <c r="G2167" s="2" t="s">
        <v>14</v>
      </c>
      <c r="H2167" s="2" t="s">
        <v>15</v>
      </c>
    </row>
    <row r="2168" spans="1:8" x14ac:dyDescent="0.2">
      <c r="A2168" s="2" t="s">
        <v>681</v>
      </c>
      <c r="B2168" s="3" t="s">
        <v>503</v>
      </c>
      <c r="C2168" s="4">
        <v>-1.0091168736907999E-2</v>
      </c>
      <c r="D2168" s="6">
        <v>0.11700000000000001</v>
      </c>
      <c r="E2168" s="8">
        <v>0.93103418715687802</v>
      </c>
      <c r="F2168" s="8">
        <v>1</v>
      </c>
      <c r="G2168" s="2" t="s">
        <v>14</v>
      </c>
      <c r="H2168" s="2" t="s">
        <v>15</v>
      </c>
    </row>
    <row r="2169" spans="1:8" x14ac:dyDescent="0.2">
      <c r="A2169" s="2" t="s">
        <v>681</v>
      </c>
      <c r="B2169" s="3" t="s">
        <v>62</v>
      </c>
      <c r="C2169" s="4">
        <v>8.9114248938744599E-3</v>
      </c>
      <c r="D2169" s="6">
        <v>0.106</v>
      </c>
      <c r="E2169" s="8">
        <v>0.93286119519347299</v>
      </c>
      <c r="F2169" s="8">
        <v>1</v>
      </c>
      <c r="G2169" s="2" t="s">
        <v>14</v>
      </c>
      <c r="H2169" s="2" t="s">
        <v>15</v>
      </c>
    </row>
    <row r="2170" spans="1:8" x14ac:dyDescent="0.2">
      <c r="A2170" s="2" t="s">
        <v>681</v>
      </c>
      <c r="B2170" s="3" t="s">
        <v>603</v>
      </c>
      <c r="C2170" s="4">
        <v>8.67647489363183E-3</v>
      </c>
      <c r="D2170" s="6">
        <v>0.107</v>
      </c>
      <c r="E2170" s="8">
        <v>0.93524645362733305</v>
      </c>
      <c r="F2170" s="8">
        <v>1</v>
      </c>
      <c r="G2170" s="2" t="s">
        <v>555</v>
      </c>
      <c r="H2170" s="2" t="s">
        <v>15</v>
      </c>
    </row>
    <row r="2171" spans="1:8" x14ac:dyDescent="0.2">
      <c r="A2171" s="2" t="s">
        <v>681</v>
      </c>
      <c r="B2171" s="3" t="s">
        <v>581</v>
      </c>
      <c r="C2171" s="4">
        <v>7.7656581075537098E-3</v>
      </c>
      <c r="D2171" s="6">
        <v>9.6000000000000002E-2</v>
      </c>
      <c r="E2171" s="8">
        <v>0.93555983071507098</v>
      </c>
      <c r="F2171" s="8">
        <v>1</v>
      </c>
      <c r="G2171" s="2" t="s">
        <v>555</v>
      </c>
      <c r="H2171" s="2" t="s">
        <v>15</v>
      </c>
    </row>
    <row r="2172" spans="1:8" x14ac:dyDescent="0.2">
      <c r="A2172" s="2" t="s">
        <v>681</v>
      </c>
      <c r="B2172" s="3" t="s">
        <v>176</v>
      </c>
      <c r="C2172" s="4">
        <v>4.7149187646362703E-3</v>
      </c>
      <c r="D2172" s="6">
        <v>5.8999999999999997E-2</v>
      </c>
      <c r="E2172" s="8">
        <v>0.93592961151887899</v>
      </c>
      <c r="F2172" s="8">
        <v>1</v>
      </c>
      <c r="G2172" s="2" t="s">
        <v>14</v>
      </c>
      <c r="H2172" s="2" t="s">
        <v>15</v>
      </c>
    </row>
    <row r="2173" spans="1:8" x14ac:dyDescent="0.2">
      <c r="A2173" s="2" t="s">
        <v>681</v>
      </c>
      <c r="B2173" s="3" t="s">
        <v>648</v>
      </c>
      <c r="C2173" s="4">
        <v>-1.13278079068424E-2</v>
      </c>
      <c r="D2173" s="6">
        <v>0.14499999999999999</v>
      </c>
      <c r="E2173" s="8">
        <v>0.93759540731871105</v>
      </c>
      <c r="F2173" s="8">
        <v>1</v>
      </c>
      <c r="G2173" s="2" t="s">
        <v>96</v>
      </c>
      <c r="H2173" s="2">
        <v>27005778</v>
      </c>
    </row>
    <row r="2174" spans="1:8" x14ac:dyDescent="0.2">
      <c r="A2174" s="2" t="s">
        <v>681</v>
      </c>
      <c r="B2174" s="3" t="s">
        <v>464</v>
      </c>
      <c r="C2174" s="4">
        <v>8.3931820905590107E-3</v>
      </c>
      <c r="D2174" s="6">
        <v>0.121</v>
      </c>
      <c r="E2174" s="8">
        <v>0.94464544266895301</v>
      </c>
      <c r="F2174" s="8">
        <v>1</v>
      </c>
      <c r="G2174" s="2" t="s">
        <v>14</v>
      </c>
      <c r="H2174" s="2" t="s">
        <v>15</v>
      </c>
    </row>
    <row r="2175" spans="1:8" x14ac:dyDescent="0.2">
      <c r="A2175" s="2" t="s">
        <v>681</v>
      </c>
      <c r="B2175" s="3" t="s">
        <v>301</v>
      </c>
      <c r="C2175" s="4">
        <v>-3.4851607477822998E-3</v>
      </c>
      <c r="D2175" s="6">
        <v>5.0999999999999997E-2</v>
      </c>
      <c r="E2175" s="8">
        <v>0.94536167634188495</v>
      </c>
      <c r="F2175" s="8">
        <v>1</v>
      </c>
      <c r="G2175" s="2" t="s">
        <v>14</v>
      </c>
      <c r="H2175" s="2" t="s">
        <v>15</v>
      </c>
    </row>
    <row r="2176" spans="1:8" x14ac:dyDescent="0.2">
      <c r="A2176" s="2" t="s">
        <v>681</v>
      </c>
      <c r="B2176" s="3" t="s">
        <v>603</v>
      </c>
      <c r="C2176" s="4">
        <v>6.7324669555163998E-3</v>
      </c>
      <c r="D2176" s="6">
        <v>0.112</v>
      </c>
      <c r="E2176" s="8">
        <v>0.95186103059368699</v>
      </c>
      <c r="F2176" s="8">
        <v>1</v>
      </c>
      <c r="G2176" s="2" t="s">
        <v>96</v>
      </c>
      <c r="H2176" s="2">
        <v>27005778</v>
      </c>
    </row>
    <row r="2177" spans="1:8" x14ac:dyDescent="0.2">
      <c r="A2177" s="2" t="s">
        <v>681</v>
      </c>
      <c r="B2177" s="3" t="s">
        <v>602</v>
      </c>
      <c r="C2177" s="4">
        <v>-7.8829122613700096E-3</v>
      </c>
      <c r="D2177" s="6">
        <v>0.154</v>
      </c>
      <c r="E2177" s="8">
        <v>0.95913402018529104</v>
      </c>
      <c r="F2177" s="8">
        <v>1</v>
      </c>
      <c r="G2177" s="2" t="s">
        <v>96</v>
      </c>
      <c r="H2177" s="2">
        <v>27005778</v>
      </c>
    </row>
    <row r="2178" spans="1:8" x14ac:dyDescent="0.2">
      <c r="A2178" s="2" t="s">
        <v>681</v>
      </c>
      <c r="B2178" s="3" t="s">
        <v>571</v>
      </c>
      <c r="C2178" s="4">
        <v>-5.7378093157828E-3</v>
      </c>
      <c r="D2178" s="6">
        <v>0.153</v>
      </c>
      <c r="E2178" s="8">
        <v>0.97012176213055001</v>
      </c>
      <c r="F2178" s="8">
        <v>1</v>
      </c>
      <c r="G2178" s="2" t="s">
        <v>96</v>
      </c>
      <c r="H2178" s="2">
        <v>27005778</v>
      </c>
    </row>
    <row r="2179" spans="1:8" x14ac:dyDescent="0.2">
      <c r="A2179" s="2" t="s">
        <v>681</v>
      </c>
      <c r="B2179" s="3" t="s">
        <v>216</v>
      </c>
      <c r="C2179" s="4">
        <v>-1.3602457871936401E-3</v>
      </c>
      <c r="D2179" s="6">
        <v>3.7999999999999999E-2</v>
      </c>
      <c r="E2179" s="8">
        <v>0.97168366373004</v>
      </c>
      <c r="F2179" s="8">
        <v>1</v>
      </c>
      <c r="G2179" s="2" t="s">
        <v>14</v>
      </c>
      <c r="H2179" s="2" t="s">
        <v>15</v>
      </c>
    </row>
    <row r="2180" spans="1:8" x14ac:dyDescent="0.2">
      <c r="A2180" s="2" t="s">
        <v>681</v>
      </c>
      <c r="B2180" s="3" t="s">
        <v>228</v>
      </c>
      <c r="C2180" s="4">
        <v>-2.5286693690045499E-3</v>
      </c>
      <c r="D2180" s="6">
        <v>0.08</v>
      </c>
      <c r="E2180" s="8">
        <v>0.97490868236445904</v>
      </c>
      <c r="F2180" s="8">
        <v>1</v>
      </c>
      <c r="G2180" s="2" t="s">
        <v>14</v>
      </c>
      <c r="H2180" s="2" t="s">
        <v>15</v>
      </c>
    </row>
    <row r="2181" spans="1:8" x14ac:dyDescent="0.2">
      <c r="A2181" s="2" t="s">
        <v>681</v>
      </c>
      <c r="B2181" s="3" t="s">
        <v>227</v>
      </c>
      <c r="C2181" s="4">
        <v>2.5827314049093699E-3</v>
      </c>
      <c r="D2181" s="6">
        <v>9.2999999999999999E-2</v>
      </c>
      <c r="E2181" s="8">
        <v>0.97780879633558704</v>
      </c>
      <c r="F2181" s="8">
        <v>1</v>
      </c>
      <c r="G2181" s="2" t="s">
        <v>14</v>
      </c>
      <c r="H2181" s="2" t="s">
        <v>15</v>
      </c>
    </row>
    <row r="2182" spans="1:8" x14ac:dyDescent="0.2">
      <c r="A2182" s="2" t="s">
        <v>681</v>
      </c>
      <c r="B2182" s="3" t="s">
        <v>598</v>
      </c>
      <c r="C2182" s="4">
        <v>1.64855057693694E-3</v>
      </c>
      <c r="D2182" s="6">
        <v>6.7000000000000004E-2</v>
      </c>
      <c r="E2182" s="8">
        <v>0.98022692423621405</v>
      </c>
      <c r="F2182" s="8">
        <v>1</v>
      </c>
      <c r="G2182" s="2" t="s">
        <v>552</v>
      </c>
      <c r="H2182" s="2" t="s">
        <v>15</v>
      </c>
    </row>
    <row r="2183" spans="1:8" x14ac:dyDescent="0.2">
      <c r="A2183" s="2" t="s">
        <v>681</v>
      </c>
      <c r="B2183" s="3" t="s">
        <v>677</v>
      </c>
      <c r="C2183" s="4">
        <v>1.51501446222623E-3</v>
      </c>
      <c r="D2183" s="6">
        <v>9.6000000000000002E-2</v>
      </c>
      <c r="E2183" s="8">
        <v>0.98738486831682604</v>
      </c>
      <c r="F2183" s="8">
        <v>1</v>
      </c>
      <c r="G2183" s="2" t="s">
        <v>96</v>
      </c>
      <c r="H2183" s="2">
        <v>27005778</v>
      </c>
    </row>
    <row r="2184" spans="1:8" x14ac:dyDescent="0.2">
      <c r="A2184" s="2" t="s">
        <v>681</v>
      </c>
      <c r="B2184" s="3" t="s">
        <v>610</v>
      </c>
      <c r="C2184" s="4">
        <v>-1.3025161022772499E-3</v>
      </c>
      <c r="D2184" s="6">
        <v>8.3000000000000004E-2</v>
      </c>
      <c r="E2184" s="8">
        <v>0.98745913452006095</v>
      </c>
      <c r="F2184" s="8">
        <v>1</v>
      </c>
      <c r="G2184" s="2" t="s">
        <v>96</v>
      </c>
      <c r="H2184" s="2">
        <v>27005778</v>
      </c>
    </row>
    <row r="2185" spans="1:8" x14ac:dyDescent="0.2">
      <c r="A2185" s="2" t="s">
        <v>681</v>
      </c>
      <c r="B2185" s="3" t="s">
        <v>535</v>
      </c>
      <c r="C2185" s="4">
        <v>1.42683347751926E-3</v>
      </c>
      <c r="D2185" s="6">
        <v>9.1999999999999998E-2</v>
      </c>
      <c r="E2185" s="8">
        <v>0.987600888812455</v>
      </c>
      <c r="F2185" s="8">
        <v>1</v>
      </c>
      <c r="G2185" s="2" t="s">
        <v>14</v>
      </c>
      <c r="H2185" s="2" t="s">
        <v>15</v>
      </c>
    </row>
    <row r="2186" spans="1:8" x14ac:dyDescent="0.2">
      <c r="A2186" s="2" t="s">
        <v>681</v>
      </c>
      <c r="B2186" s="3" t="s">
        <v>445</v>
      </c>
      <c r="C2186" s="4">
        <v>4.3296305020827099E-4</v>
      </c>
      <c r="D2186" s="6">
        <v>3.1E-2</v>
      </c>
      <c r="E2186" s="8">
        <v>0.98874297953879997</v>
      </c>
      <c r="F2186" s="8">
        <v>1</v>
      </c>
      <c r="G2186" s="2" t="s">
        <v>14</v>
      </c>
      <c r="H2186" s="2" t="s">
        <v>15</v>
      </c>
    </row>
    <row r="2187" spans="1:8" x14ac:dyDescent="0.2">
      <c r="A2187" s="2" t="s">
        <v>681</v>
      </c>
      <c r="B2187" s="3" t="s">
        <v>76</v>
      </c>
      <c r="C2187" s="4">
        <v>1.14322334038164E-3</v>
      </c>
      <c r="D2187" s="6">
        <v>0.11700000000000001</v>
      </c>
      <c r="E2187" s="8">
        <v>0.99220582712283201</v>
      </c>
      <c r="F2187" s="8">
        <v>1</v>
      </c>
      <c r="G2187" s="2" t="s">
        <v>14</v>
      </c>
      <c r="H2187" s="2" t="s">
        <v>15</v>
      </c>
    </row>
    <row r="2188" spans="1:8" x14ac:dyDescent="0.2">
      <c r="A2188" s="2" t="s">
        <v>681</v>
      </c>
      <c r="B2188" s="3" t="s">
        <v>599</v>
      </c>
      <c r="C2188" s="4">
        <v>-1.5529080967718099E-3</v>
      </c>
      <c r="D2188" s="6">
        <v>0.16800000000000001</v>
      </c>
      <c r="E2188" s="8">
        <v>0.99262414047382697</v>
      </c>
      <c r="F2188" s="8">
        <v>1</v>
      </c>
      <c r="G2188" s="2" t="s">
        <v>555</v>
      </c>
      <c r="H2188" s="2" t="s">
        <v>15</v>
      </c>
    </row>
    <row r="2189" spans="1:8" x14ac:dyDescent="0.2">
      <c r="A2189" s="2" t="s">
        <v>682</v>
      </c>
      <c r="B2189" s="3" t="s">
        <v>229</v>
      </c>
      <c r="C2189" s="4">
        <v>-0.74931588404429605</v>
      </c>
      <c r="D2189" s="6">
        <v>0.113</v>
      </c>
      <c r="E2189" s="8">
        <v>3.0723215019092601E-11</v>
      </c>
      <c r="F2189" s="8">
        <v>1.34383342493511E-7</v>
      </c>
      <c r="G2189" s="2" t="s">
        <v>14</v>
      </c>
      <c r="H2189" s="2" t="s">
        <v>15</v>
      </c>
    </row>
    <row r="2190" spans="1:8" x14ac:dyDescent="0.2">
      <c r="A2190" s="2" t="s">
        <v>682</v>
      </c>
      <c r="B2190" s="3" t="s">
        <v>303</v>
      </c>
      <c r="C2190" s="4">
        <v>-0.72286286781208298</v>
      </c>
      <c r="D2190" s="6">
        <v>0.11899999999999999</v>
      </c>
      <c r="E2190" s="8">
        <v>1.34399268241812E-9</v>
      </c>
      <c r="F2190" s="8">
        <v>5.8786239928968501E-6</v>
      </c>
      <c r="G2190" s="2" t="s">
        <v>14</v>
      </c>
      <c r="H2190" s="2" t="s">
        <v>15</v>
      </c>
    </row>
    <row r="2191" spans="1:8" x14ac:dyDescent="0.2">
      <c r="A2191" s="2" t="s">
        <v>682</v>
      </c>
      <c r="B2191" s="3" t="s">
        <v>311</v>
      </c>
      <c r="C2191" s="4">
        <v>-0.341157792124268</v>
      </c>
      <c r="D2191" s="6">
        <v>0.06</v>
      </c>
      <c r="E2191" s="8">
        <v>9.9684806273659501E-9</v>
      </c>
      <c r="F2191" s="8">
        <v>4.36021342640987E-5</v>
      </c>
      <c r="G2191" s="2" t="s">
        <v>14</v>
      </c>
      <c r="H2191" s="2" t="s">
        <v>15</v>
      </c>
    </row>
    <row r="2192" spans="1:8" x14ac:dyDescent="0.2">
      <c r="A2192" s="2" t="s">
        <v>682</v>
      </c>
      <c r="B2192" s="3" t="s">
        <v>475</v>
      </c>
      <c r="C2192" s="4">
        <v>-0.349384912039922</v>
      </c>
      <c r="D2192" s="6">
        <v>6.5000000000000002E-2</v>
      </c>
      <c r="E2192" s="8">
        <v>7.4864755293635301E-8</v>
      </c>
      <c r="F2192" s="8">
        <v>3.2745843965436102E-4</v>
      </c>
      <c r="G2192" s="2" t="s">
        <v>14</v>
      </c>
      <c r="H2192" s="2" t="s">
        <v>15</v>
      </c>
    </row>
    <row r="2193" spans="1:8" x14ac:dyDescent="0.2">
      <c r="A2193" s="2" t="s">
        <v>682</v>
      </c>
      <c r="B2193" s="3" t="s">
        <v>57</v>
      </c>
      <c r="C2193" s="4">
        <v>-0.35518817786079199</v>
      </c>
      <c r="D2193" s="6">
        <v>7.0999999999999994E-2</v>
      </c>
      <c r="E2193" s="8">
        <v>5.2774646228639701E-7</v>
      </c>
      <c r="F2193" s="8">
        <v>2.3083630260406999E-3</v>
      </c>
      <c r="G2193" s="2" t="s">
        <v>14</v>
      </c>
      <c r="H2193" s="2" t="s">
        <v>15</v>
      </c>
    </row>
    <row r="2194" spans="1:8" x14ac:dyDescent="0.2">
      <c r="A2194" s="2" t="s">
        <v>682</v>
      </c>
      <c r="B2194" s="3" t="s">
        <v>391</v>
      </c>
      <c r="C2194" s="4">
        <v>-0.61481740606009305</v>
      </c>
      <c r="D2194" s="6">
        <v>0.13600000000000001</v>
      </c>
      <c r="E2194" s="8">
        <v>6.0819005899224998E-6</v>
      </c>
      <c r="F2194" s="8">
        <v>2.6602233180321001E-2</v>
      </c>
      <c r="G2194" s="2" t="s">
        <v>14</v>
      </c>
      <c r="H2194" s="2" t="s">
        <v>15</v>
      </c>
    </row>
    <row r="2195" spans="1:8" x14ac:dyDescent="0.2">
      <c r="A2195" s="2" t="s">
        <v>682</v>
      </c>
      <c r="B2195" s="3" t="s">
        <v>126</v>
      </c>
      <c r="C2195" s="4">
        <v>-0.52528956620190403</v>
      </c>
      <c r="D2195" s="6">
        <v>0.11799999999999999</v>
      </c>
      <c r="E2195" s="8">
        <v>7.9896985238937101E-6</v>
      </c>
      <c r="F2195" s="8">
        <v>3.4946941343511097E-2</v>
      </c>
      <c r="G2195" s="2" t="s">
        <v>14</v>
      </c>
      <c r="H2195" s="2" t="s">
        <v>15</v>
      </c>
    </row>
    <row r="2196" spans="1:8" x14ac:dyDescent="0.2">
      <c r="A2196" s="2" t="s">
        <v>682</v>
      </c>
      <c r="B2196" s="3" t="s">
        <v>72</v>
      </c>
      <c r="C2196" s="4">
        <v>-0.522837950035837</v>
      </c>
      <c r="D2196" s="6">
        <v>0.13200000000000001</v>
      </c>
      <c r="E2196" s="8">
        <v>7.6390107849144402E-5</v>
      </c>
      <c r="F2196" s="8">
        <v>0.334130331732157</v>
      </c>
      <c r="G2196" s="2" t="s">
        <v>14</v>
      </c>
      <c r="H2196" s="2" t="s">
        <v>15</v>
      </c>
    </row>
    <row r="2197" spans="1:8" x14ac:dyDescent="0.2">
      <c r="A2197" s="2" t="s">
        <v>682</v>
      </c>
      <c r="B2197" s="3" t="s">
        <v>127</v>
      </c>
      <c r="C2197" s="4">
        <v>-0.40531995840179602</v>
      </c>
      <c r="D2197" s="6">
        <v>0.105</v>
      </c>
      <c r="E2197" s="8">
        <v>1.13347232927633E-4</v>
      </c>
      <c r="F2197" s="8">
        <v>0.495780796825466</v>
      </c>
      <c r="G2197" s="2" t="s">
        <v>14</v>
      </c>
      <c r="H2197" s="2" t="s">
        <v>15</v>
      </c>
    </row>
    <row r="2198" spans="1:8" x14ac:dyDescent="0.2">
      <c r="A2198" s="2" t="s">
        <v>682</v>
      </c>
      <c r="B2198" s="3" t="s">
        <v>529</v>
      </c>
      <c r="C2198" s="4">
        <v>-0.20827951754618501</v>
      </c>
      <c r="D2198" s="6">
        <v>5.5E-2</v>
      </c>
      <c r="E2198" s="8">
        <v>1.64019172610684E-4</v>
      </c>
      <c r="F2198" s="8">
        <v>0.71741986099913202</v>
      </c>
      <c r="G2198" s="2" t="s">
        <v>14</v>
      </c>
      <c r="H2198" s="2" t="s">
        <v>15</v>
      </c>
    </row>
    <row r="2199" spans="1:8" x14ac:dyDescent="0.2">
      <c r="A2199" s="2" t="s">
        <v>682</v>
      </c>
      <c r="B2199" s="3" t="s">
        <v>225</v>
      </c>
      <c r="C2199" s="4">
        <v>0.234898382289701</v>
      </c>
      <c r="D2199" s="6">
        <v>6.3E-2</v>
      </c>
      <c r="E2199" s="8">
        <v>2.00973174913233E-4</v>
      </c>
      <c r="F2199" s="8">
        <v>0.87905666707048002</v>
      </c>
      <c r="G2199" s="2" t="s">
        <v>14</v>
      </c>
      <c r="H2199" s="2" t="s">
        <v>15</v>
      </c>
    </row>
    <row r="2200" spans="1:8" x14ac:dyDescent="0.2">
      <c r="A2200" s="2" t="s">
        <v>682</v>
      </c>
      <c r="B2200" s="3" t="s">
        <v>81</v>
      </c>
      <c r="C2200" s="4">
        <v>0.208388184850507</v>
      </c>
      <c r="D2200" s="6">
        <v>5.8000000000000003E-2</v>
      </c>
      <c r="E2200" s="8">
        <v>3.5308364896733101E-4</v>
      </c>
      <c r="F2200" s="8">
        <v>1</v>
      </c>
      <c r="G2200" s="2" t="s">
        <v>14</v>
      </c>
      <c r="H2200" s="2" t="s">
        <v>15</v>
      </c>
    </row>
    <row r="2201" spans="1:8" x14ac:dyDescent="0.2">
      <c r="A2201" s="2" t="s">
        <v>682</v>
      </c>
      <c r="B2201" s="3" t="s">
        <v>530</v>
      </c>
      <c r="C2201" s="4">
        <v>-0.18973255024675101</v>
      </c>
      <c r="D2201" s="6">
        <v>5.5E-2</v>
      </c>
      <c r="E2201" s="8">
        <v>5.45336903196617E-4</v>
      </c>
      <c r="F2201" s="8">
        <v>1</v>
      </c>
      <c r="G2201" s="2" t="s">
        <v>14</v>
      </c>
      <c r="H2201" s="2" t="s">
        <v>15</v>
      </c>
    </row>
    <row r="2202" spans="1:8" x14ac:dyDescent="0.2">
      <c r="A2202" s="2" t="s">
        <v>682</v>
      </c>
      <c r="B2202" s="3" t="s">
        <v>410</v>
      </c>
      <c r="C2202" s="4">
        <v>-0.240583086849219</v>
      </c>
      <c r="D2202" s="6">
        <v>7.2999999999999995E-2</v>
      </c>
      <c r="E2202" s="8">
        <v>9.0556178999560695E-4</v>
      </c>
      <c r="F2202" s="8">
        <v>1</v>
      </c>
      <c r="G2202" s="2" t="s">
        <v>14</v>
      </c>
      <c r="H2202" s="2" t="s">
        <v>15</v>
      </c>
    </row>
    <row r="2203" spans="1:8" x14ac:dyDescent="0.2">
      <c r="A2203" s="2" t="s">
        <v>682</v>
      </c>
      <c r="B2203" s="3" t="s">
        <v>168</v>
      </c>
      <c r="C2203" s="4">
        <v>-0.34609867773859299</v>
      </c>
      <c r="D2203" s="6">
        <v>0.109</v>
      </c>
      <c r="E2203" s="8">
        <v>1.54670652365984E-3</v>
      </c>
      <c r="F2203" s="8">
        <v>1</v>
      </c>
      <c r="G2203" s="2" t="s">
        <v>14</v>
      </c>
      <c r="H2203" s="2" t="s">
        <v>15</v>
      </c>
    </row>
    <row r="2204" spans="1:8" x14ac:dyDescent="0.2">
      <c r="A2204" s="2" t="s">
        <v>682</v>
      </c>
      <c r="B2204" s="3" t="s">
        <v>44</v>
      </c>
      <c r="C2204" s="4">
        <v>-0.27634014450845701</v>
      </c>
      <c r="D2204" s="6">
        <v>8.7999999999999995E-2</v>
      </c>
      <c r="E2204" s="8">
        <v>1.61975117002626E-3</v>
      </c>
      <c r="F2204" s="8">
        <v>1</v>
      </c>
      <c r="G2204" s="2" t="s">
        <v>14</v>
      </c>
      <c r="H2204" s="2" t="s">
        <v>15</v>
      </c>
    </row>
    <row r="2205" spans="1:8" x14ac:dyDescent="0.2">
      <c r="A2205" s="2" t="s">
        <v>682</v>
      </c>
      <c r="B2205" s="3" t="s">
        <v>53</v>
      </c>
      <c r="C2205" s="4">
        <v>-0.36325403525987499</v>
      </c>
      <c r="D2205" s="6">
        <v>0.11600000000000001</v>
      </c>
      <c r="E2205" s="8">
        <v>1.77695925388496E-3</v>
      </c>
      <c r="F2205" s="8">
        <v>1</v>
      </c>
      <c r="G2205" s="2" t="s">
        <v>14</v>
      </c>
      <c r="H2205" s="2" t="s">
        <v>15</v>
      </c>
    </row>
    <row r="2206" spans="1:8" x14ac:dyDescent="0.2">
      <c r="A2206" s="2" t="s">
        <v>682</v>
      </c>
      <c r="B2206" s="3" t="s">
        <v>539</v>
      </c>
      <c r="C2206" s="4">
        <v>-0.31127423911167701</v>
      </c>
      <c r="D2206" s="6">
        <v>0.10100000000000001</v>
      </c>
      <c r="E2206" s="8">
        <v>2.0141714572967902E-3</v>
      </c>
      <c r="F2206" s="8">
        <v>1</v>
      </c>
      <c r="G2206" s="2" t="s">
        <v>14</v>
      </c>
      <c r="H2206" s="2" t="s">
        <v>15</v>
      </c>
    </row>
    <row r="2207" spans="1:8" x14ac:dyDescent="0.2">
      <c r="A2207" s="2" t="s">
        <v>682</v>
      </c>
      <c r="B2207" s="3" t="s">
        <v>175</v>
      </c>
      <c r="C2207" s="4">
        <v>-0.31521732668136898</v>
      </c>
      <c r="D2207" s="6">
        <v>0.10299999999999999</v>
      </c>
      <c r="E2207" s="8">
        <v>2.2930675055743001E-3</v>
      </c>
      <c r="F2207" s="8">
        <v>1</v>
      </c>
      <c r="G2207" s="2" t="s">
        <v>14</v>
      </c>
      <c r="H2207" s="2" t="s">
        <v>15</v>
      </c>
    </row>
    <row r="2208" spans="1:8" x14ac:dyDescent="0.2">
      <c r="A2208" s="2" t="s">
        <v>682</v>
      </c>
      <c r="B2208" s="3" t="s">
        <v>402</v>
      </c>
      <c r="C2208" s="4">
        <v>0.16575847638682001</v>
      </c>
      <c r="D2208" s="6">
        <v>5.7000000000000002E-2</v>
      </c>
      <c r="E2208" s="8">
        <v>3.7280409117983202E-3</v>
      </c>
      <c r="F2208" s="8">
        <v>1</v>
      </c>
      <c r="G2208" s="2" t="s">
        <v>14</v>
      </c>
      <c r="H2208" s="2" t="s">
        <v>15</v>
      </c>
    </row>
    <row r="2209" spans="1:8" x14ac:dyDescent="0.2">
      <c r="A2209" s="2" t="s">
        <v>682</v>
      </c>
      <c r="B2209" s="3" t="s">
        <v>338</v>
      </c>
      <c r="C2209" s="4">
        <v>0.20125804747595599</v>
      </c>
      <c r="D2209" s="6">
        <v>7.0000000000000007E-2</v>
      </c>
      <c r="E2209" s="8">
        <v>3.9992683116484304E-3</v>
      </c>
      <c r="F2209" s="8">
        <v>1</v>
      </c>
      <c r="G2209" s="2" t="s">
        <v>14</v>
      </c>
      <c r="H2209" s="2" t="s">
        <v>15</v>
      </c>
    </row>
    <row r="2210" spans="1:8" x14ac:dyDescent="0.2">
      <c r="A2210" s="2" t="s">
        <v>682</v>
      </c>
      <c r="B2210" s="3" t="s">
        <v>159</v>
      </c>
      <c r="C2210" s="4">
        <v>-0.31051300954001698</v>
      </c>
      <c r="D2210" s="6">
        <v>0.109</v>
      </c>
      <c r="E2210" s="8">
        <v>4.4842875368264201E-3</v>
      </c>
      <c r="F2210" s="8">
        <v>1</v>
      </c>
      <c r="G2210" s="2" t="s">
        <v>14</v>
      </c>
      <c r="H2210" s="2" t="s">
        <v>15</v>
      </c>
    </row>
    <row r="2211" spans="1:8" x14ac:dyDescent="0.2">
      <c r="A2211" s="2" t="s">
        <v>682</v>
      </c>
      <c r="B2211" s="3" t="s">
        <v>325</v>
      </c>
      <c r="C2211" s="4">
        <v>0.193184525851442</v>
      </c>
      <c r="D2211" s="6">
        <v>6.8000000000000005E-2</v>
      </c>
      <c r="E2211" s="8">
        <v>4.5258999074569602E-3</v>
      </c>
      <c r="F2211" s="8">
        <v>1</v>
      </c>
      <c r="G2211" s="2" t="s">
        <v>14</v>
      </c>
      <c r="H2211" s="2" t="s">
        <v>15</v>
      </c>
    </row>
    <row r="2212" spans="1:8" x14ac:dyDescent="0.2">
      <c r="A2212" s="2" t="s">
        <v>682</v>
      </c>
      <c r="B2212" s="3" t="s">
        <v>462</v>
      </c>
      <c r="C2212" s="4">
        <v>-0.191807271643684</v>
      </c>
      <c r="D2212" s="6">
        <v>6.8000000000000005E-2</v>
      </c>
      <c r="E2212" s="8">
        <v>5.07082900311268E-3</v>
      </c>
      <c r="F2212" s="8">
        <v>1</v>
      </c>
      <c r="G2212" s="2" t="s">
        <v>14</v>
      </c>
      <c r="H2212" s="2" t="s">
        <v>15</v>
      </c>
    </row>
    <row r="2213" spans="1:8" x14ac:dyDescent="0.2">
      <c r="A2213" s="2" t="s">
        <v>682</v>
      </c>
      <c r="B2213" s="3" t="s">
        <v>649</v>
      </c>
      <c r="C2213" s="4">
        <v>0.15337080706377801</v>
      </c>
      <c r="D2213" s="6">
        <v>5.5E-2</v>
      </c>
      <c r="E2213" s="8">
        <v>5.2657617184957697E-3</v>
      </c>
      <c r="F2213" s="8">
        <v>1</v>
      </c>
      <c r="G2213" s="2" t="s">
        <v>650</v>
      </c>
      <c r="H2213" s="2">
        <v>29500382</v>
      </c>
    </row>
    <row r="2214" spans="1:8" x14ac:dyDescent="0.2">
      <c r="A2214" s="2" t="s">
        <v>682</v>
      </c>
      <c r="B2214" s="3" t="s">
        <v>237</v>
      </c>
      <c r="C2214" s="4">
        <v>-0.190837301252331</v>
      </c>
      <c r="D2214" s="6">
        <v>6.8000000000000005E-2</v>
      </c>
      <c r="E2214" s="8">
        <v>5.2883619965671397E-3</v>
      </c>
      <c r="F2214" s="8">
        <v>1</v>
      </c>
      <c r="G2214" s="2" t="s">
        <v>14</v>
      </c>
      <c r="H2214" s="2" t="s">
        <v>15</v>
      </c>
    </row>
    <row r="2215" spans="1:8" x14ac:dyDescent="0.2">
      <c r="A2215" s="2" t="s">
        <v>682</v>
      </c>
      <c r="B2215" s="3" t="s">
        <v>516</v>
      </c>
      <c r="C2215" s="4">
        <v>-0.34258169926457399</v>
      </c>
      <c r="D2215" s="6">
        <v>0.123</v>
      </c>
      <c r="E2215" s="8">
        <v>5.5187928902190797E-3</v>
      </c>
      <c r="F2215" s="8">
        <v>1</v>
      </c>
      <c r="G2215" s="2" t="s">
        <v>14</v>
      </c>
      <c r="H2215" s="2" t="s">
        <v>15</v>
      </c>
    </row>
    <row r="2216" spans="1:8" x14ac:dyDescent="0.2">
      <c r="A2216" s="2" t="s">
        <v>682</v>
      </c>
      <c r="B2216" s="3" t="s">
        <v>654</v>
      </c>
      <c r="C2216" s="4">
        <v>0.14017045324521399</v>
      </c>
      <c r="D2216" s="6">
        <v>5.0999999999999997E-2</v>
      </c>
      <c r="E2216" s="8">
        <v>5.9026289216602898E-3</v>
      </c>
      <c r="F2216" s="8">
        <v>1</v>
      </c>
      <c r="G2216" s="2" t="s">
        <v>181</v>
      </c>
      <c r="H2216" s="2" t="s">
        <v>15</v>
      </c>
    </row>
    <row r="2217" spans="1:8" x14ac:dyDescent="0.2">
      <c r="A2217" s="2" t="s">
        <v>682</v>
      </c>
      <c r="B2217" s="3" t="s">
        <v>146</v>
      </c>
      <c r="C2217" s="4">
        <v>-0.305925984134502</v>
      </c>
      <c r="D2217" s="6">
        <v>0.112</v>
      </c>
      <c r="E2217" s="8">
        <v>6.1253122100954696E-3</v>
      </c>
      <c r="F2217" s="8">
        <v>1</v>
      </c>
      <c r="G2217" s="2" t="s">
        <v>14</v>
      </c>
      <c r="H2217" s="2" t="s">
        <v>15</v>
      </c>
    </row>
    <row r="2218" spans="1:8" x14ac:dyDescent="0.2">
      <c r="A2218" s="2" t="s">
        <v>682</v>
      </c>
      <c r="B2218" s="3" t="s">
        <v>414</v>
      </c>
      <c r="C2218" s="4">
        <v>-0.40935962870352799</v>
      </c>
      <c r="D2218" s="6">
        <v>0.153</v>
      </c>
      <c r="E2218" s="8">
        <v>7.2890699384014403E-3</v>
      </c>
      <c r="F2218" s="8">
        <v>1</v>
      </c>
      <c r="G2218" s="2" t="s">
        <v>14</v>
      </c>
      <c r="H2218" s="2" t="s">
        <v>15</v>
      </c>
    </row>
    <row r="2219" spans="1:8" x14ac:dyDescent="0.2">
      <c r="A2219" s="2" t="s">
        <v>682</v>
      </c>
      <c r="B2219" s="3" t="s">
        <v>190</v>
      </c>
      <c r="C2219" s="4">
        <v>-0.11861354618087</v>
      </c>
      <c r="D2219" s="6">
        <v>4.4999999999999998E-2</v>
      </c>
      <c r="E2219" s="8">
        <v>7.8752382340020605E-3</v>
      </c>
      <c r="F2219" s="8">
        <v>1</v>
      </c>
      <c r="G2219" s="2" t="s">
        <v>181</v>
      </c>
      <c r="H2219" s="2" t="s">
        <v>15</v>
      </c>
    </row>
    <row r="2220" spans="1:8" x14ac:dyDescent="0.2">
      <c r="A2220" s="2" t="s">
        <v>682</v>
      </c>
      <c r="B2220" s="3" t="s">
        <v>500</v>
      </c>
      <c r="C2220" s="4">
        <v>-0.26177269442217399</v>
      </c>
      <c r="D2220" s="6">
        <v>9.9000000000000005E-2</v>
      </c>
      <c r="E2220" s="8">
        <v>8.2420084307533205E-3</v>
      </c>
      <c r="F2220" s="8">
        <v>1</v>
      </c>
      <c r="G2220" s="2" t="s">
        <v>14</v>
      </c>
      <c r="H2220" s="2" t="s">
        <v>15</v>
      </c>
    </row>
    <row r="2221" spans="1:8" x14ac:dyDescent="0.2">
      <c r="A2221" s="2" t="s">
        <v>682</v>
      </c>
      <c r="B2221" s="3" t="s">
        <v>308</v>
      </c>
      <c r="C2221" s="4">
        <v>0.187424890703452</v>
      </c>
      <c r="D2221" s="6">
        <v>7.0999999999999994E-2</v>
      </c>
      <c r="E2221" s="8">
        <v>8.3019837522227292E-3</v>
      </c>
      <c r="F2221" s="8">
        <v>1</v>
      </c>
      <c r="G2221" s="2" t="s">
        <v>14</v>
      </c>
      <c r="H2221" s="2" t="s">
        <v>15</v>
      </c>
    </row>
    <row r="2222" spans="1:8" x14ac:dyDescent="0.2">
      <c r="A2222" s="2" t="s">
        <v>682</v>
      </c>
      <c r="B2222" s="3" t="s">
        <v>483</v>
      </c>
      <c r="C2222" s="4">
        <v>-0.22511996704758</v>
      </c>
      <c r="D2222" s="6">
        <v>8.5999999999999993E-2</v>
      </c>
      <c r="E2222" s="8">
        <v>8.6325580181646801E-3</v>
      </c>
      <c r="F2222" s="8">
        <v>1</v>
      </c>
      <c r="G2222" s="2" t="s">
        <v>14</v>
      </c>
      <c r="H2222" s="2" t="s">
        <v>15</v>
      </c>
    </row>
    <row r="2223" spans="1:8" x14ac:dyDescent="0.2">
      <c r="A2223" s="2" t="s">
        <v>682</v>
      </c>
      <c r="B2223" s="3" t="s">
        <v>336</v>
      </c>
      <c r="C2223" s="4">
        <v>0.16585713796896501</v>
      </c>
      <c r="D2223" s="6">
        <v>6.3E-2</v>
      </c>
      <c r="E2223" s="8">
        <v>8.8762212103999701E-3</v>
      </c>
      <c r="F2223" s="8">
        <v>1</v>
      </c>
      <c r="G2223" s="2" t="s">
        <v>14</v>
      </c>
      <c r="H2223" s="2" t="s">
        <v>15</v>
      </c>
    </row>
    <row r="2224" spans="1:8" x14ac:dyDescent="0.2">
      <c r="A2224" s="2" t="s">
        <v>682</v>
      </c>
      <c r="B2224" s="3" t="s">
        <v>103</v>
      </c>
      <c r="C2224" s="4">
        <v>-0.21914969068842</v>
      </c>
      <c r="D2224" s="6">
        <v>8.4000000000000005E-2</v>
      </c>
      <c r="E2224" s="8">
        <v>9.2752666821254003E-3</v>
      </c>
      <c r="F2224" s="8">
        <v>1</v>
      </c>
      <c r="G2224" s="2" t="s">
        <v>14</v>
      </c>
      <c r="H2224" s="2" t="s">
        <v>15</v>
      </c>
    </row>
    <row r="2225" spans="1:8" x14ac:dyDescent="0.2">
      <c r="A2225" s="2" t="s">
        <v>682</v>
      </c>
      <c r="B2225" s="3" t="s">
        <v>278</v>
      </c>
      <c r="C2225" s="4">
        <v>-0.220404385615207</v>
      </c>
      <c r="D2225" s="6">
        <v>8.6999999999999994E-2</v>
      </c>
      <c r="E2225" s="8">
        <v>1.0945279063131299E-2</v>
      </c>
      <c r="F2225" s="8">
        <v>1</v>
      </c>
      <c r="G2225" s="2" t="s">
        <v>14</v>
      </c>
      <c r="H2225" s="2" t="s">
        <v>15</v>
      </c>
    </row>
    <row r="2226" spans="1:8" x14ac:dyDescent="0.2">
      <c r="A2226" s="2" t="s">
        <v>682</v>
      </c>
      <c r="B2226" s="3" t="s">
        <v>45</v>
      </c>
      <c r="C2226" s="4">
        <v>0.29658997675874599</v>
      </c>
      <c r="D2226" s="6">
        <v>0.11799999999999999</v>
      </c>
      <c r="E2226" s="8">
        <v>1.1773812292808401E-2</v>
      </c>
      <c r="F2226" s="8">
        <v>1</v>
      </c>
      <c r="G2226" s="2" t="s">
        <v>14</v>
      </c>
      <c r="H2226" s="2" t="s">
        <v>15</v>
      </c>
    </row>
    <row r="2227" spans="1:8" x14ac:dyDescent="0.2">
      <c r="A2227" s="2" t="s">
        <v>682</v>
      </c>
      <c r="B2227" s="3" t="s">
        <v>203</v>
      </c>
      <c r="C2227" s="4">
        <v>0.11537939473687001</v>
      </c>
      <c r="D2227" s="6">
        <v>4.5999999999999999E-2</v>
      </c>
      <c r="E2227" s="8">
        <v>1.28535962841697E-2</v>
      </c>
      <c r="F2227" s="8">
        <v>1</v>
      </c>
      <c r="G2227" s="2" t="s">
        <v>181</v>
      </c>
      <c r="H2227" s="2" t="s">
        <v>15</v>
      </c>
    </row>
    <row r="2228" spans="1:8" x14ac:dyDescent="0.2">
      <c r="A2228" s="2" t="s">
        <v>682</v>
      </c>
      <c r="B2228" s="3" t="s">
        <v>27</v>
      </c>
      <c r="C2228" s="4">
        <v>-0.21751157633235399</v>
      </c>
      <c r="D2228" s="6">
        <v>8.7999999999999995E-2</v>
      </c>
      <c r="E2228" s="8">
        <v>1.31302152848404E-2</v>
      </c>
      <c r="F2228" s="8">
        <v>1</v>
      </c>
      <c r="G2228" s="2" t="s">
        <v>14</v>
      </c>
      <c r="H2228" s="2" t="s">
        <v>15</v>
      </c>
    </row>
    <row r="2229" spans="1:8" x14ac:dyDescent="0.2">
      <c r="A2229" s="2" t="s">
        <v>682</v>
      </c>
      <c r="B2229" s="3" t="s">
        <v>80</v>
      </c>
      <c r="C2229" s="4">
        <v>0.144553750091965</v>
      </c>
      <c r="D2229" s="6">
        <v>5.8000000000000003E-2</v>
      </c>
      <c r="E2229" s="8">
        <v>1.3229490129447999E-2</v>
      </c>
      <c r="F2229" s="8">
        <v>1</v>
      </c>
      <c r="G2229" s="2" t="s">
        <v>14</v>
      </c>
      <c r="H2229" s="2" t="s">
        <v>15</v>
      </c>
    </row>
    <row r="2230" spans="1:8" x14ac:dyDescent="0.2">
      <c r="A2230" s="2" t="s">
        <v>682</v>
      </c>
      <c r="B2230" s="3" t="s">
        <v>63</v>
      </c>
      <c r="C2230" s="4">
        <v>0.25132100229826798</v>
      </c>
      <c r="D2230" s="6">
        <v>0.10199999999999999</v>
      </c>
      <c r="E2230" s="8">
        <v>1.39954552594376E-2</v>
      </c>
      <c r="F2230" s="8">
        <v>1</v>
      </c>
      <c r="G2230" s="2" t="s">
        <v>14</v>
      </c>
      <c r="H2230" s="2" t="s">
        <v>15</v>
      </c>
    </row>
    <row r="2231" spans="1:8" x14ac:dyDescent="0.2">
      <c r="A2231" s="2" t="s">
        <v>682</v>
      </c>
      <c r="B2231" s="3" t="s">
        <v>392</v>
      </c>
      <c r="C2231" s="4">
        <v>0.34158632343510298</v>
      </c>
      <c r="D2231" s="6">
        <v>0.14000000000000001</v>
      </c>
      <c r="E2231" s="8">
        <v>1.4801607100621001E-2</v>
      </c>
      <c r="F2231" s="8">
        <v>1</v>
      </c>
      <c r="G2231" s="2" t="s">
        <v>14</v>
      </c>
      <c r="H2231" s="2" t="s">
        <v>15</v>
      </c>
    </row>
    <row r="2232" spans="1:8" x14ac:dyDescent="0.2">
      <c r="A2232" s="2" t="s">
        <v>682</v>
      </c>
      <c r="B2232" s="3" t="s">
        <v>202</v>
      </c>
      <c r="C2232" s="4">
        <v>-0.116152695240807</v>
      </c>
      <c r="D2232" s="6">
        <v>4.8000000000000001E-2</v>
      </c>
      <c r="E2232" s="8">
        <v>1.5808090465540402E-2</v>
      </c>
      <c r="F2232" s="8">
        <v>1</v>
      </c>
      <c r="G2232" s="2" t="s">
        <v>181</v>
      </c>
      <c r="H2232" s="2" t="s">
        <v>15</v>
      </c>
    </row>
    <row r="2233" spans="1:8" x14ac:dyDescent="0.2">
      <c r="A2233" s="2" t="s">
        <v>682</v>
      </c>
      <c r="B2233" s="3" t="s">
        <v>409</v>
      </c>
      <c r="C2233" s="4">
        <v>-0.228896411962206</v>
      </c>
      <c r="D2233" s="6">
        <v>9.5000000000000001E-2</v>
      </c>
      <c r="E2233" s="8">
        <v>1.59066286650037E-2</v>
      </c>
      <c r="F2233" s="8">
        <v>1</v>
      </c>
      <c r="G2233" s="2" t="s">
        <v>14</v>
      </c>
      <c r="H2233" s="2" t="s">
        <v>15</v>
      </c>
    </row>
    <row r="2234" spans="1:8" x14ac:dyDescent="0.2">
      <c r="A2234" s="2" t="s">
        <v>682</v>
      </c>
      <c r="B2234" s="3" t="s">
        <v>98</v>
      </c>
      <c r="C2234" s="4">
        <v>-0.22522380842895101</v>
      </c>
      <c r="D2234" s="6">
        <v>9.5000000000000001E-2</v>
      </c>
      <c r="E2234" s="8">
        <v>1.7356911104657102E-2</v>
      </c>
      <c r="F2234" s="8">
        <v>1</v>
      </c>
      <c r="G2234" s="2" t="s">
        <v>14</v>
      </c>
      <c r="H2234" s="2" t="s">
        <v>15</v>
      </c>
    </row>
    <row r="2235" spans="1:8" x14ac:dyDescent="0.2">
      <c r="A2235" s="2" t="s">
        <v>682</v>
      </c>
      <c r="B2235" s="3" t="s">
        <v>548</v>
      </c>
      <c r="C2235" s="4">
        <v>-0.204450247310411</v>
      </c>
      <c r="D2235" s="6">
        <v>8.5999999999999993E-2</v>
      </c>
      <c r="E2235" s="8">
        <v>1.7729864530639801E-2</v>
      </c>
      <c r="F2235" s="8">
        <v>1</v>
      </c>
      <c r="G2235" s="2" t="s">
        <v>14</v>
      </c>
      <c r="H2235" s="2" t="s">
        <v>15</v>
      </c>
    </row>
    <row r="2236" spans="1:8" x14ac:dyDescent="0.2">
      <c r="A2236" s="2" t="s">
        <v>682</v>
      </c>
      <c r="B2236" s="3" t="s">
        <v>240</v>
      </c>
      <c r="C2236" s="4">
        <v>-0.37797609661621201</v>
      </c>
      <c r="D2236" s="6">
        <v>0.16</v>
      </c>
      <c r="E2236" s="8">
        <v>1.78703864152806E-2</v>
      </c>
      <c r="F2236" s="8">
        <v>1</v>
      </c>
      <c r="G2236" s="2" t="s">
        <v>14</v>
      </c>
      <c r="H2236" s="2" t="s">
        <v>15</v>
      </c>
    </row>
    <row r="2237" spans="1:8" x14ac:dyDescent="0.2">
      <c r="A2237" s="2" t="s">
        <v>682</v>
      </c>
      <c r="B2237" s="3" t="s">
        <v>326</v>
      </c>
      <c r="C2237" s="4">
        <v>0.159461992478208</v>
      </c>
      <c r="D2237" s="6">
        <v>6.8000000000000005E-2</v>
      </c>
      <c r="E2237" s="8">
        <v>1.82709936450846E-2</v>
      </c>
      <c r="F2237" s="8">
        <v>1</v>
      </c>
      <c r="G2237" s="2" t="s">
        <v>14</v>
      </c>
      <c r="H2237" s="2" t="s">
        <v>15</v>
      </c>
    </row>
    <row r="2238" spans="1:8" x14ac:dyDescent="0.2">
      <c r="A2238" s="2" t="s">
        <v>682</v>
      </c>
      <c r="B2238" s="3" t="s">
        <v>369</v>
      </c>
      <c r="C2238" s="4">
        <v>-0.13508646066385899</v>
      </c>
      <c r="D2238" s="6">
        <v>5.8000000000000003E-2</v>
      </c>
      <c r="E2238" s="8">
        <v>2.0354665865481101E-2</v>
      </c>
      <c r="F2238" s="8">
        <v>1</v>
      </c>
      <c r="G2238" s="2" t="s">
        <v>14</v>
      </c>
      <c r="H2238" s="2" t="s">
        <v>15</v>
      </c>
    </row>
    <row r="2239" spans="1:8" x14ac:dyDescent="0.2">
      <c r="A2239" s="2" t="s">
        <v>682</v>
      </c>
      <c r="B2239" s="3" t="s">
        <v>165</v>
      </c>
      <c r="C2239" s="4">
        <v>0.13729452907920101</v>
      </c>
      <c r="D2239" s="6">
        <v>5.8999999999999997E-2</v>
      </c>
      <c r="E2239" s="8">
        <v>2.05911161930931E-2</v>
      </c>
      <c r="F2239" s="8">
        <v>1</v>
      </c>
      <c r="G2239" s="2" t="s">
        <v>14</v>
      </c>
      <c r="H2239" s="2" t="s">
        <v>15</v>
      </c>
    </row>
    <row r="2240" spans="1:8" x14ac:dyDescent="0.2">
      <c r="A2240" s="2" t="s">
        <v>682</v>
      </c>
      <c r="B2240" s="3" t="s">
        <v>421</v>
      </c>
      <c r="C2240" s="4">
        <v>0.15358837654149199</v>
      </c>
      <c r="D2240" s="6">
        <v>6.7000000000000004E-2</v>
      </c>
      <c r="E2240" s="8">
        <v>2.1382233824681799E-2</v>
      </c>
      <c r="F2240" s="8">
        <v>1</v>
      </c>
      <c r="G2240" s="2" t="s">
        <v>14</v>
      </c>
      <c r="H2240" s="2" t="s">
        <v>15</v>
      </c>
    </row>
    <row r="2241" spans="1:8" x14ac:dyDescent="0.2">
      <c r="A2241" s="2" t="s">
        <v>682</v>
      </c>
      <c r="B2241" s="3" t="s">
        <v>398</v>
      </c>
      <c r="C2241" s="4">
        <v>0.14881050943000099</v>
      </c>
      <c r="D2241" s="6">
        <v>6.5000000000000002E-2</v>
      </c>
      <c r="E2241" s="8">
        <v>2.14623618561047E-2</v>
      </c>
      <c r="F2241" s="8">
        <v>1</v>
      </c>
      <c r="G2241" s="2" t="s">
        <v>14</v>
      </c>
      <c r="H2241" s="2" t="s">
        <v>15</v>
      </c>
    </row>
    <row r="2242" spans="1:8" x14ac:dyDescent="0.2">
      <c r="A2242" s="2" t="s">
        <v>682</v>
      </c>
      <c r="B2242" s="3" t="s">
        <v>570</v>
      </c>
      <c r="C2242" s="4">
        <v>0.29399793795720802</v>
      </c>
      <c r="D2242" s="6">
        <v>0.128</v>
      </c>
      <c r="E2242" s="8">
        <v>2.2108371505741201E-2</v>
      </c>
      <c r="F2242" s="8">
        <v>1</v>
      </c>
      <c r="G2242" s="2" t="s">
        <v>96</v>
      </c>
      <c r="H2242" s="2">
        <v>27005778</v>
      </c>
    </row>
    <row r="2243" spans="1:8" x14ac:dyDescent="0.2">
      <c r="A2243" s="2" t="s">
        <v>682</v>
      </c>
      <c r="B2243" s="3" t="s">
        <v>54</v>
      </c>
      <c r="C2243" s="4">
        <v>-0.31430479510321402</v>
      </c>
      <c r="D2243" s="6">
        <v>0.13800000000000001</v>
      </c>
      <c r="E2243" s="8">
        <v>2.31322788521739E-2</v>
      </c>
      <c r="F2243" s="8">
        <v>1</v>
      </c>
      <c r="G2243" s="2" t="s">
        <v>14</v>
      </c>
      <c r="H2243" s="2" t="s">
        <v>15</v>
      </c>
    </row>
    <row r="2244" spans="1:8" x14ac:dyDescent="0.2">
      <c r="A2244" s="2" t="s">
        <v>682</v>
      </c>
      <c r="B2244" s="3" t="s">
        <v>56</v>
      </c>
      <c r="C2244" s="4">
        <v>-0.286979835312695</v>
      </c>
      <c r="D2244" s="6">
        <v>0.127</v>
      </c>
      <c r="E2244" s="8">
        <v>2.37428281461949E-2</v>
      </c>
      <c r="F2244" s="8">
        <v>1</v>
      </c>
      <c r="G2244" s="2" t="s">
        <v>14</v>
      </c>
      <c r="H2244" s="2" t="s">
        <v>15</v>
      </c>
    </row>
    <row r="2245" spans="1:8" x14ac:dyDescent="0.2">
      <c r="A2245" s="2" t="s">
        <v>682</v>
      </c>
      <c r="B2245" s="3" t="s">
        <v>452</v>
      </c>
      <c r="C2245" s="4">
        <v>0.18137104485545</v>
      </c>
      <c r="D2245" s="6">
        <v>0.08</v>
      </c>
      <c r="E2245" s="8">
        <v>2.38237719415204E-2</v>
      </c>
      <c r="F2245" s="8">
        <v>1</v>
      </c>
      <c r="G2245" s="2" t="s">
        <v>14</v>
      </c>
      <c r="H2245" s="2" t="s">
        <v>15</v>
      </c>
    </row>
    <row r="2246" spans="1:8" x14ac:dyDescent="0.2">
      <c r="A2246" s="2" t="s">
        <v>682</v>
      </c>
      <c r="B2246" s="3" t="s">
        <v>239</v>
      </c>
      <c r="C2246" s="4">
        <v>-0.196846847502607</v>
      </c>
      <c r="D2246" s="6">
        <v>8.6999999999999994E-2</v>
      </c>
      <c r="E2246" s="8">
        <v>2.38527598127855E-2</v>
      </c>
      <c r="F2246" s="8">
        <v>1</v>
      </c>
      <c r="G2246" s="2" t="s">
        <v>14</v>
      </c>
      <c r="H2246" s="2" t="s">
        <v>15</v>
      </c>
    </row>
    <row r="2247" spans="1:8" x14ac:dyDescent="0.2">
      <c r="A2247" s="2" t="s">
        <v>682</v>
      </c>
      <c r="B2247" s="3" t="s">
        <v>333</v>
      </c>
      <c r="C2247" s="4">
        <v>0.16341450934693999</v>
      </c>
      <c r="D2247" s="6">
        <v>7.1999999999999995E-2</v>
      </c>
      <c r="E2247" s="8">
        <v>2.4032400555434898E-2</v>
      </c>
      <c r="F2247" s="8">
        <v>1</v>
      </c>
      <c r="G2247" s="2" t="s">
        <v>14</v>
      </c>
      <c r="H2247" s="2" t="s">
        <v>15</v>
      </c>
    </row>
    <row r="2248" spans="1:8" x14ac:dyDescent="0.2">
      <c r="A2248" s="2" t="s">
        <v>682</v>
      </c>
      <c r="B2248" s="3" t="s">
        <v>339</v>
      </c>
      <c r="C2248" s="4">
        <v>0.15786516117044699</v>
      </c>
      <c r="D2248" s="6">
        <v>7.0000000000000007E-2</v>
      </c>
      <c r="E2248" s="8">
        <v>2.4143547647684602E-2</v>
      </c>
      <c r="F2248" s="8">
        <v>1</v>
      </c>
      <c r="G2248" s="2" t="s">
        <v>14</v>
      </c>
      <c r="H2248" s="2" t="s">
        <v>15</v>
      </c>
    </row>
    <row r="2249" spans="1:8" x14ac:dyDescent="0.2">
      <c r="A2249" s="2" t="s">
        <v>682</v>
      </c>
      <c r="B2249" s="3" t="s">
        <v>84</v>
      </c>
      <c r="C2249" s="4">
        <v>-0.13107093452169899</v>
      </c>
      <c r="D2249" s="6">
        <v>5.8000000000000003E-2</v>
      </c>
      <c r="E2249" s="8">
        <v>2.45966104547698E-2</v>
      </c>
      <c r="F2249" s="8">
        <v>1</v>
      </c>
      <c r="G2249" s="2" t="s">
        <v>11</v>
      </c>
      <c r="H2249" s="2">
        <v>25673412</v>
      </c>
    </row>
    <row r="2250" spans="1:8" x14ac:dyDescent="0.2">
      <c r="A2250" s="2" t="s">
        <v>682</v>
      </c>
      <c r="B2250" s="3" t="s">
        <v>388</v>
      </c>
      <c r="C2250" s="4">
        <v>0.15303393012696101</v>
      </c>
      <c r="D2250" s="6">
        <v>6.8000000000000005E-2</v>
      </c>
      <c r="E2250" s="8">
        <v>2.4891432335419302E-2</v>
      </c>
      <c r="F2250" s="8">
        <v>1</v>
      </c>
      <c r="G2250" s="2" t="s">
        <v>14</v>
      </c>
      <c r="H2250" s="2" t="s">
        <v>15</v>
      </c>
    </row>
    <row r="2251" spans="1:8" x14ac:dyDescent="0.2">
      <c r="A2251" s="2" t="s">
        <v>682</v>
      </c>
      <c r="B2251" s="3" t="s">
        <v>640</v>
      </c>
      <c r="C2251" s="4">
        <v>0.317625236466404</v>
      </c>
      <c r="D2251" s="6">
        <v>0.14199999999999999</v>
      </c>
      <c r="E2251" s="8">
        <v>2.5177618970576399E-2</v>
      </c>
      <c r="F2251" s="8">
        <v>1</v>
      </c>
      <c r="G2251" s="2" t="s">
        <v>96</v>
      </c>
      <c r="H2251" s="2">
        <v>27005778</v>
      </c>
    </row>
    <row r="2252" spans="1:8" x14ac:dyDescent="0.2">
      <c r="A2252" s="2" t="s">
        <v>682</v>
      </c>
      <c r="B2252" s="3" t="s">
        <v>118</v>
      </c>
      <c r="C2252" s="4">
        <v>-0.113650697812715</v>
      </c>
      <c r="D2252" s="6">
        <v>5.0999999999999997E-2</v>
      </c>
      <c r="E2252" s="8">
        <v>2.5225330263185099E-2</v>
      </c>
      <c r="F2252" s="8">
        <v>1</v>
      </c>
      <c r="G2252" s="2" t="s">
        <v>14</v>
      </c>
      <c r="H2252" s="2" t="s">
        <v>15</v>
      </c>
    </row>
    <row r="2253" spans="1:8" x14ac:dyDescent="0.2">
      <c r="A2253" s="2" t="s">
        <v>682</v>
      </c>
      <c r="B2253" s="3" t="s">
        <v>226</v>
      </c>
      <c r="C2253" s="4">
        <v>0.21276088102157301</v>
      </c>
      <c r="D2253" s="6">
        <v>9.5000000000000001E-2</v>
      </c>
      <c r="E2253" s="8">
        <v>2.5304325581762498E-2</v>
      </c>
      <c r="F2253" s="8">
        <v>1</v>
      </c>
      <c r="G2253" s="2" t="s">
        <v>14</v>
      </c>
      <c r="H2253" s="2" t="s">
        <v>15</v>
      </c>
    </row>
    <row r="2254" spans="1:8" x14ac:dyDescent="0.2">
      <c r="A2254" s="2" t="s">
        <v>682</v>
      </c>
      <c r="B2254" s="3" t="s">
        <v>310</v>
      </c>
      <c r="C2254" s="4">
        <v>0.30281712240070902</v>
      </c>
      <c r="D2254" s="6">
        <v>0.13600000000000001</v>
      </c>
      <c r="E2254" s="8">
        <v>2.5768953476873802E-2</v>
      </c>
      <c r="F2254" s="8">
        <v>1</v>
      </c>
      <c r="G2254" s="2" t="s">
        <v>14</v>
      </c>
      <c r="H2254" s="2" t="s">
        <v>15</v>
      </c>
    </row>
    <row r="2255" spans="1:8" x14ac:dyDescent="0.2">
      <c r="A2255" s="2" t="s">
        <v>682</v>
      </c>
      <c r="B2255" s="3" t="s">
        <v>542</v>
      </c>
      <c r="C2255" s="4">
        <v>-0.100200653313569</v>
      </c>
      <c r="D2255" s="6">
        <v>4.4999999999999998E-2</v>
      </c>
      <c r="E2255" s="8">
        <v>2.59535438185142E-2</v>
      </c>
      <c r="F2255" s="8">
        <v>1</v>
      </c>
      <c r="G2255" s="2" t="s">
        <v>14</v>
      </c>
      <c r="H2255" s="2" t="s">
        <v>15</v>
      </c>
    </row>
    <row r="2256" spans="1:8" x14ac:dyDescent="0.2">
      <c r="A2256" s="2" t="s">
        <v>682</v>
      </c>
      <c r="B2256" s="3" t="s">
        <v>130</v>
      </c>
      <c r="C2256" s="4">
        <v>-0.25656893651535401</v>
      </c>
      <c r="D2256" s="6">
        <v>0.11600000000000001</v>
      </c>
      <c r="E2256" s="8">
        <v>2.6972497658104898E-2</v>
      </c>
      <c r="F2256" s="8">
        <v>1</v>
      </c>
      <c r="G2256" s="2" t="s">
        <v>14</v>
      </c>
      <c r="H2256" s="2" t="s">
        <v>15</v>
      </c>
    </row>
    <row r="2257" spans="1:8" x14ac:dyDescent="0.2">
      <c r="A2257" s="2" t="s">
        <v>682</v>
      </c>
      <c r="B2257" s="3" t="s">
        <v>569</v>
      </c>
      <c r="C2257" s="4">
        <v>0.29371243869720798</v>
      </c>
      <c r="D2257" s="6">
        <v>0.13400000000000001</v>
      </c>
      <c r="E2257" s="8">
        <v>2.85985369547643E-2</v>
      </c>
      <c r="F2257" s="8">
        <v>1</v>
      </c>
      <c r="G2257" s="2" t="s">
        <v>96</v>
      </c>
      <c r="H2257" s="2">
        <v>27005778</v>
      </c>
    </row>
    <row r="2258" spans="1:8" x14ac:dyDescent="0.2">
      <c r="A2258" s="2" t="s">
        <v>682</v>
      </c>
      <c r="B2258" s="3" t="s">
        <v>445</v>
      </c>
      <c r="C2258" s="4">
        <v>-9.1007626700408503E-2</v>
      </c>
      <c r="D2258" s="6">
        <v>4.2000000000000003E-2</v>
      </c>
      <c r="E2258" s="8">
        <v>2.9174548593830198E-2</v>
      </c>
      <c r="F2258" s="8">
        <v>1</v>
      </c>
      <c r="G2258" s="2" t="s">
        <v>14</v>
      </c>
      <c r="H2258" s="2" t="s">
        <v>15</v>
      </c>
    </row>
    <row r="2259" spans="1:8" x14ac:dyDescent="0.2">
      <c r="A2259" s="2" t="s">
        <v>682</v>
      </c>
      <c r="B2259" s="3" t="s">
        <v>362</v>
      </c>
      <c r="C2259" s="4">
        <v>0.15923388967141699</v>
      </c>
      <c r="D2259" s="6">
        <v>7.3999999999999996E-2</v>
      </c>
      <c r="E2259" s="8">
        <v>3.1135088151562799E-2</v>
      </c>
      <c r="F2259" s="8">
        <v>1</v>
      </c>
      <c r="G2259" s="2" t="s">
        <v>14</v>
      </c>
      <c r="H2259" s="2" t="s">
        <v>15</v>
      </c>
    </row>
    <row r="2260" spans="1:8" x14ac:dyDescent="0.2">
      <c r="A2260" s="2" t="s">
        <v>682</v>
      </c>
      <c r="B2260" s="3" t="s">
        <v>166</v>
      </c>
      <c r="C2260" s="4">
        <v>0.195241577741012</v>
      </c>
      <c r="D2260" s="6">
        <v>9.0999999999999998E-2</v>
      </c>
      <c r="E2260" s="8">
        <v>3.1394050196413698E-2</v>
      </c>
      <c r="F2260" s="8">
        <v>1</v>
      </c>
      <c r="G2260" s="2" t="s">
        <v>14</v>
      </c>
      <c r="H2260" s="2" t="s">
        <v>15</v>
      </c>
    </row>
    <row r="2261" spans="1:8" x14ac:dyDescent="0.2">
      <c r="A2261" s="2" t="s">
        <v>682</v>
      </c>
      <c r="B2261" s="3" t="s">
        <v>283</v>
      </c>
      <c r="C2261" s="4">
        <v>-0.20694149032935899</v>
      </c>
      <c r="D2261" s="6">
        <v>9.7000000000000003E-2</v>
      </c>
      <c r="E2261" s="8">
        <v>3.2618585185994697E-2</v>
      </c>
      <c r="F2261" s="8">
        <v>1</v>
      </c>
      <c r="G2261" s="2" t="s">
        <v>14</v>
      </c>
      <c r="H2261" s="2" t="s">
        <v>15</v>
      </c>
    </row>
    <row r="2262" spans="1:8" x14ac:dyDescent="0.2">
      <c r="A2262" s="2" t="s">
        <v>682</v>
      </c>
      <c r="B2262" s="3" t="s">
        <v>668</v>
      </c>
      <c r="C2262" s="4">
        <v>0.287691729261639</v>
      </c>
      <c r="D2262" s="6">
        <v>0.13500000000000001</v>
      </c>
      <c r="E2262" s="8">
        <v>3.2686504713673702E-2</v>
      </c>
      <c r="F2262" s="8">
        <v>1</v>
      </c>
      <c r="G2262" s="2" t="s">
        <v>96</v>
      </c>
      <c r="H2262" s="2">
        <v>27005778</v>
      </c>
    </row>
    <row r="2263" spans="1:8" x14ac:dyDescent="0.2">
      <c r="A2263" s="2" t="s">
        <v>682</v>
      </c>
      <c r="B2263" s="3" t="s">
        <v>380</v>
      </c>
      <c r="C2263" s="4">
        <v>-9.7655312090786595E-2</v>
      </c>
      <c r="D2263" s="6">
        <v>4.5999999999999999E-2</v>
      </c>
      <c r="E2263" s="8">
        <v>3.3731369761512003E-2</v>
      </c>
      <c r="F2263" s="8">
        <v>1</v>
      </c>
      <c r="G2263" s="2" t="s">
        <v>14</v>
      </c>
      <c r="H2263" s="2" t="s">
        <v>15</v>
      </c>
    </row>
    <row r="2264" spans="1:8" x14ac:dyDescent="0.2">
      <c r="A2264" s="2" t="s">
        <v>682</v>
      </c>
      <c r="B2264" s="3" t="s">
        <v>523</v>
      </c>
      <c r="C2264" s="4">
        <v>-0.107617383439336</v>
      </c>
      <c r="D2264" s="6">
        <v>5.0999999999999997E-2</v>
      </c>
      <c r="E2264" s="8">
        <v>3.4029435330677302E-2</v>
      </c>
      <c r="F2264" s="8">
        <v>1</v>
      </c>
      <c r="G2264" s="2" t="s">
        <v>14</v>
      </c>
      <c r="H2264" s="2" t="s">
        <v>15</v>
      </c>
    </row>
    <row r="2265" spans="1:8" x14ac:dyDescent="0.2">
      <c r="A2265" s="2" t="s">
        <v>682</v>
      </c>
      <c r="B2265" s="3" t="s">
        <v>653</v>
      </c>
      <c r="C2265" s="4">
        <v>0.10517625617750501</v>
      </c>
      <c r="D2265" s="6">
        <v>0.05</v>
      </c>
      <c r="E2265" s="8">
        <v>3.4055005476731598E-2</v>
      </c>
      <c r="F2265" s="8">
        <v>1</v>
      </c>
      <c r="G2265" s="2" t="s">
        <v>181</v>
      </c>
      <c r="H2265" s="2" t="s">
        <v>15</v>
      </c>
    </row>
    <row r="2266" spans="1:8" x14ac:dyDescent="0.2">
      <c r="A2266" s="2" t="s">
        <v>682</v>
      </c>
      <c r="B2266" s="3" t="s">
        <v>143</v>
      </c>
      <c r="C2266" s="4">
        <v>0.17979837840597601</v>
      </c>
      <c r="D2266" s="6">
        <v>8.5000000000000006E-2</v>
      </c>
      <c r="E2266" s="8">
        <v>3.4719272666285501E-2</v>
      </c>
      <c r="F2266" s="8">
        <v>1</v>
      </c>
      <c r="G2266" s="2" t="s">
        <v>14</v>
      </c>
      <c r="H2266" s="2" t="s">
        <v>15</v>
      </c>
    </row>
    <row r="2267" spans="1:8" x14ac:dyDescent="0.2">
      <c r="A2267" s="2" t="s">
        <v>682</v>
      </c>
      <c r="B2267" s="3" t="s">
        <v>119</v>
      </c>
      <c r="C2267" s="4">
        <v>-0.202826044526289</v>
      </c>
      <c r="D2267" s="6">
        <v>9.6000000000000002E-2</v>
      </c>
      <c r="E2267" s="8">
        <v>3.5026205225695599E-2</v>
      </c>
      <c r="F2267" s="8">
        <v>1</v>
      </c>
      <c r="G2267" s="2" t="s">
        <v>120</v>
      </c>
      <c r="H2267" s="2">
        <v>21378990</v>
      </c>
    </row>
    <row r="2268" spans="1:8" x14ac:dyDescent="0.2">
      <c r="A2268" s="2" t="s">
        <v>682</v>
      </c>
      <c r="B2268" s="3" t="s">
        <v>111</v>
      </c>
      <c r="C2268" s="4">
        <v>0.13991040386855499</v>
      </c>
      <c r="D2268" s="6">
        <v>6.7000000000000004E-2</v>
      </c>
      <c r="E2268" s="8">
        <v>3.5616481899182803E-2</v>
      </c>
      <c r="F2268" s="8">
        <v>1</v>
      </c>
      <c r="G2268" s="2" t="s">
        <v>14</v>
      </c>
      <c r="H2268" s="2" t="s">
        <v>15</v>
      </c>
    </row>
    <row r="2269" spans="1:8" x14ac:dyDescent="0.2">
      <c r="A2269" s="2" t="s">
        <v>682</v>
      </c>
      <c r="B2269" s="3" t="s">
        <v>261</v>
      </c>
      <c r="C2269" s="4">
        <v>-0.177038567410048</v>
      </c>
      <c r="D2269" s="6">
        <v>8.5000000000000006E-2</v>
      </c>
      <c r="E2269" s="8">
        <v>3.6332936238276201E-2</v>
      </c>
      <c r="F2269" s="8">
        <v>1</v>
      </c>
      <c r="G2269" s="2" t="s">
        <v>14</v>
      </c>
      <c r="H2269" s="2" t="s">
        <v>15</v>
      </c>
    </row>
    <row r="2270" spans="1:8" x14ac:dyDescent="0.2">
      <c r="A2270" s="2" t="s">
        <v>682</v>
      </c>
      <c r="B2270" s="3" t="s">
        <v>512</v>
      </c>
      <c r="C2270" s="4">
        <v>-0.10076719872877</v>
      </c>
      <c r="D2270" s="6">
        <v>4.8000000000000001E-2</v>
      </c>
      <c r="E2270" s="8">
        <v>3.7276274196538499E-2</v>
      </c>
      <c r="F2270" s="8">
        <v>1</v>
      </c>
      <c r="G2270" s="2" t="s">
        <v>14</v>
      </c>
      <c r="H2270" s="2" t="s">
        <v>15</v>
      </c>
    </row>
    <row r="2271" spans="1:8" x14ac:dyDescent="0.2">
      <c r="A2271" s="2" t="s">
        <v>682</v>
      </c>
      <c r="B2271" s="3" t="s">
        <v>533</v>
      </c>
      <c r="C2271" s="4">
        <v>-9.6333097340968801E-2</v>
      </c>
      <c r="D2271" s="6">
        <v>4.7E-2</v>
      </c>
      <c r="E2271" s="8">
        <v>3.8821854623177901E-2</v>
      </c>
      <c r="F2271" s="8">
        <v>1</v>
      </c>
      <c r="G2271" s="2" t="s">
        <v>14</v>
      </c>
      <c r="H2271" s="2" t="s">
        <v>15</v>
      </c>
    </row>
    <row r="2272" spans="1:8" x14ac:dyDescent="0.2">
      <c r="A2272" s="2" t="s">
        <v>682</v>
      </c>
      <c r="B2272" s="3" t="s">
        <v>563</v>
      </c>
      <c r="C2272" s="4">
        <v>0.32671935365536398</v>
      </c>
      <c r="D2272" s="6">
        <v>0.158</v>
      </c>
      <c r="E2272" s="8">
        <v>3.9074708124569001E-2</v>
      </c>
      <c r="F2272" s="8">
        <v>1</v>
      </c>
      <c r="G2272" s="2" t="s">
        <v>96</v>
      </c>
      <c r="H2272" s="2">
        <v>27005778</v>
      </c>
    </row>
    <row r="2273" spans="1:8" x14ac:dyDescent="0.2">
      <c r="A2273" s="2" t="s">
        <v>682</v>
      </c>
      <c r="B2273" s="3" t="s">
        <v>201</v>
      </c>
      <c r="C2273" s="4">
        <v>-0.15693298267008801</v>
      </c>
      <c r="D2273" s="6">
        <v>7.6999999999999999E-2</v>
      </c>
      <c r="E2273" s="8">
        <v>4.2198760134088097E-2</v>
      </c>
      <c r="F2273" s="8">
        <v>1</v>
      </c>
      <c r="G2273" s="2" t="s">
        <v>120</v>
      </c>
      <c r="H2273" s="2">
        <v>26343387</v>
      </c>
    </row>
    <row r="2274" spans="1:8" x14ac:dyDescent="0.2">
      <c r="A2274" s="2" t="s">
        <v>682</v>
      </c>
      <c r="B2274" s="3" t="s">
        <v>244</v>
      </c>
      <c r="C2274" s="4">
        <v>-0.104249605959263</v>
      </c>
      <c r="D2274" s="6">
        <v>5.0999999999999997E-2</v>
      </c>
      <c r="E2274" s="8">
        <v>4.2533685414176702E-2</v>
      </c>
      <c r="F2274" s="8">
        <v>1</v>
      </c>
      <c r="G2274" s="2" t="s">
        <v>14</v>
      </c>
      <c r="H2274" s="2" t="s">
        <v>15</v>
      </c>
    </row>
    <row r="2275" spans="1:8" x14ac:dyDescent="0.2">
      <c r="A2275" s="2" t="s">
        <v>682</v>
      </c>
      <c r="B2275" s="3" t="s">
        <v>553</v>
      </c>
      <c r="C2275" s="4">
        <v>-0.10578468435725499</v>
      </c>
      <c r="D2275" s="6">
        <v>5.1999999999999998E-2</v>
      </c>
      <c r="E2275" s="8">
        <v>4.2612909459043502E-2</v>
      </c>
      <c r="F2275" s="8">
        <v>1</v>
      </c>
      <c r="G2275" s="2" t="s">
        <v>552</v>
      </c>
      <c r="H2275" s="2" t="s">
        <v>15</v>
      </c>
    </row>
    <row r="2276" spans="1:8" x14ac:dyDescent="0.2">
      <c r="A2276" s="2" t="s">
        <v>682</v>
      </c>
      <c r="B2276" s="3" t="s">
        <v>327</v>
      </c>
      <c r="C2276" s="4">
        <v>0.14006967904721501</v>
      </c>
      <c r="D2276" s="6">
        <v>6.9000000000000006E-2</v>
      </c>
      <c r="E2276" s="8">
        <v>4.2860720868063598E-2</v>
      </c>
      <c r="F2276" s="8">
        <v>1</v>
      </c>
      <c r="G2276" s="2" t="s">
        <v>14</v>
      </c>
      <c r="H2276" s="2" t="s">
        <v>15</v>
      </c>
    </row>
    <row r="2277" spans="1:8" x14ac:dyDescent="0.2">
      <c r="A2277" s="2" t="s">
        <v>682</v>
      </c>
      <c r="B2277" s="3" t="s">
        <v>129</v>
      </c>
      <c r="C2277" s="4">
        <v>0.25203602094738897</v>
      </c>
      <c r="D2277" s="6">
        <v>0.125</v>
      </c>
      <c r="E2277" s="8">
        <v>4.4228177598163103E-2</v>
      </c>
      <c r="F2277" s="8">
        <v>1</v>
      </c>
      <c r="G2277" s="2" t="s">
        <v>14</v>
      </c>
      <c r="H2277" s="2" t="s">
        <v>15</v>
      </c>
    </row>
    <row r="2278" spans="1:8" x14ac:dyDescent="0.2">
      <c r="A2278" s="2" t="s">
        <v>682</v>
      </c>
      <c r="B2278" s="3" t="s">
        <v>514</v>
      </c>
      <c r="C2278" s="4">
        <v>0.159262735562923</v>
      </c>
      <c r="D2278" s="6">
        <v>7.9000000000000001E-2</v>
      </c>
      <c r="E2278" s="8">
        <v>4.4605141862060001E-2</v>
      </c>
      <c r="F2278" s="8">
        <v>1</v>
      </c>
      <c r="G2278" s="2" t="s">
        <v>14</v>
      </c>
      <c r="H2278" s="2" t="s">
        <v>15</v>
      </c>
    </row>
    <row r="2279" spans="1:8" x14ac:dyDescent="0.2">
      <c r="A2279" s="2" t="s">
        <v>682</v>
      </c>
      <c r="B2279" s="3" t="s">
        <v>95</v>
      </c>
      <c r="C2279" s="4">
        <v>0.31460950737676302</v>
      </c>
      <c r="D2279" s="6">
        <v>0.157</v>
      </c>
      <c r="E2279" s="8">
        <v>4.4752884623433298E-2</v>
      </c>
      <c r="F2279" s="8">
        <v>1</v>
      </c>
      <c r="G2279" s="2" t="s">
        <v>96</v>
      </c>
      <c r="H2279" s="2">
        <v>27005778</v>
      </c>
    </row>
    <row r="2280" spans="1:8" x14ac:dyDescent="0.2">
      <c r="A2280" s="2" t="s">
        <v>682</v>
      </c>
      <c r="B2280" s="3" t="s">
        <v>219</v>
      </c>
      <c r="C2280" s="4">
        <v>-9.0910898608195095E-2</v>
      </c>
      <c r="D2280" s="6">
        <v>4.4999999999999998E-2</v>
      </c>
      <c r="E2280" s="8">
        <v>4.5329292743660203E-2</v>
      </c>
      <c r="F2280" s="8">
        <v>1</v>
      </c>
      <c r="G2280" s="2" t="s">
        <v>14</v>
      </c>
      <c r="H2280" s="2" t="s">
        <v>15</v>
      </c>
    </row>
    <row r="2281" spans="1:8" x14ac:dyDescent="0.2">
      <c r="A2281" s="2" t="s">
        <v>682</v>
      </c>
      <c r="B2281" s="3" t="s">
        <v>139</v>
      </c>
      <c r="C2281" s="4">
        <v>-0.16166193953322999</v>
      </c>
      <c r="D2281" s="6">
        <v>8.1000000000000003E-2</v>
      </c>
      <c r="E2281" s="8">
        <v>4.5586710521353803E-2</v>
      </c>
      <c r="F2281" s="8">
        <v>1</v>
      </c>
      <c r="G2281" s="2" t="s">
        <v>14</v>
      </c>
      <c r="H2281" s="2" t="s">
        <v>15</v>
      </c>
    </row>
    <row r="2282" spans="1:8" x14ac:dyDescent="0.2">
      <c r="A2282" s="2" t="s">
        <v>682</v>
      </c>
      <c r="B2282" s="3" t="s">
        <v>28</v>
      </c>
      <c r="C2282" s="4">
        <v>0.34998526355271897</v>
      </c>
      <c r="D2282" s="6">
        <v>0.17499999999999999</v>
      </c>
      <c r="E2282" s="8">
        <v>4.5664686021437202E-2</v>
      </c>
      <c r="F2282" s="8">
        <v>1</v>
      </c>
      <c r="G2282" s="2" t="s">
        <v>14</v>
      </c>
      <c r="H2282" s="2" t="s">
        <v>15</v>
      </c>
    </row>
    <row r="2283" spans="1:8" x14ac:dyDescent="0.2">
      <c r="A2283" s="2" t="s">
        <v>682</v>
      </c>
      <c r="B2283" s="3" t="s">
        <v>117</v>
      </c>
      <c r="C2283" s="4">
        <v>-0.28832036894025798</v>
      </c>
      <c r="D2283" s="6">
        <v>0.14399999999999999</v>
      </c>
      <c r="E2283" s="8">
        <v>4.5963500552416901E-2</v>
      </c>
      <c r="F2283" s="8">
        <v>1</v>
      </c>
      <c r="G2283" s="2" t="s">
        <v>14</v>
      </c>
      <c r="H2283" s="2" t="s">
        <v>15</v>
      </c>
    </row>
    <row r="2284" spans="1:8" x14ac:dyDescent="0.2">
      <c r="A2284" s="2" t="s">
        <v>682</v>
      </c>
      <c r="B2284" s="3" t="s">
        <v>433</v>
      </c>
      <c r="C2284" s="4">
        <v>0.109358978796549</v>
      </c>
      <c r="D2284" s="6">
        <v>5.5E-2</v>
      </c>
      <c r="E2284" s="8">
        <v>4.6439190804182399E-2</v>
      </c>
      <c r="F2284" s="8">
        <v>1</v>
      </c>
      <c r="G2284" s="2" t="s">
        <v>14</v>
      </c>
      <c r="H2284" s="2" t="s">
        <v>15</v>
      </c>
    </row>
    <row r="2285" spans="1:8" x14ac:dyDescent="0.2">
      <c r="A2285" s="2" t="s">
        <v>682</v>
      </c>
      <c r="B2285" s="3" t="s">
        <v>536</v>
      </c>
      <c r="C2285" s="4">
        <v>-8.9600578346076099E-2</v>
      </c>
      <c r="D2285" s="6">
        <v>4.4999999999999998E-2</v>
      </c>
      <c r="E2285" s="8">
        <v>4.8839010981453101E-2</v>
      </c>
      <c r="F2285" s="8">
        <v>1</v>
      </c>
      <c r="G2285" s="2" t="s">
        <v>14</v>
      </c>
      <c r="H2285" s="2" t="s">
        <v>15</v>
      </c>
    </row>
    <row r="2286" spans="1:8" x14ac:dyDescent="0.2">
      <c r="A2286" s="2" t="s">
        <v>682</v>
      </c>
      <c r="B2286" s="3" t="s">
        <v>600</v>
      </c>
      <c r="C2286" s="4">
        <v>0.30940055751325701</v>
      </c>
      <c r="D2286" s="6">
        <v>0.159</v>
      </c>
      <c r="E2286" s="8">
        <v>5.1242219816608599E-2</v>
      </c>
      <c r="F2286" s="8">
        <v>1</v>
      </c>
      <c r="G2286" s="2" t="s">
        <v>555</v>
      </c>
      <c r="H2286" s="2" t="s">
        <v>15</v>
      </c>
    </row>
    <row r="2287" spans="1:8" x14ac:dyDescent="0.2">
      <c r="A2287" s="2" t="s">
        <v>682</v>
      </c>
      <c r="B2287" s="3" t="s">
        <v>454</v>
      </c>
      <c r="C2287" s="4">
        <v>-0.17380206957205699</v>
      </c>
      <c r="D2287" s="6">
        <v>8.8999999999999996E-2</v>
      </c>
      <c r="E2287" s="8">
        <v>5.1550180989677903E-2</v>
      </c>
      <c r="F2287" s="8">
        <v>1</v>
      </c>
      <c r="G2287" s="2" t="s">
        <v>14</v>
      </c>
      <c r="H2287" s="2" t="s">
        <v>15</v>
      </c>
    </row>
    <row r="2288" spans="1:8" x14ac:dyDescent="0.2">
      <c r="A2288" s="2" t="s">
        <v>682</v>
      </c>
      <c r="B2288" s="3" t="s">
        <v>379</v>
      </c>
      <c r="C2288" s="4">
        <v>-9.2314331955825293E-2</v>
      </c>
      <c r="D2288" s="6">
        <v>4.8000000000000001E-2</v>
      </c>
      <c r="E2288" s="8">
        <v>5.2071430699476499E-2</v>
      </c>
      <c r="F2288" s="8">
        <v>1</v>
      </c>
      <c r="G2288" s="2" t="s">
        <v>14</v>
      </c>
      <c r="H2288" s="2" t="s">
        <v>15</v>
      </c>
    </row>
    <row r="2289" spans="1:8" x14ac:dyDescent="0.2">
      <c r="A2289" s="2" t="s">
        <v>682</v>
      </c>
      <c r="B2289" s="3" t="s">
        <v>75</v>
      </c>
      <c r="C2289" s="4">
        <v>-0.25327219178772598</v>
      </c>
      <c r="D2289" s="6">
        <v>0.13100000000000001</v>
      </c>
      <c r="E2289" s="8">
        <v>5.2284674750730203E-2</v>
      </c>
      <c r="F2289" s="8">
        <v>1</v>
      </c>
      <c r="G2289" s="2" t="s">
        <v>14</v>
      </c>
      <c r="H2289" s="2" t="s">
        <v>15</v>
      </c>
    </row>
    <row r="2290" spans="1:8" x14ac:dyDescent="0.2">
      <c r="A2290" s="2" t="s">
        <v>682</v>
      </c>
      <c r="B2290" s="3" t="s">
        <v>608</v>
      </c>
      <c r="C2290" s="4">
        <v>0.29145321496878102</v>
      </c>
      <c r="D2290" s="6">
        <v>0.151</v>
      </c>
      <c r="E2290" s="8">
        <v>5.2862151095014E-2</v>
      </c>
      <c r="F2290" s="8">
        <v>1</v>
      </c>
      <c r="G2290" s="2" t="s">
        <v>96</v>
      </c>
      <c r="H2290" s="2">
        <v>27005778</v>
      </c>
    </row>
    <row r="2291" spans="1:8" x14ac:dyDescent="0.2">
      <c r="A2291" s="2" t="s">
        <v>682</v>
      </c>
      <c r="B2291" s="3" t="s">
        <v>476</v>
      </c>
      <c r="C2291" s="4">
        <v>-0.264020890394218</v>
      </c>
      <c r="D2291" s="6">
        <v>0.13700000000000001</v>
      </c>
      <c r="E2291" s="8">
        <v>5.3868199162683698E-2</v>
      </c>
      <c r="F2291" s="8">
        <v>1</v>
      </c>
      <c r="G2291" s="2" t="s">
        <v>14</v>
      </c>
      <c r="H2291" s="2" t="s">
        <v>15</v>
      </c>
    </row>
    <row r="2292" spans="1:8" x14ac:dyDescent="0.2">
      <c r="A2292" s="2" t="s">
        <v>682</v>
      </c>
      <c r="B2292" s="3" t="s">
        <v>251</v>
      </c>
      <c r="C2292" s="4">
        <v>-8.9881517641146394E-2</v>
      </c>
      <c r="D2292" s="6">
        <v>4.7E-2</v>
      </c>
      <c r="E2292" s="8">
        <v>5.3877228898173299E-2</v>
      </c>
      <c r="F2292" s="8">
        <v>1</v>
      </c>
      <c r="G2292" s="2" t="s">
        <v>14</v>
      </c>
      <c r="H2292" s="2" t="s">
        <v>15</v>
      </c>
    </row>
    <row r="2293" spans="1:8" x14ac:dyDescent="0.2">
      <c r="A2293" s="2" t="s">
        <v>682</v>
      </c>
      <c r="B2293" s="3" t="s">
        <v>200</v>
      </c>
      <c r="C2293" s="4">
        <v>-9.6670833885765098E-2</v>
      </c>
      <c r="D2293" s="6">
        <v>0.05</v>
      </c>
      <c r="E2293" s="8">
        <v>5.5238460273675398E-2</v>
      </c>
      <c r="F2293" s="8">
        <v>1</v>
      </c>
      <c r="G2293" s="2" t="s">
        <v>181</v>
      </c>
      <c r="H2293" s="2" t="s">
        <v>15</v>
      </c>
    </row>
    <row r="2294" spans="1:8" x14ac:dyDescent="0.2">
      <c r="A2294" s="2" t="s">
        <v>682</v>
      </c>
      <c r="B2294" s="3" t="s">
        <v>236</v>
      </c>
      <c r="C2294" s="4">
        <v>0.119463217257412</v>
      </c>
      <c r="D2294" s="6">
        <v>6.3E-2</v>
      </c>
      <c r="E2294" s="8">
        <v>5.6042638231184203E-2</v>
      </c>
      <c r="F2294" s="8">
        <v>1</v>
      </c>
      <c r="G2294" s="2" t="s">
        <v>14</v>
      </c>
      <c r="H2294" s="2" t="s">
        <v>15</v>
      </c>
    </row>
    <row r="2295" spans="1:8" x14ac:dyDescent="0.2">
      <c r="A2295" s="2" t="s">
        <v>682</v>
      </c>
      <c r="B2295" s="3" t="s">
        <v>384</v>
      </c>
      <c r="C2295" s="4">
        <v>0.102234354346193</v>
      </c>
      <c r="D2295" s="6">
        <v>5.3999999999999999E-2</v>
      </c>
      <c r="E2295" s="8">
        <v>5.6058728651302098E-2</v>
      </c>
      <c r="F2295" s="8">
        <v>1</v>
      </c>
      <c r="G2295" s="2" t="s">
        <v>14</v>
      </c>
      <c r="H2295" s="2" t="s">
        <v>15</v>
      </c>
    </row>
    <row r="2296" spans="1:8" x14ac:dyDescent="0.2">
      <c r="A2296" s="2" t="s">
        <v>682</v>
      </c>
      <c r="B2296" s="3" t="s">
        <v>377</v>
      </c>
      <c r="C2296" s="4">
        <v>-8.7677920456913694E-2</v>
      </c>
      <c r="D2296" s="6">
        <v>4.5999999999999999E-2</v>
      </c>
      <c r="E2296" s="8">
        <v>5.7903289264937499E-2</v>
      </c>
      <c r="F2296" s="8">
        <v>1</v>
      </c>
      <c r="G2296" s="2" t="s">
        <v>14</v>
      </c>
      <c r="H2296" s="2" t="s">
        <v>15</v>
      </c>
    </row>
    <row r="2297" spans="1:8" x14ac:dyDescent="0.2">
      <c r="A2297" s="2" t="s">
        <v>682</v>
      </c>
      <c r="B2297" s="3" t="s">
        <v>58</v>
      </c>
      <c r="C2297" s="4">
        <v>0.13717754206996899</v>
      </c>
      <c r="D2297" s="6">
        <v>7.1999999999999995E-2</v>
      </c>
      <c r="E2297" s="8">
        <v>5.82824042449245E-2</v>
      </c>
      <c r="F2297" s="8">
        <v>1</v>
      </c>
      <c r="G2297" s="2" t="s">
        <v>14</v>
      </c>
      <c r="H2297" s="2" t="s">
        <v>15</v>
      </c>
    </row>
    <row r="2298" spans="1:8" x14ac:dyDescent="0.2">
      <c r="A2298" s="2" t="s">
        <v>682</v>
      </c>
      <c r="B2298" s="3" t="s">
        <v>511</v>
      </c>
      <c r="C2298" s="4">
        <v>0.11858618567292301</v>
      </c>
      <c r="D2298" s="6">
        <v>6.3E-2</v>
      </c>
      <c r="E2298" s="8">
        <v>5.9416031774838098E-2</v>
      </c>
      <c r="F2298" s="8">
        <v>1</v>
      </c>
      <c r="G2298" s="2" t="s">
        <v>14</v>
      </c>
      <c r="H2298" s="2" t="s">
        <v>15</v>
      </c>
    </row>
    <row r="2299" spans="1:8" x14ac:dyDescent="0.2">
      <c r="A2299" s="2" t="s">
        <v>682</v>
      </c>
      <c r="B2299" s="3" t="s">
        <v>458</v>
      </c>
      <c r="C2299" s="4">
        <v>0.25559806328493101</v>
      </c>
      <c r="D2299" s="6">
        <v>0.13600000000000001</v>
      </c>
      <c r="E2299" s="8">
        <v>5.9779385038119498E-2</v>
      </c>
      <c r="F2299" s="8">
        <v>1</v>
      </c>
      <c r="G2299" s="2" t="s">
        <v>14</v>
      </c>
      <c r="H2299" s="2" t="s">
        <v>15</v>
      </c>
    </row>
    <row r="2300" spans="1:8" x14ac:dyDescent="0.2">
      <c r="A2300" s="2" t="s">
        <v>682</v>
      </c>
      <c r="B2300" s="3" t="s">
        <v>534</v>
      </c>
      <c r="C2300" s="4">
        <v>8.2382109309915297E-2</v>
      </c>
      <c r="D2300" s="6">
        <v>4.3999999999999997E-2</v>
      </c>
      <c r="E2300" s="8">
        <v>5.9956047850845101E-2</v>
      </c>
      <c r="F2300" s="8">
        <v>1</v>
      </c>
      <c r="G2300" s="2" t="s">
        <v>14</v>
      </c>
      <c r="H2300" s="2" t="s">
        <v>15</v>
      </c>
    </row>
    <row r="2301" spans="1:8" x14ac:dyDescent="0.2">
      <c r="A2301" s="2" t="s">
        <v>682</v>
      </c>
      <c r="B2301" s="3" t="s">
        <v>631</v>
      </c>
      <c r="C2301" s="4">
        <v>-0.25790592002982698</v>
      </c>
      <c r="D2301" s="6">
        <v>0.13800000000000001</v>
      </c>
      <c r="E2301" s="8">
        <v>6.0807435588091402E-2</v>
      </c>
      <c r="F2301" s="8">
        <v>1</v>
      </c>
      <c r="G2301" s="2" t="s">
        <v>96</v>
      </c>
      <c r="H2301" s="2">
        <v>27005778</v>
      </c>
    </row>
    <row r="2302" spans="1:8" x14ac:dyDescent="0.2">
      <c r="A2302" s="2" t="s">
        <v>682</v>
      </c>
      <c r="B2302" s="3" t="s">
        <v>543</v>
      </c>
      <c r="C2302" s="4">
        <v>-9.2178817685756503E-2</v>
      </c>
      <c r="D2302" s="6">
        <v>4.9000000000000002E-2</v>
      </c>
      <c r="E2302" s="8">
        <v>6.0954899680454602E-2</v>
      </c>
      <c r="F2302" s="8">
        <v>1</v>
      </c>
      <c r="G2302" s="2" t="s">
        <v>14</v>
      </c>
      <c r="H2302" s="2" t="s">
        <v>15</v>
      </c>
    </row>
    <row r="2303" spans="1:8" x14ac:dyDescent="0.2">
      <c r="A2303" s="2" t="s">
        <v>682</v>
      </c>
      <c r="B2303" s="3" t="s">
        <v>506</v>
      </c>
      <c r="C2303" s="4">
        <v>0.246269840623148</v>
      </c>
      <c r="D2303" s="6">
        <v>0.13200000000000001</v>
      </c>
      <c r="E2303" s="8">
        <v>6.2028556420606201E-2</v>
      </c>
      <c r="F2303" s="8">
        <v>1</v>
      </c>
      <c r="G2303" s="2" t="s">
        <v>14</v>
      </c>
      <c r="H2303" s="2" t="s">
        <v>15</v>
      </c>
    </row>
    <row r="2304" spans="1:8" x14ac:dyDescent="0.2">
      <c r="A2304" s="2" t="s">
        <v>682</v>
      </c>
      <c r="B2304" s="3" t="s">
        <v>510</v>
      </c>
      <c r="C2304" s="4">
        <v>-8.4043505774005003E-2</v>
      </c>
      <c r="D2304" s="6">
        <v>4.4999999999999998E-2</v>
      </c>
      <c r="E2304" s="8">
        <v>6.3634788492669098E-2</v>
      </c>
      <c r="F2304" s="8">
        <v>1</v>
      </c>
      <c r="G2304" s="2" t="s">
        <v>14</v>
      </c>
      <c r="H2304" s="2" t="s">
        <v>15</v>
      </c>
    </row>
    <row r="2305" spans="1:8" x14ac:dyDescent="0.2">
      <c r="A2305" s="2" t="s">
        <v>682</v>
      </c>
      <c r="B2305" s="3" t="s">
        <v>403</v>
      </c>
      <c r="C2305" s="4">
        <v>0.306036366579027</v>
      </c>
      <c r="D2305" s="6">
        <v>0.16500000000000001</v>
      </c>
      <c r="E2305" s="8">
        <v>6.4095109821664595E-2</v>
      </c>
      <c r="F2305" s="8">
        <v>1</v>
      </c>
      <c r="G2305" s="2" t="s">
        <v>14</v>
      </c>
      <c r="H2305" s="2" t="s">
        <v>15</v>
      </c>
    </row>
    <row r="2306" spans="1:8" x14ac:dyDescent="0.2">
      <c r="A2306" s="2" t="s">
        <v>682</v>
      </c>
      <c r="B2306" s="3" t="s">
        <v>537</v>
      </c>
      <c r="C2306" s="4">
        <v>-8.00115712124055E-2</v>
      </c>
      <c r="D2306" s="6">
        <v>4.2999999999999997E-2</v>
      </c>
      <c r="E2306" s="8">
        <v>6.4349227742654697E-2</v>
      </c>
      <c r="F2306" s="8">
        <v>1</v>
      </c>
      <c r="G2306" s="2" t="s">
        <v>14</v>
      </c>
      <c r="H2306" s="2" t="s">
        <v>15</v>
      </c>
    </row>
    <row r="2307" spans="1:8" x14ac:dyDescent="0.2">
      <c r="A2307" s="2" t="s">
        <v>682</v>
      </c>
      <c r="B2307" s="3" t="s">
        <v>378</v>
      </c>
      <c r="C2307" s="4">
        <v>-8.7783383211080604E-2</v>
      </c>
      <c r="D2307" s="6">
        <v>4.8000000000000001E-2</v>
      </c>
      <c r="E2307" s="8">
        <v>6.5107196272074799E-2</v>
      </c>
      <c r="F2307" s="8">
        <v>1</v>
      </c>
      <c r="G2307" s="2" t="s">
        <v>14</v>
      </c>
      <c r="H2307" s="2" t="s">
        <v>15</v>
      </c>
    </row>
    <row r="2308" spans="1:8" x14ac:dyDescent="0.2">
      <c r="A2308" s="2" t="s">
        <v>682</v>
      </c>
      <c r="B2308" s="3" t="s">
        <v>319</v>
      </c>
      <c r="C2308" s="4">
        <v>-0.25029161658854698</v>
      </c>
      <c r="D2308" s="6">
        <v>0.13600000000000001</v>
      </c>
      <c r="E2308" s="8">
        <v>6.5196712815717706E-2</v>
      </c>
      <c r="F2308" s="8">
        <v>1</v>
      </c>
      <c r="G2308" s="2" t="s">
        <v>14</v>
      </c>
      <c r="H2308" s="2" t="s">
        <v>15</v>
      </c>
    </row>
    <row r="2309" spans="1:8" x14ac:dyDescent="0.2">
      <c r="A2309" s="2" t="s">
        <v>682</v>
      </c>
      <c r="B2309" s="3" t="s">
        <v>221</v>
      </c>
      <c r="C2309" s="4">
        <v>-8.3368459303075904E-2</v>
      </c>
      <c r="D2309" s="6">
        <v>4.4999999999999998E-2</v>
      </c>
      <c r="E2309" s="8">
        <v>6.5485909535336104E-2</v>
      </c>
      <c r="F2309" s="8">
        <v>1</v>
      </c>
      <c r="G2309" s="2" t="s">
        <v>14</v>
      </c>
      <c r="H2309" s="2" t="s">
        <v>15</v>
      </c>
    </row>
    <row r="2310" spans="1:8" x14ac:dyDescent="0.2">
      <c r="A2310" s="2" t="s">
        <v>682</v>
      </c>
      <c r="B2310" s="3" t="s">
        <v>171</v>
      </c>
      <c r="C2310" s="4">
        <v>-8.4619464470471695E-2</v>
      </c>
      <c r="D2310" s="6">
        <v>4.5999999999999999E-2</v>
      </c>
      <c r="E2310" s="8">
        <v>6.5714350445818095E-2</v>
      </c>
      <c r="F2310" s="8">
        <v>1</v>
      </c>
      <c r="G2310" s="2" t="s">
        <v>14</v>
      </c>
      <c r="H2310" s="2" t="s">
        <v>15</v>
      </c>
    </row>
    <row r="2311" spans="1:8" x14ac:dyDescent="0.2">
      <c r="A2311" s="2" t="s">
        <v>682</v>
      </c>
      <c r="B2311" s="3" t="s">
        <v>569</v>
      </c>
      <c r="C2311" s="4">
        <v>0.23580672268628</v>
      </c>
      <c r="D2311" s="6">
        <v>0.128</v>
      </c>
      <c r="E2311" s="8">
        <v>6.6432308027979101E-2</v>
      </c>
      <c r="F2311" s="8">
        <v>1</v>
      </c>
      <c r="G2311" s="2" t="s">
        <v>555</v>
      </c>
      <c r="H2311" s="2" t="s">
        <v>15</v>
      </c>
    </row>
    <row r="2312" spans="1:8" x14ac:dyDescent="0.2">
      <c r="A2312" s="2" t="s">
        <v>682</v>
      </c>
      <c r="B2312" s="3" t="s">
        <v>169</v>
      </c>
      <c r="C2312" s="4">
        <v>-0.14143927148251501</v>
      </c>
      <c r="D2312" s="6">
        <v>7.6999999999999999E-2</v>
      </c>
      <c r="E2312" s="8">
        <v>6.6915080645390798E-2</v>
      </c>
      <c r="F2312" s="8">
        <v>1</v>
      </c>
      <c r="G2312" s="2" t="s">
        <v>14</v>
      </c>
      <c r="H2312" s="2" t="s">
        <v>15</v>
      </c>
    </row>
    <row r="2313" spans="1:8" x14ac:dyDescent="0.2">
      <c r="A2313" s="2" t="s">
        <v>682</v>
      </c>
      <c r="B2313" s="3" t="s">
        <v>19</v>
      </c>
      <c r="C2313" s="4">
        <v>-0.22430749750742501</v>
      </c>
      <c r="D2313" s="6">
        <v>0.122</v>
      </c>
      <c r="E2313" s="8">
        <v>6.6947277373288594E-2</v>
      </c>
      <c r="F2313" s="8">
        <v>1</v>
      </c>
      <c r="G2313" s="2" t="s">
        <v>14</v>
      </c>
      <c r="H2313" s="2" t="s">
        <v>15</v>
      </c>
    </row>
    <row r="2314" spans="1:8" x14ac:dyDescent="0.2">
      <c r="A2314" s="2" t="s">
        <v>682</v>
      </c>
      <c r="B2314" s="3" t="s">
        <v>218</v>
      </c>
      <c r="C2314" s="4">
        <v>-8.0998830561769597E-2</v>
      </c>
      <c r="D2314" s="6">
        <v>4.3999999999999997E-2</v>
      </c>
      <c r="E2314" s="8">
        <v>6.7177048669157899E-2</v>
      </c>
      <c r="F2314" s="8">
        <v>1</v>
      </c>
      <c r="G2314" s="2" t="s">
        <v>14</v>
      </c>
      <c r="H2314" s="2" t="s">
        <v>15</v>
      </c>
    </row>
    <row r="2315" spans="1:8" x14ac:dyDescent="0.2">
      <c r="A2315" s="2" t="s">
        <v>682</v>
      </c>
      <c r="B2315" s="3" t="s">
        <v>123</v>
      </c>
      <c r="C2315" s="4">
        <v>-0.24649220516849099</v>
      </c>
      <c r="D2315" s="6">
        <v>0.13500000000000001</v>
      </c>
      <c r="E2315" s="8">
        <v>6.7626863474636395E-2</v>
      </c>
      <c r="F2315" s="8">
        <v>1</v>
      </c>
      <c r="G2315" s="2" t="s">
        <v>14</v>
      </c>
      <c r="H2315" s="2" t="s">
        <v>15</v>
      </c>
    </row>
    <row r="2316" spans="1:8" x14ac:dyDescent="0.2">
      <c r="A2316" s="2" t="s">
        <v>682</v>
      </c>
      <c r="B2316" s="3" t="s">
        <v>528</v>
      </c>
      <c r="C2316" s="4">
        <v>-8.25574175844139E-2</v>
      </c>
      <c r="D2316" s="6">
        <v>4.4999999999999998E-2</v>
      </c>
      <c r="E2316" s="8">
        <v>6.8218904106286199E-2</v>
      </c>
      <c r="F2316" s="8">
        <v>1</v>
      </c>
      <c r="G2316" s="2" t="s">
        <v>14</v>
      </c>
      <c r="H2316" s="2" t="s">
        <v>15</v>
      </c>
    </row>
    <row r="2317" spans="1:8" x14ac:dyDescent="0.2">
      <c r="A2317" s="2" t="s">
        <v>682</v>
      </c>
      <c r="B2317" s="3" t="s">
        <v>345</v>
      </c>
      <c r="C2317" s="4">
        <v>8.8194922322870795E-2</v>
      </c>
      <c r="D2317" s="6">
        <v>4.8000000000000001E-2</v>
      </c>
      <c r="E2317" s="8">
        <v>6.8887409599489496E-2</v>
      </c>
      <c r="F2317" s="8">
        <v>1</v>
      </c>
      <c r="G2317" s="2" t="s">
        <v>14</v>
      </c>
      <c r="H2317" s="2" t="s">
        <v>15</v>
      </c>
    </row>
    <row r="2318" spans="1:8" x14ac:dyDescent="0.2">
      <c r="A2318" s="2" t="s">
        <v>682</v>
      </c>
      <c r="B2318" s="3" t="s">
        <v>527</v>
      </c>
      <c r="C2318" s="4">
        <v>8.40820096065477E-2</v>
      </c>
      <c r="D2318" s="6">
        <v>4.5999999999999999E-2</v>
      </c>
      <c r="E2318" s="8">
        <v>6.9143636025674304E-2</v>
      </c>
      <c r="F2318" s="8">
        <v>1</v>
      </c>
      <c r="G2318" s="2" t="s">
        <v>14</v>
      </c>
      <c r="H2318" s="2" t="s">
        <v>15</v>
      </c>
    </row>
    <row r="2319" spans="1:8" x14ac:dyDescent="0.2">
      <c r="A2319" s="2" t="s">
        <v>682</v>
      </c>
      <c r="B2319" s="3" t="s">
        <v>342</v>
      </c>
      <c r="C2319" s="4">
        <v>-8.7228147239389306E-2</v>
      </c>
      <c r="D2319" s="6">
        <v>4.8000000000000001E-2</v>
      </c>
      <c r="E2319" s="8">
        <v>6.9840600411972098E-2</v>
      </c>
      <c r="F2319" s="8">
        <v>1</v>
      </c>
      <c r="G2319" s="2" t="s">
        <v>14</v>
      </c>
      <c r="H2319" s="2" t="s">
        <v>15</v>
      </c>
    </row>
    <row r="2320" spans="1:8" x14ac:dyDescent="0.2">
      <c r="A2320" s="2" t="s">
        <v>682</v>
      </c>
      <c r="B2320" s="3" t="s">
        <v>205</v>
      </c>
      <c r="C2320" s="4">
        <v>0.100985654649021</v>
      </c>
      <c r="D2320" s="6">
        <v>5.6000000000000001E-2</v>
      </c>
      <c r="E2320" s="8">
        <v>6.9843635167504706E-2</v>
      </c>
      <c r="F2320" s="8">
        <v>1</v>
      </c>
      <c r="G2320" s="2" t="s">
        <v>181</v>
      </c>
      <c r="H2320" s="2" t="s">
        <v>15</v>
      </c>
    </row>
    <row r="2321" spans="1:8" x14ac:dyDescent="0.2">
      <c r="A2321" s="2" t="s">
        <v>682</v>
      </c>
      <c r="B2321" s="3" t="s">
        <v>228</v>
      </c>
      <c r="C2321" s="4">
        <v>-0.20155902882673099</v>
      </c>
      <c r="D2321" s="6">
        <v>0.112</v>
      </c>
      <c r="E2321" s="8">
        <v>7.06977870656222E-2</v>
      </c>
      <c r="F2321" s="8">
        <v>1</v>
      </c>
      <c r="G2321" s="2" t="s">
        <v>14</v>
      </c>
      <c r="H2321" s="2" t="s">
        <v>15</v>
      </c>
    </row>
    <row r="2322" spans="1:8" x14ac:dyDescent="0.2">
      <c r="A2322" s="2" t="s">
        <v>682</v>
      </c>
      <c r="B2322" s="3" t="s">
        <v>557</v>
      </c>
      <c r="C2322" s="4">
        <v>-0.107740165689371</v>
      </c>
      <c r="D2322" s="6">
        <v>0.06</v>
      </c>
      <c r="E2322" s="8">
        <v>7.2153438038488504E-2</v>
      </c>
      <c r="F2322" s="8">
        <v>1</v>
      </c>
      <c r="G2322" s="2" t="s">
        <v>552</v>
      </c>
      <c r="H2322" s="2" t="s">
        <v>15</v>
      </c>
    </row>
    <row r="2323" spans="1:8" x14ac:dyDescent="0.2">
      <c r="A2323" s="2" t="s">
        <v>682</v>
      </c>
      <c r="B2323" s="3" t="s">
        <v>509</v>
      </c>
      <c r="C2323" s="4">
        <v>-8.2671268015426E-2</v>
      </c>
      <c r="D2323" s="6">
        <v>4.5999999999999999E-2</v>
      </c>
      <c r="E2323" s="8">
        <v>7.3492970675818503E-2</v>
      </c>
      <c r="F2323" s="8">
        <v>1</v>
      </c>
      <c r="G2323" s="2" t="s">
        <v>14</v>
      </c>
      <c r="H2323" s="2" t="s">
        <v>15</v>
      </c>
    </row>
    <row r="2324" spans="1:8" x14ac:dyDescent="0.2">
      <c r="A2324" s="2" t="s">
        <v>682</v>
      </c>
      <c r="B2324" s="3" t="s">
        <v>497</v>
      </c>
      <c r="C2324" s="4">
        <v>0.31894738562778002</v>
      </c>
      <c r="D2324" s="6">
        <v>0.17899999999999999</v>
      </c>
      <c r="E2324" s="8">
        <v>7.5589874692925094E-2</v>
      </c>
      <c r="F2324" s="8">
        <v>1</v>
      </c>
      <c r="G2324" s="2" t="s">
        <v>14</v>
      </c>
      <c r="H2324" s="2" t="s">
        <v>15</v>
      </c>
    </row>
    <row r="2325" spans="1:8" x14ac:dyDescent="0.2">
      <c r="A2325" s="2" t="s">
        <v>682</v>
      </c>
      <c r="B2325" s="3" t="s">
        <v>538</v>
      </c>
      <c r="C2325" s="4">
        <v>-8.0041141350773407E-2</v>
      </c>
      <c r="D2325" s="6">
        <v>4.4999999999999998E-2</v>
      </c>
      <c r="E2325" s="8">
        <v>7.5878812565545198E-2</v>
      </c>
      <c r="F2325" s="8">
        <v>1</v>
      </c>
      <c r="G2325" s="2" t="s">
        <v>14</v>
      </c>
      <c r="H2325" s="2" t="s">
        <v>15</v>
      </c>
    </row>
    <row r="2326" spans="1:8" x14ac:dyDescent="0.2">
      <c r="A2326" s="2" t="s">
        <v>682</v>
      </c>
      <c r="B2326" s="3" t="s">
        <v>508</v>
      </c>
      <c r="C2326" s="4">
        <v>-8.4037291196607397E-2</v>
      </c>
      <c r="D2326" s="6">
        <v>4.7E-2</v>
      </c>
      <c r="E2326" s="8">
        <v>7.6285782678184394E-2</v>
      </c>
      <c r="F2326" s="8">
        <v>1</v>
      </c>
      <c r="G2326" s="2" t="s">
        <v>181</v>
      </c>
      <c r="H2326" s="2" t="s">
        <v>15</v>
      </c>
    </row>
    <row r="2327" spans="1:8" x14ac:dyDescent="0.2">
      <c r="A2327" s="2" t="s">
        <v>682</v>
      </c>
      <c r="B2327" s="3" t="s">
        <v>613</v>
      </c>
      <c r="C2327" s="4">
        <v>0.29116095003092202</v>
      </c>
      <c r="D2327" s="6">
        <v>0.16500000000000001</v>
      </c>
      <c r="E2327" s="8">
        <v>7.7441936478836307E-2</v>
      </c>
      <c r="F2327" s="8">
        <v>1</v>
      </c>
      <c r="G2327" s="2" t="s">
        <v>96</v>
      </c>
      <c r="H2327" s="2">
        <v>27005778</v>
      </c>
    </row>
    <row r="2328" spans="1:8" x14ac:dyDescent="0.2">
      <c r="A2328" s="2" t="s">
        <v>682</v>
      </c>
      <c r="B2328" s="3" t="s">
        <v>416</v>
      </c>
      <c r="C2328" s="4">
        <v>-0.289214991451894</v>
      </c>
      <c r="D2328" s="6">
        <v>0.16400000000000001</v>
      </c>
      <c r="E2328" s="8">
        <v>7.7829147369189694E-2</v>
      </c>
      <c r="F2328" s="8">
        <v>1</v>
      </c>
      <c r="G2328" s="2" t="s">
        <v>14</v>
      </c>
      <c r="H2328" s="2" t="s">
        <v>15</v>
      </c>
    </row>
    <row r="2329" spans="1:8" x14ac:dyDescent="0.2">
      <c r="A2329" s="2" t="s">
        <v>682</v>
      </c>
      <c r="B2329" s="3" t="s">
        <v>400</v>
      </c>
      <c r="C2329" s="4">
        <v>0.12777985105077999</v>
      </c>
      <c r="D2329" s="6">
        <v>7.2999999999999995E-2</v>
      </c>
      <c r="E2329" s="8">
        <v>7.9366928103939E-2</v>
      </c>
      <c r="F2329" s="8">
        <v>1</v>
      </c>
      <c r="G2329" s="2" t="s">
        <v>14</v>
      </c>
      <c r="H2329" s="2" t="s">
        <v>15</v>
      </c>
    </row>
    <row r="2330" spans="1:8" x14ac:dyDescent="0.2">
      <c r="A2330" s="2" t="s">
        <v>682</v>
      </c>
      <c r="B2330" s="3" t="s">
        <v>135</v>
      </c>
      <c r="C2330" s="4">
        <v>-0.25446974283127699</v>
      </c>
      <c r="D2330" s="6">
        <v>0.14499999999999999</v>
      </c>
      <c r="E2330" s="8">
        <v>7.9594312349098903E-2</v>
      </c>
      <c r="F2330" s="8">
        <v>1</v>
      </c>
      <c r="G2330" s="2" t="s">
        <v>14</v>
      </c>
      <c r="H2330" s="2" t="s">
        <v>15</v>
      </c>
    </row>
    <row r="2331" spans="1:8" x14ac:dyDescent="0.2">
      <c r="A2331" s="2" t="s">
        <v>682</v>
      </c>
      <c r="B2331" s="3" t="s">
        <v>318</v>
      </c>
      <c r="C2331" s="4">
        <v>0.107210969852327</v>
      </c>
      <c r="D2331" s="6">
        <v>6.2E-2</v>
      </c>
      <c r="E2331" s="8">
        <v>8.2935421755807898E-2</v>
      </c>
      <c r="F2331" s="8">
        <v>1</v>
      </c>
      <c r="G2331" s="2" t="s">
        <v>14</v>
      </c>
      <c r="H2331" s="2" t="s">
        <v>15</v>
      </c>
    </row>
    <row r="2332" spans="1:8" x14ac:dyDescent="0.2">
      <c r="A2332" s="2" t="s">
        <v>682</v>
      </c>
      <c r="B2332" s="3" t="s">
        <v>672</v>
      </c>
      <c r="C2332" s="4">
        <v>0.247935740963412</v>
      </c>
      <c r="D2332" s="6">
        <v>0.14299999999999999</v>
      </c>
      <c r="E2332" s="8">
        <v>8.3158302159154304E-2</v>
      </c>
      <c r="F2332" s="8">
        <v>1</v>
      </c>
      <c r="G2332" s="2" t="s">
        <v>96</v>
      </c>
      <c r="H2332" s="2">
        <v>27005778</v>
      </c>
    </row>
    <row r="2333" spans="1:8" x14ac:dyDescent="0.2">
      <c r="A2333" s="2" t="s">
        <v>682</v>
      </c>
      <c r="B2333" s="3" t="s">
        <v>149</v>
      </c>
      <c r="C2333" s="4">
        <v>-0.247008898249758</v>
      </c>
      <c r="D2333" s="6">
        <v>0.14299999999999999</v>
      </c>
      <c r="E2333" s="8">
        <v>8.3552935848651699E-2</v>
      </c>
      <c r="F2333" s="8">
        <v>1</v>
      </c>
      <c r="G2333" s="2" t="s">
        <v>14</v>
      </c>
      <c r="H2333" s="2" t="s">
        <v>15</v>
      </c>
    </row>
    <row r="2334" spans="1:8" x14ac:dyDescent="0.2">
      <c r="A2334" s="2" t="s">
        <v>682</v>
      </c>
      <c r="B2334" s="3" t="s">
        <v>446</v>
      </c>
      <c r="C2334" s="4">
        <v>0.167251564319368</v>
      </c>
      <c r="D2334" s="6">
        <v>9.7000000000000003E-2</v>
      </c>
      <c r="E2334" s="8">
        <v>8.4464539505021197E-2</v>
      </c>
      <c r="F2334" s="8">
        <v>1</v>
      </c>
      <c r="G2334" s="2" t="s">
        <v>14</v>
      </c>
      <c r="H2334" s="2" t="s">
        <v>15</v>
      </c>
    </row>
    <row r="2335" spans="1:8" x14ac:dyDescent="0.2">
      <c r="A2335" s="2" t="s">
        <v>682</v>
      </c>
      <c r="B2335" s="3" t="s">
        <v>489</v>
      </c>
      <c r="C2335" s="4">
        <v>-0.15631576327733099</v>
      </c>
      <c r="D2335" s="6">
        <v>9.0999999999999998E-2</v>
      </c>
      <c r="E2335" s="8">
        <v>8.5054431935313105E-2</v>
      </c>
      <c r="F2335" s="8">
        <v>1</v>
      </c>
      <c r="G2335" s="2" t="s">
        <v>14</v>
      </c>
      <c r="H2335" s="2" t="s">
        <v>15</v>
      </c>
    </row>
    <row r="2336" spans="1:8" x14ac:dyDescent="0.2">
      <c r="A2336" s="2" t="s">
        <v>682</v>
      </c>
      <c r="B2336" s="3" t="s">
        <v>563</v>
      </c>
      <c r="C2336" s="4">
        <v>0.235714570969034</v>
      </c>
      <c r="D2336" s="6">
        <v>0.13800000000000001</v>
      </c>
      <c r="E2336" s="8">
        <v>8.7915230698303801E-2</v>
      </c>
      <c r="F2336" s="8">
        <v>1</v>
      </c>
      <c r="G2336" s="2" t="s">
        <v>555</v>
      </c>
      <c r="H2336" s="2" t="s">
        <v>15</v>
      </c>
    </row>
    <row r="2337" spans="1:8" x14ac:dyDescent="0.2">
      <c r="A2337" s="2" t="s">
        <v>682</v>
      </c>
      <c r="B2337" s="3" t="s">
        <v>640</v>
      </c>
      <c r="C2337" s="4">
        <v>0.24028704868426701</v>
      </c>
      <c r="D2337" s="6">
        <v>0.14199999999999999</v>
      </c>
      <c r="E2337" s="8">
        <v>8.9731835255234399E-2</v>
      </c>
      <c r="F2337" s="8">
        <v>1</v>
      </c>
      <c r="G2337" s="2" t="s">
        <v>555</v>
      </c>
      <c r="H2337" s="2" t="s">
        <v>15</v>
      </c>
    </row>
    <row r="2338" spans="1:8" x14ac:dyDescent="0.2">
      <c r="A2338" s="2" t="s">
        <v>682</v>
      </c>
      <c r="B2338" s="3" t="s">
        <v>314</v>
      </c>
      <c r="C2338" s="4">
        <v>-0.171574042447183</v>
      </c>
      <c r="D2338" s="6">
        <v>0.10100000000000001</v>
      </c>
      <c r="E2338" s="8">
        <v>9.0574032850638198E-2</v>
      </c>
      <c r="F2338" s="8">
        <v>1</v>
      </c>
      <c r="G2338" s="2" t="s">
        <v>14</v>
      </c>
      <c r="H2338" s="2" t="s">
        <v>15</v>
      </c>
    </row>
    <row r="2339" spans="1:8" x14ac:dyDescent="0.2">
      <c r="A2339" s="2" t="s">
        <v>682</v>
      </c>
      <c r="B2339" s="3" t="s">
        <v>100</v>
      </c>
      <c r="C2339" s="4">
        <v>0.11426775476859399</v>
      </c>
      <c r="D2339" s="6">
        <v>6.8000000000000005E-2</v>
      </c>
      <c r="E2339" s="8">
        <v>9.2612924555844203E-2</v>
      </c>
      <c r="F2339" s="8">
        <v>1</v>
      </c>
      <c r="G2339" s="2" t="s">
        <v>14</v>
      </c>
      <c r="H2339" s="2" t="s">
        <v>15</v>
      </c>
    </row>
    <row r="2340" spans="1:8" x14ac:dyDescent="0.2">
      <c r="A2340" s="2" t="s">
        <v>682</v>
      </c>
      <c r="B2340" s="3" t="s">
        <v>678</v>
      </c>
      <c r="C2340" s="4">
        <v>0.27024189731697301</v>
      </c>
      <c r="D2340" s="6">
        <v>0.16200000000000001</v>
      </c>
      <c r="E2340" s="8">
        <v>9.4672277068262103E-2</v>
      </c>
      <c r="F2340" s="8">
        <v>1</v>
      </c>
      <c r="G2340" s="2" t="s">
        <v>14</v>
      </c>
      <c r="H2340" s="2" t="s">
        <v>15</v>
      </c>
    </row>
    <row r="2341" spans="1:8" x14ac:dyDescent="0.2">
      <c r="A2341" s="2" t="s">
        <v>682</v>
      </c>
      <c r="B2341" s="3" t="s">
        <v>206</v>
      </c>
      <c r="C2341" s="4">
        <v>8.0750019121025404E-2</v>
      </c>
      <c r="D2341" s="6">
        <v>4.8000000000000001E-2</v>
      </c>
      <c r="E2341" s="8">
        <v>9.5580853635168203E-2</v>
      </c>
      <c r="F2341" s="8">
        <v>1</v>
      </c>
      <c r="G2341" s="2" t="s">
        <v>181</v>
      </c>
      <c r="H2341" s="2" t="s">
        <v>15</v>
      </c>
    </row>
    <row r="2342" spans="1:8" x14ac:dyDescent="0.2">
      <c r="A2342" s="2" t="s">
        <v>682</v>
      </c>
      <c r="B2342" s="3" t="s">
        <v>109</v>
      </c>
      <c r="C2342" s="4">
        <v>0.10084287500719601</v>
      </c>
      <c r="D2342" s="6">
        <v>6.0999999999999999E-2</v>
      </c>
      <c r="E2342" s="8">
        <v>9.75875777792614E-2</v>
      </c>
      <c r="F2342" s="8">
        <v>1</v>
      </c>
      <c r="G2342" s="2" t="s">
        <v>14</v>
      </c>
      <c r="H2342" s="2" t="s">
        <v>15</v>
      </c>
    </row>
    <row r="2343" spans="1:8" x14ac:dyDescent="0.2">
      <c r="A2343" s="2" t="s">
        <v>682</v>
      </c>
      <c r="B2343" s="3" t="s">
        <v>455</v>
      </c>
      <c r="C2343" s="4">
        <v>0.28762670011498598</v>
      </c>
      <c r="D2343" s="6">
        <v>0.17399999999999999</v>
      </c>
      <c r="E2343" s="8">
        <v>9.7739000031182494E-2</v>
      </c>
      <c r="F2343" s="8">
        <v>1</v>
      </c>
      <c r="G2343" s="2" t="s">
        <v>14</v>
      </c>
      <c r="H2343" s="2" t="s">
        <v>15</v>
      </c>
    </row>
    <row r="2344" spans="1:8" x14ac:dyDescent="0.2">
      <c r="A2344" s="2" t="s">
        <v>682</v>
      </c>
      <c r="B2344" s="3" t="s">
        <v>245</v>
      </c>
      <c r="C2344" s="4">
        <v>0.27933261406420901</v>
      </c>
      <c r="D2344" s="6">
        <v>0.16900000000000001</v>
      </c>
      <c r="E2344" s="8">
        <v>9.8020050085976099E-2</v>
      </c>
      <c r="F2344" s="8">
        <v>1</v>
      </c>
      <c r="G2344" s="2" t="s">
        <v>14</v>
      </c>
      <c r="H2344" s="2" t="s">
        <v>15</v>
      </c>
    </row>
    <row r="2345" spans="1:8" x14ac:dyDescent="0.2">
      <c r="A2345" s="2" t="s">
        <v>682</v>
      </c>
      <c r="B2345" s="3" t="s">
        <v>39</v>
      </c>
      <c r="C2345" s="4">
        <v>-0.18142247232685599</v>
      </c>
      <c r="D2345" s="6">
        <v>0.11</v>
      </c>
      <c r="E2345" s="8">
        <v>9.8236254776172996E-2</v>
      </c>
      <c r="F2345" s="8">
        <v>1</v>
      </c>
      <c r="G2345" s="2" t="s">
        <v>14</v>
      </c>
      <c r="H2345" s="2" t="s">
        <v>15</v>
      </c>
    </row>
    <row r="2346" spans="1:8" x14ac:dyDescent="0.2">
      <c r="A2346" s="2" t="s">
        <v>682</v>
      </c>
      <c r="B2346" s="3" t="s">
        <v>157</v>
      </c>
      <c r="C2346" s="4">
        <v>0.13885297941727701</v>
      </c>
      <c r="D2346" s="6">
        <v>8.4000000000000005E-2</v>
      </c>
      <c r="E2346" s="8">
        <v>9.9909864609619606E-2</v>
      </c>
      <c r="F2346" s="8">
        <v>1</v>
      </c>
      <c r="G2346" s="2" t="s">
        <v>14</v>
      </c>
      <c r="H2346" s="2" t="s">
        <v>15</v>
      </c>
    </row>
    <row r="2347" spans="1:8" x14ac:dyDescent="0.2">
      <c r="A2347" s="2" t="s">
        <v>682</v>
      </c>
      <c r="B2347" s="3" t="s">
        <v>487</v>
      </c>
      <c r="C2347" s="4">
        <v>0.114204401969161</v>
      </c>
      <c r="D2347" s="6">
        <v>6.9000000000000006E-2</v>
      </c>
      <c r="E2347" s="8">
        <v>0.100029658563958</v>
      </c>
      <c r="F2347" s="8">
        <v>1</v>
      </c>
      <c r="G2347" s="2" t="s">
        <v>14</v>
      </c>
      <c r="H2347" s="2" t="s">
        <v>15</v>
      </c>
    </row>
    <row r="2348" spans="1:8" x14ac:dyDescent="0.2">
      <c r="A2348" s="2" t="s">
        <v>682</v>
      </c>
      <c r="B2348" s="3" t="s">
        <v>365</v>
      </c>
      <c r="C2348" s="4">
        <v>7.1178210372801906E-2</v>
      </c>
      <c r="D2348" s="6">
        <v>4.3999999999999997E-2</v>
      </c>
      <c r="E2348" s="8">
        <v>0.102181037681656</v>
      </c>
      <c r="F2348" s="8">
        <v>1</v>
      </c>
      <c r="G2348" s="2" t="s">
        <v>14</v>
      </c>
      <c r="H2348" s="2" t="s">
        <v>15</v>
      </c>
    </row>
    <row r="2349" spans="1:8" x14ac:dyDescent="0.2">
      <c r="A2349" s="2" t="s">
        <v>682</v>
      </c>
      <c r="B2349" s="3" t="s">
        <v>79</v>
      </c>
      <c r="C2349" s="4">
        <v>-0.12918119170334499</v>
      </c>
      <c r="D2349" s="6">
        <v>7.9000000000000001E-2</v>
      </c>
      <c r="E2349" s="8">
        <v>0.10343003160877599</v>
      </c>
      <c r="F2349" s="8">
        <v>1</v>
      </c>
      <c r="G2349" s="2" t="s">
        <v>14</v>
      </c>
      <c r="H2349" s="2" t="s">
        <v>15</v>
      </c>
    </row>
    <row r="2350" spans="1:8" x14ac:dyDescent="0.2">
      <c r="A2350" s="2" t="s">
        <v>682</v>
      </c>
      <c r="B2350" s="3" t="s">
        <v>570</v>
      </c>
      <c r="C2350" s="4">
        <v>0.218312091932262</v>
      </c>
      <c r="D2350" s="6">
        <v>0.13500000000000001</v>
      </c>
      <c r="E2350" s="8">
        <v>0.106373234763986</v>
      </c>
      <c r="F2350" s="8">
        <v>1</v>
      </c>
      <c r="G2350" s="2" t="s">
        <v>555</v>
      </c>
      <c r="H2350" s="2" t="s">
        <v>15</v>
      </c>
    </row>
    <row r="2351" spans="1:8" x14ac:dyDescent="0.2">
      <c r="A2351" s="2" t="s">
        <v>682</v>
      </c>
      <c r="B2351" s="3" t="s">
        <v>547</v>
      </c>
      <c r="C2351" s="4">
        <v>7.0878599532621794E-2</v>
      </c>
      <c r="D2351" s="6">
        <v>4.3999999999999997E-2</v>
      </c>
      <c r="E2351" s="8">
        <v>0.10725906845231099</v>
      </c>
      <c r="F2351" s="8">
        <v>1</v>
      </c>
      <c r="G2351" s="2" t="s">
        <v>14</v>
      </c>
      <c r="H2351" s="2" t="s">
        <v>15</v>
      </c>
    </row>
    <row r="2352" spans="1:8" x14ac:dyDescent="0.2">
      <c r="A2352" s="2" t="s">
        <v>682</v>
      </c>
      <c r="B2352" s="3" t="s">
        <v>593</v>
      </c>
      <c r="C2352" s="4">
        <v>-0.21087963192605499</v>
      </c>
      <c r="D2352" s="6">
        <v>0.13100000000000001</v>
      </c>
      <c r="E2352" s="8">
        <v>0.107945852583211</v>
      </c>
      <c r="F2352" s="8">
        <v>1</v>
      </c>
      <c r="G2352" s="2" t="s">
        <v>555</v>
      </c>
      <c r="H2352" s="2" t="s">
        <v>15</v>
      </c>
    </row>
    <row r="2353" spans="1:8" x14ac:dyDescent="0.2">
      <c r="A2353" s="2" t="s">
        <v>682</v>
      </c>
      <c r="B2353" s="3" t="s">
        <v>578</v>
      </c>
      <c r="C2353" s="4">
        <v>-0.23559395412107101</v>
      </c>
      <c r="D2353" s="6">
        <v>0.14699999999999999</v>
      </c>
      <c r="E2353" s="8">
        <v>0.10910179932617101</v>
      </c>
      <c r="F2353" s="8">
        <v>1</v>
      </c>
      <c r="G2353" s="2" t="s">
        <v>555</v>
      </c>
      <c r="H2353" s="2" t="s">
        <v>15</v>
      </c>
    </row>
    <row r="2354" spans="1:8" x14ac:dyDescent="0.2">
      <c r="A2354" s="2" t="s">
        <v>682</v>
      </c>
      <c r="B2354" s="3" t="s">
        <v>621</v>
      </c>
      <c r="C2354" s="4">
        <v>-0.28474717448699299</v>
      </c>
      <c r="D2354" s="6">
        <v>0.17799999999999999</v>
      </c>
      <c r="E2354" s="8">
        <v>0.109666931197741</v>
      </c>
      <c r="F2354" s="8">
        <v>1</v>
      </c>
      <c r="G2354" s="2" t="s">
        <v>555</v>
      </c>
      <c r="H2354" s="2" t="s">
        <v>15</v>
      </c>
    </row>
    <row r="2355" spans="1:8" x14ac:dyDescent="0.2">
      <c r="A2355" s="2" t="s">
        <v>682</v>
      </c>
      <c r="B2355" s="3" t="s">
        <v>579</v>
      </c>
      <c r="C2355" s="4">
        <v>-0.23198670555813899</v>
      </c>
      <c r="D2355" s="6">
        <v>0.14499999999999999</v>
      </c>
      <c r="E2355" s="8">
        <v>0.110169394229871</v>
      </c>
      <c r="F2355" s="8">
        <v>1</v>
      </c>
      <c r="G2355" s="2" t="s">
        <v>555</v>
      </c>
      <c r="H2355" s="2" t="s">
        <v>15</v>
      </c>
    </row>
    <row r="2356" spans="1:8" x14ac:dyDescent="0.2">
      <c r="A2356" s="2" t="s">
        <v>682</v>
      </c>
      <c r="B2356" s="3" t="s">
        <v>608</v>
      </c>
      <c r="C2356" s="4">
        <v>0.20920742396408301</v>
      </c>
      <c r="D2356" s="6">
        <v>0.13100000000000001</v>
      </c>
      <c r="E2356" s="8">
        <v>0.11030733582183</v>
      </c>
      <c r="F2356" s="8">
        <v>1</v>
      </c>
      <c r="G2356" s="2" t="s">
        <v>555</v>
      </c>
      <c r="H2356" s="2" t="s">
        <v>15</v>
      </c>
    </row>
    <row r="2357" spans="1:8" x14ac:dyDescent="0.2">
      <c r="A2357" s="2" t="s">
        <v>682</v>
      </c>
      <c r="B2357" s="3" t="s">
        <v>609</v>
      </c>
      <c r="C2357" s="4">
        <v>-0.214481522686224</v>
      </c>
      <c r="D2357" s="6">
        <v>0.13600000000000001</v>
      </c>
      <c r="E2357" s="8">
        <v>0.11390144246674801</v>
      </c>
      <c r="F2357" s="8">
        <v>1</v>
      </c>
      <c r="G2357" s="2" t="s">
        <v>96</v>
      </c>
      <c r="H2357" s="2">
        <v>27005778</v>
      </c>
    </row>
    <row r="2358" spans="1:8" x14ac:dyDescent="0.2">
      <c r="A2358" s="2" t="s">
        <v>682</v>
      </c>
      <c r="B2358" s="3" t="s">
        <v>619</v>
      </c>
      <c r="C2358" s="4">
        <v>-0.220314269165229</v>
      </c>
      <c r="D2358" s="6">
        <v>0.14000000000000001</v>
      </c>
      <c r="E2358" s="8">
        <v>0.11629389426946</v>
      </c>
      <c r="F2358" s="8">
        <v>1</v>
      </c>
      <c r="G2358" s="2" t="s">
        <v>555</v>
      </c>
      <c r="H2358" s="2" t="s">
        <v>15</v>
      </c>
    </row>
    <row r="2359" spans="1:8" x14ac:dyDescent="0.2">
      <c r="A2359" s="2" t="s">
        <v>682</v>
      </c>
      <c r="B2359" s="3" t="s">
        <v>34</v>
      </c>
      <c r="C2359" s="4">
        <v>0.27738301282503802</v>
      </c>
      <c r="D2359" s="6">
        <v>0.17699999999999999</v>
      </c>
      <c r="E2359" s="8">
        <v>0.11657601774453701</v>
      </c>
      <c r="F2359" s="8">
        <v>1</v>
      </c>
      <c r="G2359" s="2" t="s">
        <v>14</v>
      </c>
      <c r="H2359" s="2" t="s">
        <v>15</v>
      </c>
    </row>
    <row r="2360" spans="1:8" x14ac:dyDescent="0.2">
      <c r="A2360" s="2" t="s">
        <v>682</v>
      </c>
      <c r="B2360" s="3" t="s">
        <v>645</v>
      </c>
      <c r="C2360" s="4">
        <v>-9.3825793884932202E-2</v>
      </c>
      <c r="D2360" s="6">
        <v>0.06</v>
      </c>
      <c r="E2360" s="8">
        <v>0.117878468465398</v>
      </c>
      <c r="F2360" s="8">
        <v>1</v>
      </c>
      <c r="G2360" s="2" t="s">
        <v>552</v>
      </c>
      <c r="H2360" s="2" t="s">
        <v>15</v>
      </c>
    </row>
    <row r="2361" spans="1:8" x14ac:dyDescent="0.2">
      <c r="A2361" s="2" t="s">
        <v>682</v>
      </c>
      <c r="B2361" s="3" t="s">
        <v>381</v>
      </c>
      <c r="C2361" s="4">
        <v>-7.18776043141338E-2</v>
      </c>
      <c r="D2361" s="6">
        <v>4.5999999999999999E-2</v>
      </c>
      <c r="E2361" s="8">
        <v>0.11980345611507399</v>
      </c>
      <c r="F2361" s="8">
        <v>1</v>
      </c>
      <c r="G2361" s="2" t="s">
        <v>14</v>
      </c>
      <c r="H2361" s="2" t="s">
        <v>15</v>
      </c>
    </row>
    <row r="2362" spans="1:8" x14ac:dyDescent="0.2">
      <c r="A2362" s="2" t="s">
        <v>682</v>
      </c>
      <c r="B2362" s="3" t="s">
        <v>265</v>
      </c>
      <c r="C2362" s="4">
        <v>-0.14097527852079</v>
      </c>
      <c r="D2362" s="6">
        <v>9.0999999999999998E-2</v>
      </c>
      <c r="E2362" s="8">
        <v>0.12049609665593899</v>
      </c>
      <c r="F2362" s="8">
        <v>1</v>
      </c>
      <c r="G2362" s="2" t="s">
        <v>14</v>
      </c>
      <c r="H2362" s="2" t="s">
        <v>15</v>
      </c>
    </row>
    <row r="2363" spans="1:8" x14ac:dyDescent="0.2">
      <c r="A2363" s="2" t="s">
        <v>682</v>
      </c>
      <c r="B2363" s="3" t="s">
        <v>220</v>
      </c>
      <c r="C2363" s="4">
        <v>-7.4150446610855403E-2</v>
      </c>
      <c r="D2363" s="6">
        <v>4.8000000000000001E-2</v>
      </c>
      <c r="E2363" s="8">
        <v>0.120535105422634</v>
      </c>
      <c r="F2363" s="8">
        <v>1</v>
      </c>
      <c r="G2363" s="2" t="s">
        <v>14</v>
      </c>
      <c r="H2363" s="2" t="s">
        <v>15</v>
      </c>
    </row>
    <row r="2364" spans="1:8" x14ac:dyDescent="0.2">
      <c r="A2364" s="2" t="s">
        <v>682</v>
      </c>
      <c r="B2364" s="3" t="s">
        <v>620</v>
      </c>
      <c r="C2364" s="4">
        <v>-0.196517793267139</v>
      </c>
      <c r="D2364" s="6">
        <v>0.127</v>
      </c>
      <c r="E2364" s="8">
        <v>0.121056787593329</v>
      </c>
      <c r="F2364" s="8">
        <v>1</v>
      </c>
      <c r="G2364" s="2" t="s">
        <v>555</v>
      </c>
      <c r="H2364" s="2" t="s">
        <v>15</v>
      </c>
    </row>
    <row r="2365" spans="1:8" x14ac:dyDescent="0.2">
      <c r="A2365" s="2" t="s">
        <v>682</v>
      </c>
      <c r="B2365" s="3" t="s">
        <v>594</v>
      </c>
      <c r="C2365" s="4">
        <v>-0.21652811161977401</v>
      </c>
      <c r="D2365" s="6">
        <v>0.14000000000000001</v>
      </c>
      <c r="E2365" s="8">
        <v>0.121468884923359</v>
      </c>
      <c r="F2365" s="8">
        <v>1</v>
      </c>
      <c r="G2365" s="2" t="s">
        <v>96</v>
      </c>
      <c r="H2365" s="2">
        <v>27005778</v>
      </c>
    </row>
    <row r="2366" spans="1:8" x14ac:dyDescent="0.2">
      <c r="A2366" s="2" t="s">
        <v>682</v>
      </c>
      <c r="B2366" s="3" t="s">
        <v>97</v>
      </c>
      <c r="C2366" s="4">
        <v>-7.6278435834679803E-2</v>
      </c>
      <c r="D2366" s="6">
        <v>4.9000000000000002E-2</v>
      </c>
      <c r="E2366" s="8">
        <v>0.12167843748841101</v>
      </c>
      <c r="F2366" s="8">
        <v>1</v>
      </c>
      <c r="G2366" s="2" t="s">
        <v>14</v>
      </c>
      <c r="H2366" s="2" t="s">
        <v>15</v>
      </c>
    </row>
    <row r="2367" spans="1:8" x14ac:dyDescent="0.2">
      <c r="A2367" s="2" t="s">
        <v>682</v>
      </c>
      <c r="B2367" s="3" t="s">
        <v>609</v>
      </c>
      <c r="C2367" s="4">
        <v>-0.20085398339548399</v>
      </c>
      <c r="D2367" s="6">
        <v>0.13</v>
      </c>
      <c r="E2367" s="8">
        <v>0.12320966360178</v>
      </c>
      <c r="F2367" s="8">
        <v>1</v>
      </c>
      <c r="G2367" s="2" t="s">
        <v>555</v>
      </c>
      <c r="H2367" s="2" t="s">
        <v>15</v>
      </c>
    </row>
    <row r="2368" spans="1:8" x14ac:dyDescent="0.2">
      <c r="A2368" s="2" t="s">
        <v>682</v>
      </c>
      <c r="B2368" s="3" t="s">
        <v>164</v>
      </c>
      <c r="C2368" s="4">
        <v>-7.2018566766907502E-2</v>
      </c>
      <c r="D2368" s="6">
        <v>4.7E-2</v>
      </c>
      <c r="E2368" s="8">
        <v>0.123857373631359</v>
      </c>
      <c r="F2368" s="8">
        <v>1</v>
      </c>
      <c r="G2368" s="2" t="s">
        <v>14</v>
      </c>
      <c r="H2368" s="2" t="s">
        <v>15</v>
      </c>
    </row>
    <row r="2369" spans="1:8" x14ac:dyDescent="0.2">
      <c r="A2369" s="2" t="s">
        <v>682</v>
      </c>
      <c r="B2369" s="3" t="s">
        <v>596</v>
      </c>
      <c r="C2369" s="4">
        <v>-0.22616772605476501</v>
      </c>
      <c r="D2369" s="6">
        <v>0.14799999999999999</v>
      </c>
      <c r="E2369" s="8">
        <v>0.12565021926675901</v>
      </c>
      <c r="F2369" s="8">
        <v>1</v>
      </c>
      <c r="G2369" s="2" t="s">
        <v>555</v>
      </c>
      <c r="H2369" s="2" t="s">
        <v>15</v>
      </c>
    </row>
    <row r="2370" spans="1:8" x14ac:dyDescent="0.2">
      <c r="A2370" s="2" t="s">
        <v>682</v>
      </c>
      <c r="B2370" s="3" t="s">
        <v>93</v>
      </c>
      <c r="C2370" s="4">
        <v>0.227347478252722</v>
      </c>
      <c r="D2370" s="6">
        <v>0.14899999999999999</v>
      </c>
      <c r="E2370" s="8">
        <v>0.125842778251889</v>
      </c>
      <c r="F2370" s="8">
        <v>1</v>
      </c>
      <c r="G2370" s="2" t="s">
        <v>14</v>
      </c>
      <c r="H2370" s="2" t="s">
        <v>15</v>
      </c>
    </row>
    <row r="2371" spans="1:8" x14ac:dyDescent="0.2">
      <c r="A2371" s="2" t="s">
        <v>682</v>
      </c>
      <c r="B2371" s="3" t="s">
        <v>382</v>
      </c>
      <c r="C2371" s="4">
        <v>0.18549324354206601</v>
      </c>
      <c r="D2371" s="6">
        <v>0.122</v>
      </c>
      <c r="E2371" s="8">
        <v>0.12826955153716599</v>
      </c>
      <c r="F2371" s="8">
        <v>1</v>
      </c>
      <c r="G2371" s="2" t="s">
        <v>14</v>
      </c>
      <c r="H2371" s="2" t="s">
        <v>15</v>
      </c>
    </row>
    <row r="2372" spans="1:8" x14ac:dyDescent="0.2">
      <c r="A2372" s="2" t="s">
        <v>682</v>
      </c>
      <c r="B2372" s="3" t="s">
        <v>331</v>
      </c>
      <c r="C2372" s="4">
        <v>9.5701690541630705E-2</v>
      </c>
      <c r="D2372" s="6">
        <v>6.3E-2</v>
      </c>
      <c r="E2372" s="8">
        <v>0.128354129134439</v>
      </c>
      <c r="F2372" s="8">
        <v>1</v>
      </c>
      <c r="G2372" s="2" t="s">
        <v>14</v>
      </c>
      <c r="H2372" s="2" t="s">
        <v>15</v>
      </c>
    </row>
    <row r="2373" spans="1:8" x14ac:dyDescent="0.2">
      <c r="A2373" s="2" t="s">
        <v>682</v>
      </c>
      <c r="B2373" s="3" t="s">
        <v>199</v>
      </c>
      <c r="C2373" s="4">
        <v>-0.12923479437156399</v>
      </c>
      <c r="D2373" s="6">
        <v>8.5000000000000006E-2</v>
      </c>
      <c r="E2373" s="8">
        <v>0.128406623317038</v>
      </c>
      <c r="F2373" s="8">
        <v>1</v>
      </c>
      <c r="G2373" s="2" t="s">
        <v>14</v>
      </c>
      <c r="H2373" s="2" t="s">
        <v>15</v>
      </c>
    </row>
    <row r="2374" spans="1:8" x14ac:dyDescent="0.2">
      <c r="A2374" s="2" t="s">
        <v>682</v>
      </c>
      <c r="B2374" s="3" t="s">
        <v>611</v>
      </c>
      <c r="C2374" s="4">
        <v>-0.177160654353718</v>
      </c>
      <c r="D2374" s="6">
        <v>0.11700000000000001</v>
      </c>
      <c r="E2374" s="8">
        <v>0.12855989578980401</v>
      </c>
      <c r="F2374" s="8">
        <v>1</v>
      </c>
      <c r="G2374" s="2" t="s">
        <v>555</v>
      </c>
      <c r="H2374" s="2" t="s">
        <v>15</v>
      </c>
    </row>
    <row r="2375" spans="1:8" x14ac:dyDescent="0.2">
      <c r="A2375" s="2" t="s">
        <v>682</v>
      </c>
      <c r="B2375" s="3" t="s">
        <v>22</v>
      </c>
      <c r="C2375" s="4">
        <v>-0.23739643960783399</v>
      </c>
      <c r="D2375" s="6">
        <v>0.156</v>
      </c>
      <c r="E2375" s="8">
        <v>0.128588418040434</v>
      </c>
      <c r="F2375" s="8">
        <v>1</v>
      </c>
      <c r="G2375" s="2" t="s">
        <v>14</v>
      </c>
      <c r="H2375" s="2" t="s">
        <v>15</v>
      </c>
    </row>
    <row r="2376" spans="1:8" x14ac:dyDescent="0.2">
      <c r="A2376" s="2" t="s">
        <v>682</v>
      </c>
      <c r="B2376" s="3" t="s">
        <v>492</v>
      </c>
      <c r="C2376" s="4">
        <v>-0.17555778161687099</v>
      </c>
      <c r="D2376" s="6">
        <v>0.11600000000000001</v>
      </c>
      <c r="E2376" s="8">
        <v>0.128828660301811</v>
      </c>
      <c r="F2376" s="8">
        <v>1</v>
      </c>
      <c r="G2376" s="2" t="s">
        <v>14</v>
      </c>
      <c r="H2376" s="2" t="s">
        <v>15</v>
      </c>
    </row>
    <row r="2377" spans="1:8" x14ac:dyDescent="0.2">
      <c r="A2377" s="2" t="s">
        <v>682</v>
      </c>
      <c r="B2377" s="3" t="s">
        <v>549</v>
      </c>
      <c r="C2377" s="4">
        <v>0.13572904630288701</v>
      </c>
      <c r="D2377" s="6">
        <v>0.09</v>
      </c>
      <c r="E2377" s="8">
        <v>0.13168809113475399</v>
      </c>
      <c r="F2377" s="8">
        <v>1</v>
      </c>
      <c r="G2377" s="2" t="s">
        <v>14</v>
      </c>
      <c r="H2377" s="2" t="s">
        <v>15</v>
      </c>
    </row>
    <row r="2378" spans="1:8" x14ac:dyDescent="0.2">
      <c r="A2378" s="2" t="s">
        <v>682</v>
      </c>
      <c r="B2378" s="3" t="s">
        <v>563</v>
      </c>
      <c r="C2378" s="4">
        <v>0.22215477293515601</v>
      </c>
      <c r="D2378" s="6">
        <v>0.14699999999999999</v>
      </c>
      <c r="E2378" s="8">
        <v>0.13177457871049</v>
      </c>
      <c r="F2378" s="8">
        <v>1</v>
      </c>
      <c r="G2378" s="2" t="s">
        <v>555</v>
      </c>
      <c r="H2378" s="2" t="s">
        <v>15</v>
      </c>
    </row>
    <row r="2379" spans="1:8" x14ac:dyDescent="0.2">
      <c r="A2379" s="2" t="s">
        <v>682</v>
      </c>
      <c r="B2379" s="3" t="s">
        <v>255</v>
      </c>
      <c r="C2379" s="4">
        <v>0.119608306331676</v>
      </c>
      <c r="D2379" s="6">
        <v>0.08</v>
      </c>
      <c r="E2379" s="8">
        <v>0.13266326813806301</v>
      </c>
      <c r="F2379" s="8">
        <v>1</v>
      </c>
      <c r="G2379" s="2" t="s">
        <v>14</v>
      </c>
      <c r="H2379" s="2" t="s">
        <v>15</v>
      </c>
    </row>
    <row r="2380" spans="1:8" x14ac:dyDescent="0.2">
      <c r="A2380" s="2" t="s">
        <v>682</v>
      </c>
      <c r="B2380" s="3" t="s">
        <v>641</v>
      </c>
      <c r="C2380" s="4">
        <v>-0.20727840654892099</v>
      </c>
      <c r="D2380" s="6">
        <v>0.13800000000000001</v>
      </c>
      <c r="E2380" s="8">
        <v>0.132668271485124</v>
      </c>
      <c r="F2380" s="8">
        <v>1</v>
      </c>
      <c r="G2380" s="2" t="s">
        <v>96</v>
      </c>
      <c r="H2380" s="2">
        <v>27005778</v>
      </c>
    </row>
    <row r="2381" spans="1:8" x14ac:dyDescent="0.2">
      <c r="A2381" s="2" t="s">
        <v>682</v>
      </c>
      <c r="B2381" s="3" t="s">
        <v>574</v>
      </c>
      <c r="C2381" s="4">
        <v>-0.21111205752996101</v>
      </c>
      <c r="D2381" s="6">
        <v>0.14099999999999999</v>
      </c>
      <c r="E2381" s="8">
        <v>0.13332570004031899</v>
      </c>
      <c r="F2381" s="8">
        <v>1</v>
      </c>
      <c r="G2381" s="2" t="s">
        <v>555</v>
      </c>
      <c r="H2381" s="2" t="s">
        <v>15</v>
      </c>
    </row>
    <row r="2382" spans="1:8" x14ac:dyDescent="0.2">
      <c r="A2382" s="2" t="s">
        <v>682</v>
      </c>
      <c r="B2382" s="3" t="s">
        <v>73</v>
      </c>
      <c r="C2382" s="4">
        <v>0.13881530964161801</v>
      </c>
      <c r="D2382" s="6">
        <v>9.2999999999999999E-2</v>
      </c>
      <c r="E2382" s="8">
        <v>0.134602982613968</v>
      </c>
      <c r="F2382" s="8">
        <v>1</v>
      </c>
      <c r="G2382" s="2" t="s">
        <v>14</v>
      </c>
      <c r="H2382" s="2" t="s">
        <v>15</v>
      </c>
    </row>
    <row r="2383" spans="1:8" x14ac:dyDescent="0.2">
      <c r="A2383" s="2" t="s">
        <v>682</v>
      </c>
      <c r="B2383" s="3" t="s">
        <v>395</v>
      </c>
      <c r="C2383" s="4">
        <v>0.103584061521278</v>
      </c>
      <c r="D2383" s="6">
        <v>6.9000000000000006E-2</v>
      </c>
      <c r="E2383" s="8">
        <v>0.13524451905712401</v>
      </c>
      <c r="F2383" s="8">
        <v>1</v>
      </c>
      <c r="G2383" s="2" t="s">
        <v>14</v>
      </c>
      <c r="H2383" s="2" t="s">
        <v>15</v>
      </c>
    </row>
    <row r="2384" spans="1:8" x14ac:dyDescent="0.2">
      <c r="A2384" s="2" t="s">
        <v>682</v>
      </c>
      <c r="B2384" s="3" t="s">
        <v>294</v>
      </c>
      <c r="C2384" s="4">
        <v>-7.5999448097134104E-2</v>
      </c>
      <c r="D2384" s="6">
        <v>5.0999999999999997E-2</v>
      </c>
      <c r="E2384" s="8">
        <v>0.13775129131515501</v>
      </c>
      <c r="F2384" s="8">
        <v>1</v>
      </c>
      <c r="G2384" s="2" t="s">
        <v>14</v>
      </c>
      <c r="H2384" s="2" t="s">
        <v>15</v>
      </c>
    </row>
    <row r="2385" spans="1:8" x14ac:dyDescent="0.2">
      <c r="A2385" s="2" t="s">
        <v>682</v>
      </c>
      <c r="B2385" s="3" t="s">
        <v>457</v>
      </c>
      <c r="C2385" s="4">
        <v>-0.11219435446702899</v>
      </c>
      <c r="D2385" s="6">
        <v>7.5999999999999998E-2</v>
      </c>
      <c r="E2385" s="8">
        <v>0.140070590786846</v>
      </c>
      <c r="F2385" s="8">
        <v>1</v>
      </c>
      <c r="G2385" s="2" t="s">
        <v>14</v>
      </c>
      <c r="H2385" s="2" t="s">
        <v>15</v>
      </c>
    </row>
    <row r="2386" spans="1:8" x14ac:dyDescent="0.2">
      <c r="A2386" s="2" t="s">
        <v>682</v>
      </c>
      <c r="B2386" s="3" t="s">
        <v>526</v>
      </c>
      <c r="C2386" s="4">
        <v>0.227985901866814</v>
      </c>
      <c r="D2386" s="6">
        <v>0.155</v>
      </c>
      <c r="E2386" s="8">
        <v>0.140403682815815</v>
      </c>
      <c r="F2386" s="8">
        <v>1</v>
      </c>
      <c r="G2386" s="2" t="s">
        <v>14</v>
      </c>
      <c r="H2386" s="2" t="s">
        <v>15</v>
      </c>
    </row>
    <row r="2387" spans="1:8" x14ac:dyDescent="0.2">
      <c r="A2387" s="2" t="s">
        <v>682</v>
      </c>
      <c r="B2387" s="3" t="s">
        <v>611</v>
      </c>
      <c r="C2387" s="4">
        <v>-0.19288939623691301</v>
      </c>
      <c r="D2387" s="6">
        <v>0.13100000000000001</v>
      </c>
      <c r="E2387" s="8">
        <v>0.140488880881114</v>
      </c>
      <c r="F2387" s="8">
        <v>1</v>
      </c>
      <c r="G2387" s="2" t="s">
        <v>96</v>
      </c>
      <c r="H2387" s="2">
        <v>27005778</v>
      </c>
    </row>
    <row r="2388" spans="1:8" x14ac:dyDescent="0.2">
      <c r="A2388" s="2" t="s">
        <v>682</v>
      </c>
      <c r="B2388" s="3" t="s">
        <v>242</v>
      </c>
      <c r="C2388" s="4">
        <v>-0.227778610857616</v>
      </c>
      <c r="D2388" s="6">
        <v>0.155</v>
      </c>
      <c r="E2388" s="8">
        <v>0.141432740524738</v>
      </c>
      <c r="F2388" s="8">
        <v>1</v>
      </c>
      <c r="G2388" s="2" t="s">
        <v>14</v>
      </c>
      <c r="H2388" s="2" t="s">
        <v>15</v>
      </c>
    </row>
    <row r="2389" spans="1:8" x14ac:dyDescent="0.2">
      <c r="A2389" s="2" t="s">
        <v>682</v>
      </c>
      <c r="B2389" s="3" t="s">
        <v>91</v>
      </c>
      <c r="C2389" s="4">
        <v>-0.16414797606165599</v>
      </c>
      <c r="D2389" s="6">
        <v>0.112</v>
      </c>
      <c r="E2389" s="8">
        <v>0.14145371514996699</v>
      </c>
      <c r="F2389" s="8">
        <v>1</v>
      </c>
      <c r="G2389" s="2" t="s">
        <v>14</v>
      </c>
      <c r="H2389" s="2" t="s">
        <v>15</v>
      </c>
    </row>
    <row r="2390" spans="1:8" x14ac:dyDescent="0.2">
      <c r="A2390" s="2" t="s">
        <v>682</v>
      </c>
      <c r="B2390" s="3" t="s">
        <v>182</v>
      </c>
      <c r="C2390" s="4">
        <v>9.7632984361997299E-2</v>
      </c>
      <c r="D2390" s="6">
        <v>6.6000000000000003E-2</v>
      </c>
      <c r="E2390" s="8">
        <v>0.14169780382611699</v>
      </c>
      <c r="F2390" s="8">
        <v>1</v>
      </c>
      <c r="G2390" s="2" t="s">
        <v>11</v>
      </c>
      <c r="H2390" s="2">
        <v>24390342</v>
      </c>
    </row>
    <row r="2391" spans="1:8" x14ac:dyDescent="0.2">
      <c r="A2391" s="2" t="s">
        <v>682</v>
      </c>
      <c r="B2391" s="3" t="s">
        <v>140</v>
      </c>
      <c r="C2391" s="4">
        <v>0.218773854137258</v>
      </c>
      <c r="D2391" s="6">
        <v>0.14899999999999999</v>
      </c>
      <c r="E2391" s="8">
        <v>0.142594018869069</v>
      </c>
      <c r="F2391" s="8">
        <v>1</v>
      </c>
      <c r="G2391" s="2" t="s">
        <v>14</v>
      </c>
      <c r="H2391" s="2" t="s">
        <v>15</v>
      </c>
    </row>
    <row r="2392" spans="1:8" x14ac:dyDescent="0.2">
      <c r="A2392" s="2" t="s">
        <v>682</v>
      </c>
      <c r="B2392" s="3" t="s">
        <v>424</v>
      </c>
      <c r="C2392" s="4">
        <v>0.12283634398502601</v>
      </c>
      <c r="D2392" s="6">
        <v>8.4000000000000005E-2</v>
      </c>
      <c r="E2392" s="8">
        <v>0.143069481882491</v>
      </c>
      <c r="F2392" s="8">
        <v>1</v>
      </c>
      <c r="G2392" s="2" t="s">
        <v>14</v>
      </c>
      <c r="H2392" s="2" t="s">
        <v>15</v>
      </c>
    </row>
    <row r="2393" spans="1:8" x14ac:dyDescent="0.2">
      <c r="A2393" s="2" t="s">
        <v>682</v>
      </c>
      <c r="B2393" s="3" t="s">
        <v>635</v>
      </c>
      <c r="C2393" s="4">
        <v>-0.17831745206343</v>
      </c>
      <c r="D2393" s="6">
        <v>0.122</v>
      </c>
      <c r="E2393" s="8">
        <v>0.143485764883961</v>
      </c>
      <c r="F2393" s="8">
        <v>1</v>
      </c>
      <c r="G2393" s="2" t="s">
        <v>96</v>
      </c>
      <c r="H2393" s="2">
        <v>27005778</v>
      </c>
    </row>
    <row r="2394" spans="1:8" x14ac:dyDescent="0.2">
      <c r="A2394" s="2" t="s">
        <v>682</v>
      </c>
      <c r="B2394" s="3" t="s">
        <v>658</v>
      </c>
      <c r="C2394" s="4">
        <v>-7.58316145744935E-2</v>
      </c>
      <c r="D2394" s="6">
        <v>5.1999999999999998E-2</v>
      </c>
      <c r="E2394" s="8">
        <v>0.14375407383747901</v>
      </c>
      <c r="F2394" s="8">
        <v>1</v>
      </c>
      <c r="G2394" s="2" t="s">
        <v>181</v>
      </c>
      <c r="H2394" s="2" t="s">
        <v>15</v>
      </c>
    </row>
    <row r="2395" spans="1:8" x14ac:dyDescent="0.2">
      <c r="A2395" s="2" t="s">
        <v>682</v>
      </c>
      <c r="B2395" s="3" t="s">
        <v>248</v>
      </c>
      <c r="C2395" s="4">
        <v>0.18823354508076701</v>
      </c>
      <c r="D2395" s="6">
        <v>0.129</v>
      </c>
      <c r="E2395" s="8">
        <v>0.14417947699154701</v>
      </c>
      <c r="F2395" s="8">
        <v>1</v>
      </c>
      <c r="G2395" s="2" t="s">
        <v>14</v>
      </c>
      <c r="H2395" s="2" t="s">
        <v>15</v>
      </c>
    </row>
    <row r="2396" spans="1:8" x14ac:dyDescent="0.2">
      <c r="A2396" s="2" t="s">
        <v>682</v>
      </c>
      <c r="B2396" s="3" t="s">
        <v>624</v>
      </c>
      <c r="C2396" s="4">
        <v>-0.194524003778167</v>
      </c>
      <c r="D2396" s="6">
        <v>0.13300000000000001</v>
      </c>
      <c r="E2396" s="8">
        <v>0.144493991397868</v>
      </c>
      <c r="F2396" s="8">
        <v>1</v>
      </c>
      <c r="G2396" s="2" t="s">
        <v>555</v>
      </c>
      <c r="H2396" s="2" t="s">
        <v>15</v>
      </c>
    </row>
    <row r="2397" spans="1:8" x14ac:dyDescent="0.2">
      <c r="A2397" s="2" t="s">
        <v>682</v>
      </c>
      <c r="B2397" s="3" t="s">
        <v>320</v>
      </c>
      <c r="C2397" s="4">
        <v>0.189296292837348</v>
      </c>
      <c r="D2397" s="6">
        <v>0.13</v>
      </c>
      <c r="E2397" s="8">
        <v>0.14461192661939701</v>
      </c>
      <c r="F2397" s="8">
        <v>1</v>
      </c>
      <c r="G2397" s="2" t="s">
        <v>14</v>
      </c>
      <c r="H2397" s="2" t="s">
        <v>15</v>
      </c>
    </row>
    <row r="2398" spans="1:8" x14ac:dyDescent="0.2">
      <c r="A2398" s="2" t="s">
        <v>682</v>
      </c>
      <c r="B2398" s="3" t="s">
        <v>564</v>
      </c>
      <c r="C2398" s="4">
        <v>0.20805310740402</v>
      </c>
      <c r="D2398" s="6">
        <v>0.14299999999999999</v>
      </c>
      <c r="E2398" s="8">
        <v>0.14469281480257901</v>
      </c>
      <c r="F2398" s="8">
        <v>1</v>
      </c>
      <c r="G2398" s="2" t="s">
        <v>555</v>
      </c>
      <c r="H2398" s="2" t="s">
        <v>15</v>
      </c>
    </row>
    <row r="2399" spans="1:8" x14ac:dyDescent="0.2">
      <c r="A2399" s="2" t="s">
        <v>682</v>
      </c>
      <c r="B2399" s="3" t="s">
        <v>644</v>
      </c>
      <c r="C2399" s="4">
        <v>0.24187401821581</v>
      </c>
      <c r="D2399" s="6">
        <v>0.16600000000000001</v>
      </c>
      <c r="E2399" s="8">
        <v>0.14617498153667299</v>
      </c>
      <c r="F2399" s="8">
        <v>1</v>
      </c>
      <c r="G2399" s="2" t="s">
        <v>96</v>
      </c>
      <c r="H2399" s="2">
        <v>27005778</v>
      </c>
    </row>
    <row r="2400" spans="1:8" x14ac:dyDescent="0.2">
      <c r="A2400" s="2" t="s">
        <v>682</v>
      </c>
      <c r="B2400" s="3" t="s">
        <v>12</v>
      </c>
      <c r="C2400" s="4">
        <v>-0.12641796945973299</v>
      </c>
      <c r="D2400" s="6">
        <v>8.7999999999999995E-2</v>
      </c>
      <c r="E2400" s="8">
        <v>0.14903371444521701</v>
      </c>
      <c r="F2400" s="8">
        <v>1</v>
      </c>
      <c r="G2400" s="2" t="s">
        <v>11</v>
      </c>
      <c r="H2400" s="2">
        <v>20081858</v>
      </c>
    </row>
    <row r="2401" spans="1:8" x14ac:dyDescent="0.2">
      <c r="A2401" s="2" t="s">
        <v>682</v>
      </c>
      <c r="B2401" s="3" t="s">
        <v>520</v>
      </c>
      <c r="C2401" s="4">
        <v>0.15673079735682</v>
      </c>
      <c r="D2401" s="6">
        <v>0.109</v>
      </c>
      <c r="E2401" s="8">
        <v>0.14990225597607201</v>
      </c>
      <c r="F2401" s="8">
        <v>1</v>
      </c>
      <c r="G2401" s="2" t="s">
        <v>14</v>
      </c>
      <c r="H2401" s="2" t="s">
        <v>15</v>
      </c>
    </row>
    <row r="2402" spans="1:8" x14ac:dyDescent="0.2">
      <c r="A2402" s="2" t="s">
        <v>682</v>
      </c>
      <c r="B2402" s="3" t="s">
        <v>246</v>
      </c>
      <c r="C2402" s="4">
        <v>-0.21748513206442599</v>
      </c>
      <c r="D2402" s="6">
        <v>0.152</v>
      </c>
      <c r="E2402" s="8">
        <v>0.15344301281530501</v>
      </c>
      <c r="F2402" s="8">
        <v>1</v>
      </c>
      <c r="G2402" s="2" t="s">
        <v>14</v>
      </c>
      <c r="H2402" s="2" t="s">
        <v>15</v>
      </c>
    </row>
    <row r="2403" spans="1:8" x14ac:dyDescent="0.2">
      <c r="A2403" s="2" t="s">
        <v>682</v>
      </c>
      <c r="B2403" s="3" t="s">
        <v>464</v>
      </c>
      <c r="C2403" s="4">
        <v>0.22481230394037</v>
      </c>
      <c r="D2403" s="6">
        <v>0.158</v>
      </c>
      <c r="E2403" s="8">
        <v>0.154649841283338</v>
      </c>
      <c r="F2403" s="8">
        <v>1</v>
      </c>
      <c r="G2403" s="2" t="s">
        <v>14</v>
      </c>
      <c r="H2403" s="2" t="s">
        <v>15</v>
      </c>
    </row>
    <row r="2404" spans="1:8" x14ac:dyDescent="0.2">
      <c r="A2404" s="2" t="s">
        <v>682</v>
      </c>
      <c r="B2404" s="3" t="s">
        <v>641</v>
      </c>
      <c r="C2404" s="4">
        <v>-0.192896664931722</v>
      </c>
      <c r="D2404" s="6">
        <v>0.13600000000000001</v>
      </c>
      <c r="E2404" s="8">
        <v>0.15530523574216401</v>
      </c>
      <c r="F2404" s="8">
        <v>1</v>
      </c>
      <c r="G2404" s="2" t="s">
        <v>555</v>
      </c>
      <c r="H2404" s="2" t="s">
        <v>15</v>
      </c>
    </row>
    <row r="2405" spans="1:8" x14ac:dyDescent="0.2">
      <c r="A2405" s="2" t="s">
        <v>682</v>
      </c>
      <c r="B2405" s="3" t="s">
        <v>630</v>
      </c>
      <c r="C2405" s="4">
        <v>-0.16561484865092399</v>
      </c>
      <c r="D2405" s="6">
        <v>0.11700000000000001</v>
      </c>
      <c r="E2405" s="8">
        <v>0.15599682993729799</v>
      </c>
      <c r="F2405" s="8">
        <v>1</v>
      </c>
      <c r="G2405" s="2" t="s">
        <v>96</v>
      </c>
      <c r="H2405" s="2">
        <v>27005778</v>
      </c>
    </row>
    <row r="2406" spans="1:8" x14ac:dyDescent="0.2">
      <c r="A2406" s="2" t="s">
        <v>682</v>
      </c>
      <c r="B2406" s="3" t="s">
        <v>207</v>
      </c>
      <c r="C2406" s="4">
        <v>-6.3508820205390906E-2</v>
      </c>
      <c r="D2406" s="6">
        <v>4.4999999999999998E-2</v>
      </c>
      <c r="E2406" s="8">
        <v>0.15708786945946199</v>
      </c>
      <c r="F2406" s="8">
        <v>1</v>
      </c>
      <c r="G2406" s="2" t="s">
        <v>11</v>
      </c>
      <c r="H2406" s="2">
        <v>25673413</v>
      </c>
    </row>
    <row r="2407" spans="1:8" x14ac:dyDescent="0.2">
      <c r="A2407" s="2" t="s">
        <v>682</v>
      </c>
      <c r="B2407" s="3" t="s">
        <v>368</v>
      </c>
      <c r="C2407" s="4">
        <v>-6.7407773378279107E-2</v>
      </c>
      <c r="D2407" s="6">
        <v>4.8000000000000001E-2</v>
      </c>
      <c r="E2407" s="8">
        <v>0.15777432644343001</v>
      </c>
      <c r="F2407" s="8">
        <v>1</v>
      </c>
      <c r="G2407" s="2" t="s">
        <v>14</v>
      </c>
      <c r="H2407" s="2" t="s">
        <v>15</v>
      </c>
    </row>
    <row r="2408" spans="1:8" x14ac:dyDescent="0.2">
      <c r="A2408" s="2" t="s">
        <v>682</v>
      </c>
      <c r="B2408" s="3" t="s">
        <v>231</v>
      </c>
      <c r="C2408" s="4">
        <v>7.7968603425823499E-2</v>
      </c>
      <c r="D2408" s="6">
        <v>5.6000000000000001E-2</v>
      </c>
      <c r="E2408" s="8">
        <v>0.1625352483035</v>
      </c>
      <c r="F2408" s="8">
        <v>1</v>
      </c>
      <c r="G2408" s="2" t="s">
        <v>14</v>
      </c>
      <c r="H2408" s="2" t="s">
        <v>15</v>
      </c>
    </row>
    <row r="2409" spans="1:8" x14ac:dyDescent="0.2">
      <c r="A2409" s="2" t="s">
        <v>682</v>
      </c>
      <c r="B2409" s="3" t="s">
        <v>234</v>
      </c>
      <c r="C2409" s="4">
        <v>7.1949488460892205E-2</v>
      </c>
      <c r="D2409" s="6">
        <v>5.1999999999999998E-2</v>
      </c>
      <c r="E2409" s="8">
        <v>0.16285595563444399</v>
      </c>
      <c r="F2409" s="8">
        <v>1</v>
      </c>
      <c r="G2409" s="2" t="s">
        <v>14</v>
      </c>
      <c r="H2409" s="2" t="s">
        <v>15</v>
      </c>
    </row>
    <row r="2410" spans="1:8" x14ac:dyDescent="0.2">
      <c r="A2410" s="2" t="s">
        <v>682</v>
      </c>
      <c r="B2410" s="3" t="s">
        <v>94</v>
      </c>
      <c r="C2410" s="4">
        <v>0.14218437562000899</v>
      </c>
      <c r="D2410" s="6">
        <v>0.10199999999999999</v>
      </c>
      <c r="E2410" s="8">
        <v>0.16323583774258499</v>
      </c>
      <c r="F2410" s="8">
        <v>1</v>
      </c>
      <c r="G2410" s="2" t="s">
        <v>14</v>
      </c>
      <c r="H2410" s="2" t="s">
        <v>15</v>
      </c>
    </row>
    <row r="2411" spans="1:8" x14ac:dyDescent="0.2">
      <c r="A2411" s="2" t="s">
        <v>682</v>
      </c>
      <c r="B2411" s="3" t="s">
        <v>76</v>
      </c>
      <c r="C2411" s="4">
        <v>-0.195146169258157</v>
      </c>
      <c r="D2411" s="6">
        <v>0.14000000000000001</v>
      </c>
      <c r="E2411" s="8">
        <v>0.16402959115726701</v>
      </c>
      <c r="F2411" s="8">
        <v>1</v>
      </c>
      <c r="G2411" s="2" t="s">
        <v>14</v>
      </c>
      <c r="H2411" s="2" t="s">
        <v>15</v>
      </c>
    </row>
    <row r="2412" spans="1:8" x14ac:dyDescent="0.2">
      <c r="A2412" s="2" t="s">
        <v>682</v>
      </c>
      <c r="B2412" s="3" t="s">
        <v>83</v>
      </c>
      <c r="C2412" s="4">
        <v>-0.23032536526319</v>
      </c>
      <c r="D2412" s="6">
        <v>0.16600000000000001</v>
      </c>
      <c r="E2412" s="8">
        <v>0.16496534795369899</v>
      </c>
      <c r="F2412" s="8">
        <v>1</v>
      </c>
      <c r="G2412" s="2" t="s">
        <v>14</v>
      </c>
      <c r="H2412" s="2" t="s">
        <v>15</v>
      </c>
    </row>
    <row r="2413" spans="1:8" x14ac:dyDescent="0.2">
      <c r="A2413" s="2" t="s">
        <v>682</v>
      </c>
      <c r="B2413" s="3" t="s">
        <v>375</v>
      </c>
      <c r="C2413" s="4">
        <v>-0.16382528178236999</v>
      </c>
      <c r="D2413" s="6">
        <v>0.11899999999999999</v>
      </c>
      <c r="E2413" s="8">
        <v>0.16682722740650199</v>
      </c>
      <c r="F2413" s="8">
        <v>1</v>
      </c>
      <c r="G2413" s="2" t="s">
        <v>14</v>
      </c>
      <c r="H2413" s="2" t="s">
        <v>15</v>
      </c>
    </row>
    <row r="2414" spans="1:8" x14ac:dyDescent="0.2">
      <c r="A2414" s="2" t="s">
        <v>682</v>
      </c>
      <c r="B2414" s="3" t="s">
        <v>574</v>
      </c>
      <c r="C2414" s="4">
        <v>-0.205149190253925</v>
      </c>
      <c r="D2414" s="6">
        <v>0.14799999999999999</v>
      </c>
      <c r="E2414" s="8">
        <v>0.16687481788484901</v>
      </c>
      <c r="F2414" s="8">
        <v>1</v>
      </c>
      <c r="G2414" s="2" t="s">
        <v>96</v>
      </c>
      <c r="H2414" s="2">
        <v>27005778</v>
      </c>
    </row>
    <row r="2415" spans="1:8" x14ac:dyDescent="0.2">
      <c r="A2415" s="2" t="s">
        <v>682</v>
      </c>
      <c r="B2415" s="3" t="s">
        <v>456</v>
      </c>
      <c r="C2415" s="4">
        <v>0.11361529136627301</v>
      </c>
      <c r="D2415" s="6">
        <v>8.2000000000000003E-2</v>
      </c>
      <c r="E2415" s="8">
        <v>0.167305983236224</v>
      </c>
      <c r="F2415" s="8">
        <v>1</v>
      </c>
      <c r="G2415" s="2" t="s">
        <v>14</v>
      </c>
      <c r="H2415" s="2" t="s">
        <v>15</v>
      </c>
    </row>
    <row r="2416" spans="1:8" x14ac:dyDescent="0.2">
      <c r="A2416" s="2" t="s">
        <v>682</v>
      </c>
      <c r="B2416" s="3" t="s">
        <v>298</v>
      </c>
      <c r="C2416" s="4">
        <v>0.126603358946938</v>
      </c>
      <c r="D2416" s="6">
        <v>9.1999999999999998E-2</v>
      </c>
      <c r="E2416" s="8">
        <v>0.16745786587067699</v>
      </c>
      <c r="F2416" s="8">
        <v>1</v>
      </c>
      <c r="G2416" s="2" t="s">
        <v>14</v>
      </c>
      <c r="H2416" s="2" t="s">
        <v>15</v>
      </c>
    </row>
    <row r="2417" spans="1:8" x14ac:dyDescent="0.2">
      <c r="A2417" s="2" t="s">
        <v>682</v>
      </c>
      <c r="B2417" s="3" t="s">
        <v>31</v>
      </c>
      <c r="C2417" s="4">
        <v>0.222173505427576</v>
      </c>
      <c r="D2417" s="6">
        <v>0.161</v>
      </c>
      <c r="E2417" s="8">
        <v>0.168352803109764</v>
      </c>
      <c r="F2417" s="8">
        <v>1</v>
      </c>
      <c r="G2417" s="2" t="s">
        <v>14</v>
      </c>
      <c r="H2417" s="2" t="s">
        <v>15</v>
      </c>
    </row>
    <row r="2418" spans="1:8" x14ac:dyDescent="0.2">
      <c r="A2418" s="2" t="s">
        <v>682</v>
      </c>
      <c r="B2418" s="3" t="s">
        <v>517</v>
      </c>
      <c r="C2418" s="4">
        <v>-0.212537487981381</v>
      </c>
      <c r="D2418" s="6">
        <v>0.155</v>
      </c>
      <c r="E2418" s="8">
        <v>0.169638635866038</v>
      </c>
      <c r="F2418" s="8">
        <v>1</v>
      </c>
      <c r="G2418" s="2" t="s">
        <v>14</v>
      </c>
      <c r="H2418" s="2" t="s">
        <v>15</v>
      </c>
    </row>
    <row r="2419" spans="1:8" x14ac:dyDescent="0.2">
      <c r="A2419" s="2" t="s">
        <v>682</v>
      </c>
      <c r="B2419" s="3" t="s">
        <v>651</v>
      </c>
      <c r="C2419" s="4">
        <v>-6.8504158227426004E-2</v>
      </c>
      <c r="D2419" s="6">
        <v>5.0999999999999997E-2</v>
      </c>
      <c r="E2419" s="8">
        <v>0.17642259055286899</v>
      </c>
      <c r="F2419" s="8">
        <v>1</v>
      </c>
      <c r="G2419" s="2" t="s">
        <v>181</v>
      </c>
      <c r="H2419" s="2" t="s">
        <v>15</v>
      </c>
    </row>
    <row r="2420" spans="1:8" x14ac:dyDescent="0.2">
      <c r="A2420" s="2" t="s">
        <v>682</v>
      </c>
      <c r="B2420" s="3" t="s">
        <v>540</v>
      </c>
      <c r="C2420" s="4">
        <v>-0.20643195235485301</v>
      </c>
      <c r="D2420" s="6">
        <v>0.153</v>
      </c>
      <c r="E2420" s="8">
        <v>0.17805006235818999</v>
      </c>
      <c r="F2420" s="8">
        <v>1</v>
      </c>
      <c r="G2420" s="2" t="s">
        <v>14</v>
      </c>
      <c r="H2420" s="2" t="s">
        <v>15</v>
      </c>
    </row>
    <row r="2421" spans="1:8" x14ac:dyDescent="0.2">
      <c r="A2421" s="2" t="s">
        <v>682</v>
      </c>
      <c r="B2421" s="3" t="s">
        <v>642</v>
      </c>
      <c r="C2421" s="4">
        <v>0.26536749498141798</v>
      </c>
      <c r="D2421" s="6">
        <v>0.19800000000000001</v>
      </c>
      <c r="E2421" s="8">
        <v>0.179393486782159</v>
      </c>
      <c r="F2421" s="8">
        <v>1</v>
      </c>
      <c r="G2421" s="2" t="s">
        <v>555</v>
      </c>
      <c r="H2421" s="2" t="s">
        <v>15</v>
      </c>
    </row>
    <row r="2422" spans="1:8" x14ac:dyDescent="0.2">
      <c r="A2422" s="2" t="s">
        <v>682</v>
      </c>
      <c r="B2422" s="3" t="s">
        <v>178</v>
      </c>
      <c r="C2422" s="4">
        <v>-8.2243129287708799E-2</v>
      </c>
      <c r="D2422" s="6">
        <v>6.2E-2</v>
      </c>
      <c r="E2422" s="8">
        <v>0.182229502163505</v>
      </c>
      <c r="F2422" s="8">
        <v>1</v>
      </c>
      <c r="G2422" s="2" t="s">
        <v>11</v>
      </c>
      <c r="H2422" s="2">
        <v>30747904</v>
      </c>
    </row>
    <row r="2423" spans="1:8" x14ac:dyDescent="0.2">
      <c r="A2423" s="2" t="s">
        <v>682</v>
      </c>
      <c r="B2423" s="3" t="s">
        <v>405</v>
      </c>
      <c r="C2423" s="4">
        <v>0.105543882345638</v>
      </c>
      <c r="D2423" s="6">
        <v>7.9000000000000001E-2</v>
      </c>
      <c r="E2423" s="8">
        <v>0.182871138920811</v>
      </c>
      <c r="F2423" s="8">
        <v>1</v>
      </c>
      <c r="G2423" s="2" t="s">
        <v>14</v>
      </c>
      <c r="H2423" s="2" t="s">
        <v>15</v>
      </c>
    </row>
    <row r="2424" spans="1:8" x14ac:dyDescent="0.2">
      <c r="A2424" s="2" t="s">
        <v>682</v>
      </c>
      <c r="B2424" s="3" t="s">
        <v>185</v>
      </c>
      <c r="C2424" s="4">
        <v>-0.14822715837984701</v>
      </c>
      <c r="D2424" s="6">
        <v>0.111</v>
      </c>
      <c r="E2424" s="8">
        <v>0.18371867459976399</v>
      </c>
      <c r="F2424" s="8">
        <v>1</v>
      </c>
      <c r="G2424" s="2" t="s">
        <v>186</v>
      </c>
      <c r="H2424" s="2">
        <v>24097068</v>
      </c>
    </row>
    <row r="2425" spans="1:8" x14ac:dyDescent="0.2">
      <c r="A2425" s="2" t="s">
        <v>682</v>
      </c>
      <c r="B2425" s="3" t="s">
        <v>210</v>
      </c>
      <c r="C2425" s="4">
        <v>6.31315725733919E-2</v>
      </c>
      <c r="D2425" s="6">
        <v>4.8000000000000001E-2</v>
      </c>
      <c r="E2425" s="8">
        <v>0.184627887130484</v>
      </c>
      <c r="F2425" s="8">
        <v>1</v>
      </c>
      <c r="G2425" s="2" t="s">
        <v>181</v>
      </c>
      <c r="H2425" s="2" t="s">
        <v>15</v>
      </c>
    </row>
    <row r="2426" spans="1:8" x14ac:dyDescent="0.2">
      <c r="A2426" s="2" t="s">
        <v>682</v>
      </c>
      <c r="B2426" s="3" t="s">
        <v>297</v>
      </c>
      <c r="C2426" s="4">
        <v>-0.112130461759547</v>
      </c>
      <c r="D2426" s="6">
        <v>8.5000000000000006E-2</v>
      </c>
      <c r="E2426" s="8">
        <v>0.187433561304711</v>
      </c>
      <c r="F2426" s="8">
        <v>1</v>
      </c>
      <c r="G2426" s="2" t="s">
        <v>14</v>
      </c>
      <c r="H2426" s="2" t="s">
        <v>15</v>
      </c>
    </row>
    <row r="2427" spans="1:8" x14ac:dyDescent="0.2">
      <c r="A2427" s="2" t="s">
        <v>682</v>
      </c>
      <c r="B2427" s="3" t="s">
        <v>576</v>
      </c>
      <c r="C2427" s="4">
        <v>0.23038494746711499</v>
      </c>
      <c r="D2427" s="6">
        <v>0.17499999999999999</v>
      </c>
      <c r="E2427" s="8">
        <v>0.18790208916568099</v>
      </c>
      <c r="F2427" s="8">
        <v>1</v>
      </c>
      <c r="G2427" s="2" t="s">
        <v>96</v>
      </c>
      <c r="H2427" s="2">
        <v>27005778</v>
      </c>
    </row>
    <row r="2428" spans="1:8" x14ac:dyDescent="0.2">
      <c r="A2428" s="2" t="s">
        <v>682</v>
      </c>
      <c r="B2428" s="3" t="s">
        <v>349</v>
      </c>
      <c r="C2428" s="4">
        <v>0.16727298438938501</v>
      </c>
      <c r="D2428" s="6">
        <v>0.127</v>
      </c>
      <c r="E2428" s="8">
        <v>0.188245657118843</v>
      </c>
      <c r="F2428" s="8">
        <v>1</v>
      </c>
      <c r="G2428" s="2" t="s">
        <v>14</v>
      </c>
      <c r="H2428" s="2" t="s">
        <v>15</v>
      </c>
    </row>
    <row r="2429" spans="1:8" x14ac:dyDescent="0.2">
      <c r="A2429" s="2" t="s">
        <v>682</v>
      </c>
      <c r="B2429" s="3" t="s">
        <v>558</v>
      </c>
      <c r="C2429" s="4">
        <v>-0.10030992676662399</v>
      </c>
      <c r="D2429" s="6">
        <v>7.5999999999999998E-2</v>
      </c>
      <c r="E2429" s="8">
        <v>0.18860829887869299</v>
      </c>
      <c r="F2429" s="8">
        <v>1</v>
      </c>
      <c r="G2429" s="2" t="s">
        <v>552</v>
      </c>
      <c r="H2429" s="2" t="s">
        <v>15</v>
      </c>
    </row>
    <row r="2430" spans="1:8" x14ac:dyDescent="0.2">
      <c r="A2430" s="2" t="s">
        <v>682</v>
      </c>
      <c r="B2430" s="3" t="s">
        <v>612</v>
      </c>
      <c r="C2430" s="4">
        <v>0.24427299670505401</v>
      </c>
      <c r="D2430" s="6">
        <v>0.186</v>
      </c>
      <c r="E2430" s="8">
        <v>0.18975007197413399</v>
      </c>
      <c r="F2430" s="8">
        <v>1</v>
      </c>
      <c r="G2430" s="2" t="s">
        <v>555</v>
      </c>
      <c r="H2430" s="2" t="s">
        <v>15</v>
      </c>
    </row>
    <row r="2431" spans="1:8" x14ac:dyDescent="0.2">
      <c r="A2431" s="2" t="s">
        <v>682</v>
      </c>
      <c r="B2431" s="3" t="s">
        <v>559</v>
      </c>
      <c r="C2431" s="4">
        <v>-7.8290325837256702E-2</v>
      </c>
      <c r="D2431" s="6">
        <v>0.06</v>
      </c>
      <c r="E2431" s="8">
        <v>0.18989307256407001</v>
      </c>
      <c r="F2431" s="8">
        <v>1</v>
      </c>
      <c r="G2431" s="2" t="s">
        <v>552</v>
      </c>
      <c r="H2431" s="2" t="s">
        <v>15</v>
      </c>
    </row>
    <row r="2432" spans="1:8" x14ac:dyDescent="0.2">
      <c r="A2432" s="2" t="s">
        <v>682</v>
      </c>
      <c r="B2432" s="3" t="s">
        <v>270</v>
      </c>
      <c r="C2432" s="4">
        <v>-0.120121689873043</v>
      </c>
      <c r="D2432" s="6">
        <v>9.1999999999999998E-2</v>
      </c>
      <c r="E2432" s="8">
        <v>0.19143702557339501</v>
      </c>
      <c r="F2432" s="8">
        <v>1</v>
      </c>
      <c r="G2432" s="2" t="s">
        <v>14</v>
      </c>
      <c r="H2432" s="2" t="s">
        <v>15</v>
      </c>
    </row>
    <row r="2433" spans="1:8" x14ac:dyDescent="0.2">
      <c r="A2433" s="2" t="s">
        <v>682</v>
      </c>
      <c r="B2433" s="3" t="s">
        <v>613</v>
      </c>
      <c r="C2433" s="4">
        <v>0.20224831941785301</v>
      </c>
      <c r="D2433" s="6">
        <v>0.155</v>
      </c>
      <c r="E2433" s="8">
        <v>0.19190449535839599</v>
      </c>
      <c r="F2433" s="8">
        <v>1</v>
      </c>
      <c r="G2433" s="2" t="s">
        <v>555</v>
      </c>
      <c r="H2433" s="2" t="s">
        <v>15</v>
      </c>
    </row>
    <row r="2434" spans="1:8" x14ac:dyDescent="0.2">
      <c r="A2434" s="2" t="s">
        <v>682</v>
      </c>
      <c r="B2434" s="3" t="s">
        <v>673</v>
      </c>
      <c r="C2434" s="4">
        <v>-0.15959250213756601</v>
      </c>
      <c r="D2434" s="6">
        <v>0.122</v>
      </c>
      <c r="E2434" s="8">
        <v>0.19252745210064001</v>
      </c>
      <c r="F2434" s="8">
        <v>1</v>
      </c>
      <c r="G2434" s="2" t="s">
        <v>96</v>
      </c>
      <c r="H2434" s="2">
        <v>27005778</v>
      </c>
    </row>
    <row r="2435" spans="1:8" x14ac:dyDescent="0.2">
      <c r="A2435" s="2" t="s">
        <v>682</v>
      </c>
      <c r="B2435" s="3" t="s">
        <v>46</v>
      </c>
      <c r="C2435" s="4">
        <v>-0.17255106265366199</v>
      </c>
      <c r="D2435" s="6">
        <v>0.13300000000000001</v>
      </c>
      <c r="E2435" s="8">
        <v>0.193979374240349</v>
      </c>
      <c r="F2435" s="8">
        <v>1</v>
      </c>
      <c r="G2435" s="2" t="s">
        <v>14</v>
      </c>
      <c r="H2435" s="2" t="s">
        <v>15</v>
      </c>
    </row>
    <row r="2436" spans="1:8" x14ac:dyDescent="0.2">
      <c r="A2436" s="2" t="s">
        <v>682</v>
      </c>
      <c r="B2436" s="3" t="s">
        <v>593</v>
      </c>
      <c r="C2436" s="4">
        <v>-0.178189014204269</v>
      </c>
      <c r="D2436" s="6">
        <v>0.13700000000000001</v>
      </c>
      <c r="E2436" s="8">
        <v>0.19469670010773901</v>
      </c>
      <c r="F2436" s="8">
        <v>1</v>
      </c>
      <c r="G2436" s="2" t="s">
        <v>96</v>
      </c>
      <c r="H2436" s="2">
        <v>27005778</v>
      </c>
    </row>
    <row r="2437" spans="1:8" x14ac:dyDescent="0.2">
      <c r="A2437" s="2" t="s">
        <v>682</v>
      </c>
      <c r="B2437" s="3" t="s">
        <v>597</v>
      </c>
      <c r="C2437" s="4">
        <v>-8.3782120286079398E-2</v>
      </c>
      <c r="D2437" s="6">
        <v>6.5000000000000002E-2</v>
      </c>
      <c r="E2437" s="8">
        <v>0.19486789044611799</v>
      </c>
      <c r="F2437" s="8">
        <v>1</v>
      </c>
      <c r="G2437" s="2" t="s">
        <v>552</v>
      </c>
      <c r="H2437" s="2" t="s">
        <v>15</v>
      </c>
    </row>
    <row r="2438" spans="1:8" x14ac:dyDescent="0.2">
      <c r="A2438" s="2" t="s">
        <v>682</v>
      </c>
      <c r="B2438" s="3" t="s">
        <v>662</v>
      </c>
      <c r="C2438" s="4">
        <v>0.193770894335347</v>
      </c>
      <c r="D2438" s="6">
        <v>0.15</v>
      </c>
      <c r="E2438" s="8">
        <v>0.195104887714216</v>
      </c>
      <c r="F2438" s="8">
        <v>1</v>
      </c>
      <c r="G2438" s="2" t="s">
        <v>181</v>
      </c>
      <c r="H2438" s="2" t="s">
        <v>15</v>
      </c>
    </row>
    <row r="2439" spans="1:8" x14ac:dyDescent="0.2">
      <c r="A2439" s="2" t="s">
        <v>682</v>
      </c>
      <c r="B2439" s="3" t="s">
        <v>503</v>
      </c>
      <c r="C2439" s="4">
        <v>-0.16668482816963201</v>
      </c>
      <c r="D2439" s="6">
        <v>0.129</v>
      </c>
      <c r="E2439" s="8">
        <v>0.1961533195056</v>
      </c>
      <c r="F2439" s="8">
        <v>1</v>
      </c>
      <c r="G2439" s="2" t="s">
        <v>14</v>
      </c>
      <c r="H2439" s="2" t="s">
        <v>15</v>
      </c>
    </row>
    <row r="2440" spans="1:8" x14ac:dyDescent="0.2">
      <c r="A2440" s="2" t="s">
        <v>682</v>
      </c>
      <c r="B2440" s="3" t="s">
        <v>254</v>
      </c>
      <c r="C2440" s="4">
        <v>0.20700842054756699</v>
      </c>
      <c r="D2440" s="6">
        <v>0.16200000000000001</v>
      </c>
      <c r="E2440" s="8">
        <v>0.20054619533808901</v>
      </c>
      <c r="F2440" s="8">
        <v>1</v>
      </c>
      <c r="G2440" s="2" t="s">
        <v>14</v>
      </c>
      <c r="H2440" s="2" t="s">
        <v>15</v>
      </c>
    </row>
    <row r="2441" spans="1:8" x14ac:dyDescent="0.2">
      <c r="A2441" s="2" t="s">
        <v>682</v>
      </c>
      <c r="B2441" s="3" t="s">
        <v>581</v>
      </c>
      <c r="C2441" s="4">
        <v>-0.203160040563202</v>
      </c>
      <c r="D2441" s="6">
        <v>0.159</v>
      </c>
      <c r="E2441" s="8">
        <v>0.20081218902817</v>
      </c>
      <c r="F2441" s="8">
        <v>1</v>
      </c>
      <c r="G2441" s="2" t="s">
        <v>96</v>
      </c>
      <c r="H2441" s="2">
        <v>27005778</v>
      </c>
    </row>
    <row r="2442" spans="1:8" x14ac:dyDescent="0.2">
      <c r="A2442" s="2" t="s">
        <v>682</v>
      </c>
      <c r="B2442" s="3" t="s">
        <v>580</v>
      </c>
      <c r="C2442" s="4">
        <v>-0.17671225955261899</v>
      </c>
      <c r="D2442" s="6">
        <v>0.13800000000000001</v>
      </c>
      <c r="E2442" s="8">
        <v>0.20150885668795501</v>
      </c>
      <c r="F2442" s="8">
        <v>1</v>
      </c>
      <c r="G2442" s="2" t="s">
        <v>555</v>
      </c>
      <c r="H2442" s="2" t="s">
        <v>15</v>
      </c>
    </row>
    <row r="2443" spans="1:8" x14ac:dyDescent="0.2">
      <c r="A2443" s="2" t="s">
        <v>682</v>
      </c>
      <c r="B2443" s="3" t="s">
        <v>425</v>
      </c>
      <c r="C2443" s="4">
        <v>8.8718186908074703E-2</v>
      </c>
      <c r="D2443" s="6">
        <v>6.9000000000000006E-2</v>
      </c>
      <c r="E2443" s="8">
        <v>0.201609123615621</v>
      </c>
      <c r="F2443" s="8">
        <v>1</v>
      </c>
      <c r="G2443" s="2" t="s">
        <v>14</v>
      </c>
      <c r="H2443" s="2" t="s">
        <v>15</v>
      </c>
    </row>
    <row r="2444" spans="1:8" x14ac:dyDescent="0.2">
      <c r="A2444" s="2" t="s">
        <v>682</v>
      </c>
      <c r="B2444" s="3" t="s">
        <v>581</v>
      </c>
      <c r="C2444" s="4">
        <v>-0.188853821239408</v>
      </c>
      <c r="D2444" s="6">
        <v>0.14799999999999999</v>
      </c>
      <c r="E2444" s="8">
        <v>0.202140117193366</v>
      </c>
      <c r="F2444" s="8">
        <v>1</v>
      </c>
      <c r="G2444" s="2" t="s">
        <v>555</v>
      </c>
      <c r="H2444" s="2" t="s">
        <v>15</v>
      </c>
    </row>
    <row r="2445" spans="1:8" x14ac:dyDescent="0.2">
      <c r="A2445" s="2" t="s">
        <v>682</v>
      </c>
      <c r="B2445" s="3" t="s">
        <v>622</v>
      </c>
      <c r="C2445" s="4">
        <v>-0.17374475846989601</v>
      </c>
      <c r="D2445" s="6">
        <v>0.13600000000000001</v>
      </c>
      <c r="E2445" s="8">
        <v>0.20228777181111601</v>
      </c>
      <c r="F2445" s="8">
        <v>1</v>
      </c>
      <c r="G2445" s="2" t="s">
        <v>555</v>
      </c>
      <c r="H2445" s="2" t="s">
        <v>15</v>
      </c>
    </row>
    <row r="2446" spans="1:8" x14ac:dyDescent="0.2">
      <c r="A2446" s="2" t="s">
        <v>682</v>
      </c>
      <c r="B2446" s="3" t="s">
        <v>309</v>
      </c>
      <c r="C2446" s="4">
        <v>-8.9192617447001799E-2</v>
      </c>
      <c r="D2446" s="6">
        <v>7.0999999999999994E-2</v>
      </c>
      <c r="E2446" s="8">
        <v>0.20603601911022101</v>
      </c>
      <c r="F2446" s="8">
        <v>1</v>
      </c>
      <c r="G2446" s="2" t="s">
        <v>14</v>
      </c>
      <c r="H2446" s="2" t="s">
        <v>15</v>
      </c>
    </row>
    <row r="2447" spans="1:8" x14ac:dyDescent="0.2">
      <c r="A2447" s="2" t="s">
        <v>682</v>
      </c>
      <c r="B2447" s="3" t="s">
        <v>623</v>
      </c>
      <c r="C2447" s="4">
        <v>-0.16628838864630099</v>
      </c>
      <c r="D2447" s="6">
        <v>0.13200000000000001</v>
      </c>
      <c r="E2447" s="8">
        <v>0.20670224044403901</v>
      </c>
      <c r="F2447" s="8">
        <v>1</v>
      </c>
      <c r="G2447" s="2" t="s">
        <v>555</v>
      </c>
      <c r="H2447" s="2" t="s">
        <v>15</v>
      </c>
    </row>
    <row r="2448" spans="1:8" x14ac:dyDescent="0.2">
      <c r="A2448" s="2" t="s">
        <v>682</v>
      </c>
      <c r="B2448" s="3" t="s">
        <v>471</v>
      </c>
      <c r="C2448" s="4">
        <v>-0.18835005813417999</v>
      </c>
      <c r="D2448" s="6">
        <v>0.15</v>
      </c>
      <c r="E2448" s="8">
        <v>0.20831833224171301</v>
      </c>
      <c r="F2448" s="8">
        <v>1</v>
      </c>
      <c r="G2448" s="2" t="s">
        <v>14</v>
      </c>
      <c r="H2448" s="2" t="s">
        <v>15</v>
      </c>
    </row>
    <row r="2449" spans="1:8" x14ac:dyDescent="0.2">
      <c r="A2449" s="2" t="s">
        <v>682</v>
      </c>
      <c r="B2449" s="3" t="s">
        <v>420</v>
      </c>
      <c r="C2449" s="4">
        <v>8.4294024161753606E-2</v>
      </c>
      <c r="D2449" s="6">
        <v>6.7000000000000004E-2</v>
      </c>
      <c r="E2449" s="8">
        <v>0.20868194427456799</v>
      </c>
      <c r="F2449" s="8">
        <v>1</v>
      </c>
      <c r="G2449" s="2" t="s">
        <v>14</v>
      </c>
      <c r="H2449" s="2" t="s">
        <v>15</v>
      </c>
    </row>
    <row r="2450" spans="1:8" x14ac:dyDescent="0.2">
      <c r="A2450" s="2" t="s">
        <v>682</v>
      </c>
      <c r="B2450" s="3" t="s">
        <v>250</v>
      </c>
      <c r="C2450" s="4">
        <v>-5.7774173376872101E-2</v>
      </c>
      <c r="D2450" s="6">
        <v>4.5999999999999999E-2</v>
      </c>
      <c r="E2450" s="8">
        <v>0.20939261524981101</v>
      </c>
      <c r="F2450" s="8">
        <v>1</v>
      </c>
      <c r="G2450" s="2" t="s">
        <v>14</v>
      </c>
      <c r="H2450" s="2" t="s">
        <v>15</v>
      </c>
    </row>
    <row r="2451" spans="1:8" x14ac:dyDescent="0.2">
      <c r="A2451" s="2" t="s">
        <v>682</v>
      </c>
      <c r="B2451" s="3" t="s">
        <v>639</v>
      </c>
      <c r="C2451" s="4">
        <v>-0.177058352335557</v>
      </c>
      <c r="D2451" s="6">
        <v>0.14099999999999999</v>
      </c>
      <c r="E2451" s="8">
        <v>0.21024107100917699</v>
      </c>
      <c r="F2451" s="8">
        <v>1</v>
      </c>
      <c r="G2451" s="2" t="s">
        <v>555</v>
      </c>
      <c r="H2451" s="2" t="s">
        <v>15</v>
      </c>
    </row>
    <row r="2452" spans="1:8" x14ac:dyDescent="0.2">
      <c r="A2452" s="2" t="s">
        <v>682</v>
      </c>
      <c r="B2452" s="3" t="s">
        <v>301</v>
      </c>
      <c r="C2452" s="4">
        <v>-7.3159752700868497E-2</v>
      </c>
      <c r="D2452" s="6">
        <v>5.8999999999999997E-2</v>
      </c>
      <c r="E2452" s="8">
        <v>0.211494707864787</v>
      </c>
      <c r="F2452" s="8">
        <v>1</v>
      </c>
      <c r="G2452" s="2" t="s">
        <v>14</v>
      </c>
      <c r="H2452" s="2" t="s">
        <v>15</v>
      </c>
    </row>
    <row r="2453" spans="1:8" x14ac:dyDescent="0.2">
      <c r="A2453" s="2" t="s">
        <v>682</v>
      </c>
      <c r="B2453" s="3" t="s">
        <v>625</v>
      </c>
      <c r="C2453" s="4">
        <v>0.152763593066336</v>
      </c>
      <c r="D2453" s="6">
        <v>0.123</v>
      </c>
      <c r="E2453" s="8">
        <v>0.21267001847938199</v>
      </c>
      <c r="F2453" s="8">
        <v>1</v>
      </c>
      <c r="G2453" s="2" t="s">
        <v>555</v>
      </c>
      <c r="H2453" s="2" t="s">
        <v>15</v>
      </c>
    </row>
    <row r="2454" spans="1:8" x14ac:dyDescent="0.2">
      <c r="A2454" s="2" t="s">
        <v>682</v>
      </c>
      <c r="B2454" s="3" t="s">
        <v>576</v>
      </c>
      <c r="C2454" s="4">
        <v>0.19904217998837001</v>
      </c>
      <c r="D2454" s="6">
        <v>0.16</v>
      </c>
      <c r="E2454" s="8">
        <v>0.21270850337759301</v>
      </c>
      <c r="F2454" s="8">
        <v>1</v>
      </c>
      <c r="G2454" s="2" t="s">
        <v>555</v>
      </c>
      <c r="H2454" s="2" t="s">
        <v>15</v>
      </c>
    </row>
    <row r="2455" spans="1:8" x14ac:dyDescent="0.2">
      <c r="A2455" s="2" t="s">
        <v>682</v>
      </c>
      <c r="B2455" s="3" t="s">
        <v>89</v>
      </c>
      <c r="C2455" s="4">
        <v>0.14199767993704801</v>
      </c>
      <c r="D2455" s="6">
        <v>0.115</v>
      </c>
      <c r="E2455" s="8">
        <v>0.21510802611374499</v>
      </c>
      <c r="F2455" s="8">
        <v>1</v>
      </c>
      <c r="G2455" s="2" t="s">
        <v>14</v>
      </c>
      <c r="H2455" s="2" t="s">
        <v>15</v>
      </c>
    </row>
    <row r="2456" spans="1:8" x14ac:dyDescent="0.2">
      <c r="A2456" s="2" t="s">
        <v>682</v>
      </c>
      <c r="B2456" s="3" t="s">
        <v>330</v>
      </c>
      <c r="C2456" s="4">
        <v>-5.5365069408410801E-2</v>
      </c>
      <c r="D2456" s="6">
        <v>4.4999999999999998E-2</v>
      </c>
      <c r="E2456" s="8">
        <v>0.21595506810433099</v>
      </c>
      <c r="F2456" s="8">
        <v>1</v>
      </c>
      <c r="G2456" s="2" t="s">
        <v>14</v>
      </c>
      <c r="H2456" s="2" t="s">
        <v>15</v>
      </c>
    </row>
    <row r="2457" spans="1:8" x14ac:dyDescent="0.2">
      <c r="A2457" s="2" t="s">
        <v>682</v>
      </c>
      <c r="B2457" s="3" t="s">
        <v>679</v>
      </c>
      <c r="C2457" s="4">
        <v>-6.2282620193581398E-2</v>
      </c>
      <c r="D2457" s="6">
        <v>0.05</v>
      </c>
      <c r="E2457" s="8">
        <v>0.21635899366806699</v>
      </c>
      <c r="F2457" s="8">
        <v>1</v>
      </c>
      <c r="G2457" s="2" t="s">
        <v>11</v>
      </c>
      <c r="H2457" s="2">
        <v>28869591</v>
      </c>
    </row>
    <row r="2458" spans="1:8" x14ac:dyDescent="0.2">
      <c r="A2458" s="2" t="s">
        <v>682</v>
      </c>
      <c r="B2458" s="3" t="s">
        <v>137</v>
      </c>
      <c r="C2458" s="4">
        <v>-0.183508288065792</v>
      </c>
      <c r="D2458" s="6">
        <v>0.14899999999999999</v>
      </c>
      <c r="E2458" s="8">
        <v>0.21702391578963101</v>
      </c>
      <c r="F2458" s="8">
        <v>1</v>
      </c>
      <c r="G2458" s="2" t="s">
        <v>14</v>
      </c>
      <c r="H2458" s="2" t="s">
        <v>15</v>
      </c>
    </row>
    <row r="2459" spans="1:8" x14ac:dyDescent="0.2">
      <c r="A2459" s="2" t="s">
        <v>682</v>
      </c>
      <c r="B2459" s="3" t="s">
        <v>48</v>
      </c>
      <c r="C2459" s="4">
        <v>0.181901255383905</v>
      </c>
      <c r="D2459" s="6">
        <v>0.14799999999999999</v>
      </c>
      <c r="E2459" s="8">
        <v>0.218270130519263</v>
      </c>
      <c r="F2459" s="8">
        <v>1</v>
      </c>
      <c r="G2459" s="2" t="s">
        <v>14</v>
      </c>
      <c r="H2459" s="2" t="s">
        <v>15</v>
      </c>
    </row>
    <row r="2460" spans="1:8" x14ac:dyDescent="0.2">
      <c r="A2460" s="2" t="s">
        <v>682</v>
      </c>
      <c r="B2460" s="3" t="s">
        <v>47</v>
      </c>
      <c r="C2460" s="4">
        <v>0.107115705348137</v>
      </c>
      <c r="D2460" s="6">
        <v>8.6999999999999994E-2</v>
      </c>
      <c r="E2460" s="8">
        <v>0.21940438082374</v>
      </c>
      <c r="F2460" s="8">
        <v>1</v>
      </c>
      <c r="G2460" s="2" t="s">
        <v>14</v>
      </c>
      <c r="H2460" s="2" t="s">
        <v>15</v>
      </c>
    </row>
    <row r="2461" spans="1:8" x14ac:dyDescent="0.2">
      <c r="A2461" s="2" t="s">
        <v>682</v>
      </c>
      <c r="B2461" s="3" t="s">
        <v>572</v>
      </c>
      <c r="C2461" s="4">
        <v>-0.164666111744011</v>
      </c>
      <c r="D2461" s="6">
        <v>0.13400000000000001</v>
      </c>
      <c r="E2461" s="8">
        <v>0.21988205256007301</v>
      </c>
      <c r="F2461" s="8">
        <v>1</v>
      </c>
      <c r="G2461" s="2" t="s">
        <v>555</v>
      </c>
      <c r="H2461" s="2" t="s">
        <v>15</v>
      </c>
    </row>
    <row r="2462" spans="1:8" x14ac:dyDescent="0.2">
      <c r="A2462" s="2" t="s">
        <v>682</v>
      </c>
      <c r="B2462" s="3" t="s">
        <v>493</v>
      </c>
      <c r="C2462" s="4">
        <v>9.5629932248979199E-2</v>
      </c>
      <c r="D2462" s="6">
        <v>7.8E-2</v>
      </c>
      <c r="E2462" s="8">
        <v>0.222566422344978</v>
      </c>
      <c r="F2462" s="8">
        <v>1</v>
      </c>
      <c r="G2462" s="2" t="s">
        <v>14</v>
      </c>
      <c r="H2462" s="2" t="s">
        <v>15</v>
      </c>
    </row>
    <row r="2463" spans="1:8" x14ac:dyDescent="0.2">
      <c r="A2463" s="2" t="s">
        <v>682</v>
      </c>
      <c r="B2463" s="3" t="s">
        <v>631</v>
      </c>
      <c r="C2463" s="4">
        <v>-0.16987965758554599</v>
      </c>
      <c r="D2463" s="6">
        <v>0.13900000000000001</v>
      </c>
      <c r="E2463" s="8">
        <v>0.222978107879444</v>
      </c>
      <c r="F2463" s="8">
        <v>1</v>
      </c>
      <c r="G2463" s="2" t="s">
        <v>555</v>
      </c>
      <c r="H2463" s="2" t="s">
        <v>15</v>
      </c>
    </row>
    <row r="2464" spans="1:8" x14ac:dyDescent="0.2">
      <c r="A2464" s="2" t="s">
        <v>682</v>
      </c>
      <c r="B2464" s="3" t="s">
        <v>463</v>
      </c>
      <c r="C2464" s="4">
        <v>-7.4026118917835698E-2</v>
      </c>
      <c r="D2464" s="6">
        <v>6.0999999999999999E-2</v>
      </c>
      <c r="E2464" s="8">
        <v>0.225006165642548</v>
      </c>
      <c r="F2464" s="8">
        <v>1</v>
      </c>
      <c r="G2464" s="2" t="s">
        <v>14</v>
      </c>
      <c r="H2464" s="2" t="s">
        <v>15</v>
      </c>
    </row>
    <row r="2465" spans="1:8" x14ac:dyDescent="0.2">
      <c r="A2465" s="2" t="s">
        <v>682</v>
      </c>
      <c r="B2465" s="3" t="s">
        <v>187</v>
      </c>
      <c r="C2465" s="4">
        <v>6.1470945152343699E-2</v>
      </c>
      <c r="D2465" s="6">
        <v>5.0999999999999997E-2</v>
      </c>
      <c r="E2465" s="8">
        <v>0.225190471929892</v>
      </c>
      <c r="F2465" s="8">
        <v>1</v>
      </c>
      <c r="G2465" s="2" t="s">
        <v>186</v>
      </c>
      <c r="H2465" s="2">
        <v>24097068</v>
      </c>
    </row>
    <row r="2466" spans="1:8" x14ac:dyDescent="0.2">
      <c r="A2466" s="2" t="s">
        <v>682</v>
      </c>
      <c r="B2466" s="3" t="s">
        <v>313</v>
      </c>
      <c r="C2466" s="4">
        <v>-7.80066735845142E-2</v>
      </c>
      <c r="D2466" s="6">
        <v>6.5000000000000002E-2</v>
      </c>
      <c r="E2466" s="8">
        <v>0.229352927548895</v>
      </c>
      <c r="F2466" s="8">
        <v>1</v>
      </c>
      <c r="G2466" s="2" t="s">
        <v>14</v>
      </c>
      <c r="H2466" s="2" t="s">
        <v>15</v>
      </c>
    </row>
    <row r="2467" spans="1:8" x14ac:dyDescent="0.2">
      <c r="A2467" s="2" t="s">
        <v>682</v>
      </c>
      <c r="B2467" s="3" t="s">
        <v>572</v>
      </c>
      <c r="C2467" s="4">
        <v>-0.16219600827616701</v>
      </c>
      <c r="D2467" s="6">
        <v>0.13500000000000001</v>
      </c>
      <c r="E2467" s="8">
        <v>0.230192220425007</v>
      </c>
      <c r="F2467" s="8">
        <v>1</v>
      </c>
      <c r="G2467" s="2" t="s">
        <v>96</v>
      </c>
      <c r="H2467" s="2">
        <v>27005778</v>
      </c>
    </row>
    <row r="2468" spans="1:8" x14ac:dyDescent="0.2">
      <c r="A2468" s="2" t="s">
        <v>682</v>
      </c>
      <c r="B2468" s="3" t="s">
        <v>404</v>
      </c>
      <c r="C2468" s="4">
        <v>7.0506885219401405E-2</v>
      </c>
      <c r="D2468" s="6">
        <v>5.8999999999999997E-2</v>
      </c>
      <c r="E2468" s="8">
        <v>0.23126159735142801</v>
      </c>
      <c r="F2468" s="8">
        <v>1</v>
      </c>
      <c r="G2468" s="2" t="s">
        <v>14</v>
      </c>
      <c r="H2468" s="2" t="s">
        <v>15</v>
      </c>
    </row>
    <row r="2469" spans="1:8" x14ac:dyDescent="0.2">
      <c r="A2469" s="2" t="s">
        <v>682</v>
      </c>
      <c r="B2469" s="3" t="s">
        <v>363</v>
      </c>
      <c r="C2469" s="4">
        <v>-5.9904423072839302E-2</v>
      </c>
      <c r="D2469" s="6">
        <v>0.05</v>
      </c>
      <c r="E2469" s="8">
        <v>0.232153723520685</v>
      </c>
      <c r="F2469" s="8">
        <v>1</v>
      </c>
      <c r="G2469" s="2" t="s">
        <v>14</v>
      </c>
      <c r="H2469" s="2" t="s">
        <v>15</v>
      </c>
    </row>
    <row r="2470" spans="1:8" x14ac:dyDescent="0.2">
      <c r="A2470" s="2" t="s">
        <v>682</v>
      </c>
      <c r="B2470" s="3" t="s">
        <v>124</v>
      </c>
      <c r="C2470" s="4">
        <v>0.184430655262393</v>
      </c>
      <c r="D2470" s="6">
        <v>0.154</v>
      </c>
      <c r="E2470" s="8">
        <v>0.232250204309881</v>
      </c>
      <c r="F2470" s="8">
        <v>1</v>
      </c>
      <c r="G2470" s="2" t="s">
        <v>14</v>
      </c>
      <c r="H2470" s="2" t="s">
        <v>15</v>
      </c>
    </row>
    <row r="2471" spans="1:8" x14ac:dyDescent="0.2">
      <c r="A2471" s="2" t="s">
        <v>682</v>
      </c>
      <c r="B2471" s="3" t="s">
        <v>49</v>
      </c>
      <c r="C2471" s="4">
        <v>0.15780796707905101</v>
      </c>
      <c r="D2471" s="6">
        <v>0.13300000000000001</v>
      </c>
      <c r="E2471" s="8">
        <v>0.23647053222613501</v>
      </c>
      <c r="F2471" s="8">
        <v>1</v>
      </c>
      <c r="G2471" s="2" t="s">
        <v>14</v>
      </c>
      <c r="H2471" s="2" t="s">
        <v>15</v>
      </c>
    </row>
    <row r="2472" spans="1:8" x14ac:dyDescent="0.2">
      <c r="A2472" s="2" t="s">
        <v>682</v>
      </c>
      <c r="B2472" s="3" t="s">
        <v>675</v>
      </c>
      <c r="C2472" s="4">
        <v>-0.17084030567538799</v>
      </c>
      <c r="D2472" s="6">
        <v>0.14399999999999999</v>
      </c>
      <c r="E2472" s="8">
        <v>0.236602725255805</v>
      </c>
      <c r="F2472" s="8">
        <v>1</v>
      </c>
      <c r="G2472" s="2" t="s">
        <v>96</v>
      </c>
      <c r="H2472" s="2">
        <v>27005778</v>
      </c>
    </row>
    <row r="2473" spans="1:8" x14ac:dyDescent="0.2">
      <c r="A2473" s="2" t="s">
        <v>682</v>
      </c>
      <c r="B2473" s="3" t="s">
        <v>147</v>
      </c>
      <c r="C2473" s="4">
        <v>-8.3806406884278498E-2</v>
      </c>
      <c r="D2473" s="6">
        <v>7.0999999999999994E-2</v>
      </c>
      <c r="E2473" s="8">
        <v>0.23716630599990399</v>
      </c>
      <c r="F2473" s="8">
        <v>1</v>
      </c>
      <c r="G2473" s="2" t="s">
        <v>14</v>
      </c>
      <c r="H2473" s="2" t="s">
        <v>15</v>
      </c>
    </row>
    <row r="2474" spans="1:8" x14ac:dyDescent="0.2">
      <c r="A2474" s="2" t="s">
        <v>682</v>
      </c>
      <c r="B2474" s="3" t="s">
        <v>451</v>
      </c>
      <c r="C2474" s="4">
        <v>6.5323392232445807E-2</v>
      </c>
      <c r="D2474" s="6">
        <v>5.5E-2</v>
      </c>
      <c r="E2474" s="8">
        <v>0.237643252531789</v>
      </c>
      <c r="F2474" s="8">
        <v>1</v>
      </c>
      <c r="G2474" s="2" t="s">
        <v>14</v>
      </c>
      <c r="H2474" s="2" t="s">
        <v>15</v>
      </c>
    </row>
    <row r="2475" spans="1:8" x14ac:dyDescent="0.2">
      <c r="A2475" s="2" t="s">
        <v>682</v>
      </c>
      <c r="B2475" s="3" t="s">
        <v>632</v>
      </c>
      <c r="C2475" s="4">
        <v>-0.15965891806177401</v>
      </c>
      <c r="D2475" s="6">
        <v>0.13600000000000001</v>
      </c>
      <c r="E2475" s="8">
        <v>0.23942220742557899</v>
      </c>
      <c r="F2475" s="8">
        <v>1</v>
      </c>
      <c r="G2475" s="2" t="s">
        <v>555</v>
      </c>
      <c r="H2475" s="2" t="s">
        <v>15</v>
      </c>
    </row>
    <row r="2476" spans="1:8" x14ac:dyDescent="0.2">
      <c r="A2476" s="2" t="s">
        <v>682</v>
      </c>
      <c r="B2476" s="3" t="s">
        <v>667</v>
      </c>
      <c r="C2476" s="4">
        <v>-0.17677401049632599</v>
      </c>
      <c r="D2476" s="6">
        <v>0.152</v>
      </c>
      <c r="E2476" s="8">
        <v>0.243674772500557</v>
      </c>
      <c r="F2476" s="8">
        <v>1</v>
      </c>
      <c r="G2476" s="2" t="s">
        <v>96</v>
      </c>
      <c r="H2476" s="2">
        <v>27005778</v>
      </c>
    </row>
    <row r="2477" spans="1:8" x14ac:dyDescent="0.2">
      <c r="A2477" s="2" t="s">
        <v>682</v>
      </c>
      <c r="B2477" s="3" t="s">
        <v>589</v>
      </c>
      <c r="C2477" s="4">
        <v>-0.16926039448025501</v>
      </c>
      <c r="D2477" s="6">
        <v>0.14499999999999999</v>
      </c>
      <c r="E2477" s="8">
        <v>0.2442170059829</v>
      </c>
      <c r="F2477" s="8">
        <v>1</v>
      </c>
      <c r="G2477" s="2" t="s">
        <v>555</v>
      </c>
      <c r="H2477" s="2" t="s">
        <v>15</v>
      </c>
    </row>
    <row r="2478" spans="1:8" x14ac:dyDescent="0.2">
      <c r="A2478" s="2" t="s">
        <v>682</v>
      </c>
      <c r="B2478" s="3" t="s">
        <v>71</v>
      </c>
      <c r="C2478" s="4">
        <v>0.15162966869560801</v>
      </c>
      <c r="D2478" s="6">
        <v>0.13100000000000001</v>
      </c>
      <c r="E2478" s="8">
        <v>0.24539734326438201</v>
      </c>
      <c r="F2478" s="8">
        <v>1</v>
      </c>
      <c r="G2478" s="2" t="s">
        <v>14</v>
      </c>
      <c r="H2478" s="2" t="s">
        <v>15</v>
      </c>
    </row>
    <row r="2479" spans="1:8" x14ac:dyDescent="0.2">
      <c r="A2479" s="2" t="s">
        <v>682</v>
      </c>
      <c r="B2479" s="3" t="s">
        <v>341</v>
      </c>
      <c r="C2479" s="4">
        <v>-7.0523591090035004E-2</v>
      </c>
      <c r="D2479" s="6">
        <v>6.0999999999999999E-2</v>
      </c>
      <c r="E2479" s="8">
        <v>0.24579715200698099</v>
      </c>
      <c r="F2479" s="8">
        <v>1</v>
      </c>
      <c r="G2479" s="2" t="s">
        <v>14</v>
      </c>
      <c r="H2479" s="2" t="s">
        <v>15</v>
      </c>
    </row>
    <row r="2480" spans="1:8" x14ac:dyDescent="0.2">
      <c r="A2480" s="2" t="s">
        <v>682</v>
      </c>
      <c r="B2480" s="3" t="s">
        <v>10</v>
      </c>
      <c r="C2480" s="4">
        <v>0.22663217608622199</v>
      </c>
      <c r="D2480" s="6">
        <v>0.19500000000000001</v>
      </c>
      <c r="E2480" s="8">
        <v>0.24581583031868001</v>
      </c>
      <c r="F2480" s="8">
        <v>1</v>
      </c>
      <c r="G2480" s="2" t="s">
        <v>11</v>
      </c>
      <c r="H2480" s="2">
        <v>30617256</v>
      </c>
    </row>
    <row r="2481" spans="1:8" x14ac:dyDescent="0.2">
      <c r="A2481" s="2" t="s">
        <v>682</v>
      </c>
      <c r="B2481" s="3" t="s">
        <v>112</v>
      </c>
      <c r="C2481" s="4">
        <v>0.107832657947007</v>
      </c>
      <c r="D2481" s="6">
        <v>9.2999999999999999E-2</v>
      </c>
      <c r="E2481" s="8">
        <v>0.24697056513173299</v>
      </c>
      <c r="F2481" s="8">
        <v>1</v>
      </c>
      <c r="G2481" s="2" t="s">
        <v>14</v>
      </c>
      <c r="H2481" s="2" t="s">
        <v>15</v>
      </c>
    </row>
    <row r="2482" spans="1:8" x14ac:dyDescent="0.2">
      <c r="A2482" s="2" t="s">
        <v>682</v>
      </c>
      <c r="B2482" s="3" t="s">
        <v>618</v>
      </c>
      <c r="C2482" s="4">
        <v>-0.16587480482484299</v>
      </c>
      <c r="D2482" s="6">
        <v>0.14299999999999999</v>
      </c>
      <c r="E2482" s="8">
        <v>0.247368088445657</v>
      </c>
      <c r="F2482" s="8">
        <v>1</v>
      </c>
      <c r="G2482" s="2" t="s">
        <v>555</v>
      </c>
      <c r="H2482" s="2" t="s">
        <v>15</v>
      </c>
    </row>
    <row r="2483" spans="1:8" x14ac:dyDescent="0.2">
      <c r="A2483" s="2" t="s">
        <v>682</v>
      </c>
      <c r="B2483" s="3" t="s">
        <v>174</v>
      </c>
      <c r="C2483" s="4">
        <v>-0.10577921485846201</v>
      </c>
      <c r="D2483" s="6">
        <v>9.1999999999999998E-2</v>
      </c>
      <c r="E2483" s="8">
        <v>0.25119753703800402</v>
      </c>
      <c r="F2483" s="8">
        <v>1</v>
      </c>
      <c r="G2483" s="2" t="s">
        <v>14</v>
      </c>
      <c r="H2483" s="2" t="s">
        <v>15</v>
      </c>
    </row>
    <row r="2484" spans="1:8" x14ac:dyDescent="0.2">
      <c r="A2484" s="2" t="s">
        <v>682</v>
      </c>
      <c r="B2484" s="3" t="s">
        <v>620</v>
      </c>
      <c r="C2484" s="4">
        <v>-0.145231840685034</v>
      </c>
      <c r="D2484" s="6">
        <v>0.127</v>
      </c>
      <c r="E2484" s="8">
        <v>0.25255817610416298</v>
      </c>
      <c r="F2484" s="8">
        <v>1</v>
      </c>
      <c r="G2484" s="2" t="s">
        <v>96</v>
      </c>
      <c r="H2484" s="2">
        <v>27005778</v>
      </c>
    </row>
    <row r="2485" spans="1:8" x14ac:dyDescent="0.2">
      <c r="A2485" s="2" t="s">
        <v>682</v>
      </c>
      <c r="B2485" s="3" t="s">
        <v>485</v>
      </c>
      <c r="C2485" s="4">
        <v>-0.105978085769304</v>
      </c>
      <c r="D2485" s="6">
        <v>9.2999999999999999E-2</v>
      </c>
      <c r="E2485" s="8">
        <v>0.25422781596107502</v>
      </c>
      <c r="F2485" s="8">
        <v>1</v>
      </c>
      <c r="G2485" s="2" t="s">
        <v>14</v>
      </c>
      <c r="H2485" s="2" t="s">
        <v>15</v>
      </c>
    </row>
    <row r="2486" spans="1:8" x14ac:dyDescent="0.2">
      <c r="A2486" s="2" t="s">
        <v>682</v>
      </c>
      <c r="B2486" s="3" t="s">
        <v>99</v>
      </c>
      <c r="C2486" s="4">
        <v>-0.105669907441779</v>
      </c>
      <c r="D2486" s="6">
        <v>9.2999999999999999E-2</v>
      </c>
      <c r="E2486" s="8">
        <v>0.25500347841715798</v>
      </c>
      <c r="F2486" s="8">
        <v>1</v>
      </c>
      <c r="G2486" s="2" t="s">
        <v>14</v>
      </c>
      <c r="H2486" s="2" t="s">
        <v>15</v>
      </c>
    </row>
    <row r="2487" spans="1:8" x14ac:dyDescent="0.2">
      <c r="A2487" s="2" t="s">
        <v>682</v>
      </c>
      <c r="B2487" s="3" t="s">
        <v>610</v>
      </c>
      <c r="C2487" s="4">
        <v>-0.134928254195985</v>
      </c>
      <c r="D2487" s="6">
        <v>0.11899999999999999</v>
      </c>
      <c r="E2487" s="8">
        <v>0.25573301451596597</v>
      </c>
      <c r="F2487" s="8">
        <v>1</v>
      </c>
      <c r="G2487" s="2" t="s">
        <v>555</v>
      </c>
      <c r="H2487" s="2" t="s">
        <v>15</v>
      </c>
    </row>
    <row r="2488" spans="1:8" x14ac:dyDescent="0.2">
      <c r="A2488" s="2" t="s">
        <v>682</v>
      </c>
      <c r="B2488" s="3" t="s">
        <v>198</v>
      </c>
      <c r="C2488" s="4">
        <v>-8.02500891196989E-2</v>
      </c>
      <c r="D2488" s="6">
        <v>7.0999999999999994E-2</v>
      </c>
      <c r="E2488" s="8">
        <v>0.25579617318535602</v>
      </c>
      <c r="F2488" s="8">
        <v>1</v>
      </c>
      <c r="G2488" s="2" t="s">
        <v>14</v>
      </c>
      <c r="H2488" s="2" t="s">
        <v>15</v>
      </c>
    </row>
    <row r="2489" spans="1:8" x14ac:dyDescent="0.2">
      <c r="A2489" s="2" t="s">
        <v>682</v>
      </c>
      <c r="B2489" s="3" t="s">
        <v>438</v>
      </c>
      <c r="C2489" s="4">
        <v>-0.110587436660433</v>
      </c>
      <c r="D2489" s="6">
        <v>9.7000000000000003E-2</v>
      </c>
      <c r="E2489" s="8">
        <v>0.25626660045738697</v>
      </c>
      <c r="F2489" s="8">
        <v>1</v>
      </c>
      <c r="G2489" s="2" t="s">
        <v>14</v>
      </c>
      <c r="H2489" s="2" t="s">
        <v>15</v>
      </c>
    </row>
    <row r="2490" spans="1:8" x14ac:dyDescent="0.2">
      <c r="A2490" s="2" t="s">
        <v>682</v>
      </c>
      <c r="B2490" s="3" t="s">
        <v>412</v>
      </c>
      <c r="C2490" s="4">
        <v>-6.6240731488016596E-2</v>
      </c>
      <c r="D2490" s="6">
        <v>5.8000000000000003E-2</v>
      </c>
      <c r="E2490" s="8">
        <v>0.25668831037385897</v>
      </c>
      <c r="F2490" s="8">
        <v>1</v>
      </c>
      <c r="G2490" s="2" t="s">
        <v>14</v>
      </c>
      <c r="H2490" s="2" t="s">
        <v>15</v>
      </c>
    </row>
    <row r="2491" spans="1:8" x14ac:dyDescent="0.2">
      <c r="A2491" s="2" t="s">
        <v>682</v>
      </c>
      <c r="B2491" s="3" t="s">
        <v>279</v>
      </c>
      <c r="C2491" s="4">
        <v>5.8453667046514897E-2</v>
      </c>
      <c r="D2491" s="6">
        <v>5.1999999999999998E-2</v>
      </c>
      <c r="E2491" s="8">
        <v>0.25851738859526602</v>
      </c>
      <c r="F2491" s="8">
        <v>1</v>
      </c>
      <c r="G2491" s="2" t="s">
        <v>14</v>
      </c>
      <c r="H2491" s="2" t="s">
        <v>15</v>
      </c>
    </row>
    <row r="2492" spans="1:8" x14ac:dyDescent="0.2">
      <c r="A2492" s="2" t="s">
        <v>682</v>
      </c>
      <c r="B2492" s="3" t="s">
        <v>644</v>
      </c>
      <c r="C2492" s="4">
        <v>0.166050729588642</v>
      </c>
      <c r="D2492" s="6">
        <v>0.14799999999999999</v>
      </c>
      <c r="E2492" s="8">
        <v>0.26199720786830699</v>
      </c>
      <c r="F2492" s="8">
        <v>1</v>
      </c>
      <c r="G2492" s="2" t="s">
        <v>555</v>
      </c>
      <c r="H2492" s="2" t="s">
        <v>15</v>
      </c>
    </row>
    <row r="2493" spans="1:8" x14ac:dyDescent="0.2">
      <c r="A2493" s="2" t="s">
        <v>682</v>
      </c>
      <c r="B2493" s="3" t="s">
        <v>367</v>
      </c>
      <c r="C2493" s="4">
        <v>7.4192286644795699E-2</v>
      </c>
      <c r="D2493" s="6">
        <v>6.6000000000000003E-2</v>
      </c>
      <c r="E2493" s="8">
        <v>0.26214563989030198</v>
      </c>
      <c r="F2493" s="8">
        <v>1</v>
      </c>
      <c r="G2493" s="2" t="s">
        <v>14</v>
      </c>
      <c r="H2493" s="2" t="s">
        <v>15</v>
      </c>
    </row>
    <row r="2494" spans="1:8" x14ac:dyDescent="0.2">
      <c r="A2494" s="2" t="s">
        <v>682</v>
      </c>
      <c r="B2494" s="3" t="s">
        <v>272</v>
      </c>
      <c r="C2494" s="4">
        <v>-0.161531775163783</v>
      </c>
      <c r="D2494" s="6">
        <v>0.14399999999999999</v>
      </c>
      <c r="E2494" s="8">
        <v>0.26311767275391401</v>
      </c>
      <c r="F2494" s="8">
        <v>1</v>
      </c>
      <c r="G2494" s="2" t="s">
        <v>14</v>
      </c>
      <c r="H2494" s="2" t="s">
        <v>15</v>
      </c>
    </row>
    <row r="2495" spans="1:8" x14ac:dyDescent="0.2">
      <c r="A2495" s="2" t="s">
        <v>682</v>
      </c>
      <c r="B2495" s="3" t="s">
        <v>259</v>
      </c>
      <c r="C2495" s="4">
        <v>-5.3804043146245997E-2</v>
      </c>
      <c r="D2495" s="6">
        <v>4.9000000000000002E-2</v>
      </c>
      <c r="E2495" s="8">
        <v>0.267597908327039</v>
      </c>
      <c r="F2495" s="8">
        <v>1</v>
      </c>
      <c r="G2495" s="2" t="s">
        <v>14</v>
      </c>
      <c r="H2495" s="2" t="s">
        <v>15</v>
      </c>
    </row>
    <row r="2496" spans="1:8" x14ac:dyDescent="0.2">
      <c r="A2496" s="2" t="s">
        <v>682</v>
      </c>
      <c r="B2496" s="3" t="s">
        <v>619</v>
      </c>
      <c r="C2496" s="4">
        <v>-0.15660543562937601</v>
      </c>
      <c r="D2496" s="6">
        <v>0.14099999999999999</v>
      </c>
      <c r="E2496" s="8">
        <v>0.26785167597502801</v>
      </c>
      <c r="F2496" s="8">
        <v>1</v>
      </c>
      <c r="G2496" s="2" t="s">
        <v>96</v>
      </c>
      <c r="H2496" s="2">
        <v>27005778</v>
      </c>
    </row>
    <row r="2497" spans="1:8" x14ac:dyDescent="0.2">
      <c r="A2497" s="2" t="s">
        <v>682</v>
      </c>
      <c r="B2497" s="3" t="s">
        <v>370</v>
      </c>
      <c r="C2497" s="4">
        <v>7.2067002307988501E-2</v>
      </c>
      <c r="D2497" s="6">
        <v>6.5000000000000002E-2</v>
      </c>
      <c r="E2497" s="8">
        <v>0.27046252486448602</v>
      </c>
      <c r="F2497" s="8">
        <v>1</v>
      </c>
      <c r="G2497" s="2" t="s">
        <v>14</v>
      </c>
      <c r="H2497" s="2" t="s">
        <v>15</v>
      </c>
    </row>
    <row r="2498" spans="1:8" x14ac:dyDescent="0.2">
      <c r="A2498" s="2" t="s">
        <v>682</v>
      </c>
      <c r="B2498" s="3" t="s">
        <v>281</v>
      </c>
      <c r="C2498" s="4">
        <v>8.2272095307654294E-2</v>
      </c>
      <c r="D2498" s="6">
        <v>7.4999999999999997E-2</v>
      </c>
      <c r="E2498" s="8">
        <v>0.27176082975176002</v>
      </c>
      <c r="F2498" s="8">
        <v>1</v>
      </c>
      <c r="G2498" s="2" t="s">
        <v>14</v>
      </c>
      <c r="H2498" s="2" t="s">
        <v>15</v>
      </c>
    </row>
    <row r="2499" spans="1:8" x14ac:dyDescent="0.2">
      <c r="A2499" s="2" t="s">
        <v>682</v>
      </c>
      <c r="B2499" s="3" t="s">
        <v>70</v>
      </c>
      <c r="C2499" s="4">
        <v>-7.2080642191711605E-2</v>
      </c>
      <c r="D2499" s="6">
        <v>6.6000000000000003E-2</v>
      </c>
      <c r="E2499" s="8">
        <v>0.27326412548564499</v>
      </c>
      <c r="F2499" s="8">
        <v>1</v>
      </c>
      <c r="G2499" s="2" t="s">
        <v>14</v>
      </c>
      <c r="H2499" s="2" t="s">
        <v>15</v>
      </c>
    </row>
    <row r="2500" spans="1:8" x14ac:dyDescent="0.2">
      <c r="A2500" s="2" t="s">
        <v>682</v>
      </c>
      <c r="B2500" s="3" t="s">
        <v>295</v>
      </c>
      <c r="C2500" s="4">
        <v>8.4818417042259994E-2</v>
      </c>
      <c r="D2500" s="6">
        <v>7.6999999999999999E-2</v>
      </c>
      <c r="E2500" s="8">
        <v>0.27361536735944902</v>
      </c>
      <c r="F2500" s="8">
        <v>1</v>
      </c>
      <c r="G2500" s="2" t="s">
        <v>14</v>
      </c>
      <c r="H2500" s="2" t="s">
        <v>15</v>
      </c>
    </row>
    <row r="2501" spans="1:8" x14ac:dyDescent="0.2">
      <c r="A2501" s="2" t="s">
        <v>682</v>
      </c>
      <c r="B2501" s="3" t="s">
        <v>630</v>
      </c>
      <c r="C2501" s="4">
        <v>-0.142825013838732</v>
      </c>
      <c r="D2501" s="6">
        <v>0.13</v>
      </c>
      <c r="E2501" s="8">
        <v>0.27373648058295302</v>
      </c>
      <c r="F2501" s="8">
        <v>1</v>
      </c>
      <c r="G2501" s="2" t="s">
        <v>555</v>
      </c>
      <c r="H2501" s="2" t="s">
        <v>15</v>
      </c>
    </row>
    <row r="2502" spans="1:8" x14ac:dyDescent="0.2">
      <c r="A2502" s="2" t="s">
        <v>682</v>
      </c>
      <c r="B2502" s="3" t="s">
        <v>505</v>
      </c>
      <c r="C2502" s="4">
        <v>8.7695818994588601E-2</v>
      </c>
      <c r="D2502" s="6">
        <v>0.08</v>
      </c>
      <c r="E2502" s="8">
        <v>0.27474942161625898</v>
      </c>
      <c r="F2502" s="8">
        <v>1</v>
      </c>
      <c r="G2502" s="2" t="s">
        <v>14</v>
      </c>
      <c r="H2502" s="2" t="s">
        <v>15</v>
      </c>
    </row>
    <row r="2503" spans="1:8" x14ac:dyDescent="0.2">
      <c r="A2503" s="2" t="s">
        <v>682</v>
      </c>
      <c r="B2503" s="3" t="s">
        <v>116</v>
      </c>
      <c r="C2503" s="4">
        <v>-7.9643692799511195E-2</v>
      </c>
      <c r="D2503" s="6">
        <v>7.2999999999999995E-2</v>
      </c>
      <c r="E2503" s="8">
        <v>0.27523865690847399</v>
      </c>
      <c r="F2503" s="8">
        <v>1</v>
      </c>
      <c r="G2503" s="2" t="s">
        <v>14</v>
      </c>
      <c r="H2503" s="2" t="s">
        <v>15</v>
      </c>
    </row>
    <row r="2504" spans="1:8" x14ac:dyDescent="0.2">
      <c r="A2504" s="2" t="s">
        <v>682</v>
      </c>
      <c r="B2504" s="3" t="s">
        <v>25</v>
      </c>
      <c r="C2504" s="4">
        <v>-0.122840533479843</v>
      </c>
      <c r="D2504" s="6">
        <v>0.113</v>
      </c>
      <c r="E2504" s="8">
        <v>0.275637250367538</v>
      </c>
      <c r="F2504" s="8">
        <v>1</v>
      </c>
      <c r="G2504" s="2" t="s">
        <v>14</v>
      </c>
      <c r="H2504" s="2" t="s">
        <v>15</v>
      </c>
    </row>
    <row r="2505" spans="1:8" x14ac:dyDescent="0.2">
      <c r="A2505" s="2" t="s">
        <v>682</v>
      </c>
      <c r="B2505" s="3" t="s">
        <v>590</v>
      </c>
      <c r="C2505" s="4">
        <v>-0.14883831202002501</v>
      </c>
      <c r="D2505" s="6">
        <v>0.13700000000000001</v>
      </c>
      <c r="E2505" s="8">
        <v>0.27586114548836899</v>
      </c>
      <c r="F2505" s="8">
        <v>1</v>
      </c>
      <c r="G2505" s="2" t="s">
        <v>96</v>
      </c>
      <c r="H2505" s="2">
        <v>27005778</v>
      </c>
    </row>
    <row r="2506" spans="1:8" x14ac:dyDescent="0.2">
      <c r="A2506" s="2" t="s">
        <v>682</v>
      </c>
      <c r="B2506" s="3" t="s">
        <v>660</v>
      </c>
      <c r="C2506" s="4">
        <v>-0.107236829871332</v>
      </c>
      <c r="D2506" s="6">
        <v>9.8000000000000004E-2</v>
      </c>
      <c r="E2506" s="8">
        <v>0.27622302499391599</v>
      </c>
      <c r="F2506" s="8">
        <v>1</v>
      </c>
      <c r="G2506" s="2" t="s">
        <v>181</v>
      </c>
      <c r="H2506" s="2" t="s">
        <v>15</v>
      </c>
    </row>
    <row r="2507" spans="1:8" x14ac:dyDescent="0.2">
      <c r="A2507" s="2" t="s">
        <v>682</v>
      </c>
      <c r="B2507" s="3" t="s">
        <v>614</v>
      </c>
      <c r="C2507" s="4">
        <v>0.19276097626671501</v>
      </c>
      <c r="D2507" s="6">
        <v>0.18</v>
      </c>
      <c r="E2507" s="8">
        <v>0.284482692383414</v>
      </c>
      <c r="F2507" s="8">
        <v>1</v>
      </c>
      <c r="G2507" s="2" t="s">
        <v>555</v>
      </c>
      <c r="H2507" s="2" t="s">
        <v>15</v>
      </c>
    </row>
    <row r="2508" spans="1:8" x14ac:dyDescent="0.2">
      <c r="A2508" s="2" t="s">
        <v>682</v>
      </c>
      <c r="B2508" s="3" t="s">
        <v>603</v>
      </c>
      <c r="C2508" s="4">
        <v>-0.147386342766887</v>
      </c>
      <c r="D2508" s="6">
        <v>0.13800000000000001</v>
      </c>
      <c r="E2508" s="8">
        <v>0.284491907642209</v>
      </c>
      <c r="F2508" s="8">
        <v>1</v>
      </c>
      <c r="G2508" s="2" t="s">
        <v>555</v>
      </c>
      <c r="H2508" s="2" t="s">
        <v>15</v>
      </c>
    </row>
    <row r="2509" spans="1:8" x14ac:dyDescent="0.2">
      <c r="A2509" s="2" t="s">
        <v>682</v>
      </c>
      <c r="B2509" s="3" t="s">
        <v>480</v>
      </c>
      <c r="C2509" s="4">
        <v>-0.14837226496471001</v>
      </c>
      <c r="D2509" s="6">
        <v>0.13900000000000001</v>
      </c>
      <c r="E2509" s="8">
        <v>0.28551895524983301</v>
      </c>
      <c r="F2509" s="8">
        <v>1</v>
      </c>
      <c r="G2509" s="2" t="s">
        <v>14</v>
      </c>
      <c r="H2509" s="2" t="s">
        <v>15</v>
      </c>
    </row>
    <row r="2510" spans="1:8" x14ac:dyDescent="0.2">
      <c r="A2510" s="2" t="s">
        <v>682</v>
      </c>
      <c r="B2510" s="3" t="s">
        <v>669</v>
      </c>
      <c r="C2510" s="4">
        <v>0.180086856454165</v>
      </c>
      <c r="D2510" s="6">
        <v>0.16900000000000001</v>
      </c>
      <c r="E2510" s="8">
        <v>0.28672884759740802</v>
      </c>
      <c r="F2510" s="8">
        <v>1</v>
      </c>
      <c r="G2510" s="2" t="s">
        <v>96</v>
      </c>
      <c r="H2510" s="2">
        <v>27005778</v>
      </c>
    </row>
    <row r="2511" spans="1:8" x14ac:dyDescent="0.2">
      <c r="A2511" s="2" t="s">
        <v>682</v>
      </c>
      <c r="B2511" s="3" t="s">
        <v>125</v>
      </c>
      <c r="C2511" s="4">
        <v>-0.1269126548748</v>
      </c>
      <c r="D2511" s="6">
        <v>0.11899999999999999</v>
      </c>
      <c r="E2511" s="8">
        <v>0.28676192559614899</v>
      </c>
      <c r="F2511" s="8">
        <v>1</v>
      </c>
      <c r="G2511" s="2" t="s">
        <v>14</v>
      </c>
      <c r="H2511" s="2" t="s">
        <v>15</v>
      </c>
    </row>
    <row r="2512" spans="1:8" x14ac:dyDescent="0.2">
      <c r="A2512" s="2" t="s">
        <v>682</v>
      </c>
      <c r="B2512" s="3" t="s">
        <v>535</v>
      </c>
      <c r="C2512" s="4">
        <v>0.13662854616737399</v>
      </c>
      <c r="D2512" s="6">
        <v>0.13</v>
      </c>
      <c r="E2512" s="8">
        <v>0.29274321902082101</v>
      </c>
      <c r="F2512" s="8">
        <v>1</v>
      </c>
      <c r="G2512" s="2" t="s">
        <v>14</v>
      </c>
      <c r="H2512" s="2" t="s">
        <v>15</v>
      </c>
    </row>
    <row r="2513" spans="1:8" x14ac:dyDescent="0.2">
      <c r="A2513" s="2" t="s">
        <v>682</v>
      </c>
      <c r="B2513" s="3" t="s">
        <v>387</v>
      </c>
      <c r="C2513" s="4">
        <v>-0.11297441516757201</v>
      </c>
      <c r="D2513" s="6">
        <v>0.108</v>
      </c>
      <c r="E2513" s="8">
        <v>0.29361683952794798</v>
      </c>
      <c r="F2513" s="8">
        <v>1</v>
      </c>
      <c r="G2513" s="2" t="s">
        <v>14</v>
      </c>
      <c r="H2513" s="2" t="s">
        <v>15</v>
      </c>
    </row>
    <row r="2514" spans="1:8" x14ac:dyDescent="0.2">
      <c r="A2514" s="2" t="s">
        <v>682</v>
      </c>
      <c r="B2514" s="3" t="s">
        <v>634</v>
      </c>
      <c r="C2514" s="4">
        <v>-0.13029381007464999</v>
      </c>
      <c r="D2514" s="6">
        <v>0.124</v>
      </c>
      <c r="E2514" s="8">
        <v>0.29524073992808397</v>
      </c>
      <c r="F2514" s="8">
        <v>1</v>
      </c>
      <c r="G2514" s="2" t="s">
        <v>555</v>
      </c>
      <c r="H2514" s="2" t="s">
        <v>15</v>
      </c>
    </row>
    <row r="2515" spans="1:8" x14ac:dyDescent="0.2">
      <c r="A2515" s="2" t="s">
        <v>682</v>
      </c>
      <c r="B2515" s="3" t="s">
        <v>496</v>
      </c>
      <c r="C2515" s="4">
        <v>-6.53256905318126E-2</v>
      </c>
      <c r="D2515" s="6">
        <v>6.3E-2</v>
      </c>
      <c r="E2515" s="8">
        <v>0.29863238378861401</v>
      </c>
      <c r="F2515" s="8">
        <v>1</v>
      </c>
      <c r="G2515" s="2" t="s">
        <v>14</v>
      </c>
      <c r="H2515" s="2" t="s">
        <v>15</v>
      </c>
    </row>
    <row r="2516" spans="1:8" x14ac:dyDescent="0.2">
      <c r="A2516" s="2" t="s">
        <v>682</v>
      </c>
      <c r="B2516" s="3" t="s">
        <v>189</v>
      </c>
      <c r="C2516" s="4">
        <v>-6.6853256126690797E-2</v>
      </c>
      <c r="D2516" s="6">
        <v>6.4000000000000001E-2</v>
      </c>
      <c r="E2516" s="8">
        <v>0.29911880255088502</v>
      </c>
      <c r="F2516" s="8">
        <v>1</v>
      </c>
      <c r="G2516" s="2" t="s">
        <v>181</v>
      </c>
      <c r="H2516" s="2" t="s">
        <v>15</v>
      </c>
    </row>
    <row r="2517" spans="1:8" x14ac:dyDescent="0.2">
      <c r="A2517" s="2" t="s">
        <v>682</v>
      </c>
      <c r="B2517" s="3" t="s">
        <v>106</v>
      </c>
      <c r="C2517" s="4">
        <v>5.3660544941105101E-2</v>
      </c>
      <c r="D2517" s="6">
        <v>5.1999999999999998E-2</v>
      </c>
      <c r="E2517" s="8">
        <v>0.30005851259345401</v>
      </c>
      <c r="F2517" s="8">
        <v>1</v>
      </c>
      <c r="G2517" s="2" t="s">
        <v>14</v>
      </c>
      <c r="H2517" s="2" t="s">
        <v>15</v>
      </c>
    </row>
    <row r="2518" spans="1:8" x14ac:dyDescent="0.2">
      <c r="A2518" s="2" t="s">
        <v>682</v>
      </c>
      <c r="B2518" s="3" t="s">
        <v>329</v>
      </c>
      <c r="C2518" s="4">
        <v>-5.3968712179932002E-2</v>
      </c>
      <c r="D2518" s="6">
        <v>5.1999999999999998E-2</v>
      </c>
      <c r="E2518" s="8">
        <v>0.30204041723307501</v>
      </c>
      <c r="F2518" s="8">
        <v>1</v>
      </c>
      <c r="G2518" s="2" t="s">
        <v>14</v>
      </c>
      <c r="H2518" s="2" t="s">
        <v>15</v>
      </c>
    </row>
    <row r="2519" spans="1:8" x14ac:dyDescent="0.2">
      <c r="A2519" s="2" t="s">
        <v>682</v>
      </c>
      <c r="B2519" s="3" t="s">
        <v>494</v>
      </c>
      <c r="C2519" s="4">
        <v>-5.7306393092036501E-2</v>
      </c>
      <c r="D2519" s="6">
        <v>5.6000000000000001E-2</v>
      </c>
      <c r="E2519" s="8">
        <v>0.30365713692591501</v>
      </c>
      <c r="F2519" s="8">
        <v>1</v>
      </c>
      <c r="G2519" s="2" t="s">
        <v>14</v>
      </c>
      <c r="H2519" s="2" t="s">
        <v>15</v>
      </c>
    </row>
    <row r="2520" spans="1:8" x14ac:dyDescent="0.2">
      <c r="A2520" s="2" t="s">
        <v>682</v>
      </c>
      <c r="B2520" s="3" t="s">
        <v>51</v>
      </c>
      <c r="C2520" s="4">
        <v>5.7091373981515599E-2</v>
      </c>
      <c r="D2520" s="6">
        <v>5.6000000000000001E-2</v>
      </c>
      <c r="E2520" s="8">
        <v>0.30517619472329499</v>
      </c>
      <c r="F2520" s="8">
        <v>1</v>
      </c>
      <c r="G2520" s="2" t="s">
        <v>14</v>
      </c>
      <c r="H2520" s="2" t="s">
        <v>15</v>
      </c>
    </row>
    <row r="2521" spans="1:8" x14ac:dyDescent="0.2">
      <c r="A2521" s="2" t="s">
        <v>682</v>
      </c>
      <c r="B2521" s="3" t="s">
        <v>163</v>
      </c>
      <c r="C2521" s="4">
        <v>-9.4219579911717394E-2</v>
      </c>
      <c r="D2521" s="6">
        <v>9.1999999999999998E-2</v>
      </c>
      <c r="E2521" s="8">
        <v>0.30590730623192203</v>
      </c>
      <c r="F2521" s="8">
        <v>1</v>
      </c>
      <c r="G2521" s="2" t="s">
        <v>14</v>
      </c>
      <c r="H2521" s="2" t="s">
        <v>15</v>
      </c>
    </row>
    <row r="2522" spans="1:8" x14ac:dyDescent="0.2">
      <c r="A2522" s="2" t="s">
        <v>682</v>
      </c>
      <c r="B2522" s="3" t="s">
        <v>482</v>
      </c>
      <c r="C2522" s="4">
        <v>7.8305321735954406E-2</v>
      </c>
      <c r="D2522" s="6">
        <v>7.6999999999999999E-2</v>
      </c>
      <c r="E2522" s="8">
        <v>0.309346287445668</v>
      </c>
      <c r="F2522" s="8">
        <v>1</v>
      </c>
      <c r="G2522" s="2" t="s">
        <v>14</v>
      </c>
      <c r="H2522" s="2" t="s">
        <v>15</v>
      </c>
    </row>
    <row r="2523" spans="1:8" x14ac:dyDescent="0.2">
      <c r="A2523" s="2" t="s">
        <v>682</v>
      </c>
      <c r="B2523" s="3" t="s">
        <v>406</v>
      </c>
      <c r="C2523" s="4">
        <v>-0.17135389558678801</v>
      </c>
      <c r="D2523" s="6">
        <v>0.16900000000000001</v>
      </c>
      <c r="E2523" s="8">
        <v>0.31027845253735797</v>
      </c>
      <c r="F2523" s="8">
        <v>1</v>
      </c>
      <c r="G2523" s="2" t="s">
        <v>14</v>
      </c>
      <c r="H2523" s="2" t="s">
        <v>15</v>
      </c>
    </row>
    <row r="2524" spans="1:8" x14ac:dyDescent="0.2">
      <c r="A2524" s="2" t="s">
        <v>682</v>
      </c>
      <c r="B2524" s="3" t="s">
        <v>267</v>
      </c>
      <c r="C2524" s="4">
        <v>-0.16768684726793601</v>
      </c>
      <c r="D2524" s="6">
        <v>0.16600000000000001</v>
      </c>
      <c r="E2524" s="8">
        <v>0.31184357733110701</v>
      </c>
      <c r="F2524" s="8">
        <v>1</v>
      </c>
      <c r="G2524" s="2" t="s">
        <v>14</v>
      </c>
      <c r="H2524" s="2" t="s">
        <v>15</v>
      </c>
    </row>
    <row r="2525" spans="1:8" x14ac:dyDescent="0.2">
      <c r="A2525" s="2" t="s">
        <v>682</v>
      </c>
      <c r="B2525" s="3" t="s">
        <v>573</v>
      </c>
      <c r="C2525" s="4">
        <v>-0.138891390449673</v>
      </c>
      <c r="D2525" s="6">
        <v>0.13800000000000001</v>
      </c>
      <c r="E2525" s="8">
        <v>0.31492326147917998</v>
      </c>
      <c r="F2525" s="8">
        <v>1</v>
      </c>
      <c r="G2525" s="2" t="s">
        <v>555</v>
      </c>
      <c r="H2525" s="2" t="s">
        <v>15</v>
      </c>
    </row>
    <row r="2526" spans="1:8" x14ac:dyDescent="0.2">
      <c r="A2526" s="2" t="s">
        <v>682</v>
      </c>
      <c r="B2526" s="3" t="s">
        <v>376</v>
      </c>
      <c r="C2526" s="4">
        <v>-0.100637670748202</v>
      </c>
      <c r="D2526" s="6">
        <v>0.10100000000000001</v>
      </c>
      <c r="E2526" s="8">
        <v>0.31814383827103199</v>
      </c>
      <c r="F2526" s="8">
        <v>1</v>
      </c>
      <c r="G2526" s="2" t="s">
        <v>14</v>
      </c>
      <c r="H2526" s="2" t="s">
        <v>15</v>
      </c>
    </row>
    <row r="2527" spans="1:8" x14ac:dyDescent="0.2">
      <c r="A2527" s="2" t="s">
        <v>682</v>
      </c>
      <c r="B2527" s="3" t="s">
        <v>170</v>
      </c>
      <c r="C2527" s="4">
        <v>-5.7059096320676697E-2</v>
      </c>
      <c r="D2527" s="6">
        <v>5.7000000000000002E-2</v>
      </c>
      <c r="E2527" s="8">
        <v>0.32008836435300198</v>
      </c>
      <c r="F2527" s="8">
        <v>1</v>
      </c>
      <c r="G2527" s="2" t="s">
        <v>14</v>
      </c>
      <c r="H2527" s="2" t="s">
        <v>15</v>
      </c>
    </row>
    <row r="2528" spans="1:8" x14ac:dyDescent="0.2">
      <c r="A2528" s="2" t="s">
        <v>682</v>
      </c>
      <c r="B2528" s="3" t="s">
        <v>561</v>
      </c>
      <c r="C2528" s="4">
        <v>-0.22290708060991901</v>
      </c>
      <c r="D2528" s="6">
        <v>0.224</v>
      </c>
      <c r="E2528" s="8">
        <v>0.32036250142272599</v>
      </c>
      <c r="F2528" s="8">
        <v>1</v>
      </c>
      <c r="G2528" s="2" t="s">
        <v>555</v>
      </c>
      <c r="H2528" s="2" t="s">
        <v>15</v>
      </c>
    </row>
    <row r="2529" spans="1:8" x14ac:dyDescent="0.2">
      <c r="A2529" s="2" t="s">
        <v>682</v>
      </c>
      <c r="B2529" s="3" t="s">
        <v>604</v>
      </c>
      <c r="C2529" s="4">
        <v>0.147916138266939</v>
      </c>
      <c r="D2529" s="6">
        <v>0.14899999999999999</v>
      </c>
      <c r="E2529" s="8">
        <v>0.32107665402361502</v>
      </c>
      <c r="F2529" s="8">
        <v>1</v>
      </c>
      <c r="G2529" s="2" t="s">
        <v>555</v>
      </c>
      <c r="H2529" s="2" t="s">
        <v>15</v>
      </c>
    </row>
    <row r="2530" spans="1:8" x14ac:dyDescent="0.2">
      <c r="A2530" s="2" t="s">
        <v>682</v>
      </c>
      <c r="B2530" s="3" t="s">
        <v>122</v>
      </c>
      <c r="C2530" s="4">
        <v>0.13944517444357701</v>
      </c>
      <c r="D2530" s="6">
        <v>0.14099999999999999</v>
      </c>
      <c r="E2530" s="8">
        <v>0.32116947416137598</v>
      </c>
      <c r="F2530" s="8">
        <v>1</v>
      </c>
      <c r="G2530" s="2" t="s">
        <v>14</v>
      </c>
      <c r="H2530" s="2" t="s">
        <v>15</v>
      </c>
    </row>
    <row r="2531" spans="1:8" x14ac:dyDescent="0.2">
      <c r="A2531" s="2" t="s">
        <v>682</v>
      </c>
      <c r="B2531" s="3" t="s">
        <v>399</v>
      </c>
      <c r="C2531" s="4">
        <v>-8.7391506535814997E-2</v>
      </c>
      <c r="D2531" s="6">
        <v>8.7999999999999995E-2</v>
      </c>
      <c r="E2531" s="8">
        <v>0.32131404302326799</v>
      </c>
      <c r="F2531" s="8">
        <v>1</v>
      </c>
      <c r="G2531" s="2" t="s">
        <v>14</v>
      </c>
      <c r="H2531" s="2" t="s">
        <v>15</v>
      </c>
    </row>
    <row r="2532" spans="1:8" x14ac:dyDescent="0.2">
      <c r="A2532" s="2" t="s">
        <v>682</v>
      </c>
      <c r="B2532" s="3" t="s">
        <v>148</v>
      </c>
      <c r="C2532" s="4">
        <v>-6.08945506386942E-2</v>
      </c>
      <c r="D2532" s="6">
        <v>6.2E-2</v>
      </c>
      <c r="E2532" s="8">
        <v>0.32237654707881402</v>
      </c>
      <c r="F2532" s="8">
        <v>1</v>
      </c>
      <c r="G2532" s="2" t="s">
        <v>14</v>
      </c>
      <c r="H2532" s="2" t="s">
        <v>15</v>
      </c>
    </row>
    <row r="2533" spans="1:8" x14ac:dyDescent="0.2">
      <c r="A2533" s="2" t="s">
        <v>682</v>
      </c>
      <c r="B2533" s="3" t="s">
        <v>604</v>
      </c>
      <c r="C2533" s="4">
        <v>0.15352897920125599</v>
      </c>
      <c r="D2533" s="6">
        <v>0.156</v>
      </c>
      <c r="E2533" s="8">
        <v>0.323980002056387</v>
      </c>
      <c r="F2533" s="8">
        <v>1</v>
      </c>
      <c r="G2533" s="2" t="s">
        <v>96</v>
      </c>
      <c r="H2533" s="2">
        <v>27005778</v>
      </c>
    </row>
    <row r="2534" spans="1:8" x14ac:dyDescent="0.2">
      <c r="A2534" s="2" t="s">
        <v>682</v>
      </c>
      <c r="B2534" s="3" t="s">
        <v>584</v>
      </c>
      <c r="C2534" s="4">
        <v>-0.12605881997774801</v>
      </c>
      <c r="D2534" s="6">
        <v>0.128</v>
      </c>
      <c r="E2534" s="8">
        <v>0.32472135366181898</v>
      </c>
      <c r="F2534" s="8">
        <v>1</v>
      </c>
      <c r="G2534" s="2" t="s">
        <v>96</v>
      </c>
      <c r="H2534" s="2">
        <v>27005778</v>
      </c>
    </row>
    <row r="2535" spans="1:8" x14ac:dyDescent="0.2">
      <c r="A2535" s="2" t="s">
        <v>682</v>
      </c>
      <c r="B2535" s="3" t="s">
        <v>588</v>
      </c>
      <c r="C2535" s="4">
        <v>-0.14108903682256599</v>
      </c>
      <c r="D2535" s="6">
        <v>0.14299999999999999</v>
      </c>
      <c r="E2535" s="8">
        <v>0.32477854125272498</v>
      </c>
      <c r="F2535" s="8">
        <v>1</v>
      </c>
      <c r="G2535" s="2" t="s">
        <v>555</v>
      </c>
      <c r="H2535" s="2" t="s">
        <v>15</v>
      </c>
    </row>
    <row r="2536" spans="1:8" x14ac:dyDescent="0.2">
      <c r="A2536" s="2" t="s">
        <v>682</v>
      </c>
      <c r="B2536" s="3" t="s">
        <v>595</v>
      </c>
      <c r="C2536" s="4">
        <v>-0.13862051257286001</v>
      </c>
      <c r="D2536" s="6">
        <v>0.14099999999999999</v>
      </c>
      <c r="E2536" s="8">
        <v>0.32492403852253099</v>
      </c>
      <c r="F2536" s="8">
        <v>1</v>
      </c>
      <c r="G2536" s="2" t="s">
        <v>555</v>
      </c>
      <c r="H2536" s="2" t="s">
        <v>15</v>
      </c>
    </row>
    <row r="2537" spans="1:8" x14ac:dyDescent="0.2">
      <c r="A2537" s="2" t="s">
        <v>682</v>
      </c>
      <c r="B2537" s="3" t="s">
        <v>623</v>
      </c>
      <c r="C2537" s="4">
        <v>-0.13433890252648001</v>
      </c>
      <c r="D2537" s="6">
        <v>0.13700000000000001</v>
      </c>
      <c r="E2537" s="8">
        <v>0.32600732979628699</v>
      </c>
      <c r="F2537" s="8">
        <v>1</v>
      </c>
      <c r="G2537" s="2" t="s">
        <v>96</v>
      </c>
      <c r="H2537" s="2">
        <v>27005778</v>
      </c>
    </row>
    <row r="2538" spans="1:8" x14ac:dyDescent="0.2">
      <c r="A2538" s="2" t="s">
        <v>682</v>
      </c>
      <c r="B2538" s="3" t="s">
        <v>291</v>
      </c>
      <c r="C2538" s="4">
        <v>8.8146573465843203E-2</v>
      </c>
      <c r="D2538" s="6">
        <v>0.09</v>
      </c>
      <c r="E2538" s="8">
        <v>0.32690458528025301</v>
      </c>
      <c r="F2538" s="8">
        <v>1</v>
      </c>
      <c r="G2538" s="2" t="s">
        <v>14</v>
      </c>
      <c r="H2538" s="2" t="s">
        <v>15</v>
      </c>
    </row>
    <row r="2539" spans="1:8" x14ac:dyDescent="0.2">
      <c r="A2539" s="2" t="s">
        <v>682</v>
      </c>
      <c r="B2539" s="3" t="s">
        <v>107</v>
      </c>
      <c r="C2539" s="4">
        <v>0.15636930221970399</v>
      </c>
      <c r="D2539" s="6">
        <v>0.16</v>
      </c>
      <c r="E2539" s="8">
        <v>0.32730587687521201</v>
      </c>
      <c r="F2539" s="8">
        <v>1</v>
      </c>
      <c r="G2539" s="2" t="s">
        <v>14</v>
      </c>
      <c r="H2539" s="2" t="s">
        <v>15</v>
      </c>
    </row>
    <row r="2540" spans="1:8" x14ac:dyDescent="0.2">
      <c r="A2540" s="2" t="s">
        <v>682</v>
      </c>
      <c r="B2540" s="3" t="s">
        <v>50</v>
      </c>
      <c r="C2540" s="4">
        <v>9.8739941494200997E-2</v>
      </c>
      <c r="D2540" s="6">
        <v>0.10100000000000001</v>
      </c>
      <c r="E2540" s="8">
        <v>0.328247430706752</v>
      </c>
      <c r="F2540" s="8">
        <v>1</v>
      </c>
      <c r="G2540" s="2" t="s">
        <v>14</v>
      </c>
      <c r="H2540" s="2" t="s">
        <v>15</v>
      </c>
    </row>
    <row r="2541" spans="1:8" x14ac:dyDescent="0.2">
      <c r="A2541" s="2" t="s">
        <v>682</v>
      </c>
      <c r="B2541" s="3" t="s">
        <v>562</v>
      </c>
      <c r="C2541" s="4">
        <v>-0.220443267745422</v>
      </c>
      <c r="D2541" s="6">
        <v>0.22600000000000001</v>
      </c>
      <c r="E2541" s="8">
        <v>0.32879415870232498</v>
      </c>
      <c r="F2541" s="8">
        <v>1</v>
      </c>
      <c r="G2541" s="2" t="s">
        <v>555</v>
      </c>
      <c r="H2541" s="2" t="s">
        <v>15</v>
      </c>
    </row>
    <row r="2542" spans="1:8" x14ac:dyDescent="0.2">
      <c r="A2542" s="2" t="s">
        <v>682</v>
      </c>
      <c r="B2542" s="3" t="s">
        <v>466</v>
      </c>
      <c r="C2542" s="4">
        <v>0.106876349813313</v>
      </c>
      <c r="D2542" s="6">
        <v>0.109</v>
      </c>
      <c r="E2542" s="8">
        <v>0.32885944803967798</v>
      </c>
      <c r="F2542" s="8">
        <v>1</v>
      </c>
      <c r="G2542" s="2" t="s">
        <v>14</v>
      </c>
      <c r="H2542" s="2" t="s">
        <v>15</v>
      </c>
    </row>
    <row r="2543" spans="1:8" x14ac:dyDescent="0.2">
      <c r="A2543" s="2" t="s">
        <v>682</v>
      </c>
      <c r="B2543" s="3" t="s">
        <v>631</v>
      </c>
      <c r="C2543" s="4">
        <v>-0.132553653776706</v>
      </c>
      <c r="D2543" s="6">
        <v>0.13600000000000001</v>
      </c>
      <c r="E2543" s="8">
        <v>0.32957820912432501</v>
      </c>
      <c r="F2543" s="8">
        <v>1</v>
      </c>
      <c r="G2543" s="2" t="s">
        <v>555</v>
      </c>
      <c r="H2543" s="2" t="s">
        <v>15</v>
      </c>
    </row>
    <row r="2544" spans="1:8" x14ac:dyDescent="0.2">
      <c r="A2544" s="2" t="s">
        <v>682</v>
      </c>
      <c r="B2544" s="3" t="s">
        <v>655</v>
      </c>
      <c r="C2544" s="4">
        <v>-5.0752225997704598E-2</v>
      </c>
      <c r="D2544" s="6">
        <v>5.1999999999999998E-2</v>
      </c>
      <c r="E2544" s="8">
        <v>0.33083763919557801</v>
      </c>
      <c r="F2544" s="8">
        <v>1</v>
      </c>
      <c r="G2544" s="2" t="s">
        <v>181</v>
      </c>
      <c r="H2544" s="2" t="s">
        <v>15</v>
      </c>
    </row>
    <row r="2545" spans="1:8" x14ac:dyDescent="0.2">
      <c r="A2545" s="2" t="s">
        <v>682</v>
      </c>
      <c r="B2545" s="3" t="s">
        <v>634</v>
      </c>
      <c r="C2545" s="4">
        <v>-0.132846911194022</v>
      </c>
      <c r="D2545" s="6">
        <v>0.13700000000000001</v>
      </c>
      <c r="E2545" s="8">
        <v>0.33244850346319499</v>
      </c>
      <c r="F2545" s="8">
        <v>1</v>
      </c>
      <c r="G2545" s="2" t="s">
        <v>96</v>
      </c>
      <c r="H2545" s="2">
        <v>27005778</v>
      </c>
    </row>
    <row r="2546" spans="1:8" x14ac:dyDescent="0.2">
      <c r="A2546" s="2" t="s">
        <v>682</v>
      </c>
      <c r="B2546" s="3" t="s">
        <v>573</v>
      </c>
      <c r="C2546" s="4">
        <v>-0.12672591587996301</v>
      </c>
      <c r="D2546" s="6">
        <v>0.13100000000000001</v>
      </c>
      <c r="E2546" s="8">
        <v>0.33266510266175697</v>
      </c>
      <c r="F2546" s="8">
        <v>1</v>
      </c>
      <c r="G2546" s="2" t="s">
        <v>96</v>
      </c>
      <c r="H2546" s="2">
        <v>27005778</v>
      </c>
    </row>
    <row r="2547" spans="1:8" x14ac:dyDescent="0.2">
      <c r="A2547" s="2" t="s">
        <v>682</v>
      </c>
      <c r="B2547" s="3" t="s">
        <v>431</v>
      </c>
      <c r="C2547" s="4">
        <v>9.6656144414358103E-2</v>
      </c>
      <c r="D2547" s="6">
        <v>0.1</v>
      </c>
      <c r="E2547" s="8">
        <v>0.33333566695366801</v>
      </c>
      <c r="F2547" s="8">
        <v>1</v>
      </c>
      <c r="G2547" s="2" t="s">
        <v>14</v>
      </c>
      <c r="H2547" s="2" t="s">
        <v>15</v>
      </c>
    </row>
    <row r="2548" spans="1:8" x14ac:dyDescent="0.2">
      <c r="A2548" s="2" t="s">
        <v>682</v>
      </c>
      <c r="B2548" s="3" t="s">
        <v>152</v>
      </c>
      <c r="C2548" s="4">
        <v>5.7087611601600897E-2</v>
      </c>
      <c r="D2548" s="6">
        <v>5.8999999999999997E-2</v>
      </c>
      <c r="E2548" s="8">
        <v>0.33387205135772402</v>
      </c>
      <c r="F2548" s="8">
        <v>1</v>
      </c>
      <c r="G2548" s="2" t="s">
        <v>14</v>
      </c>
      <c r="H2548" s="2" t="s">
        <v>15</v>
      </c>
    </row>
    <row r="2549" spans="1:8" x14ac:dyDescent="0.2">
      <c r="A2549" s="2" t="s">
        <v>682</v>
      </c>
      <c r="B2549" s="3" t="s">
        <v>590</v>
      </c>
      <c r="C2549" s="4">
        <v>-0.12809509101869601</v>
      </c>
      <c r="D2549" s="6">
        <v>0.13300000000000001</v>
      </c>
      <c r="E2549" s="8">
        <v>0.33585931809937303</v>
      </c>
      <c r="F2549" s="8">
        <v>1</v>
      </c>
      <c r="G2549" s="2" t="s">
        <v>555</v>
      </c>
      <c r="H2549" s="2" t="s">
        <v>15</v>
      </c>
    </row>
    <row r="2550" spans="1:8" x14ac:dyDescent="0.2">
      <c r="A2550" s="2" t="s">
        <v>682</v>
      </c>
      <c r="B2550" s="3" t="s">
        <v>43</v>
      </c>
      <c r="C2550" s="4">
        <v>0.13564302639668399</v>
      </c>
      <c r="D2550" s="6">
        <v>0.14099999999999999</v>
      </c>
      <c r="E2550" s="8">
        <v>0.33680312876077501</v>
      </c>
      <c r="F2550" s="8">
        <v>1</v>
      </c>
      <c r="G2550" s="2" t="s">
        <v>14</v>
      </c>
      <c r="H2550" s="2" t="s">
        <v>15</v>
      </c>
    </row>
    <row r="2551" spans="1:8" x14ac:dyDescent="0.2">
      <c r="A2551" s="2" t="s">
        <v>682</v>
      </c>
      <c r="B2551" s="3" t="s">
        <v>607</v>
      </c>
      <c r="C2551" s="4">
        <v>-0.118648202398679</v>
      </c>
      <c r="D2551" s="6">
        <v>0.125</v>
      </c>
      <c r="E2551" s="8">
        <v>0.34138410427743499</v>
      </c>
      <c r="F2551" s="8">
        <v>1</v>
      </c>
      <c r="G2551" s="2" t="s">
        <v>555</v>
      </c>
      <c r="H2551" s="2" t="s">
        <v>15</v>
      </c>
    </row>
    <row r="2552" spans="1:8" x14ac:dyDescent="0.2">
      <c r="A2552" s="2" t="s">
        <v>682</v>
      </c>
      <c r="B2552" s="3" t="s">
        <v>340</v>
      </c>
      <c r="C2552" s="4">
        <v>-4.3272656432523197E-2</v>
      </c>
      <c r="D2552" s="6">
        <v>4.5999999999999999E-2</v>
      </c>
      <c r="E2552" s="8">
        <v>0.34445202931605701</v>
      </c>
      <c r="F2552" s="8">
        <v>1</v>
      </c>
      <c r="G2552" s="2" t="s">
        <v>14</v>
      </c>
      <c r="H2552" s="2" t="s">
        <v>15</v>
      </c>
    </row>
    <row r="2553" spans="1:8" x14ac:dyDescent="0.2">
      <c r="A2553" s="2" t="s">
        <v>682</v>
      </c>
      <c r="B2553" s="3" t="s">
        <v>594</v>
      </c>
      <c r="C2553" s="4">
        <v>-0.11892197242878901</v>
      </c>
      <c r="D2553" s="6">
        <v>0.126</v>
      </c>
      <c r="E2553" s="8">
        <v>0.34483529252443201</v>
      </c>
      <c r="F2553" s="8">
        <v>1</v>
      </c>
      <c r="G2553" s="2" t="s">
        <v>555</v>
      </c>
      <c r="H2553" s="2" t="s">
        <v>15</v>
      </c>
    </row>
    <row r="2554" spans="1:8" x14ac:dyDescent="0.2">
      <c r="A2554" s="2" t="s">
        <v>682</v>
      </c>
      <c r="B2554" s="3" t="s">
        <v>161</v>
      </c>
      <c r="C2554" s="4">
        <v>8.0320414720952901E-2</v>
      </c>
      <c r="D2554" s="6">
        <v>8.5000000000000006E-2</v>
      </c>
      <c r="E2554" s="8">
        <v>0.34543495862927498</v>
      </c>
      <c r="F2554" s="8">
        <v>1</v>
      </c>
      <c r="G2554" s="2" t="s">
        <v>14</v>
      </c>
      <c r="H2554" s="2" t="s">
        <v>15</v>
      </c>
    </row>
    <row r="2555" spans="1:8" x14ac:dyDescent="0.2">
      <c r="A2555" s="2" t="s">
        <v>682</v>
      </c>
      <c r="B2555" s="3" t="s">
        <v>479</v>
      </c>
      <c r="C2555" s="4">
        <v>0.121501669251076</v>
      </c>
      <c r="D2555" s="6">
        <v>0.129</v>
      </c>
      <c r="E2555" s="8">
        <v>0.34567053393983299</v>
      </c>
      <c r="F2555" s="8">
        <v>1</v>
      </c>
      <c r="G2555" s="2" t="s">
        <v>14</v>
      </c>
      <c r="H2555" s="2" t="s">
        <v>15</v>
      </c>
    </row>
    <row r="2556" spans="1:8" x14ac:dyDescent="0.2">
      <c r="A2556" s="2" t="s">
        <v>682</v>
      </c>
      <c r="B2556" s="3" t="s">
        <v>469</v>
      </c>
      <c r="C2556" s="4">
        <v>0.115972020423193</v>
      </c>
      <c r="D2556" s="6">
        <v>0.123</v>
      </c>
      <c r="E2556" s="8">
        <v>0.34652974737764702</v>
      </c>
      <c r="F2556" s="8">
        <v>1</v>
      </c>
      <c r="G2556" s="2" t="s">
        <v>14</v>
      </c>
      <c r="H2556" s="2" t="s">
        <v>15</v>
      </c>
    </row>
    <row r="2557" spans="1:8" x14ac:dyDescent="0.2">
      <c r="A2557" s="2" t="s">
        <v>682</v>
      </c>
      <c r="B2557" s="3" t="s">
        <v>599</v>
      </c>
      <c r="C2557" s="4">
        <v>-0.206954232172919</v>
      </c>
      <c r="D2557" s="6">
        <v>0.22</v>
      </c>
      <c r="E2557" s="8">
        <v>0.34749553839790798</v>
      </c>
      <c r="F2557" s="8">
        <v>1</v>
      </c>
      <c r="G2557" s="2" t="s">
        <v>555</v>
      </c>
      <c r="H2557" s="2" t="s">
        <v>15</v>
      </c>
    </row>
    <row r="2558" spans="1:8" x14ac:dyDescent="0.2">
      <c r="A2558" s="2" t="s">
        <v>682</v>
      </c>
      <c r="B2558" s="3" t="s">
        <v>357</v>
      </c>
      <c r="C2558" s="4">
        <v>7.4202637264347296E-2</v>
      </c>
      <c r="D2558" s="6">
        <v>7.9000000000000001E-2</v>
      </c>
      <c r="E2558" s="8">
        <v>0.348126796351795</v>
      </c>
      <c r="F2558" s="8">
        <v>1</v>
      </c>
      <c r="G2558" s="2" t="s">
        <v>14</v>
      </c>
      <c r="H2558" s="2" t="s">
        <v>15</v>
      </c>
    </row>
    <row r="2559" spans="1:8" x14ac:dyDescent="0.2">
      <c r="A2559" s="2" t="s">
        <v>682</v>
      </c>
      <c r="B2559" s="3" t="s">
        <v>636</v>
      </c>
      <c r="C2559" s="4">
        <v>-0.19262770577185101</v>
      </c>
      <c r="D2559" s="6">
        <v>0.20499999999999999</v>
      </c>
      <c r="E2559" s="8">
        <v>0.34849498687105701</v>
      </c>
      <c r="F2559" s="8">
        <v>1</v>
      </c>
      <c r="G2559" s="2" t="s">
        <v>555</v>
      </c>
      <c r="H2559" s="2" t="s">
        <v>15</v>
      </c>
    </row>
    <row r="2560" spans="1:8" x14ac:dyDescent="0.2">
      <c r="A2560" s="2" t="s">
        <v>682</v>
      </c>
      <c r="B2560" s="3" t="s">
        <v>674</v>
      </c>
      <c r="C2560" s="4">
        <v>0.16718302078220501</v>
      </c>
      <c r="D2560" s="6">
        <v>0.17899999999999999</v>
      </c>
      <c r="E2560" s="8">
        <v>0.34927950400480501</v>
      </c>
      <c r="F2560" s="8">
        <v>1</v>
      </c>
      <c r="G2560" s="2" t="s">
        <v>96</v>
      </c>
      <c r="H2560" s="2">
        <v>27005778</v>
      </c>
    </row>
    <row r="2561" spans="1:8" x14ac:dyDescent="0.2">
      <c r="A2561" s="2" t="s">
        <v>682</v>
      </c>
      <c r="B2561" s="3" t="s">
        <v>194</v>
      </c>
      <c r="C2561" s="4">
        <v>-7.9708771974082201E-2</v>
      </c>
      <c r="D2561" s="6">
        <v>8.5000000000000006E-2</v>
      </c>
      <c r="E2561" s="8">
        <v>0.35065251208730902</v>
      </c>
      <c r="F2561" s="8">
        <v>1</v>
      </c>
      <c r="G2561" s="2" t="s">
        <v>186</v>
      </c>
      <c r="H2561" s="2">
        <v>24097068</v>
      </c>
    </row>
    <row r="2562" spans="1:8" x14ac:dyDescent="0.2">
      <c r="A2562" s="2" t="s">
        <v>682</v>
      </c>
      <c r="B2562" s="3" t="s">
        <v>624</v>
      </c>
      <c r="C2562" s="4">
        <v>-0.135221909954714</v>
      </c>
      <c r="D2562" s="6">
        <v>0.14499999999999999</v>
      </c>
      <c r="E2562" s="8">
        <v>0.35096273625956698</v>
      </c>
      <c r="F2562" s="8">
        <v>1</v>
      </c>
      <c r="G2562" s="2" t="s">
        <v>96</v>
      </c>
      <c r="H2562" s="2">
        <v>27005778</v>
      </c>
    </row>
    <row r="2563" spans="1:8" x14ac:dyDescent="0.2">
      <c r="A2563" s="2" t="s">
        <v>682</v>
      </c>
      <c r="B2563" s="3" t="s">
        <v>606</v>
      </c>
      <c r="C2563" s="4">
        <v>-0.17097246322759699</v>
      </c>
      <c r="D2563" s="6">
        <v>0.183</v>
      </c>
      <c r="E2563" s="8">
        <v>0.35119859733178399</v>
      </c>
      <c r="F2563" s="8">
        <v>1</v>
      </c>
      <c r="G2563" s="2" t="s">
        <v>555</v>
      </c>
      <c r="H2563" s="2" t="s">
        <v>15</v>
      </c>
    </row>
    <row r="2564" spans="1:8" x14ac:dyDescent="0.2">
      <c r="A2564" s="2" t="s">
        <v>682</v>
      </c>
      <c r="B2564" s="3" t="s">
        <v>108</v>
      </c>
      <c r="C2564" s="4">
        <v>0.14224478583426101</v>
      </c>
      <c r="D2564" s="6">
        <v>0.153</v>
      </c>
      <c r="E2564" s="8">
        <v>0.35184556687221502</v>
      </c>
      <c r="F2564" s="8">
        <v>1</v>
      </c>
      <c r="G2564" s="2" t="s">
        <v>14</v>
      </c>
      <c r="H2564" s="2" t="s">
        <v>15</v>
      </c>
    </row>
    <row r="2565" spans="1:8" x14ac:dyDescent="0.2">
      <c r="A2565" s="2" t="s">
        <v>682</v>
      </c>
      <c r="B2565" s="3" t="s">
        <v>360</v>
      </c>
      <c r="C2565" s="4">
        <v>-0.10772579629432801</v>
      </c>
      <c r="D2565" s="6">
        <v>0.11600000000000001</v>
      </c>
      <c r="E2565" s="8">
        <v>0.35189123687207402</v>
      </c>
      <c r="F2565" s="8">
        <v>1</v>
      </c>
      <c r="G2565" s="2" t="s">
        <v>14</v>
      </c>
      <c r="H2565" s="2" t="s">
        <v>15</v>
      </c>
    </row>
    <row r="2566" spans="1:8" x14ac:dyDescent="0.2">
      <c r="A2566" s="2" t="s">
        <v>682</v>
      </c>
      <c r="B2566" s="3" t="s">
        <v>40</v>
      </c>
      <c r="C2566" s="4">
        <v>9.2191288022754295E-2</v>
      </c>
      <c r="D2566" s="6">
        <v>9.9000000000000005E-2</v>
      </c>
      <c r="E2566" s="8">
        <v>0.35193916728493602</v>
      </c>
      <c r="F2566" s="8">
        <v>1</v>
      </c>
      <c r="G2566" s="2" t="s">
        <v>14</v>
      </c>
      <c r="H2566" s="2" t="s">
        <v>15</v>
      </c>
    </row>
    <row r="2567" spans="1:8" x14ac:dyDescent="0.2">
      <c r="A2567" s="2" t="s">
        <v>682</v>
      </c>
      <c r="B2567" s="3" t="s">
        <v>616</v>
      </c>
      <c r="C2567" s="4">
        <v>-0.204546080860707</v>
      </c>
      <c r="D2567" s="6">
        <v>0.22</v>
      </c>
      <c r="E2567" s="8">
        <v>0.35256035633342298</v>
      </c>
      <c r="F2567" s="8">
        <v>1</v>
      </c>
      <c r="G2567" s="2" t="s">
        <v>555</v>
      </c>
      <c r="H2567" s="2" t="s">
        <v>15</v>
      </c>
    </row>
    <row r="2568" spans="1:8" x14ac:dyDescent="0.2">
      <c r="A2568" s="2" t="s">
        <v>682</v>
      </c>
      <c r="B2568" s="3" t="s">
        <v>262</v>
      </c>
      <c r="C2568" s="4">
        <v>-0.13203048822451099</v>
      </c>
      <c r="D2568" s="6">
        <v>0.14199999999999999</v>
      </c>
      <c r="E2568" s="8">
        <v>0.35325224495517199</v>
      </c>
      <c r="F2568" s="8">
        <v>1</v>
      </c>
      <c r="G2568" s="2" t="s">
        <v>14</v>
      </c>
      <c r="H2568" s="2" t="s">
        <v>15</v>
      </c>
    </row>
    <row r="2569" spans="1:8" x14ac:dyDescent="0.2">
      <c r="A2569" s="2" t="s">
        <v>682</v>
      </c>
      <c r="B2569" s="3" t="s">
        <v>401</v>
      </c>
      <c r="C2569" s="4">
        <v>0.111045368189678</v>
      </c>
      <c r="D2569" s="6">
        <v>0.12</v>
      </c>
      <c r="E2569" s="8">
        <v>0.35381997038248197</v>
      </c>
      <c r="F2569" s="8">
        <v>1</v>
      </c>
      <c r="G2569" s="2" t="s">
        <v>14</v>
      </c>
      <c r="H2569" s="2" t="s">
        <v>15</v>
      </c>
    </row>
    <row r="2570" spans="1:8" x14ac:dyDescent="0.2">
      <c r="A2570" s="2" t="s">
        <v>682</v>
      </c>
      <c r="B2570" s="3" t="s">
        <v>521</v>
      </c>
      <c r="C2570" s="4">
        <v>-0.10980382405341201</v>
      </c>
      <c r="D2570" s="6">
        <v>0.11799999999999999</v>
      </c>
      <c r="E2570" s="8">
        <v>0.35387477829024799</v>
      </c>
      <c r="F2570" s="8">
        <v>1</v>
      </c>
      <c r="G2570" s="2" t="s">
        <v>14</v>
      </c>
      <c r="H2570" s="2" t="s">
        <v>15</v>
      </c>
    </row>
    <row r="2571" spans="1:8" x14ac:dyDescent="0.2">
      <c r="A2571" s="2" t="s">
        <v>682</v>
      </c>
      <c r="B2571" s="3" t="s">
        <v>113</v>
      </c>
      <c r="C2571" s="4">
        <v>-7.0156048066836701E-2</v>
      </c>
      <c r="D2571" s="6">
        <v>7.5999999999999998E-2</v>
      </c>
      <c r="E2571" s="8">
        <v>0.35475017072823301</v>
      </c>
      <c r="F2571" s="8">
        <v>1</v>
      </c>
      <c r="G2571" s="2" t="s">
        <v>14</v>
      </c>
      <c r="H2571" s="2" t="s">
        <v>15</v>
      </c>
    </row>
    <row r="2572" spans="1:8" x14ac:dyDescent="0.2">
      <c r="A2572" s="2" t="s">
        <v>682</v>
      </c>
      <c r="B2572" s="3" t="s">
        <v>565</v>
      </c>
      <c r="C2572" s="4">
        <v>0.12916477905857399</v>
      </c>
      <c r="D2572" s="6">
        <v>0.14000000000000001</v>
      </c>
      <c r="E2572" s="8">
        <v>0.35531831751654702</v>
      </c>
      <c r="F2572" s="8">
        <v>1</v>
      </c>
      <c r="G2572" s="2" t="s">
        <v>96</v>
      </c>
      <c r="H2572" s="2">
        <v>27005778</v>
      </c>
    </row>
    <row r="2573" spans="1:8" x14ac:dyDescent="0.2">
      <c r="A2573" s="2" t="s">
        <v>682</v>
      </c>
      <c r="B2573" s="3" t="s">
        <v>637</v>
      </c>
      <c r="C2573" s="4">
        <v>-0.21254466818510501</v>
      </c>
      <c r="D2573" s="6">
        <v>0.23100000000000001</v>
      </c>
      <c r="E2573" s="8">
        <v>0.356683606203401</v>
      </c>
      <c r="F2573" s="8">
        <v>1</v>
      </c>
      <c r="G2573" s="2" t="s">
        <v>555</v>
      </c>
      <c r="H2573" s="2" t="s">
        <v>15</v>
      </c>
    </row>
    <row r="2574" spans="1:8" x14ac:dyDescent="0.2">
      <c r="A2574" s="2" t="s">
        <v>682</v>
      </c>
      <c r="B2574" s="3" t="s">
        <v>629</v>
      </c>
      <c r="C2574" s="4">
        <v>0.16943339745679301</v>
      </c>
      <c r="D2574" s="6">
        <v>0.184</v>
      </c>
      <c r="E2574" s="8">
        <v>0.35784496233109098</v>
      </c>
      <c r="F2574" s="8">
        <v>1</v>
      </c>
      <c r="G2574" s="2" t="s">
        <v>555</v>
      </c>
      <c r="H2574" s="2" t="s">
        <v>15</v>
      </c>
    </row>
    <row r="2575" spans="1:8" x14ac:dyDescent="0.2">
      <c r="A2575" s="2" t="s">
        <v>682</v>
      </c>
      <c r="B2575" s="3" t="s">
        <v>361</v>
      </c>
      <c r="C2575" s="4">
        <v>6.6336104447645497E-2</v>
      </c>
      <c r="D2575" s="6">
        <v>7.1999999999999995E-2</v>
      </c>
      <c r="E2575" s="8">
        <v>0.35792560376126498</v>
      </c>
      <c r="F2575" s="8">
        <v>1</v>
      </c>
      <c r="G2575" s="2" t="s">
        <v>14</v>
      </c>
      <c r="H2575" s="2" t="s">
        <v>15</v>
      </c>
    </row>
    <row r="2576" spans="1:8" x14ac:dyDescent="0.2">
      <c r="A2576" s="2" t="s">
        <v>682</v>
      </c>
      <c r="B2576" s="3" t="s">
        <v>172</v>
      </c>
      <c r="C2576" s="4">
        <v>-0.122727224146348</v>
      </c>
      <c r="D2576" s="6">
        <v>0.13400000000000001</v>
      </c>
      <c r="E2576" s="8">
        <v>0.35866597487243901</v>
      </c>
      <c r="F2576" s="8">
        <v>1</v>
      </c>
      <c r="G2576" s="2" t="s">
        <v>14</v>
      </c>
      <c r="H2576" s="2" t="s">
        <v>15</v>
      </c>
    </row>
    <row r="2577" spans="1:8" x14ac:dyDescent="0.2">
      <c r="A2577" s="2" t="s">
        <v>682</v>
      </c>
      <c r="B2577" s="3" t="s">
        <v>575</v>
      </c>
      <c r="C2577" s="4">
        <v>0.14845680389909899</v>
      </c>
      <c r="D2577" s="6">
        <v>0.16200000000000001</v>
      </c>
      <c r="E2577" s="8">
        <v>0.36063159232762598</v>
      </c>
      <c r="F2577" s="8">
        <v>1</v>
      </c>
      <c r="G2577" s="2" t="s">
        <v>555</v>
      </c>
      <c r="H2577" s="2" t="s">
        <v>15</v>
      </c>
    </row>
    <row r="2578" spans="1:8" x14ac:dyDescent="0.2">
      <c r="A2578" s="2" t="s">
        <v>682</v>
      </c>
      <c r="B2578" s="3" t="s">
        <v>502</v>
      </c>
      <c r="C2578" s="4">
        <v>-7.3278342457134799E-2</v>
      </c>
      <c r="D2578" s="6">
        <v>0.08</v>
      </c>
      <c r="E2578" s="8">
        <v>0.36091102604692499</v>
      </c>
      <c r="F2578" s="8">
        <v>1</v>
      </c>
      <c r="G2578" s="2" t="s">
        <v>14</v>
      </c>
      <c r="H2578" s="2" t="s">
        <v>15</v>
      </c>
    </row>
    <row r="2579" spans="1:8" x14ac:dyDescent="0.2">
      <c r="A2579" s="2" t="s">
        <v>682</v>
      </c>
      <c r="B2579" s="3" t="s">
        <v>324</v>
      </c>
      <c r="C2579" s="4">
        <v>5.4731121561199698E-2</v>
      </c>
      <c r="D2579" s="6">
        <v>0.06</v>
      </c>
      <c r="E2579" s="8">
        <v>0.36204489238742399</v>
      </c>
      <c r="F2579" s="8">
        <v>1</v>
      </c>
      <c r="G2579" s="2" t="s">
        <v>14</v>
      </c>
      <c r="H2579" s="2" t="s">
        <v>15</v>
      </c>
    </row>
    <row r="2580" spans="1:8" x14ac:dyDescent="0.2">
      <c r="A2580" s="2" t="s">
        <v>682</v>
      </c>
      <c r="B2580" s="3" t="s">
        <v>568</v>
      </c>
      <c r="C2580" s="4">
        <v>-0.12347821787494399</v>
      </c>
      <c r="D2580" s="6">
        <v>0.13600000000000001</v>
      </c>
      <c r="E2580" s="8">
        <v>0.36372281322746303</v>
      </c>
      <c r="F2580" s="8">
        <v>1</v>
      </c>
      <c r="G2580" s="2" t="s">
        <v>555</v>
      </c>
      <c r="H2580" s="2" t="s">
        <v>15</v>
      </c>
    </row>
    <row r="2581" spans="1:8" x14ac:dyDescent="0.2">
      <c r="A2581" s="2" t="s">
        <v>682</v>
      </c>
      <c r="B2581" s="3" t="s">
        <v>610</v>
      </c>
      <c r="C2581" s="4">
        <v>-0.105619006753966</v>
      </c>
      <c r="D2581" s="6">
        <v>0.11600000000000001</v>
      </c>
      <c r="E2581" s="8">
        <v>0.36448552939390999</v>
      </c>
      <c r="F2581" s="8">
        <v>1</v>
      </c>
      <c r="G2581" s="2" t="s">
        <v>96</v>
      </c>
      <c r="H2581" s="2">
        <v>27005778</v>
      </c>
    </row>
    <row r="2582" spans="1:8" x14ac:dyDescent="0.2">
      <c r="A2582" s="2" t="s">
        <v>682</v>
      </c>
      <c r="B2582" s="3" t="s">
        <v>465</v>
      </c>
      <c r="C2582" s="4">
        <v>-9.52519486328232E-2</v>
      </c>
      <c r="D2582" s="6">
        <v>0.105</v>
      </c>
      <c r="E2582" s="8">
        <v>0.365519056366854</v>
      </c>
      <c r="F2582" s="8">
        <v>1</v>
      </c>
      <c r="G2582" s="2" t="s">
        <v>14</v>
      </c>
      <c r="H2582" s="2" t="s">
        <v>15</v>
      </c>
    </row>
    <row r="2583" spans="1:8" x14ac:dyDescent="0.2">
      <c r="A2583" s="2" t="s">
        <v>682</v>
      </c>
      <c r="B2583" s="3" t="s">
        <v>560</v>
      </c>
      <c r="C2583" s="4">
        <v>-0.20555257709482699</v>
      </c>
      <c r="D2583" s="6">
        <v>0.22700000000000001</v>
      </c>
      <c r="E2583" s="8">
        <v>0.36556883672448098</v>
      </c>
      <c r="F2583" s="8">
        <v>1</v>
      </c>
      <c r="G2583" s="2" t="s">
        <v>555</v>
      </c>
      <c r="H2583" s="2" t="s">
        <v>15</v>
      </c>
    </row>
    <row r="2584" spans="1:8" x14ac:dyDescent="0.2">
      <c r="A2584" s="2" t="s">
        <v>682</v>
      </c>
      <c r="B2584" s="3" t="s">
        <v>263</v>
      </c>
      <c r="C2584" s="4">
        <v>-0.13114300515878499</v>
      </c>
      <c r="D2584" s="6">
        <v>0.14499999999999999</v>
      </c>
      <c r="E2584" s="8">
        <v>0.36601538976053299</v>
      </c>
      <c r="F2584" s="8">
        <v>1</v>
      </c>
      <c r="G2584" s="2" t="s">
        <v>14</v>
      </c>
      <c r="H2584" s="2" t="s">
        <v>15</v>
      </c>
    </row>
    <row r="2585" spans="1:8" x14ac:dyDescent="0.2">
      <c r="A2585" s="2" t="s">
        <v>682</v>
      </c>
      <c r="B2585" s="3" t="s">
        <v>622</v>
      </c>
      <c r="C2585" s="4">
        <v>-0.122594686345689</v>
      </c>
      <c r="D2585" s="6">
        <v>0.13600000000000001</v>
      </c>
      <c r="E2585" s="8">
        <v>0.36632366842841801</v>
      </c>
      <c r="F2585" s="8">
        <v>1</v>
      </c>
      <c r="G2585" s="2" t="s">
        <v>96</v>
      </c>
      <c r="H2585" s="2">
        <v>27005778</v>
      </c>
    </row>
    <row r="2586" spans="1:8" x14ac:dyDescent="0.2">
      <c r="A2586" s="2" t="s">
        <v>682</v>
      </c>
      <c r="B2586" s="3" t="s">
        <v>652</v>
      </c>
      <c r="C2586" s="4">
        <v>-4.5648325908669803E-2</v>
      </c>
      <c r="D2586" s="6">
        <v>5.0999999999999997E-2</v>
      </c>
      <c r="E2586" s="8">
        <v>0.368138205673323</v>
      </c>
      <c r="F2586" s="8">
        <v>1</v>
      </c>
      <c r="G2586" s="2" t="s">
        <v>181</v>
      </c>
      <c r="H2586" s="2" t="s">
        <v>15</v>
      </c>
    </row>
    <row r="2587" spans="1:8" x14ac:dyDescent="0.2">
      <c r="A2587" s="2" t="s">
        <v>682</v>
      </c>
      <c r="B2587" s="3" t="s">
        <v>598</v>
      </c>
      <c r="C2587" s="4">
        <v>-7.3338392707271396E-2</v>
      </c>
      <c r="D2587" s="6">
        <v>8.2000000000000003E-2</v>
      </c>
      <c r="E2587" s="8">
        <v>0.369921639482169</v>
      </c>
      <c r="F2587" s="8">
        <v>1</v>
      </c>
      <c r="G2587" s="2" t="s">
        <v>552</v>
      </c>
      <c r="H2587" s="2" t="s">
        <v>15</v>
      </c>
    </row>
    <row r="2588" spans="1:8" x14ac:dyDescent="0.2">
      <c r="A2588" s="2" t="s">
        <v>682</v>
      </c>
      <c r="B2588" s="3" t="s">
        <v>435</v>
      </c>
      <c r="C2588" s="4">
        <v>4.2818842853037199E-2</v>
      </c>
      <c r="D2588" s="6">
        <v>4.8000000000000001E-2</v>
      </c>
      <c r="E2588" s="8">
        <v>0.37000583127919501</v>
      </c>
      <c r="F2588" s="8">
        <v>1</v>
      </c>
      <c r="G2588" s="2" t="s">
        <v>14</v>
      </c>
      <c r="H2588" s="2" t="s">
        <v>15</v>
      </c>
    </row>
    <row r="2589" spans="1:8" x14ac:dyDescent="0.2">
      <c r="A2589" s="2" t="s">
        <v>682</v>
      </c>
      <c r="B2589" s="3" t="s">
        <v>617</v>
      </c>
      <c r="C2589" s="4">
        <v>-0.197850084898582</v>
      </c>
      <c r="D2589" s="6">
        <v>0.221</v>
      </c>
      <c r="E2589" s="8">
        <v>0.37034516703827902</v>
      </c>
      <c r="F2589" s="8">
        <v>1</v>
      </c>
      <c r="G2589" s="2" t="s">
        <v>555</v>
      </c>
      <c r="H2589" s="2" t="s">
        <v>15</v>
      </c>
    </row>
    <row r="2590" spans="1:8" x14ac:dyDescent="0.2">
      <c r="A2590" s="2" t="s">
        <v>682</v>
      </c>
      <c r="B2590" s="3" t="s">
        <v>354</v>
      </c>
      <c r="C2590" s="4">
        <v>-0.108491318453233</v>
      </c>
      <c r="D2590" s="6">
        <v>0.121</v>
      </c>
      <c r="E2590" s="8">
        <v>0.37163740237357901</v>
      </c>
      <c r="F2590" s="8">
        <v>1</v>
      </c>
      <c r="G2590" s="2" t="s">
        <v>14</v>
      </c>
      <c r="H2590" s="2" t="s">
        <v>15</v>
      </c>
    </row>
    <row r="2591" spans="1:8" x14ac:dyDescent="0.2">
      <c r="A2591" s="2" t="s">
        <v>682</v>
      </c>
      <c r="B2591" s="3" t="s">
        <v>677</v>
      </c>
      <c r="C2591" s="4">
        <v>-0.12051438975102</v>
      </c>
      <c r="D2591" s="6">
        <v>0.13500000000000001</v>
      </c>
      <c r="E2591" s="8">
        <v>0.37321908840926399</v>
      </c>
      <c r="F2591" s="8">
        <v>1</v>
      </c>
      <c r="G2591" s="2" t="s">
        <v>96</v>
      </c>
      <c r="H2591" s="2">
        <v>27005778</v>
      </c>
    </row>
    <row r="2592" spans="1:8" x14ac:dyDescent="0.2">
      <c r="A2592" s="2" t="s">
        <v>682</v>
      </c>
      <c r="B2592" s="3" t="s">
        <v>481</v>
      </c>
      <c r="C2592" s="4">
        <v>9.1530026029062198E-2</v>
      </c>
      <c r="D2592" s="6">
        <v>0.10299999999999999</v>
      </c>
      <c r="E2592" s="8">
        <v>0.37411756650049899</v>
      </c>
      <c r="F2592" s="8">
        <v>1</v>
      </c>
      <c r="G2592" s="2" t="s">
        <v>14</v>
      </c>
      <c r="H2592" s="2" t="s">
        <v>15</v>
      </c>
    </row>
    <row r="2593" spans="1:8" x14ac:dyDescent="0.2">
      <c r="A2593" s="2" t="s">
        <v>682</v>
      </c>
      <c r="B2593" s="3" t="s">
        <v>593</v>
      </c>
      <c r="C2593" s="4">
        <v>-0.113966399032582</v>
      </c>
      <c r="D2593" s="6">
        <v>0.128</v>
      </c>
      <c r="E2593" s="8">
        <v>0.37422926710368498</v>
      </c>
      <c r="F2593" s="8">
        <v>1</v>
      </c>
      <c r="G2593" s="2" t="s">
        <v>555</v>
      </c>
      <c r="H2593" s="2" t="s">
        <v>15</v>
      </c>
    </row>
    <row r="2594" spans="1:8" x14ac:dyDescent="0.2">
      <c r="A2594" s="2" t="s">
        <v>682</v>
      </c>
      <c r="B2594" s="3" t="s">
        <v>429</v>
      </c>
      <c r="C2594" s="4">
        <v>7.3436227305070795E-2</v>
      </c>
      <c r="D2594" s="6">
        <v>8.3000000000000004E-2</v>
      </c>
      <c r="E2594" s="8">
        <v>0.37747200908145401</v>
      </c>
      <c r="F2594" s="8">
        <v>1</v>
      </c>
      <c r="G2594" s="2" t="s">
        <v>14</v>
      </c>
      <c r="H2594" s="2" t="s">
        <v>15</v>
      </c>
    </row>
    <row r="2595" spans="1:8" x14ac:dyDescent="0.2">
      <c r="A2595" s="2" t="s">
        <v>682</v>
      </c>
      <c r="B2595" s="3" t="s">
        <v>41</v>
      </c>
      <c r="C2595" s="4">
        <v>-6.2148342819051697E-2</v>
      </c>
      <c r="D2595" s="6">
        <v>7.0999999999999994E-2</v>
      </c>
      <c r="E2595" s="8">
        <v>0.38120768268086702</v>
      </c>
      <c r="F2595" s="8">
        <v>1</v>
      </c>
      <c r="G2595" s="2" t="s">
        <v>14</v>
      </c>
      <c r="H2595" s="2" t="s">
        <v>15</v>
      </c>
    </row>
    <row r="2596" spans="1:8" x14ac:dyDescent="0.2">
      <c r="A2596" s="2" t="s">
        <v>682</v>
      </c>
      <c r="B2596" s="3" t="s">
        <v>460</v>
      </c>
      <c r="C2596" s="4">
        <v>-5.9385110415127403E-2</v>
      </c>
      <c r="D2596" s="6">
        <v>6.8000000000000005E-2</v>
      </c>
      <c r="E2596" s="8">
        <v>0.382414778748982</v>
      </c>
      <c r="F2596" s="8">
        <v>1</v>
      </c>
      <c r="G2596" s="2" t="s">
        <v>14</v>
      </c>
      <c r="H2596" s="2" t="s">
        <v>15</v>
      </c>
    </row>
    <row r="2597" spans="1:8" x14ac:dyDescent="0.2">
      <c r="A2597" s="2" t="s">
        <v>682</v>
      </c>
      <c r="B2597" s="3" t="s">
        <v>26</v>
      </c>
      <c r="C2597" s="4">
        <v>7.4523274476647694E-2</v>
      </c>
      <c r="D2597" s="6">
        <v>8.5000000000000006E-2</v>
      </c>
      <c r="E2597" s="8">
        <v>0.383110613928621</v>
      </c>
      <c r="F2597" s="8">
        <v>1</v>
      </c>
      <c r="G2597" s="2" t="s">
        <v>14</v>
      </c>
      <c r="H2597" s="2" t="s">
        <v>15</v>
      </c>
    </row>
    <row r="2598" spans="1:8" x14ac:dyDescent="0.2">
      <c r="A2598" s="2" t="s">
        <v>682</v>
      </c>
      <c r="B2598" s="3" t="s">
        <v>568</v>
      </c>
      <c r="C2598" s="4">
        <v>-0.113912035804958</v>
      </c>
      <c r="D2598" s="6">
        <v>0.13100000000000001</v>
      </c>
      <c r="E2598" s="8">
        <v>0.38479806844990799</v>
      </c>
      <c r="F2598" s="8">
        <v>1</v>
      </c>
      <c r="G2598" s="2" t="s">
        <v>96</v>
      </c>
      <c r="H2598" s="2">
        <v>27005778</v>
      </c>
    </row>
    <row r="2599" spans="1:8" x14ac:dyDescent="0.2">
      <c r="A2599" s="2" t="s">
        <v>682</v>
      </c>
      <c r="B2599" s="3" t="s">
        <v>21</v>
      </c>
      <c r="C2599" s="4">
        <v>-0.115437659580939</v>
      </c>
      <c r="D2599" s="6">
        <v>0.13300000000000001</v>
      </c>
      <c r="E2599" s="8">
        <v>0.385099847688607</v>
      </c>
      <c r="F2599" s="8">
        <v>1</v>
      </c>
      <c r="G2599" s="2" t="s">
        <v>14</v>
      </c>
      <c r="H2599" s="2" t="s">
        <v>15</v>
      </c>
    </row>
    <row r="2600" spans="1:8" x14ac:dyDescent="0.2">
      <c r="A2600" s="2" t="s">
        <v>682</v>
      </c>
      <c r="B2600" s="3" t="s">
        <v>211</v>
      </c>
      <c r="C2600" s="4">
        <v>4.7308923273512403E-2</v>
      </c>
      <c r="D2600" s="6">
        <v>5.5E-2</v>
      </c>
      <c r="E2600" s="8">
        <v>0.38577607698205002</v>
      </c>
      <c r="F2600" s="8">
        <v>1</v>
      </c>
      <c r="G2600" s="2" t="s">
        <v>181</v>
      </c>
      <c r="H2600" s="2" t="s">
        <v>15</v>
      </c>
    </row>
    <row r="2601" spans="1:8" x14ac:dyDescent="0.2">
      <c r="A2601" s="2" t="s">
        <v>682</v>
      </c>
      <c r="B2601" s="3" t="s">
        <v>586</v>
      </c>
      <c r="C2601" s="4">
        <v>-0.18521522868448601</v>
      </c>
      <c r="D2601" s="6">
        <v>0.214</v>
      </c>
      <c r="E2601" s="8">
        <v>0.38619765371276299</v>
      </c>
      <c r="F2601" s="8">
        <v>1</v>
      </c>
      <c r="G2601" s="2" t="s">
        <v>555</v>
      </c>
      <c r="H2601" s="2" t="s">
        <v>15</v>
      </c>
    </row>
    <row r="2602" spans="1:8" x14ac:dyDescent="0.2">
      <c r="A2602" s="2" t="s">
        <v>682</v>
      </c>
      <c r="B2602" s="3" t="s">
        <v>490</v>
      </c>
      <c r="C2602" s="4">
        <v>5.39631622402654E-2</v>
      </c>
      <c r="D2602" s="6">
        <v>6.2E-2</v>
      </c>
      <c r="E2602" s="8">
        <v>0.38621479266222303</v>
      </c>
      <c r="F2602" s="8">
        <v>1</v>
      </c>
      <c r="G2602" s="2" t="s">
        <v>14</v>
      </c>
      <c r="H2602" s="2" t="s">
        <v>15</v>
      </c>
    </row>
    <row r="2603" spans="1:8" x14ac:dyDescent="0.2">
      <c r="A2603" s="2" t="s">
        <v>682</v>
      </c>
      <c r="B2603" s="3" t="s">
        <v>77</v>
      </c>
      <c r="C2603" s="4">
        <v>4.2565913017063799E-2</v>
      </c>
      <c r="D2603" s="6">
        <v>4.9000000000000002E-2</v>
      </c>
      <c r="E2603" s="8">
        <v>0.38634924992780101</v>
      </c>
      <c r="F2603" s="8">
        <v>1</v>
      </c>
      <c r="G2603" s="2" t="s">
        <v>14</v>
      </c>
      <c r="H2603" s="2" t="s">
        <v>15</v>
      </c>
    </row>
    <row r="2604" spans="1:8" x14ac:dyDescent="0.2">
      <c r="A2604" s="2" t="s">
        <v>682</v>
      </c>
      <c r="B2604" s="3" t="s">
        <v>216</v>
      </c>
      <c r="C2604" s="4">
        <v>-4.2491814539830502E-2</v>
      </c>
      <c r="D2604" s="6">
        <v>4.9000000000000002E-2</v>
      </c>
      <c r="E2604" s="8">
        <v>0.38647629236384201</v>
      </c>
      <c r="F2604" s="8">
        <v>1</v>
      </c>
      <c r="G2604" s="2" t="s">
        <v>14</v>
      </c>
      <c r="H2604" s="2" t="s">
        <v>15</v>
      </c>
    </row>
    <row r="2605" spans="1:8" x14ac:dyDescent="0.2">
      <c r="A2605" s="2" t="s">
        <v>682</v>
      </c>
      <c r="B2605" s="3" t="s">
        <v>571</v>
      </c>
      <c r="C2605" s="4">
        <v>-0.194537031964369</v>
      </c>
      <c r="D2605" s="6">
        <v>0.22600000000000001</v>
      </c>
      <c r="E2605" s="8">
        <v>0.38852526599634102</v>
      </c>
      <c r="F2605" s="8">
        <v>1</v>
      </c>
      <c r="G2605" s="2" t="s">
        <v>555</v>
      </c>
      <c r="H2605" s="2" t="s">
        <v>15</v>
      </c>
    </row>
    <row r="2606" spans="1:8" x14ac:dyDescent="0.2">
      <c r="A2606" s="2" t="s">
        <v>682</v>
      </c>
      <c r="B2606" s="3" t="s">
        <v>307</v>
      </c>
      <c r="C2606" s="4">
        <v>9.0175434339059904E-2</v>
      </c>
      <c r="D2606" s="6">
        <v>0.105</v>
      </c>
      <c r="E2606" s="8">
        <v>0.38873845604124702</v>
      </c>
      <c r="F2606" s="8">
        <v>1</v>
      </c>
      <c r="G2606" s="2" t="s">
        <v>14</v>
      </c>
      <c r="H2606" s="2" t="s">
        <v>15</v>
      </c>
    </row>
    <row r="2607" spans="1:8" x14ac:dyDescent="0.2">
      <c r="A2607" s="2" t="s">
        <v>682</v>
      </c>
      <c r="B2607" s="3" t="s">
        <v>585</v>
      </c>
      <c r="C2607" s="4">
        <v>-0.193353842354858</v>
      </c>
      <c r="D2607" s="6">
        <v>0.22700000000000001</v>
      </c>
      <c r="E2607" s="8">
        <v>0.39331407688544801</v>
      </c>
      <c r="F2607" s="8">
        <v>1</v>
      </c>
      <c r="G2607" s="2" t="s">
        <v>555</v>
      </c>
      <c r="H2607" s="2" t="s">
        <v>15</v>
      </c>
    </row>
    <row r="2608" spans="1:8" x14ac:dyDescent="0.2">
      <c r="A2608" s="2" t="s">
        <v>682</v>
      </c>
      <c r="B2608" s="3" t="s">
        <v>554</v>
      </c>
      <c r="C2608" s="4">
        <v>-0.17911726368521899</v>
      </c>
      <c r="D2608" s="6">
        <v>0.21</v>
      </c>
      <c r="E2608" s="8">
        <v>0.394009286625922</v>
      </c>
      <c r="F2608" s="8">
        <v>1</v>
      </c>
      <c r="G2608" s="2" t="s">
        <v>555</v>
      </c>
      <c r="H2608" s="2" t="s">
        <v>15</v>
      </c>
    </row>
    <row r="2609" spans="1:8" x14ac:dyDescent="0.2">
      <c r="A2609" s="2" t="s">
        <v>682</v>
      </c>
      <c r="B2609" s="3" t="s">
        <v>232</v>
      </c>
      <c r="C2609" s="4">
        <v>6.3025931107699995E-2</v>
      </c>
      <c r="D2609" s="6">
        <v>7.3999999999999996E-2</v>
      </c>
      <c r="E2609" s="8">
        <v>0.396253026813292</v>
      </c>
      <c r="F2609" s="8">
        <v>1</v>
      </c>
      <c r="G2609" s="2" t="s">
        <v>14</v>
      </c>
      <c r="H2609" s="2" t="s">
        <v>15</v>
      </c>
    </row>
    <row r="2610" spans="1:8" x14ac:dyDescent="0.2">
      <c r="A2610" s="2" t="s">
        <v>682</v>
      </c>
      <c r="B2610" s="3" t="s">
        <v>197</v>
      </c>
      <c r="C2610" s="4">
        <v>9.4579538155854195E-2</v>
      </c>
      <c r="D2610" s="6">
        <v>0.112</v>
      </c>
      <c r="E2610" s="8">
        <v>0.39688629949729098</v>
      </c>
      <c r="F2610" s="8">
        <v>1</v>
      </c>
      <c r="G2610" s="2" t="s">
        <v>14</v>
      </c>
      <c r="H2610" s="2" t="s">
        <v>15</v>
      </c>
    </row>
    <row r="2611" spans="1:8" x14ac:dyDescent="0.2">
      <c r="A2611" s="2" t="s">
        <v>682</v>
      </c>
      <c r="B2611" s="3" t="s">
        <v>238</v>
      </c>
      <c r="C2611" s="4">
        <v>4.2393362294941103E-2</v>
      </c>
      <c r="D2611" s="6">
        <v>0.05</v>
      </c>
      <c r="E2611" s="8">
        <v>0.39738900414369299</v>
      </c>
      <c r="F2611" s="8">
        <v>1</v>
      </c>
      <c r="G2611" s="2" t="s">
        <v>14</v>
      </c>
      <c r="H2611" s="2" t="s">
        <v>15</v>
      </c>
    </row>
    <row r="2612" spans="1:8" x14ac:dyDescent="0.2">
      <c r="A2612" s="2" t="s">
        <v>682</v>
      </c>
      <c r="B2612" s="3" t="s">
        <v>580</v>
      </c>
      <c r="C2612" s="4">
        <v>-0.12081635537461401</v>
      </c>
      <c r="D2612" s="6">
        <v>0.14299999999999999</v>
      </c>
      <c r="E2612" s="8">
        <v>0.39773260337834798</v>
      </c>
      <c r="F2612" s="8">
        <v>1</v>
      </c>
      <c r="G2612" s="2" t="s">
        <v>96</v>
      </c>
      <c r="H2612" s="2">
        <v>27005778</v>
      </c>
    </row>
    <row r="2613" spans="1:8" x14ac:dyDescent="0.2">
      <c r="A2613" s="2" t="s">
        <v>682</v>
      </c>
      <c r="B2613" s="3" t="s">
        <v>193</v>
      </c>
      <c r="C2613" s="4">
        <v>-9.6691500241012293E-2</v>
      </c>
      <c r="D2613" s="6">
        <v>0.114</v>
      </c>
      <c r="E2613" s="8">
        <v>0.39835594435639399</v>
      </c>
      <c r="F2613" s="8">
        <v>1</v>
      </c>
      <c r="G2613" s="2" t="s">
        <v>192</v>
      </c>
      <c r="H2613" s="2">
        <v>30104761</v>
      </c>
    </row>
    <row r="2614" spans="1:8" x14ac:dyDescent="0.2">
      <c r="A2614" s="2" t="s">
        <v>682</v>
      </c>
      <c r="B2614" s="3" t="s">
        <v>442</v>
      </c>
      <c r="C2614" s="4">
        <v>4.8751105822955602E-2</v>
      </c>
      <c r="D2614" s="6">
        <v>5.8000000000000003E-2</v>
      </c>
      <c r="E2614" s="8">
        <v>0.39851331526482697</v>
      </c>
      <c r="F2614" s="8">
        <v>1</v>
      </c>
      <c r="G2614" s="2" t="s">
        <v>14</v>
      </c>
      <c r="H2614" s="2" t="s">
        <v>15</v>
      </c>
    </row>
    <row r="2615" spans="1:8" x14ac:dyDescent="0.2">
      <c r="A2615" s="2" t="s">
        <v>682</v>
      </c>
      <c r="B2615" s="3" t="s">
        <v>235</v>
      </c>
      <c r="C2615" s="4">
        <v>9.9651566396420602E-2</v>
      </c>
      <c r="D2615" s="6">
        <v>0.11799999999999999</v>
      </c>
      <c r="E2615" s="8">
        <v>0.40026569823605501</v>
      </c>
      <c r="F2615" s="8">
        <v>1</v>
      </c>
      <c r="G2615" s="2" t="s">
        <v>14</v>
      </c>
      <c r="H2615" s="2" t="s">
        <v>15</v>
      </c>
    </row>
    <row r="2616" spans="1:8" x14ac:dyDescent="0.2">
      <c r="A2616" s="2" t="s">
        <v>682</v>
      </c>
      <c r="B2616" s="3" t="s">
        <v>437</v>
      </c>
      <c r="C2616" s="4">
        <v>4.20680226731849E-2</v>
      </c>
      <c r="D2616" s="6">
        <v>0.05</v>
      </c>
      <c r="E2616" s="8">
        <v>0.40031545235017602</v>
      </c>
      <c r="F2616" s="8">
        <v>1</v>
      </c>
      <c r="G2616" s="2" t="s">
        <v>14</v>
      </c>
      <c r="H2616" s="2" t="s">
        <v>15</v>
      </c>
    </row>
    <row r="2617" spans="1:8" x14ac:dyDescent="0.2">
      <c r="A2617" s="2" t="s">
        <v>682</v>
      </c>
      <c r="B2617" s="3" t="s">
        <v>587</v>
      </c>
      <c r="C2617" s="4">
        <v>-0.155734006098216</v>
      </c>
      <c r="D2617" s="6">
        <v>0.185</v>
      </c>
      <c r="E2617" s="8">
        <v>0.40052227125346601</v>
      </c>
      <c r="F2617" s="8">
        <v>1</v>
      </c>
      <c r="G2617" s="2" t="s">
        <v>555</v>
      </c>
      <c r="H2617" s="2" t="s">
        <v>15</v>
      </c>
    </row>
    <row r="2618" spans="1:8" x14ac:dyDescent="0.2">
      <c r="A2618" s="2" t="s">
        <v>682</v>
      </c>
      <c r="B2618" s="3" t="s">
        <v>578</v>
      </c>
      <c r="C2618" s="4">
        <v>-0.11984429265855701</v>
      </c>
      <c r="D2618" s="6">
        <v>0.14299999999999999</v>
      </c>
      <c r="E2618" s="8">
        <v>0.40090160315416601</v>
      </c>
      <c r="F2618" s="8">
        <v>1</v>
      </c>
      <c r="G2618" s="2" t="s">
        <v>96</v>
      </c>
      <c r="H2618" s="2">
        <v>27005778</v>
      </c>
    </row>
    <row r="2619" spans="1:8" x14ac:dyDescent="0.2">
      <c r="A2619" s="2" t="s">
        <v>682</v>
      </c>
      <c r="B2619" s="3" t="s">
        <v>132</v>
      </c>
      <c r="C2619" s="4">
        <v>0.115244180519827</v>
      </c>
      <c r="D2619" s="6">
        <v>0.13800000000000001</v>
      </c>
      <c r="E2619" s="8">
        <v>0.40209976682649001</v>
      </c>
      <c r="F2619" s="8">
        <v>1</v>
      </c>
      <c r="G2619" s="2" t="s">
        <v>14</v>
      </c>
      <c r="H2619" s="2" t="s">
        <v>15</v>
      </c>
    </row>
    <row r="2620" spans="1:8" x14ac:dyDescent="0.2">
      <c r="A2620" s="2" t="s">
        <v>682</v>
      </c>
      <c r="B2620" s="3" t="s">
        <v>468</v>
      </c>
      <c r="C2620" s="4">
        <v>5.1168870103870598E-2</v>
      </c>
      <c r="D2620" s="6">
        <v>6.0999999999999999E-2</v>
      </c>
      <c r="E2620" s="8">
        <v>0.40498790034045101</v>
      </c>
      <c r="F2620" s="8">
        <v>1</v>
      </c>
      <c r="G2620" s="2" t="s">
        <v>14</v>
      </c>
      <c r="H2620" s="2" t="s">
        <v>15</v>
      </c>
    </row>
    <row r="2621" spans="1:8" x14ac:dyDescent="0.2">
      <c r="A2621" s="2" t="s">
        <v>682</v>
      </c>
      <c r="B2621" s="3" t="s">
        <v>657</v>
      </c>
      <c r="C2621" s="4">
        <v>-5.29281859993797E-2</v>
      </c>
      <c r="D2621" s="6">
        <v>6.4000000000000001E-2</v>
      </c>
      <c r="E2621" s="8">
        <v>0.405956465369674</v>
      </c>
      <c r="F2621" s="8">
        <v>1</v>
      </c>
      <c r="G2621" s="2" t="s">
        <v>181</v>
      </c>
      <c r="H2621" s="2" t="s">
        <v>15</v>
      </c>
    </row>
    <row r="2622" spans="1:8" x14ac:dyDescent="0.2">
      <c r="A2622" s="2" t="s">
        <v>682</v>
      </c>
      <c r="B2622" s="3" t="s">
        <v>635</v>
      </c>
      <c r="C2622" s="4">
        <v>-0.103036465998721</v>
      </c>
      <c r="D2622" s="6">
        <v>0.124</v>
      </c>
      <c r="E2622" s="8">
        <v>0.40640699152697102</v>
      </c>
      <c r="F2622" s="8">
        <v>1</v>
      </c>
      <c r="G2622" s="2" t="s">
        <v>555</v>
      </c>
      <c r="H2622" s="2" t="s">
        <v>15</v>
      </c>
    </row>
    <row r="2623" spans="1:8" x14ac:dyDescent="0.2">
      <c r="A2623" s="2" t="s">
        <v>682</v>
      </c>
      <c r="B2623" s="3" t="s">
        <v>264</v>
      </c>
      <c r="C2623" s="4">
        <v>0.101764867181594</v>
      </c>
      <c r="D2623" s="6">
        <v>0.124</v>
      </c>
      <c r="E2623" s="8">
        <v>0.41273209003638001</v>
      </c>
      <c r="F2623" s="8">
        <v>1</v>
      </c>
      <c r="G2623" s="2" t="s">
        <v>14</v>
      </c>
      <c r="H2623" s="2" t="s">
        <v>15</v>
      </c>
    </row>
    <row r="2624" spans="1:8" x14ac:dyDescent="0.2">
      <c r="A2624" s="2" t="s">
        <v>682</v>
      </c>
      <c r="B2624" s="3" t="s">
        <v>584</v>
      </c>
      <c r="C2624" s="4">
        <v>-0.113522404133741</v>
      </c>
      <c r="D2624" s="6">
        <v>0.13900000000000001</v>
      </c>
      <c r="E2624" s="8">
        <v>0.41357413444553498</v>
      </c>
      <c r="F2624" s="8">
        <v>1</v>
      </c>
      <c r="G2624" s="2" t="s">
        <v>555</v>
      </c>
      <c r="H2624" s="2" t="s">
        <v>15</v>
      </c>
    </row>
    <row r="2625" spans="1:8" x14ac:dyDescent="0.2">
      <c r="A2625" s="2" t="s">
        <v>682</v>
      </c>
      <c r="B2625" s="3" t="s">
        <v>293</v>
      </c>
      <c r="C2625" s="4">
        <v>-8.5012221651505696E-2</v>
      </c>
      <c r="D2625" s="6">
        <v>0.104</v>
      </c>
      <c r="E2625" s="8">
        <v>0.41587906713747302</v>
      </c>
      <c r="F2625" s="8">
        <v>1</v>
      </c>
      <c r="G2625" s="2" t="s">
        <v>14</v>
      </c>
      <c r="H2625" s="2" t="s">
        <v>15</v>
      </c>
    </row>
    <row r="2626" spans="1:8" x14ac:dyDescent="0.2">
      <c r="A2626" s="2" t="s">
        <v>682</v>
      </c>
      <c r="B2626" s="3" t="s">
        <v>603</v>
      </c>
      <c r="C2626" s="4">
        <v>-0.12385654559955001</v>
      </c>
      <c r="D2626" s="6">
        <v>0.152</v>
      </c>
      <c r="E2626" s="8">
        <v>0.41630998487728699</v>
      </c>
      <c r="F2626" s="8">
        <v>1</v>
      </c>
      <c r="G2626" s="2" t="s">
        <v>96</v>
      </c>
      <c r="H2626" s="2">
        <v>27005778</v>
      </c>
    </row>
    <row r="2627" spans="1:8" x14ac:dyDescent="0.2">
      <c r="A2627" s="2" t="s">
        <v>682</v>
      </c>
      <c r="B2627" s="3" t="s">
        <v>461</v>
      </c>
      <c r="C2627" s="4">
        <v>-8.6039445924606203E-2</v>
      </c>
      <c r="D2627" s="6">
        <v>0.106</v>
      </c>
      <c r="E2627" s="8">
        <v>0.418765155996774</v>
      </c>
      <c r="F2627" s="8">
        <v>1</v>
      </c>
      <c r="G2627" s="2" t="s">
        <v>14</v>
      </c>
      <c r="H2627" s="2" t="s">
        <v>15</v>
      </c>
    </row>
    <row r="2628" spans="1:8" x14ac:dyDescent="0.2">
      <c r="A2628" s="2" t="s">
        <v>682</v>
      </c>
      <c r="B2628" s="3" t="s">
        <v>615</v>
      </c>
      <c r="C2628" s="4">
        <v>-0.16387839466936599</v>
      </c>
      <c r="D2628" s="6">
        <v>0.20300000000000001</v>
      </c>
      <c r="E2628" s="8">
        <v>0.41897117563505998</v>
      </c>
      <c r="F2628" s="8">
        <v>1</v>
      </c>
      <c r="G2628" s="2" t="s">
        <v>555</v>
      </c>
      <c r="H2628" s="2" t="s">
        <v>15</v>
      </c>
    </row>
    <row r="2629" spans="1:8" x14ac:dyDescent="0.2">
      <c r="A2629" s="2" t="s">
        <v>682</v>
      </c>
      <c r="B2629" s="3" t="s">
        <v>276</v>
      </c>
      <c r="C2629" s="4">
        <v>-7.5851795658380697E-2</v>
      </c>
      <c r="D2629" s="6">
        <v>9.4E-2</v>
      </c>
      <c r="E2629" s="8">
        <v>0.41898867050492999</v>
      </c>
      <c r="F2629" s="8">
        <v>1</v>
      </c>
      <c r="G2629" s="2" t="s">
        <v>14</v>
      </c>
      <c r="H2629" s="2" t="s">
        <v>15</v>
      </c>
    </row>
    <row r="2630" spans="1:8" x14ac:dyDescent="0.2">
      <c r="A2630" s="2" t="s">
        <v>682</v>
      </c>
      <c r="B2630" s="3" t="s">
        <v>290</v>
      </c>
      <c r="C2630" s="4">
        <v>0.107719500626124</v>
      </c>
      <c r="D2630" s="6">
        <v>0.13400000000000001</v>
      </c>
      <c r="E2630" s="8">
        <v>0.42093226457480698</v>
      </c>
      <c r="F2630" s="8">
        <v>1</v>
      </c>
      <c r="G2630" s="2" t="s">
        <v>14</v>
      </c>
      <c r="H2630" s="2" t="s">
        <v>15</v>
      </c>
    </row>
    <row r="2631" spans="1:8" x14ac:dyDescent="0.2">
      <c r="A2631" s="2" t="s">
        <v>682</v>
      </c>
      <c r="B2631" s="3" t="s">
        <v>359</v>
      </c>
      <c r="C2631" s="4">
        <v>0.106272297194798</v>
      </c>
      <c r="D2631" s="6">
        <v>0.13200000000000001</v>
      </c>
      <c r="E2631" s="8">
        <v>0.42195414419426203</v>
      </c>
      <c r="F2631" s="8">
        <v>1</v>
      </c>
      <c r="G2631" s="2" t="s">
        <v>14</v>
      </c>
      <c r="H2631" s="2" t="s">
        <v>15</v>
      </c>
    </row>
    <row r="2632" spans="1:8" x14ac:dyDescent="0.2">
      <c r="A2632" s="2" t="s">
        <v>682</v>
      </c>
      <c r="B2632" s="3" t="s">
        <v>160</v>
      </c>
      <c r="C2632" s="4">
        <v>6.2512428449229995E-2</v>
      </c>
      <c r="D2632" s="6">
        <v>7.8E-2</v>
      </c>
      <c r="E2632" s="8">
        <v>0.42316684318744102</v>
      </c>
      <c r="F2632" s="8">
        <v>1</v>
      </c>
      <c r="G2632" s="2" t="s">
        <v>14</v>
      </c>
      <c r="H2632" s="2" t="s">
        <v>15</v>
      </c>
    </row>
    <row r="2633" spans="1:8" x14ac:dyDescent="0.2">
      <c r="A2633" s="2" t="s">
        <v>682</v>
      </c>
      <c r="B2633" s="3" t="s">
        <v>328</v>
      </c>
      <c r="C2633" s="4">
        <v>-5.6919525395037002E-2</v>
      </c>
      <c r="D2633" s="6">
        <v>7.0999999999999994E-2</v>
      </c>
      <c r="E2633" s="8">
        <v>0.42564811102980199</v>
      </c>
      <c r="F2633" s="8">
        <v>1</v>
      </c>
      <c r="G2633" s="2" t="s">
        <v>14</v>
      </c>
      <c r="H2633" s="2" t="s">
        <v>15</v>
      </c>
    </row>
    <row r="2634" spans="1:8" x14ac:dyDescent="0.2">
      <c r="A2634" s="2" t="s">
        <v>682</v>
      </c>
      <c r="B2634" s="3" t="s">
        <v>449</v>
      </c>
      <c r="C2634" s="4">
        <v>4.0617788181379899E-2</v>
      </c>
      <c r="D2634" s="6">
        <v>5.0999999999999997E-2</v>
      </c>
      <c r="E2634" s="8">
        <v>0.42739665322044101</v>
      </c>
      <c r="F2634" s="8">
        <v>1</v>
      </c>
      <c r="G2634" s="2" t="s">
        <v>14</v>
      </c>
      <c r="H2634" s="2" t="s">
        <v>15</v>
      </c>
    </row>
    <row r="2635" spans="1:8" x14ac:dyDescent="0.2">
      <c r="A2635" s="2" t="s">
        <v>682</v>
      </c>
      <c r="B2635" s="3" t="s">
        <v>36</v>
      </c>
      <c r="C2635" s="4">
        <v>-9.3971719228047201E-2</v>
      </c>
      <c r="D2635" s="6">
        <v>0.11899999999999999</v>
      </c>
      <c r="E2635" s="8">
        <v>0.42975645637175902</v>
      </c>
      <c r="F2635" s="8">
        <v>1</v>
      </c>
      <c r="G2635" s="2" t="s">
        <v>14</v>
      </c>
      <c r="H2635" s="2" t="s">
        <v>15</v>
      </c>
    </row>
    <row r="2636" spans="1:8" x14ac:dyDescent="0.2">
      <c r="A2636" s="2" t="s">
        <v>682</v>
      </c>
      <c r="B2636" s="3" t="s">
        <v>65</v>
      </c>
      <c r="C2636" s="4">
        <v>-8.4326379489855996E-2</v>
      </c>
      <c r="D2636" s="6">
        <v>0.107</v>
      </c>
      <c r="E2636" s="8">
        <v>0.42984847060239401</v>
      </c>
      <c r="F2636" s="8">
        <v>1</v>
      </c>
      <c r="G2636" s="2" t="s">
        <v>14</v>
      </c>
      <c r="H2636" s="2" t="s">
        <v>15</v>
      </c>
    </row>
    <row r="2637" spans="1:8" x14ac:dyDescent="0.2">
      <c r="A2637" s="2" t="s">
        <v>682</v>
      </c>
      <c r="B2637" s="3" t="s">
        <v>453</v>
      </c>
      <c r="C2637" s="4">
        <v>8.2660323938635594E-2</v>
      </c>
      <c r="D2637" s="6">
        <v>0.105</v>
      </c>
      <c r="E2637" s="8">
        <v>0.43069632453815898</v>
      </c>
      <c r="F2637" s="8">
        <v>1</v>
      </c>
      <c r="G2637" s="2" t="s">
        <v>14</v>
      </c>
      <c r="H2637" s="2" t="s">
        <v>15</v>
      </c>
    </row>
    <row r="2638" spans="1:8" x14ac:dyDescent="0.2">
      <c r="A2638" s="2" t="s">
        <v>682</v>
      </c>
      <c r="B2638" s="3" t="s">
        <v>591</v>
      </c>
      <c r="C2638" s="4">
        <v>0.14698690247846399</v>
      </c>
      <c r="D2638" s="6">
        <v>0.187</v>
      </c>
      <c r="E2638" s="8">
        <v>0.430767615952935</v>
      </c>
      <c r="F2638" s="8">
        <v>1</v>
      </c>
      <c r="G2638" s="2" t="s">
        <v>555</v>
      </c>
      <c r="H2638" s="2" t="s">
        <v>15</v>
      </c>
    </row>
    <row r="2639" spans="1:8" x14ac:dyDescent="0.2">
      <c r="A2639" s="2" t="s">
        <v>682</v>
      </c>
      <c r="B2639" s="3" t="s">
        <v>167</v>
      </c>
      <c r="C2639" s="4">
        <v>7.9516297932982302E-2</v>
      </c>
      <c r="D2639" s="6">
        <v>0.10100000000000001</v>
      </c>
      <c r="E2639" s="8">
        <v>0.43190013797849203</v>
      </c>
      <c r="F2639" s="8">
        <v>1</v>
      </c>
      <c r="G2639" s="2" t="s">
        <v>14</v>
      </c>
      <c r="H2639" s="2" t="s">
        <v>15</v>
      </c>
    </row>
    <row r="2640" spans="1:8" x14ac:dyDescent="0.2">
      <c r="A2640" s="2" t="s">
        <v>682</v>
      </c>
      <c r="B2640" s="3" t="s">
        <v>477</v>
      </c>
      <c r="C2640" s="4">
        <v>8.5620382632525999E-2</v>
      </c>
      <c r="D2640" s="6">
        <v>0.109</v>
      </c>
      <c r="E2640" s="8">
        <v>0.43199098278570303</v>
      </c>
      <c r="F2640" s="8">
        <v>1</v>
      </c>
      <c r="G2640" s="2" t="s">
        <v>14</v>
      </c>
      <c r="H2640" s="2" t="s">
        <v>15</v>
      </c>
    </row>
    <row r="2641" spans="1:8" x14ac:dyDescent="0.2">
      <c r="A2641" s="2" t="s">
        <v>682</v>
      </c>
      <c r="B2641" s="3" t="s">
        <v>37</v>
      </c>
      <c r="C2641" s="4">
        <v>-4.8614261283395001E-2</v>
      </c>
      <c r="D2641" s="6">
        <v>6.2E-2</v>
      </c>
      <c r="E2641" s="8">
        <v>0.43297878787976501</v>
      </c>
      <c r="F2641" s="8">
        <v>1</v>
      </c>
      <c r="G2641" s="2" t="s">
        <v>14</v>
      </c>
      <c r="H2641" s="2" t="s">
        <v>15</v>
      </c>
    </row>
    <row r="2642" spans="1:8" x14ac:dyDescent="0.2">
      <c r="A2642" s="2" t="s">
        <v>682</v>
      </c>
      <c r="B2642" s="3" t="s">
        <v>306</v>
      </c>
      <c r="C2642" s="4">
        <v>-0.13900597547865701</v>
      </c>
      <c r="D2642" s="6">
        <v>0.17799999999999999</v>
      </c>
      <c r="E2642" s="8">
        <v>0.43456402871232402</v>
      </c>
      <c r="F2642" s="8">
        <v>1</v>
      </c>
      <c r="G2642" s="2" t="s">
        <v>14</v>
      </c>
      <c r="H2642" s="2" t="s">
        <v>15</v>
      </c>
    </row>
    <row r="2643" spans="1:8" x14ac:dyDescent="0.2">
      <c r="A2643" s="2" t="s">
        <v>682</v>
      </c>
      <c r="B2643" s="3" t="s">
        <v>448</v>
      </c>
      <c r="C2643" s="4">
        <v>-8.2061421836945606E-2</v>
      </c>
      <c r="D2643" s="6">
        <v>0.106</v>
      </c>
      <c r="E2643" s="8">
        <v>0.43919323727513498</v>
      </c>
      <c r="F2643" s="8">
        <v>1</v>
      </c>
      <c r="G2643" s="2" t="s">
        <v>14</v>
      </c>
      <c r="H2643" s="2" t="s">
        <v>15</v>
      </c>
    </row>
    <row r="2644" spans="1:8" x14ac:dyDescent="0.2">
      <c r="A2644" s="2" t="s">
        <v>682</v>
      </c>
      <c r="B2644" s="3" t="s">
        <v>567</v>
      </c>
      <c r="C2644" s="4">
        <v>-0.11541266049826</v>
      </c>
      <c r="D2644" s="6">
        <v>0.14899999999999999</v>
      </c>
      <c r="E2644" s="8">
        <v>0.439352291639729</v>
      </c>
      <c r="F2644" s="8">
        <v>1</v>
      </c>
      <c r="G2644" s="2" t="s">
        <v>555</v>
      </c>
      <c r="H2644" s="2" t="s">
        <v>15</v>
      </c>
    </row>
    <row r="2645" spans="1:8" x14ac:dyDescent="0.2">
      <c r="A2645" s="2" t="s">
        <v>682</v>
      </c>
      <c r="B2645" s="3" t="s">
        <v>383</v>
      </c>
      <c r="C2645" s="4">
        <v>0.10743575516956</v>
      </c>
      <c r="D2645" s="6">
        <v>0.13900000000000001</v>
      </c>
      <c r="E2645" s="8">
        <v>0.44066215529207098</v>
      </c>
      <c r="F2645" s="8">
        <v>1</v>
      </c>
      <c r="G2645" s="2" t="s">
        <v>14</v>
      </c>
      <c r="H2645" s="2" t="s">
        <v>15</v>
      </c>
    </row>
    <row r="2646" spans="1:8" x14ac:dyDescent="0.2">
      <c r="A2646" s="2" t="s">
        <v>682</v>
      </c>
      <c r="B2646" s="3" t="s">
        <v>292</v>
      </c>
      <c r="C2646" s="4">
        <v>-3.69934199546492E-2</v>
      </c>
      <c r="D2646" s="6">
        <v>4.8000000000000001E-2</v>
      </c>
      <c r="E2646" s="8">
        <v>0.44213561829480202</v>
      </c>
      <c r="F2646" s="8">
        <v>1</v>
      </c>
      <c r="G2646" s="2" t="s">
        <v>14</v>
      </c>
      <c r="H2646" s="2" t="s">
        <v>15</v>
      </c>
    </row>
    <row r="2647" spans="1:8" x14ac:dyDescent="0.2">
      <c r="A2647" s="2" t="s">
        <v>682</v>
      </c>
      <c r="B2647" s="3" t="s">
        <v>371</v>
      </c>
      <c r="C2647" s="4">
        <v>-6.6198178025975898E-2</v>
      </c>
      <c r="D2647" s="6">
        <v>8.5999999999999993E-2</v>
      </c>
      <c r="E2647" s="8">
        <v>0.44320063495749101</v>
      </c>
      <c r="F2647" s="8">
        <v>1</v>
      </c>
      <c r="G2647" s="2" t="s">
        <v>14</v>
      </c>
      <c r="H2647" s="2" t="s">
        <v>15</v>
      </c>
    </row>
    <row r="2648" spans="1:8" x14ac:dyDescent="0.2">
      <c r="A2648" s="2" t="s">
        <v>682</v>
      </c>
      <c r="B2648" s="3" t="s">
        <v>274</v>
      </c>
      <c r="C2648" s="4">
        <v>7.7858140930600506E-2</v>
      </c>
      <c r="D2648" s="6">
        <v>0.10199999999999999</v>
      </c>
      <c r="E2648" s="8">
        <v>0.44590118623324698</v>
      </c>
      <c r="F2648" s="8">
        <v>1</v>
      </c>
      <c r="G2648" s="2" t="s">
        <v>14</v>
      </c>
      <c r="H2648" s="2" t="s">
        <v>15</v>
      </c>
    </row>
    <row r="2649" spans="1:8" x14ac:dyDescent="0.2">
      <c r="A2649" s="2" t="s">
        <v>682</v>
      </c>
      <c r="B2649" s="3" t="s">
        <v>173</v>
      </c>
      <c r="C2649" s="4">
        <v>0.124881459248759</v>
      </c>
      <c r="D2649" s="6">
        <v>0.16600000000000001</v>
      </c>
      <c r="E2649" s="8">
        <v>0.45100198736693797</v>
      </c>
      <c r="F2649" s="8">
        <v>1</v>
      </c>
      <c r="G2649" s="2" t="s">
        <v>14</v>
      </c>
      <c r="H2649" s="2" t="s">
        <v>15</v>
      </c>
    </row>
    <row r="2650" spans="1:8" x14ac:dyDescent="0.2">
      <c r="A2650" s="2" t="s">
        <v>682</v>
      </c>
      <c r="B2650" s="3" t="s">
        <v>577</v>
      </c>
      <c r="C2650" s="4">
        <v>-0.15093443510902299</v>
      </c>
      <c r="D2650" s="6">
        <v>0.20100000000000001</v>
      </c>
      <c r="E2650" s="8">
        <v>0.45346718096283101</v>
      </c>
      <c r="F2650" s="8">
        <v>1</v>
      </c>
      <c r="G2650" s="2" t="s">
        <v>555</v>
      </c>
      <c r="H2650" s="2" t="s">
        <v>15</v>
      </c>
    </row>
    <row r="2651" spans="1:8" x14ac:dyDescent="0.2">
      <c r="A2651" s="2" t="s">
        <v>682</v>
      </c>
      <c r="B2651" s="3" t="s">
        <v>541</v>
      </c>
      <c r="C2651" s="4">
        <v>-5.8461212483656697E-2</v>
      </c>
      <c r="D2651" s="6">
        <v>7.9000000000000001E-2</v>
      </c>
      <c r="E2651" s="8">
        <v>0.45680276950062798</v>
      </c>
      <c r="F2651" s="8">
        <v>1</v>
      </c>
      <c r="G2651" s="2" t="s">
        <v>14</v>
      </c>
      <c r="H2651" s="2" t="s">
        <v>15</v>
      </c>
    </row>
    <row r="2652" spans="1:8" x14ac:dyDescent="0.2">
      <c r="A2652" s="2" t="s">
        <v>682</v>
      </c>
      <c r="B2652" s="3" t="s">
        <v>60</v>
      </c>
      <c r="C2652" s="4">
        <v>9.0123808695181301E-2</v>
      </c>
      <c r="D2652" s="6">
        <v>0.121</v>
      </c>
      <c r="E2652" s="8">
        <v>0.45792433535462101</v>
      </c>
      <c r="F2652" s="8">
        <v>1</v>
      </c>
      <c r="G2652" s="2" t="s">
        <v>14</v>
      </c>
      <c r="H2652" s="2" t="s">
        <v>15</v>
      </c>
    </row>
    <row r="2653" spans="1:8" x14ac:dyDescent="0.2">
      <c r="A2653" s="2" t="s">
        <v>682</v>
      </c>
      <c r="B2653" s="3" t="s">
        <v>389</v>
      </c>
      <c r="C2653" s="4">
        <v>6.2391622485927202E-2</v>
      </c>
      <c r="D2653" s="6">
        <v>8.4000000000000005E-2</v>
      </c>
      <c r="E2653" s="8">
        <v>0.45797626271868802</v>
      </c>
      <c r="F2653" s="8">
        <v>1</v>
      </c>
      <c r="G2653" s="2" t="s">
        <v>14</v>
      </c>
      <c r="H2653" s="2" t="s">
        <v>15</v>
      </c>
    </row>
    <row r="2654" spans="1:8" x14ac:dyDescent="0.2">
      <c r="A2654" s="2" t="s">
        <v>682</v>
      </c>
      <c r="B2654" s="3" t="s">
        <v>61</v>
      </c>
      <c r="C2654" s="4">
        <v>-7.3508469444114002E-2</v>
      </c>
      <c r="D2654" s="6">
        <v>0.1</v>
      </c>
      <c r="E2654" s="8">
        <v>0.46386281661233503</v>
      </c>
      <c r="F2654" s="8">
        <v>1</v>
      </c>
      <c r="G2654" s="2" t="s">
        <v>14</v>
      </c>
      <c r="H2654" s="2" t="s">
        <v>15</v>
      </c>
    </row>
    <row r="2655" spans="1:8" x14ac:dyDescent="0.2">
      <c r="A2655" s="2" t="s">
        <v>682</v>
      </c>
      <c r="B2655" s="3" t="s">
        <v>632</v>
      </c>
      <c r="C2655" s="4">
        <v>-0.100918236594103</v>
      </c>
      <c r="D2655" s="6">
        <v>0.13900000000000001</v>
      </c>
      <c r="E2655" s="8">
        <v>0.46658969738591399</v>
      </c>
      <c r="F2655" s="8">
        <v>1</v>
      </c>
      <c r="G2655" s="2" t="s">
        <v>96</v>
      </c>
      <c r="H2655" s="2">
        <v>27005778</v>
      </c>
    </row>
    <row r="2656" spans="1:8" x14ac:dyDescent="0.2">
      <c r="A2656" s="2" t="s">
        <v>682</v>
      </c>
      <c r="B2656" s="3" t="s">
        <v>257</v>
      </c>
      <c r="C2656" s="4">
        <v>-8.4784479287389095E-2</v>
      </c>
      <c r="D2656" s="6">
        <v>0.11700000000000001</v>
      </c>
      <c r="E2656" s="8">
        <v>0.46921828170128199</v>
      </c>
      <c r="F2656" s="8">
        <v>1</v>
      </c>
      <c r="G2656" s="2" t="s">
        <v>14</v>
      </c>
      <c r="H2656" s="2" t="s">
        <v>15</v>
      </c>
    </row>
    <row r="2657" spans="1:8" x14ac:dyDescent="0.2">
      <c r="A2657" s="2" t="s">
        <v>682</v>
      </c>
      <c r="B2657" s="3" t="s">
        <v>241</v>
      </c>
      <c r="C2657" s="4">
        <v>-8.5079341142327E-2</v>
      </c>
      <c r="D2657" s="6">
        <v>0.11799999999999999</v>
      </c>
      <c r="E2657" s="8">
        <v>0.47265157817092301</v>
      </c>
      <c r="F2657" s="8">
        <v>1</v>
      </c>
      <c r="G2657" s="2" t="s">
        <v>14</v>
      </c>
      <c r="H2657" s="2" t="s">
        <v>15</v>
      </c>
    </row>
    <row r="2658" spans="1:8" x14ac:dyDescent="0.2">
      <c r="A2658" s="2" t="s">
        <v>682</v>
      </c>
      <c r="B2658" s="3" t="s">
        <v>204</v>
      </c>
      <c r="C2658" s="4">
        <v>-3.8971744402489003E-2</v>
      </c>
      <c r="D2658" s="6">
        <v>5.5E-2</v>
      </c>
      <c r="E2658" s="8">
        <v>0.47493747388880703</v>
      </c>
      <c r="F2658" s="8">
        <v>1</v>
      </c>
      <c r="G2658" s="2" t="s">
        <v>181</v>
      </c>
      <c r="H2658" s="2" t="s">
        <v>15</v>
      </c>
    </row>
    <row r="2659" spans="1:8" x14ac:dyDescent="0.2">
      <c r="A2659" s="2" t="s">
        <v>682</v>
      </c>
      <c r="B2659" s="3" t="s">
        <v>304</v>
      </c>
      <c r="C2659" s="4">
        <v>7.2128307365586702E-2</v>
      </c>
      <c r="D2659" s="6">
        <v>0.10199999999999999</v>
      </c>
      <c r="E2659" s="8">
        <v>0.47784690487465198</v>
      </c>
      <c r="F2659" s="8">
        <v>1</v>
      </c>
      <c r="G2659" s="2" t="s">
        <v>14</v>
      </c>
      <c r="H2659" s="2" t="s">
        <v>15</v>
      </c>
    </row>
    <row r="2660" spans="1:8" x14ac:dyDescent="0.2">
      <c r="A2660" s="2" t="s">
        <v>682</v>
      </c>
      <c r="B2660" s="3" t="s">
        <v>589</v>
      </c>
      <c r="C2660" s="4">
        <v>-0.106048667819702</v>
      </c>
      <c r="D2660" s="6">
        <v>0.14899999999999999</v>
      </c>
      <c r="E2660" s="8">
        <v>0.47784833642187802</v>
      </c>
      <c r="F2660" s="8">
        <v>1</v>
      </c>
      <c r="G2660" s="2" t="s">
        <v>96</v>
      </c>
      <c r="H2660" s="2">
        <v>27005778</v>
      </c>
    </row>
    <row r="2661" spans="1:8" x14ac:dyDescent="0.2">
      <c r="A2661" s="2" t="s">
        <v>682</v>
      </c>
      <c r="B2661" s="3" t="s">
        <v>671</v>
      </c>
      <c r="C2661" s="4">
        <v>-9.3476983688651899E-2</v>
      </c>
      <c r="D2661" s="6">
        <v>0.13200000000000001</v>
      </c>
      <c r="E2661" s="8">
        <v>0.47983286539877801</v>
      </c>
      <c r="F2661" s="8">
        <v>1</v>
      </c>
      <c r="G2661" s="2" t="s">
        <v>96</v>
      </c>
      <c r="H2661" s="2">
        <v>27005778</v>
      </c>
    </row>
    <row r="2662" spans="1:8" x14ac:dyDescent="0.2">
      <c r="A2662" s="2" t="s">
        <v>682</v>
      </c>
      <c r="B2662" s="3" t="s">
        <v>628</v>
      </c>
      <c r="C2662" s="4">
        <v>0.16302977530607399</v>
      </c>
      <c r="D2662" s="6">
        <v>0.23200000000000001</v>
      </c>
      <c r="E2662" s="8">
        <v>0.48143293660060399</v>
      </c>
      <c r="F2662" s="8">
        <v>1</v>
      </c>
      <c r="G2662" s="2" t="s">
        <v>555</v>
      </c>
      <c r="H2662" s="2" t="s">
        <v>15</v>
      </c>
    </row>
    <row r="2663" spans="1:8" x14ac:dyDescent="0.2">
      <c r="A2663" s="2" t="s">
        <v>682</v>
      </c>
      <c r="B2663" s="3" t="s">
        <v>74</v>
      </c>
      <c r="C2663" s="4">
        <v>4.64115911283784E-2</v>
      </c>
      <c r="D2663" s="6">
        <v>6.6000000000000003E-2</v>
      </c>
      <c r="E2663" s="8">
        <v>0.48279833675822798</v>
      </c>
      <c r="F2663" s="8">
        <v>1</v>
      </c>
      <c r="G2663" s="2" t="s">
        <v>14</v>
      </c>
      <c r="H2663" s="2" t="s">
        <v>15</v>
      </c>
    </row>
    <row r="2664" spans="1:8" x14ac:dyDescent="0.2">
      <c r="A2664" s="2" t="s">
        <v>682</v>
      </c>
      <c r="B2664" s="3" t="s">
        <v>86</v>
      </c>
      <c r="C2664" s="4">
        <v>9.3386797226212306E-2</v>
      </c>
      <c r="D2664" s="6">
        <v>0.13300000000000001</v>
      </c>
      <c r="E2664" s="8">
        <v>0.48373333161608101</v>
      </c>
      <c r="F2664" s="8">
        <v>1</v>
      </c>
      <c r="G2664" s="2" t="s">
        <v>14</v>
      </c>
      <c r="H2664" s="2" t="s">
        <v>15</v>
      </c>
    </row>
    <row r="2665" spans="1:8" x14ac:dyDescent="0.2">
      <c r="A2665" s="2" t="s">
        <v>682</v>
      </c>
      <c r="B2665" s="3" t="s">
        <v>579</v>
      </c>
      <c r="C2665" s="4">
        <v>-9.4545633618148106E-2</v>
      </c>
      <c r="D2665" s="6">
        <v>0.13500000000000001</v>
      </c>
      <c r="E2665" s="8">
        <v>0.48513490478525501</v>
      </c>
      <c r="F2665" s="8">
        <v>1</v>
      </c>
      <c r="G2665" s="2" t="s">
        <v>96</v>
      </c>
      <c r="H2665" s="2">
        <v>27005778</v>
      </c>
    </row>
    <row r="2666" spans="1:8" x14ac:dyDescent="0.2">
      <c r="A2666" s="2" t="s">
        <v>682</v>
      </c>
      <c r="B2666" s="3" t="s">
        <v>633</v>
      </c>
      <c r="C2666" s="4">
        <v>-0.104202698303019</v>
      </c>
      <c r="D2666" s="6">
        <v>0.15</v>
      </c>
      <c r="E2666" s="8">
        <v>0.48865477326410101</v>
      </c>
      <c r="F2666" s="8">
        <v>1</v>
      </c>
      <c r="G2666" s="2" t="s">
        <v>555</v>
      </c>
      <c r="H2666" s="2" t="s">
        <v>15</v>
      </c>
    </row>
    <row r="2667" spans="1:8" x14ac:dyDescent="0.2">
      <c r="A2667" s="2" t="s">
        <v>682</v>
      </c>
      <c r="B2667" s="3" t="s">
        <v>177</v>
      </c>
      <c r="C2667" s="4">
        <v>6.2925103014718098E-2</v>
      </c>
      <c r="D2667" s="6">
        <v>9.0999999999999998E-2</v>
      </c>
      <c r="E2667" s="8">
        <v>0.48880880376569402</v>
      </c>
      <c r="F2667" s="8">
        <v>1</v>
      </c>
      <c r="G2667" s="2" t="s">
        <v>11</v>
      </c>
      <c r="H2667" s="2">
        <v>26192919</v>
      </c>
    </row>
    <row r="2668" spans="1:8" x14ac:dyDescent="0.2">
      <c r="A2668" s="2" t="s">
        <v>682</v>
      </c>
      <c r="B2668" s="3" t="s">
        <v>413</v>
      </c>
      <c r="C2668" s="4">
        <v>0.104897969478306</v>
      </c>
      <c r="D2668" s="6">
        <v>0.152</v>
      </c>
      <c r="E2668" s="8">
        <v>0.48883197012944901</v>
      </c>
      <c r="F2668" s="8">
        <v>1</v>
      </c>
      <c r="G2668" s="2" t="s">
        <v>14</v>
      </c>
      <c r="H2668" s="2" t="s">
        <v>15</v>
      </c>
    </row>
    <row r="2669" spans="1:8" x14ac:dyDescent="0.2">
      <c r="A2669" s="2" t="s">
        <v>682</v>
      </c>
      <c r="B2669" s="3" t="s">
        <v>266</v>
      </c>
      <c r="C2669" s="4">
        <v>-8.4606058147169802E-2</v>
      </c>
      <c r="D2669" s="6">
        <v>0.122</v>
      </c>
      <c r="E2669" s="8">
        <v>0.48935891200794202</v>
      </c>
      <c r="F2669" s="8">
        <v>1</v>
      </c>
      <c r="G2669" s="2" t="s">
        <v>14</v>
      </c>
      <c r="H2669" s="2" t="s">
        <v>15</v>
      </c>
    </row>
    <row r="2670" spans="1:8" x14ac:dyDescent="0.2">
      <c r="A2670" s="2" t="s">
        <v>682</v>
      </c>
      <c r="B2670" s="3" t="s">
        <v>215</v>
      </c>
      <c r="C2670" s="4">
        <v>9.5892842860709898E-2</v>
      </c>
      <c r="D2670" s="6">
        <v>0.13900000000000001</v>
      </c>
      <c r="E2670" s="8">
        <v>0.491517252214974</v>
      </c>
      <c r="F2670" s="8">
        <v>1</v>
      </c>
      <c r="G2670" s="2" t="s">
        <v>14</v>
      </c>
      <c r="H2670" s="2" t="s">
        <v>15</v>
      </c>
    </row>
    <row r="2671" spans="1:8" x14ac:dyDescent="0.2">
      <c r="A2671" s="2" t="s">
        <v>682</v>
      </c>
      <c r="B2671" s="3" t="s">
        <v>444</v>
      </c>
      <c r="C2671" s="4">
        <v>-4.5161611681256902E-2</v>
      </c>
      <c r="D2671" s="6">
        <v>6.6000000000000003E-2</v>
      </c>
      <c r="E2671" s="8">
        <v>0.49245694243228999</v>
      </c>
      <c r="F2671" s="8">
        <v>1</v>
      </c>
      <c r="G2671" s="2" t="s">
        <v>14</v>
      </c>
      <c r="H2671" s="2" t="s">
        <v>15</v>
      </c>
    </row>
    <row r="2672" spans="1:8" x14ac:dyDescent="0.2">
      <c r="A2672" s="2" t="s">
        <v>682</v>
      </c>
      <c r="B2672" s="3" t="s">
        <v>284</v>
      </c>
      <c r="C2672" s="4">
        <v>-6.8418313599482902E-2</v>
      </c>
      <c r="D2672" s="6">
        <v>0.1</v>
      </c>
      <c r="E2672" s="8">
        <v>0.49289990153433599</v>
      </c>
      <c r="F2672" s="8">
        <v>1</v>
      </c>
      <c r="G2672" s="2" t="s">
        <v>14</v>
      </c>
      <c r="H2672" s="2" t="s">
        <v>15</v>
      </c>
    </row>
    <row r="2673" spans="1:8" x14ac:dyDescent="0.2">
      <c r="A2673" s="2" t="s">
        <v>682</v>
      </c>
      <c r="B2673" s="3" t="s">
        <v>42</v>
      </c>
      <c r="C2673" s="4">
        <v>-0.101135323528542</v>
      </c>
      <c r="D2673" s="6">
        <v>0.14799999999999999</v>
      </c>
      <c r="E2673" s="8">
        <v>0.49305185437190002</v>
      </c>
      <c r="F2673" s="8">
        <v>1</v>
      </c>
      <c r="G2673" s="2" t="s">
        <v>14</v>
      </c>
      <c r="H2673" s="2" t="s">
        <v>15</v>
      </c>
    </row>
    <row r="2674" spans="1:8" x14ac:dyDescent="0.2">
      <c r="A2674" s="2" t="s">
        <v>682</v>
      </c>
      <c r="B2674" s="3" t="s">
        <v>545</v>
      </c>
      <c r="C2674" s="4">
        <v>-9.8214734731069203E-2</v>
      </c>
      <c r="D2674" s="6">
        <v>0.14299999999999999</v>
      </c>
      <c r="E2674" s="8">
        <v>0.49330432499406301</v>
      </c>
      <c r="F2674" s="8">
        <v>1</v>
      </c>
      <c r="G2674" s="2" t="s">
        <v>14</v>
      </c>
      <c r="H2674" s="2" t="s">
        <v>15</v>
      </c>
    </row>
    <row r="2675" spans="1:8" x14ac:dyDescent="0.2">
      <c r="A2675" s="2" t="s">
        <v>682</v>
      </c>
      <c r="B2675" s="3" t="s">
        <v>233</v>
      </c>
      <c r="C2675" s="4">
        <v>-4.6298291167099603E-2</v>
      </c>
      <c r="D2675" s="6">
        <v>6.8000000000000005E-2</v>
      </c>
      <c r="E2675" s="8">
        <v>0.49527174291981302</v>
      </c>
      <c r="F2675" s="8">
        <v>1</v>
      </c>
      <c r="G2675" s="2" t="s">
        <v>14</v>
      </c>
      <c r="H2675" s="2" t="s">
        <v>15</v>
      </c>
    </row>
    <row r="2676" spans="1:8" x14ac:dyDescent="0.2">
      <c r="A2676" s="2" t="s">
        <v>682</v>
      </c>
      <c r="B2676" s="3" t="s">
        <v>352</v>
      </c>
      <c r="C2676" s="4">
        <v>9.95759372105324E-2</v>
      </c>
      <c r="D2676" s="6">
        <v>0.14799999999999999</v>
      </c>
      <c r="E2676" s="8">
        <v>0.49970457035869698</v>
      </c>
      <c r="F2676" s="8">
        <v>1</v>
      </c>
      <c r="G2676" s="2" t="s">
        <v>14</v>
      </c>
      <c r="H2676" s="2" t="s">
        <v>15</v>
      </c>
    </row>
    <row r="2677" spans="1:8" x14ac:dyDescent="0.2">
      <c r="A2677" s="2" t="s">
        <v>682</v>
      </c>
      <c r="B2677" s="3" t="s">
        <v>602</v>
      </c>
      <c r="C2677" s="4">
        <v>-0.13580969020251901</v>
      </c>
      <c r="D2677" s="6">
        <v>0.20200000000000001</v>
      </c>
      <c r="E2677" s="8">
        <v>0.50073309468452298</v>
      </c>
      <c r="F2677" s="8">
        <v>1</v>
      </c>
      <c r="G2677" s="2" t="s">
        <v>555</v>
      </c>
      <c r="H2677" s="2" t="s">
        <v>15</v>
      </c>
    </row>
    <row r="2678" spans="1:8" x14ac:dyDescent="0.2">
      <c r="A2678" s="2" t="s">
        <v>682</v>
      </c>
      <c r="B2678" s="3" t="s">
        <v>583</v>
      </c>
      <c r="C2678" s="4">
        <v>-0.13222094029328499</v>
      </c>
      <c r="D2678" s="6">
        <v>0.19600000000000001</v>
      </c>
      <c r="E2678" s="8">
        <v>0.50098563919580297</v>
      </c>
      <c r="F2678" s="8">
        <v>1</v>
      </c>
      <c r="G2678" s="2" t="s">
        <v>555</v>
      </c>
      <c r="H2678" s="2" t="s">
        <v>15</v>
      </c>
    </row>
    <row r="2679" spans="1:8" x14ac:dyDescent="0.2">
      <c r="A2679" s="2" t="s">
        <v>682</v>
      </c>
      <c r="B2679" s="3" t="s">
        <v>643</v>
      </c>
      <c r="C2679" s="4">
        <v>-0.13730325481208799</v>
      </c>
      <c r="D2679" s="6">
        <v>0.20499999999999999</v>
      </c>
      <c r="E2679" s="8">
        <v>0.50355728732933902</v>
      </c>
      <c r="F2679" s="8">
        <v>1</v>
      </c>
      <c r="G2679" s="2" t="s">
        <v>555</v>
      </c>
      <c r="H2679" s="2" t="s">
        <v>15</v>
      </c>
    </row>
    <row r="2680" spans="1:8" x14ac:dyDescent="0.2">
      <c r="A2680" s="2" t="s">
        <v>682</v>
      </c>
      <c r="B2680" s="3" t="s">
        <v>478</v>
      </c>
      <c r="C2680" s="4">
        <v>-7.9033212999905997E-2</v>
      </c>
      <c r="D2680" s="6">
        <v>0.11799999999999999</v>
      </c>
      <c r="E2680" s="8">
        <v>0.504119023889396</v>
      </c>
      <c r="F2680" s="8">
        <v>1</v>
      </c>
      <c r="G2680" s="2" t="s">
        <v>14</v>
      </c>
      <c r="H2680" s="2" t="s">
        <v>15</v>
      </c>
    </row>
    <row r="2681" spans="1:8" x14ac:dyDescent="0.2">
      <c r="A2681" s="2" t="s">
        <v>682</v>
      </c>
      <c r="B2681" s="3" t="s">
        <v>618</v>
      </c>
      <c r="C2681" s="4">
        <v>-9.9474412248272595E-2</v>
      </c>
      <c r="D2681" s="6">
        <v>0.15</v>
      </c>
      <c r="E2681" s="8">
        <v>0.50729020855152296</v>
      </c>
      <c r="F2681" s="8">
        <v>1</v>
      </c>
      <c r="G2681" s="2" t="s">
        <v>96</v>
      </c>
      <c r="H2681" s="2">
        <v>27005778</v>
      </c>
    </row>
    <row r="2682" spans="1:8" x14ac:dyDescent="0.2">
      <c r="A2682" s="2" t="s">
        <v>682</v>
      </c>
      <c r="B2682" s="3" t="s">
        <v>296</v>
      </c>
      <c r="C2682" s="4">
        <v>5.7142977127026401E-2</v>
      </c>
      <c r="D2682" s="6">
        <v>8.6999999999999994E-2</v>
      </c>
      <c r="E2682" s="8">
        <v>0.50892281063262401</v>
      </c>
      <c r="F2682" s="8">
        <v>1</v>
      </c>
      <c r="G2682" s="2" t="s">
        <v>14</v>
      </c>
      <c r="H2682" s="2" t="s">
        <v>15</v>
      </c>
    </row>
    <row r="2683" spans="1:8" x14ac:dyDescent="0.2">
      <c r="A2683" s="2" t="s">
        <v>682</v>
      </c>
      <c r="B2683" s="3" t="s">
        <v>162</v>
      </c>
      <c r="C2683" s="4">
        <v>-0.141204684903592</v>
      </c>
      <c r="D2683" s="6">
        <v>0.214</v>
      </c>
      <c r="E2683" s="8">
        <v>0.50894843817272395</v>
      </c>
      <c r="F2683" s="8">
        <v>1</v>
      </c>
      <c r="G2683" s="2" t="s">
        <v>555</v>
      </c>
      <c r="H2683" s="2" t="s">
        <v>15</v>
      </c>
    </row>
    <row r="2684" spans="1:8" x14ac:dyDescent="0.2">
      <c r="A2684" s="2" t="s">
        <v>682</v>
      </c>
      <c r="B2684" s="3" t="s">
        <v>134</v>
      </c>
      <c r="C2684" s="4">
        <v>-8.0410805595679993E-2</v>
      </c>
      <c r="D2684" s="6">
        <v>0.122</v>
      </c>
      <c r="E2684" s="8">
        <v>0.50944205756497896</v>
      </c>
      <c r="F2684" s="8">
        <v>1</v>
      </c>
      <c r="G2684" s="2" t="s">
        <v>14</v>
      </c>
      <c r="H2684" s="2" t="s">
        <v>15</v>
      </c>
    </row>
    <row r="2685" spans="1:8" x14ac:dyDescent="0.2">
      <c r="A2685" s="2" t="s">
        <v>682</v>
      </c>
      <c r="B2685" s="3" t="s">
        <v>385</v>
      </c>
      <c r="C2685" s="4">
        <v>-6.68699966307887E-2</v>
      </c>
      <c r="D2685" s="6">
        <v>0.10199999999999999</v>
      </c>
      <c r="E2685" s="8">
        <v>0.51140097087855596</v>
      </c>
      <c r="F2685" s="8">
        <v>1</v>
      </c>
      <c r="G2685" s="2" t="s">
        <v>14</v>
      </c>
      <c r="H2685" s="2" t="s">
        <v>15</v>
      </c>
    </row>
    <row r="2686" spans="1:8" x14ac:dyDescent="0.2">
      <c r="A2686" s="2" t="s">
        <v>682</v>
      </c>
      <c r="B2686" s="3" t="s">
        <v>59</v>
      </c>
      <c r="C2686" s="4">
        <v>-6.2451231968142298E-2</v>
      </c>
      <c r="D2686" s="6">
        <v>9.6000000000000002E-2</v>
      </c>
      <c r="E2686" s="8">
        <v>0.51355504907185001</v>
      </c>
      <c r="F2686" s="8">
        <v>1</v>
      </c>
      <c r="G2686" s="2" t="s">
        <v>14</v>
      </c>
      <c r="H2686" s="2" t="s">
        <v>15</v>
      </c>
    </row>
    <row r="2687" spans="1:8" x14ac:dyDescent="0.2">
      <c r="A2687" s="2" t="s">
        <v>682</v>
      </c>
      <c r="B2687" s="3" t="s">
        <v>626</v>
      </c>
      <c r="C2687" s="4">
        <v>0.10106082627021599</v>
      </c>
      <c r="D2687" s="6">
        <v>0.155</v>
      </c>
      <c r="E2687" s="8">
        <v>0.515083900914448</v>
      </c>
      <c r="F2687" s="8">
        <v>1</v>
      </c>
      <c r="G2687" s="2" t="s">
        <v>555</v>
      </c>
      <c r="H2687" s="2" t="s">
        <v>15</v>
      </c>
    </row>
    <row r="2688" spans="1:8" x14ac:dyDescent="0.2">
      <c r="A2688" s="2" t="s">
        <v>682</v>
      </c>
      <c r="B2688" s="3" t="s">
        <v>430</v>
      </c>
      <c r="C2688" s="4">
        <v>-4.0232149225288401E-2</v>
      </c>
      <c r="D2688" s="6">
        <v>6.2E-2</v>
      </c>
      <c r="E2688" s="8">
        <v>0.51615321433351202</v>
      </c>
      <c r="F2688" s="8">
        <v>1</v>
      </c>
      <c r="G2688" s="2" t="s">
        <v>14</v>
      </c>
      <c r="H2688" s="2" t="s">
        <v>15</v>
      </c>
    </row>
    <row r="2689" spans="1:8" x14ac:dyDescent="0.2">
      <c r="A2689" s="2" t="s">
        <v>682</v>
      </c>
      <c r="B2689" s="3" t="s">
        <v>627</v>
      </c>
      <c r="C2689" s="4">
        <v>-7.7439963882325505E-2</v>
      </c>
      <c r="D2689" s="6">
        <v>0.11899999999999999</v>
      </c>
      <c r="E2689" s="8">
        <v>0.51677618982709494</v>
      </c>
      <c r="F2689" s="8">
        <v>1</v>
      </c>
      <c r="G2689" s="2" t="s">
        <v>555</v>
      </c>
      <c r="H2689" s="2" t="s">
        <v>15</v>
      </c>
    </row>
    <row r="2690" spans="1:8" x14ac:dyDescent="0.2">
      <c r="A2690" s="2" t="s">
        <v>682</v>
      </c>
      <c r="B2690" s="3" t="s">
        <v>282</v>
      </c>
      <c r="C2690" s="4">
        <v>8.5164125606950206E-2</v>
      </c>
      <c r="D2690" s="6">
        <v>0.13200000000000001</v>
      </c>
      <c r="E2690" s="8">
        <v>0.51811449275283605</v>
      </c>
      <c r="F2690" s="8">
        <v>1</v>
      </c>
      <c r="G2690" s="2" t="s">
        <v>14</v>
      </c>
      <c r="H2690" s="2" t="s">
        <v>15</v>
      </c>
    </row>
    <row r="2691" spans="1:8" x14ac:dyDescent="0.2">
      <c r="A2691" s="2" t="s">
        <v>682</v>
      </c>
      <c r="B2691" s="3" t="s">
        <v>647</v>
      </c>
      <c r="C2691" s="4">
        <v>-0.140036925421056</v>
      </c>
      <c r="D2691" s="6">
        <v>0.218</v>
      </c>
      <c r="E2691" s="8">
        <v>0.52006718216361603</v>
      </c>
      <c r="F2691" s="8">
        <v>1</v>
      </c>
      <c r="G2691" s="2" t="s">
        <v>555</v>
      </c>
      <c r="H2691" s="2" t="s">
        <v>15</v>
      </c>
    </row>
    <row r="2692" spans="1:8" x14ac:dyDescent="0.2">
      <c r="A2692" s="2" t="s">
        <v>682</v>
      </c>
      <c r="B2692" s="3" t="s">
        <v>88</v>
      </c>
      <c r="C2692" s="4">
        <v>6.3449943030934E-2</v>
      </c>
      <c r="D2692" s="6">
        <v>9.9000000000000005E-2</v>
      </c>
      <c r="E2692" s="8">
        <v>0.52270157339682599</v>
      </c>
      <c r="F2692" s="8">
        <v>1</v>
      </c>
      <c r="G2692" s="2" t="s">
        <v>14</v>
      </c>
      <c r="H2692" s="2" t="s">
        <v>15</v>
      </c>
    </row>
    <row r="2693" spans="1:8" x14ac:dyDescent="0.2">
      <c r="A2693" s="2" t="s">
        <v>682</v>
      </c>
      <c r="B2693" s="3" t="s">
        <v>335</v>
      </c>
      <c r="C2693" s="4">
        <v>4.1727372524132E-2</v>
      </c>
      <c r="D2693" s="6">
        <v>6.5000000000000002E-2</v>
      </c>
      <c r="E2693" s="8">
        <v>0.52332626790557002</v>
      </c>
      <c r="F2693" s="8">
        <v>1</v>
      </c>
      <c r="G2693" s="2" t="s">
        <v>14</v>
      </c>
      <c r="H2693" s="2" t="s">
        <v>15</v>
      </c>
    </row>
    <row r="2694" spans="1:8" x14ac:dyDescent="0.2">
      <c r="A2694" s="2" t="s">
        <v>682</v>
      </c>
      <c r="B2694" s="3" t="s">
        <v>666</v>
      </c>
      <c r="C2694" s="4">
        <v>-7.8394868301726206E-2</v>
      </c>
      <c r="D2694" s="6">
        <v>0.123</v>
      </c>
      <c r="E2694" s="8">
        <v>0.52373054085027704</v>
      </c>
      <c r="F2694" s="8">
        <v>1</v>
      </c>
      <c r="G2694" s="2" t="s">
        <v>96</v>
      </c>
      <c r="H2694" s="2">
        <v>27005778</v>
      </c>
    </row>
    <row r="2695" spans="1:8" x14ac:dyDescent="0.2">
      <c r="A2695" s="2" t="s">
        <v>682</v>
      </c>
      <c r="B2695" s="3" t="s">
        <v>8</v>
      </c>
      <c r="C2695" s="4">
        <v>-4.6607683888165802E-2</v>
      </c>
      <c r="D2695" s="6">
        <v>7.3999999999999996E-2</v>
      </c>
      <c r="E2695" s="8">
        <v>0.527397488185403</v>
      </c>
      <c r="F2695" s="8">
        <v>1</v>
      </c>
      <c r="G2695" s="2" t="s">
        <v>9</v>
      </c>
      <c r="H2695" s="2">
        <v>30349118</v>
      </c>
    </row>
    <row r="2696" spans="1:8" x14ac:dyDescent="0.2">
      <c r="A2696" s="2" t="s">
        <v>682</v>
      </c>
      <c r="B2696" s="3" t="s">
        <v>20</v>
      </c>
      <c r="C2696" s="4">
        <v>5.5410637876990299E-2</v>
      </c>
      <c r="D2696" s="6">
        <v>8.7999999999999995E-2</v>
      </c>
      <c r="E2696" s="8">
        <v>0.53083110406391398</v>
      </c>
      <c r="F2696" s="8">
        <v>1</v>
      </c>
      <c r="G2696" s="2" t="s">
        <v>14</v>
      </c>
      <c r="H2696" s="2" t="s">
        <v>15</v>
      </c>
    </row>
    <row r="2697" spans="1:8" x14ac:dyDescent="0.2">
      <c r="A2697" s="2" t="s">
        <v>682</v>
      </c>
      <c r="B2697" s="3" t="s">
        <v>663</v>
      </c>
      <c r="C2697" s="4">
        <v>0.102489523938302</v>
      </c>
      <c r="D2697" s="6">
        <v>0.16400000000000001</v>
      </c>
      <c r="E2697" s="8">
        <v>0.53099632628818605</v>
      </c>
      <c r="F2697" s="8">
        <v>1</v>
      </c>
      <c r="G2697" s="2" t="s">
        <v>181</v>
      </c>
      <c r="H2697" s="2" t="s">
        <v>15</v>
      </c>
    </row>
    <row r="2698" spans="1:8" x14ac:dyDescent="0.2">
      <c r="A2698" s="2" t="s">
        <v>682</v>
      </c>
      <c r="B2698" s="3" t="s">
        <v>422</v>
      </c>
      <c r="C2698" s="4">
        <v>-4.7148621873977503E-2</v>
      </c>
      <c r="D2698" s="6">
        <v>7.5999999999999998E-2</v>
      </c>
      <c r="E2698" s="8">
        <v>0.53447985829366496</v>
      </c>
      <c r="F2698" s="8">
        <v>1</v>
      </c>
      <c r="G2698" s="2" t="s">
        <v>14</v>
      </c>
      <c r="H2698" s="2" t="s">
        <v>15</v>
      </c>
    </row>
    <row r="2699" spans="1:8" x14ac:dyDescent="0.2">
      <c r="A2699" s="2" t="s">
        <v>682</v>
      </c>
      <c r="B2699" s="3" t="s">
        <v>415</v>
      </c>
      <c r="C2699" s="4">
        <v>-3.7233247517296203E-2</v>
      </c>
      <c r="D2699" s="6">
        <v>0.06</v>
      </c>
      <c r="E2699" s="8">
        <v>0.53450000880700799</v>
      </c>
      <c r="F2699" s="8">
        <v>1</v>
      </c>
      <c r="G2699" s="2" t="s">
        <v>14</v>
      </c>
      <c r="H2699" s="2" t="s">
        <v>15</v>
      </c>
    </row>
    <row r="2700" spans="1:8" x14ac:dyDescent="0.2">
      <c r="A2700" s="2" t="s">
        <v>682</v>
      </c>
      <c r="B2700" s="3" t="s">
        <v>626</v>
      </c>
      <c r="C2700" s="4">
        <v>0.106779875735908</v>
      </c>
      <c r="D2700" s="6">
        <v>0.17299999999999999</v>
      </c>
      <c r="E2700" s="8">
        <v>0.53643533290155998</v>
      </c>
      <c r="F2700" s="8">
        <v>1</v>
      </c>
      <c r="G2700" s="2" t="s">
        <v>96</v>
      </c>
      <c r="H2700" s="2">
        <v>27005778</v>
      </c>
    </row>
    <row r="2701" spans="1:8" x14ac:dyDescent="0.2">
      <c r="A2701" s="2" t="s">
        <v>682</v>
      </c>
      <c r="B2701" s="3" t="s">
        <v>348</v>
      </c>
      <c r="C2701" s="4">
        <v>9.7471232531657598E-2</v>
      </c>
      <c r="D2701" s="6">
        <v>0.161</v>
      </c>
      <c r="E2701" s="8">
        <v>0.54462561612373095</v>
      </c>
      <c r="F2701" s="8">
        <v>1</v>
      </c>
      <c r="G2701" s="2" t="s">
        <v>14</v>
      </c>
      <c r="H2701" s="2" t="s">
        <v>15</v>
      </c>
    </row>
    <row r="2702" spans="1:8" x14ac:dyDescent="0.2">
      <c r="A2702" s="2" t="s">
        <v>682</v>
      </c>
      <c r="B2702" s="3" t="s">
        <v>427</v>
      </c>
      <c r="C2702" s="4">
        <v>-4.9091438660300898E-2</v>
      </c>
      <c r="D2702" s="6">
        <v>8.1000000000000003E-2</v>
      </c>
      <c r="E2702" s="8">
        <v>0.54518132490484905</v>
      </c>
      <c r="F2702" s="8">
        <v>1</v>
      </c>
      <c r="G2702" s="2" t="s">
        <v>14</v>
      </c>
      <c r="H2702" s="2" t="s">
        <v>15</v>
      </c>
    </row>
    <row r="2703" spans="1:8" x14ac:dyDescent="0.2">
      <c r="A2703" s="2" t="s">
        <v>682</v>
      </c>
      <c r="B2703" s="3" t="s">
        <v>17</v>
      </c>
      <c r="C2703" s="4">
        <v>4.9133465053762503E-2</v>
      </c>
      <c r="D2703" s="6">
        <v>8.3000000000000004E-2</v>
      </c>
      <c r="E2703" s="8">
        <v>0.55475385411236899</v>
      </c>
      <c r="F2703" s="8">
        <v>1</v>
      </c>
      <c r="G2703" s="2" t="s">
        <v>14</v>
      </c>
      <c r="H2703" s="2" t="s">
        <v>15</v>
      </c>
    </row>
    <row r="2704" spans="1:8" x14ac:dyDescent="0.2">
      <c r="A2704" s="2" t="s">
        <v>682</v>
      </c>
      <c r="B2704" s="3" t="s">
        <v>252</v>
      </c>
      <c r="C2704" s="4">
        <v>-8.5491487188695897E-2</v>
      </c>
      <c r="D2704" s="6">
        <v>0.14599999999999999</v>
      </c>
      <c r="E2704" s="8">
        <v>0.557234897634171</v>
      </c>
      <c r="F2704" s="8">
        <v>1</v>
      </c>
      <c r="G2704" s="2" t="s">
        <v>14</v>
      </c>
      <c r="H2704" s="2" t="s">
        <v>15</v>
      </c>
    </row>
    <row r="2705" spans="1:8" x14ac:dyDescent="0.2">
      <c r="A2705" s="2" t="s">
        <v>682</v>
      </c>
      <c r="B2705" s="3" t="s">
        <v>33</v>
      </c>
      <c r="C2705" s="4">
        <v>7.5702047675134707E-2</v>
      </c>
      <c r="D2705" s="6">
        <v>0.13</v>
      </c>
      <c r="E2705" s="8">
        <v>0.56051004045335195</v>
      </c>
      <c r="F2705" s="8">
        <v>1</v>
      </c>
      <c r="G2705" s="2" t="s">
        <v>14</v>
      </c>
      <c r="H2705" s="2" t="s">
        <v>15</v>
      </c>
    </row>
    <row r="2706" spans="1:8" x14ac:dyDescent="0.2">
      <c r="A2706" s="2" t="s">
        <v>682</v>
      </c>
      <c r="B2706" s="3" t="s">
        <v>486</v>
      </c>
      <c r="C2706" s="4">
        <v>-7.9850965240441496E-2</v>
      </c>
      <c r="D2706" s="6">
        <v>0.13800000000000001</v>
      </c>
      <c r="E2706" s="8">
        <v>0.56291459675730704</v>
      </c>
      <c r="F2706" s="8">
        <v>1</v>
      </c>
      <c r="G2706" s="2" t="s">
        <v>14</v>
      </c>
      <c r="H2706" s="2" t="s">
        <v>15</v>
      </c>
    </row>
    <row r="2707" spans="1:8" x14ac:dyDescent="0.2">
      <c r="A2707" s="2" t="s">
        <v>682</v>
      </c>
      <c r="B2707" s="3" t="s">
        <v>280</v>
      </c>
      <c r="C2707" s="4">
        <v>-3.1983533931600798E-2</v>
      </c>
      <c r="D2707" s="6">
        <v>5.6000000000000001E-2</v>
      </c>
      <c r="E2707" s="8">
        <v>0.565558804060591</v>
      </c>
      <c r="F2707" s="8">
        <v>1</v>
      </c>
      <c r="G2707" s="2" t="s">
        <v>14</v>
      </c>
      <c r="H2707" s="2" t="s">
        <v>15</v>
      </c>
    </row>
    <row r="2708" spans="1:8" x14ac:dyDescent="0.2">
      <c r="A2708" s="2" t="s">
        <v>682</v>
      </c>
      <c r="B2708" s="3" t="s">
        <v>507</v>
      </c>
      <c r="C2708" s="4">
        <v>-3.1759737811949601E-2</v>
      </c>
      <c r="D2708" s="6">
        <v>5.6000000000000001E-2</v>
      </c>
      <c r="E2708" s="8">
        <v>0.56717123638056899</v>
      </c>
      <c r="F2708" s="8">
        <v>1</v>
      </c>
      <c r="G2708" s="2" t="s">
        <v>14</v>
      </c>
      <c r="H2708" s="2" t="s">
        <v>15</v>
      </c>
    </row>
    <row r="2709" spans="1:8" x14ac:dyDescent="0.2">
      <c r="A2709" s="2" t="s">
        <v>682</v>
      </c>
      <c r="B2709" s="3" t="s">
        <v>393</v>
      </c>
      <c r="C2709" s="4">
        <v>7.3751343012125395E-2</v>
      </c>
      <c r="D2709" s="6">
        <v>0.129</v>
      </c>
      <c r="E2709" s="8">
        <v>0.56895570148517904</v>
      </c>
      <c r="F2709" s="8">
        <v>1</v>
      </c>
      <c r="G2709" s="2" t="s">
        <v>14</v>
      </c>
      <c r="H2709" s="2" t="s">
        <v>15</v>
      </c>
    </row>
    <row r="2710" spans="1:8" x14ac:dyDescent="0.2">
      <c r="A2710" s="2" t="s">
        <v>682</v>
      </c>
      <c r="B2710" s="3" t="s">
        <v>269</v>
      </c>
      <c r="C2710" s="4">
        <v>-7.2510452312899903E-2</v>
      </c>
      <c r="D2710" s="6">
        <v>0.128</v>
      </c>
      <c r="E2710" s="8">
        <v>0.56976355156023795</v>
      </c>
      <c r="F2710" s="8">
        <v>1</v>
      </c>
      <c r="G2710" s="2" t="s">
        <v>14</v>
      </c>
      <c r="H2710" s="2" t="s">
        <v>15</v>
      </c>
    </row>
    <row r="2711" spans="1:8" x14ac:dyDescent="0.2">
      <c r="A2711" s="2" t="s">
        <v>682</v>
      </c>
      <c r="B2711" s="3" t="s">
        <v>52</v>
      </c>
      <c r="C2711" s="4">
        <v>8.7907917681035994E-2</v>
      </c>
      <c r="D2711" s="6">
        <v>0.156</v>
      </c>
      <c r="E2711" s="8">
        <v>0.57205317797578104</v>
      </c>
      <c r="F2711" s="8">
        <v>1</v>
      </c>
      <c r="G2711" s="2" t="s">
        <v>14</v>
      </c>
      <c r="H2711" s="2" t="s">
        <v>15</v>
      </c>
    </row>
    <row r="2712" spans="1:8" x14ac:dyDescent="0.2">
      <c r="A2712" s="2" t="s">
        <v>682</v>
      </c>
      <c r="B2712" s="3" t="s">
        <v>208</v>
      </c>
      <c r="C2712" s="4">
        <v>-2.9024655402670602E-2</v>
      </c>
      <c r="D2712" s="6">
        <v>5.0999999999999997E-2</v>
      </c>
      <c r="E2712" s="8">
        <v>0.57261779824395798</v>
      </c>
      <c r="F2712" s="8">
        <v>1</v>
      </c>
      <c r="G2712" s="2" t="s">
        <v>181</v>
      </c>
      <c r="H2712" s="2" t="s">
        <v>15</v>
      </c>
    </row>
    <row r="2713" spans="1:8" x14ac:dyDescent="0.2">
      <c r="A2713" s="2" t="s">
        <v>682</v>
      </c>
      <c r="B2713" s="3" t="s">
        <v>214</v>
      </c>
      <c r="C2713" s="4">
        <v>-2.8759816061050301E-2</v>
      </c>
      <c r="D2713" s="6">
        <v>5.0999999999999997E-2</v>
      </c>
      <c r="E2713" s="8">
        <v>0.57650429383925295</v>
      </c>
      <c r="F2713" s="8">
        <v>1</v>
      </c>
      <c r="G2713" s="2" t="s">
        <v>181</v>
      </c>
      <c r="H2713" s="2" t="s">
        <v>15</v>
      </c>
    </row>
    <row r="2714" spans="1:8" x14ac:dyDescent="0.2">
      <c r="A2714" s="2" t="s">
        <v>682</v>
      </c>
      <c r="B2714" s="3" t="s">
        <v>321</v>
      </c>
      <c r="C2714" s="4">
        <v>-6.6863824442501205E-2</v>
      </c>
      <c r="D2714" s="6">
        <v>0.12</v>
      </c>
      <c r="E2714" s="8">
        <v>0.57787046879967097</v>
      </c>
      <c r="F2714" s="8">
        <v>1</v>
      </c>
      <c r="G2714" s="2" t="s">
        <v>14</v>
      </c>
      <c r="H2714" s="2" t="s">
        <v>15</v>
      </c>
    </row>
    <row r="2715" spans="1:8" x14ac:dyDescent="0.2">
      <c r="A2715" s="2" t="s">
        <v>682</v>
      </c>
      <c r="B2715" s="3" t="s">
        <v>30</v>
      </c>
      <c r="C2715" s="4">
        <v>-7.2448476437114703E-2</v>
      </c>
      <c r="D2715" s="6">
        <v>0.13</v>
      </c>
      <c r="E2715" s="8">
        <v>0.57821148038338199</v>
      </c>
      <c r="F2715" s="8">
        <v>1</v>
      </c>
      <c r="G2715" s="2" t="s">
        <v>14</v>
      </c>
      <c r="H2715" s="2" t="s">
        <v>15</v>
      </c>
    </row>
    <row r="2716" spans="1:8" x14ac:dyDescent="0.2">
      <c r="A2716" s="2" t="s">
        <v>682</v>
      </c>
      <c r="B2716" s="3" t="s">
        <v>227</v>
      </c>
      <c r="C2716" s="4">
        <v>-6.2860738267315197E-2</v>
      </c>
      <c r="D2716" s="6">
        <v>0.114</v>
      </c>
      <c r="E2716" s="8">
        <v>0.58018428724503301</v>
      </c>
      <c r="F2716" s="8">
        <v>1</v>
      </c>
      <c r="G2716" s="2" t="s">
        <v>14</v>
      </c>
      <c r="H2716" s="2" t="s">
        <v>15</v>
      </c>
    </row>
    <row r="2717" spans="1:8" x14ac:dyDescent="0.2">
      <c r="A2717" s="2" t="s">
        <v>682</v>
      </c>
      <c r="B2717" s="3" t="s">
        <v>491</v>
      </c>
      <c r="C2717" s="4">
        <v>-7.7931339171290206E-2</v>
      </c>
      <c r="D2717" s="6">
        <v>0.14199999999999999</v>
      </c>
      <c r="E2717" s="8">
        <v>0.58369935718273902</v>
      </c>
      <c r="F2717" s="8">
        <v>1</v>
      </c>
      <c r="G2717" s="2" t="s">
        <v>14</v>
      </c>
      <c r="H2717" s="2" t="s">
        <v>15</v>
      </c>
    </row>
    <row r="2718" spans="1:8" x14ac:dyDescent="0.2">
      <c r="A2718" s="2" t="s">
        <v>682</v>
      </c>
      <c r="B2718" s="3" t="s">
        <v>470</v>
      </c>
      <c r="C2718" s="4">
        <v>6.5315903038447504E-2</v>
      </c>
      <c r="D2718" s="6">
        <v>0.11899999999999999</v>
      </c>
      <c r="E2718" s="8">
        <v>0.58446608006401402</v>
      </c>
      <c r="F2718" s="8">
        <v>1</v>
      </c>
      <c r="G2718" s="2" t="s">
        <v>14</v>
      </c>
      <c r="H2718" s="2" t="s">
        <v>15</v>
      </c>
    </row>
    <row r="2719" spans="1:8" x14ac:dyDescent="0.2">
      <c r="A2719" s="2" t="s">
        <v>682</v>
      </c>
      <c r="B2719" s="3" t="s">
        <v>347</v>
      </c>
      <c r="C2719" s="4">
        <v>-2.87469639678774E-2</v>
      </c>
      <c r="D2719" s="6">
        <v>5.2999999999999999E-2</v>
      </c>
      <c r="E2719" s="8">
        <v>0.58529773890187498</v>
      </c>
      <c r="F2719" s="8">
        <v>1</v>
      </c>
      <c r="G2719" s="2" t="s">
        <v>14</v>
      </c>
      <c r="H2719" s="2" t="s">
        <v>15</v>
      </c>
    </row>
    <row r="2720" spans="1:8" x14ac:dyDescent="0.2">
      <c r="A2720" s="2" t="s">
        <v>682</v>
      </c>
      <c r="B2720" s="3" t="s">
        <v>253</v>
      </c>
      <c r="C2720" s="4">
        <v>-5.3813205828637599E-2</v>
      </c>
      <c r="D2720" s="6">
        <v>0.1</v>
      </c>
      <c r="E2720" s="8">
        <v>0.59004904951413895</v>
      </c>
      <c r="F2720" s="8">
        <v>1</v>
      </c>
      <c r="G2720" s="2" t="s">
        <v>14</v>
      </c>
      <c r="H2720" s="2" t="s">
        <v>15</v>
      </c>
    </row>
    <row r="2721" spans="1:8" x14ac:dyDescent="0.2">
      <c r="A2721" s="2" t="s">
        <v>682</v>
      </c>
      <c r="B2721" s="3" t="s">
        <v>648</v>
      </c>
      <c r="C2721" s="4">
        <v>-0.103311549499278</v>
      </c>
      <c r="D2721" s="6">
        <v>0.193</v>
      </c>
      <c r="E2721" s="8">
        <v>0.592673207028803</v>
      </c>
      <c r="F2721" s="8">
        <v>1</v>
      </c>
      <c r="G2721" s="2" t="s">
        <v>555</v>
      </c>
      <c r="H2721" s="2" t="s">
        <v>15</v>
      </c>
    </row>
    <row r="2722" spans="1:8" x14ac:dyDescent="0.2">
      <c r="A2722" s="2" t="s">
        <v>682</v>
      </c>
      <c r="B2722" s="3" t="s">
        <v>665</v>
      </c>
      <c r="C2722" s="4">
        <v>9.6765963509956102E-2</v>
      </c>
      <c r="D2722" s="6">
        <v>0.18099999999999999</v>
      </c>
      <c r="E2722" s="8">
        <v>0.59340351567341199</v>
      </c>
      <c r="F2722" s="8">
        <v>1</v>
      </c>
      <c r="G2722" s="2" t="s">
        <v>96</v>
      </c>
      <c r="H2722" s="2">
        <v>27005778</v>
      </c>
    </row>
    <row r="2723" spans="1:8" x14ac:dyDescent="0.2">
      <c r="A2723" s="2" t="s">
        <v>682</v>
      </c>
      <c r="B2723" s="3" t="s">
        <v>180</v>
      </c>
      <c r="C2723" s="4">
        <v>-6.2052800572470201E-2</v>
      </c>
      <c r="D2723" s="6">
        <v>0.11700000000000001</v>
      </c>
      <c r="E2723" s="8">
        <v>0.59566314041843904</v>
      </c>
      <c r="F2723" s="8">
        <v>1</v>
      </c>
      <c r="G2723" s="2" t="s">
        <v>181</v>
      </c>
      <c r="H2723" s="2" t="s">
        <v>15</v>
      </c>
    </row>
    <row r="2724" spans="1:8" x14ac:dyDescent="0.2">
      <c r="A2724" s="2" t="s">
        <v>682</v>
      </c>
      <c r="B2724" s="3" t="s">
        <v>67</v>
      </c>
      <c r="C2724" s="4">
        <v>-4.5437760720295997E-2</v>
      </c>
      <c r="D2724" s="6">
        <v>8.5999999999999993E-2</v>
      </c>
      <c r="E2724" s="8">
        <v>0.59571273901308797</v>
      </c>
      <c r="F2724" s="8">
        <v>1</v>
      </c>
      <c r="G2724" s="2" t="s">
        <v>14</v>
      </c>
      <c r="H2724" s="2" t="s">
        <v>15</v>
      </c>
    </row>
    <row r="2725" spans="1:8" x14ac:dyDescent="0.2">
      <c r="A2725" s="2" t="s">
        <v>682</v>
      </c>
      <c r="B2725" s="3" t="s">
        <v>447</v>
      </c>
      <c r="C2725" s="4">
        <v>-4.6202878163990303E-2</v>
      </c>
      <c r="D2725" s="6">
        <v>8.7999999999999995E-2</v>
      </c>
      <c r="E2725" s="8">
        <v>0.59851763688020398</v>
      </c>
      <c r="F2725" s="8">
        <v>1</v>
      </c>
      <c r="G2725" s="2" t="s">
        <v>14</v>
      </c>
      <c r="H2725" s="2" t="s">
        <v>15</v>
      </c>
    </row>
    <row r="2726" spans="1:8" x14ac:dyDescent="0.2">
      <c r="A2726" s="2" t="s">
        <v>682</v>
      </c>
      <c r="B2726" s="3" t="s">
        <v>441</v>
      </c>
      <c r="C2726" s="4">
        <v>5.84636754664217E-2</v>
      </c>
      <c r="D2726" s="6">
        <v>0.111</v>
      </c>
      <c r="E2726" s="8">
        <v>0.59988813433325305</v>
      </c>
      <c r="F2726" s="8">
        <v>1</v>
      </c>
      <c r="G2726" s="2" t="s">
        <v>14</v>
      </c>
      <c r="H2726" s="2" t="s">
        <v>15</v>
      </c>
    </row>
    <row r="2727" spans="1:8" x14ac:dyDescent="0.2">
      <c r="A2727" s="2" t="s">
        <v>682</v>
      </c>
      <c r="B2727" s="3" t="s">
        <v>114</v>
      </c>
      <c r="C2727" s="4">
        <v>-3.2447918228522402E-2</v>
      </c>
      <c r="D2727" s="6">
        <v>6.3E-2</v>
      </c>
      <c r="E2727" s="8">
        <v>0.60833832408562705</v>
      </c>
      <c r="F2727" s="8">
        <v>1</v>
      </c>
      <c r="G2727" s="2" t="s">
        <v>14</v>
      </c>
      <c r="H2727" s="2" t="s">
        <v>15</v>
      </c>
    </row>
    <row r="2728" spans="1:8" x14ac:dyDescent="0.2">
      <c r="A2728" s="2" t="s">
        <v>682</v>
      </c>
      <c r="B2728" s="3" t="s">
        <v>179</v>
      </c>
      <c r="C2728" s="4">
        <v>5.4279681831155398E-2</v>
      </c>
      <c r="D2728" s="6">
        <v>0.106</v>
      </c>
      <c r="E2728" s="8">
        <v>0.60933680408644197</v>
      </c>
      <c r="F2728" s="8">
        <v>1</v>
      </c>
      <c r="G2728" s="2" t="s">
        <v>11</v>
      </c>
      <c r="H2728" s="2">
        <v>26502338</v>
      </c>
    </row>
    <row r="2729" spans="1:8" x14ac:dyDescent="0.2">
      <c r="A2729" s="2" t="s">
        <v>682</v>
      </c>
      <c r="B2729" s="3" t="s">
        <v>373</v>
      </c>
      <c r="C2729" s="4">
        <v>-5.8669904898557702E-2</v>
      </c>
      <c r="D2729" s="6">
        <v>0.11600000000000001</v>
      </c>
      <c r="E2729" s="8">
        <v>0.61163532536488296</v>
      </c>
      <c r="F2729" s="8">
        <v>1</v>
      </c>
      <c r="G2729" s="2" t="s">
        <v>14</v>
      </c>
      <c r="H2729" s="2" t="s">
        <v>15</v>
      </c>
    </row>
    <row r="2730" spans="1:8" x14ac:dyDescent="0.2">
      <c r="A2730" s="2" t="s">
        <v>682</v>
      </c>
      <c r="B2730" s="3" t="s">
        <v>467</v>
      </c>
      <c r="C2730" s="4">
        <v>-2.9163281136120201E-2</v>
      </c>
      <c r="D2730" s="6">
        <v>5.8000000000000003E-2</v>
      </c>
      <c r="E2730" s="8">
        <v>0.61235715990303397</v>
      </c>
      <c r="F2730" s="8">
        <v>1</v>
      </c>
      <c r="G2730" s="2" t="s">
        <v>14</v>
      </c>
      <c r="H2730" s="2" t="s">
        <v>15</v>
      </c>
    </row>
    <row r="2731" spans="1:8" x14ac:dyDescent="0.2">
      <c r="A2731" s="2" t="s">
        <v>682</v>
      </c>
      <c r="B2731" s="3" t="s">
        <v>286</v>
      </c>
      <c r="C2731" s="4">
        <v>-2.3991468428550902E-2</v>
      </c>
      <c r="D2731" s="6">
        <v>4.8000000000000001E-2</v>
      </c>
      <c r="E2731" s="8">
        <v>0.61401829528734397</v>
      </c>
      <c r="F2731" s="8">
        <v>1</v>
      </c>
      <c r="G2731" s="2" t="s">
        <v>14</v>
      </c>
      <c r="H2731" s="2" t="s">
        <v>15</v>
      </c>
    </row>
    <row r="2732" spans="1:8" x14ac:dyDescent="0.2">
      <c r="A2732" s="2" t="s">
        <v>682</v>
      </c>
      <c r="B2732" s="3" t="s">
        <v>24</v>
      </c>
      <c r="C2732" s="4">
        <v>-7.0567405129854904E-2</v>
      </c>
      <c r="D2732" s="6">
        <v>0.14099999999999999</v>
      </c>
      <c r="E2732" s="8">
        <v>0.61594717997019</v>
      </c>
      <c r="F2732" s="8">
        <v>1</v>
      </c>
      <c r="G2732" s="2" t="s">
        <v>14</v>
      </c>
      <c r="H2732" s="2" t="s">
        <v>15</v>
      </c>
    </row>
    <row r="2733" spans="1:8" x14ac:dyDescent="0.2">
      <c r="A2733" s="2" t="s">
        <v>682</v>
      </c>
      <c r="B2733" s="3" t="s">
        <v>522</v>
      </c>
      <c r="C2733" s="4">
        <v>-2.5456749103665501E-2</v>
      </c>
      <c r="D2733" s="6">
        <v>5.0999999999999997E-2</v>
      </c>
      <c r="E2733" s="8">
        <v>0.61618951522250498</v>
      </c>
      <c r="F2733" s="8">
        <v>1</v>
      </c>
      <c r="G2733" s="2" t="s">
        <v>14</v>
      </c>
      <c r="H2733" s="2" t="s">
        <v>15</v>
      </c>
    </row>
    <row r="2734" spans="1:8" x14ac:dyDescent="0.2">
      <c r="A2734" s="2" t="s">
        <v>682</v>
      </c>
      <c r="B2734" s="3" t="s">
        <v>337</v>
      </c>
      <c r="C2734" s="4">
        <v>-5.7578639762257897E-2</v>
      </c>
      <c r="D2734" s="6">
        <v>0.11600000000000001</v>
      </c>
      <c r="E2734" s="8">
        <v>0.61988019171786501</v>
      </c>
      <c r="F2734" s="8">
        <v>1</v>
      </c>
      <c r="G2734" s="2" t="s">
        <v>14</v>
      </c>
      <c r="H2734" s="2" t="s">
        <v>15</v>
      </c>
    </row>
    <row r="2735" spans="1:8" x14ac:dyDescent="0.2">
      <c r="A2735" s="2" t="s">
        <v>682</v>
      </c>
      <c r="B2735" s="3" t="s">
        <v>646</v>
      </c>
      <c r="C2735" s="4">
        <v>8.2439096477118903E-2</v>
      </c>
      <c r="D2735" s="6">
        <v>0.16600000000000001</v>
      </c>
      <c r="E2735" s="8">
        <v>0.61996378511098904</v>
      </c>
      <c r="F2735" s="8">
        <v>1</v>
      </c>
      <c r="G2735" s="2" t="s">
        <v>555</v>
      </c>
      <c r="H2735" s="2" t="s">
        <v>15</v>
      </c>
    </row>
    <row r="2736" spans="1:8" x14ac:dyDescent="0.2">
      <c r="A2736" s="2" t="s">
        <v>682</v>
      </c>
      <c r="B2736" s="3" t="s">
        <v>601</v>
      </c>
      <c r="C2736" s="4">
        <v>-6.7205399363439194E-2</v>
      </c>
      <c r="D2736" s="6">
        <v>0.13600000000000001</v>
      </c>
      <c r="E2736" s="8">
        <v>0.62174773673300499</v>
      </c>
      <c r="F2736" s="8">
        <v>1</v>
      </c>
      <c r="G2736" s="2" t="s">
        <v>555</v>
      </c>
      <c r="H2736" s="2" t="s">
        <v>15</v>
      </c>
    </row>
    <row r="2737" spans="1:8" x14ac:dyDescent="0.2">
      <c r="A2737" s="2" t="s">
        <v>682</v>
      </c>
      <c r="B2737" s="3" t="s">
        <v>518</v>
      </c>
      <c r="C2737" s="4">
        <v>-4.7974472745010703E-2</v>
      </c>
      <c r="D2737" s="6">
        <v>9.8000000000000004E-2</v>
      </c>
      <c r="E2737" s="8">
        <v>0.62549205212038395</v>
      </c>
      <c r="F2737" s="8">
        <v>1</v>
      </c>
      <c r="G2737" s="2" t="s">
        <v>14</v>
      </c>
      <c r="H2737" s="2" t="s">
        <v>15</v>
      </c>
    </row>
    <row r="2738" spans="1:8" x14ac:dyDescent="0.2">
      <c r="A2738" s="2" t="s">
        <v>682</v>
      </c>
      <c r="B2738" s="3" t="s">
        <v>217</v>
      </c>
      <c r="C2738" s="4">
        <v>-3.09794584691153E-2</v>
      </c>
      <c r="D2738" s="6">
        <v>6.4000000000000001E-2</v>
      </c>
      <c r="E2738" s="8">
        <v>0.62658832290320199</v>
      </c>
      <c r="F2738" s="8">
        <v>1</v>
      </c>
      <c r="G2738" s="2" t="s">
        <v>14</v>
      </c>
      <c r="H2738" s="2" t="s">
        <v>15</v>
      </c>
    </row>
    <row r="2739" spans="1:8" x14ac:dyDescent="0.2">
      <c r="A2739" s="2" t="s">
        <v>682</v>
      </c>
      <c r="B2739" s="3" t="s">
        <v>550</v>
      </c>
      <c r="C2739" s="4">
        <v>-7.5757835632075596E-2</v>
      </c>
      <c r="D2739" s="6">
        <v>0.158</v>
      </c>
      <c r="E2739" s="8">
        <v>0.632669238435563</v>
      </c>
      <c r="F2739" s="8">
        <v>1</v>
      </c>
      <c r="G2739" s="2" t="s">
        <v>14</v>
      </c>
      <c r="H2739" s="2" t="s">
        <v>15</v>
      </c>
    </row>
    <row r="2740" spans="1:8" x14ac:dyDescent="0.2">
      <c r="A2740" s="2" t="s">
        <v>682</v>
      </c>
      <c r="B2740" s="3" t="s">
        <v>68</v>
      </c>
      <c r="C2740" s="4">
        <v>-4.8590114353520897E-2</v>
      </c>
      <c r="D2740" s="6">
        <v>0.10199999999999999</v>
      </c>
      <c r="E2740" s="8">
        <v>0.63291015170988796</v>
      </c>
      <c r="F2740" s="8">
        <v>1</v>
      </c>
      <c r="G2740" s="2" t="s">
        <v>14</v>
      </c>
      <c r="H2740" s="2" t="s">
        <v>15</v>
      </c>
    </row>
    <row r="2741" spans="1:8" x14ac:dyDescent="0.2">
      <c r="A2741" s="2" t="s">
        <v>682</v>
      </c>
      <c r="B2741" s="3" t="s">
        <v>260</v>
      </c>
      <c r="C2741" s="4">
        <v>-4.36288475877901E-2</v>
      </c>
      <c r="D2741" s="6">
        <v>9.0999999999999998E-2</v>
      </c>
      <c r="E2741" s="8">
        <v>0.63319147186633395</v>
      </c>
      <c r="F2741" s="8">
        <v>1</v>
      </c>
      <c r="G2741" s="2" t="s">
        <v>14</v>
      </c>
      <c r="H2741" s="2" t="s">
        <v>15</v>
      </c>
    </row>
    <row r="2742" spans="1:8" x14ac:dyDescent="0.2">
      <c r="A2742" s="2" t="s">
        <v>682</v>
      </c>
      <c r="B2742" s="3" t="s">
        <v>55</v>
      </c>
      <c r="C2742" s="4">
        <v>3.4545980887074598E-2</v>
      </c>
      <c r="D2742" s="6">
        <v>7.2999999999999995E-2</v>
      </c>
      <c r="E2742" s="8">
        <v>0.63745759431456905</v>
      </c>
      <c r="F2742" s="8">
        <v>1</v>
      </c>
      <c r="G2742" s="2" t="s">
        <v>14</v>
      </c>
      <c r="H2742" s="2" t="s">
        <v>15</v>
      </c>
    </row>
    <row r="2743" spans="1:8" x14ac:dyDescent="0.2">
      <c r="A2743" s="2" t="s">
        <v>682</v>
      </c>
      <c r="B2743" s="3" t="s">
        <v>322</v>
      </c>
      <c r="C2743" s="4">
        <v>-4.2789321978311298E-2</v>
      </c>
      <c r="D2743" s="6">
        <v>9.2999999999999999E-2</v>
      </c>
      <c r="E2743" s="8">
        <v>0.64482774288954803</v>
      </c>
      <c r="F2743" s="8">
        <v>1</v>
      </c>
      <c r="G2743" s="2" t="s">
        <v>14</v>
      </c>
      <c r="H2743" s="2" t="s">
        <v>15</v>
      </c>
    </row>
    <row r="2744" spans="1:8" x14ac:dyDescent="0.2">
      <c r="A2744" s="2" t="s">
        <v>682</v>
      </c>
      <c r="B2744" s="3" t="s">
        <v>82</v>
      </c>
      <c r="C2744" s="4">
        <v>3.7692168865888699E-2</v>
      </c>
      <c r="D2744" s="6">
        <v>8.3000000000000004E-2</v>
      </c>
      <c r="E2744" s="8">
        <v>0.648297682341195</v>
      </c>
      <c r="F2744" s="8">
        <v>1</v>
      </c>
      <c r="G2744" s="2" t="s">
        <v>11</v>
      </c>
      <c r="H2744" s="2">
        <v>28067908</v>
      </c>
    </row>
    <row r="2745" spans="1:8" x14ac:dyDescent="0.2">
      <c r="A2745" s="2" t="s">
        <v>682</v>
      </c>
      <c r="B2745" s="3" t="s">
        <v>317</v>
      </c>
      <c r="C2745" s="4">
        <v>-3.1865469413762497E-2</v>
      </c>
      <c r="D2745" s="6">
        <v>7.0000000000000007E-2</v>
      </c>
      <c r="E2745" s="8">
        <v>0.64846223499492295</v>
      </c>
      <c r="F2745" s="8">
        <v>1</v>
      </c>
      <c r="G2745" s="2" t="s">
        <v>14</v>
      </c>
      <c r="H2745" s="2" t="s">
        <v>15</v>
      </c>
    </row>
    <row r="2746" spans="1:8" x14ac:dyDescent="0.2">
      <c r="A2746" s="2" t="s">
        <v>682</v>
      </c>
      <c r="B2746" s="3" t="s">
        <v>588</v>
      </c>
      <c r="C2746" s="4">
        <v>-7.0112192825631706E-2</v>
      </c>
      <c r="D2746" s="6">
        <v>0.155</v>
      </c>
      <c r="E2746" s="8">
        <v>0.65109342346036803</v>
      </c>
      <c r="F2746" s="8">
        <v>1</v>
      </c>
      <c r="G2746" s="2" t="s">
        <v>96</v>
      </c>
      <c r="H2746" s="2">
        <v>27005778</v>
      </c>
    </row>
    <row r="2747" spans="1:8" x14ac:dyDescent="0.2">
      <c r="A2747" s="2" t="s">
        <v>682</v>
      </c>
      <c r="B2747" s="3" t="s">
        <v>366</v>
      </c>
      <c r="C2747" s="4">
        <v>2.69648073584366E-2</v>
      </c>
      <c r="D2747" s="6">
        <v>0.06</v>
      </c>
      <c r="E2747" s="8">
        <v>0.65364598706226795</v>
      </c>
      <c r="F2747" s="8">
        <v>1</v>
      </c>
      <c r="G2747" s="2" t="s">
        <v>14</v>
      </c>
      <c r="H2747" s="2" t="s">
        <v>15</v>
      </c>
    </row>
    <row r="2748" spans="1:8" x14ac:dyDescent="0.2">
      <c r="A2748" s="2" t="s">
        <v>682</v>
      </c>
      <c r="B2748" s="3" t="s">
        <v>443</v>
      </c>
      <c r="C2748" s="4">
        <v>2.95848315359412E-2</v>
      </c>
      <c r="D2748" s="6">
        <v>6.6000000000000003E-2</v>
      </c>
      <c r="E2748" s="8">
        <v>0.65476189924220896</v>
      </c>
      <c r="F2748" s="8">
        <v>1</v>
      </c>
      <c r="G2748" s="2" t="s">
        <v>14</v>
      </c>
      <c r="H2748" s="2" t="s">
        <v>15</v>
      </c>
    </row>
    <row r="2749" spans="1:8" x14ac:dyDescent="0.2">
      <c r="A2749" s="2" t="s">
        <v>682</v>
      </c>
      <c r="B2749" s="3" t="s">
        <v>394</v>
      </c>
      <c r="C2749" s="4">
        <v>-4.7836940522952703E-2</v>
      </c>
      <c r="D2749" s="6">
        <v>0.108</v>
      </c>
      <c r="E2749" s="8">
        <v>0.65740107584906504</v>
      </c>
      <c r="F2749" s="8">
        <v>1</v>
      </c>
      <c r="G2749" s="2" t="s">
        <v>14</v>
      </c>
      <c r="H2749" s="2" t="s">
        <v>15</v>
      </c>
    </row>
    <row r="2750" spans="1:8" x14ac:dyDescent="0.2">
      <c r="A2750" s="2" t="s">
        <v>682</v>
      </c>
      <c r="B2750" s="3" t="s">
        <v>450</v>
      </c>
      <c r="C2750" s="4">
        <v>-7.7032602229734695E-2</v>
      </c>
      <c r="D2750" s="6">
        <v>0.17399999999999999</v>
      </c>
      <c r="E2750" s="8">
        <v>0.65777533999820303</v>
      </c>
      <c r="F2750" s="8">
        <v>1</v>
      </c>
      <c r="G2750" s="2" t="s">
        <v>14</v>
      </c>
      <c r="H2750" s="2" t="s">
        <v>15</v>
      </c>
    </row>
    <row r="2751" spans="1:8" x14ac:dyDescent="0.2">
      <c r="A2751" s="2" t="s">
        <v>682</v>
      </c>
      <c r="B2751" s="3" t="s">
        <v>525</v>
      </c>
      <c r="C2751" s="4">
        <v>-3.9769067705930798E-2</v>
      </c>
      <c r="D2751" s="6">
        <v>0.09</v>
      </c>
      <c r="E2751" s="8">
        <v>0.65784182331092</v>
      </c>
      <c r="F2751" s="8">
        <v>1</v>
      </c>
      <c r="G2751" s="2" t="s">
        <v>14</v>
      </c>
      <c r="H2751" s="2" t="s">
        <v>15</v>
      </c>
    </row>
    <row r="2752" spans="1:8" x14ac:dyDescent="0.2">
      <c r="A2752" s="2" t="s">
        <v>682</v>
      </c>
      <c r="B2752" s="3" t="s">
        <v>222</v>
      </c>
      <c r="C2752" s="4">
        <v>-4.3090110909452597E-2</v>
      </c>
      <c r="D2752" s="6">
        <v>9.7000000000000003E-2</v>
      </c>
      <c r="E2752" s="8">
        <v>0.65849724728035097</v>
      </c>
      <c r="F2752" s="8">
        <v>1</v>
      </c>
      <c r="G2752" s="2" t="s">
        <v>14</v>
      </c>
      <c r="H2752" s="2" t="s">
        <v>15</v>
      </c>
    </row>
    <row r="2753" spans="1:8" x14ac:dyDescent="0.2">
      <c r="A2753" s="2" t="s">
        <v>682</v>
      </c>
      <c r="B2753" s="3" t="s">
        <v>670</v>
      </c>
      <c r="C2753" s="4">
        <v>-8.2711652572461006E-2</v>
      </c>
      <c r="D2753" s="6">
        <v>0.187</v>
      </c>
      <c r="E2753" s="8">
        <v>0.65861202689255904</v>
      </c>
      <c r="F2753" s="8">
        <v>1</v>
      </c>
      <c r="G2753" s="2" t="s">
        <v>96</v>
      </c>
      <c r="H2753" s="2">
        <v>27005778</v>
      </c>
    </row>
    <row r="2754" spans="1:8" x14ac:dyDescent="0.2">
      <c r="A2754" s="2" t="s">
        <v>682</v>
      </c>
      <c r="B2754" s="3" t="s">
        <v>305</v>
      </c>
      <c r="C2754" s="4">
        <v>-6.2850407921985096E-2</v>
      </c>
      <c r="D2754" s="6">
        <v>0.14299999999999999</v>
      </c>
      <c r="E2754" s="8">
        <v>0.65927822314436701</v>
      </c>
      <c r="F2754" s="8">
        <v>1</v>
      </c>
      <c r="G2754" s="2" t="s">
        <v>14</v>
      </c>
      <c r="H2754" s="2" t="s">
        <v>15</v>
      </c>
    </row>
    <row r="2755" spans="1:8" x14ac:dyDescent="0.2">
      <c r="A2755" s="2" t="s">
        <v>682</v>
      </c>
      <c r="B2755" s="3" t="s">
        <v>440</v>
      </c>
      <c r="C2755" s="4">
        <v>2.6646641416881601E-2</v>
      </c>
      <c r="D2755" s="6">
        <v>6.0999999999999999E-2</v>
      </c>
      <c r="E2755" s="8">
        <v>0.66320621743463803</v>
      </c>
      <c r="F2755" s="8">
        <v>1</v>
      </c>
      <c r="G2755" s="2" t="s">
        <v>14</v>
      </c>
      <c r="H2755" s="2" t="s">
        <v>15</v>
      </c>
    </row>
    <row r="2756" spans="1:8" x14ac:dyDescent="0.2">
      <c r="A2756" s="2" t="s">
        <v>682</v>
      </c>
      <c r="B2756" s="3" t="s">
        <v>374</v>
      </c>
      <c r="C2756" s="4">
        <v>4.8712171273269197E-2</v>
      </c>
      <c r="D2756" s="6">
        <v>0.112</v>
      </c>
      <c r="E2756" s="8">
        <v>0.66459413451364402</v>
      </c>
      <c r="F2756" s="8">
        <v>1</v>
      </c>
      <c r="G2756" s="2" t="s">
        <v>14</v>
      </c>
      <c r="H2756" s="2" t="s">
        <v>15</v>
      </c>
    </row>
    <row r="2757" spans="1:8" x14ac:dyDescent="0.2">
      <c r="A2757" s="2" t="s">
        <v>682</v>
      </c>
      <c r="B2757" s="3" t="s">
        <v>104</v>
      </c>
      <c r="C2757" s="4">
        <v>3.5401628900706701E-2</v>
      </c>
      <c r="D2757" s="6">
        <v>8.2000000000000003E-2</v>
      </c>
      <c r="E2757" s="8">
        <v>0.66653696132340201</v>
      </c>
      <c r="F2757" s="8">
        <v>1</v>
      </c>
      <c r="G2757" s="2" t="s">
        <v>14</v>
      </c>
      <c r="H2757" s="2" t="s">
        <v>15</v>
      </c>
    </row>
    <row r="2758" spans="1:8" x14ac:dyDescent="0.2">
      <c r="A2758" s="2" t="s">
        <v>682</v>
      </c>
      <c r="B2758" s="3" t="s">
        <v>595</v>
      </c>
      <c r="C2758" s="4">
        <v>-6.0831171923099898E-2</v>
      </c>
      <c r="D2758" s="6">
        <v>0.14099999999999999</v>
      </c>
      <c r="E2758" s="8">
        <v>0.66668460210383795</v>
      </c>
      <c r="F2758" s="8">
        <v>1</v>
      </c>
      <c r="G2758" s="2" t="s">
        <v>96</v>
      </c>
      <c r="H2758" s="2">
        <v>27005778</v>
      </c>
    </row>
    <row r="2759" spans="1:8" x14ac:dyDescent="0.2">
      <c r="A2759" s="2" t="s">
        <v>682</v>
      </c>
      <c r="B2759" s="3" t="s">
        <v>607</v>
      </c>
      <c r="C2759" s="4">
        <v>-5.7145782133006903E-2</v>
      </c>
      <c r="D2759" s="6">
        <v>0.13300000000000001</v>
      </c>
      <c r="E2759" s="8">
        <v>0.66689978914396597</v>
      </c>
      <c r="F2759" s="8">
        <v>1</v>
      </c>
      <c r="G2759" s="2" t="s">
        <v>96</v>
      </c>
      <c r="H2759" s="2">
        <v>27005778</v>
      </c>
    </row>
    <row r="2760" spans="1:8" x14ac:dyDescent="0.2">
      <c r="A2760" s="2" t="s">
        <v>682</v>
      </c>
      <c r="B2760" s="3" t="s">
        <v>566</v>
      </c>
      <c r="C2760" s="4">
        <v>-7.6592832112962195E-2</v>
      </c>
      <c r="D2760" s="6">
        <v>0.17899999999999999</v>
      </c>
      <c r="E2760" s="8">
        <v>0.66826118337014995</v>
      </c>
      <c r="F2760" s="8">
        <v>1</v>
      </c>
      <c r="G2760" s="2" t="s">
        <v>555</v>
      </c>
      <c r="H2760" s="2" t="s">
        <v>15</v>
      </c>
    </row>
    <row r="2761" spans="1:8" x14ac:dyDescent="0.2">
      <c r="A2761" s="2" t="s">
        <v>682</v>
      </c>
      <c r="B2761" s="3" t="s">
        <v>289</v>
      </c>
      <c r="C2761" s="4">
        <v>-2.2162688822410102E-2</v>
      </c>
      <c r="D2761" s="6">
        <v>5.1999999999999998E-2</v>
      </c>
      <c r="E2761" s="8">
        <v>0.66987354210699301</v>
      </c>
      <c r="F2761" s="8">
        <v>1</v>
      </c>
      <c r="G2761" s="2" t="s">
        <v>14</v>
      </c>
      <c r="H2761" s="2" t="s">
        <v>15</v>
      </c>
    </row>
    <row r="2762" spans="1:8" x14ac:dyDescent="0.2">
      <c r="A2762" s="2" t="s">
        <v>682</v>
      </c>
      <c r="B2762" s="3" t="s">
        <v>617</v>
      </c>
      <c r="C2762" s="4">
        <v>-8.6575670591861303E-2</v>
      </c>
      <c r="D2762" s="6">
        <v>0.20399999999999999</v>
      </c>
      <c r="E2762" s="8">
        <v>0.67058283757253501</v>
      </c>
      <c r="F2762" s="8">
        <v>1</v>
      </c>
      <c r="G2762" s="2" t="s">
        <v>96</v>
      </c>
      <c r="H2762" s="2">
        <v>27005778</v>
      </c>
    </row>
    <row r="2763" spans="1:8" x14ac:dyDescent="0.2">
      <c r="A2763" s="2" t="s">
        <v>682</v>
      </c>
      <c r="B2763" s="3" t="s">
        <v>408</v>
      </c>
      <c r="C2763" s="4">
        <v>4.6115530871646798E-2</v>
      </c>
      <c r="D2763" s="6">
        <v>0.109</v>
      </c>
      <c r="E2763" s="8">
        <v>0.67183971424450295</v>
      </c>
      <c r="F2763" s="8">
        <v>1</v>
      </c>
      <c r="G2763" s="2" t="s">
        <v>14</v>
      </c>
      <c r="H2763" s="2" t="s">
        <v>15</v>
      </c>
    </row>
    <row r="2764" spans="1:8" x14ac:dyDescent="0.2">
      <c r="A2764" s="2" t="s">
        <v>682</v>
      </c>
      <c r="B2764" s="3" t="s">
        <v>188</v>
      </c>
      <c r="C2764" s="4">
        <v>-2.64993518414584E-2</v>
      </c>
      <c r="D2764" s="6">
        <v>6.3E-2</v>
      </c>
      <c r="E2764" s="8">
        <v>0.672857514645685</v>
      </c>
      <c r="F2764" s="8">
        <v>1</v>
      </c>
      <c r="G2764" s="2" t="s">
        <v>186</v>
      </c>
      <c r="H2764" s="2">
        <v>24097068</v>
      </c>
    </row>
    <row r="2765" spans="1:8" x14ac:dyDescent="0.2">
      <c r="A2765" s="2" t="s">
        <v>682</v>
      </c>
      <c r="B2765" s="3" t="s">
        <v>121</v>
      </c>
      <c r="C2765" s="4">
        <v>-4.8252910059988503E-2</v>
      </c>
      <c r="D2765" s="6">
        <v>0.114</v>
      </c>
      <c r="E2765" s="8">
        <v>0.67298660009766298</v>
      </c>
      <c r="F2765" s="8">
        <v>1</v>
      </c>
      <c r="G2765" s="2" t="s">
        <v>14</v>
      </c>
      <c r="H2765" s="2" t="s">
        <v>15</v>
      </c>
    </row>
    <row r="2766" spans="1:8" x14ac:dyDescent="0.2">
      <c r="A2766" s="2" t="s">
        <v>682</v>
      </c>
      <c r="B2766" s="3" t="s">
        <v>565</v>
      </c>
      <c r="C2766" s="4">
        <v>5.6902530242371498E-2</v>
      </c>
      <c r="D2766" s="6">
        <v>0.13600000000000001</v>
      </c>
      <c r="E2766" s="8">
        <v>0.67556894267849599</v>
      </c>
      <c r="F2766" s="8">
        <v>1</v>
      </c>
      <c r="G2766" s="2" t="s">
        <v>555</v>
      </c>
      <c r="H2766" s="2" t="s">
        <v>15</v>
      </c>
    </row>
    <row r="2767" spans="1:8" x14ac:dyDescent="0.2">
      <c r="A2767" s="2" t="s">
        <v>682</v>
      </c>
      <c r="B2767" s="3" t="s">
        <v>556</v>
      </c>
      <c r="C2767" s="4">
        <v>-5.1504030260797001E-2</v>
      </c>
      <c r="D2767" s="6">
        <v>0.124</v>
      </c>
      <c r="E2767" s="8">
        <v>0.67759250109959002</v>
      </c>
      <c r="F2767" s="8">
        <v>1</v>
      </c>
      <c r="G2767" s="2" t="s">
        <v>552</v>
      </c>
      <c r="H2767" s="2" t="s">
        <v>15</v>
      </c>
    </row>
    <row r="2768" spans="1:8" x14ac:dyDescent="0.2">
      <c r="A2768" s="2" t="s">
        <v>682</v>
      </c>
      <c r="B2768" s="3" t="s">
        <v>302</v>
      </c>
      <c r="C2768" s="4">
        <v>-2.3500101136340299E-2</v>
      </c>
      <c r="D2768" s="6">
        <v>5.7000000000000002E-2</v>
      </c>
      <c r="E2768" s="8">
        <v>0.67812171978064195</v>
      </c>
      <c r="F2768" s="8">
        <v>1</v>
      </c>
      <c r="G2768" s="2" t="s">
        <v>14</v>
      </c>
      <c r="H2768" s="2" t="s">
        <v>15</v>
      </c>
    </row>
    <row r="2769" spans="1:8" x14ac:dyDescent="0.2">
      <c r="A2769" s="2" t="s">
        <v>682</v>
      </c>
      <c r="B2769" s="3" t="s">
        <v>616</v>
      </c>
      <c r="C2769" s="4">
        <v>-7.9662114794367495E-2</v>
      </c>
      <c r="D2769" s="6">
        <v>0.192</v>
      </c>
      <c r="E2769" s="8">
        <v>0.67816628380463895</v>
      </c>
      <c r="F2769" s="8">
        <v>1</v>
      </c>
      <c r="G2769" s="2" t="s">
        <v>96</v>
      </c>
      <c r="H2769" s="2">
        <v>27005778</v>
      </c>
    </row>
    <row r="2770" spans="1:8" x14ac:dyDescent="0.2">
      <c r="A2770" s="2" t="s">
        <v>682</v>
      </c>
      <c r="B2770" s="3" t="s">
        <v>676</v>
      </c>
      <c r="C2770" s="4">
        <v>-6.0652091301924102E-2</v>
      </c>
      <c r="D2770" s="6">
        <v>0.14599999999999999</v>
      </c>
      <c r="E2770" s="8">
        <v>0.6782312320642</v>
      </c>
      <c r="F2770" s="8">
        <v>1</v>
      </c>
      <c r="G2770" s="2" t="s">
        <v>96</v>
      </c>
      <c r="H2770" s="2">
        <v>27005778</v>
      </c>
    </row>
    <row r="2771" spans="1:8" x14ac:dyDescent="0.2">
      <c r="A2771" s="2" t="s">
        <v>682</v>
      </c>
      <c r="B2771" s="3" t="s">
        <v>353</v>
      </c>
      <c r="C2771" s="4">
        <v>5.31622163280632E-2</v>
      </c>
      <c r="D2771" s="6">
        <v>0.129</v>
      </c>
      <c r="E2771" s="8">
        <v>0.67936898119084099</v>
      </c>
      <c r="F2771" s="8">
        <v>1</v>
      </c>
      <c r="G2771" s="2" t="s">
        <v>14</v>
      </c>
      <c r="H2771" s="2" t="s">
        <v>15</v>
      </c>
    </row>
    <row r="2772" spans="1:8" x14ac:dyDescent="0.2">
      <c r="A2772" s="2" t="s">
        <v>682</v>
      </c>
      <c r="B2772" s="3" t="s">
        <v>605</v>
      </c>
      <c r="C2772" s="4">
        <v>6.0127997453962502E-2</v>
      </c>
      <c r="D2772" s="6">
        <v>0.14599999999999999</v>
      </c>
      <c r="E2772" s="8">
        <v>0.67961875990290999</v>
      </c>
      <c r="F2772" s="8">
        <v>1</v>
      </c>
      <c r="G2772" s="2" t="s">
        <v>555</v>
      </c>
      <c r="H2772" s="2" t="s">
        <v>15</v>
      </c>
    </row>
    <row r="2773" spans="1:8" x14ac:dyDescent="0.2">
      <c r="A2773" s="2" t="s">
        <v>682</v>
      </c>
      <c r="B2773" s="3" t="s">
        <v>358</v>
      </c>
      <c r="C2773" s="4">
        <v>-2.28700445676005E-2</v>
      </c>
      <c r="D2773" s="6">
        <v>5.6000000000000001E-2</v>
      </c>
      <c r="E2773" s="8">
        <v>0.683484866880542</v>
      </c>
      <c r="F2773" s="8">
        <v>1</v>
      </c>
      <c r="G2773" s="2" t="s">
        <v>14</v>
      </c>
      <c r="H2773" s="2" t="s">
        <v>15</v>
      </c>
    </row>
    <row r="2774" spans="1:8" x14ac:dyDescent="0.2">
      <c r="A2774" s="2" t="s">
        <v>682</v>
      </c>
      <c r="B2774" s="3" t="s">
        <v>258</v>
      </c>
      <c r="C2774" s="4">
        <v>-3.50866706934478E-2</v>
      </c>
      <c r="D2774" s="6">
        <v>8.6999999999999994E-2</v>
      </c>
      <c r="E2774" s="8">
        <v>0.68515519004303405</v>
      </c>
      <c r="F2774" s="8">
        <v>1</v>
      </c>
      <c r="G2774" s="2" t="s">
        <v>14</v>
      </c>
      <c r="H2774" s="2" t="s">
        <v>15</v>
      </c>
    </row>
    <row r="2775" spans="1:8" x14ac:dyDescent="0.2">
      <c r="A2775" s="2" t="s">
        <v>682</v>
      </c>
      <c r="B2775" s="3" t="s">
        <v>64</v>
      </c>
      <c r="C2775" s="4">
        <v>-2.1770133824560799E-2</v>
      </c>
      <c r="D2775" s="6">
        <v>5.5E-2</v>
      </c>
      <c r="E2775" s="8">
        <v>0.69199383644019796</v>
      </c>
      <c r="F2775" s="8">
        <v>1</v>
      </c>
      <c r="G2775" s="2" t="s">
        <v>14</v>
      </c>
      <c r="H2775" s="2" t="s">
        <v>15</v>
      </c>
    </row>
    <row r="2776" spans="1:8" x14ac:dyDescent="0.2">
      <c r="A2776" s="2" t="s">
        <v>682</v>
      </c>
      <c r="B2776" s="3" t="s">
        <v>156</v>
      </c>
      <c r="C2776" s="4">
        <v>2.52879382962015E-2</v>
      </c>
      <c r="D2776" s="6">
        <v>6.4000000000000001E-2</v>
      </c>
      <c r="E2776" s="8">
        <v>0.69429153510112995</v>
      </c>
      <c r="F2776" s="8">
        <v>1</v>
      </c>
      <c r="G2776" s="2" t="s">
        <v>14</v>
      </c>
      <c r="H2776" s="2" t="s">
        <v>15</v>
      </c>
    </row>
    <row r="2777" spans="1:8" x14ac:dyDescent="0.2">
      <c r="A2777" s="2" t="s">
        <v>682</v>
      </c>
      <c r="B2777" s="3" t="s">
        <v>498</v>
      </c>
      <c r="C2777" s="4">
        <v>3.2826351965394997E-2</v>
      </c>
      <c r="D2777" s="6">
        <v>8.4000000000000005E-2</v>
      </c>
      <c r="E2777" s="8">
        <v>0.69528606006615301</v>
      </c>
      <c r="F2777" s="8">
        <v>1</v>
      </c>
      <c r="G2777" s="2" t="s">
        <v>14</v>
      </c>
      <c r="H2777" s="2" t="s">
        <v>15</v>
      </c>
    </row>
    <row r="2778" spans="1:8" x14ac:dyDescent="0.2">
      <c r="A2778" s="2" t="s">
        <v>682</v>
      </c>
      <c r="B2778" s="3" t="s">
        <v>92</v>
      </c>
      <c r="C2778" s="4">
        <v>-3.90097115563929E-2</v>
      </c>
      <c r="D2778" s="6">
        <v>0.1</v>
      </c>
      <c r="E2778" s="8">
        <v>0.695635870088541</v>
      </c>
      <c r="F2778" s="8">
        <v>1</v>
      </c>
      <c r="G2778" s="2" t="s">
        <v>14</v>
      </c>
      <c r="H2778" s="2" t="s">
        <v>15</v>
      </c>
    </row>
    <row r="2779" spans="1:8" x14ac:dyDescent="0.2">
      <c r="A2779" s="2" t="s">
        <v>682</v>
      </c>
      <c r="B2779" s="3" t="s">
        <v>323</v>
      </c>
      <c r="C2779" s="4">
        <v>3.13882494389775E-2</v>
      </c>
      <c r="D2779" s="6">
        <v>8.1000000000000003E-2</v>
      </c>
      <c r="E2779" s="8">
        <v>0.69733349254327603</v>
      </c>
      <c r="F2779" s="8">
        <v>1</v>
      </c>
      <c r="G2779" s="2" t="s">
        <v>14</v>
      </c>
      <c r="H2779" s="2" t="s">
        <v>15</v>
      </c>
    </row>
    <row r="2780" spans="1:8" x14ac:dyDescent="0.2">
      <c r="A2780" s="2" t="s">
        <v>682</v>
      </c>
      <c r="B2780" s="3" t="s">
        <v>288</v>
      </c>
      <c r="C2780" s="4">
        <v>2.95669417650435E-2</v>
      </c>
      <c r="D2780" s="6">
        <v>7.5999999999999998E-2</v>
      </c>
      <c r="E2780" s="8">
        <v>0.69793771438403396</v>
      </c>
      <c r="F2780" s="8">
        <v>1</v>
      </c>
      <c r="G2780" s="2" t="s">
        <v>14</v>
      </c>
      <c r="H2780" s="2" t="s">
        <v>15</v>
      </c>
    </row>
    <row r="2781" spans="1:8" x14ac:dyDescent="0.2">
      <c r="A2781" s="2" t="s">
        <v>682</v>
      </c>
      <c r="B2781" s="3" t="s">
        <v>144</v>
      </c>
      <c r="C2781" s="4">
        <v>-2.6380863647710601E-2</v>
      </c>
      <c r="D2781" s="6">
        <v>6.8000000000000005E-2</v>
      </c>
      <c r="E2781" s="8">
        <v>0.69846579690230604</v>
      </c>
      <c r="F2781" s="8">
        <v>1</v>
      </c>
      <c r="G2781" s="2" t="s">
        <v>14</v>
      </c>
      <c r="H2781" s="2" t="s">
        <v>15</v>
      </c>
    </row>
    <row r="2782" spans="1:8" x14ac:dyDescent="0.2">
      <c r="A2782" s="2" t="s">
        <v>682</v>
      </c>
      <c r="B2782" s="3" t="s">
        <v>562</v>
      </c>
      <c r="C2782" s="4">
        <v>-8.0057951074562594E-2</v>
      </c>
      <c r="D2782" s="6">
        <v>0.20899999999999999</v>
      </c>
      <c r="E2782" s="8">
        <v>0.70137298156558703</v>
      </c>
      <c r="F2782" s="8">
        <v>1</v>
      </c>
      <c r="G2782" s="2" t="s">
        <v>96</v>
      </c>
      <c r="H2782" s="2">
        <v>27005778</v>
      </c>
    </row>
    <row r="2783" spans="1:8" x14ac:dyDescent="0.2">
      <c r="A2783" s="2" t="s">
        <v>682</v>
      </c>
      <c r="B2783" s="3" t="s">
        <v>439</v>
      </c>
      <c r="C2783" s="4">
        <v>2.0468901403372399E-2</v>
      </c>
      <c r="D2783" s="6">
        <v>5.3999999999999999E-2</v>
      </c>
      <c r="E2783" s="8">
        <v>0.70623127832001997</v>
      </c>
      <c r="F2783" s="8">
        <v>1</v>
      </c>
      <c r="G2783" s="2" t="s">
        <v>14</v>
      </c>
      <c r="H2783" s="2" t="s">
        <v>15</v>
      </c>
    </row>
    <row r="2784" spans="1:8" x14ac:dyDescent="0.2">
      <c r="A2784" s="2" t="s">
        <v>682</v>
      </c>
      <c r="B2784" s="3" t="s">
        <v>153</v>
      </c>
      <c r="C2784" s="4">
        <v>4.6699869059358301E-2</v>
      </c>
      <c r="D2784" s="6">
        <v>0.127</v>
      </c>
      <c r="E2784" s="8">
        <v>0.71368850652993499</v>
      </c>
      <c r="F2784" s="8">
        <v>1</v>
      </c>
      <c r="G2784" s="2" t="s">
        <v>14</v>
      </c>
      <c r="H2784" s="2" t="s">
        <v>15</v>
      </c>
    </row>
    <row r="2785" spans="1:8" x14ac:dyDescent="0.2">
      <c r="A2785" s="2" t="s">
        <v>682</v>
      </c>
      <c r="B2785" s="3" t="s">
        <v>585</v>
      </c>
      <c r="C2785" s="4">
        <v>-7.5278624499558106E-2</v>
      </c>
      <c r="D2785" s="6">
        <v>0.20599999999999999</v>
      </c>
      <c r="E2785" s="8">
        <v>0.71466378192644797</v>
      </c>
      <c r="F2785" s="8">
        <v>1</v>
      </c>
      <c r="G2785" s="2" t="s">
        <v>96</v>
      </c>
      <c r="H2785" s="2">
        <v>27005778</v>
      </c>
    </row>
    <row r="2786" spans="1:8" x14ac:dyDescent="0.2">
      <c r="A2786" s="2" t="s">
        <v>682</v>
      </c>
      <c r="B2786" s="3" t="s">
        <v>615</v>
      </c>
      <c r="C2786" s="4">
        <v>-7.0911871663909803E-2</v>
      </c>
      <c r="D2786" s="6">
        <v>0.19600000000000001</v>
      </c>
      <c r="E2786" s="8">
        <v>0.71733189089772897</v>
      </c>
      <c r="F2786" s="8">
        <v>1</v>
      </c>
      <c r="G2786" s="2" t="s">
        <v>96</v>
      </c>
      <c r="H2786" s="2">
        <v>27005778</v>
      </c>
    </row>
    <row r="2787" spans="1:8" x14ac:dyDescent="0.2">
      <c r="A2787" s="2" t="s">
        <v>682</v>
      </c>
      <c r="B2787" s="3" t="s">
        <v>659</v>
      </c>
      <c r="C2787" s="4">
        <v>-3.6357122198887801E-2</v>
      </c>
      <c r="D2787" s="6">
        <v>0.10100000000000001</v>
      </c>
      <c r="E2787" s="8">
        <v>0.71829859119926898</v>
      </c>
      <c r="F2787" s="8">
        <v>1</v>
      </c>
      <c r="G2787" s="2" t="s">
        <v>181</v>
      </c>
      <c r="H2787" s="2" t="s">
        <v>15</v>
      </c>
    </row>
    <row r="2788" spans="1:8" x14ac:dyDescent="0.2">
      <c r="A2788" s="2" t="s">
        <v>682</v>
      </c>
      <c r="B2788" s="3" t="s">
        <v>561</v>
      </c>
      <c r="C2788" s="4">
        <v>-7.0701439343969594E-2</v>
      </c>
      <c r="D2788" s="6">
        <v>0.2</v>
      </c>
      <c r="E2788" s="8">
        <v>0.72398958498740795</v>
      </c>
      <c r="F2788" s="8">
        <v>1</v>
      </c>
      <c r="G2788" s="2" t="s">
        <v>96</v>
      </c>
      <c r="H2788" s="2">
        <v>27005778</v>
      </c>
    </row>
    <row r="2789" spans="1:8" x14ac:dyDescent="0.2">
      <c r="A2789" s="2" t="s">
        <v>682</v>
      </c>
      <c r="B2789" s="3" t="s">
        <v>184</v>
      </c>
      <c r="C2789" s="4">
        <v>-2.06385519385336E-2</v>
      </c>
      <c r="D2789" s="6">
        <v>0.06</v>
      </c>
      <c r="E2789" s="8">
        <v>0.72933592429177896</v>
      </c>
      <c r="F2789" s="8">
        <v>1</v>
      </c>
      <c r="G2789" s="2" t="s">
        <v>14</v>
      </c>
      <c r="H2789" s="2" t="s">
        <v>15</v>
      </c>
    </row>
    <row r="2790" spans="1:8" x14ac:dyDescent="0.2">
      <c r="A2790" s="2" t="s">
        <v>682</v>
      </c>
      <c r="B2790" s="3" t="s">
        <v>69</v>
      </c>
      <c r="C2790" s="4">
        <v>-1.6236979839269201E-2</v>
      </c>
      <c r="D2790" s="6">
        <v>4.7E-2</v>
      </c>
      <c r="E2790" s="8">
        <v>0.73136538876297696</v>
      </c>
      <c r="F2790" s="8">
        <v>1</v>
      </c>
      <c r="G2790" s="2" t="s">
        <v>11</v>
      </c>
      <c r="H2790" s="2">
        <v>27225129</v>
      </c>
    </row>
    <row r="2791" spans="1:8" x14ac:dyDescent="0.2">
      <c r="A2791" s="2" t="s">
        <v>682</v>
      </c>
      <c r="B2791" s="3" t="s">
        <v>196</v>
      </c>
      <c r="C2791" s="4">
        <v>-1.27841507537103E-2</v>
      </c>
      <c r="D2791" s="6">
        <v>3.6999999999999998E-2</v>
      </c>
      <c r="E2791" s="8">
        <v>0.73149827504286102</v>
      </c>
      <c r="F2791" s="8">
        <v>1</v>
      </c>
      <c r="G2791" s="2" t="s">
        <v>14</v>
      </c>
      <c r="H2791" s="2" t="s">
        <v>15</v>
      </c>
    </row>
    <row r="2792" spans="1:8" x14ac:dyDescent="0.2">
      <c r="A2792" s="2" t="s">
        <v>682</v>
      </c>
      <c r="B2792" s="3" t="s">
        <v>18</v>
      </c>
      <c r="C2792" s="4">
        <v>-3.3420387601117901E-2</v>
      </c>
      <c r="D2792" s="6">
        <v>9.8000000000000004E-2</v>
      </c>
      <c r="E2792" s="8">
        <v>0.73213445614317096</v>
      </c>
      <c r="F2792" s="8">
        <v>1</v>
      </c>
      <c r="G2792" s="2" t="s">
        <v>14</v>
      </c>
      <c r="H2792" s="2" t="s">
        <v>15</v>
      </c>
    </row>
    <row r="2793" spans="1:8" x14ac:dyDescent="0.2">
      <c r="A2793" s="2" t="s">
        <v>682</v>
      </c>
      <c r="B2793" s="3" t="s">
        <v>473</v>
      </c>
      <c r="C2793" s="4">
        <v>-5.4152583415048097E-2</v>
      </c>
      <c r="D2793" s="6">
        <v>0.161</v>
      </c>
      <c r="E2793" s="8">
        <v>0.73620721730529404</v>
      </c>
      <c r="F2793" s="8">
        <v>1</v>
      </c>
      <c r="G2793" s="2" t="s">
        <v>14</v>
      </c>
      <c r="H2793" s="2" t="s">
        <v>15</v>
      </c>
    </row>
    <row r="2794" spans="1:8" x14ac:dyDescent="0.2">
      <c r="A2794" s="2" t="s">
        <v>682</v>
      </c>
      <c r="B2794" s="3" t="s">
        <v>191</v>
      </c>
      <c r="C2794" s="4">
        <v>-2.8849811605921601E-2</v>
      </c>
      <c r="D2794" s="6">
        <v>8.5999999999999993E-2</v>
      </c>
      <c r="E2794" s="8">
        <v>0.73828324067407902</v>
      </c>
      <c r="F2794" s="8">
        <v>1</v>
      </c>
      <c r="G2794" s="2" t="s">
        <v>192</v>
      </c>
      <c r="H2794" s="2">
        <v>30104761</v>
      </c>
    </row>
    <row r="2795" spans="1:8" x14ac:dyDescent="0.2">
      <c r="A2795" s="2" t="s">
        <v>682</v>
      </c>
      <c r="B2795" s="3" t="s">
        <v>397</v>
      </c>
      <c r="C2795" s="4">
        <v>3.4955578008030501E-2</v>
      </c>
      <c r="D2795" s="6">
        <v>0.105</v>
      </c>
      <c r="E2795" s="8">
        <v>0.73968930758121798</v>
      </c>
      <c r="F2795" s="8">
        <v>1</v>
      </c>
      <c r="G2795" s="2" t="s">
        <v>14</v>
      </c>
      <c r="H2795" s="2" t="s">
        <v>15</v>
      </c>
    </row>
    <row r="2796" spans="1:8" x14ac:dyDescent="0.2">
      <c r="A2796" s="2" t="s">
        <v>682</v>
      </c>
      <c r="B2796" s="3" t="s">
        <v>212</v>
      </c>
      <c r="C2796" s="4">
        <v>5.54511675787192E-2</v>
      </c>
      <c r="D2796" s="6">
        <v>0.16700000000000001</v>
      </c>
      <c r="E2796" s="8">
        <v>0.73997703914597601</v>
      </c>
      <c r="F2796" s="8">
        <v>1</v>
      </c>
      <c r="G2796" s="2" t="s">
        <v>181</v>
      </c>
      <c r="H2796" s="2" t="s">
        <v>15</v>
      </c>
    </row>
    <row r="2797" spans="1:8" x14ac:dyDescent="0.2">
      <c r="A2797" s="2" t="s">
        <v>682</v>
      </c>
      <c r="B2797" s="3" t="s">
        <v>332</v>
      </c>
      <c r="C2797" s="4">
        <v>3.1675607155126899E-2</v>
      </c>
      <c r="D2797" s="6">
        <v>9.6000000000000002E-2</v>
      </c>
      <c r="E2797" s="8">
        <v>0.74050291986943195</v>
      </c>
      <c r="F2797" s="8">
        <v>1</v>
      </c>
      <c r="G2797" s="2" t="s">
        <v>14</v>
      </c>
      <c r="H2797" s="2" t="s">
        <v>15</v>
      </c>
    </row>
    <row r="2798" spans="1:8" x14ac:dyDescent="0.2">
      <c r="A2798" s="2" t="s">
        <v>682</v>
      </c>
      <c r="B2798" s="3" t="s">
        <v>426</v>
      </c>
      <c r="C2798" s="4">
        <v>-2.9089159997295999E-2</v>
      </c>
      <c r="D2798" s="6">
        <v>8.7999999999999995E-2</v>
      </c>
      <c r="E2798" s="8">
        <v>0.74058509289067098</v>
      </c>
      <c r="F2798" s="8">
        <v>1</v>
      </c>
      <c r="G2798" s="2" t="s">
        <v>14</v>
      </c>
      <c r="H2798" s="2" t="s">
        <v>15</v>
      </c>
    </row>
    <row r="2799" spans="1:8" x14ac:dyDescent="0.2">
      <c r="A2799" s="2" t="s">
        <v>682</v>
      </c>
      <c r="B2799" s="3" t="s">
        <v>315</v>
      </c>
      <c r="C2799" s="4">
        <v>2.52881212756411E-2</v>
      </c>
      <c r="D2799" s="6">
        <v>7.8E-2</v>
      </c>
      <c r="E2799" s="8">
        <v>0.74498165600926702</v>
      </c>
      <c r="F2799" s="8">
        <v>1</v>
      </c>
      <c r="G2799" s="2" t="s">
        <v>14</v>
      </c>
      <c r="H2799" s="2" t="s">
        <v>15</v>
      </c>
    </row>
    <row r="2800" spans="1:8" x14ac:dyDescent="0.2">
      <c r="A2800" s="2" t="s">
        <v>682</v>
      </c>
      <c r="B2800" s="3" t="s">
        <v>158</v>
      </c>
      <c r="C2800" s="4">
        <v>-2.4730662174265901E-2</v>
      </c>
      <c r="D2800" s="6">
        <v>7.6999999999999999E-2</v>
      </c>
      <c r="E2800" s="8">
        <v>0.746730743191376</v>
      </c>
      <c r="F2800" s="8">
        <v>1</v>
      </c>
      <c r="G2800" s="2" t="s">
        <v>14</v>
      </c>
      <c r="H2800" s="2" t="s">
        <v>15</v>
      </c>
    </row>
    <row r="2801" spans="1:8" x14ac:dyDescent="0.2">
      <c r="A2801" s="2" t="s">
        <v>682</v>
      </c>
      <c r="B2801" s="3" t="s">
        <v>411</v>
      </c>
      <c r="C2801" s="4">
        <v>-1.4058704878769E-2</v>
      </c>
      <c r="D2801" s="6">
        <v>4.3999999999999997E-2</v>
      </c>
      <c r="E2801" s="8">
        <v>0.74815353354632896</v>
      </c>
      <c r="F2801" s="8">
        <v>1</v>
      </c>
      <c r="G2801" s="2" t="s">
        <v>14</v>
      </c>
      <c r="H2801" s="2" t="s">
        <v>15</v>
      </c>
    </row>
    <row r="2802" spans="1:8" x14ac:dyDescent="0.2">
      <c r="A2802" s="2" t="s">
        <v>682</v>
      </c>
      <c r="B2802" s="3" t="s">
        <v>586</v>
      </c>
      <c r="C2802" s="4">
        <v>-6.1391780266847197E-2</v>
      </c>
      <c r="D2802" s="6">
        <v>0.192</v>
      </c>
      <c r="E2802" s="8">
        <v>0.74949012465179099</v>
      </c>
      <c r="F2802" s="8">
        <v>1</v>
      </c>
      <c r="G2802" s="2" t="s">
        <v>96</v>
      </c>
      <c r="H2802" s="2">
        <v>27005778</v>
      </c>
    </row>
    <row r="2803" spans="1:8" x14ac:dyDescent="0.2">
      <c r="A2803" s="2" t="s">
        <v>682</v>
      </c>
      <c r="B2803" s="3" t="s">
        <v>243</v>
      </c>
      <c r="C2803" s="4">
        <v>2.7371405276294201E-2</v>
      </c>
      <c r="D2803" s="6">
        <v>8.6999999999999994E-2</v>
      </c>
      <c r="E2803" s="8">
        <v>0.75269296854260204</v>
      </c>
      <c r="F2803" s="8">
        <v>1</v>
      </c>
      <c r="G2803" s="2" t="s">
        <v>14</v>
      </c>
      <c r="H2803" s="2" t="s">
        <v>15</v>
      </c>
    </row>
    <row r="2804" spans="1:8" x14ac:dyDescent="0.2">
      <c r="A2804" s="2" t="s">
        <v>682</v>
      </c>
      <c r="B2804" s="3" t="s">
        <v>386</v>
      </c>
      <c r="C2804" s="4">
        <v>1.5656835802377301E-2</v>
      </c>
      <c r="D2804" s="6">
        <v>0.05</v>
      </c>
      <c r="E2804" s="8">
        <v>0.75347622171563799</v>
      </c>
      <c r="F2804" s="8">
        <v>1</v>
      </c>
      <c r="G2804" s="2" t="s">
        <v>14</v>
      </c>
      <c r="H2804" s="2" t="s">
        <v>15</v>
      </c>
    </row>
    <row r="2805" spans="1:8" x14ac:dyDescent="0.2">
      <c r="A2805" s="2" t="s">
        <v>682</v>
      </c>
      <c r="B2805" s="3" t="s">
        <v>459</v>
      </c>
      <c r="C2805" s="4">
        <v>3.4547085273718497E-2</v>
      </c>
      <c r="D2805" s="6">
        <v>0.11</v>
      </c>
      <c r="E2805" s="8">
        <v>0.754136236773288</v>
      </c>
      <c r="F2805" s="8">
        <v>1</v>
      </c>
      <c r="G2805" s="2" t="s">
        <v>14</v>
      </c>
      <c r="H2805" s="2" t="s">
        <v>15</v>
      </c>
    </row>
    <row r="2806" spans="1:8" x14ac:dyDescent="0.2">
      <c r="A2806" s="2" t="s">
        <v>682</v>
      </c>
      <c r="B2806" s="3" t="s">
        <v>133</v>
      </c>
      <c r="C2806" s="4">
        <v>4.7189351749769001E-2</v>
      </c>
      <c r="D2806" s="6">
        <v>0.151</v>
      </c>
      <c r="E2806" s="8">
        <v>0.75425273916831903</v>
      </c>
      <c r="F2806" s="8">
        <v>1</v>
      </c>
      <c r="G2806" s="2" t="s">
        <v>14</v>
      </c>
      <c r="H2806" s="2" t="s">
        <v>15</v>
      </c>
    </row>
    <row r="2807" spans="1:8" x14ac:dyDescent="0.2">
      <c r="A2807" s="2" t="s">
        <v>682</v>
      </c>
      <c r="B2807" s="3" t="s">
        <v>300</v>
      </c>
      <c r="C2807" s="4">
        <v>-2.47886391782129E-2</v>
      </c>
      <c r="D2807" s="6">
        <v>7.9000000000000001E-2</v>
      </c>
      <c r="E2807" s="8">
        <v>0.75468133092869105</v>
      </c>
      <c r="F2807" s="8">
        <v>1</v>
      </c>
      <c r="G2807" s="2" t="s">
        <v>14</v>
      </c>
      <c r="H2807" s="2" t="s">
        <v>15</v>
      </c>
    </row>
    <row r="2808" spans="1:8" x14ac:dyDescent="0.2">
      <c r="A2808" s="2" t="s">
        <v>682</v>
      </c>
      <c r="B2808" s="3" t="s">
        <v>501</v>
      </c>
      <c r="C2808" s="4">
        <v>-3.2329550379399399E-2</v>
      </c>
      <c r="D2808" s="6">
        <v>0.105</v>
      </c>
      <c r="E2808" s="8">
        <v>0.75720928694140499</v>
      </c>
      <c r="F2808" s="8">
        <v>1</v>
      </c>
      <c r="G2808" s="2" t="s">
        <v>14</v>
      </c>
      <c r="H2808" s="2" t="s">
        <v>15</v>
      </c>
    </row>
    <row r="2809" spans="1:8" x14ac:dyDescent="0.2">
      <c r="A2809" s="2" t="s">
        <v>682</v>
      </c>
      <c r="B2809" s="3" t="s">
        <v>637</v>
      </c>
      <c r="C2809" s="4">
        <v>-6.19989821914134E-2</v>
      </c>
      <c r="D2809" s="6">
        <v>0.20100000000000001</v>
      </c>
      <c r="E2809" s="8">
        <v>0.75761127678617901</v>
      </c>
      <c r="F2809" s="8">
        <v>1</v>
      </c>
      <c r="G2809" s="2" t="s">
        <v>96</v>
      </c>
      <c r="H2809" s="2">
        <v>27005778</v>
      </c>
    </row>
    <row r="2810" spans="1:8" x14ac:dyDescent="0.2">
      <c r="A2810" s="2" t="s">
        <v>682</v>
      </c>
      <c r="B2810" s="3" t="s">
        <v>685</v>
      </c>
      <c r="C2810" s="4">
        <v>3.7600000000000001E-2</v>
      </c>
      <c r="D2810" s="6">
        <v>0.12189999999999999</v>
      </c>
      <c r="E2810" s="8">
        <v>0.75790000000000002</v>
      </c>
      <c r="F2810" s="8">
        <v>1</v>
      </c>
      <c r="G2810" s="2" t="s">
        <v>11</v>
      </c>
      <c r="H2810" s="2">
        <v>32404885</v>
      </c>
    </row>
    <row r="2811" spans="1:8" x14ac:dyDescent="0.2">
      <c r="A2811" s="2" t="s">
        <v>682</v>
      </c>
      <c r="B2811" s="3" t="s">
        <v>136</v>
      </c>
      <c r="C2811" s="4">
        <v>4.6711250148286497E-2</v>
      </c>
      <c r="D2811" s="6">
        <v>0.156</v>
      </c>
      <c r="E2811" s="8">
        <v>0.76480291625574703</v>
      </c>
      <c r="F2811" s="8">
        <v>1</v>
      </c>
      <c r="G2811" s="2" t="s">
        <v>14</v>
      </c>
      <c r="H2811" s="2" t="s">
        <v>15</v>
      </c>
    </row>
    <row r="2812" spans="1:8" x14ac:dyDescent="0.2">
      <c r="A2812" s="2" t="s">
        <v>682</v>
      </c>
      <c r="B2812" s="3" t="s">
        <v>434</v>
      </c>
      <c r="C2812" s="4">
        <v>1.4974260042449099E-2</v>
      </c>
      <c r="D2812" s="6">
        <v>0.05</v>
      </c>
      <c r="E2812" s="8">
        <v>0.76617020992401397</v>
      </c>
      <c r="F2812" s="8">
        <v>1</v>
      </c>
      <c r="G2812" s="2" t="s">
        <v>14</v>
      </c>
      <c r="H2812" s="2" t="s">
        <v>15</v>
      </c>
    </row>
    <row r="2813" spans="1:8" x14ac:dyDescent="0.2">
      <c r="A2813" s="2" t="s">
        <v>682</v>
      </c>
      <c r="B2813" s="3" t="s">
        <v>277</v>
      </c>
      <c r="C2813" s="4">
        <v>-3.8337708237878701E-2</v>
      </c>
      <c r="D2813" s="6">
        <v>0.129</v>
      </c>
      <c r="E2813" s="8">
        <v>0.76620642234679803</v>
      </c>
      <c r="F2813" s="8">
        <v>1</v>
      </c>
      <c r="G2813" s="2" t="s">
        <v>14</v>
      </c>
      <c r="H2813" s="2" t="s">
        <v>15</v>
      </c>
    </row>
    <row r="2814" spans="1:8" x14ac:dyDescent="0.2">
      <c r="A2814" s="2" t="s">
        <v>682</v>
      </c>
      <c r="B2814" s="3" t="s">
        <v>524</v>
      </c>
      <c r="C2814" s="4">
        <v>3.0742555107584901E-2</v>
      </c>
      <c r="D2814" s="6">
        <v>0.104</v>
      </c>
      <c r="E2814" s="8">
        <v>0.76669084020387002</v>
      </c>
      <c r="F2814" s="8">
        <v>1</v>
      </c>
      <c r="G2814" s="2" t="s">
        <v>14</v>
      </c>
      <c r="H2814" s="2" t="s">
        <v>15</v>
      </c>
    </row>
    <row r="2815" spans="1:8" x14ac:dyDescent="0.2">
      <c r="A2815" s="2" t="s">
        <v>682</v>
      </c>
      <c r="B2815" s="3" t="s">
        <v>636</v>
      </c>
      <c r="C2815" s="4">
        <v>-5.64019763126513E-2</v>
      </c>
      <c r="D2815" s="6">
        <v>0.192</v>
      </c>
      <c r="E2815" s="8">
        <v>0.768356890710156</v>
      </c>
      <c r="F2815" s="8">
        <v>1</v>
      </c>
      <c r="G2815" s="2" t="s">
        <v>96</v>
      </c>
      <c r="H2815" s="2">
        <v>27005778</v>
      </c>
    </row>
    <row r="2816" spans="1:8" x14ac:dyDescent="0.2">
      <c r="A2816" s="2" t="s">
        <v>682</v>
      </c>
      <c r="B2816" s="3" t="s">
        <v>35</v>
      </c>
      <c r="C2816" s="4">
        <v>4.9264884317348601E-2</v>
      </c>
      <c r="D2816" s="6">
        <v>0.16800000000000001</v>
      </c>
      <c r="E2816" s="8">
        <v>0.76996224342842801</v>
      </c>
      <c r="F2816" s="8">
        <v>1</v>
      </c>
      <c r="G2816" s="2" t="s">
        <v>14</v>
      </c>
      <c r="H2816" s="2" t="s">
        <v>15</v>
      </c>
    </row>
    <row r="2817" spans="1:8" x14ac:dyDescent="0.2">
      <c r="A2817" s="2" t="s">
        <v>682</v>
      </c>
      <c r="B2817" s="3" t="s">
        <v>145</v>
      </c>
      <c r="C2817" s="4">
        <v>4.0637828238264603E-2</v>
      </c>
      <c r="D2817" s="6">
        <v>0.14299999999999999</v>
      </c>
      <c r="E2817" s="8">
        <v>0.775514217754673</v>
      </c>
      <c r="F2817" s="8">
        <v>1</v>
      </c>
      <c r="G2817" s="2" t="s">
        <v>14</v>
      </c>
      <c r="H2817" s="2" t="s">
        <v>15</v>
      </c>
    </row>
    <row r="2818" spans="1:8" x14ac:dyDescent="0.2">
      <c r="A2818" s="2" t="s">
        <v>682</v>
      </c>
      <c r="B2818" s="3" t="s">
        <v>334</v>
      </c>
      <c r="C2818" s="4">
        <v>-2.5766472533897598E-2</v>
      </c>
      <c r="D2818" s="6">
        <v>9.0999999999999998E-2</v>
      </c>
      <c r="E2818" s="8">
        <v>0.77609748392227396</v>
      </c>
      <c r="F2818" s="8">
        <v>1</v>
      </c>
      <c r="G2818" s="2" t="s">
        <v>14</v>
      </c>
      <c r="H2818" s="2" t="s">
        <v>15</v>
      </c>
    </row>
    <row r="2819" spans="1:8" x14ac:dyDescent="0.2">
      <c r="A2819" s="2" t="s">
        <v>682</v>
      </c>
      <c r="B2819" s="3" t="s">
        <v>544</v>
      </c>
      <c r="C2819" s="4">
        <v>-1.2792571781850301E-2</v>
      </c>
      <c r="D2819" s="6">
        <v>4.4999999999999998E-2</v>
      </c>
      <c r="E2819" s="8">
        <v>0.77816689532949201</v>
      </c>
      <c r="F2819" s="8">
        <v>1</v>
      </c>
      <c r="G2819" s="2" t="s">
        <v>14</v>
      </c>
      <c r="H2819" s="2" t="s">
        <v>15</v>
      </c>
    </row>
    <row r="2820" spans="1:8" x14ac:dyDescent="0.2">
      <c r="A2820" s="2" t="s">
        <v>682</v>
      </c>
      <c r="B2820" s="3" t="s">
        <v>110</v>
      </c>
      <c r="C2820" s="4">
        <v>1.34915109621158E-2</v>
      </c>
      <c r="D2820" s="6">
        <v>4.9000000000000002E-2</v>
      </c>
      <c r="E2820" s="8">
        <v>0.78235397425785602</v>
      </c>
      <c r="F2820" s="8">
        <v>1</v>
      </c>
      <c r="G2820" s="2" t="s">
        <v>14</v>
      </c>
      <c r="H2820" s="2" t="s">
        <v>15</v>
      </c>
    </row>
    <row r="2821" spans="1:8" x14ac:dyDescent="0.2">
      <c r="A2821" s="2" t="s">
        <v>682</v>
      </c>
      <c r="B2821" s="3" t="s">
        <v>287</v>
      </c>
      <c r="C2821" s="4">
        <v>1.9820545939044001E-2</v>
      </c>
      <c r="D2821" s="6">
        <v>7.3999999999999996E-2</v>
      </c>
      <c r="E2821" s="8">
        <v>0.78916849852542204</v>
      </c>
      <c r="F2821" s="8">
        <v>1</v>
      </c>
      <c r="G2821" s="2" t="s">
        <v>14</v>
      </c>
      <c r="H2821" s="2" t="s">
        <v>15</v>
      </c>
    </row>
    <row r="2822" spans="1:8" x14ac:dyDescent="0.2">
      <c r="A2822" s="2" t="s">
        <v>682</v>
      </c>
      <c r="B2822" s="3" t="s">
        <v>582</v>
      </c>
      <c r="C2822" s="4">
        <v>-4.57425734276403E-2</v>
      </c>
      <c r="D2822" s="6">
        <v>0.17100000000000001</v>
      </c>
      <c r="E2822" s="8">
        <v>0.78964671531603403</v>
      </c>
      <c r="F2822" s="8">
        <v>1</v>
      </c>
      <c r="G2822" s="2" t="s">
        <v>555</v>
      </c>
      <c r="H2822" s="2" t="s">
        <v>15</v>
      </c>
    </row>
    <row r="2823" spans="1:8" x14ac:dyDescent="0.2">
      <c r="A2823" s="2" t="s">
        <v>682</v>
      </c>
      <c r="B2823" s="3" t="s">
        <v>364</v>
      </c>
      <c r="C2823" s="4">
        <v>-1.3933359132205E-2</v>
      </c>
      <c r="D2823" s="6">
        <v>5.1999999999999998E-2</v>
      </c>
      <c r="E2823" s="8">
        <v>0.790428933554012</v>
      </c>
      <c r="F2823" s="8">
        <v>1</v>
      </c>
      <c r="G2823" s="2" t="s">
        <v>14</v>
      </c>
      <c r="H2823" s="2" t="s">
        <v>15</v>
      </c>
    </row>
    <row r="2824" spans="1:8" x14ac:dyDescent="0.2">
      <c r="A2824" s="2" t="s">
        <v>682</v>
      </c>
      <c r="B2824" s="3" t="s">
        <v>599</v>
      </c>
      <c r="C2824" s="4">
        <v>-5.5495617337128003E-2</v>
      </c>
      <c r="D2824" s="6">
        <v>0.215</v>
      </c>
      <c r="E2824" s="8">
        <v>0.79630047622056599</v>
      </c>
      <c r="F2824" s="8">
        <v>1</v>
      </c>
      <c r="G2824" s="2" t="s">
        <v>96</v>
      </c>
      <c r="H2824" s="2">
        <v>27005778</v>
      </c>
    </row>
    <row r="2825" spans="1:8" x14ac:dyDescent="0.2">
      <c r="A2825" s="2" t="s">
        <v>682</v>
      </c>
      <c r="B2825" s="3" t="s">
        <v>515</v>
      </c>
      <c r="C2825" s="4">
        <v>-1.07564161447806E-2</v>
      </c>
      <c r="D2825" s="6">
        <v>4.2000000000000003E-2</v>
      </c>
      <c r="E2825" s="8">
        <v>0.79875685604049596</v>
      </c>
      <c r="F2825" s="8">
        <v>1</v>
      </c>
      <c r="G2825" s="2" t="s">
        <v>14</v>
      </c>
      <c r="H2825" s="2" t="s">
        <v>15</v>
      </c>
    </row>
    <row r="2826" spans="1:8" x14ac:dyDescent="0.2">
      <c r="A2826" s="2" t="s">
        <v>682</v>
      </c>
      <c r="B2826" s="3" t="s">
        <v>142</v>
      </c>
      <c r="C2826" s="4">
        <v>-4.4012518629958503E-2</v>
      </c>
      <c r="D2826" s="6">
        <v>0.17399999999999999</v>
      </c>
      <c r="E2826" s="8">
        <v>0.80056764529520497</v>
      </c>
      <c r="F2826" s="8">
        <v>1</v>
      </c>
      <c r="G2826" s="2" t="s">
        <v>14</v>
      </c>
      <c r="H2826" s="2" t="s">
        <v>15</v>
      </c>
    </row>
    <row r="2827" spans="1:8" x14ac:dyDescent="0.2">
      <c r="A2827" s="2" t="s">
        <v>682</v>
      </c>
      <c r="B2827" s="3" t="s">
        <v>351</v>
      </c>
      <c r="C2827" s="4">
        <v>2.712627378959E-2</v>
      </c>
      <c r="D2827" s="6">
        <v>0.108</v>
      </c>
      <c r="E2827" s="8">
        <v>0.80096144209516196</v>
      </c>
      <c r="F2827" s="8">
        <v>1</v>
      </c>
      <c r="G2827" s="2" t="s">
        <v>14</v>
      </c>
      <c r="H2827" s="2" t="s">
        <v>15</v>
      </c>
    </row>
    <row r="2828" spans="1:8" x14ac:dyDescent="0.2">
      <c r="A2828" s="2" t="s">
        <v>682</v>
      </c>
      <c r="B2828" s="3" t="s">
        <v>115</v>
      </c>
      <c r="C2828" s="4">
        <v>-1.9835878969580799E-2</v>
      </c>
      <c r="D2828" s="6">
        <v>0.08</v>
      </c>
      <c r="E2828" s="8">
        <v>0.80465717280939697</v>
      </c>
      <c r="F2828" s="8">
        <v>1</v>
      </c>
      <c r="G2828" s="2" t="s">
        <v>14</v>
      </c>
      <c r="H2828" s="2" t="s">
        <v>15</v>
      </c>
    </row>
    <row r="2829" spans="1:8" x14ac:dyDescent="0.2">
      <c r="A2829" s="2" t="s">
        <v>682</v>
      </c>
      <c r="B2829" s="3" t="s">
        <v>567</v>
      </c>
      <c r="C2829" s="4">
        <v>-3.9353052874778499E-2</v>
      </c>
      <c r="D2829" s="6">
        <v>0.16</v>
      </c>
      <c r="E2829" s="8">
        <v>0.80512645358938495</v>
      </c>
      <c r="F2829" s="8">
        <v>1</v>
      </c>
      <c r="G2829" s="2" t="s">
        <v>96</v>
      </c>
      <c r="H2829" s="2">
        <v>27005778</v>
      </c>
    </row>
    <row r="2830" spans="1:8" x14ac:dyDescent="0.2">
      <c r="A2830" s="2" t="s">
        <v>682</v>
      </c>
      <c r="B2830" s="3" t="s">
        <v>390</v>
      </c>
      <c r="C2830" s="4">
        <v>5.26247109448423E-2</v>
      </c>
      <c r="D2830" s="6">
        <v>0.214</v>
      </c>
      <c r="E2830" s="8">
        <v>0.80615059815138601</v>
      </c>
      <c r="F2830" s="8">
        <v>1</v>
      </c>
      <c r="G2830" s="2" t="s">
        <v>14</v>
      </c>
      <c r="H2830" s="2" t="s">
        <v>15</v>
      </c>
    </row>
    <row r="2831" spans="1:8" x14ac:dyDescent="0.2">
      <c r="A2831" s="2" t="s">
        <v>682</v>
      </c>
      <c r="B2831" s="3" t="s">
        <v>587</v>
      </c>
      <c r="C2831" s="4">
        <v>-4.2646960912458599E-2</v>
      </c>
      <c r="D2831" s="6">
        <v>0.17399999999999999</v>
      </c>
      <c r="E2831" s="8">
        <v>0.80674796619582501</v>
      </c>
      <c r="F2831" s="8">
        <v>1</v>
      </c>
      <c r="G2831" s="2" t="s">
        <v>96</v>
      </c>
      <c r="H2831" s="2">
        <v>27005778</v>
      </c>
    </row>
    <row r="2832" spans="1:8" x14ac:dyDescent="0.2">
      <c r="A2832" s="2" t="s">
        <v>682</v>
      </c>
      <c r="B2832" s="3" t="s">
        <v>531</v>
      </c>
      <c r="C2832" s="4">
        <v>-2.2373632762063701E-2</v>
      </c>
      <c r="D2832" s="6">
        <v>9.1999999999999998E-2</v>
      </c>
      <c r="E2832" s="8">
        <v>0.80738739681540495</v>
      </c>
      <c r="F2832" s="8">
        <v>1</v>
      </c>
      <c r="G2832" s="2" t="s">
        <v>14</v>
      </c>
      <c r="H2832" s="2" t="s">
        <v>15</v>
      </c>
    </row>
    <row r="2833" spans="1:8" x14ac:dyDescent="0.2">
      <c r="A2833" s="2" t="s">
        <v>682</v>
      </c>
      <c r="B2833" s="3" t="s">
        <v>316</v>
      </c>
      <c r="C2833" s="4">
        <v>-2.75426902836793E-2</v>
      </c>
      <c r="D2833" s="6">
        <v>0.113</v>
      </c>
      <c r="E2833" s="8">
        <v>0.80809691228744596</v>
      </c>
      <c r="F2833" s="8">
        <v>1</v>
      </c>
      <c r="G2833" s="2" t="s">
        <v>14</v>
      </c>
      <c r="H2833" s="2" t="s">
        <v>15</v>
      </c>
    </row>
    <row r="2834" spans="1:8" x14ac:dyDescent="0.2">
      <c r="A2834" s="2" t="s">
        <v>682</v>
      </c>
      <c r="B2834" s="3" t="s">
        <v>271</v>
      </c>
      <c r="C2834" s="4">
        <v>-2.3670794848848799E-2</v>
      </c>
      <c r="D2834" s="6">
        <v>9.9000000000000005E-2</v>
      </c>
      <c r="E2834" s="8">
        <v>0.81186953180598798</v>
      </c>
      <c r="F2834" s="8">
        <v>1</v>
      </c>
      <c r="G2834" s="2" t="s">
        <v>14</v>
      </c>
      <c r="H2834" s="2" t="s">
        <v>15</v>
      </c>
    </row>
    <row r="2835" spans="1:8" x14ac:dyDescent="0.2">
      <c r="A2835" s="2" t="s">
        <v>682</v>
      </c>
      <c r="B2835" s="3" t="s">
        <v>273</v>
      </c>
      <c r="C2835" s="4">
        <v>-1.60757613885932E-2</v>
      </c>
      <c r="D2835" s="6">
        <v>6.9000000000000006E-2</v>
      </c>
      <c r="E2835" s="8">
        <v>0.81597862490207096</v>
      </c>
      <c r="F2835" s="8">
        <v>1</v>
      </c>
      <c r="G2835" s="2" t="s">
        <v>14</v>
      </c>
      <c r="H2835" s="2" t="s">
        <v>15</v>
      </c>
    </row>
    <row r="2836" spans="1:8" x14ac:dyDescent="0.2">
      <c r="A2836" s="2" t="s">
        <v>682</v>
      </c>
      <c r="B2836" s="3" t="s">
        <v>350</v>
      </c>
      <c r="C2836" s="4">
        <v>3.7446966937339302E-2</v>
      </c>
      <c r="D2836" s="6">
        <v>0.16200000000000001</v>
      </c>
      <c r="E2836" s="8">
        <v>0.81680929106558398</v>
      </c>
      <c r="F2836" s="8">
        <v>1</v>
      </c>
      <c r="G2836" s="2" t="s">
        <v>14</v>
      </c>
      <c r="H2836" s="2" t="s">
        <v>15</v>
      </c>
    </row>
    <row r="2837" spans="1:8" x14ac:dyDescent="0.2">
      <c r="A2837" s="2" t="s">
        <v>682</v>
      </c>
      <c r="B2837" s="3" t="s">
        <v>344</v>
      </c>
      <c r="C2837" s="4">
        <v>-1.1234698552000801E-2</v>
      </c>
      <c r="D2837" s="6">
        <v>0.05</v>
      </c>
      <c r="E2837" s="8">
        <v>0.82116415107357399</v>
      </c>
      <c r="F2837" s="8">
        <v>1</v>
      </c>
      <c r="G2837" s="2" t="s">
        <v>14</v>
      </c>
      <c r="H2837" s="2" t="s">
        <v>15</v>
      </c>
    </row>
    <row r="2838" spans="1:8" x14ac:dyDescent="0.2">
      <c r="A2838" s="2" t="s">
        <v>682</v>
      </c>
      <c r="B2838" s="3" t="s">
        <v>648</v>
      </c>
      <c r="C2838" s="4">
        <v>3.9544692251522302E-2</v>
      </c>
      <c r="D2838" s="6">
        <v>0.17799999999999999</v>
      </c>
      <c r="E2838" s="8">
        <v>0.82434175929470399</v>
      </c>
      <c r="F2838" s="8">
        <v>1</v>
      </c>
      <c r="G2838" s="2" t="s">
        <v>96</v>
      </c>
      <c r="H2838" s="2">
        <v>27005778</v>
      </c>
    </row>
    <row r="2839" spans="1:8" x14ac:dyDescent="0.2">
      <c r="A2839" s="2" t="s">
        <v>682</v>
      </c>
      <c r="B2839" s="3" t="s">
        <v>249</v>
      </c>
      <c r="C2839" s="4">
        <v>-1.2713247605786401E-2</v>
      </c>
      <c r="D2839" s="6">
        <v>5.7000000000000002E-2</v>
      </c>
      <c r="E2839" s="8">
        <v>0.82438807783087897</v>
      </c>
      <c r="F2839" s="8">
        <v>1</v>
      </c>
      <c r="G2839" s="2" t="s">
        <v>14</v>
      </c>
      <c r="H2839" s="2" t="s">
        <v>15</v>
      </c>
    </row>
    <row r="2840" spans="1:8" x14ac:dyDescent="0.2">
      <c r="A2840" s="2" t="s">
        <v>682</v>
      </c>
      <c r="B2840" s="3" t="s">
        <v>355</v>
      </c>
      <c r="C2840" s="4">
        <v>1.48676238223141E-2</v>
      </c>
      <c r="D2840" s="6">
        <v>6.9000000000000006E-2</v>
      </c>
      <c r="E2840" s="8">
        <v>0.82849549479068396</v>
      </c>
      <c r="F2840" s="8">
        <v>1</v>
      </c>
      <c r="G2840" s="2" t="s">
        <v>14</v>
      </c>
      <c r="H2840" s="2" t="s">
        <v>15</v>
      </c>
    </row>
    <row r="2841" spans="1:8" x14ac:dyDescent="0.2">
      <c r="A2841" s="2" t="s">
        <v>682</v>
      </c>
      <c r="B2841" s="3" t="s">
        <v>495</v>
      </c>
      <c r="C2841" s="4">
        <v>2.8873433650415201E-2</v>
      </c>
      <c r="D2841" s="6">
        <v>0.13500000000000001</v>
      </c>
      <c r="E2841" s="8">
        <v>0.83087487918571201</v>
      </c>
      <c r="F2841" s="8">
        <v>1</v>
      </c>
      <c r="G2841" s="2" t="s">
        <v>14</v>
      </c>
      <c r="H2841" s="2" t="s">
        <v>15</v>
      </c>
    </row>
    <row r="2842" spans="1:8" x14ac:dyDescent="0.2">
      <c r="A2842" s="2" t="s">
        <v>682</v>
      </c>
      <c r="B2842" s="3" t="s">
        <v>230</v>
      </c>
      <c r="C2842" s="4">
        <v>-2.9379482873986298E-2</v>
      </c>
      <c r="D2842" s="6">
        <v>0.14000000000000001</v>
      </c>
      <c r="E2842" s="8">
        <v>0.83333904256549296</v>
      </c>
      <c r="F2842" s="8">
        <v>1</v>
      </c>
      <c r="G2842" s="2" t="s">
        <v>14</v>
      </c>
      <c r="H2842" s="2" t="s">
        <v>15</v>
      </c>
    </row>
    <row r="2843" spans="1:8" x14ac:dyDescent="0.2">
      <c r="A2843" s="2" t="s">
        <v>682</v>
      </c>
      <c r="B2843" s="3" t="s">
        <v>554</v>
      </c>
      <c r="C2843" s="4">
        <v>-3.7045632487031403E-2</v>
      </c>
      <c r="D2843" s="6">
        <v>0.184</v>
      </c>
      <c r="E2843" s="8">
        <v>0.84070675165983699</v>
      </c>
      <c r="F2843" s="8">
        <v>1</v>
      </c>
      <c r="G2843" s="2" t="s">
        <v>96</v>
      </c>
      <c r="H2843" s="2">
        <v>27005778</v>
      </c>
    </row>
    <row r="2844" spans="1:8" x14ac:dyDescent="0.2">
      <c r="A2844" s="2" t="s">
        <v>682</v>
      </c>
      <c r="B2844" s="3" t="s">
        <v>571</v>
      </c>
      <c r="C2844" s="4">
        <v>-3.9082811643384799E-2</v>
      </c>
      <c r="D2844" s="6">
        <v>0.19600000000000001</v>
      </c>
      <c r="E2844" s="8">
        <v>0.84230335001297996</v>
      </c>
      <c r="F2844" s="8">
        <v>1</v>
      </c>
      <c r="G2844" s="2" t="s">
        <v>96</v>
      </c>
      <c r="H2844" s="2">
        <v>27005778</v>
      </c>
    </row>
    <row r="2845" spans="1:8" x14ac:dyDescent="0.2">
      <c r="A2845" s="2" t="s">
        <v>682</v>
      </c>
      <c r="B2845" s="3" t="s">
        <v>560</v>
      </c>
      <c r="C2845" s="4">
        <v>-3.9083788151207201E-2</v>
      </c>
      <c r="D2845" s="6">
        <v>0.19900000000000001</v>
      </c>
      <c r="E2845" s="8">
        <v>0.84429187449603804</v>
      </c>
      <c r="F2845" s="8">
        <v>1</v>
      </c>
      <c r="G2845" s="2" t="s">
        <v>96</v>
      </c>
      <c r="H2845" s="2">
        <v>27005778</v>
      </c>
    </row>
    <row r="2846" spans="1:8" x14ac:dyDescent="0.2">
      <c r="A2846" s="2" t="s">
        <v>682</v>
      </c>
      <c r="B2846" s="3" t="s">
        <v>504</v>
      </c>
      <c r="C2846" s="4">
        <v>2.2332699762252502E-2</v>
      </c>
      <c r="D2846" s="6">
        <v>0.11600000000000001</v>
      </c>
      <c r="E2846" s="8">
        <v>0.84752261865634604</v>
      </c>
      <c r="F2846" s="8">
        <v>1</v>
      </c>
      <c r="G2846" s="2" t="s">
        <v>14</v>
      </c>
      <c r="H2846" s="2" t="s">
        <v>15</v>
      </c>
    </row>
    <row r="2847" spans="1:8" x14ac:dyDescent="0.2">
      <c r="A2847" s="2" t="s">
        <v>682</v>
      </c>
      <c r="B2847" s="3" t="s">
        <v>224</v>
      </c>
      <c r="C2847" s="4">
        <v>2.50108281240745E-2</v>
      </c>
      <c r="D2847" s="6">
        <v>0.13400000000000001</v>
      </c>
      <c r="E2847" s="8">
        <v>0.85159187480835896</v>
      </c>
      <c r="F2847" s="8">
        <v>1</v>
      </c>
      <c r="G2847" s="2" t="s">
        <v>14</v>
      </c>
      <c r="H2847" s="2" t="s">
        <v>15</v>
      </c>
    </row>
    <row r="2848" spans="1:8" x14ac:dyDescent="0.2">
      <c r="A2848" s="2" t="s">
        <v>682</v>
      </c>
      <c r="B2848" s="3" t="s">
        <v>62</v>
      </c>
      <c r="C2848" s="4">
        <v>2.56956609106491E-2</v>
      </c>
      <c r="D2848" s="6">
        <v>0.13800000000000001</v>
      </c>
      <c r="E2848" s="8">
        <v>0.85203228574660195</v>
      </c>
      <c r="F2848" s="8">
        <v>1</v>
      </c>
      <c r="G2848" s="2" t="s">
        <v>14</v>
      </c>
      <c r="H2848" s="2" t="s">
        <v>15</v>
      </c>
    </row>
    <row r="2849" spans="1:8" x14ac:dyDescent="0.2">
      <c r="A2849" s="2" t="s">
        <v>682</v>
      </c>
      <c r="B2849" s="3" t="s">
        <v>141</v>
      </c>
      <c r="C2849" s="4">
        <v>-2.6958574388167501E-2</v>
      </c>
      <c r="D2849" s="6">
        <v>0.152</v>
      </c>
      <c r="E2849" s="8">
        <v>0.85938004684973401</v>
      </c>
      <c r="F2849" s="8">
        <v>1</v>
      </c>
      <c r="G2849" s="2" t="s">
        <v>14</v>
      </c>
      <c r="H2849" s="2" t="s">
        <v>15</v>
      </c>
    </row>
    <row r="2850" spans="1:8" x14ac:dyDescent="0.2">
      <c r="A2850" s="2" t="s">
        <v>682</v>
      </c>
      <c r="B2850" s="3" t="s">
        <v>38</v>
      </c>
      <c r="C2850" s="4">
        <v>1.7188297829647699E-2</v>
      </c>
      <c r="D2850" s="6">
        <v>9.7000000000000003E-2</v>
      </c>
      <c r="E2850" s="8">
        <v>0.85980104785681399</v>
      </c>
      <c r="F2850" s="8">
        <v>1</v>
      </c>
      <c r="G2850" s="2" t="s">
        <v>14</v>
      </c>
      <c r="H2850" s="2" t="s">
        <v>15</v>
      </c>
    </row>
    <row r="2851" spans="1:8" x14ac:dyDescent="0.2">
      <c r="A2851" s="2" t="s">
        <v>682</v>
      </c>
      <c r="B2851" s="3" t="s">
        <v>195</v>
      </c>
      <c r="C2851" s="4">
        <v>-1.57491954378919E-2</v>
      </c>
      <c r="D2851" s="6">
        <v>0.09</v>
      </c>
      <c r="E2851" s="8">
        <v>0.86039670404447299</v>
      </c>
      <c r="F2851" s="8">
        <v>1</v>
      </c>
      <c r="G2851" s="2" t="s">
        <v>192</v>
      </c>
      <c r="H2851" s="2">
        <v>30104761</v>
      </c>
    </row>
    <row r="2852" spans="1:8" x14ac:dyDescent="0.2">
      <c r="A2852" s="2" t="s">
        <v>682</v>
      </c>
      <c r="B2852" s="3" t="s">
        <v>105</v>
      </c>
      <c r="C2852" s="4">
        <v>-1.8229418293045301E-2</v>
      </c>
      <c r="D2852" s="6">
        <v>0.106</v>
      </c>
      <c r="E2852" s="8">
        <v>0.863662897361827</v>
      </c>
      <c r="F2852" s="8">
        <v>1</v>
      </c>
      <c r="G2852" s="2" t="s">
        <v>14</v>
      </c>
      <c r="H2852" s="2" t="s">
        <v>15</v>
      </c>
    </row>
    <row r="2853" spans="1:8" x14ac:dyDescent="0.2">
      <c r="A2853" s="2" t="s">
        <v>682</v>
      </c>
      <c r="B2853" s="3" t="s">
        <v>546</v>
      </c>
      <c r="C2853" s="4">
        <v>-2.0806927585826199E-2</v>
      </c>
      <c r="D2853" s="6">
        <v>0.122</v>
      </c>
      <c r="E2853" s="8">
        <v>0.86423063895266306</v>
      </c>
      <c r="F2853" s="8">
        <v>1</v>
      </c>
      <c r="G2853" s="2" t="s">
        <v>14</v>
      </c>
      <c r="H2853" s="2" t="s">
        <v>15</v>
      </c>
    </row>
    <row r="2854" spans="1:8" x14ac:dyDescent="0.2">
      <c r="A2854" s="2" t="s">
        <v>682</v>
      </c>
      <c r="B2854" s="3" t="s">
        <v>436</v>
      </c>
      <c r="C2854" s="4">
        <v>1.38481359938969E-2</v>
      </c>
      <c r="D2854" s="6">
        <v>8.5999999999999993E-2</v>
      </c>
      <c r="E2854" s="8">
        <v>0.87237462222210904</v>
      </c>
      <c r="F2854" s="8">
        <v>1</v>
      </c>
      <c r="G2854" s="2" t="s">
        <v>14</v>
      </c>
      <c r="H2854" s="2" t="s">
        <v>15</v>
      </c>
    </row>
    <row r="2855" spans="1:8" x14ac:dyDescent="0.2">
      <c r="A2855" s="2" t="s">
        <v>682</v>
      </c>
      <c r="B2855" s="3" t="s">
        <v>488</v>
      </c>
      <c r="C2855" s="4">
        <v>-2.23475567484492E-2</v>
      </c>
      <c r="D2855" s="6">
        <v>0.14000000000000001</v>
      </c>
      <c r="E2855" s="8">
        <v>0.87311298414011296</v>
      </c>
      <c r="F2855" s="8">
        <v>1</v>
      </c>
      <c r="G2855" s="2" t="s">
        <v>14</v>
      </c>
      <c r="H2855" s="2" t="s">
        <v>15</v>
      </c>
    </row>
    <row r="2856" spans="1:8" x14ac:dyDescent="0.2">
      <c r="A2856" s="2" t="s">
        <v>682</v>
      </c>
      <c r="B2856" s="3" t="s">
        <v>423</v>
      </c>
      <c r="C2856" s="4">
        <v>-8.4924035637731505E-3</v>
      </c>
      <c r="D2856" s="6">
        <v>5.7000000000000002E-2</v>
      </c>
      <c r="E2856" s="8">
        <v>0.88129734238466995</v>
      </c>
      <c r="F2856" s="8">
        <v>1</v>
      </c>
      <c r="G2856" s="2" t="s">
        <v>14</v>
      </c>
      <c r="H2856" s="2" t="s">
        <v>15</v>
      </c>
    </row>
    <row r="2857" spans="1:8" x14ac:dyDescent="0.2">
      <c r="A2857" s="2" t="s">
        <v>682</v>
      </c>
      <c r="B2857" s="3" t="s">
        <v>418</v>
      </c>
      <c r="C2857" s="4">
        <v>-8.3119362024585402E-3</v>
      </c>
      <c r="D2857" s="6">
        <v>5.6000000000000001E-2</v>
      </c>
      <c r="E2857" s="8">
        <v>0.88190095594721396</v>
      </c>
      <c r="F2857" s="8">
        <v>1</v>
      </c>
      <c r="G2857" s="2" t="s">
        <v>14</v>
      </c>
      <c r="H2857" s="2" t="s">
        <v>15</v>
      </c>
    </row>
    <row r="2858" spans="1:8" x14ac:dyDescent="0.2">
      <c r="A2858" s="2" t="s">
        <v>682</v>
      </c>
      <c r="B2858" s="3" t="s">
        <v>101</v>
      </c>
      <c r="C2858" s="4">
        <v>1.0539510378513599E-2</v>
      </c>
      <c r="D2858" s="6">
        <v>7.0999999999999994E-2</v>
      </c>
      <c r="E2858" s="8">
        <v>0.88263046762327302</v>
      </c>
      <c r="F2858" s="8">
        <v>1</v>
      </c>
      <c r="G2858" s="2" t="s">
        <v>14</v>
      </c>
      <c r="H2858" s="2" t="s">
        <v>15</v>
      </c>
    </row>
    <row r="2859" spans="1:8" x14ac:dyDescent="0.2">
      <c r="A2859" s="2" t="s">
        <v>682</v>
      </c>
      <c r="B2859" s="3" t="s">
        <v>638</v>
      </c>
      <c r="C2859" s="4">
        <v>9.8580426944775007E-3</v>
      </c>
      <c r="D2859" s="6">
        <v>7.0999999999999994E-2</v>
      </c>
      <c r="E2859" s="8">
        <v>0.88885883240351204</v>
      </c>
      <c r="F2859" s="8">
        <v>1</v>
      </c>
      <c r="G2859" s="2" t="s">
        <v>552</v>
      </c>
      <c r="H2859" s="2" t="s">
        <v>15</v>
      </c>
    </row>
    <row r="2860" spans="1:8" x14ac:dyDescent="0.2">
      <c r="A2860" s="2" t="s">
        <v>682</v>
      </c>
      <c r="B2860" s="3" t="s">
        <v>312</v>
      </c>
      <c r="C2860" s="4">
        <v>-1.9506076678886899E-2</v>
      </c>
      <c r="D2860" s="6">
        <v>0.14199999999999999</v>
      </c>
      <c r="E2860" s="8">
        <v>0.89065552493486699</v>
      </c>
      <c r="F2860" s="8">
        <v>1</v>
      </c>
      <c r="G2860" s="2" t="s">
        <v>14</v>
      </c>
      <c r="H2860" s="2" t="s">
        <v>15</v>
      </c>
    </row>
    <row r="2861" spans="1:8" x14ac:dyDescent="0.2">
      <c r="A2861" s="2" t="s">
        <v>682</v>
      </c>
      <c r="B2861" s="3" t="s">
        <v>85</v>
      </c>
      <c r="C2861" s="4">
        <v>-1.8291981584321201E-2</v>
      </c>
      <c r="D2861" s="6">
        <v>0.13400000000000001</v>
      </c>
      <c r="E2861" s="8">
        <v>0.89105163704000201</v>
      </c>
      <c r="F2861" s="8">
        <v>1</v>
      </c>
      <c r="G2861" s="2" t="s">
        <v>11</v>
      </c>
      <c r="H2861" s="2">
        <v>20418890</v>
      </c>
    </row>
    <row r="2862" spans="1:8" x14ac:dyDescent="0.2">
      <c r="A2862" s="2" t="s">
        <v>682</v>
      </c>
      <c r="B2862" s="3" t="s">
        <v>419</v>
      </c>
      <c r="C2862" s="4">
        <v>1.6674302741920801E-2</v>
      </c>
      <c r="D2862" s="6">
        <v>0.123</v>
      </c>
      <c r="E2862" s="8">
        <v>0.89202194064241902</v>
      </c>
      <c r="F2862" s="8">
        <v>1</v>
      </c>
      <c r="G2862" s="2" t="s">
        <v>14</v>
      </c>
      <c r="H2862" s="2" t="s">
        <v>15</v>
      </c>
    </row>
    <row r="2863" spans="1:8" x14ac:dyDescent="0.2">
      <c r="A2863" s="2" t="s">
        <v>682</v>
      </c>
      <c r="B2863" s="3" t="s">
        <v>176</v>
      </c>
      <c r="C2863" s="4">
        <v>-9.3627682097283602E-3</v>
      </c>
      <c r="D2863" s="6">
        <v>6.9000000000000006E-2</v>
      </c>
      <c r="E2863" s="8">
        <v>0.892516808155981</v>
      </c>
      <c r="F2863" s="8">
        <v>1</v>
      </c>
      <c r="G2863" s="2" t="s">
        <v>14</v>
      </c>
      <c r="H2863" s="2" t="s">
        <v>15</v>
      </c>
    </row>
    <row r="2864" spans="1:8" x14ac:dyDescent="0.2">
      <c r="A2864" s="2" t="s">
        <v>682</v>
      </c>
      <c r="B2864" s="3" t="s">
        <v>577</v>
      </c>
      <c r="C2864" s="4">
        <v>-2.4544940267429E-2</v>
      </c>
      <c r="D2864" s="6">
        <v>0.19</v>
      </c>
      <c r="E2864" s="8">
        <v>0.89735348546716098</v>
      </c>
      <c r="F2864" s="8">
        <v>1</v>
      </c>
      <c r="G2864" s="2" t="s">
        <v>96</v>
      </c>
      <c r="H2864" s="2">
        <v>27005778</v>
      </c>
    </row>
    <row r="2865" spans="1:8" x14ac:dyDescent="0.2">
      <c r="A2865" s="2" t="s">
        <v>682</v>
      </c>
      <c r="B2865" s="3" t="s">
        <v>551</v>
      </c>
      <c r="C2865" s="4">
        <v>-1.43116498103449E-2</v>
      </c>
      <c r="D2865" s="6">
        <v>0.112</v>
      </c>
      <c r="E2865" s="8">
        <v>0.898639370756811</v>
      </c>
      <c r="F2865" s="8">
        <v>1</v>
      </c>
      <c r="G2865" s="2" t="s">
        <v>552</v>
      </c>
      <c r="H2865" s="2" t="s">
        <v>15</v>
      </c>
    </row>
    <row r="2866" spans="1:8" x14ac:dyDescent="0.2">
      <c r="A2866" s="2" t="s">
        <v>682</v>
      </c>
      <c r="B2866" s="3" t="s">
        <v>268</v>
      </c>
      <c r="C2866" s="4">
        <v>-1.34273069629603E-2</v>
      </c>
      <c r="D2866" s="6">
        <v>0.109</v>
      </c>
      <c r="E2866" s="8">
        <v>0.90197594726046404</v>
      </c>
      <c r="F2866" s="8">
        <v>1</v>
      </c>
      <c r="G2866" s="2" t="s">
        <v>14</v>
      </c>
      <c r="H2866" s="2" t="s">
        <v>15</v>
      </c>
    </row>
    <row r="2867" spans="1:8" x14ac:dyDescent="0.2">
      <c r="A2867" s="2" t="s">
        <v>682</v>
      </c>
      <c r="B2867" s="3" t="s">
        <v>633</v>
      </c>
      <c r="C2867" s="4">
        <v>-1.9847306113044201E-2</v>
      </c>
      <c r="D2867" s="6">
        <v>0.16900000000000001</v>
      </c>
      <c r="E2867" s="8">
        <v>0.90668788234597097</v>
      </c>
      <c r="F2867" s="8">
        <v>1</v>
      </c>
      <c r="G2867" s="2" t="s">
        <v>96</v>
      </c>
      <c r="H2867" s="2">
        <v>27005778</v>
      </c>
    </row>
    <row r="2868" spans="1:8" x14ac:dyDescent="0.2">
      <c r="A2868" s="2" t="s">
        <v>682</v>
      </c>
      <c r="B2868" s="3" t="s">
        <v>154</v>
      </c>
      <c r="C2868" s="4">
        <v>1.2308242839304401E-2</v>
      </c>
      <c r="D2868" s="6">
        <v>0.106</v>
      </c>
      <c r="E2868" s="8">
        <v>0.90727925446919</v>
      </c>
      <c r="F2868" s="8">
        <v>1</v>
      </c>
      <c r="G2868" s="2" t="s">
        <v>14</v>
      </c>
      <c r="H2868" s="2" t="s">
        <v>15</v>
      </c>
    </row>
    <row r="2869" spans="1:8" x14ac:dyDescent="0.2">
      <c r="A2869" s="2" t="s">
        <v>682</v>
      </c>
      <c r="B2869" s="3" t="s">
        <v>223</v>
      </c>
      <c r="C2869" s="4">
        <v>-1.5697658941668299E-2</v>
      </c>
      <c r="D2869" s="6">
        <v>0.13700000000000001</v>
      </c>
      <c r="E2869" s="8">
        <v>0.90869777909075999</v>
      </c>
      <c r="F2869" s="8">
        <v>1</v>
      </c>
      <c r="G2869" s="2" t="s">
        <v>14</v>
      </c>
      <c r="H2869" s="2" t="s">
        <v>15</v>
      </c>
    </row>
    <row r="2870" spans="1:8" x14ac:dyDescent="0.2">
      <c r="A2870" s="2" t="s">
        <v>682</v>
      </c>
      <c r="B2870" s="3" t="s">
        <v>343</v>
      </c>
      <c r="C2870" s="4">
        <v>1.0329724974334801E-2</v>
      </c>
      <c r="D2870" s="6">
        <v>0.09</v>
      </c>
      <c r="E2870" s="8">
        <v>0.90881385861327801</v>
      </c>
      <c r="F2870" s="8">
        <v>1</v>
      </c>
      <c r="G2870" s="2" t="s">
        <v>14</v>
      </c>
      <c r="H2870" s="2" t="s">
        <v>15</v>
      </c>
    </row>
    <row r="2871" spans="1:8" x14ac:dyDescent="0.2">
      <c r="A2871" s="2" t="s">
        <v>682</v>
      </c>
      <c r="B2871" s="3" t="s">
        <v>32</v>
      </c>
      <c r="C2871" s="4">
        <v>1.50136764053926E-2</v>
      </c>
      <c r="D2871" s="6">
        <v>0.13400000000000001</v>
      </c>
      <c r="E2871" s="8">
        <v>0.91084350377130796</v>
      </c>
      <c r="F2871" s="8">
        <v>1</v>
      </c>
      <c r="G2871" s="2" t="s">
        <v>14</v>
      </c>
      <c r="H2871" s="2" t="s">
        <v>15</v>
      </c>
    </row>
    <row r="2872" spans="1:8" x14ac:dyDescent="0.2">
      <c r="A2872" s="2" t="s">
        <v>682</v>
      </c>
      <c r="B2872" s="3" t="s">
        <v>532</v>
      </c>
      <c r="C2872" s="4">
        <v>-1.01413278245289E-2</v>
      </c>
      <c r="D2872" s="6">
        <v>9.0999999999999998E-2</v>
      </c>
      <c r="E2872" s="8">
        <v>0.91146934436939797</v>
      </c>
      <c r="F2872" s="8">
        <v>1</v>
      </c>
      <c r="G2872" s="2" t="s">
        <v>14</v>
      </c>
      <c r="H2872" s="2" t="s">
        <v>15</v>
      </c>
    </row>
    <row r="2873" spans="1:8" x14ac:dyDescent="0.2">
      <c r="A2873" s="2" t="s">
        <v>682</v>
      </c>
      <c r="B2873" s="3" t="s">
        <v>519</v>
      </c>
      <c r="C2873" s="4">
        <v>-1.2129093047154199E-2</v>
      </c>
      <c r="D2873" s="6">
        <v>0.109</v>
      </c>
      <c r="E2873" s="8">
        <v>0.91173478340744896</v>
      </c>
      <c r="F2873" s="8">
        <v>1</v>
      </c>
      <c r="G2873" s="2" t="s">
        <v>14</v>
      </c>
      <c r="H2873" s="2" t="s">
        <v>15</v>
      </c>
    </row>
    <row r="2874" spans="1:8" x14ac:dyDescent="0.2">
      <c r="A2874" s="2" t="s">
        <v>682</v>
      </c>
      <c r="B2874" s="3" t="s">
        <v>213</v>
      </c>
      <c r="C2874" s="4">
        <v>-4.6378835671041499E-3</v>
      </c>
      <c r="D2874" s="6">
        <v>4.2000000000000003E-2</v>
      </c>
      <c r="E2874" s="8">
        <v>0.91205418793980098</v>
      </c>
      <c r="F2874" s="8">
        <v>1</v>
      </c>
      <c r="G2874" s="2" t="s">
        <v>181</v>
      </c>
      <c r="H2874" s="2" t="s">
        <v>15</v>
      </c>
    </row>
    <row r="2875" spans="1:8" x14ac:dyDescent="0.2">
      <c r="A2875" s="2" t="s">
        <v>682</v>
      </c>
      <c r="B2875" s="3" t="s">
        <v>128</v>
      </c>
      <c r="C2875" s="4">
        <v>-1.6256811703788499E-2</v>
      </c>
      <c r="D2875" s="6">
        <v>0.153</v>
      </c>
      <c r="E2875" s="8">
        <v>0.91547833311570503</v>
      </c>
      <c r="F2875" s="8">
        <v>1</v>
      </c>
      <c r="G2875" s="2" t="s">
        <v>14</v>
      </c>
      <c r="H2875" s="2" t="s">
        <v>15</v>
      </c>
    </row>
    <row r="2876" spans="1:8" x14ac:dyDescent="0.2">
      <c r="A2876" s="2" t="s">
        <v>682</v>
      </c>
      <c r="B2876" s="3" t="s">
        <v>484</v>
      </c>
      <c r="C2876" s="4">
        <v>1.34244178271217E-2</v>
      </c>
      <c r="D2876" s="6">
        <v>0.13100000000000001</v>
      </c>
      <c r="E2876" s="8">
        <v>0.91833163983292898</v>
      </c>
      <c r="F2876" s="8">
        <v>1</v>
      </c>
      <c r="G2876" s="2" t="s">
        <v>14</v>
      </c>
      <c r="H2876" s="2" t="s">
        <v>15</v>
      </c>
    </row>
    <row r="2877" spans="1:8" x14ac:dyDescent="0.2">
      <c r="A2877" s="2" t="s">
        <v>682</v>
      </c>
      <c r="B2877" s="3" t="s">
        <v>346</v>
      </c>
      <c r="C2877" s="4">
        <v>-5.3937269830765903E-3</v>
      </c>
      <c r="D2877" s="6">
        <v>5.6000000000000001E-2</v>
      </c>
      <c r="E2877" s="8">
        <v>0.92315932543343504</v>
      </c>
      <c r="F2877" s="8">
        <v>1</v>
      </c>
      <c r="G2877" s="2" t="s">
        <v>14</v>
      </c>
      <c r="H2877" s="2" t="s">
        <v>15</v>
      </c>
    </row>
    <row r="2878" spans="1:8" x14ac:dyDescent="0.2">
      <c r="A2878" s="2" t="s">
        <v>682</v>
      </c>
      <c r="B2878" s="3" t="s">
        <v>256</v>
      </c>
      <c r="C2878" s="4">
        <v>-1.12710959016079E-2</v>
      </c>
      <c r="D2878" s="6">
        <v>0.11899999999999999</v>
      </c>
      <c r="E2878" s="8">
        <v>0.92469302597788705</v>
      </c>
      <c r="F2878" s="8">
        <v>1</v>
      </c>
      <c r="G2878" s="2" t="s">
        <v>14</v>
      </c>
      <c r="H2878" s="2" t="s">
        <v>15</v>
      </c>
    </row>
    <row r="2879" spans="1:8" x14ac:dyDescent="0.2">
      <c r="A2879" s="2" t="s">
        <v>682</v>
      </c>
      <c r="B2879" s="3" t="s">
        <v>155</v>
      </c>
      <c r="C2879" s="4">
        <v>1.3513550252781999E-2</v>
      </c>
      <c r="D2879" s="6">
        <v>0.153</v>
      </c>
      <c r="E2879" s="8">
        <v>0.92942389204438702</v>
      </c>
      <c r="F2879" s="8">
        <v>1</v>
      </c>
      <c r="G2879" s="2" t="s">
        <v>14</v>
      </c>
      <c r="H2879" s="2" t="s">
        <v>15</v>
      </c>
    </row>
    <row r="2880" spans="1:8" x14ac:dyDescent="0.2">
      <c r="A2880" s="2" t="s">
        <v>682</v>
      </c>
      <c r="B2880" s="3" t="s">
        <v>472</v>
      </c>
      <c r="C2880" s="4">
        <v>1.1318996503533499E-2</v>
      </c>
      <c r="D2880" s="6">
        <v>0.13600000000000001</v>
      </c>
      <c r="E2880" s="8">
        <v>0.93343435241875505</v>
      </c>
      <c r="F2880" s="8">
        <v>1</v>
      </c>
      <c r="G2880" s="2" t="s">
        <v>14</v>
      </c>
      <c r="H2880" s="2" t="s">
        <v>15</v>
      </c>
    </row>
    <row r="2881" spans="1:8" x14ac:dyDescent="0.2">
      <c r="A2881" s="2" t="s">
        <v>682</v>
      </c>
      <c r="B2881" s="3" t="s">
        <v>396</v>
      </c>
      <c r="C2881" s="4">
        <v>-1.0323885581939101E-2</v>
      </c>
      <c r="D2881" s="6">
        <v>0.127</v>
      </c>
      <c r="E2881" s="8">
        <v>0.93543267724150503</v>
      </c>
      <c r="F2881" s="8">
        <v>1</v>
      </c>
      <c r="G2881" s="2" t="s">
        <v>14</v>
      </c>
      <c r="H2881" s="2" t="s">
        <v>15</v>
      </c>
    </row>
    <row r="2882" spans="1:8" x14ac:dyDescent="0.2">
      <c r="A2882" s="2" t="s">
        <v>682</v>
      </c>
      <c r="B2882" s="3" t="s">
        <v>102</v>
      </c>
      <c r="C2882" s="4">
        <v>5.5682058098015901E-3</v>
      </c>
      <c r="D2882" s="6">
        <v>6.9000000000000006E-2</v>
      </c>
      <c r="E2882" s="8">
        <v>0.93552080296793705</v>
      </c>
      <c r="F2882" s="8">
        <v>1</v>
      </c>
      <c r="G2882" s="2" t="s">
        <v>14</v>
      </c>
      <c r="H2882" s="2" t="s">
        <v>15</v>
      </c>
    </row>
    <row r="2883" spans="1:8" x14ac:dyDescent="0.2">
      <c r="A2883" s="2" t="s">
        <v>682</v>
      </c>
      <c r="B2883" s="3" t="s">
        <v>592</v>
      </c>
      <c r="C2883" s="4">
        <v>1.3898090463865099E-2</v>
      </c>
      <c r="D2883" s="6">
        <v>0.17499999999999999</v>
      </c>
      <c r="E2883" s="8">
        <v>0.93676565949149604</v>
      </c>
      <c r="F2883" s="8">
        <v>1</v>
      </c>
      <c r="G2883" s="2" t="s">
        <v>555</v>
      </c>
      <c r="H2883" s="2" t="s">
        <v>15</v>
      </c>
    </row>
    <row r="2884" spans="1:8" x14ac:dyDescent="0.2">
      <c r="A2884" s="2" t="s">
        <v>682</v>
      </c>
      <c r="B2884" s="3" t="s">
        <v>183</v>
      </c>
      <c r="C2884" s="4">
        <v>-1.0789643621053601E-2</v>
      </c>
      <c r="D2884" s="6">
        <v>0.13900000000000001</v>
      </c>
      <c r="E2884" s="8">
        <v>0.93804737419706197</v>
      </c>
      <c r="F2884" s="8">
        <v>1</v>
      </c>
      <c r="G2884" s="2" t="s">
        <v>11</v>
      </c>
      <c r="H2884" s="2">
        <v>20860503</v>
      </c>
    </row>
    <row r="2885" spans="1:8" x14ac:dyDescent="0.2">
      <c r="A2885" s="2" t="s">
        <v>682</v>
      </c>
      <c r="B2885" s="3" t="s">
        <v>78</v>
      </c>
      <c r="C2885" s="4">
        <v>6.0598325775214398E-3</v>
      </c>
      <c r="D2885" s="6">
        <v>8.2000000000000003E-2</v>
      </c>
      <c r="E2885" s="8">
        <v>0.94128487620805301</v>
      </c>
      <c r="F2885" s="8">
        <v>1</v>
      </c>
      <c r="G2885" s="2" t="s">
        <v>14</v>
      </c>
      <c r="H2885" s="2" t="s">
        <v>15</v>
      </c>
    </row>
    <row r="2886" spans="1:8" x14ac:dyDescent="0.2">
      <c r="A2886" s="2" t="s">
        <v>682</v>
      </c>
      <c r="B2886" s="3" t="s">
        <v>432</v>
      </c>
      <c r="C2886" s="4">
        <v>-6.3603092120893398E-3</v>
      </c>
      <c r="D2886" s="6">
        <v>8.6999999999999994E-2</v>
      </c>
      <c r="E2886" s="8">
        <v>0.94170188980480996</v>
      </c>
      <c r="F2886" s="8">
        <v>1</v>
      </c>
      <c r="G2886" s="2" t="s">
        <v>14</v>
      </c>
      <c r="H2886" s="2" t="s">
        <v>15</v>
      </c>
    </row>
    <row r="2887" spans="1:8" x14ac:dyDescent="0.2">
      <c r="A2887" s="2" t="s">
        <v>682</v>
      </c>
      <c r="B2887" s="3" t="s">
        <v>131</v>
      </c>
      <c r="C2887" s="4">
        <v>1.0003599935558801E-2</v>
      </c>
      <c r="D2887" s="6">
        <v>0.14299999999999999</v>
      </c>
      <c r="E2887" s="8">
        <v>0.94439553445004398</v>
      </c>
      <c r="F2887" s="8">
        <v>1</v>
      </c>
      <c r="G2887" s="2" t="s">
        <v>14</v>
      </c>
      <c r="H2887" s="2" t="s">
        <v>15</v>
      </c>
    </row>
    <row r="2888" spans="1:8" x14ac:dyDescent="0.2">
      <c r="A2888" s="2" t="s">
        <v>682</v>
      </c>
      <c r="B2888" s="3" t="s">
        <v>29</v>
      </c>
      <c r="C2888" s="4">
        <v>-6.0576807531983303E-3</v>
      </c>
      <c r="D2888" s="6">
        <v>8.6999999999999994E-2</v>
      </c>
      <c r="E2888" s="8">
        <v>0.94471106050771603</v>
      </c>
      <c r="F2888" s="8">
        <v>1</v>
      </c>
      <c r="G2888" s="2" t="s">
        <v>14</v>
      </c>
      <c r="H2888" s="2" t="s">
        <v>15</v>
      </c>
    </row>
    <row r="2889" spans="1:8" x14ac:dyDescent="0.2">
      <c r="A2889" s="2" t="s">
        <v>682</v>
      </c>
      <c r="B2889" s="3" t="s">
        <v>87</v>
      </c>
      <c r="C2889" s="4">
        <v>-7.59030753179828E-3</v>
      </c>
      <c r="D2889" s="6">
        <v>0.11</v>
      </c>
      <c r="E2889" s="8">
        <v>0.94482246760915101</v>
      </c>
      <c r="F2889" s="8">
        <v>1</v>
      </c>
      <c r="G2889" s="2" t="s">
        <v>14</v>
      </c>
      <c r="H2889" s="2" t="s">
        <v>15</v>
      </c>
    </row>
    <row r="2890" spans="1:8" x14ac:dyDescent="0.2">
      <c r="A2890" s="2" t="s">
        <v>682</v>
      </c>
      <c r="B2890" s="3" t="s">
        <v>474</v>
      </c>
      <c r="C2890" s="4">
        <v>8.0415613227599499E-3</v>
      </c>
      <c r="D2890" s="6">
        <v>0.122</v>
      </c>
      <c r="E2890" s="8">
        <v>0.94750887434156195</v>
      </c>
      <c r="F2890" s="8">
        <v>1</v>
      </c>
      <c r="G2890" s="2" t="s">
        <v>14</v>
      </c>
      <c r="H2890" s="2" t="s">
        <v>15</v>
      </c>
    </row>
    <row r="2891" spans="1:8" x14ac:dyDescent="0.2">
      <c r="A2891" s="2" t="s">
        <v>682</v>
      </c>
      <c r="B2891" s="3" t="s">
        <v>151</v>
      </c>
      <c r="C2891" s="4">
        <v>-6.8373593356450798E-3</v>
      </c>
      <c r="D2891" s="6">
        <v>0.105</v>
      </c>
      <c r="E2891" s="8">
        <v>0.948231806144337</v>
      </c>
      <c r="F2891" s="8">
        <v>1</v>
      </c>
      <c r="G2891" s="2" t="s">
        <v>14</v>
      </c>
      <c r="H2891" s="2" t="s">
        <v>15</v>
      </c>
    </row>
    <row r="2892" spans="1:8" x14ac:dyDescent="0.2">
      <c r="A2892" s="2" t="s">
        <v>682</v>
      </c>
      <c r="B2892" s="3" t="s">
        <v>66</v>
      </c>
      <c r="C2892" s="4">
        <v>8.5992147707942192E-3</v>
      </c>
      <c r="D2892" s="6">
        <v>0.14799999999999999</v>
      </c>
      <c r="E2892" s="8">
        <v>0.95360879762231798</v>
      </c>
      <c r="F2892" s="8">
        <v>1</v>
      </c>
      <c r="G2892" s="2" t="s">
        <v>14</v>
      </c>
      <c r="H2892" s="2" t="s">
        <v>15</v>
      </c>
    </row>
    <row r="2893" spans="1:8" x14ac:dyDescent="0.2">
      <c r="A2893" s="2" t="s">
        <v>682</v>
      </c>
      <c r="B2893" s="3" t="s">
        <v>90</v>
      </c>
      <c r="C2893" s="4">
        <v>7.2344696774665302E-3</v>
      </c>
      <c r="D2893" s="6">
        <v>0.13700000000000001</v>
      </c>
      <c r="E2893" s="8">
        <v>0.95803826791688096</v>
      </c>
      <c r="F2893" s="8">
        <v>1</v>
      </c>
      <c r="G2893" s="2" t="s">
        <v>14</v>
      </c>
      <c r="H2893" s="2" t="s">
        <v>15</v>
      </c>
    </row>
    <row r="2894" spans="1:8" x14ac:dyDescent="0.2">
      <c r="A2894" s="2" t="s">
        <v>682</v>
      </c>
      <c r="B2894" s="3" t="s">
        <v>247</v>
      </c>
      <c r="C2894" s="4">
        <v>7.7328879082719602E-3</v>
      </c>
      <c r="D2894" s="6">
        <v>0.154</v>
      </c>
      <c r="E2894" s="8">
        <v>0.96006182436174803</v>
      </c>
      <c r="F2894" s="8">
        <v>1</v>
      </c>
      <c r="G2894" s="2" t="s">
        <v>14</v>
      </c>
      <c r="H2894" s="2" t="s">
        <v>15</v>
      </c>
    </row>
    <row r="2895" spans="1:8" x14ac:dyDescent="0.2">
      <c r="A2895" s="2" t="s">
        <v>682</v>
      </c>
      <c r="B2895" s="3" t="s">
        <v>285</v>
      </c>
      <c r="C2895" s="4">
        <v>-2.88103643585623E-3</v>
      </c>
      <c r="D2895" s="6">
        <v>5.8000000000000003E-2</v>
      </c>
      <c r="E2895" s="8">
        <v>0.96016421922073303</v>
      </c>
      <c r="F2895" s="8">
        <v>1</v>
      </c>
      <c r="G2895" s="2" t="s">
        <v>14</v>
      </c>
      <c r="H2895" s="2" t="s">
        <v>15</v>
      </c>
    </row>
    <row r="2896" spans="1:8" x14ac:dyDescent="0.2">
      <c r="A2896" s="2" t="s">
        <v>682</v>
      </c>
      <c r="B2896" s="3" t="s">
        <v>656</v>
      </c>
      <c r="C2896" s="4">
        <v>3.0805566919202098E-3</v>
      </c>
      <c r="D2896" s="6">
        <v>6.2E-2</v>
      </c>
      <c r="E2896" s="8">
        <v>0.96046416572957405</v>
      </c>
      <c r="F2896" s="8">
        <v>1</v>
      </c>
      <c r="G2896" s="2" t="s">
        <v>181</v>
      </c>
      <c r="H2896" s="2" t="s">
        <v>15</v>
      </c>
    </row>
    <row r="2897" spans="1:8" x14ac:dyDescent="0.2">
      <c r="A2897" s="2" t="s">
        <v>682</v>
      </c>
      <c r="B2897" s="3" t="s">
        <v>23</v>
      </c>
      <c r="C2897" s="4">
        <v>-6.3372853901039403E-3</v>
      </c>
      <c r="D2897" s="6">
        <v>0.13800000000000001</v>
      </c>
      <c r="E2897" s="8">
        <v>0.96337110287844396</v>
      </c>
      <c r="F2897" s="8">
        <v>1</v>
      </c>
      <c r="G2897" s="2" t="s">
        <v>14</v>
      </c>
      <c r="H2897" s="2" t="s">
        <v>15</v>
      </c>
    </row>
    <row r="2898" spans="1:8" x14ac:dyDescent="0.2">
      <c r="A2898" s="2" t="s">
        <v>682</v>
      </c>
      <c r="B2898" s="3" t="s">
        <v>356</v>
      </c>
      <c r="C2898" s="4">
        <v>-6.3317357026481599E-3</v>
      </c>
      <c r="D2898" s="6">
        <v>0.17699999999999999</v>
      </c>
      <c r="E2898" s="8">
        <v>0.97152110118100699</v>
      </c>
      <c r="F2898" s="8">
        <v>1</v>
      </c>
      <c r="G2898" s="2" t="s">
        <v>14</v>
      </c>
      <c r="H2898" s="2" t="s">
        <v>15</v>
      </c>
    </row>
    <row r="2899" spans="1:8" x14ac:dyDescent="0.2">
      <c r="A2899" s="2" t="s">
        <v>682</v>
      </c>
      <c r="B2899" s="3" t="s">
        <v>499</v>
      </c>
      <c r="C2899" s="4">
        <v>-3.95205721903155E-3</v>
      </c>
      <c r="D2899" s="6">
        <v>0.115</v>
      </c>
      <c r="E2899" s="8">
        <v>0.97255849462573896</v>
      </c>
      <c r="F2899" s="8">
        <v>1</v>
      </c>
      <c r="G2899" s="2" t="s">
        <v>14</v>
      </c>
      <c r="H2899" s="2" t="s">
        <v>15</v>
      </c>
    </row>
    <row r="2900" spans="1:8" x14ac:dyDescent="0.2">
      <c r="A2900" s="2" t="s">
        <v>682</v>
      </c>
      <c r="B2900" s="3" t="s">
        <v>417</v>
      </c>
      <c r="C2900" s="4">
        <v>-2.3821112367086502E-3</v>
      </c>
      <c r="D2900" s="6">
        <v>7.0999999999999994E-2</v>
      </c>
      <c r="E2900" s="8">
        <v>0.97333084648783297</v>
      </c>
      <c r="F2900" s="8">
        <v>1</v>
      </c>
      <c r="G2900" s="2" t="s">
        <v>14</v>
      </c>
      <c r="H2900" s="2" t="s">
        <v>15</v>
      </c>
    </row>
    <row r="2901" spans="1:8" x14ac:dyDescent="0.2">
      <c r="A2901" s="2" t="s">
        <v>682</v>
      </c>
      <c r="B2901" s="3" t="s">
        <v>407</v>
      </c>
      <c r="C2901" s="4">
        <v>2.4470602256006801E-3</v>
      </c>
      <c r="D2901" s="6">
        <v>8.5000000000000006E-2</v>
      </c>
      <c r="E2901" s="8">
        <v>0.97709286258803296</v>
      </c>
      <c r="F2901" s="8">
        <v>1</v>
      </c>
      <c r="G2901" s="2" t="s">
        <v>14</v>
      </c>
      <c r="H2901" s="2" t="s">
        <v>15</v>
      </c>
    </row>
    <row r="2902" spans="1:8" x14ac:dyDescent="0.2">
      <c r="A2902" s="2" t="s">
        <v>682</v>
      </c>
      <c r="B2902" s="3" t="s">
        <v>138</v>
      </c>
      <c r="C2902" s="4">
        <v>-3.13093516107404E-3</v>
      </c>
      <c r="D2902" s="6">
        <v>0.11</v>
      </c>
      <c r="E2902" s="8">
        <v>0.97738826266496603</v>
      </c>
      <c r="F2902" s="8">
        <v>1</v>
      </c>
      <c r="G2902" s="2" t="s">
        <v>14</v>
      </c>
      <c r="H2902" s="2" t="s">
        <v>15</v>
      </c>
    </row>
    <row r="2903" spans="1:8" x14ac:dyDescent="0.2">
      <c r="A2903" s="2" t="s">
        <v>682</v>
      </c>
      <c r="B2903" s="3" t="s">
        <v>299</v>
      </c>
      <c r="C2903" s="4">
        <v>-1.80743368869597E-3</v>
      </c>
      <c r="D2903" s="6">
        <v>6.5000000000000002E-2</v>
      </c>
      <c r="E2903" s="8">
        <v>0.97794370231947303</v>
      </c>
      <c r="F2903" s="8">
        <v>1</v>
      </c>
      <c r="G2903" s="2" t="s">
        <v>14</v>
      </c>
      <c r="H2903" s="2" t="s">
        <v>15</v>
      </c>
    </row>
    <row r="2904" spans="1:8" x14ac:dyDescent="0.2">
      <c r="A2904" s="2" t="s">
        <v>682</v>
      </c>
      <c r="B2904" s="3" t="s">
        <v>643</v>
      </c>
      <c r="C2904" s="4">
        <v>-4.8430545526971401E-3</v>
      </c>
      <c r="D2904" s="6">
        <v>0.183</v>
      </c>
      <c r="E2904" s="8">
        <v>0.97886901845267504</v>
      </c>
      <c r="F2904" s="8">
        <v>1</v>
      </c>
      <c r="G2904" s="2" t="s">
        <v>96</v>
      </c>
      <c r="H2904" s="2">
        <v>27005778</v>
      </c>
    </row>
    <row r="2905" spans="1:8" x14ac:dyDescent="0.2">
      <c r="A2905" s="2" t="s">
        <v>682</v>
      </c>
      <c r="B2905" s="3" t="s">
        <v>513</v>
      </c>
      <c r="C2905" s="4">
        <v>2.1065219639171198E-3</v>
      </c>
      <c r="D2905" s="6">
        <v>8.6999999999999994E-2</v>
      </c>
      <c r="E2905" s="8">
        <v>0.98071270039131897</v>
      </c>
      <c r="F2905" s="8">
        <v>1</v>
      </c>
      <c r="G2905" s="2" t="s">
        <v>14</v>
      </c>
      <c r="H2905" s="2" t="s">
        <v>15</v>
      </c>
    </row>
    <row r="2906" spans="1:8" x14ac:dyDescent="0.2">
      <c r="A2906" s="2" t="s">
        <v>682</v>
      </c>
      <c r="B2906" s="3" t="s">
        <v>602</v>
      </c>
      <c r="C2906" s="4">
        <v>-4.3726489582067499E-3</v>
      </c>
      <c r="D2906" s="6">
        <v>0.184</v>
      </c>
      <c r="E2906" s="8">
        <v>0.98104103454261504</v>
      </c>
      <c r="F2906" s="8">
        <v>1</v>
      </c>
      <c r="G2906" s="2" t="s">
        <v>96</v>
      </c>
      <c r="H2906" s="2">
        <v>27005778</v>
      </c>
    </row>
    <row r="2907" spans="1:8" x14ac:dyDescent="0.2">
      <c r="A2907" s="2" t="s">
        <v>682</v>
      </c>
      <c r="B2907" s="3" t="s">
        <v>150</v>
      </c>
      <c r="C2907" s="4">
        <v>2.6529846847055802E-3</v>
      </c>
      <c r="D2907" s="6">
        <v>0.114</v>
      </c>
      <c r="E2907" s="8">
        <v>0.98140173338562398</v>
      </c>
      <c r="F2907" s="8">
        <v>1</v>
      </c>
      <c r="G2907" s="2" t="s">
        <v>14</v>
      </c>
      <c r="H2907" s="2" t="s">
        <v>15</v>
      </c>
    </row>
    <row r="2908" spans="1:8" x14ac:dyDescent="0.2">
      <c r="A2908" s="2" t="s">
        <v>682</v>
      </c>
      <c r="B2908" s="3" t="s">
        <v>162</v>
      </c>
      <c r="C2908" s="4">
        <v>-4.5939189122755596E-3</v>
      </c>
      <c r="D2908" s="6">
        <v>0.19800000000000001</v>
      </c>
      <c r="E2908" s="8">
        <v>0.98151330356121003</v>
      </c>
      <c r="F2908" s="8">
        <v>1</v>
      </c>
      <c r="G2908" s="2" t="s">
        <v>96</v>
      </c>
      <c r="H2908" s="2">
        <v>27005778</v>
      </c>
    </row>
    <row r="2909" spans="1:8" x14ac:dyDescent="0.2">
      <c r="A2909" s="2" t="s">
        <v>682</v>
      </c>
      <c r="B2909" s="3" t="s">
        <v>13</v>
      </c>
      <c r="C2909" s="4">
        <v>-2.7310010086891998E-3</v>
      </c>
      <c r="D2909" s="6">
        <v>0.127</v>
      </c>
      <c r="E2909" s="8">
        <v>0.98289235879688797</v>
      </c>
      <c r="F2909" s="8">
        <v>1</v>
      </c>
      <c r="G2909" s="2" t="s">
        <v>14</v>
      </c>
      <c r="H2909" s="2" t="s">
        <v>15</v>
      </c>
    </row>
    <row r="2910" spans="1:8" x14ac:dyDescent="0.2">
      <c r="A2910" s="2" t="s">
        <v>682</v>
      </c>
      <c r="B2910" s="3" t="s">
        <v>661</v>
      </c>
      <c r="C2910" s="4">
        <v>2.4544494456958201E-3</v>
      </c>
      <c r="D2910" s="6">
        <v>0.129</v>
      </c>
      <c r="E2910" s="8">
        <v>0.98479238044569395</v>
      </c>
      <c r="F2910" s="8">
        <v>1</v>
      </c>
      <c r="G2910" s="2" t="s">
        <v>181</v>
      </c>
      <c r="H2910" s="2" t="s">
        <v>15</v>
      </c>
    </row>
    <row r="2911" spans="1:8" x14ac:dyDescent="0.2">
      <c r="A2911" s="2" t="s">
        <v>682</v>
      </c>
      <c r="B2911" s="3" t="s">
        <v>372</v>
      </c>
      <c r="C2911" s="4">
        <v>-2.7807427469742499E-3</v>
      </c>
      <c r="D2911" s="6">
        <v>0.14699999999999999</v>
      </c>
      <c r="E2911" s="8">
        <v>0.98486503798119396</v>
      </c>
      <c r="F2911" s="8">
        <v>1</v>
      </c>
      <c r="G2911" s="2" t="s">
        <v>14</v>
      </c>
      <c r="H2911" s="2" t="s">
        <v>15</v>
      </c>
    </row>
    <row r="2912" spans="1:8" x14ac:dyDescent="0.2">
      <c r="A2912" s="2" t="s">
        <v>682</v>
      </c>
      <c r="B2912" s="3" t="s">
        <v>647</v>
      </c>
      <c r="C2912" s="4">
        <v>-3.4508299863167499E-3</v>
      </c>
      <c r="D2912" s="6">
        <v>0.185</v>
      </c>
      <c r="E2912" s="8">
        <v>0.98508280138162696</v>
      </c>
      <c r="F2912" s="8">
        <v>1</v>
      </c>
      <c r="G2912" s="2" t="s">
        <v>96</v>
      </c>
      <c r="H2912" s="2">
        <v>27005778</v>
      </c>
    </row>
    <row r="2913" spans="1:8" x14ac:dyDescent="0.2">
      <c r="A2913" s="2" t="s">
        <v>682</v>
      </c>
      <c r="B2913" s="3" t="s">
        <v>209</v>
      </c>
      <c r="C2913" s="4">
        <v>7.6630421254547795E-4</v>
      </c>
      <c r="D2913" s="6">
        <v>5.3999999999999999E-2</v>
      </c>
      <c r="E2913" s="8">
        <v>0.98862080302318001</v>
      </c>
      <c r="F2913" s="8">
        <v>1</v>
      </c>
      <c r="G2913" s="2" t="s">
        <v>181</v>
      </c>
      <c r="H2913" s="2" t="s">
        <v>15</v>
      </c>
    </row>
    <row r="2914" spans="1:8" x14ac:dyDescent="0.2">
      <c r="A2914" s="2" t="s">
        <v>682</v>
      </c>
      <c r="B2914" s="3" t="s">
        <v>664</v>
      </c>
      <c r="C2914" s="4">
        <v>-1.21415168316157E-3</v>
      </c>
      <c r="D2914" s="6">
        <v>8.6999999999999994E-2</v>
      </c>
      <c r="E2914" s="8">
        <v>0.98881810761679101</v>
      </c>
      <c r="F2914" s="8">
        <v>1</v>
      </c>
      <c r="G2914" s="2" t="s">
        <v>11</v>
      </c>
      <c r="H2914" s="2">
        <v>28067908</v>
      </c>
    </row>
    <row r="2915" spans="1:8" x14ac:dyDescent="0.2">
      <c r="A2915" s="2" t="s">
        <v>682</v>
      </c>
      <c r="B2915" s="3" t="s">
        <v>428</v>
      </c>
      <c r="C2915" s="4">
        <v>-1.02565923269901E-3</v>
      </c>
      <c r="D2915" s="6">
        <v>0.16500000000000001</v>
      </c>
      <c r="E2915" s="8">
        <v>0.99505472936078299</v>
      </c>
      <c r="F2915" s="8">
        <v>1</v>
      </c>
      <c r="G2915" s="2" t="s">
        <v>14</v>
      </c>
      <c r="H2915" s="2" t="s">
        <v>15</v>
      </c>
    </row>
    <row r="2916" spans="1:8" x14ac:dyDescent="0.2">
      <c r="A2916" s="2" t="s">
        <v>682</v>
      </c>
      <c r="B2916" s="3" t="s">
        <v>16</v>
      </c>
      <c r="C2916" s="4">
        <v>2.8082813849561998E-4</v>
      </c>
      <c r="D2916" s="6">
        <v>0.124</v>
      </c>
      <c r="E2916" s="8">
        <v>0.99819444210332497</v>
      </c>
      <c r="F2916" s="8">
        <v>1</v>
      </c>
      <c r="G2916" s="2" t="s">
        <v>14</v>
      </c>
      <c r="H2916" s="2" t="s">
        <v>15</v>
      </c>
    </row>
    <row r="2917" spans="1:8" x14ac:dyDescent="0.2">
      <c r="A2917" s="2" t="s">
        <v>682</v>
      </c>
      <c r="B2917" s="3" t="s">
        <v>275</v>
      </c>
      <c r="C2917" s="4">
        <v>-1.31259997416733E-4</v>
      </c>
      <c r="D2917" s="6">
        <v>8.5999999999999993E-2</v>
      </c>
      <c r="E2917" s="8">
        <v>0.99878851480641695</v>
      </c>
      <c r="F2917" s="8">
        <v>1</v>
      </c>
      <c r="G2917" s="2" t="s">
        <v>14</v>
      </c>
      <c r="H2917" s="2" t="s">
        <v>15</v>
      </c>
    </row>
    <row r="2918" spans="1:8" x14ac:dyDescent="0.2">
      <c r="A2918" s="2" t="s">
        <v>683</v>
      </c>
      <c r="B2918" s="3" t="s">
        <v>434</v>
      </c>
      <c r="C2918" s="4">
        <v>0.296399785021152</v>
      </c>
      <c r="D2918" s="6">
        <v>0.10299999999999999</v>
      </c>
      <c r="E2918" s="8">
        <v>3.86714264648285E-3</v>
      </c>
      <c r="F2918" s="8">
        <v>1</v>
      </c>
      <c r="G2918" s="2" t="s">
        <v>14</v>
      </c>
      <c r="H2918" s="2" t="s">
        <v>15</v>
      </c>
    </row>
    <row r="2919" spans="1:8" x14ac:dyDescent="0.2">
      <c r="A2919" s="2" t="s">
        <v>683</v>
      </c>
      <c r="B2919" s="3" t="s">
        <v>202</v>
      </c>
      <c r="C2919" s="4">
        <v>-0.26878059839635698</v>
      </c>
      <c r="D2919" s="6">
        <v>9.9000000000000005E-2</v>
      </c>
      <c r="E2919" s="8">
        <v>6.7320581720131797E-3</v>
      </c>
      <c r="F2919" s="8">
        <v>1</v>
      </c>
      <c r="G2919" s="2" t="s">
        <v>181</v>
      </c>
      <c r="H2919" s="2" t="s">
        <v>15</v>
      </c>
    </row>
    <row r="2920" spans="1:8" x14ac:dyDescent="0.2">
      <c r="A2920" s="2" t="s">
        <v>683</v>
      </c>
      <c r="B2920" s="3" t="s">
        <v>44</v>
      </c>
      <c r="C2920" s="4">
        <v>-0.44316532788353902</v>
      </c>
      <c r="D2920" s="6">
        <v>0.16700000000000001</v>
      </c>
      <c r="E2920" s="8">
        <v>7.8063254479764903E-3</v>
      </c>
      <c r="F2920" s="8">
        <v>1</v>
      </c>
      <c r="G2920" s="2" t="s">
        <v>14</v>
      </c>
      <c r="H2920" s="2" t="s">
        <v>15</v>
      </c>
    </row>
    <row r="2921" spans="1:8" x14ac:dyDescent="0.2">
      <c r="A2921" s="2" t="s">
        <v>683</v>
      </c>
      <c r="B2921" s="3" t="s">
        <v>435</v>
      </c>
      <c r="C2921" s="4">
        <v>0.24606852066803001</v>
      </c>
      <c r="D2921" s="6">
        <v>9.2999999999999999E-2</v>
      </c>
      <c r="E2921" s="8">
        <v>8.1637796579576392E-3</v>
      </c>
      <c r="F2921" s="8">
        <v>1</v>
      </c>
      <c r="G2921" s="2" t="s">
        <v>14</v>
      </c>
      <c r="H2921" s="2" t="s">
        <v>15</v>
      </c>
    </row>
    <row r="2922" spans="1:8" x14ac:dyDescent="0.2">
      <c r="A2922" s="2" t="s">
        <v>683</v>
      </c>
      <c r="B2922" s="3" t="s">
        <v>531</v>
      </c>
      <c r="C2922" s="4">
        <v>-0.43093907758970501</v>
      </c>
      <c r="D2922" s="6">
        <v>0.16600000000000001</v>
      </c>
      <c r="E2922" s="8">
        <v>9.4850734265725205E-3</v>
      </c>
      <c r="F2922" s="8">
        <v>1</v>
      </c>
      <c r="G2922" s="2" t="s">
        <v>14</v>
      </c>
      <c r="H2922" s="2" t="s">
        <v>15</v>
      </c>
    </row>
    <row r="2923" spans="1:8" x14ac:dyDescent="0.2">
      <c r="A2923" s="2" t="s">
        <v>683</v>
      </c>
      <c r="B2923" s="3" t="s">
        <v>175</v>
      </c>
      <c r="C2923" s="4">
        <v>-0.41514077021670998</v>
      </c>
      <c r="D2923" s="6">
        <v>0.16700000000000001</v>
      </c>
      <c r="E2923" s="8">
        <v>1.28748699073732E-2</v>
      </c>
      <c r="F2923" s="8">
        <v>1</v>
      </c>
      <c r="G2923" s="2" t="s">
        <v>14</v>
      </c>
      <c r="H2923" s="2" t="s">
        <v>15</v>
      </c>
    </row>
    <row r="2924" spans="1:8" x14ac:dyDescent="0.2">
      <c r="A2924" s="2" t="s">
        <v>683</v>
      </c>
      <c r="B2924" s="3" t="s">
        <v>437</v>
      </c>
      <c r="C2924" s="4">
        <v>-0.23350383917293499</v>
      </c>
      <c r="D2924" s="6">
        <v>9.5000000000000001E-2</v>
      </c>
      <c r="E2924" s="8">
        <v>1.34772994889257E-2</v>
      </c>
      <c r="F2924" s="8">
        <v>1</v>
      </c>
      <c r="G2924" s="2" t="s">
        <v>14</v>
      </c>
      <c r="H2924" s="2" t="s">
        <v>15</v>
      </c>
    </row>
    <row r="2925" spans="1:8" x14ac:dyDescent="0.2">
      <c r="A2925" s="2" t="s">
        <v>683</v>
      </c>
      <c r="B2925" s="3" t="s">
        <v>201</v>
      </c>
      <c r="C2925" s="4">
        <v>-0.32231979737925998</v>
      </c>
      <c r="D2925" s="6">
        <v>0.13600000000000001</v>
      </c>
      <c r="E2925" s="8">
        <v>1.7557027168448799E-2</v>
      </c>
      <c r="F2925" s="8">
        <v>1</v>
      </c>
      <c r="G2925" s="2" t="s">
        <v>120</v>
      </c>
      <c r="H2925" s="2">
        <v>26343387</v>
      </c>
    </row>
    <row r="2926" spans="1:8" x14ac:dyDescent="0.2">
      <c r="A2926" s="2" t="s">
        <v>683</v>
      </c>
      <c r="B2926" s="3" t="s">
        <v>657</v>
      </c>
      <c r="C2926" s="4">
        <v>-0.27589914045964897</v>
      </c>
      <c r="D2926" s="6">
        <v>0.11700000000000001</v>
      </c>
      <c r="E2926" s="8">
        <v>1.8507812602412702E-2</v>
      </c>
      <c r="F2926" s="8">
        <v>1</v>
      </c>
      <c r="G2926" s="2" t="s">
        <v>181</v>
      </c>
      <c r="H2926" s="2" t="s">
        <v>15</v>
      </c>
    </row>
    <row r="2927" spans="1:8" x14ac:dyDescent="0.2">
      <c r="A2927" s="2" t="s">
        <v>683</v>
      </c>
      <c r="B2927" s="3" t="s">
        <v>273</v>
      </c>
      <c r="C2927" s="4">
        <v>-0.308385183564928</v>
      </c>
      <c r="D2927" s="6">
        <v>0.13300000000000001</v>
      </c>
      <c r="E2927" s="8">
        <v>2.0517479646615801E-2</v>
      </c>
      <c r="F2927" s="8">
        <v>1</v>
      </c>
      <c r="G2927" s="2" t="s">
        <v>14</v>
      </c>
      <c r="H2927" s="2" t="s">
        <v>15</v>
      </c>
    </row>
    <row r="2928" spans="1:8" x14ac:dyDescent="0.2">
      <c r="A2928" s="2" t="s">
        <v>683</v>
      </c>
      <c r="B2928" s="3" t="s">
        <v>176</v>
      </c>
      <c r="C2928" s="4">
        <v>-0.30803351520910999</v>
      </c>
      <c r="D2928" s="6">
        <v>0.13600000000000001</v>
      </c>
      <c r="E2928" s="8">
        <v>2.3483887856095401E-2</v>
      </c>
      <c r="F2928" s="8">
        <v>1</v>
      </c>
      <c r="G2928" s="2" t="s">
        <v>14</v>
      </c>
      <c r="H2928" s="2" t="s">
        <v>15</v>
      </c>
    </row>
    <row r="2929" spans="1:8" x14ac:dyDescent="0.2">
      <c r="A2929" s="2" t="s">
        <v>683</v>
      </c>
      <c r="B2929" s="3" t="s">
        <v>289</v>
      </c>
      <c r="C2929" s="4">
        <v>0.244509994231564</v>
      </c>
      <c r="D2929" s="6">
        <v>0.108</v>
      </c>
      <c r="E2929" s="8">
        <v>2.4139609186618598E-2</v>
      </c>
      <c r="F2929" s="8">
        <v>1</v>
      </c>
      <c r="G2929" s="2" t="s">
        <v>14</v>
      </c>
      <c r="H2929" s="2" t="s">
        <v>15</v>
      </c>
    </row>
    <row r="2930" spans="1:8" x14ac:dyDescent="0.2">
      <c r="A2930" s="2" t="s">
        <v>683</v>
      </c>
      <c r="B2930" s="3" t="s">
        <v>69</v>
      </c>
      <c r="C2930" s="4">
        <v>0.19290829769625301</v>
      </c>
      <c r="D2930" s="6">
        <v>8.5999999999999993E-2</v>
      </c>
      <c r="E2930" s="8">
        <v>2.4711492894092298E-2</v>
      </c>
      <c r="F2930" s="8">
        <v>1</v>
      </c>
      <c r="G2930" s="2" t="s">
        <v>11</v>
      </c>
      <c r="H2930" s="2">
        <v>27225129</v>
      </c>
    </row>
    <row r="2931" spans="1:8" x14ac:dyDescent="0.2">
      <c r="A2931" s="2" t="s">
        <v>683</v>
      </c>
      <c r="B2931" s="3" t="s">
        <v>25</v>
      </c>
      <c r="C2931" s="4">
        <v>-0.51420578878863799</v>
      </c>
      <c r="D2931" s="6">
        <v>0.22900000000000001</v>
      </c>
      <c r="E2931" s="8">
        <v>2.4797536407799799E-2</v>
      </c>
      <c r="F2931" s="8">
        <v>1</v>
      </c>
      <c r="G2931" s="2" t="s">
        <v>14</v>
      </c>
      <c r="H2931" s="2" t="s">
        <v>15</v>
      </c>
    </row>
    <row r="2932" spans="1:8" x14ac:dyDescent="0.2">
      <c r="A2932" s="2" t="s">
        <v>683</v>
      </c>
      <c r="B2932" s="3" t="s">
        <v>255</v>
      </c>
      <c r="C2932" s="4">
        <v>0.30740364607270398</v>
      </c>
      <c r="D2932" s="6">
        <v>0.13800000000000001</v>
      </c>
      <c r="E2932" s="8">
        <v>2.5684056138530999E-2</v>
      </c>
      <c r="F2932" s="8">
        <v>1</v>
      </c>
      <c r="G2932" s="2" t="s">
        <v>14</v>
      </c>
      <c r="H2932" s="2" t="s">
        <v>15</v>
      </c>
    </row>
    <row r="2933" spans="1:8" x14ac:dyDescent="0.2">
      <c r="A2933" s="2" t="s">
        <v>683</v>
      </c>
      <c r="B2933" s="3" t="s">
        <v>440</v>
      </c>
      <c r="C2933" s="4">
        <v>0.26034262122757301</v>
      </c>
      <c r="D2933" s="6">
        <v>0.11799999999999999</v>
      </c>
      <c r="E2933" s="8">
        <v>2.74431843620709E-2</v>
      </c>
      <c r="F2933" s="8">
        <v>1</v>
      </c>
      <c r="G2933" s="2" t="s">
        <v>14</v>
      </c>
      <c r="H2933" s="2" t="s">
        <v>15</v>
      </c>
    </row>
    <row r="2934" spans="1:8" x14ac:dyDescent="0.2">
      <c r="A2934" s="2" t="s">
        <v>683</v>
      </c>
      <c r="B2934" s="3" t="s">
        <v>483</v>
      </c>
      <c r="C2934" s="4">
        <v>-0.37056262741137902</v>
      </c>
      <c r="D2934" s="6">
        <v>0.17</v>
      </c>
      <c r="E2934" s="8">
        <v>2.8904868537637698E-2</v>
      </c>
      <c r="F2934" s="8">
        <v>1</v>
      </c>
      <c r="G2934" s="2" t="s">
        <v>14</v>
      </c>
      <c r="H2934" s="2" t="s">
        <v>15</v>
      </c>
    </row>
    <row r="2935" spans="1:8" x14ac:dyDescent="0.2">
      <c r="A2935" s="2" t="s">
        <v>683</v>
      </c>
      <c r="B2935" s="3" t="s">
        <v>58</v>
      </c>
      <c r="C2935" s="4">
        <v>0.26807576660221599</v>
      </c>
      <c r="D2935" s="6">
        <v>0.124</v>
      </c>
      <c r="E2935" s="8">
        <v>2.9960710993156801E-2</v>
      </c>
      <c r="F2935" s="8">
        <v>1</v>
      </c>
      <c r="G2935" s="2" t="s">
        <v>14</v>
      </c>
      <c r="H2935" s="2" t="s">
        <v>15</v>
      </c>
    </row>
    <row r="2936" spans="1:8" x14ac:dyDescent="0.2">
      <c r="A2936" s="2" t="s">
        <v>683</v>
      </c>
      <c r="B2936" s="3" t="s">
        <v>41</v>
      </c>
      <c r="C2936" s="4">
        <v>-0.297373680739488</v>
      </c>
      <c r="D2936" s="6">
        <v>0.13700000000000001</v>
      </c>
      <c r="E2936" s="8">
        <v>3.0083356426988801E-2</v>
      </c>
      <c r="F2936" s="8">
        <v>1</v>
      </c>
      <c r="G2936" s="2" t="s">
        <v>14</v>
      </c>
      <c r="H2936" s="2" t="s">
        <v>15</v>
      </c>
    </row>
    <row r="2937" spans="1:8" x14ac:dyDescent="0.2">
      <c r="A2937" s="2" t="s">
        <v>683</v>
      </c>
      <c r="B2937" s="3" t="s">
        <v>507</v>
      </c>
      <c r="C2937" s="4">
        <v>-0.22853242155218201</v>
      </c>
      <c r="D2937" s="6">
        <v>0.105</v>
      </c>
      <c r="E2937" s="8">
        <v>3.0096177470899401E-2</v>
      </c>
      <c r="F2937" s="8">
        <v>1</v>
      </c>
      <c r="G2937" s="2" t="s">
        <v>14</v>
      </c>
      <c r="H2937" s="2" t="s">
        <v>15</v>
      </c>
    </row>
    <row r="2938" spans="1:8" x14ac:dyDescent="0.2">
      <c r="A2938" s="2" t="s">
        <v>683</v>
      </c>
      <c r="B2938" s="3" t="s">
        <v>40</v>
      </c>
      <c r="C2938" s="4">
        <v>-0.39019652131010002</v>
      </c>
      <c r="D2938" s="6">
        <v>0.18</v>
      </c>
      <c r="E2938" s="8">
        <v>3.0622625572247202E-2</v>
      </c>
      <c r="F2938" s="8">
        <v>1</v>
      </c>
      <c r="G2938" s="2" t="s">
        <v>14</v>
      </c>
      <c r="H2938" s="2" t="s">
        <v>15</v>
      </c>
    </row>
    <row r="2939" spans="1:8" x14ac:dyDescent="0.2">
      <c r="A2939" s="2" t="s">
        <v>683</v>
      </c>
      <c r="B2939" s="3" t="s">
        <v>130</v>
      </c>
      <c r="C2939" s="4">
        <v>-0.48831862442160501</v>
      </c>
      <c r="D2939" s="6">
        <v>0.22600000000000001</v>
      </c>
      <c r="E2939" s="8">
        <v>3.07419340931461E-2</v>
      </c>
      <c r="F2939" s="8">
        <v>1</v>
      </c>
      <c r="G2939" s="2" t="s">
        <v>14</v>
      </c>
      <c r="H2939" s="2" t="s">
        <v>15</v>
      </c>
    </row>
    <row r="2940" spans="1:8" x14ac:dyDescent="0.2">
      <c r="A2940" s="2" t="s">
        <v>683</v>
      </c>
      <c r="B2940" s="3" t="s">
        <v>64</v>
      </c>
      <c r="C2940" s="4">
        <v>0.23696516129154699</v>
      </c>
      <c r="D2940" s="6">
        <v>0.111</v>
      </c>
      <c r="E2940" s="8">
        <v>3.2431273771214499E-2</v>
      </c>
      <c r="F2940" s="8">
        <v>1</v>
      </c>
      <c r="G2940" s="2" t="s">
        <v>14</v>
      </c>
      <c r="H2940" s="2" t="s">
        <v>15</v>
      </c>
    </row>
    <row r="2941" spans="1:8" x14ac:dyDescent="0.2">
      <c r="A2941" s="2" t="s">
        <v>683</v>
      </c>
      <c r="B2941" s="3" t="s">
        <v>81</v>
      </c>
      <c r="C2941" s="4">
        <v>0.221873669822581</v>
      </c>
      <c r="D2941" s="6">
        <v>0.104</v>
      </c>
      <c r="E2941" s="8">
        <v>3.2985520683043799E-2</v>
      </c>
      <c r="F2941" s="8">
        <v>1</v>
      </c>
      <c r="G2941" s="2" t="s">
        <v>14</v>
      </c>
      <c r="H2941" s="2" t="s">
        <v>15</v>
      </c>
    </row>
    <row r="2942" spans="1:8" x14ac:dyDescent="0.2">
      <c r="A2942" s="2" t="s">
        <v>683</v>
      </c>
      <c r="B2942" s="3" t="s">
        <v>414</v>
      </c>
      <c r="C2942" s="4">
        <v>-0.74609993270575903</v>
      </c>
      <c r="D2942" s="6">
        <v>0.35</v>
      </c>
      <c r="E2942" s="8">
        <v>3.3123947808209799E-2</v>
      </c>
      <c r="F2942" s="8">
        <v>1</v>
      </c>
      <c r="G2942" s="2" t="s">
        <v>14</v>
      </c>
      <c r="H2942" s="2" t="s">
        <v>15</v>
      </c>
    </row>
    <row r="2943" spans="1:8" x14ac:dyDescent="0.2">
      <c r="A2943" s="2" t="s">
        <v>683</v>
      </c>
      <c r="B2943" s="3" t="s">
        <v>77</v>
      </c>
      <c r="C2943" s="4">
        <v>0.23826338766174099</v>
      </c>
      <c r="D2943" s="6">
        <v>0.112</v>
      </c>
      <c r="E2943" s="8">
        <v>3.3274507893814601E-2</v>
      </c>
      <c r="F2943" s="8">
        <v>1</v>
      </c>
      <c r="G2943" s="2" t="s">
        <v>14</v>
      </c>
      <c r="H2943" s="2" t="s">
        <v>15</v>
      </c>
    </row>
    <row r="2944" spans="1:8" x14ac:dyDescent="0.2">
      <c r="A2944" s="2" t="s">
        <v>683</v>
      </c>
      <c r="B2944" s="3" t="s">
        <v>275</v>
      </c>
      <c r="C2944" s="4">
        <v>0.38043002133833997</v>
      </c>
      <c r="D2944" s="6">
        <v>0.17899999999999999</v>
      </c>
      <c r="E2944" s="8">
        <v>3.3587443790397201E-2</v>
      </c>
      <c r="F2944" s="8">
        <v>1</v>
      </c>
      <c r="G2944" s="2" t="s">
        <v>14</v>
      </c>
      <c r="H2944" s="2" t="s">
        <v>15</v>
      </c>
    </row>
    <row r="2945" spans="1:8" x14ac:dyDescent="0.2">
      <c r="A2945" s="2" t="s">
        <v>683</v>
      </c>
      <c r="B2945" s="3" t="s">
        <v>168</v>
      </c>
      <c r="C2945" s="4">
        <v>-0.46002293833770902</v>
      </c>
      <c r="D2945" s="6">
        <v>0.218</v>
      </c>
      <c r="E2945" s="8">
        <v>3.4803817210360799E-2</v>
      </c>
      <c r="F2945" s="8">
        <v>1</v>
      </c>
      <c r="G2945" s="2" t="s">
        <v>14</v>
      </c>
      <c r="H2945" s="2" t="s">
        <v>15</v>
      </c>
    </row>
    <row r="2946" spans="1:8" x14ac:dyDescent="0.2">
      <c r="A2946" s="2" t="s">
        <v>683</v>
      </c>
      <c r="B2946" s="3" t="s">
        <v>295</v>
      </c>
      <c r="C2946" s="4">
        <v>-0.28350306769737099</v>
      </c>
      <c r="D2946" s="6">
        <v>0.13600000000000001</v>
      </c>
      <c r="E2946" s="8">
        <v>3.6859746831859899E-2</v>
      </c>
      <c r="F2946" s="8">
        <v>1</v>
      </c>
      <c r="G2946" s="2" t="s">
        <v>14</v>
      </c>
      <c r="H2946" s="2" t="s">
        <v>15</v>
      </c>
    </row>
    <row r="2947" spans="1:8" x14ac:dyDescent="0.2">
      <c r="A2947" s="2" t="s">
        <v>683</v>
      </c>
      <c r="B2947" s="3" t="s">
        <v>88</v>
      </c>
      <c r="C2947" s="4">
        <v>-0.413789046943836</v>
      </c>
      <c r="D2947" s="6">
        <v>0.19900000000000001</v>
      </c>
      <c r="E2947" s="8">
        <v>3.7765318908204899E-2</v>
      </c>
      <c r="F2947" s="8">
        <v>1</v>
      </c>
      <c r="G2947" s="2" t="s">
        <v>14</v>
      </c>
      <c r="H2947" s="2" t="s">
        <v>15</v>
      </c>
    </row>
    <row r="2948" spans="1:8" x14ac:dyDescent="0.2">
      <c r="A2948" s="2" t="s">
        <v>683</v>
      </c>
      <c r="B2948" s="3" t="s">
        <v>262</v>
      </c>
      <c r="C2948" s="4">
        <v>0.63552872937481997</v>
      </c>
      <c r="D2948" s="6">
        <v>0.307</v>
      </c>
      <c r="E2948" s="8">
        <v>3.86304449574374E-2</v>
      </c>
      <c r="F2948" s="8">
        <v>1</v>
      </c>
      <c r="G2948" s="2" t="s">
        <v>14</v>
      </c>
      <c r="H2948" s="2" t="s">
        <v>15</v>
      </c>
    </row>
    <row r="2949" spans="1:8" x14ac:dyDescent="0.2">
      <c r="A2949" s="2" t="s">
        <v>683</v>
      </c>
      <c r="B2949" s="3" t="s">
        <v>184</v>
      </c>
      <c r="C2949" s="4">
        <v>-0.22119066368838999</v>
      </c>
      <c r="D2949" s="6">
        <v>0.107</v>
      </c>
      <c r="E2949" s="8">
        <v>3.9055840550431001E-2</v>
      </c>
      <c r="F2949" s="8">
        <v>1</v>
      </c>
      <c r="G2949" s="2" t="s">
        <v>14</v>
      </c>
      <c r="H2949" s="2" t="s">
        <v>15</v>
      </c>
    </row>
    <row r="2950" spans="1:8" x14ac:dyDescent="0.2">
      <c r="A2950" s="2" t="s">
        <v>683</v>
      </c>
      <c r="B2950" s="3" t="s">
        <v>567</v>
      </c>
      <c r="C2950" s="4">
        <v>-0.52620699364416101</v>
      </c>
      <c r="D2950" s="6">
        <v>0.255</v>
      </c>
      <c r="E2950" s="8">
        <v>3.9286184635315601E-2</v>
      </c>
      <c r="F2950" s="8">
        <v>1</v>
      </c>
      <c r="G2950" s="2" t="s">
        <v>555</v>
      </c>
      <c r="H2950" s="2" t="s">
        <v>15</v>
      </c>
    </row>
    <row r="2951" spans="1:8" x14ac:dyDescent="0.2">
      <c r="A2951" s="2" t="s">
        <v>683</v>
      </c>
      <c r="B2951" s="3" t="s">
        <v>470</v>
      </c>
      <c r="C2951" s="4">
        <v>-0.46365600953425001</v>
      </c>
      <c r="D2951" s="6">
        <v>0.22600000000000001</v>
      </c>
      <c r="E2951" s="8">
        <v>3.98245371528664E-2</v>
      </c>
      <c r="F2951" s="8">
        <v>1</v>
      </c>
      <c r="G2951" s="2" t="s">
        <v>14</v>
      </c>
      <c r="H2951" s="2" t="s">
        <v>15</v>
      </c>
    </row>
    <row r="2952" spans="1:8" x14ac:dyDescent="0.2">
      <c r="A2952" s="2" t="s">
        <v>683</v>
      </c>
      <c r="B2952" s="3" t="s">
        <v>449</v>
      </c>
      <c r="C2952" s="4">
        <v>-0.19039815530801399</v>
      </c>
      <c r="D2952" s="6">
        <v>9.2999999999999999E-2</v>
      </c>
      <c r="E2952" s="8">
        <v>4.0266888820864502E-2</v>
      </c>
      <c r="F2952" s="8">
        <v>1</v>
      </c>
      <c r="G2952" s="2" t="s">
        <v>14</v>
      </c>
      <c r="H2952" s="2" t="s">
        <v>15</v>
      </c>
    </row>
    <row r="2953" spans="1:8" x14ac:dyDescent="0.2">
      <c r="A2953" s="2" t="s">
        <v>683</v>
      </c>
      <c r="B2953" s="3" t="s">
        <v>243</v>
      </c>
      <c r="C2953" s="4">
        <v>0.35011056764317999</v>
      </c>
      <c r="D2953" s="6">
        <v>0.17100000000000001</v>
      </c>
      <c r="E2953" s="8">
        <v>4.0726185289123702E-2</v>
      </c>
      <c r="F2953" s="8">
        <v>1</v>
      </c>
      <c r="G2953" s="2" t="s">
        <v>14</v>
      </c>
      <c r="H2953" s="2" t="s">
        <v>15</v>
      </c>
    </row>
    <row r="2954" spans="1:8" x14ac:dyDescent="0.2">
      <c r="A2954" s="2" t="s">
        <v>683</v>
      </c>
      <c r="B2954" s="3" t="s">
        <v>278</v>
      </c>
      <c r="C2954" s="4">
        <v>-0.35761851288736501</v>
      </c>
      <c r="D2954" s="6">
        <v>0.17499999999999999</v>
      </c>
      <c r="E2954" s="8">
        <v>4.0805572670852497E-2</v>
      </c>
      <c r="F2954" s="8">
        <v>1</v>
      </c>
      <c r="G2954" s="2" t="s">
        <v>14</v>
      </c>
      <c r="H2954" s="2" t="s">
        <v>15</v>
      </c>
    </row>
    <row r="2955" spans="1:8" x14ac:dyDescent="0.2">
      <c r="A2955" s="2" t="s">
        <v>683</v>
      </c>
      <c r="B2955" s="3" t="s">
        <v>200</v>
      </c>
      <c r="C2955" s="4">
        <v>-0.19416706923642801</v>
      </c>
      <c r="D2955" s="6">
        <v>9.5000000000000001E-2</v>
      </c>
      <c r="E2955" s="8">
        <v>4.16143797967903E-2</v>
      </c>
      <c r="F2955" s="8">
        <v>1</v>
      </c>
      <c r="G2955" s="2" t="s">
        <v>181</v>
      </c>
      <c r="H2955" s="2" t="s">
        <v>15</v>
      </c>
    </row>
    <row r="2956" spans="1:8" x14ac:dyDescent="0.2">
      <c r="A2956" s="2" t="s">
        <v>683</v>
      </c>
      <c r="B2956" s="3" t="s">
        <v>530</v>
      </c>
      <c r="C2956" s="4">
        <v>-0.218947866376938</v>
      </c>
      <c r="D2956" s="6">
        <v>0.109</v>
      </c>
      <c r="E2956" s="8">
        <v>4.3844192266839499E-2</v>
      </c>
      <c r="F2956" s="8">
        <v>1</v>
      </c>
      <c r="G2956" s="2" t="s">
        <v>14</v>
      </c>
      <c r="H2956" s="2" t="s">
        <v>15</v>
      </c>
    </row>
    <row r="2957" spans="1:8" x14ac:dyDescent="0.2">
      <c r="A2957" s="2" t="s">
        <v>683</v>
      </c>
      <c r="B2957" s="3" t="s">
        <v>220</v>
      </c>
      <c r="C2957" s="4">
        <v>-0.14580303222673799</v>
      </c>
      <c r="D2957" s="6">
        <v>7.2999999999999995E-2</v>
      </c>
      <c r="E2957" s="8">
        <v>4.5977620002233502E-2</v>
      </c>
      <c r="F2957" s="8">
        <v>1</v>
      </c>
      <c r="G2957" s="2" t="s">
        <v>14</v>
      </c>
      <c r="H2957" s="2" t="s">
        <v>15</v>
      </c>
    </row>
    <row r="2958" spans="1:8" x14ac:dyDescent="0.2">
      <c r="A2958" s="2" t="s">
        <v>683</v>
      </c>
      <c r="B2958" s="3" t="s">
        <v>468</v>
      </c>
      <c r="C2958" s="4">
        <v>-0.25690987516608299</v>
      </c>
      <c r="D2958" s="6">
        <v>0.13</v>
      </c>
      <c r="E2958" s="8">
        <v>4.7590804364673799E-2</v>
      </c>
      <c r="F2958" s="8">
        <v>1</v>
      </c>
      <c r="G2958" s="2" t="s">
        <v>14</v>
      </c>
      <c r="H2958" s="2" t="s">
        <v>15</v>
      </c>
    </row>
    <row r="2959" spans="1:8" x14ac:dyDescent="0.2">
      <c r="A2959" s="2" t="s">
        <v>683</v>
      </c>
      <c r="B2959" s="3" t="s">
        <v>349</v>
      </c>
      <c r="C2959" s="4">
        <v>0.52466270559874795</v>
      </c>
      <c r="D2959" s="6">
        <v>0.26500000000000001</v>
      </c>
      <c r="E2959" s="8">
        <v>4.7848980011845198E-2</v>
      </c>
      <c r="F2959" s="8">
        <v>1</v>
      </c>
      <c r="G2959" s="2" t="s">
        <v>14</v>
      </c>
      <c r="H2959" s="2" t="s">
        <v>15</v>
      </c>
    </row>
    <row r="2960" spans="1:8" x14ac:dyDescent="0.2">
      <c r="A2960" s="2" t="s">
        <v>683</v>
      </c>
      <c r="B2960" s="3" t="s">
        <v>37</v>
      </c>
      <c r="C2960" s="4">
        <v>-0.24886546398704201</v>
      </c>
      <c r="D2960" s="6">
        <v>0.126</v>
      </c>
      <c r="E2960" s="8">
        <v>4.8225918191040697E-2</v>
      </c>
      <c r="F2960" s="8">
        <v>1</v>
      </c>
      <c r="G2960" s="2" t="s">
        <v>14</v>
      </c>
      <c r="H2960" s="2" t="s">
        <v>15</v>
      </c>
    </row>
    <row r="2961" spans="1:8" x14ac:dyDescent="0.2">
      <c r="A2961" s="2" t="s">
        <v>683</v>
      </c>
      <c r="B2961" s="3" t="s">
        <v>296</v>
      </c>
      <c r="C2961" s="4">
        <v>0.34189015015424701</v>
      </c>
      <c r="D2961" s="6">
        <v>0.17399999999999999</v>
      </c>
      <c r="E2961" s="8">
        <v>4.8937006862298099E-2</v>
      </c>
      <c r="F2961" s="8">
        <v>1</v>
      </c>
      <c r="G2961" s="2" t="s">
        <v>14</v>
      </c>
      <c r="H2961" s="2" t="s">
        <v>15</v>
      </c>
    </row>
    <row r="2962" spans="1:8" x14ac:dyDescent="0.2">
      <c r="A2962" s="2" t="s">
        <v>683</v>
      </c>
      <c r="B2962" s="3" t="s">
        <v>156</v>
      </c>
      <c r="C2962" s="4">
        <v>-0.20956675118908299</v>
      </c>
      <c r="D2962" s="6">
        <v>0.107</v>
      </c>
      <c r="E2962" s="8">
        <v>4.9889519645623402E-2</v>
      </c>
      <c r="F2962" s="8">
        <v>1</v>
      </c>
      <c r="G2962" s="2" t="s">
        <v>14</v>
      </c>
      <c r="H2962" s="2" t="s">
        <v>15</v>
      </c>
    </row>
    <row r="2963" spans="1:8" x14ac:dyDescent="0.2">
      <c r="A2963" s="2" t="s">
        <v>683</v>
      </c>
      <c r="B2963" s="3" t="s">
        <v>217</v>
      </c>
      <c r="C2963" s="4">
        <v>-0.22663959528552</v>
      </c>
      <c r="D2963" s="6">
        <v>0.11600000000000001</v>
      </c>
      <c r="E2963" s="8">
        <v>5.1246638572909502E-2</v>
      </c>
      <c r="F2963" s="8">
        <v>1</v>
      </c>
      <c r="G2963" s="2" t="s">
        <v>14</v>
      </c>
      <c r="H2963" s="2" t="s">
        <v>15</v>
      </c>
    </row>
    <row r="2964" spans="1:8" x14ac:dyDescent="0.2">
      <c r="A2964" s="2" t="s">
        <v>683</v>
      </c>
      <c r="B2964" s="3" t="s">
        <v>187</v>
      </c>
      <c r="C2964" s="4">
        <v>-0.17630340592905</v>
      </c>
      <c r="D2964" s="6">
        <v>9.0999999999999998E-2</v>
      </c>
      <c r="E2964" s="8">
        <v>5.2054193352606901E-2</v>
      </c>
      <c r="F2964" s="8">
        <v>1</v>
      </c>
      <c r="G2964" s="2" t="s">
        <v>186</v>
      </c>
      <c r="H2964" s="2">
        <v>24097068</v>
      </c>
    </row>
    <row r="2965" spans="1:8" x14ac:dyDescent="0.2">
      <c r="A2965" s="2" t="s">
        <v>683</v>
      </c>
      <c r="B2965" s="3" t="s">
        <v>477</v>
      </c>
      <c r="C2965" s="4">
        <v>0.36941773921039001</v>
      </c>
      <c r="D2965" s="6">
        <v>0.191</v>
      </c>
      <c r="E2965" s="8">
        <v>5.2481736458675203E-2</v>
      </c>
      <c r="F2965" s="8">
        <v>1</v>
      </c>
      <c r="G2965" s="2" t="s">
        <v>14</v>
      </c>
      <c r="H2965" s="2" t="s">
        <v>15</v>
      </c>
    </row>
    <row r="2966" spans="1:8" x14ac:dyDescent="0.2">
      <c r="A2966" s="2" t="s">
        <v>683</v>
      </c>
      <c r="B2966" s="3" t="s">
        <v>106</v>
      </c>
      <c r="C2966" s="4">
        <v>0.20034546326376201</v>
      </c>
      <c r="D2966" s="6">
        <v>0.10299999999999999</v>
      </c>
      <c r="E2966" s="8">
        <v>5.2705279062599301E-2</v>
      </c>
      <c r="F2966" s="8">
        <v>1</v>
      </c>
      <c r="G2966" s="2" t="s">
        <v>14</v>
      </c>
      <c r="H2966" s="2" t="s">
        <v>15</v>
      </c>
    </row>
    <row r="2967" spans="1:8" x14ac:dyDescent="0.2">
      <c r="A2967" s="2" t="s">
        <v>683</v>
      </c>
      <c r="B2967" s="3" t="s">
        <v>83</v>
      </c>
      <c r="C2967" s="4">
        <v>-0.66205469094826896</v>
      </c>
      <c r="D2967" s="6">
        <v>0.34499999999999997</v>
      </c>
      <c r="E2967" s="8">
        <v>5.5296595563264897E-2</v>
      </c>
      <c r="F2967" s="8">
        <v>1</v>
      </c>
      <c r="G2967" s="2" t="s">
        <v>14</v>
      </c>
      <c r="H2967" s="2" t="s">
        <v>15</v>
      </c>
    </row>
    <row r="2968" spans="1:8" x14ac:dyDescent="0.2">
      <c r="A2968" s="2" t="s">
        <v>683</v>
      </c>
      <c r="B2968" s="3" t="s">
        <v>119</v>
      </c>
      <c r="C2968" s="4">
        <v>-0.29333752437507099</v>
      </c>
      <c r="D2968" s="6">
        <v>0.153</v>
      </c>
      <c r="E2968" s="8">
        <v>5.5616587564456602E-2</v>
      </c>
      <c r="F2968" s="8">
        <v>1</v>
      </c>
      <c r="G2968" s="2" t="s">
        <v>120</v>
      </c>
      <c r="H2968" s="2">
        <v>21378990</v>
      </c>
    </row>
    <row r="2969" spans="1:8" x14ac:dyDescent="0.2">
      <c r="A2969" s="2" t="s">
        <v>683</v>
      </c>
      <c r="B2969" s="3" t="s">
        <v>461</v>
      </c>
      <c r="C2969" s="4">
        <v>-0.40738724425487699</v>
      </c>
      <c r="D2969" s="6">
        <v>0.21299999999999999</v>
      </c>
      <c r="E2969" s="8">
        <v>5.6234038936736903E-2</v>
      </c>
      <c r="F2969" s="8">
        <v>1</v>
      </c>
      <c r="G2969" s="2" t="s">
        <v>14</v>
      </c>
      <c r="H2969" s="2" t="s">
        <v>15</v>
      </c>
    </row>
    <row r="2970" spans="1:8" x14ac:dyDescent="0.2">
      <c r="A2970" s="2" t="s">
        <v>683</v>
      </c>
      <c r="B2970" s="3" t="s">
        <v>72</v>
      </c>
      <c r="C2970" s="4">
        <v>-0.40392227392167301</v>
      </c>
      <c r="D2970" s="6">
        <v>0.21299999999999999</v>
      </c>
      <c r="E2970" s="8">
        <v>5.8299855102072098E-2</v>
      </c>
      <c r="F2970" s="8">
        <v>1</v>
      </c>
      <c r="G2970" s="2" t="s">
        <v>14</v>
      </c>
      <c r="H2970" s="2" t="s">
        <v>15</v>
      </c>
    </row>
    <row r="2971" spans="1:8" x14ac:dyDescent="0.2">
      <c r="A2971" s="2" t="s">
        <v>683</v>
      </c>
      <c r="B2971" s="3" t="s">
        <v>368</v>
      </c>
      <c r="C2971" s="4">
        <v>-0.142192410281689</v>
      </c>
      <c r="D2971" s="6">
        <v>7.4999999999999997E-2</v>
      </c>
      <c r="E2971" s="8">
        <v>5.9258562130464702E-2</v>
      </c>
      <c r="F2971" s="8">
        <v>1</v>
      </c>
      <c r="G2971" s="2" t="s">
        <v>14</v>
      </c>
      <c r="H2971" s="2" t="s">
        <v>15</v>
      </c>
    </row>
    <row r="2972" spans="1:8" x14ac:dyDescent="0.2">
      <c r="A2972" s="2" t="s">
        <v>683</v>
      </c>
      <c r="B2972" s="3" t="s">
        <v>398</v>
      </c>
      <c r="C2972" s="4">
        <v>-0.204451947614914</v>
      </c>
      <c r="D2972" s="6">
        <v>0.11</v>
      </c>
      <c r="E2972" s="8">
        <v>6.3210039998634004E-2</v>
      </c>
      <c r="F2972" s="8">
        <v>1</v>
      </c>
      <c r="G2972" s="2" t="s">
        <v>14</v>
      </c>
      <c r="H2972" s="2" t="s">
        <v>15</v>
      </c>
    </row>
    <row r="2973" spans="1:8" x14ac:dyDescent="0.2">
      <c r="A2973" s="2" t="s">
        <v>683</v>
      </c>
      <c r="B2973" s="3" t="s">
        <v>444</v>
      </c>
      <c r="C2973" s="4">
        <v>0.20829436262703499</v>
      </c>
      <c r="D2973" s="6">
        <v>0.113</v>
      </c>
      <c r="E2973" s="8">
        <v>6.5133426777742406E-2</v>
      </c>
      <c r="F2973" s="8">
        <v>1</v>
      </c>
      <c r="G2973" s="2" t="s">
        <v>14</v>
      </c>
      <c r="H2973" s="2" t="s">
        <v>15</v>
      </c>
    </row>
    <row r="2974" spans="1:8" x14ac:dyDescent="0.2">
      <c r="A2974" s="2" t="s">
        <v>683</v>
      </c>
      <c r="B2974" s="3" t="s">
        <v>182</v>
      </c>
      <c r="C2974" s="4">
        <v>-0.214062432121261</v>
      </c>
      <c r="D2974" s="6">
        <v>0.11600000000000001</v>
      </c>
      <c r="E2974" s="8">
        <v>6.5166159387928801E-2</v>
      </c>
      <c r="F2974" s="8">
        <v>1</v>
      </c>
      <c r="G2974" s="2" t="s">
        <v>11</v>
      </c>
      <c r="H2974" s="2">
        <v>24390342</v>
      </c>
    </row>
    <row r="2975" spans="1:8" x14ac:dyDescent="0.2">
      <c r="A2975" s="2" t="s">
        <v>683</v>
      </c>
      <c r="B2975" s="3" t="s">
        <v>198</v>
      </c>
      <c r="C2975" s="4">
        <v>-0.22722179019477201</v>
      </c>
      <c r="D2975" s="6">
        <v>0.123</v>
      </c>
      <c r="E2975" s="8">
        <v>6.5688901515560894E-2</v>
      </c>
      <c r="F2975" s="8">
        <v>1</v>
      </c>
      <c r="G2975" s="2" t="s">
        <v>14</v>
      </c>
      <c r="H2975" s="2" t="s">
        <v>15</v>
      </c>
    </row>
    <row r="2976" spans="1:8" x14ac:dyDescent="0.2">
      <c r="A2976" s="2" t="s">
        <v>683</v>
      </c>
      <c r="B2976" s="3" t="s">
        <v>485</v>
      </c>
      <c r="C2976" s="4">
        <v>-0.24122047754938999</v>
      </c>
      <c r="D2976" s="6">
        <v>0.13200000000000001</v>
      </c>
      <c r="E2976" s="8">
        <v>6.6671868943169899E-2</v>
      </c>
      <c r="F2976" s="8">
        <v>1</v>
      </c>
      <c r="G2976" s="2" t="s">
        <v>14</v>
      </c>
      <c r="H2976" s="2" t="s">
        <v>15</v>
      </c>
    </row>
    <row r="2977" spans="1:8" x14ac:dyDescent="0.2">
      <c r="A2977" s="2" t="s">
        <v>683</v>
      </c>
      <c r="B2977" s="3" t="s">
        <v>420</v>
      </c>
      <c r="C2977" s="4">
        <v>0.207195662341601</v>
      </c>
      <c r="D2977" s="6">
        <v>0.113</v>
      </c>
      <c r="E2977" s="8">
        <v>6.6858053776739895E-2</v>
      </c>
      <c r="F2977" s="8">
        <v>1</v>
      </c>
      <c r="G2977" s="2" t="s">
        <v>14</v>
      </c>
      <c r="H2977" s="2" t="s">
        <v>15</v>
      </c>
    </row>
    <row r="2978" spans="1:8" x14ac:dyDescent="0.2">
      <c r="A2978" s="2" t="s">
        <v>683</v>
      </c>
      <c r="B2978" s="3" t="s">
        <v>499</v>
      </c>
      <c r="C2978" s="4">
        <v>0.38104946240830601</v>
      </c>
      <c r="D2978" s="6">
        <v>0.20799999999999999</v>
      </c>
      <c r="E2978" s="8">
        <v>6.69422438638404E-2</v>
      </c>
      <c r="F2978" s="8">
        <v>1</v>
      </c>
      <c r="G2978" s="2" t="s">
        <v>14</v>
      </c>
      <c r="H2978" s="2" t="s">
        <v>15</v>
      </c>
    </row>
    <row r="2979" spans="1:8" x14ac:dyDescent="0.2">
      <c r="A2979" s="2" t="s">
        <v>683</v>
      </c>
      <c r="B2979" s="3" t="s">
        <v>632</v>
      </c>
      <c r="C2979" s="4">
        <v>-0.42646502319333102</v>
      </c>
      <c r="D2979" s="6">
        <v>0.23499999999999999</v>
      </c>
      <c r="E2979" s="8">
        <v>6.90175310466251E-2</v>
      </c>
      <c r="F2979" s="8">
        <v>1</v>
      </c>
      <c r="G2979" s="2" t="s">
        <v>555</v>
      </c>
      <c r="H2979" s="2" t="s">
        <v>15</v>
      </c>
    </row>
    <row r="2980" spans="1:8" x14ac:dyDescent="0.2">
      <c r="A2980" s="2" t="s">
        <v>683</v>
      </c>
      <c r="B2980" s="3" t="s">
        <v>117</v>
      </c>
      <c r="C2980" s="4">
        <v>-0.55259652600806497</v>
      </c>
      <c r="D2980" s="6">
        <v>0.30399999999999999</v>
      </c>
      <c r="E2980" s="8">
        <v>6.9190057374492006E-2</v>
      </c>
      <c r="F2980" s="8">
        <v>1</v>
      </c>
      <c r="G2980" s="2" t="s">
        <v>14</v>
      </c>
      <c r="H2980" s="2" t="s">
        <v>15</v>
      </c>
    </row>
    <row r="2981" spans="1:8" x14ac:dyDescent="0.2">
      <c r="A2981" s="2" t="s">
        <v>683</v>
      </c>
      <c r="B2981" s="3" t="s">
        <v>61</v>
      </c>
      <c r="C2981" s="4">
        <v>-0.32170478909374001</v>
      </c>
      <c r="D2981" s="6">
        <v>0.17799999999999999</v>
      </c>
      <c r="E2981" s="8">
        <v>7.0941966327858402E-2</v>
      </c>
      <c r="F2981" s="8">
        <v>1</v>
      </c>
      <c r="G2981" s="2" t="s">
        <v>14</v>
      </c>
      <c r="H2981" s="2" t="s">
        <v>15</v>
      </c>
    </row>
    <row r="2982" spans="1:8" x14ac:dyDescent="0.2">
      <c r="A2982" s="2" t="s">
        <v>683</v>
      </c>
      <c r="B2982" s="3" t="s">
        <v>632</v>
      </c>
      <c r="C2982" s="4">
        <v>-0.437532093967688</v>
      </c>
      <c r="D2982" s="6">
        <v>0.24399999999999999</v>
      </c>
      <c r="E2982" s="8">
        <v>7.3470473578612305E-2</v>
      </c>
      <c r="F2982" s="8">
        <v>1</v>
      </c>
      <c r="G2982" s="2" t="s">
        <v>96</v>
      </c>
      <c r="H2982" s="2">
        <v>27005778</v>
      </c>
    </row>
    <row r="2983" spans="1:8" x14ac:dyDescent="0.2">
      <c r="A2983" s="2" t="s">
        <v>683</v>
      </c>
      <c r="B2983" s="3" t="s">
        <v>115</v>
      </c>
      <c r="C2983" s="4">
        <v>0.25214497428818</v>
      </c>
      <c r="D2983" s="6">
        <v>0.14099999999999999</v>
      </c>
      <c r="E2983" s="8">
        <v>7.3594475298967205E-2</v>
      </c>
      <c r="F2983" s="8">
        <v>1</v>
      </c>
      <c r="G2983" s="2" t="s">
        <v>14</v>
      </c>
      <c r="H2983" s="2" t="s">
        <v>15</v>
      </c>
    </row>
    <row r="2984" spans="1:8" x14ac:dyDescent="0.2">
      <c r="A2984" s="2" t="s">
        <v>683</v>
      </c>
      <c r="B2984" s="3" t="s">
        <v>433</v>
      </c>
      <c r="C2984" s="4">
        <v>-0.151166745964325</v>
      </c>
      <c r="D2984" s="6">
        <v>8.5000000000000006E-2</v>
      </c>
      <c r="E2984" s="8">
        <v>7.4019798751466304E-2</v>
      </c>
      <c r="F2984" s="8">
        <v>1</v>
      </c>
      <c r="G2984" s="2" t="s">
        <v>14</v>
      </c>
      <c r="H2984" s="2" t="s">
        <v>15</v>
      </c>
    </row>
    <row r="2985" spans="1:8" x14ac:dyDescent="0.2">
      <c r="A2985" s="2" t="s">
        <v>683</v>
      </c>
      <c r="B2985" s="3" t="s">
        <v>645</v>
      </c>
      <c r="C2985" s="4">
        <v>-0.193523403709741</v>
      </c>
      <c r="D2985" s="6">
        <v>0.108</v>
      </c>
      <c r="E2985" s="8">
        <v>7.4314702757122694E-2</v>
      </c>
      <c r="F2985" s="8">
        <v>1</v>
      </c>
      <c r="G2985" s="2" t="s">
        <v>552</v>
      </c>
      <c r="H2985" s="2" t="s">
        <v>15</v>
      </c>
    </row>
    <row r="2986" spans="1:8" x14ac:dyDescent="0.2">
      <c r="A2986" s="2" t="s">
        <v>683</v>
      </c>
      <c r="B2986" s="3" t="s">
        <v>335</v>
      </c>
      <c r="C2986" s="4">
        <v>-0.216521523535357</v>
      </c>
      <c r="D2986" s="6">
        <v>0.122</v>
      </c>
      <c r="E2986" s="8">
        <v>7.4806377159494702E-2</v>
      </c>
      <c r="F2986" s="8">
        <v>1</v>
      </c>
      <c r="G2986" s="2" t="s">
        <v>14</v>
      </c>
      <c r="H2986" s="2" t="s">
        <v>15</v>
      </c>
    </row>
    <row r="2987" spans="1:8" x14ac:dyDescent="0.2">
      <c r="A2987" s="2" t="s">
        <v>683</v>
      </c>
      <c r="B2987" s="3" t="s">
        <v>148</v>
      </c>
      <c r="C2987" s="4">
        <v>-0.224817566368579</v>
      </c>
      <c r="D2987" s="6">
        <v>0.126</v>
      </c>
      <c r="E2987" s="8">
        <v>7.5312351787752599E-2</v>
      </c>
      <c r="F2987" s="8">
        <v>1</v>
      </c>
      <c r="G2987" s="2" t="s">
        <v>14</v>
      </c>
      <c r="H2987" s="2" t="s">
        <v>15</v>
      </c>
    </row>
    <row r="2988" spans="1:8" x14ac:dyDescent="0.2">
      <c r="A2988" s="2" t="s">
        <v>683</v>
      </c>
      <c r="B2988" s="3" t="s">
        <v>465</v>
      </c>
      <c r="C2988" s="4">
        <v>0.36973311741738901</v>
      </c>
      <c r="D2988" s="6">
        <v>0.20899999999999999</v>
      </c>
      <c r="E2988" s="8">
        <v>7.6522938881212393E-2</v>
      </c>
      <c r="F2988" s="8">
        <v>1</v>
      </c>
      <c r="G2988" s="2" t="s">
        <v>14</v>
      </c>
      <c r="H2988" s="2" t="s">
        <v>15</v>
      </c>
    </row>
    <row r="2989" spans="1:8" x14ac:dyDescent="0.2">
      <c r="A2989" s="2" t="s">
        <v>683</v>
      </c>
      <c r="B2989" s="3" t="s">
        <v>678</v>
      </c>
      <c r="C2989" s="4">
        <v>0.50565525019101998</v>
      </c>
      <c r="D2989" s="6">
        <v>0.28599999999999998</v>
      </c>
      <c r="E2989" s="8">
        <v>7.7053254857704201E-2</v>
      </c>
      <c r="F2989" s="8">
        <v>1</v>
      </c>
      <c r="G2989" s="2" t="s">
        <v>14</v>
      </c>
      <c r="H2989" s="2" t="s">
        <v>15</v>
      </c>
    </row>
    <row r="2990" spans="1:8" x14ac:dyDescent="0.2">
      <c r="A2990" s="2" t="s">
        <v>683</v>
      </c>
      <c r="B2990" s="3" t="s">
        <v>463</v>
      </c>
      <c r="C2990" s="4">
        <v>-0.19843836654274899</v>
      </c>
      <c r="D2990" s="6">
        <v>0.114</v>
      </c>
      <c r="E2990" s="8">
        <v>8.1464131950670704E-2</v>
      </c>
      <c r="F2990" s="8">
        <v>1</v>
      </c>
      <c r="G2990" s="2" t="s">
        <v>14</v>
      </c>
      <c r="H2990" s="2" t="s">
        <v>15</v>
      </c>
    </row>
    <row r="2991" spans="1:8" x14ac:dyDescent="0.2">
      <c r="A2991" s="2" t="s">
        <v>683</v>
      </c>
      <c r="B2991" s="3" t="s">
        <v>558</v>
      </c>
      <c r="C2991" s="4">
        <v>-0.233663508026455</v>
      </c>
      <c r="D2991" s="6">
        <v>0.13400000000000001</v>
      </c>
      <c r="E2991" s="8">
        <v>8.2036838031219902E-2</v>
      </c>
      <c r="F2991" s="8">
        <v>1</v>
      </c>
      <c r="G2991" s="2" t="s">
        <v>552</v>
      </c>
      <c r="H2991" s="2" t="s">
        <v>15</v>
      </c>
    </row>
    <row r="2992" spans="1:8" x14ac:dyDescent="0.2">
      <c r="A2992" s="2" t="s">
        <v>683</v>
      </c>
      <c r="B2992" s="3" t="s">
        <v>390</v>
      </c>
      <c r="C2992" s="4">
        <v>0.72970960608925295</v>
      </c>
      <c r="D2992" s="6">
        <v>0.42199999999999999</v>
      </c>
      <c r="E2992" s="8">
        <v>8.3857089505986901E-2</v>
      </c>
      <c r="F2992" s="8">
        <v>1</v>
      </c>
      <c r="G2992" s="2" t="s">
        <v>14</v>
      </c>
      <c r="H2992" s="2" t="s">
        <v>15</v>
      </c>
    </row>
    <row r="2993" spans="1:8" x14ac:dyDescent="0.2">
      <c r="A2993" s="2" t="s">
        <v>683</v>
      </c>
      <c r="B2993" s="3" t="s">
        <v>598</v>
      </c>
      <c r="C2993" s="4">
        <v>-0.27145874005812098</v>
      </c>
      <c r="D2993" s="6">
        <v>0.16</v>
      </c>
      <c r="E2993" s="8">
        <v>8.9192323562973894E-2</v>
      </c>
      <c r="F2993" s="8">
        <v>1</v>
      </c>
      <c r="G2993" s="2" t="s">
        <v>552</v>
      </c>
      <c r="H2993" s="2" t="s">
        <v>15</v>
      </c>
    </row>
    <row r="2994" spans="1:8" x14ac:dyDescent="0.2">
      <c r="A2994" s="2" t="s">
        <v>683</v>
      </c>
      <c r="B2994" s="3" t="s">
        <v>147</v>
      </c>
      <c r="C2994" s="4">
        <v>-0.23236388661771001</v>
      </c>
      <c r="D2994" s="6">
        <v>0.13700000000000001</v>
      </c>
      <c r="E2994" s="8">
        <v>8.9434974187923205E-2</v>
      </c>
      <c r="F2994" s="8">
        <v>1</v>
      </c>
      <c r="G2994" s="2" t="s">
        <v>14</v>
      </c>
      <c r="H2994" s="2" t="s">
        <v>15</v>
      </c>
    </row>
    <row r="2995" spans="1:8" x14ac:dyDescent="0.2">
      <c r="A2995" s="2" t="s">
        <v>683</v>
      </c>
      <c r="B2995" s="3" t="s">
        <v>553</v>
      </c>
      <c r="C2995" s="4">
        <v>-0.172088342986052</v>
      </c>
      <c r="D2995" s="6">
        <v>0.10299999999999999</v>
      </c>
      <c r="E2995" s="8">
        <v>9.3453920777747598E-2</v>
      </c>
      <c r="F2995" s="8">
        <v>1</v>
      </c>
      <c r="G2995" s="2" t="s">
        <v>552</v>
      </c>
      <c r="H2995" s="2" t="s">
        <v>15</v>
      </c>
    </row>
    <row r="2996" spans="1:8" x14ac:dyDescent="0.2">
      <c r="A2996" s="2" t="s">
        <v>683</v>
      </c>
      <c r="B2996" s="3" t="s">
        <v>49</v>
      </c>
      <c r="C2996" s="4">
        <v>0.37461201297635299</v>
      </c>
      <c r="D2996" s="6">
        <v>0.22700000000000001</v>
      </c>
      <c r="E2996" s="8">
        <v>9.9100579987269705E-2</v>
      </c>
      <c r="F2996" s="8">
        <v>1</v>
      </c>
      <c r="G2996" s="2" t="s">
        <v>14</v>
      </c>
      <c r="H2996" s="2" t="s">
        <v>15</v>
      </c>
    </row>
    <row r="2997" spans="1:8" x14ac:dyDescent="0.2">
      <c r="A2997" s="2" t="s">
        <v>683</v>
      </c>
      <c r="B2997" s="3" t="s">
        <v>526</v>
      </c>
      <c r="C2997" s="4">
        <v>0.427994534816178</v>
      </c>
      <c r="D2997" s="6">
        <v>0.26100000000000001</v>
      </c>
      <c r="E2997" s="8">
        <v>0.100717679306847</v>
      </c>
      <c r="F2997" s="8">
        <v>1</v>
      </c>
      <c r="G2997" s="2" t="s">
        <v>14</v>
      </c>
      <c r="H2997" s="2" t="s">
        <v>15</v>
      </c>
    </row>
    <row r="2998" spans="1:8" x14ac:dyDescent="0.2">
      <c r="A2998" s="2" t="s">
        <v>683</v>
      </c>
      <c r="B2998" s="3" t="s">
        <v>253</v>
      </c>
      <c r="C2998" s="4">
        <v>-0.27382284900973403</v>
      </c>
      <c r="D2998" s="6">
        <v>0.16700000000000001</v>
      </c>
      <c r="E2998" s="8">
        <v>0.10078240695768299</v>
      </c>
      <c r="F2998" s="8">
        <v>1</v>
      </c>
      <c r="G2998" s="2" t="s">
        <v>14</v>
      </c>
      <c r="H2998" s="2" t="s">
        <v>15</v>
      </c>
    </row>
    <row r="2999" spans="1:8" x14ac:dyDescent="0.2">
      <c r="A2999" s="2" t="s">
        <v>683</v>
      </c>
      <c r="B2999" s="3" t="s">
        <v>374</v>
      </c>
      <c r="C2999" s="4">
        <v>0.25813145882539901</v>
      </c>
      <c r="D2999" s="6">
        <v>0.158</v>
      </c>
      <c r="E2999" s="8">
        <v>0.10216064892012799</v>
      </c>
      <c r="F2999" s="8">
        <v>1</v>
      </c>
      <c r="G2999" s="2" t="s">
        <v>14</v>
      </c>
      <c r="H2999" s="2" t="s">
        <v>15</v>
      </c>
    </row>
    <row r="3000" spans="1:8" x14ac:dyDescent="0.2">
      <c r="A3000" s="2" t="s">
        <v>683</v>
      </c>
      <c r="B3000" s="3" t="s">
        <v>467</v>
      </c>
      <c r="C3000" s="4">
        <v>-0.17292109813936599</v>
      </c>
      <c r="D3000" s="6">
        <v>0.106</v>
      </c>
      <c r="E3000" s="8">
        <v>0.103040630612415</v>
      </c>
      <c r="F3000" s="8">
        <v>1</v>
      </c>
      <c r="G3000" s="2" t="s">
        <v>14</v>
      </c>
      <c r="H3000" s="2" t="s">
        <v>15</v>
      </c>
    </row>
    <row r="3001" spans="1:8" x14ac:dyDescent="0.2">
      <c r="A3001" s="2" t="s">
        <v>683</v>
      </c>
      <c r="B3001" s="3" t="s">
        <v>63</v>
      </c>
      <c r="C3001" s="4">
        <v>0.33659942219033701</v>
      </c>
      <c r="D3001" s="6">
        <v>0.20699999999999999</v>
      </c>
      <c r="E3001" s="8">
        <v>0.104623250476438</v>
      </c>
      <c r="F3001" s="8">
        <v>1</v>
      </c>
      <c r="G3001" s="2" t="s">
        <v>14</v>
      </c>
      <c r="H3001" s="2" t="s">
        <v>15</v>
      </c>
    </row>
    <row r="3002" spans="1:8" x14ac:dyDescent="0.2">
      <c r="A3002" s="2" t="s">
        <v>683</v>
      </c>
      <c r="B3002" s="3" t="s">
        <v>170</v>
      </c>
      <c r="C3002" s="4">
        <v>-0.17988195910233801</v>
      </c>
      <c r="D3002" s="6">
        <v>0.111</v>
      </c>
      <c r="E3002" s="8">
        <v>0.10546619072682099</v>
      </c>
      <c r="F3002" s="8">
        <v>1</v>
      </c>
      <c r="G3002" s="2" t="s">
        <v>14</v>
      </c>
      <c r="H3002" s="2" t="s">
        <v>15</v>
      </c>
    </row>
    <row r="3003" spans="1:8" x14ac:dyDescent="0.2">
      <c r="A3003" s="2" t="s">
        <v>683</v>
      </c>
      <c r="B3003" s="3" t="s">
        <v>10</v>
      </c>
      <c r="C3003" s="4">
        <v>0.75932407266596902</v>
      </c>
      <c r="D3003" s="6">
        <v>0.47</v>
      </c>
      <c r="E3003" s="8">
        <v>0.10606638759748201</v>
      </c>
      <c r="F3003" s="8">
        <v>1</v>
      </c>
      <c r="G3003" s="2" t="s">
        <v>11</v>
      </c>
      <c r="H3003" s="2">
        <v>30617256</v>
      </c>
    </row>
    <row r="3004" spans="1:8" x14ac:dyDescent="0.2">
      <c r="A3004" s="2" t="s">
        <v>683</v>
      </c>
      <c r="B3004" s="3" t="s">
        <v>317</v>
      </c>
      <c r="C3004" s="4">
        <v>-0.239589148007787</v>
      </c>
      <c r="D3004" s="6">
        <v>0.14799999999999999</v>
      </c>
      <c r="E3004" s="8">
        <v>0.106178031399108</v>
      </c>
      <c r="F3004" s="8">
        <v>1</v>
      </c>
      <c r="G3004" s="2" t="s">
        <v>14</v>
      </c>
      <c r="H3004" s="2" t="s">
        <v>15</v>
      </c>
    </row>
    <row r="3005" spans="1:8" x14ac:dyDescent="0.2">
      <c r="A3005" s="2" t="s">
        <v>683</v>
      </c>
      <c r="B3005" s="3" t="s">
        <v>603</v>
      </c>
      <c r="C3005" s="4">
        <v>-0.38817679702340002</v>
      </c>
      <c r="D3005" s="6">
        <v>0.24099999999999999</v>
      </c>
      <c r="E3005" s="8">
        <v>0.106762270787815</v>
      </c>
      <c r="F3005" s="8">
        <v>1</v>
      </c>
      <c r="G3005" s="2" t="s">
        <v>555</v>
      </c>
      <c r="H3005" s="2" t="s">
        <v>15</v>
      </c>
    </row>
    <row r="3006" spans="1:8" x14ac:dyDescent="0.2">
      <c r="A3006" s="2" t="s">
        <v>683</v>
      </c>
      <c r="B3006" s="3" t="s">
        <v>199</v>
      </c>
      <c r="C3006" s="4">
        <v>-0.25399859733617702</v>
      </c>
      <c r="D3006" s="6">
        <v>0.158</v>
      </c>
      <c r="E3006" s="8">
        <v>0.10703729474373699</v>
      </c>
      <c r="F3006" s="8">
        <v>1</v>
      </c>
      <c r="G3006" s="2" t="s">
        <v>14</v>
      </c>
      <c r="H3006" s="2" t="s">
        <v>15</v>
      </c>
    </row>
    <row r="3007" spans="1:8" x14ac:dyDescent="0.2">
      <c r="A3007" s="2" t="s">
        <v>683</v>
      </c>
      <c r="B3007" s="3" t="s">
        <v>387</v>
      </c>
      <c r="C3007" s="4">
        <v>-0.33767415445490301</v>
      </c>
      <c r="D3007" s="6">
        <v>0.21</v>
      </c>
      <c r="E3007" s="8">
        <v>0.10709865501985701</v>
      </c>
      <c r="F3007" s="8">
        <v>1</v>
      </c>
      <c r="G3007" s="2" t="s">
        <v>14</v>
      </c>
      <c r="H3007" s="2" t="s">
        <v>15</v>
      </c>
    </row>
    <row r="3008" spans="1:8" x14ac:dyDescent="0.2">
      <c r="A3008" s="2" t="s">
        <v>683</v>
      </c>
      <c r="B3008" s="3" t="s">
        <v>439</v>
      </c>
      <c r="C3008" s="4">
        <v>0.176048337755115</v>
      </c>
      <c r="D3008" s="6">
        <v>0.11</v>
      </c>
      <c r="E3008" s="8">
        <v>0.1086678134006</v>
      </c>
      <c r="F3008" s="8">
        <v>1</v>
      </c>
      <c r="G3008" s="2" t="s">
        <v>14</v>
      </c>
      <c r="H3008" s="2" t="s">
        <v>15</v>
      </c>
    </row>
    <row r="3009" spans="1:8" x14ac:dyDescent="0.2">
      <c r="A3009" s="2" t="s">
        <v>683</v>
      </c>
      <c r="B3009" s="3" t="s">
        <v>92</v>
      </c>
      <c r="C3009" s="4">
        <v>-0.28663868387719799</v>
      </c>
      <c r="D3009" s="6">
        <v>0.17899999999999999</v>
      </c>
      <c r="E3009" s="8">
        <v>0.109192951530294</v>
      </c>
      <c r="F3009" s="8">
        <v>1</v>
      </c>
      <c r="G3009" s="2" t="s">
        <v>14</v>
      </c>
      <c r="H3009" s="2" t="s">
        <v>15</v>
      </c>
    </row>
    <row r="3010" spans="1:8" x14ac:dyDescent="0.2">
      <c r="A3010" s="2" t="s">
        <v>683</v>
      </c>
      <c r="B3010" s="3" t="s">
        <v>204</v>
      </c>
      <c r="C3010" s="4">
        <v>-0.165290156844209</v>
      </c>
      <c r="D3010" s="6">
        <v>0.104</v>
      </c>
      <c r="E3010" s="8">
        <v>0.113086772584128</v>
      </c>
      <c r="F3010" s="8">
        <v>1</v>
      </c>
      <c r="G3010" s="2" t="s">
        <v>181</v>
      </c>
      <c r="H3010" s="2" t="s">
        <v>15</v>
      </c>
    </row>
    <row r="3011" spans="1:8" x14ac:dyDescent="0.2">
      <c r="A3011" s="2" t="s">
        <v>683</v>
      </c>
      <c r="B3011" s="3" t="s">
        <v>135</v>
      </c>
      <c r="C3011" s="4">
        <v>-0.35727635851396899</v>
      </c>
      <c r="D3011" s="6">
        <v>0.22700000000000001</v>
      </c>
      <c r="E3011" s="8">
        <v>0.115644502397136</v>
      </c>
      <c r="F3011" s="8">
        <v>1</v>
      </c>
      <c r="G3011" s="2" t="s">
        <v>14</v>
      </c>
      <c r="H3011" s="2" t="s">
        <v>15</v>
      </c>
    </row>
    <row r="3012" spans="1:8" x14ac:dyDescent="0.2">
      <c r="A3012" s="2" t="s">
        <v>683</v>
      </c>
      <c r="B3012" s="3" t="s">
        <v>70</v>
      </c>
      <c r="C3012" s="4">
        <v>-0.18203013468316601</v>
      </c>
      <c r="D3012" s="6">
        <v>0.11700000000000001</v>
      </c>
      <c r="E3012" s="8">
        <v>0.11826817977092099</v>
      </c>
      <c r="F3012" s="8">
        <v>1</v>
      </c>
      <c r="G3012" s="2" t="s">
        <v>14</v>
      </c>
      <c r="H3012" s="2" t="s">
        <v>15</v>
      </c>
    </row>
    <row r="3013" spans="1:8" x14ac:dyDescent="0.2">
      <c r="A3013" s="2" t="s">
        <v>683</v>
      </c>
      <c r="B3013" s="3" t="s">
        <v>219</v>
      </c>
      <c r="C3013" s="4">
        <v>-0.110945508559396</v>
      </c>
      <c r="D3013" s="6">
        <v>7.0999999999999994E-2</v>
      </c>
      <c r="E3013" s="8">
        <v>0.118712793971938</v>
      </c>
      <c r="F3013" s="8">
        <v>1</v>
      </c>
      <c r="G3013" s="2" t="s">
        <v>14</v>
      </c>
      <c r="H3013" s="2" t="s">
        <v>15</v>
      </c>
    </row>
    <row r="3014" spans="1:8" x14ac:dyDescent="0.2">
      <c r="A3014" s="2" t="s">
        <v>683</v>
      </c>
      <c r="B3014" s="3" t="s">
        <v>460</v>
      </c>
      <c r="C3014" s="4">
        <v>-0.21184860892453899</v>
      </c>
      <c r="D3014" s="6">
        <v>0.13600000000000001</v>
      </c>
      <c r="E3014" s="8">
        <v>0.119416686457473</v>
      </c>
      <c r="F3014" s="8">
        <v>1</v>
      </c>
      <c r="G3014" s="2" t="s">
        <v>14</v>
      </c>
      <c r="H3014" s="2" t="s">
        <v>15</v>
      </c>
    </row>
    <row r="3015" spans="1:8" x14ac:dyDescent="0.2">
      <c r="A3015" s="2" t="s">
        <v>683</v>
      </c>
      <c r="B3015" s="3" t="s">
        <v>39</v>
      </c>
      <c r="C3015" s="4">
        <v>-0.302778199516063</v>
      </c>
      <c r="D3015" s="6">
        <v>0.19500000000000001</v>
      </c>
      <c r="E3015" s="8">
        <v>0.120435178679835</v>
      </c>
      <c r="F3015" s="8">
        <v>1</v>
      </c>
      <c r="G3015" s="2" t="s">
        <v>14</v>
      </c>
      <c r="H3015" s="2" t="s">
        <v>15</v>
      </c>
    </row>
    <row r="3016" spans="1:8" x14ac:dyDescent="0.2">
      <c r="A3016" s="2" t="s">
        <v>683</v>
      </c>
      <c r="B3016" s="3" t="s">
        <v>406</v>
      </c>
      <c r="C3016" s="4">
        <v>-0.42178166637393699</v>
      </c>
      <c r="D3016" s="6">
        <v>0.27200000000000002</v>
      </c>
      <c r="E3016" s="8">
        <v>0.120682781944879</v>
      </c>
      <c r="F3016" s="8">
        <v>1</v>
      </c>
      <c r="G3016" s="2" t="s">
        <v>14</v>
      </c>
      <c r="H3016" s="2" t="s">
        <v>15</v>
      </c>
    </row>
    <row r="3017" spans="1:8" x14ac:dyDescent="0.2">
      <c r="A3017" s="2" t="s">
        <v>683</v>
      </c>
      <c r="B3017" s="3" t="s">
        <v>73</v>
      </c>
      <c r="C3017" s="4">
        <v>0.25567413345787698</v>
      </c>
      <c r="D3017" s="6">
        <v>0.16500000000000001</v>
      </c>
      <c r="E3017" s="8">
        <v>0.120829168069172</v>
      </c>
      <c r="F3017" s="8">
        <v>1</v>
      </c>
      <c r="G3017" s="2" t="s">
        <v>14</v>
      </c>
      <c r="H3017" s="2" t="s">
        <v>15</v>
      </c>
    </row>
    <row r="3018" spans="1:8" x14ac:dyDescent="0.2">
      <c r="A3018" s="2" t="s">
        <v>683</v>
      </c>
      <c r="B3018" s="3" t="s">
        <v>314</v>
      </c>
      <c r="C3018" s="4">
        <v>-0.29037685082717801</v>
      </c>
      <c r="D3018" s="6">
        <v>0.187</v>
      </c>
      <c r="E3018" s="8">
        <v>0.12085566513033601</v>
      </c>
      <c r="F3018" s="8">
        <v>1</v>
      </c>
      <c r="G3018" s="2" t="s">
        <v>14</v>
      </c>
      <c r="H3018" s="2" t="s">
        <v>15</v>
      </c>
    </row>
    <row r="3019" spans="1:8" x14ac:dyDescent="0.2">
      <c r="A3019" s="2" t="s">
        <v>683</v>
      </c>
      <c r="B3019" s="3" t="s">
        <v>541</v>
      </c>
      <c r="C3019" s="4">
        <v>-0.21455927543580899</v>
      </c>
      <c r="D3019" s="6">
        <v>0.13800000000000001</v>
      </c>
      <c r="E3019" s="8">
        <v>0.121053667109622</v>
      </c>
      <c r="F3019" s="8">
        <v>1</v>
      </c>
      <c r="G3019" s="2" t="s">
        <v>14</v>
      </c>
      <c r="H3019" s="2" t="s">
        <v>15</v>
      </c>
    </row>
    <row r="3020" spans="1:8" x14ac:dyDescent="0.2">
      <c r="A3020" s="2" t="s">
        <v>683</v>
      </c>
      <c r="B3020" s="3" t="s">
        <v>634</v>
      </c>
      <c r="C3020" s="4">
        <v>-0.316716434315166</v>
      </c>
      <c r="D3020" s="6">
        <v>0.20499999999999999</v>
      </c>
      <c r="E3020" s="8">
        <v>0.12212468431868</v>
      </c>
      <c r="F3020" s="8">
        <v>1</v>
      </c>
      <c r="G3020" s="2" t="s">
        <v>555</v>
      </c>
      <c r="H3020" s="2" t="s">
        <v>15</v>
      </c>
    </row>
    <row r="3021" spans="1:8" x14ac:dyDescent="0.2">
      <c r="A3021" s="2" t="s">
        <v>683</v>
      </c>
      <c r="B3021" s="3" t="s">
        <v>132</v>
      </c>
      <c r="C3021" s="4">
        <v>0.34244828107425002</v>
      </c>
      <c r="D3021" s="6">
        <v>0.223</v>
      </c>
      <c r="E3021" s="8">
        <v>0.124262015008055</v>
      </c>
      <c r="F3021" s="8">
        <v>1</v>
      </c>
      <c r="G3021" s="2" t="s">
        <v>14</v>
      </c>
      <c r="H3021" s="2" t="s">
        <v>15</v>
      </c>
    </row>
    <row r="3022" spans="1:8" x14ac:dyDescent="0.2">
      <c r="A3022" s="2" t="s">
        <v>683</v>
      </c>
      <c r="B3022" s="3" t="s">
        <v>149</v>
      </c>
      <c r="C3022" s="4">
        <v>0.41417907602765203</v>
      </c>
      <c r="D3022" s="6">
        <v>0.27</v>
      </c>
      <c r="E3022" s="8">
        <v>0.124729751350658</v>
      </c>
      <c r="F3022" s="8">
        <v>1</v>
      </c>
      <c r="G3022" s="2" t="s">
        <v>14</v>
      </c>
      <c r="H3022" s="2" t="s">
        <v>15</v>
      </c>
    </row>
    <row r="3023" spans="1:8" x14ac:dyDescent="0.2">
      <c r="A3023" s="2" t="s">
        <v>683</v>
      </c>
      <c r="B3023" s="3" t="s">
        <v>370</v>
      </c>
      <c r="C3023" s="4">
        <v>-0.17891870872838</v>
      </c>
      <c r="D3023" s="6">
        <v>0.11700000000000001</v>
      </c>
      <c r="E3023" s="8">
        <v>0.12552598094126499</v>
      </c>
      <c r="F3023" s="8">
        <v>1</v>
      </c>
      <c r="G3023" s="2" t="s">
        <v>14</v>
      </c>
      <c r="H3023" s="2" t="s">
        <v>15</v>
      </c>
    </row>
    <row r="3024" spans="1:8" x14ac:dyDescent="0.2">
      <c r="A3024" s="2" t="s">
        <v>683</v>
      </c>
      <c r="B3024" s="3" t="s">
        <v>508</v>
      </c>
      <c r="C3024" s="4">
        <v>-0.122246525788342</v>
      </c>
      <c r="D3024" s="6">
        <v>0.08</v>
      </c>
      <c r="E3024" s="8">
        <v>0.127099261620958</v>
      </c>
      <c r="F3024" s="8">
        <v>1</v>
      </c>
      <c r="G3024" s="2" t="s">
        <v>181</v>
      </c>
      <c r="H3024" s="2" t="s">
        <v>15</v>
      </c>
    </row>
    <row r="3025" spans="1:8" x14ac:dyDescent="0.2">
      <c r="A3025" s="2" t="s">
        <v>683</v>
      </c>
      <c r="B3025" s="3" t="s">
        <v>197</v>
      </c>
      <c r="C3025" s="4">
        <v>0.31468139476819301</v>
      </c>
      <c r="D3025" s="6">
        <v>0.20599999999999999</v>
      </c>
      <c r="E3025" s="8">
        <v>0.12743332768349799</v>
      </c>
      <c r="F3025" s="8">
        <v>1</v>
      </c>
      <c r="G3025" s="2" t="s">
        <v>14</v>
      </c>
      <c r="H3025" s="2" t="s">
        <v>15</v>
      </c>
    </row>
    <row r="3026" spans="1:8" x14ac:dyDescent="0.2">
      <c r="A3026" s="2" t="s">
        <v>683</v>
      </c>
      <c r="B3026" s="3" t="s">
        <v>114</v>
      </c>
      <c r="C3026" s="4">
        <v>-0.177422140804923</v>
      </c>
      <c r="D3026" s="6">
        <v>0.11799999999999999</v>
      </c>
      <c r="E3026" s="8">
        <v>0.13146210680221501</v>
      </c>
      <c r="F3026" s="8">
        <v>1</v>
      </c>
      <c r="G3026" s="2" t="s">
        <v>14</v>
      </c>
      <c r="H3026" s="2" t="s">
        <v>15</v>
      </c>
    </row>
    <row r="3027" spans="1:8" x14ac:dyDescent="0.2">
      <c r="A3027" s="2" t="s">
        <v>683</v>
      </c>
      <c r="B3027" s="3" t="s">
        <v>603</v>
      </c>
      <c r="C3027" s="4">
        <v>-0.38265834620499301</v>
      </c>
      <c r="D3027" s="6">
        <v>0.255</v>
      </c>
      <c r="E3027" s="8">
        <v>0.13378154017201199</v>
      </c>
      <c r="F3027" s="8">
        <v>1</v>
      </c>
      <c r="G3027" s="2" t="s">
        <v>96</v>
      </c>
      <c r="H3027" s="2">
        <v>27005778</v>
      </c>
    </row>
    <row r="3028" spans="1:8" x14ac:dyDescent="0.2">
      <c r="A3028" s="2" t="s">
        <v>683</v>
      </c>
      <c r="B3028" s="3" t="s">
        <v>595</v>
      </c>
      <c r="C3028" s="4">
        <v>-0.38586168501528201</v>
      </c>
      <c r="D3028" s="6">
        <v>0.25800000000000001</v>
      </c>
      <c r="E3028" s="8">
        <v>0.13438583512279301</v>
      </c>
      <c r="F3028" s="8">
        <v>1</v>
      </c>
      <c r="G3028" s="2" t="s">
        <v>555</v>
      </c>
      <c r="H3028" s="2" t="s">
        <v>15</v>
      </c>
    </row>
    <row r="3029" spans="1:8" x14ac:dyDescent="0.2">
      <c r="A3029" s="2" t="s">
        <v>683</v>
      </c>
      <c r="B3029" s="3" t="s">
        <v>171</v>
      </c>
      <c r="C3029" s="4">
        <v>-0.122724989296219</v>
      </c>
      <c r="D3029" s="6">
        <v>8.2000000000000003E-2</v>
      </c>
      <c r="E3029" s="8">
        <v>0.13440284621722001</v>
      </c>
      <c r="F3029" s="8">
        <v>1</v>
      </c>
      <c r="G3029" s="2" t="s">
        <v>14</v>
      </c>
      <c r="H3029" s="2" t="s">
        <v>15</v>
      </c>
    </row>
    <row r="3030" spans="1:8" x14ac:dyDescent="0.2">
      <c r="A3030" s="2" t="s">
        <v>683</v>
      </c>
      <c r="B3030" s="3" t="s">
        <v>595</v>
      </c>
      <c r="C3030" s="4">
        <v>-0.37600206797923302</v>
      </c>
      <c r="D3030" s="6">
        <v>0.252</v>
      </c>
      <c r="E3030" s="8">
        <v>0.13607678659674199</v>
      </c>
      <c r="F3030" s="8">
        <v>1</v>
      </c>
      <c r="G3030" s="2" t="s">
        <v>96</v>
      </c>
      <c r="H3030" s="2">
        <v>27005778</v>
      </c>
    </row>
    <row r="3031" spans="1:8" x14ac:dyDescent="0.2">
      <c r="A3031" s="2" t="s">
        <v>683</v>
      </c>
      <c r="B3031" s="3" t="s">
        <v>251</v>
      </c>
      <c r="C3031" s="4">
        <v>-0.107542251359854</v>
      </c>
      <c r="D3031" s="6">
        <v>7.1999999999999995E-2</v>
      </c>
      <c r="E3031" s="8">
        <v>0.136930099130463</v>
      </c>
      <c r="F3031" s="8">
        <v>1</v>
      </c>
      <c r="G3031" s="2" t="s">
        <v>14</v>
      </c>
      <c r="H3031" s="2" t="s">
        <v>15</v>
      </c>
    </row>
    <row r="3032" spans="1:8" x14ac:dyDescent="0.2">
      <c r="A3032" s="2" t="s">
        <v>683</v>
      </c>
      <c r="B3032" s="3" t="s">
        <v>141</v>
      </c>
      <c r="C3032" s="4">
        <v>0.42306788477221702</v>
      </c>
      <c r="D3032" s="6">
        <v>0.28499999999999998</v>
      </c>
      <c r="E3032" s="8">
        <v>0.13731181762290801</v>
      </c>
      <c r="F3032" s="8">
        <v>1</v>
      </c>
      <c r="G3032" s="2" t="s">
        <v>14</v>
      </c>
      <c r="H3032" s="2" t="s">
        <v>15</v>
      </c>
    </row>
    <row r="3033" spans="1:8" x14ac:dyDescent="0.2">
      <c r="A3033" s="2" t="s">
        <v>683</v>
      </c>
      <c r="B3033" s="3" t="s">
        <v>567</v>
      </c>
      <c r="C3033" s="4">
        <v>-0.419221070545583</v>
      </c>
      <c r="D3033" s="6">
        <v>0.28299999999999997</v>
      </c>
      <c r="E3033" s="8">
        <v>0.13784307345594499</v>
      </c>
      <c r="F3033" s="8">
        <v>1</v>
      </c>
      <c r="G3033" s="2" t="s">
        <v>96</v>
      </c>
      <c r="H3033" s="2">
        <v>27005778</v>
      </c>
    </row>
    <row r="3034" spans="1:8" x14ac:dyDescent="0.2">
      <c r="A3034" s="2" t="s">
        <v>683</v>
      </c>
      <c r="B3034" s="3" t="s">
        <v>190</v>
      </c>
      <c r="C3034" s="4">
        <v>-0.120327283905485</v>
      </c>
      <c r="D3034" s="6">
        <v>8.1000000000000003E-2</v>
      </c>
      <c r="E3034" s="8">
        <v>0.13827401019965799</v>
      </c>
      <c r="F3034" s="8">
        <v>1</v>
      </c>
      <c r="G3034" s="2" t="s">
        <v>181</v>
      </c>
      <c r="H3034" s="2" t="s">
        <v>15</v>
      </c>
    </row>
    <row r="3035" spans="1:8" x14ac:dyDescent="0.2">
      <c r="A3035" s="2" t="s">
        <v>683</v>
      </c>
      <c r="B3035" s="3" t="s">
        <v>655</v>
      </c>
      <c r="C3035" s="4">
        <v>-0.13662054148262401</v>
      </c>
      <c r="D3035" s="6">
        <v>9.1999999999999998E-2</v>
      </c>
      <c r="E3035" s="8">
        <v>0.13946120748260099</v>
      </c>
      <c r="F3035" s="8">
        <v>1</v>
      </c>
      <c r="G3035" s="2" t="s">
        <v>181</v>
      </c>
      <c r="H3035" s="2" t="s">
        <v>15</v>
      </c>
    </row>
    <row r="3036" spans="1:8" x14ac:dyDescent="0.2">
      <c r="A3036" s="2" t="s">
        <v>683</v>
      </c>
      <c r="B3036" s="3" t="s">
        <v>427</v>
      </c>
      <c r="C3036" s="4">
        <v>-0.191705449263359</v>
      </c>
      <c r="D3036" s="6">
        <v>0.13</v>
      </c>
      <c r="E3036" s="8">
        <v>0.140031740671542</v>
      </c>
      <c r="F3036" s="8">
        <v>1</v>
      </c>
      <c r="G3036" s="2" t="s">
        <v>14</v>
      </c>
      <c r="H3036" s="2" t="s">
        <v>15</v>
      </c>
    </row>
    <row r="3037" spans="1:8" x14ac:dyDescent="0.2">
      <c r="A3037" s="2" t="s">
        <v>683</v>
      </c>
      <c r="B3037" s="3" t="s">
        <v>178</v>
      </c>
      <c r="C3037" s="4">
        <v>-0.21249528765086101</v>
      </c>
      <c r="D3037" s="6">
        <v>0.14399999999999999</v>
      </c>
      <c r="E3037" s="8">
        <v>0.14017391872078699</v>
      </c>
      <c r="F3037" s="8">
        <v>1</v>
      </c>
      <c r="G3037" s="2" t="s">
        <v>11</v>
      </c>
      <c r="H3037" s="2">
        <v>30747904</v>
      </c>
    </row>
    <row r="3038" spans="1:8" x14ac:dyDescent="0.2">
      <c r="A3038" s="2" t="s">
        <v>683</v>
      </c>
      <c r="B3038" s="3" t="s">
        <v>226</v>
      </c>
      <c r="C3038" s="4">
        <v>0.27948644652548699</v>
      </c>
      <c r="D3038" s="6">
        <v>0.192</v>
      </c>
      <c r="E3038" s="8">
        <v>0.144968740037693</v>
      </c>
      <c r="F3038" s="8">
        <v>1</v>
      </c>
      <c r="G3038" s="2" t="s">
        <v>14</v>
      </c>
      <c r="H3038" s="2" t="s">
        <v>15</v>
      </c>
    </row>
    <row r="3039" spans="1:8" x14ac:dyDescent="0.2">
      <c r="A3039" s="2" t="s">
        <v>683</v>
      </c>
      <c r="B3039" s="3" t="s">
        <v>261</v>
      </c>
      <c r="C3039" s="4">
        <v>-0.223724178721044</v>
      </c>
      <c r="D3039" s="6">
        <v>0.154</v>
      </c>
      <c r="E3039" s="8">
        <v>0.14531166845559201</v>
      </c>
      <c r="F3039" s="8">
        <v>1</v>
      </c>
      <c r="G3039" s="2" t="s">
        <v>14</v>
      </c>
      <c r="H3039" s="2" t="s">
        <v>15</v>
      </c>
    </row>
    <row r="3040" spans="1:8" x14ac:dyDescent="0.2">
      <c r="A3040" s="2" t="s">
        <v>683</v>
      </c>
      <c r="B3040" s="3" t="s">
        <v>232</v>
      </c>
      <c r="C3040" s="4">
        <v>0.204319098110086</v>
      </c>
      <c r="D3040" s="6">
        <v>0.14000000000000001</v>
      </c>
      <c r="E3040" s="8">
        <v>0.14535610566637</v>
      </c>
      <c r="F3040" s="8">
        <v>1</v>
      </c>
      <c r="G3040" s="2" t="s">
        <v>14</v>
      </c>
      <c r="H3040" s="2" t="s">
        <v>15</v>
      </c>
    </row>
    <row r="3041" spans="1:8" x14ac:dyDescent="0.2">
      <c r="A3041" s="2" t="s">
        <v>683</v>
      </c>
      <c r="B3041" s="3" t="s">
        <v>400</v>
      </c>
      <c r="C3041" s="4">
        <v>0.185983816997776</v>
      </c>
      <c r="D3041" s="6">
        <v>0.129</v>
      </c>
      <c r="E3041" s="8">
        <v>0.14780360400366799</v>
      </c>
      <c r="F3041" s="8">
        <v>1</v>
      </c>
      <c r="G3041" s="2" t="s">
        <v>14</v>
      </c>
      <c r="H3041" s="2" t="s">
        <v>15</v>
      </c>
    </row>
    <row r="3042" spans="1:8" x14ac:dyDescent="0.2">
      <c r="A3042" s="2" t="s">
        <v>683</v>
      </c>
      <c r="B3042" s="3" t="s">
        <v>324</v>
      </c>
      <c r="C3042" s="4">
        <v>-0.14468769806940199</v>
      </c>
      <c r="D3042" s="6">
        <v>0.1</v>
      </c>
      <c r="E3042" s="8">
        <v>0.14881394986521301</v>
      </c>
      <c r="F3042" s="8">
        <v>1</v>
      </c>
      <c r="G3042" s="2" t="s">
        <v>14</v>
      </c>
      <c r="H3042" s="2" t="s">
        <v>15</v>
      </c>
    </row>
    <row r="3043" spans="1:8" x14ac:dyDescent="0.2">
      <c r="A3043" s="2" t="s">
        <v>683</v>
      </c>
      <c r="B3043" s="3" t="s">
        <v>285</v>
      </c>
      <c r="C3043" s="4">
        <v>0.14006513953806199</v>
      </c>
      <c r="D3043" s="6">
        <v>9.7000000000000003E-2</v>
      </c>
      <c r="E3043" s="8">
        <v>0.15002069747209201</v>
      </c>
      <c r="F3043" s="8">
        <v>1</v>
      </c>
      <c r="G3043" s="2" t="s">
        <v>14</v>
      </c>
      <c r="H3043" s="2" t="s">
        <v>15</v>
      </c>
    </row>
    <row r="3044" spans="1:8" x14ac:dyDescent="0.2">
      <c r="A3044" s="2" t="s">
        <v>683</v>
      </c>
      <c r="B3044" s="3" t="s">
        <v>472</v>
      </c>
      <c r="C3044" s="4">
        <v>-0.38170511070961</v>
      </c>
      <c r="D3044" s="6">
        <v>0.26900000000000002</v>
      </c>
      <c r="E3044" s="8">
        <v>0.15608812987534701</v>
      </c>
      <c r="F3044" s="8">
        <v>1</v>
      </c>
      <c r="G3044" s="2" t="s">
        <v>14</v>
      </c>
      <c r="H3044" s="2" t="s">
        <v>15</v>
      </c>
    </row>
    <row r="3045" spans="1:8" x14ac:dyDescent="0.2">
      <c r="A3045" s="2" t="s">
        <v>683</v>
      </c>
      <c r="B3045" s="3" t="s">
        <v>59</v>
      </c>
      <c r="C3045" s="4">
        <v>-0.28695341544532499</v>
      </c>
      <c r="D3045" s="6">
        <v>0.20200000000000001</v>
      </c>
      <c r="E3045" s="8">
        <v>0.15624322677689201</v>
      </c>
      <c r="F3045" s="8">
        <v>1</v>
      </c>
      <c r="G3045" s="2" t="s">
        <v>14</v>
      </c>
      <c r="H3045" s="2" t="s">
        <v>15</v>
      </c>
    </row>
    <row r="3046" spans="1:8" x14ac:dyDescent="0.2">
      <c r="A3046" s="2" t="s">
        <v>683</v>
      </c>
      <c r="B3046" s="3" t="s">
        <v>343</v>
      </c>
      <c r="C3046" s="4">
        <v>0.22281910706793501</v>
      </c>
      <c r="D3046" s="6">
        <v>0.158</v>
      </c>
      <c r="E3046" s="8">
        <v>0.15754385058951501</v>
      </c>
      <c r="F3046" s="8">
        <v>1</v>
      </c>
      <c r="G3046" s="2" t="s">
        <v>14</v>
      </c>
      <c r="H3046" s="2" t="s">
        <v>15</v>
      </c>
    </row>
    <row r="3047" spans="1:8" x14ac:dyDescent="0.2">
      <c r="A3047" s="2" t="s">
        <v>683</v>
      </c>
      <c r="B3047" s="3" t="s">
        <v>634</v>
      </c>
      <c r="C3047" s="4">
        <v>-0.32643870828392102</v>
      </c>
      <c r="D3047" s="6">
        <v>0.23200000000000001</v>
      </c>
      <c r="E3047" s="8">
        <v>0.159610055178453</v>
      </c>
      <c r="F3047" s="8">
        <v>1</v>
      </c>
      <c r="G3047" s="2" t="s">
        <v>96</v>
      </c>
      <c r="H3047" s="2">
        <v>27005778</v>
      </c>
    </row>
    <row r="3048" spans="1:8" x14ac:dyDescent="0.2">
      <c r="A3048" s="2" t="s">
        <v>683</v>
      </c>
      <c r="B3048" s="3" t="s">
        <v>498</v>
      </c>
      <c r="C3048" s="4">
        <v>-0.20666176373383999</v>
      </c>
      <c r="D3048" s="6">
        <v>0.14699999999999999</v>
      </c>
      <c r="E3048" s="8">
        <v>0.16061521486994701</v>
      </c>
      <c r="F3048" s="8">
        <v>1</v>
      </c>
      <c r="G3048" s="2" t="s">
        <v>14</v>
      </c>
      <c r="H3048" s="2" t="s">
        <v>15</v>
      </c>
    </row>
    <row r="3049" spans="1:8" x14ac:dyDescent="0.2">
      <c r="A3049" s="2" t="s">
        <v>683</v>
      </c>
      <c r="B3049" s="3" t="s">
        <v>380</v>
      </c>
      <c r="C3049" s="4">
        <v>-0.10315134633055401</v>
      </c>
      <c r="D3049" s="6">
        <v>7.3999999999999996E-2</v>
      </c>
      <c r="E3049" s="8">
        <v>0.161719539136393</v>
      </c>
      <c r="F3049" s="8">
        <v>1</v>
      </c>
      <c r="G3049" s="2" t="s">
        <v>14</v>
      </c>
      <c r="H3049" s="2" t="s">
        <v>15</v>
      </c>
    </row>
    <row r="3050" spans="1:8" x14ac:dyDescent="0.2">
      <c r="A3050" s="2" t="s">
        <v>683</v>
      </c>
      <c r="B3050" s="3" t="s">
        <v>189</v>
      </c>
      <c r="C3050" s="4">
        <v>-0.16652675375975201</v>
      </c>
      <c r="D3050" s="6">
        <v>0.11899999999999999</v>
      </c>
      <c r="E3050" s="8">
        <v>0.162086212316185</v>
      </c>
      <c r="F3050" s="8">
        <v>1</v>
      </c>
      <c r="G3050" s="2" t="s">
        <v>181</v>
      </c>
      <c r="H3050" s="2" t="s">
        <v>15</v>
      </c>
    </row>
    <row r="3051" spans="1:8" x14ac:dyDescent="0.2">
      <c r="A3051" s="2" t="s">
        <v>683</v>
      </c>
      <c r="B3051" s="3" t="s">
        <v>51</v>
      </c>
      <c r="C3051" s="4">
        <v>-0.122637548946225</v>
      </c>
      <c r="D3051" s="6">
        <v>8.7999999999999995E-2</v>
      </c>
      <c r="E3051" s="8">
        <v>0.163675925282706</v>
      </c>
      <c r="F3051" s="8">
        <v>1</v>
      </c>
      <c r="G3051" s="2" t="s">
        <v>14</v>
      </c>
      <c r="H3051" s="2" t="s">
        <v>15</v>
      </c>
    </row>
    <row r="3052" spans="1:8" x14ac:dyDescent="0.2">
      <c r="A3052" s="2" t="s">
        <v>683</v>
      </c>
      <c r="B3052" s="3" t="s">
        <v>589</v>
      </c>
      <c r="C3052" s="4">
        <v>-0.292165259931363</v>
      </c>
      <c r="D3052" s="6">
        <v>0.21199999999999999</v>
      </c>
      <c r="E3052" s="8">
        <v>0.16751168653472401</v>
      </c>
      <c r="F3052" s="8">
        <v>1</v>
      </c>
      <c r="G3052" s="2" t="s">
        <v>555</v>
      </c>
      <c r="H3052" s="2" t="s">
        <v>15</v>
      </c>
    </row>
    <row r="3053" spans="1:8" x14ac:dyDescent="0.2">
      <c r="A3053" s="2" t="s">
        <v>683</v>
      </c>
      <c r="B3053" s="3" t="s">
        <v>454</v>
      </c>
      <c r="C3053" s="4">
        <v>0.22213313808916799</v>
      </c>
      <c r="D3053" s="6">
        <v>0.161</v>
      </c>
      <c r="E3053" s="8">
        <v>0.16772981792483099</v>
      </c>
      <c r="F3053" s="8">
        <v>1</v>
      </c>
      <c r="G3053" s="2" t="s">
        <v>14</v>
      </c>
      <c r="H3053" s="2" t="s">
        <v>15</v>
      </c>
    </row>
    <row r="3054" spans="1:8" x14ac:dyDescent="0.2">
      <c r="A3054" s="2" t="s">
        <v>683</v>
      </c>
      <c r="B3054" s="3" t="s">
        <v>356</v>
      </c>
      <c r="C3054" s="4">
        <v>-0.45272289014763301</v>
      </c>
      <c r="D3054" s="6">
        <v>0.32800000000000001</v>
      </c>
      <c r="E3054" s="8">
        <v>0.16809104891756499</v>
      </c>
      <c r="F3054" s="8">
        <v>1</v>
      </c>
      <c r="G3054" s="2" t="s">
        <v>14</v>
      </c>
      <c r="H3054" s="2" t="s">
        <v>15</v>
      </c>
    </row>
    <row r="3055" spans="1:8" x14ac:dyDescent="0.2">
      <c r="A3055" s="2" t="s">
        <v>683</v>
      </c>
      <c r="B3055" s="3" t="s">
        <v>163</v>
      </c>
      <c r="C3055" s="4">
        <v>-0.22807607884035</v>
      </c>
      <c r="D3055" s="6">
        <v>0.16600000000000001</v>
      </c>
      <c r="E3055" s="8">
        <v>0.16917561968089301</v>
      </c>
      <c r="F3055" s="8">
        <v>1</v>
      </c>
      <c r="G3055" s="2" t="s">
        <v>14</v>
      </c>
      <c r="H3055" s="2" t="s">
        <v>15</v>
      </c>
    </row>
    <row r="3056" spans="1:8" x14ac:dyDescent="0.2">
      <c r="A3056" s="2" t="s">
        <v>683</v>
      </c>
      <c r="B3056" s="3" t="s">
        <v>342</v>
      </c>
      <c r="C3056" s="4">
        <v>-0.1092032453233</v>
      </c>
      <c r="D3056" s="6">
        <v>7.9000000000000001E-2</v>
      </c>
      <c r="E3056" s="8">
        <v>0.16936141777831701</v>
      </c>
      <c r="F3056" s="8">
        <v>1</v>
      </c>
      <c r="G3056" s="2" t="s">
        <v>14</v>
      </c>
      <c r="H3056" s="2" t="s">
        <v>15</v>
      </c>
    </row>
    <row r="3057" spans="1:8" x14ac:dyDescent="0.2">
      <c r="A3057" s="2" t="s">
        <v>683</v>
      </c>
      <c r="B3057" s="3" t="s">
        <v>112</v>
      </c>
      <c r="C3057" s="4">
        <v>0.228213027301996</v>
      </c>
      <c r="D3057" s="6">
        <v>0.16600000000000001</v>
      </c>
      <c r="E3057" s="8">
        <v>0.169552608328604</v>
      </c>
      <c r="F3057" s="8">
        <v>1</v>
      </c>
      <c r="G3057" s="2" t="s">
        <v>14</v>
      </c>
      <c r="H3057" s="2" t="s">
        <v>15</v>
      </c>
    </row>
    <row r="3058" spans="1:8" x14ac:dyDescent="0.2">
      <c r="A3058" s="2" t="s">
        <v>683</v>
      </c>
      <c r="B3058" s="3" t="s">
        <v>172</v>
      </c>
      <c r="C3058" s="4">
        <v>-0.39156269037246</v>
      </c>
      <c r="D3058" s="6">
        <v>0.28499999999999998</v>
      </c>
      <c r="E3058" s="8">
        <v>0.16976537638861</v>
      </c>
      <c r="F3058" s="8">
        <v>1</v>
      </c>
      <c r="G3058" s="2" t="s">
        <v>14</v>
      </c>
      <c r="H3058" s="2" t="s">
        <v>15</v>
      </c>
    </row>
    <row r="3059" spans="1:8" x14ac:dyDescent="0.2">
      <c r="A3059" s="2" t="s">
        <v>683</v>
      </c>
      <c r="B3059" s="3" t="s">
        <v>418</v>
      </c>
      <c r="C3059" s="4">
        <v>0.14973356589826201</v>
      </c>
      <c r="D3059" s="6">
        <v>0.11</v>
      </c>
      <c r="E3059" s="8">
        <v>0.17330101975736101</v>
      </c>
      <c r="F3059" s="8">
        <v>1</v>
      </c>
      <c r="G3059" s="2" t="s">
        <v>14</v>
      </c>
      <c r="H3059" s="2" t="s">
        <v>15</v>
      </c>
    </row>
    <row r="3060" spans="1:8" x14ac:dyDescent="0.2">
      <c r="A3060" s="2" t="s">
        <v>683</v>
      </c>
      <c r="B3060" s="3" t="s">
        <v>579</v>
      </c>
      <c r="C3060" s="4">
        <v>-0.30154526859797798</v>
      </c>
      <c r="D3060" s="6">
        <v>0.222</v>
      </c>
      <c r="E3060" s="8">
        <v>0.17396625264937099</v>
      </c>
      <c r="F3060" s="8">
        <v>1</v>
      </c>
      <c r="G3060" s="2" t="s">
        <v>555</v>
      </c>
      <c r="H3060" s="2" t="s">
        <v>15</v>
      </c>
    </row>
    <row r="3061" spans="1:8" x14ac:dyDescent="0.2">
      <c r="A3061" s="2" t="s">
        <v>683</v>
      </c>
      <c r="B3061" s="3" t="s">
        <v>613</v>
      </c>
      <c r="C3061" s="4">
        <v>0.35220471483738702</v>
      </c>
      <c r="D3061" s="6">
        <v>0.26</v>
      </c>
      <c r="E3061" s="8">
        <v>0.17516531750311501</v>
      </c>
      <c r="F3061" s="8">
        <v>1</v>
      </c>
      <c r="G3061" s="2" t="s">
        <v>96</v>
      </c>
      <c r="H3061" s="2">
        <v>27005778</v>
      </c>
    </row>
    <row r="3062" spans="1:8" x14ac:dyDescent="0.2">
      <c r="A3062" s="2" t="s">
        <v>683</v>
      </c>
      <c r="B3062" s="3" t="s">
        <v>548</v>
      </c>
      <c r="C3062" s="4">
        <v>-0.199642983059232</v>
      </c>
      <c r="D3062" s="6">
        <v>0.14699999999999999</v>
      </c>
      <c r="E3062" s="8">
        <v>0.17519648498521001</v>
      </c>
      <c r="F3062" s="8">
        <v>1</v>
      </c>
      <c r="G3062" s="2" t="s">
        <v>14</v>
      </c>
      <c r="H3062" s="2" t="s">
        <v>15</v>
      </c>
    </row>
    <row r="3063" spans="1:8" x14ac:dyDescent="0.2">
      <c r="A3063" s="2" t="s">
        <v>683</v>
      </c>
      <c r="B3063" s="3" t="s">
        <v>113</v>
      </c>
      <c r="C3063" s="4">
        <v>-0.184674993009149</v>
      </c>
      <c r="D3063" s="6">
        <v>0.13700000000000001</v>
      </c>
      <c r="E3063" s="8">
        <v>0.17610287905804001</v>
      </c>
      <c r="F3063" s="8">
        <v>1</v>
      </c>
      <c r="G3063" s="2" t="s">
        <v>14</v>
      </c>
      <c r="H3063" s="2" t="s">
        <v>15</v>
      </c>
    </row>
    <row r="3064" spans="1:8" x14ac:dyDescent="0.2">
      <c r="A3064" s="2" t="s">
        <v>683</v>
      </c>
      <c r="B3064" s="3" t="s">
        <v>369</v>
      </c>
      <c r="C3064" s="4">
        <v>-0.14647494117596499</v>
      </c>
      <c r="D3064" s="6">
        <v>0.109</v>
      </c>
      <c r="E3064" s="8">
        <v>0.17758258709246899</v>
      </c>
      <c r="F3064" s="8">
        <v>1</v>
      </c>
      <c r="G3064" s="2" t="s">
        <v>14</v>
      </c>
      <c r="H3064" s="2" t="s">
        <v>15</v>
      </c>
    </row>
    <row r="3065" spans="1:8" x14ac:dyDescent="0.2">
      <c r="A3065" s="2" t="s">
        <v>683</v>
      </c>
      <c r="B3065" s="3" t="s">
        <v>653</v>
      </c>
      <c r="C3065" s="4">
        <v>-0.108172556985403</v>
      </c>
      <c r="D3065" s="6">
        <v>8.1000000000000003E-2</v>
      </c>
      <c r="E3065" s="8">
        <v>0.18001472318359499</v>
      </c>
      <c r="F3065" s="8">
        <v>1</v>
      </c>
      <c r="G3065" s="2" t="s">
        <v>181</v>
      </c>
      <c r="H3065" s="2" t="s">
        <v>15</v>
      </c>
    </row>
    <row r="3066" spans="1:8" x14ac:dyDescent="0.2">
      <c r="A3066" s="2" t="s">
        <v>683</v>
      </c>
      <c r="B3066" s="3" t="s">
        <v>305</v>
      </c>
      <c r="C3066" s="4">
        <v>0.30713548636892002</v>
      </c>
      <c r="D3066" s="6">
        <v>0.23</v>
      </c>
      <c r="E3066" s="8">
        <v>0.181419603676297</v>
      </c>
      <c r="F3066" s="8">
        <v>1</v>
      </c>
      <c r="G3066" s="2" t="s">
        <v>14</v>
      </c>
      <c r="H3066" s="2" t="s">
        <v>15</v>
      </c>
    </row>
    <row r="3067" spans="1:8" x14ac:dyDescent="0.2">
      <c r="A3067" s="2" t="s">
        <v>683</v>
      </c>
      <c r="B3067" s="3" t="s">
        <v>416</v>
      </c>
      <c r="C3067" s="4">
        <v>-0.36164805931281802</v>
      </c>
      <c r="D3067" s="6">
        <v>0.27200000000000002</v>
      </c>
      <c r="E3067" s="8">
        <v>0.183589446593905</v>
      </c>
      <c r="F3067" s="8">
        <v>1</v>
      </c>
      <c r="G3067" s="2" t="s">
        <v>14</v>
      </c>
      <c r="H3067" s="2" t="s">
        <v>15</v>
      </c>
    </row>
    <row r="3068" spans="1:8" x14ac:dyDescent="0.2">
      <c r="A3068" s="2" t="s">
        <v>683</v>
      </c>
      <c r="B3068" s="3" t="s">
        <v>185</v>
      </c>
      <c r="C3068" s="4">
        <v>-0.175159686120127</v>
      </c>
      <c r="D3068" s="6">
        <v>0.13300000000000001</v>
      </c>
      <c r="E3068" s="8">
        <v>0.18781439281651099</v>
      </c>
      <c r="F3068" s="8">
        <v>1</v>
      </c>
      <c r="G3068" s="2" t="s">
        <v>186</v>
      </c>
      <c r="H3068" s="2">
        <v>24097068</v>
      </c>
    </row>
    <row r="3069" spans="1:8" x14ac:dyDescent="0.2">
      <c r="A3069" s="2" t="s">
        <v>683</v>
      </c>
      <c r="B3069" s="3" t="s">
        <v>367</v>
      </c>
      <c r="C3069" s="4">
        <v>-0.160805544401183</v>
      </c>
      <c r="D3069" s="6">
        <v>0.122</v>
      </c>
      <c r="E3069" s="8">
        <v>0.18781577160514501</v>
      </c>
      <c r="F3069" s="8">
        <v>1</v>
      </c>
      <c r="G3069" s="2" t="s">
        <v>14</v>
      </c>
      <c r="H3069" s="2" t="s">
        <v>15</v>
      </c>
    </row>
    <row r="3070" spans="1:8" x14ac:dyDescent="0.2">
      <c r="A3070" s="2" t="s">
        <v>683</v>
      </c>
      <c r="B3070" s="3" t="s">
        <v>662</v>
      </c>
      <c r="C3070" s="4">
        <v>0.35560119719738298</v>
      </c>
      <c r="D3070" s="6">
        <v>0.27100000000000002</v>
      </c>
      <c r="E3070" s="8">
        <v>0.188720278586056</v>
      </c>
      <c r="F3070" s="8">
        <v>1</v>
      </c>
      <c r="G3070" s="2" t="s">
        <v>181</v>
      </c>
      <c r="H3070" s="2" t="s">
        <v>15</v>
      </c>
    </row>
    <row r="3071" spans="1:8" x14ac:dyDescent="0.2">
      <c r="A3071" s="2" t="s">
        <v>683</v>
      </c>
      <c r="B3071" s="3" t="s">
        <v>578</v>
      </c>
      <c r="C3071" s="4">
        <v>-0.29297169957667801</v>
      </c>
      <c r="D3071" s="6">
        <v>0.224</v>
      </c>
      <c r="E3071" s="8">
        <v>0.19011591086264301</v>
      </c>
      <c r="F3071" s="8">
        <v>1</v>
      </c>
      <c r="G3071" s="2" t="s">
        <v>555</v>
      </c>
      <c r="H3071" s="2" t="s">
        <v>15</v>
      </c>
    </row>
    <row r="3072" spans="1:8" x14ac:dyDescent="0.2">
      <c r="A3072" s="2" t="s">
        <v>683</v>
      </c>
      <c r="B3072" s="3" t="s">
        <v>310</v>
      </c>
      <c r="C3072" s="4">
        <v>0.330291147386024</v>
      </c>
      <c r="D3072" s="6">
        <v>0.253</v>
      </c>
      <c r="E3072" s="8">
        <v>0.19228916818774799</v>
      </c>
      <c r="F3072" s="8">
        <v>1</v>
      </c>
      <c r="G3072" s="2" t="s">
        <v>14</v>
      </c>
      <c r="H3072" s="2" t="s">
        <v>15</v>
      </c>
    </row>
    <row r="3073" spans="1:8" x14ac:dyDescent="0.2">
      <c r="A3073" s="2" t="s">
        <v>683</v>
      </c>
      <c r="B3073" s="3" t="s">
        <v>280</v>
      </c>
      <c r="C3073" s="4">
        <v>0.11519900876118</v>
      </c>
      <c r="D3073" s="6">
        <v>8.7999999999999995E-2</v>
      </c>
      <c r="E3073" s="8">
        <v>0.192929528922229</v>
      </c>
      <c r="F3073" s="8">
        <v>1</v>
      </c>
      <c r="G3073" s="2" t="s">
        <v>14</v>
      </c>
      <c r="H3073" s="2" t="s">
        <v>15</v>
      </c>
    </row>
    <row r="3074" spans="1:8" x14ac:dyDescent="0.2">
      <c r="A3074" s="2" t="s">
        <v>683</v>
      </c>
      <c r="B3074" s="3" t="s">
        <v>622</v>
      </c>
      <c r="C3074" s="4">
        <v>-0.26190401941937902</v>
      </c>
      <c r="D3074" s="6">
        <v>0.20200000000000001</v>
      </c>
      <c r="E3074" s="8">
        <v>0.19404507159019799</v>
      </c>
      <c r="F3074" s="8">
        <v>1</v>
      </c>
      <c r="G3074" s="2" t="s">
        <v>555</v>
      </c>
      <c r="H3074" s="2" t="s">
        <v>15</v>
      </c>
    </row>
    <row r="3075" spans="1:8" x14ac:dyDescent="0.2">
      <c r="A3075" s="2" t="s">
        <v>683</v>
      </c>
      <c r="B3075" s="3" t="s">
        <v>559</v>
      </c>
      <c r="C3075" s="4">
        <v>-0.1441916440647</v>
      </c>
      <c r="D3075" s="6">
        <v>0.111</v>
      </c>
      <c r="E3075" s="8">
        <v>0.19442681039186299</v>
      </c>
      <c r="F3075" s="8">
        <v>1</v>
      </c>
      <c r="G3075" s="2" t="s">
        <v>552</v>
      </c>
      <c r="H3075" s="2" t="s">
        <v>15</v>
      </c>
    </row>
    <row r="3076" spans="1:8" x14ac:dyDescent="0.2">
      <c r="A3076" s="2" t="s">
        <v>683</v>
      </c>
      <c r="B3076" s="3" t="s">
        <v>550</v>
      </c>
      <c r="C3076" s="4">
        <v>-0.383960625158281</v>
      </c>
      <c r="D3076" s="6">
        <v>0.29899999999999999</v>
      </c>
      <c r="E3076" s="8">
        <v>0.199466794077439</v>
      </c>
      <c r="F3076" s="8">
        <v>1</v>
      </c>
      <c r="G3076" s="2" t="s">
        <v>14</v>
      </c>
      <c r="H3076" s="2" t="s">
        <v>15</v>
      </c>
    </row>
    <row r="3077" spans="1:8" x14ac:dyDescent="0.2">
      <c r="A3077" s="2" t="s">
        <v>683</v>
      </c>
      <c r="B3077" s="3" t="s">
        <v>316</v>
      </c>
      <c r="C3077" s="4">
        <v>-0.26692378270653799</v>
      </c>
      <c r="D3077" s="6">
        <v>0.20899999999999999</v>
      </c>
      <c r="E3077" s="8">
        <v>0.20164032466854701</v>
      </c>
      <c r="F3077" s="8">
        <v>1</v>
      </c>
      <c r="G3077" s="2" t="s">
        <v>14</v>
      </c>
      <c r="H3077" s="2" t="s">
        <v>15</v>
      </c>
    </row>
    <row r="3078" spans="1:8" x14ac:dyDescent="0.2">
      <c r="A3078" s="2" t="s">
        <v>683</v>
      </c>
      <c r="B3078" s="3" t="s">
        <v>423</v>
      </c>
      <c r="C3078" s="4">
        <v>0.14114614047441601</v>
      </c>
      <c r="D3078" s="6">
        <v>0.111</v>
      </c>
      <c r="E3078" s="8">
        <v>0.20239858760868101</v>
      </c>
      <c r="F3078" s="8">
        <v>1</v>
      </c>
      <c r="G3078" s="2" t="s">
        <v>14</v>
      </c>
      <c r="H3078" s="2" t="s">
        <v>15</v>
      </c>
    </row>
    <row r="3079" spans="1:8" x14ac:dyDescent="0.2">
      <c r="A3079" s="2" t="s">
        <v>683</v>
      </c>
      <c r="B3079" s="3" t="s">
        <v>624</v>
      </c>
      <c r="C3079" s="4">
        <v>-0.24840930757742699</v>
      </c>
      <c r="D3079" s="6">
        <v>0.19600000000000001</v>
      </c>
      <c r="E3079" s="8">
        <v>0.205537548865904</v>
      </c>
      <c r="F3079" s="8">
        <v>1</v>
      </c>
      <c r="G3079" s="2" t="s">
        <v>555</v>
      </c>
      <c r="H3079" s="2" t="s">
        <v>15</v>
      </c>
    </row>
    <row r="3080" spans="1:8" x14ac:dyDescent="0.2">
      <c r="A3080" s="2" t="s">
        <v>683</v>
      </c>
      <c r="B3080" s="3" t="s">
        <v>619</v>
      </c>
      <c r="C3080" s="4">
        <v>-0.27139394180798698</v>
      </c>
      <c r="D3080" s="6">
        <v>0.217</v>
      </c>
      <c r="E3080" s="8">
        <v>0.21174477971092301</v>
      </c>
      <c r="F3080" s="8">
        <v>1</v>
      </c>
      <c r="G3080" s="2" t="s">
        <v>555</v>
      </c>
      <c r="H3080" s="2" t="s">
        <v>15</v>
      </c>
    </row>
    <row r="3081" spans="1:8" x14ac:dyDescent="0.2">
      <c r="A3081" s="2" t="s">
        <v>683</v>
      </c>
      <c r="B3081" s="3" t="s">
        <v>685</v>
      </c>
      <c r="C3081" s="4">
        <v>0.26419999999999999</v>
      </c>
      <c r="D3081" s="6">
        <v>0.2122</v>
      </c>
      <c r="E3081" s="8">
        <v>0.21290000000000001</v>
      </c>
      <c r="F3081" s="8">
        <v>1</v>
      </c>
      <c r="G3081" s="2" t="s">
        <v>11</v>
      </c>
      <c r="H3081" s="2">
        <v>32404885</v>
      </c>
    </row>
    <row r="3082" spans="1:8" x14ac:dyDescent="0.2">
      <c r="A3082" s="2" t="s">
        <v>683</v>
      </c>
      <c r="B3082" s="3" t="s">
        <v>299</v>
      </c>
      <c r="C3082" s="4">
        <v>0.158297347963648</v>
      </c>
      <c r="D3082" s="6">
        <v>0.127</v>
      </c>
      <c r="E3082" s="8">
        <v>0.213841238952138</v>
      </c>
      <c r="F3082" s="8">
        <v>1</v>
      </c>
      <c r="G3082" s="2" t="s">
        <v>14</v>
      </c>
      <c r="H3082" s="2" t="s">
        <v>15</v>
      </c>
    </row>
    <row r="3083" spans="1:8" x14ac:dyDescent="0.2">
      <c r="A3083" s="2" t="s">
        <v>683</v>
      </c>
      <c r="B3083" s="3" t="s">
        <v>126</v>
      </c>
      <c r="C3083" s="4">
        <v>-0.26473903287112099</v>
      </c>
      <c r="D3083" s="6">
        <v>0.214</v>
      </c>
      <c r="E3083" s="8">
        <v>0.214997925240204</v>
      </c>
      <c r="F3083" s="8">
        <v>1</v>
      </c>
      <c r="G3083" s="2" t="s">
        <v>14</v>
      </c>
      <c r="H3083" s="2" t="s">
        <v>15</v>
      </c>
    </row>
    <row r="3084" spans="1:8" x14ac:dyDescent="0.2">
      <c r="A3084" s="2" t="s">
        <v>683</v>
      </c>
      <c r="B3084" s="3" t="s">
        <v>633</v>
      </c>
      <c r="C3084" s="4">
        <v>-0.323560748317684</v>
      </c>
      <c r="D3084" s="6">
        <v>0.26100000000000001</v>
      </c>
      <c r="E3084" s="8">
        <v>0.21577665447465399</v>
      </c>
      <c r="F3084" s="8">
        <v>1</v>
      </c>
      <c r="G3084" s="2" t="s">
        <v>555</v>
      </c>
      <c r="H3084" s="2" t="s">
        <v>15</v>
      </c>
    </row>
    <row r="3085" spans="1:8" x14ac:dyDescent="0.2">
      <c r="A3085" s="2" t="s">
        <v>683</v>
      </c>
      <c r="B3085" s="3" t="s">
        <v>152</v>
      </c>
      <c r="C3085" s="4">
        <v>0.117857040548646</v>
      </c>
      <c r="D3085" s="6">
        <v>9.5000000000000001E-2</v>
      </c>
      <c r="E3085" s="8">
        <v>0.21584243895552399</v>
      </c>
      <c r="F3085" s="8">
        <v>1</v>
      </c>
      <c r="G3085" s="2" t="s">
        <v>14</v>
      </c>
      <c r="H3085" s="2" t="s">
        <v>15</v>
      </c>
    </row>
    <row r="3086" spans="1:8" x14ac:dyDescent="0.2">
      <c r="A3086" s="2" t="s">
        <v>683</v>
      </c>
      <c r="B3086" s="3" t="s">
        <v>410</v>
      </c>
      <c r="C3086" s="4">
        <v>-0.16462158301947499</v>
      </c>
      <c r="D3086" s="6">
        <v>0.13300000000000001</v>
      </c>
      <c r="E3086" s="8">
        <v>0.21731634316090501</v>
      </c>
      <c r="F3086" s="8">
        <v>1</v>
      </c>
      <c r="G3086" s="2" t="s">
        <v>14</v>
      </c>
      <c r="H3086" s="2" t="s">
        <v>15</v>
      </c>
    </row>
    <row r="3087" spans="1:8" x14ac:dyDescent="0.2">
      <c r="A3087" s="2" t="s">
        <v>683</v>
      </c>
      <c r="B3087" s="3" t="s">
        <v>279</v>
      </c>
      <c r="C3087" s="4">
        <v>-0.10077116062719201</v>
      </c>
      <c r="D3087" s="6">
        <v>8.2000000000000003E-2</v>
      </c>
      <c r="E3087" s="8">
        <v>0.217324089234748</v>
      </c>
      <c r="F3087" s="8">
        <v>1</v>
      </c>
      <c r="G3087" s="2" t="s">
        <v>14</v>
      </c>
      <c r="H3087" s="2" t="s">
        <v>15</v>
      </c>
    </row>
    <row r="3088" spans="1:8" x14ac:dyDescent="0.2">
      <c r="A3088" s="2" t="s">
        <v>683</v>
      </c>
      <c r="B3088" s="3" t="s">
        <v>194</v>
      </c>
      <c r="C3088" s="4">
        <v>-0.14329534159951501</v>
      </c>
      <c r="D3088" s="6">
        <v>0.11700000000000001</v>
      </c>
      <c r="E3088" s="8">
        <v>0.21907098525690499</v>
      </c>
      <c r="F3088" s="8">
        <v>1</v>
      </c>
      <c r="G3088" s="2" t="s">
        <v>186</v>
      </c>
      <c r="H3088" s="2">
        <v>24097068</v>
      </c>
    </row>
    <row r="3089" spans="1:8" x14ac:dyDescent="0.2">
      <c r="A3089" s="2" t="s">
        <v>683</v>
      </c>
      <c r="B3089" s="3" t="s">
        <v>612</v>
      </c>
      <c r="C3089" s="4">
        <v>0.34399169057894102</v>
      </c>
      <c r="D3089" s="6">
        <v>0.28100000000000003</v>
      </c>
      <c r="E3089" s="8">
        <v>0.22094169878548001</v>
      </c>
      <c r="F3089" s="8">
        <v>1</v>
      </c>
      <c r="G3089" s="2" t="s">
        <v>555</v>
      </c>
      <c r="H3089" s="2" t="s">
        <v>15</v>
      </c>
    </row>
    <row r="3090" spans="1:8" x14ac:dyDescent="0.2">
      <c r="A3090" s="2" t="s">
        <v>683</v>
      </c>
      <c r="B3090" s="3" t="s">
        <v>228</v>
      </c>
      <c r="C3090" s="4">
        <v>-0.23579310247342</v>
      </c>
      <c r="D3090" s="6">
        <v>0.193</v>
      </c>
      <c r="E3090" s="8">
        <v>0.22244003325856701</v>
      </c>
      <c r="F3090" s="8">
        <v>1</v>
      </c>
      <c r="G3090" s="2" t="s">
        <v>14</v>
      </c>
      <c r="H3090" s="2" t="s">
        <v>15</v>
      </c>
    </row>
    <row r="3091" spans="1:8" x14ac:dyDescent="0.2">
      <c r="A3091" s="2" t="s">
        <v>683</v>
      </c>
      <c r="B3091" s="3" t="s">
        <v>358</v>
      </c>
      <c r="C3091" s="4">
        <v>-0.123530538882846</v>
      </c>
      <c r="D3091" s="6">
        <v>0.10199999999999999</v>
      </c>
      <c r="E3091" s="8">
        <v>0.22404719367203699</v>
      </c>
      <c r="F3091" s="8">
        <v>1</v>
      </c>
      <c r="G3091" s="2" t="s">
        <v>14</v>
      </c>
      <c r="H3091" s="2" t="s">
        <v>15</v>
      </c>
    </row>
    <row r="3092" spans="1:8" x14ac:dyDescent="0.2">
      <c r="A3092" s="2" t="s">
        <v>683</v>
      </c>
      <c r="B3092" s="3" t="s">
        <v>351</v>
      </c>
      <c r="C3092" s="4">
        <v>0.27285698670613601</v>
      </c>
      <c r="D3092" s="6">
        <v>0.22600000000000001</v>
      </c>
      <c r="E3092" s="8">
        <v>0.22738205476339801</v>
      </c>
      <c r="F3092" s="8">
        <v>1</v>
      </c>
      <c r="G3092" s="2" t="s">
        <v>14</v>
      </c>
      <c r="H3092" s="2" t="s">
        <v>15</v>
      </c>
    </row>
    <row r="3093" spans="1:8" x14ac:dyDescent="0.2">
      <c r="A3093" s="2" t="s">
        <v>683</v>
      </c>
      <c r="B3093" s="3" t="s">
        <v>673</v>
      </c>
      <c r="C3093" s="4">
        <v>-0.25502739077688102</v>
      </c>
      <c r="D3093" s="6">
        <v>0.21099999999999999</v>
      </c>
      <c r="E3093" s="8">
        <v>0.227559377234274</v>
      </c>
      <c r="F3093" s="8">
        <v>1</v>
      </c>
      <c r="G3093" s="2" t="s">
        <v>96</v>
      </c>
      <c r="H3093" s="2">
        <v>27005778</v>
      </c>
    </row>
    <row r="3094" spans="1:8" x14ac:dyDescent="0.2">
      <c r="A3094" s="2" t="s">
        <v>683</v>
      </c>
      <c r="B3094" s="3" t="s">
        <v>43</v>
      </c>
      <c r="C3094" s="4">
        <v>0.302323912246729</v>
      </c>
      <c r="D3094" s="6">
        <v>0.251</v>
      </c>
      <c r="E3094" s="8">
        <v>0.228435460799464</v>
      </c>
      <c r="F3094" s="8">
        <v>1</v>
      </c>
      <c r="G3094" s="2" t="s">
        <v>14</v>
      </c>
      <c r="H3094" s="2" t="s">
        <v>15</v>
      </c>
    </row>
    <row r="3095" spans="1:8" x14ac:dyDescent="0.2">
      <c r="A3095" s="2" t="s">
        <v>683</v>
      </c>
      <c r="B3095" s="3" t="s">
        <v>391</v>
      </c>
      <c r="C3095" s="4">
        <v>-0.26369900934457702</v>
      </c>
      <c r="D3095" s="6">
        <v>0.22</v>
      </c>
      <c r="E3095" s="8">
        <v>0.22976032366714899</v>
      </c>
      <c r="F3095" s="8">
        <v>1</v>
      </c>
      <c r="G3095" s="2" t="s">
        <v>14</v>
      </c>
      <c r="H3095" s="2" t="s">
        <v>15</v>
      </c>
    </row>
    <row r="3096" spans="1:8" x14ac:dyDescent="0.2">
      <c r="A3096" s="2" t="s">
        <v>683</v>
      </c>
      <c r="B3096" s="3" t="s">
        <v>675</v>
      </c>
      <c r="C3096" s="4">
        <v>-0.30137143347068701</v>
      </c>
      <c r="D3096" s="6">
        <v>0.251</v>
      </c>
      <c r="E3096" s="8">
        <v>0.23006519133581199</v>
      </c>
      <c r="F3096" s="8">
        <v>1</v>
      </c>
      <c r="G3096" s="2" t="s">
        <v>96</v>
      </c>
      <c r="H3096" s="2">
        <v>27005778</v>
      </c>
    </row>
    <row r="3097" spans="1:8" x14ac:dyDescent="0.2">
      <c r="A3097" s="2" t="s">
        <v>683</v>
      </c>
      <c r="B3097" s="3" t="s">
        <v>98</v>
      </c>
      <c r="C3097" s="4">
        <v>0.174492219089428</v>
      </c>
      <c r="D3097" s="6">
        <v>0.14599999999999999</v>
      </c>
      <c r="E3097" s="8">
        <v>0.23046656403958099</v>
      </c>
      <c r="F3097" s="8">
        <v>1</v>
      </c>
      <c r="G3097" s="2" t="s">
        <v>14</v>
      </c>
      <c r="H3097" s="2" t="s">
        <v>15</v>
      </c>
    </row>
    <row r="3098" spans="1:8" x14ac:dyDescent="0.2">
      <c r="A3098" s="2" t="s">
        <v>683</v>
      </c>
      <c r="B3098" s="3" t="s">
        <v>52</v>
      </c>
      <c r="C3098" s="4">
        <v>0.29979719725204301</v>
      </c>
      <c r="D3098" s="6">
        <v>0.25</v>
      </c>
      <c r="E3098" s="8">
        <v>0.23073602966722201</v>
      </c>
      <c r="F3098" s="8">
        <v>1</v>
      </c>
      <c r="G3098" s="2" t="s">
        <v>14</v>
      </c>
      <c r="H3098" s="2" t="s">
        <v>15</v>
      </c>
    </row>
    <row r="3099" spans="1:8" x14ac:dyDescent="0.2">
      <c r="A3099" s="2" t="s">
        <v>683</v>
      </c>
      <c r="B3099" s="3" t="s">
        <v>95</v>
      </c>
      <c r="C3099" s="4">
        <v>0.30870929115934498</v>
      </c>
      <c r="D3099" s="6">
        <v>0.25800000000000001</v>
      </c>
      <c r="E3099" s="8">
        <v>0.23200940842906601</v>
      </c>
      <c r="F3099" s="8">
        <v>1</v>
      </c>
      <c r="G3099" s="2" t="s">
        <v>96</v>
      </c>
      <c r="H3099" s="2">
        <v>27005778</v>
      </c>
    </row>
    <row r="3100" spans="1:8" x14ac:dyDescent="0.2">
      <c r="A3100" s="2" t="s">
        <v>683</v>
      </c>
      <c r="B3100" s="3" t="s">
        <v>82</v>
      </c>
      <c r="C3100" s="4">
        <v>-0.15641413878141899</v>
      </c>
      <c r="D3100" s="6">
        <v>0.13200000000000001</v>
      </c>
      <c r="E3100" s="8">
        <v>0.23518233983016501</v>
      </c>
      <c r="F3100" s="8">
        <v>1</v>
      </c>
      <c r="G3100" s="2" t="s">
        <v>11</v>
      </c>
      <c r="H3100" s="2">
        <v>28067908</v>
      </c>
    </row>
    <row r="3101" spans="1:8" x14ac:dyDescent="0.2">
      <c r="A3101" s="2" t="s">
        <v>683</v>
      </c>
      <c r="B3101" s="3" t="s">
        <v>340</v>
      </c>
      <c r="C3101" s="4">
        <v>0.100102781353534</v>
      </c>
      <c r="D3101" s="6">
        <v>8.4000000000000005E-2</v>
      </c>
      <c r="E3101" s="8">
        <v>0.23596447624515601</v>
      </c>
      <c r="F3101" s="8">
        <v>1</v>
      </c>
      <c r="G3101" s="2" t="s">
        <v>14</v>
      </c>
      <c r="H3101" s="2" t="s">
        <v>15</v>
      </c>
    </row>
    <row r="3102" spans="1:8" x14ac:dyDescent="0.2">
      <c r="A3102" s="2" t="s">
        <v>683</v>
      </c>
      <c r="B3102" s="3" t="s">
        <v>623</v>
      </c>
      <c r="C3102" s="4">
        <v>-0.22869865686537399</v>
      </c>
      <c r="D3102" s="6">
        <v>0.193</v>
      </c>
      <c r="E3102" s="8">
        <v>0.23601645317568101</v>
      </c>
      <c r="F3102" s="8">
        <v>1</v>
      </c>
      <c r="G3102" s="2" t="s">
        <v>555</v>
      </c>
      <c r="H3102" s="2" t="s">
        <v>15</v>
      </c>
    </row>
    <row r="3103" spans="1:8" x14ac:dyDescent="0.2">
      <c r="A3103" s="2" t="s">
        <v>683</v>
      </c>
      <c r="B3103" s="3" t="s">
        <v>563</v>
      </c>
      <c r="C3103" s="4">
        <v>0.262003149170773</v>
      </c>
      <c r="D3103" s="6">
        <v>0.221</v>
      </c>
      <c r="E3103" s="8">
        <v>0.23609848014851201</v>
      </c>
      <c r="F3103" s="8">
        <v>1</v>
      </c>
      <c r="G3103" s="2" t="s">
        <v>96</v>
      </c>
      <c r="H3103" s="2">
        <v>27005778</v>
      </c>
    </row>
    <row r="3104" spans="1:8" x14ac:dyDescent="0.2">
      <c r="A3104" s="2" t="s">
        <v>683</v>
      </c>
      <c r="B3104" s="3" t="s">
        <v>536</v>
      </c>
      <c r="C3104" s="4">
        <v>-8.7132049688578697E-2</v>
      </c>
      <c r="D3104" s="6">
        <v>7.3999999999999996E-2</v>
      </c>
      <c r="E3104" s="8">
        <v>0.23691716803155399</v>
      </c>
      <c r="F3104" s="8">
        <v>1</v>
      </c>
      <c r="G3104" s="2" t="s">
        <v>14</v>
      </c>
      <c r="H3104" s="2" t="s">
        <v>15</v>
      </c>
    </row>
    <row r="3105" spans="1:8" x14ac:dyDescent="0.2">
      <c r="A3105" s="2" t="s">
        <v>683</v>
      </c>
      <c r="B3105" s="3" t="s">
        <v>516</v>
      </c>
      <c r="C3105" s="4">
        <v>-0.25357769950475301</v>
      </c>
      <c r="D3105" s="6">
        <v>0.216</v>
      </c>
      <c r="E3105" s="8">
        <v>0.239923911668455</v>
      </c>
      <c r="F3105" s="8">
        <v>1</v>
      </c>
      <c r="G3105" s="2" t="s">
        <v>14</v>
      </c>
      <c r="H3105" s="2" t="s">
        <v>15</v>
      </c>
    </row>
    <row r="3106" spans="1:8" x14ac:dyDescent="0.2">
      <c r="A3106" s="2" t="s">
        <v>683</v>
      </c>
      <c r="B3106" s="3" t="s">
        <v>589</v>
      </c>
      <c r="C3106" s="4">
        <v>-0.28750620594859999</v>
      </c>
      <c r="D3106" s="6">
        <v>0.245</v>
      </c>
      <c r="E3106" s="8">
        <v>0.23993810584612299</v>
      </c>
      <c r="F3106" s="8">
        <v>1</v>
      </c>
      <c r="G3106" s="2" t="s">
        <v>96</v>
      </c>
      <c r="H3106" s="2">
        <v>27005778</v>
      </c>
    </row>
    <row r="3107" spans="1:8" x14ac:dyDescent="0.2">
      <c r="A3107" s="2" t="s">
        <v>683</v>
      </c>
      <c r="B3107" s="3" t="s">
        <v>45</v>
      </c>
      <c r="C3107" s="4">
        <v>0.25092386466032301</v>
      </c>
      <c r="D3107" s="6">
        <v>0.214</v>
      </c>
      <c r="E3107" s="8">
        <v>0.24015024095956</v>
      </c>
      <c r="F3107" s="8">
        <v>1</v>
      </c>
      <c r="G3107" s="2" t="s">
        <v>14</v>
      </c>
      <c r="H3107" s="2" t="s">
        <v>15</v>
      </c>
    </row>
    <row r="3108" spans="1:8" x14ac:dyDescent="0.2">
      <c r="A3108" s="2" t="s">
        <v>683</v>
      </c>
      <c r="B3108" s="3" t="s">
        <v>133</v>
      </c>
      <c r="C3108" s="4">
        <v>0.33232791898580299</v>
      </c>
      <c r="D3108" s="6">
        <v>0.28399999999999997</v>
      </c>
      <c r="E3108" s="8">
        <v>0.24271587061793301</v>
      </c>
      <c r="F3108" s="8">
        <v>1</v>
      </c>
      <c r="G3108" s="2" t="s">
        <v>14</v>
      </c>
      <c r="H3108" s="2" t="s">
        <v>15</v>
      </c>
    </row>
    <row r="3109" spans="1:8" x14ac:dyDescent="0.2">
      <c r="A3109" s="2" t="s">
        <v>683</v>
      </c>
      <c r="B3109" s="3" t="s">
        <v>620</v>
      </c>
      <c r="C3109" s="4">
        <v>-0.244328389117456</v>
      </c>
      <c r="D3109" s="6">
        <v>0.20899999999999999</v>
      </c>
      <c r="E3109" s="8">
        <v>0.24318151179154199</v>
      </c>
      <c r="F3109" s="8">
        <v>1</v>
      </c>
      <c r="G3109" s="2" t="s">
        <v>555</v>
      </c>
      <c r="H3109" s="2" t="s">
        <v>15</v>
      </c>
    </row>
    <row r="3110" spans="1:8" x14ac:dyDescent="0.2">
      <c r="A3110" s="2" t="s">
        <v>683</v>
      </c>
      <c r="B3110" s="3" t="s">
        <v>379</v>
      </c>
      <c r="C3110" s="4">
        <v>-8.7934939915483998E-2</v>
      </c>
      <c r="D3110" s="6">
        <v>7.5999999999999998E-2</v>
      </c>
      <c r="E3110" s="8">
        <v>0.24654276764363001</v>
      </c>
      <c r="F3110" s="8">
        <v>1</v>
      </c>
      <c r="G3110" s="2" t="s">
        <v>14</v>
      </c>
      <c r="H3110" s="2" t="s">
        <v>15</v>
      </c>
    </row>
    <row r="3111" spans="1:8" x14ac:dyDescent="0.2">
      <c r="A3111" s="2" t="s">
        <v>683</v>
      </c>
      <c r="B3111" s="3" t="s">
        <v>642</v>
      </c>
      <c r="C3111" s="4">
        <v>0.33647600736129701</v>
      </c>
      <c r="D3111" s="6">
        <v>0.29099999999999998</v>
      </c>
      <c r="E3111" s="8">
        <v>0.247899927094266</v>
      </c>
      <c r="F3111" s="8">
        <v>1</v>
      </c>
      <c r="G3111" s="2" t="s">
        <v>555</v>
      </c>
      <c r="H3111" s="2" t="s">
        <v>15</v>
      </c>
    </row>
    <row r="3112" spans="1:8" x14ac:dyDescent="0.2">
      <c r="A3112" s="2" t="s">
        <v>683</v>
      </c>
      <c r="B3112" s="3" t="s">
        <v>518</v>
      </c>
      <c r="C3112" s="4">
        <v>0.22192161927104201</v>
      </c>
      <c r="D3112" s="6">
        <v>0.193</v>
      </c>
      <c r="E3112" s="8">
        <v>0.24906045099069901</v>
      </c>
      <c r="F3112" s="8">
        <v>1</v>
      </c>
      <c r="G3112" s="2" t="s">
        <v>14</v>
      </c>
      <c r="H3112" s="2" t="s">
        <v>15</v>
      </c>
    </row>
    <row r="3113" spans="1:8" x14ac:dyDescent="0.2">
      <c r="A3113" s="2" t="s">
        <v>683</v>
      </c>
      <c r="B3113" s="3" t="s">
        <v>554</v>
      </c>
      <c r="C3113" s="4">
        <v>-0.39976639519943402</v>
      </c>
      <c r="D3113" s="6">
        <v>0.34699999999999998</v>
      </c>
      <c r="E3113" s="8">
        <v>0.24969783604719401</v>
      </c>
      <c r="F3113" s="8">
        <v>1</v>
      </c>
      <c r="G3113" s="2" t="s">
        <v>555</v>
      </c>
      <c r="H3113" s="2" t="s">
        <v>15</v>
      </c>
    </row>
    <row r="3114" spans="1:8" x14ac:dyDescent="0.2">
      <c r="A3114" s="2" t="s">
        <v>683</v>
      </c>
      <c r="B3114" s="3" t="s">
        <v>576</v>
      </c>
      <c r="C3114" s="4">
        <v>0.33325657989992902</v>
      </c>
      <c r="D3114" s="6">
        <v>0.28999999999999998</v>
      </c>
      <c r="E3114" s="8">
        <v>0.25028902554450499</v>
      </c>
      <c r="F3114" s="8">
        <v>1</v>
      </c>
      <c r="G3114" s="2" t="s">
        <v>96</v>
      </c>
      <c r="H3114" s="2">
        <v>27005778</v>
      </c>
    </row>
    <row r="3115" spans="1:8" x14ac:dyDescent="0.2">
      <c r="A3115" s="2" t="s">
        <v>683</v>
      </c>
      <c r="B3115" s="3" t="s">
        <v>424</v>
      </c>
      <c r="C3115" s="4">
        <v>0.164439990590007</v>
      </c>
      <c r="D3115" s="6">
        <v>0.14299999999999999</v>
      </c>
      <c r="E3115" s="8">
        <v>0.25112744090470102</v>
      </c>
      <c r="F3115" s="8">
        <v>1</v>
      </c>
      <c r="G3115" s="2" t="s">
        <v>14</v>
      </c>
      <c r="H3115" s="2" t="s">
        <v>15</v>
      </c>
    </row>
    <row r="3116" spans="1:8" x14ac:dyDescent="0.2">
      <c r="A3116" s="2" t="s">
        <v>683</v>
      </c>
      <c r="B3116" s="3" t="s">
        <v>525</v>
      </c>
      <c r="C3116" s="4">
        <v>0.16442319115758</v>
      </c>
      <c r="D3116" s="6">
        <v>0.14399999999999999</v>
      </c>
      <c r="E3116" s="8">
        <v>0.25375063027098999</v>
      </c>
      <c r="F3116" s="8">
        <v>1</v>
      </c>
      <c r="G3116" s="2" t="s">
        <v>14</v>
      </c>
      <c r="H3116" s="2" t="s">
        <v>15</v>
      </c>
    </row>
    <row r="3117" spans="1:8" x14ac:dyDescent="0.2">
      <c r="A3117" s="2" t="s">
        <v>683</v>
      </c>
      <c r="B3117" s="3" t="s">
        <v>288</v>
      </c>
      <c r="C3117" s="4">
        <v>0.14210168277250801</v>
      </c>
      <c r="D3117" s="6">
        <v>0.125</v>
      </c>
      <c r="E3117" s="8">
        <v>0.25449344130465001</v>
      </c>
      <c r="F3117" s="8">
        <v>1</v>
      </c>
      <c r="G3117" s="2" t="s">
        <v>14</v>
      </c>
      <c r="H3117" s="2" t="s">
        <v>15</v>
      </c>
    </row>
    <row r="3118" spans="1:8" x14ac:dyDescent="0.2">
      <c r="A3118" s="2" t="s">
        <v>683</v>
      </c>
      <c r="B3118" s="3" t="s">
        <v>405</v>
      </c>
      <c r="C3118" s="4">
        <v>0.176620555115371</v>
      </c>
      <c r="D3118" s="6">
        <v>0.155</v>
      </c>
      <c r="E3118" s="8">
        <v>0.25477726326539202</v>
      </c>
      <c r="F3118" s="8">
        <v>1</v>
      </c>
      <c r="G3118" s="2" t="s">
        <v>14</v>
      </c>
      <c r="H3118" s="2" t="s">
        <v>15</v>
      </c>
    </row>
    <row r="3119" spans="1:8" x14ac:dyDescent="0.2">
      <c r="A3119" s="2" t="s">
        <v>683</v>
      </c>
      <c r="B3119" s="3" t="s">
        <v>239</v>
      </c>
      <c r="C3119" s="4">
        <v>-0.17205019370653199</v>
      </c>
      <c r="D3119" s="6">
        <v>0.151</v>
      </c>
      <c r="E3119" s="8">
        <v>0.25572095795010003</v>
      </c>
      <c r="F3119" s="8">
        <v>1</v>
      </c>
      <c r="G3119" s="2" t="s">
        <v>14</v>
      </c>
      <c r="H3119" s="2" t="s">
        <v>15</v>
      </c>
    </row>
    <row r="3120" spans="1:8" x14ac:dyDescent="0.2">
      <c r="A3120" s="2" t="s">
        <v>683</v>
      </c>
      <c r="B3120" s="3" t="s">
        <v>56</v>
      </c>
      <c r="C3120" s="4">
        <v>-0.215020092821672</v>
      </c>
      <c r="D3120" s="6">
        <v>0.189</v>
      </c>
      <c r="E3120" s="8">
        <v>0.25589451451394801</v>
      </c>
      <c r="F3120" s="8">
        <v>1</v>
      </c>
      <c r="G3120" s="2" t="s">
        <v>14</v>
      </c>
      <c r="H3120" s="2" t="s">
        <v>15</v>
      </c>
    </row>
    <row r="3121" spans="1:8" x14ac:dyDescent="0.2">
      <c r="A3121" s="2" t="s">
        <v>683</v>
      </c>
      <c r="B3121" s="3" t="s">
        <v>584</v>
      </c>
      <c r="C3121" s="4">
        <v>-0.24471865151386499</v>
      </c>
      <c r="D3121" s="6">
        <v>0.215</v>
      </c>
      <c r="E3121" s="8">
        <v>0.25607196508494301</v>
      </c>
      <c r="F3121" s="8">
        <v>1</v>
      </c>
      <c r="G3121" s="2" t="s">
        <v>96</v>
      </c>
      <c r="H3121" s="2">
        <v>27005778</v>
      </c>
    </row>
    <row r="3122" spans="1:8" x14ac:dyDescent="0.2">
      <c r="A3122" s="2" t="s">
        <v>683</v>
      </c>
      <c r="B3122" s="3" t="s">
        <v>633</v>
      </c>
      <c r="C3122" s="4">
        <v>-0.33262356066780402</v>
      </c>
      <c r="D3122" s="6">
        <v>0.29299999999999998</v>
      </c>
      <c r="E3122" s="8">
        <v>0.25626966755533997</v>
      </c>
      <c r="F3122" s="8">
        <v>1</v>
      </c>
      <c r="G3122" s="2" t="s">
        <v>96</v>
      </c>
      <c r="H3122" s="2">
        <v>27005778</v>
      </c>
    </row>
    <row r="3123" spans="1:8" x14ac:dyDescent="0.2">
      <c r="A3123" s="2" t="s">
        <v>683</v>
      </c>
      <c r="B3123" s="3" t="s">
        <v>651</v>
      </c>
      <c r="C3123" s="4">
        <v>-9.3980029411355095E-2</v>
      </c>
      <c r="D3123" s="6">
        <v>8.3000000000000004E-2</v>
      </c>
      <c r="E3123" s="8">
        <v>0.25845294318054601</v>
      </c>
      <c r="F3123" s="8">
        <v>1</v>
      </c>
      <c r="G3123" s="2" t="s">
        <v>181</v>
      </c>
      <c r="H3123" s="2" t="s">
        <v>15</v>
      </c>
    </row>
    <row r="3124" spans="1:8" x14ac:dyDescent="0.2">
      <c r="A3124" s="2" t="s">
        <v>683</v>
      </c>
      <c r="B3124" s="3" t="s">
        <v>636</v>
      </c>
      <c r="C3124" s="4">
        <v>-0.40302421665174898</v>
      </c>
      <c r="D3124" s="6">
        <v>0.35699999999999998</v>
      </c>
      <c r="E3124" s="8">
        <v>0.25890941064150702</v>
      </c>
      <c r="F3124" s="8">
        <v>1</v>
      </c>
      <c r="G3124" s="2" t="s">
        <v>555</v>
      </c>
      <c r="H3124" s="2" t="s">
        <v>15</v>
      </c>
    </row>
    <row r="3125" spans="1:8" x14ac:dyDescent="0.2">
      <c r="A3125" s="2" t="s">
        <v>683</v>
      </c>
      <c r="B3125" s="3" t="s">
        <v>29</v>
      </c>
      <c r="C3125" s="4">
        <v>-0.17403016494526399</v>
      </c>
      <c r="D3125" s="6">
        <v>0.155</v>
      </c>
      <c r="E3125" s="8">
        <v>0.261337862794078</v>
      </c>
      <c r="F3125" s="8">
        <v>1</v>
      </c>
      <c r="G3125" s="2" t="s">
        <v>14</v>
      </c>
      <c r="H3125" s="2" t="s">
        <v>15</v>
      </c>
    </row>
    <row r="3126" spans="1:8" x14ac:dyDescent="0.2">
      <c r="A3126" s="2" t="s">
        <v>683</v>
      </c>
      <c r="B3126" s="3" t="s">
        <v>494</v>
      </c>
      <c r="C3126" s="4">
        <v>0.10577839922231901</v>
      </c>
      <c r="D3126" s="6">
        <v>9.4E-2</v>
      </c>
      <c r="E3126" s="8">
        <v>0.26240623357873699</v>
      </c>
      <c r="F3126" s="8">
        <v>1</v>
      </c>
      <c r="G3126" s="2" t="s">
        <v>14</v>
      </c>
      <c r="H3126" s="2" t="s">
        <v>15</v>
      </c>
    </row>
    <row r="3127" spans="1:8" x14ac:dyDescent="0.2">
      <c r="A3127" s="2" t="s">
        <v>683</v>
      </c>
      <c r="B3127" s="3" t="s">
        <v>481</v>
      </c>
      <c r="C3127" s="4">
        <v>-0.20221987116381601</v>
      </c>
      <c r="D3127" s="6">
        <v>0.18</v>
      </c>
      <c r="E3127" s="8">
        <v>0.26254501295892202</v>
      </c>
      <c r="F3127" s="8">
        <v>1</v>
      </c>
      <c r="G3127" s="2" t="s">
        <v>14</v>
      </c>
      <c r="H3127" s="2" t="s">
        <v>15</v>
      </c>
    </row>
    <row r="3128" spans="1:8" x14ac:dyDescent="0.2">
      <c r="A3128" s="2" t="s">
        <v>683</v>
      </c>
      <c r="B3128" s="3" t="s">
        <v>618</v>
      </c>
      <c r="C3128" s="4">
        <v>-0.24813312073364799</v>
      </c>
      <c r="D3128" s="6">
        <v>0.222</v>
      </c>
      <c r="E3128" s="8">
        <v>0.26411548337290802</v>
      </c>
      <c r="F3128" s="8">
        <v>1</v>
      </c>
      <c r="G3128" s="2" t="s">
        <v>555</v>
      </c>
      <c r="H3128" s="2" t="s">
        <v>15</v>
      </c>
    </row>
    <row r="3129" spans="1:8" x14ac:dyDescent="0.2">
      <c r="A3129" s="2" t="s">
        <v>683</v>
      </c>
      <c r="B3129" s="3" t="s">
        <v>568</v>
      </c>
      <c r="C3129" s="4">
        <v>-0.23517975541054001</v>
      </c>
      <c r="D3129" s="6">
        <v>0.21099999999999999</v>
      </c>
      <c r="E3129" s="8">
        <v>0.26425287041836698</v>
      </c>
      <c r="F3129" s="8">
        <v>1</v>
      </c>
      <c r="G3129" s="2" t="s">
        <v>555</v>
      </c>
      <c r="H3129" s="2" t="s">
        <v>15</v>
      </c>
    </row>
    <row r="3130" spans="1:8" x14ac:dyDescent="0.2">
      <c r="A3130" s="2" t="s">
        <v>683</v>
      </c>
      <c r="B3130" s="3" t="s">
        <v>121</v>
      </c>
      <c r="C3130" s="4">
        <v>0.20536061784040299</v>
      </c>
      <c r="D3130" s="6">
        <v>0.184</v>
      </c>
      <c r="E3130" s="8">
        <v>0.26438603500371</v>
      </c>
      <c r="F3130" s="8">
        <v>1</v>
      </c>
      <c r="G3130" s="2" t="s">
        <v>14</v>
      </c>
      <c r="H3130" s="2" t="s">
        <v>15</v>
      </c>
    </row>
    <row r="3131" spans="1:8" x14ac:dyDescent="0.2">
      <c r="A3131" s="2" t="s">
        <v>683</v>
      </c>
      <c r="B3131" s="3" t="s">
        <v>174</v>
      </c>
      <c r="C3131" s="4">
        <v>-0.143441535721469</v>
      </c>
      <c r="D3131" s="6">
        <v>0.13</v>
      </c>
      <c r="E3131" s="8">
        <v>0.26805652618470199</v>
      </c>
      <c r="F3131" s="8">
        <v>1</v>
      </c>
      <c r="G3131" s="2" t="s">
        <v>14</v>
      </c>
      <c r="H3131" s="2" t="s">
        <v>15</v>
      </c>
    </row>
    <row r="3132" spans="1:8" x14ac:dyDescent="0.2">
      <c r="A3132" s="2" t="s">
        <v>683</v>
      </c>
      <c r="B3132" s="3" t="s">
        <v>375</v>
      </c>
      <c r="C3132" s="4">
        <v>-0.247377574140106</v>
      </c>
      <c r="D3132" s="6">
        <v>0.224</v>
      </c>
      <c r="E3132" s="8">
        <v>0.26973502254986698</v>
      </c>
      <c r="F3132" s="8">
        <v>1</v>
      </c>
      <c r="G3132" s="2" t="s">
        <v>14</v>
      </c>
      <c r="H3132" s="2" t="s">
        <v>15</v>
      </c>
    </row>
    <row r="3133" spans="1:8" x14ac:dyDescent="0.2">
      <c r="A3133" s="2" t="s">
        <v>683</v>
      </c>
      <c r="B3133" s="3" t="s">
        <v>527</v>
      </c>
      <c r="C3133" s="4">
        <v>-8.30609517394231E-2</v>
      </c>
      <c r="D3133" s="6">
        <v>7.5999999999999998E-2</v>
      </c>
      <c r="E3133" s="8">
        <v>0.27160723520891999</v>
      </c>
      <c r="F3133" s="8">
        <v>1</v>
      </c>
      <c r="G3133" s="2" t="s">
        <v>14</v>
      </c>
      <c r="H3133" s="2" t="s">
        <v>15</v>
      </c>
    </row>
    <row r="3134" spans="1:8" x14ac:dyDescent="0.2">
      <c r="A3134" s="2" t="s">
        <v>683</v>
      </c>
      <c r="B3134" s="3" t="s">
        <v>166</v>
      </c>
      <c r="C3134" s="4">
        <v>-0.185006896354974</v>
      </c>
      <c r="D3134" s="6">
        <v>0.16900000000000001</v>
      </c>
      <c r="E3134" s="8">
        <v>0.272646401813669</v>
      </c>
      <c r="F3134" s="8">
        <v>1</v>
      </c>
      <c r="G3134" s="2" t="s">
        <v>14</v>
      </c>
      <c r="H3134" s="2" t="s">
        <v>15</v>
      </c>
    </row>
    <row r="3135" spans="1:8" x14ac:dyDescent="0.2">
      <c r="A3135" s="2" t="s">
        <v>683</v>
      </c>
      <c r="B3135" s="3" t="s">
        <v>503</v>
      </c>
      <c r="C3135" s="4">
        <v>-0.25868494747306198</v>
      </c>
      <c r="D3135" s="6">
        <v>0.23599999999999999</v>
      </c>
      <c r="E3135" s="8">
        <v>0.27284198796535902</v>
      </c>
      <c r="F3135" s="8">
        <v>1</v>
      </c>
      <c r="G3135" s="2" t="s">
        <v>14</v>
      </c>
      <c r="H3135" s="2" t="s">
        <v>15</v>
      </c>
    </row>
    <row r="3136" spans="1:8" x14ac:dyDescent="0.2">
      <c r="A3136" s="2" t="s">
        <v>683</v>
      </c>
      <c r="B3136" s="3" t="s">
        <v>139</v>
      </c>
      <c r="C3136" s="4">
        <v>-0.17687113351939801</v>
      </c>
      <c r="D3136" s="6">
        <v>0.161</v>
      </c>
      <c r="E3136" s="8">
        <v>0.27287188933905199</v>
      </c>
      <c r="F3136" s="8">
        <v>1</v>
      </c>
      <c r="G3136" s="2" t="s">
        <v>14</v>
      </c>
      <c r="H3136" s="2" t="s">
        <v>15</v>
      </c>
    </row>
    <row r="3137" spans="1:8" x14ac:dyDescent="0.2">
      <c r="A3137" s="2" t="s">
        <v>683</v>
      </c>
      <c r="B3137" s="3" t="s">
        <v>291</v>
      </c>
      <c r="C3137" s="4">
        <v>0.16303138250989499</v>
      </c>
      <c r="D3137" s="6">
        <v>0.14899999999999999</v>
      </c>
      <c r="E3137" s="8">
        <v>0.27293770615482699</v>
      </c>
      <c r="F3137" s="8">
        <v>1</v>
      </c>
      <c r="G3137" s="2" t="s">
        <v>14</v>
      </c>
      <c r="H3137" s="2" t="s">
        <v>15</v>
      </c>
    </row>
    <row r="3138" spans="1:8" x14ac:dyDescent="0.2">
      <c r="A3138" s="2" t="s">
        <v>683</v>
      </c>
      <c r="B3138" s="3" t="s">
        <v>17</v>
      </c>
      <c r="C3138" s="4">
        <v>-0.16055055139919999</v>
      </c>
      <c r="D3138" s="6">
        <v>0.14699999999999999</v>
      </c>
      <c r="E3138" s="8">
        <v>0.273385046081627</v>
      </c>
      <c r="F3138" s="8">
        <v>1</v>
      </c>
      <c r="G3138" s="2" t="s">
        <v>14</v>
      </c>
      <c r="H3138" s="2" t="s">
        <v>15</v>
      </c>
    </row>
    <row r="3139" spans="1:8" x14ac:dyDescent="0.2">
      <c r="A3139" s="2" t="s">
        <v>683</v>
      </c>
      <c r="B3139" s="3" t="s">
        <v>393</v>
      </c>
      <c r="C3139" s="4">
        <v>-0.27453593611433302</v>
      </c>
      <c r="D3139" s="6">
        <v>0.253</v>
      </c>
      <c r="E3139" s="8">
        <v>0.27815438431127898</v>
      </c>
      <c r="F3139" s="8">
        <v>1</v>
      </c>
      <c r="G3139" s="2" t="s">
        <v>14</v>
      </c>
      <c r="H3139" s="2" t="s">
        <v>15</v>
      </c>
    </row>
    <row r="3140" spans="1:8" x14ac:dyDescent="0.2">
      <c r="A3140" s="2" t="s">
        <v>683</v>
      </c>
      <c r="B3140" s="3" t="s">
        <v>638</v>
      </c>
      <c r="C3140" s="4">
        <v>0.136479382777727</v>
      </c>
      <c r="D3140" s="6">
        <v>0.126</v>
      </c>
      <c r="E3140" s="8">
        <v>0.278522405292844</v>
      </c>
      <c r="F3140" s="8">
        <v>1</v>
      </c>
      <c r="G3140" s="2" t="s">
        <v>552</v>
      </c>
      <c r="H3140" s="2" t="s">
        <v>15</v>
      </c>
    </row>
    <row r="3141" spans="1:8" x14ac:dyDescent="0.2">
      <c r="A3141" s="2" t="s">
        <v>683</v>
      </c>
      <c r="B3141" s="3" t="s">
        <v>622</v>
      </c>
      <c r="C3141" s="4">
        <v>-0.22841277697630799</v>
      </c>
      <c r="D3141" s="6">
        <v>0.21099999999999999</v>
      </c>
      <c r="E3141" s="8">
        <v>0.279003170930399</v>
      </c>
      <c r="F3141" s="8">
        <v>1</v>
      </c>
      <c r="G3141" s="2" t="s">
        <v>96</v>
      </c>
      <c r="H3141" s="2">
        <v>27005778</v>
      </c>
    </row>
    <row r="3142" spans="1:8" x14ac:dyDescent="0.2">
      <c r="A3142" s="2" t="s">
        <v>683</v>
      </c>
      <c r="B3142" s="3" t="s">
        <v>287</v>
      </c>
      <c r="C3142" s="4">
        <v>-0.14341169509837101</v>
      </c>
      <c r="D3142" s="6">
        <v>0.13300000000000001</v>
      </c>
      <c r="E3142" s="8">
        <v>0.28044718736864399</v>
      </c>
      <c r="F3142" s="8">
        <v>1</v>
      </c>
      <c r="G3142" s="2" t="s">
        <v>14</v>
      </c>
      <c r="H3142" s="2" t="s">
        <v>15</v>
      </c>
    </row>
    <row r="3143" spans="1:8" x14ac:dyDescent="0.2">
      <c r="A3143" s="2" t="s">
        <v>683</v>
      </c>
      <c r="B3143" s="3" t="s">
        <v>213</v>
      </c>
      <c r="C3143" s="4">
        <v>7.7677719485407401E-2</v>
      </c>
      <c r="D3143" s="6">
        <v>7.1999999999999995E-2</v>
      </c>
      <c r="E3143" s="8">
        <v>0.28046103194178101</v>
      </c>
      <c r="F3143" s="8">
        <v>1</v>
      </c>
      <c r="G3143" s="2" t="s">
        <v>181</v>
      </c>
      <c r="H3143" s="2" t="s">
        <v>15</v>
      </c>
    </row>
    <row r="3144" spans="1:8" x14ac:dyDescent="0.2">
      <c r="A3144" s="2" t="s">
        <v>683</v>
      </c>
      <c r="B3144" s="3" t="s">
        <v>636</v>
      </c>
      <c r="C3144" s="4">
        <v>-0.35760512807149603</v>
      </c>
      <c r="D3144" s="6">
        <v>0.33200000000000002</v>
      </c>
      <c r="E3144" s="8">
        <v>0.28195247955303199</v>
      </c>
      <c r="F3144" s="8">
        <v>1</v>
      </c>
      <c r="G3144" s="2" t="s">
        <v>96</v>
      </c>
      <c r="H3144" s="2">
        <v>27005778</v>
      </c>
    </row>
    <row r="3145" spans="1:8" x14ac:dyDescent="0.2">
      <c r="A3145" s="2" t="s">
        <v>683</v>
      </c>
      <c r="B3145" s="3" t="s">
        <v>151</v>
      </c>
      <c r="C3145" s="4">
        <v>-0.17260423645391099</v>
      </c>
      <c r="D3145" s="6">
        <v>0.161</v>
      </c>
      <c r="E3145" s="8">
        <v>0.283144974531993</v>
      </c>
      <c r="F3145" s="8">
        <v>1</v>
      </c>
      <c r="G3145" s="2" t="s">
        <v>14</v>
      </c>
      <c r="H3145" s="2" t="s">
        <v>15</v>
      </c>
    </row>
    <row r="3146" spans="1:8" x14ac:dyDescent="0.2">
      <c r="A3146" s="2" t="s">
        <v>683</v>
      </c>
      <c r="B3146" s="3" t="s">
        <v>30</v>
      </c>
      <c r="C3146" s="4">
        <v>-0.27776853857759698</v>
      </c>
      <c r="D3146" s="6">
        <v>0.25900000000000001</v>
      </c>
      <c r="E3146" s="8">
        <v>0.28387595559126499</v>
      </c>
      <c r="F3146" s="8">
        <v>1</v>
      </c>
      <c r="G3146" s="2" t="s">
        <v>14</v>
      </c>
      <c r="H3146" s="2" t="s">
        <v>15</v>
      </c>
    </row>
    <row r="3147" spans="1:8" x14ac:dyDescent="0.2">
      <c r="A3147" s="2" t="s">
        <v>683</v>
      </c>
      <c r="B3147" s="3" t="s">
        <v>663</v>
      </c>
      <c r="C3147" s="4">
        <v>0.32598949850736703</v>
      </c>
      <c r="D3147" s="6">
        <v>0.30499999999999999</v>
      </c>
      <c r="E3147" s="8">
        <v>0.28589740337748798</v>
      </c>
      <c r="F3147" s="8">
        <v>1</v>
      </c>
      <c r="G3147" s="2" t="s">
        <v>181</v>
      </c>
      <c r="H3147" s="2" t="s">
        <v>15</v>
      </c>
    </row>
    <row r="3148" spans="1:8" x14ac:dyDescent="0.2">
      <c r="A3148" s="2" t="s">
        <v>683</v>
      </c>
      <c r="B3148" s="3" t="s">
        <v>252</v>
      </c>
      <c r="C3148" s="4">
        <v>0.26561229159183802</v>
      </c>
      <c r="D3148" s="6">
        <v>0.25</v>
      </c>
      <c r="E3148" s="8">
        <v>0.28725794322641901</v>
      </c>
      <c r="F3148" s="8">
        <v>1</v>
      </c>
      <c r="G3148" s="2" t="s">
        <v>14</v>
      </c>
      <c r="H3148" s="2" t="s">
        <v>15</v>
      </c>
    </row>
    <row r="3149" spans="1:8" x14ac:dyDescent="0.2">
      <c r="A3149" s="2" t="s">
        <v>683</v>
      </c>
      <c r="B3149" s="3" t="s">
        <v>580</v>
      </c>
      <c r="C3149" s="4">
        <v>-0.24101852223142001</v>
      </c>
      <c r="D3149" s="6">
        <v>0.22800000000000001</v>
      </c>
      <c r="E3149" s="8">
        <v>0.29013903941067998</v>
      </c>
      <c r="F3149" s="8">
        <v>1</v>
      </c>
      <c r="G3149" s="2" t="s">
        <v>555</v>
      </c>
      <c r="H3149" s="2" t="s">
        <v>15</v>
      </c>
    </row>
    <row r="3150" spans="1:8" x14ac:dyDescent="0.2">
      <c r="A3150" s="2" t="s">
        <v>683</v>
      </c>
      <c r="B3150" s="3" t="s">
        <v>624</v>
      </c>
      <c r="C3150" s="4">
        <v>-0.241129206362484</v>
      </c>
      <c r="D3150" s="6">
        <v>0.22800000000000001</v>
      </c>
      <c r="E3150" s="8">
        <v>0.29034826951771803</v>
      </c>
      <c r="F3150" s="8">
        <v>1</v>
      </c>
      <c r="G3150" s="2" t="s">
        <v>96</v>
      </c>
      <c r="H3150" s="2">
        <v>27005778</v>
      </c>
    </row>
    <row r="3151" spans="1:8" x14ac:dyDescent="0.2">
      <c r="A3151" s="2" t="s">
        <v>683</v>
      </c>
      <c r="B3151" s="3" t="s">
        <v>244</v>
      </c>
      <c r="C3151" s="4">
        <v>-7.6943777712625505E-2</v>
      </c>
      <c r="D3151" s="6">
        <v>7.2999999999999995E-2</v>
      </c>
      <c r="E3151" s="8">
        <v>0.29161304477286598</v>
      </c>
      <c r="F3151" s="8">
        <v>1</v>
      </c>
      <c r="G3151" s="2" t="s">
        <v>14</v>
      </c>
      <c r="H3151" s="2" t="s">
        <v>15</v>
      </c>
    </row>
    <row r="3152" spans="1:8" x14ac:dyDescent="0.2">
      <c r="A3152" s="2" t="s">
        <v>683</v>
      </c>
      <c r="B3152" s="3" t="s">
        <v>501</v>
      </c>
      <c r="C3152" s="4">
        <v>-0.193396366266645</v>
      </c>
      <c r="D3152" s="6">
        <v>0.183</v>
      </c>
      <c r="E3152" s="8">
        <v>0.29172653957497702</v>
      </c>
      <c r="F3152" s="8">
        <v>1</v>
      </c>
      <c r="G3152" s="2" t="s">
        <v>14</v>
      </c>
      <c r="H3152" s="2" t="s">
        <v>15</v>
      </c>
    </row>
    <row r="3153" spans="1:8" x14ac:dyDescent="0.2">
      <c r="A3153" s="2" t="s">
        <v>683</v>
      </c>
      <c r="B3153" s="3" t="s">
        <v>105</v>
      </c>
      <c r="C3153" s="4">
        <v>-0.194104714511322</v>
      </c>
      <c r="D3153" s="6">
        <v>0.185</v>
      </c>
      <c r="E3153" s="8">
        <v>0.29413037915284301</v>
      </c>
      <c r="F3153" s="8">
        <v>1</v>
      </c>
      <c r="G3153" s="2" t="s">
        <v>14</v>
      </c>
      <c r="H3153" s="2" t="s">
        <v>15</v>
      </c>
    </row>
    <row r="3154" spans="1:8" x14ac:dyDescent="0.2">
      <c r="A3154" s="2" t="s">
        <v>683</v>
      </c>
      <c r="B3154" s="3" t="s">
        <v>402</v>
      </c>
      <c r="C3154" s="4">
        <v>-0.105208307474096</v>
      </c>
      <c r="D3154" s="6">
        <v>0.1</v>
      </c>
      <c r="E3154" s="8">
        <v>0.29515084185239099</v>
      </c>
      <c r="F3154" s="8">
        <v>1</v>
      </c>
      <c r="G3154" s="2" t="s">
        <v>14</v>
      </c>
      <c r="H3154" s="2" t="s">
        <v>15</v>
      </c>
    </row>
    <row r="3155" spans="1:8" x14ac:dyDescent="0.2">
      <c r="A3155" s="2" t="s">
        <v>683</v>
      </c>
      <c r="B3155" s="3" t="s">
        <v>581</v>
      </c>
      <c r="C3155" s="4">
        <v>-0.223925139097158</v>
      </c>
      <c r="D3155" s="6">
        <v>0.214</v>
      </c>
      <c r="E3155" s="8">
        <v>0.29625555437918399</v>
      </c>
      <c r="F3155" s="8">
        <v>1</v>
      </c>
      <c r="G3155" s="2" t="s">
        <v>555</v>
      </c>
      <c r="H3155" s="2" t="s">
        <v>15</v>
      </c>
    </row>
    <row r="3156" spans="1:8" x14ac:dyDescent="0.2">
      <c r="A3156" s="2" t="s">
        <v>683</v>
      </c>
      <c r="B3156" s="3" t="s">
        <v>55</v>
      </c>
      <c r="C3156" s="4">
        <v>-0.120992589458466</v>
      </c>
      <c r="D3156" s="6">
        <v>0.11600000000000001</v>
      </c>
      <c r="E3156" s="8">
        <v>0.297237434613558</v>
      </c>
      <c r="F3156" s="8">
        <v>1</v>
      </c>
      <c r="G3156" s="2" t="s">
        <v>14</v>
      </c>
      <c r="H3156" s="2" t="s">
        <v>15</v>
      </c>
    </row>
    <row r="3157" spans="1:8" x14ac:dyDescent="0.2">
      <c r="A3157" s="2" t="s">
        <v>683</v>
      </c>
      <c r="B3157" s="3" t="s">
        <v>545</v>
      </c>
      <c r="C3157" s="4">
        <v>-0.26656120312214798</v>
      </c>
      <c r="D3157" s="6">
        <v>0.25600000000000001</v>
      </c>
      <c r="E3157" s="8">
        <v>0.29796540321687398</v>
      </c>
      <c r="F3157" s="8">
        <v>1</v>
      </c>
      <c r="G3157" s="2" t="s">
        <v>14</v>
      </c>
      <c r="H3157" s="2" t="s">
        <v>15</v>
      </c>
    </row>
    <row r="3158" spans="1:8" x14ac:dyDescent="0.2">
      <c r="A3158" s="2" t="s">
        <v>683</v>
      </c>
      <c r="B3158" s="3" t="s">
        <v>490</v>
      </c>
      <c r="C3158" s="4">
        <v>-9.8883931889455004E-2</v>
      </c>
      <c r="D3158" s="6">
        <v>9.5000000000000001E-2</v>
      </c>
      <c r="E3158" s="8">
        <v>0.29881602871559299</v>
      </c>
      <c r="F3158" s="8">
        <v>1</v>
      </c>
      <c r="G3158" s="2" t="s">
        <v>14</v>
      </c>
      <c r="H3158" s="2" t="s">
        <v>15</v>
      </c>
    </row>
    <row r="3159" spans="1:8" x14ac:dyDescent="0.2">
      <c r="A3159" s="2" t="s">
        <v>683</v>
      </c>
      <c r="B3159" s="3" t="s">
        <v>345</v>
      </c>
      <c r="C3159" s="4">
        <v>-7.7213754113622302E-2</v>
      </c>
      <c r="D3159" s="6">
        <v>7.3999999999999996E-2</v>
      </c>
      <c r="E3159" s="8">
        <v>0.29971623100939099</v>
      </c>
      <c r="F3159" s="8">
        <v>1</v>
      </c>
      <c r="G3159" s="2" t="s">
        <v>14</v>
      </c>
      <c r="H3159" s="2" t="s">
        <v>15</v>
      </c>
    </row>
    <row r="3160" spans="1:8" x14ac:dyDescent="0.2">
      <c r="A3160" s="2" t="s">
        <v>683</v>
      </c>
      <c r="B3160" s="3" t="s">
        <v>173</v>
      </c>
      <c r="C3160" s="4">
        <v>0.314125563689231</v>
      </c>
      <c r="D3160" s="6">
        <v>0.30399999999999999</v>
      </c>
      <c r="E3160" s="8">
        <v>0.30086497514099902</v>
      </c>
      <c r="F3160" s="8">
        <v>1</v>
      </c>
      <c r="G3160" s="2" t="s">
        <v>14</v>
      </c>
      <c r="H3160" s="2" t="s">
        <v>15</v>
      </c>
    </row>
    <row r="3161" spans="1:8" x14ac:dyDescent="0.2">
      <c r="A3161" s="2" t="s">
        <v>683</v>
      </c>
      <c r="B3161" s="3" t="s">
        <v>89</v>
      </c>
      <c r="C3161" s="4">
        <v>-0.202100441331825</v>
      </c>
      <c r="D3161" s="6">
        <v>0.19500000000000001</v>
      </c>
      <c r="E3161" s="8">
        <v>0.300985701757086</v>
      </c>
      <c r="F3161" s="8">
        <v>1</v>
      </c>
      <c r="G3161" s="2" t="s">
        <v>14</v>
      </c>
      <c r="H3161" s="2" t="s">
        <v>15</v>
      </c>
    </row>
    <row r="3162" spans="1:8" x14ac:dyDescent="0.2">
      <c r="A3162" s="2" t="s">
        <v>683</v>
      </c>
      <c r="B3162" s="3" t="s">
        <v>397</v>
      </c>
      <c r="C3162" s="4">
        <v>0.17951175519403501</v>
      </c>
      <c r="D3162" s="6">
        <v>0.17399999999999999</v>
      </c>
      <c r="E3162" s="8">
        <v>0.30219197416969001</v>
      </c>
      <c r="F3162" s="8">
        <v>1</v>
      </c>
      <c r="G3162" s="2" t="s">
        <v>14</v>
      </c>
      <c r="H3162" s="2" t="s">
        <v>15</v>
      </c>
    </row>
    <row r="3163" spans="1:8" x14ac:dyDescent="0.2">
      <c r="A3163" s="2" t="s">
        <v>683</v>
      </c>
      <c r="B3163" s="3" t="s">
        <v>142</v>
      </c>
      <c r="C3163" s="4">
        <v>-0.26944043638405302</v>
      </c>
      <c r="D3163" s="6">
        <v>0.26200000000000001</v>
      </c>
      <c r="E3163" s="8">
        <v>0.30350038714001998</v>
      </c>
      <c r="F3163" s="8">
        <v>1</v>
      </c>
      <c r="G3163" s="2" t="s">
        <v>14</v>
      </c>
      <c r="H3163" s="2" t="s">
        <v>15</v>
      </c>
    </row>
    <row r="3164" spans="1:8" x14ac:dyDescent="0.2">
      <c r="A3164" s="2" t="s">
        <v>683</v>
      </c>
      <c r="B3164" s="3" t="s">
        <v>446</v>
      </c>
      <c r="C3164" s="4">
        <v>0.16665459192398799</v>
      </c>
      <c r="D3164" s="6">
        <v>0.16200000000000001</v>
      </c>
      <c r="E3164" s="8">
        <v>0.30457399783601202</v>
      </c>
      <c r="F3164" s="8">
        <v>1</v>
      </c>
      <c r="G3164" s="2" t="s">
        <v>14</v>
      </c>
      <c r="H3164" s="2" t="s">
        <v>15</v>
      </c>
    </row>
    <row r="3165" spans="1:8" x14ac:dyDescent="0.2">
      <c r="A3165" s="2" t="s">
        <v>683</v>
      </c>
      <c r="B3165" s="3" t="s">
        <v>60</v>
      </c>
      <c r="C3165" s="4">
        <v>-0.24254553362644299</v>
      </c>
      <c r="D3165" s="6">
        <v>0.23699999999999999</v>
      </c>
      <c r="E3165" s="8">
        <v>0.306528993103868</v>
      </c>
      <c r="F3165" s="8">
        <v>1</v>
      </c>
      <c r="G3165" s="2" t="s">
        <v>14</v>
      </c>
      <c r="H3165" s="2" t="s">
        <v>15</v>
      </c>
    </row>
    <row r="3166" spans="1:8" x14ac:dyDescent="0.2">
      <c r="A3166" s="2" t="s">
        <v>683</v>
      </c>
      <c r="B3166" s="3" t="s">
        <v>208</v>
      </c>
      <c r="C3166" s="4">
        <v>-9.3648173152822298E-2</v>
      </c>
      <c r="D3166" s="6">
        <v>9.1999999999999998E-2</v>
      </c>
      <c r="E3166" s="8">
        <v>0.30740799197343299</v>
      </c>
      <c r="F3166" s="8">
        <v>1</v>
      </c>
      <c r="G3166" s="2" t="s">
        <v>181</v>
      </c>
      <c r="H3166" s="2" t="s">
        <v>15</v>
      </c>
    </row>
    <row r="3167" spans="1:8" x14ac:dyDescent="0.2">
      <c r="A3167" s="2" t="s">
        <v>683</v>
      </c>
      <c r="B3167" s="3" t="s">
        <v>594</v>
      </c>
      <c r="C3167" s="4">
        <v>-0.23953027769627599</v>
      </c>
      <c r="D3167" s="6">
        <v>0.23499999999999999</v>
      </c>
      <c r="E3167" s="8">
        <v>0.30758860973899299</v>
      </c>
      <c r="F3167" s="8">
        <v>1</v>
      </c>
      <c r="G3167" s="2" t="s">
        <v>96</v>
      </c>
      <c r="H3167" s="2">
        <v>27005778</v>
      </c>
    </row>
    <row r="3168" spans="1:8" x14ac:dyDescent="0.2">
      <c r="A3168" s="2" t="s">
        <v>683</v>
      </c>
      <c r="B3168" s="3" t="s">
        <v>665</v>
      </c>
      <c r="C3168" s="4">
        <v>0.30602111337146098</v>
      </c>
      <c r="D3168" s="6">
        <v>0.30199999999999999</v>
      </c>
      <c r="E3168" s="8">
        <v>0.31166245931493602</v>
      </c>
      <c r="F3168" s="8">
        <v>1</v>
      </c>
      <c r="G3168" s="2" t="s">
        <v>96</v>
      </c>
      <c r="H3168" s="2">
        <v>27005778</v>
      </c>
    </row>
    <row r="3169" spans="1:8" x14ac:dyDescent="0.2">
      <c r="A3169" s="2" t="s">
        <v>683</v>
      </c>
      <c r="B3169" s="3" t="s">
        <v>562</v>
      </c>
      <c r="C3169" s="4">
        <v>-0.33334511653370502</v>
      </c>
      <c r="D3169" s="6">
        <v>0.33</v>
      </c>
      <c r="E3169" s="8">
        <v>0.31281569782484497</v>
      </c>
      <c r="F3169" s="8">
        <v>1</v>
      </c>
      <c r="G3169" s="2" t="s">
        <v>555</v>
      </c>
      <c r="H3169" s="2" t="s">
        <v>15</v>
      </c>
    </row>
    <row r="3170" spans="1:8" x14ac:dyDescent="0.2">
      <c r="A3170" s="2" t="s">
        <v>683</v>
      </c>
      <c r="B3170" s="3" t="s">
        <v>583</v>
      </c>
      <c r="C3170" s="4">
        <v>-0.337869599177061</v>
      </c>
      <c r="D3170" s="6">
        <v>0.33700000000000002</v>
      </c>
      <c r="E3170" s="8">
        <v>0.31592781027704803</v>
      </c>
      <c r="F3170" s="8">
        <v>1</v>
      </c>
      <c r="G3170" s="2" t="s">
        <v>555</v>
      </c>
      <c r="H3170" s="2" t="s">
        <v>15</v>
      </c>
    </row>
    <row r="3171" spans="1:8" x14ac:dyDescent="0.2">
      <c r="A3171" s="2" t="s">
        <v>683</v>
      </c>
      <c r="B3171" s="3" t="s">
        <v>131</v>
      </c>
      <c r="C3171" s="4">
        <v>0.22649146893722899</v>
      </c>
      <c r="D3171" s="6">
        <v>0.22600000000000001</v>
      </c>
      <c r="E3171" s="8">
        <v>0.31688336025257102</v>
      </c>
      <c r="F3171" s="8">
        <v>1</v>
      </c>
      <c r="G3171" s="2" t="s">
        <v>14</v>
      </c>
      <c r="H3171" s="2" t="s">
        <v>15</v>
      </c>
    </row>
    <row r="3172" spans="1:8" x14ac:dyDescent="0.2">
      <c r="A3172" s="2" t="s">
        <v>683</v>
      </c>
      <c r="B3172" s="3" t="s">
        <v>625</v>
      </c>
      <c r="C3172" s="4">
        <v>0.216760296899706</v>
      </c>
      <c r="D3172" s="6">
        <v>0.217</v>
      </c>
      <c r="E3172" s="8">
        <v>0.31749963001770298</v>
      </c>
      <c r="F3172" s="8">
        <v>1</v>
      </c>
      <c r="G3172" s="2" t="s">
        <v>555</v>
      </c>
      <c r="H3172" s="2" t="s">
        <v>15</v>
      </c>
    </row>
    <row r="3173" spans="1:8" x14ac:dyDescent="0.2">
      <c r="A3173" s="2" t="s">
        <v>683</v>
      </c>
      <c r="B3173" s="3" t="s">
        <v>366</v>
      </c>
      <c r="C3173" s="4">
        <v>-9.8937228105589095E-2</v>
      </c>
      <c r="D3173" s="6">
        <v>9.9000000000000005E-2</v>
      </c>
      <c r="E3173" s="8">
        <v>0.31803337556751499</v>
      </c>
      <c r="F3173" s="8">
        <v>1</v>
      </c>
      <c r="G3173" s="2" t="s">
        <v>14</v>
      </c>
      <c r="H3173" s="2" t="s">
        <v>15</v>
      </c>
    </row>
    <row r="3174" spans="1:8" x14ac:dyDescent="0.2">
      <c r="A3174" s="2" t="s">
        <v>683</v>
      </c>
      <c r="B3174" s="3" t="s">
        <v>554</v>
      </c>
      <c r="C3174" s="4">
        <v>-0.32380865696711902</v>
      </c>
      <c r="D3174" s="6">
        <v>0.32500000000000001</v>
      </c>
      <c r="E3174" s="8">
        <v>0.31880373275018098</v>
      </c>
      <c r="F3174" s="8">
        <v>1</v>
      </c>
      <c r="G3174" s="2" t="s">
        <v>96</v>
      </c>
      <c r="H3174" s="2">
        <v>27005778</v>
      </c>
    </row>
    <row r="3175" spans="1:8" x14ac:dyDescent="0.2">
      <c r="A3175" s="2" t="s">
        <v>683</v>
      </c>
      <c r="B3175" s="3" t="s">
        <v>348</v>
      </c>
      <c r="C3175" s="4">
        <v>0.26226623697455897</v>
      </c>
      <c r="D3175" s="6">
        <v>0.26300000000000001</v>
      </c>
      <c r="E3175" s="8">
        <v>0.31899903343497099</v>
      </c>
      <c r="F3175" s="8">
        <v>1</v>
      </c>
      <c r="G3175" s="2" t="s">
        <v>14</v>
      </c>
      <c r="H3175" s="2" t="s">
        <v>15</v>
      </c>
    </row>
    <row r="3176" spans="1:8" x14ac:dyDescent="0.2">
      <c r="A3176" s="2" t="s">
        <v>683</v>
      </c>
      <c r="B3176" s="3" t="s">
        <v>450</v>
      </c>
      <c r="C3176" s="4">
        <v>-0.29356221238080898</v>
      </c>
      <c r="D3176" s="6">
        <v>0.29499999999999998</v>
      </c>
      <c r="E3176" s="8">
        <v>0.31935979992324398</v>
      </c>
      <c r="F3176" s="8">
        <v>1</v>
      </c>
      <c r="G3176" s="2" t="s">
        <v>14</v>
      </c>
      <c r="H3176" s="2" t="s">
        <v>15</v>
      </c>
    </row>
    <row r="3177" spans="1:8" x14ac:dyDescent="0.2">
      <c r="A3177" s="2" t="s">
        <v>683</v>
      </c>
      <c r="B3177" s="3" t="s">
        <v>581</v>
      </c>
      <c r="C3177" s="4">
        <v>-0.236805735106109</v>
      </c>
      <c r="D3177" s="6">
        <v>0.23899999999999999</v>
      </c>
      <c r="E3177" s="8">
        <v>0.32076729307889901</v>
      </c>
      <c r="F3177" s="8">
        <v>1</v>
      </c>
      <c r="G3177" s="2" t="s">
        <v>96</v>
      </c>
      <c r="H3177" s="2">
        <v>27005778</v>
      </c>
    </row>
    <row r="3178" spans="1:8" x14ac:dyDescent="0.2">
      <c r="A3178" s="2" t="s">
        <v>683</v>
      </c>
      <c r="B3178" s="3" t="s">
        <v>315</v>
      </c>
      <c r="C3178" s="4">
        <v>-0.146620045506835</v>
      </c>
      <c r="D3178" s="6">
        <v>0.14799999999999999</v>
      </c>
      <c r="E3178" s="8">
        <v>0.32128441209230202</v>
      </c>
      <c r="F3178" s="8">
        <v>1</v>
      </c>
      <c r="G3178" s="2" t="s">
        <v>14</v>
      </c>
      <c r="H3178" s="2" t="s">
        <v>15</v>
      </c>
    </row>
    <row r="3179" spans="1:8" x14ac:dyDescent="0.2">
      <c r="A3179" s="2" t="s">
        <v>683</v>
      </c>
      <c r="B3179" s="3" t="s">
        <v>579</v>
      </c>
      <c r="C3179" s="4">
        <v>-0.19875179157860201</v>
      </c>
      <c r="D3179" s="6">
        <v>0.20100000000000001</v>
      </c>
      <c r="E3179" s="8">
        <v>0.32237636568608602</v>
      </c>
      <c r="F3179" s="8">
        <v>1</v>
      </c>
      <c r="G3179" s="2" t="s">
        <v>96</v>
      </c>
      <c r="H3179" s="2">
        <v>27005778</v>
      </c>
    </row>
    <row r="3180" spans="1:8" x14ac:dyDescent="0.2">
      <c r="A3180" s="2" t="s">
        <v>683</v>
      </c>
      <c r="B3180" s="3" t="s">
        <v>623</v>
      </c>
      <c r="C3180" s="4">
        <v>-0.223511602603431</v>
      </c>
      <c r="D3180" s="6">
        <v>0.22600000000000001</v>
      </c>
      <c r="E3180" s="8">
        <v>0.32264656559670102</v>
      </c>
      <c r="F3180" s="8">
        <v>1</v>
      </c>
      <c r="G3180" s="2" t="s">
        <v>96</v>
      </c>
      <c r="H3180" s="2">
        <v>27005778</v>
      </c>
    </row>
    <row r="3181" spans="1:8" x14ac:dyDescent="0.2">
      <c r="A3181" s="2" t="s">
        <v>683</v>
      </c>
      <c r="B3181" s="3" t="s">
        <v>394</v>
      </c>
      <c r="C3181" s="4">
        <v>0.15872602055111501</v>
      </c>
      <c r="D3181" s="6">
        <v>0.161</v>
      </c>
      <c r="E3181" s="8">
        <v>0.32403370371244899</v>
      </c>
      <c r="F3181" s="8">
        <v>1</v>
      </c>
      <c r="G3181" s="2" t="s">
        <v>14</v>
      </c>
      <c r="H3181" s="2" t="s">
        <v>15</v>
      </c>
    </row>
    <row r="3182" spans="1:8" x14ac:dyDescent="0.2">
      <c r="A3182" s="2" t="s">
        <v>683</v>
      </c>
      <c r="B3182" s="3" t="s">
        <v>209</v>
      </c>
      <c r="C3182" s="4">
        <v>8.0678151019898697E-2</v>
      </c>
      <c r="D3182" s="6">
        <v>8.2000000000000003E-2</v>
      </c>
      <c r="E3182" s="8">
        <v>0.32663535716152398</v>
      </c>
      <c r="F3182" s="8">
        <v>1</v>
      </c>
      <c r="G3182" s="2" t="s">
        <v>181</v>
      </c>
      <c r="H3182" s="2" t="s">
        <v>15</v>
      </c>
    </row>
    <row r="3183" spans="1:8" x14ac:dyDescent="0.2">
      <c r="A3183" s="2" t="s">
        <v>683</v>
      </c>
      <c r="B3183" s="3" t="s">
        <v>593</v>
      </c>
      <c r="C3183" s="4">
        <v>-0.21351002444161499</v>
      </c>
      <c r="D3183" s="6">
        <v>0.218</v>
      </c>
      <c r="E3183" s="8">
        <v>0.32733719320008298</v>
      </c>
      <c r="F3183" s="8">
        <v>1</v>
      </c>
      <c r="G3183" s="2" t="s">
        <v>555</v>
      </c>
      <c r="H3183" s="2" t="s">
        <v>15</v>
      </c>
    </row>
    <row r="3184" spans="1:8" x14ac:dyDescent="0.2">
      <c r="A3184" s="2" t="s">
        <v>683</v>
      </c>
      <c r="B3184" s="3" t="s">
        <v>21</v>
      </c>
      <c r="C3184" s="4">
        <v>-0.219810410756824</v>
      </c>
      <c r="D3184" s="6">
        <v>0.22500000000000001</v>
      </c>
      <c r="E3184" s="8">
        <v>0.327785395824223</v>
      </c>
      <c r="F3184" s="8">
        <v>1</v>
      </c>
      <c r="G3184" s="2" t="s">
        <v>14</v>
      </c>
      <c r="H3184" s="2" t="s">
        <v>15</v>
      </c>
    </row>
    <row r="3185" spans="1:8" x14ac:dyDescent="0.2">
      <c r="A3185" s="2" t="s">
        <v>683</v>
      </c>
      <c r="B3185" s="3" t="s">
        <v>428</v>
      </c>
      <c r="C3185" s="4">
        <v>0.27730941300817302</v>
      </c>
      <c r="D3185" s="6">
        <v>0.28599999999999998</v>
      </c>
      <c r="E3185" s="8">
        <v>0.33236835434115802</v>
      </c>
      <c r="F3185" s="8">
        <v>1</v>
      </c>
      <c r="G3185" s="2" t="s">
        <v>14</v>
      </c>
      <c r="H3185" s="2" t="s">
        <v>15</v>
      </c>
    </row>
    <row r="3186" spans="1:8" x14ac:dyDescent="0.2">
      <c r="A3186" s="2" t="s">
        <v>683</v>
      </c>
      <c r="B3186" s="3" t="s">
        <v>594</v>
      </c>
      <c r="C3186" s="4">
        <v>-0.19663381219689299</v>
      </c>
      <c r="D3186" s="6">
        <v>0.20399999999999999</v>
      </c>
      <c r="E3186" s="8">
        <v>0.33463576328005101</v>
      </c>
      <c r="F3186" s="8">
        <v>1</v>
      </c>
      <c r="G3186" s="2" t="s">
        <v>555</v>
      </c>
      <c r="H3186" s="2" t="s">
        <v>15</v>
      </c>
    </row>
    <row r="3187" spans="1:8" x14ac:dyDescent="0.2">
      <c r="A3187" s="2" t="s">
        <v>683</v>
      </c>
      <c r="B3187" s="3" t="s">
        <v>328</v>
      </c>
      <c r="C3187" s="4">
        <v>-0.11607572982311901</v>
      </c>
      <c r="D3187" s="6">
        <v>0.12</v>
      </c>
      <c r="E3187" s="8">
        <v>0.33523528119228102</v>
      </c>
      <c r="F3187" s="8">
        <v>1</v>
      </c>
      <c r="G3187" s="2" t="s">
        <v>14</v>
      </c>
      <c r="H3187" s="2" t="s">
        <v>15</v>
      </c>
    </row>
    <row r="3188" spans="1:8" x14ac:dyDescent="0.2">
      <c r="A3188" s="2" t="s">
        <v>683</v>
      </c>
      <c r="B3188" s="3" t="s">
        <v>319</v>
      </c>
      <c r="C3188" s="4">
        <v>0.22888511095154601</v>
      </c>
      <c r="D3188" s="6">
        <v>0.23899999999999999</v>
      </c>
      <c r="E3188" s="8">
        <v>0.338962218733589</v>
      </c>
      <c r="F3188" s="8">
        <v>1</v>
      </c>
      <c r="G3188" s="2" t="s">
        <v>14</v>
      </c>
      <c r="H3188" s="2" t="s">
        <v>15</v>
      </c>
    </row>
    <row r="3189" spans="1:8" x14ac:dyDescent="0.2">
      <c r="A3189" s="2" t="s">
        <v>683</v>
      </c>
      <c r="B3189" s="3" t="s">
        <v>504</v>
      </c>
      <c r="C3189" s="4">
        <v>0.18182997305670601</v>
      </c>
      <c r="D3189" s="6">
        <v>0.191</v>
      </c>
      <c r="E3189" s="8">
        <v>0.34061800424844002</v>
      </c>
      <c r="F3189" s="8">
        <v>1</v>
      </c>
      <c r="G3189" s="2" t="s">
        <v>14</v>
      </c>
      <c r="H3189" s="2" t="s">
        <v>15</v>
      </c>
    </row>
    <row r="3190" spans="1:8" x14ac:dyDescent="0.2">
      <c r="A3190" s="2" t="s">
        <v>683</v>
      </c>
      <c r="B3190" s="3" t="s">
        <v>542</v>
      </c>
      <c r="C3190" s="4">
        <v>-6.8626511774399698E-2</v>
      </c>
      <c r="D3190" s="6">
        <v>7.1999999999999995E-2</v>
      </c>
      <c r="E3190" s="8">
        <v>0.34075280836486599</v>
      </c>
      <c r="F3190" s="8">
        <v>1</v>
      </c>
      <c r="G3190" s="2" t="s">
        <v>14</v>
      </c>
      <c r="H3190" s="2" t="s">
        <v>15</v>
      </c>
    </row>
    <row r="3191" spans="1:8" x14ac:dyDescent="0.2">
      <c r="A3191" s="2" t="s">
        <v>683</v>
      </c>
      <c r="B3191" s="3" t="s">
        <v>276</v>
      </c>
      <c r="C3191" s="4">
        <v>-0.16204923352598799</v>
      </c>
      <c r="D3191" s="6">
        <v>0.17100000000000001</v>
      </c>
      <c r="E3191" s="8">
        <v>0.34198808020854699</v>
      </c>
      <c r="F3191" s="8">
        <v>1</v>
      </c>
      <c r="G3191" s="2" t="s">
        <v>14</v>
      </c>
      <c r="H3191" s="2" t="s">
        <v>15</v>
      </c>
    </row>
    <row r="3192" spans="1:8" x14ac:dyDescent="0.2">
      <c r="A3192" s="2" t="s">
        <v>683</v>
      </c>
      <c r="B3192" s="3" t="s">
        <v>22</v>
      </c>
      <c r="C3192" s="4">
        <v>-0.261245349671336</v>
      </c>
      <c r="D3192" s="6">
        <v>0.27500000000000002</v>
      </c>
      <c r="E3192" s="8">
        <v>0.34205406221539603</v>
      </c>
      <c r="F3192" s="8">
        <v>1</v>
      </c>
      <c r="G3192" s="2" t="s">
        <v>14</v>
      </c>
      <c r="H3192" s="2" t="s">
        <v>15</v>
      </c>
    </row>
    <row r="3193" spans="1:8" x14ac:dyDescent="0.2">
      <c r="A3193" s="2" t="s">
        <v>683</v>
      </c>
      <c r="B3193" s="3" t="s">
        <v>272</v>
      </c>
      <c r="C3193" s="4">
        <v>-0.22819609695010901</v>
      </c>
      <c r="D3193" s="6">
        <v>0.24099999999999999</v>
      </c>
      <c r="E3193" s="8">
        <v>0.34384460623112501</v>
      </c>
      <c r="F3193" s="8">
        <v>1</v>
      </c>
      <c r="G3193" s="2" t="s">
        <v>14</v>
      </c>
      <c r="H3193" s="2" t="s">
        <v>15</v>
      </c>
    </row>
    <row r="3194" spans="1:8" x14ac:dyDescent="0.2">
      <c r="A3194" s="2" t="s">
        <v>683</v>
      </c>
      <c r="B3194" s="3" t="s">
        <v>609</v>
      </c>
      <c r="C3194" s="4">
        <v>-0.20419839800768799</v>
      </c>
      <c r="D3194" s="6">
        <v>0.216</v>
      </c>
      <c r="E3194" s="8">
        <v>0.34509883917894302</v>
      </c>
      <c r="F3194" s="8">
        <v>1</v>
      </c>
      <c r="G3194" s="2" t="s">
        <v>96</v>
      </c>
      <c r="H3194" s="2">
        <v>27005778</v>
      </c>
    </row>
    <row r="3195" spans="1:8" x14ac:dyDescent="0.2">
      <c r="A3195" s="2" t="s">
        <v>683</v>
      </c>
      <c r="B3195" s="3" t="s">
        <v>611</v>
      </c>
      <c r="C3195" s="4">
        <v>-0.21024001977498899</v>
      </c>
      <c r="D3195" s="6">
        <v>0.223</v>
      </c>
      <c r="E3195" s="8">
        <v>0.34578737993346398</v>
      </c>
      <c r="F3195" s="8">
        <v>1</v>
      </c>
      <c r="G3195" s="2" t="s">
        <v>96</v>
      </c>
      <c r="H3195" s="2">
        <v>27005778</v>
      </c>
    </row>
    <row r="3196" spans="1:8" x14ac:dyDescent="0.2">
      <c r="A3196" s="2" t="s">
        <v>683</v>
      </c>
      <c r="B3196" s="3" t="s">
        <v>543</v>
      </c>
      <c r="C3196" s="4">
        <v>-6.9978994123522903E-2</v>
      </c>
      <c r="D3196" s="6">
        <v>7.3999999999999996E-2</v>
      </c>
      <c r="E3196" s="8">
        <v>0.34627699339768198</v>
      </c>
      <c r="F3196" s="8">
        <v>1</v>
      </c>
      <c r="G3196" s="2" t="s">
        <v>14</v>
      </c>
      <c r="H3196" s="2" t="s">
        <v>15</v>
      </c>
    </row>
    <row r="3197" spans="1:8" x14ac:dyDescent="0.2">
      <c r="A3197" s="2" t="s">
        <v>683</v>
      </c>
      <c r="B3197" s="3" t="s">
        <v>16</v>
      </c>
      <c r="C3197" s="4">
        <v>0.20701875513992399</v>
      </c>
      <c r="D3197" s="6">
        <v>0.22</v>
      </c>
      <c r="E3197" s="8">
        <v>0.34655322823604401</v>
      </c>
      <c r="F3197" s="8">
        <v>1</v>
      </c>
      <c r="G3197" s="2" t="s">
        <v>14</v>
      </c>
      <c r="H3197" s="2" t="s">
        <v>15</v>
      </c>
    </row>
    <row r="3198" spans="1:8" x14ac:dyDescent="0.2">
      <c r="A3198" s="2" t="s">
        <v>683</v>
      </c>
      <c r="B3198" s="3" t="s">
        <v>532</v>
      </c>
      <c r="C3198" s="4">
        <v>-0.14636480124338599</v>
      </c>
      <c r="D3198" s="6">
        <v>0.156</v>
      </c>
      <c r="E3198" s="8">
        <v>0.34719244244085601</v>
      </c>
      <c r="F3198" s="8">
        <v>1</v>
      </c>
      <c r="G3198" s="2" t="s">
        <v>14</v>
      </c>
      <c r="H3198" s="2" t="s">
        <v>15</v>
      </c>
    </row>
    <row r="3199" spans="1:8" x14ac:dyDescent="0.2">
      <c r="A3199" s="2" t="s">
        <v>683</v>
      </c>
      <c r="B3199" s="3" t="s">
        <v>341</v>
      </c>
      <c r="C3199" s="4">
        <v>8.6620802797034005E-2</v>
      </c>
      <c r="D3199" s="6">
        <v>9.1999999999999998E-2</v>
      </c>
      <c r="E3199" s="8">
        <v>0.34822245874968799</v>
      </c>
      <c r="F3199" s="8">
        <v>1</v>
      </c>
      <c r="G3199" s="2" t="s">
        <v>14</v>
      </c>
      <c r="H3199" s="2" t="s">
        <v>15</v>
      </c>
    </row>
    <row r="3200" spans="1:8" x14ac:dyDescent="0.2">
      <c r="A3200" s="2" t="s">
        <v>683</v>
      </c>
      <c r="B3200" s="3" t="s">
        <v>578</v>
      </c>
      <c r="C3200" s="4">
        <v>-0.20792363013835499</v>
      </c>
      <c r="D3200" s="6">
        <v>0.222</v>
      </c>
      <c r="E3200" s="8">
        <v>0.34855902148843998</v>
      </c>
      <c r="F3200" s="8">
        <v>1</v>
      </c>
      <c r="G3200" s="2" t="s">
        <v>96</v>
      </c>
      <c r="H3200" s="2">
        <v>27005778</v>
      </c>
    </row>
    <row r="3201" spans="1:8" x14ac:dyDescent="0.2">
      <c r="A3201" s="2" t="s">
        <v>683</v>
      </c>
      <c r="B3201" s="3" t="s">
        <v>574</v>
      </c>
      <c r="C3201" s="4">
        <v>-0.21573652541264901</v>
      </c>
      <c r="D3201" s="6">
        <v>0.23100000000000001</v>
      </c>
      <c r="E3201" s="8">
        <v>0.35012058103535298</v>
      </c>
      <c r="F3201" s="8">
        <v>1</v>
      </c>
      <c r="G3201" s="2" t="s">
        <v>96</v>
      </c>
      <c r="H3201" s="2">
        <v>27005778</v>
      </c>
    </row>
    <row r="3202" spans="1:8" x14ac:dyDescent="0.2">
      <c r="A3202" s="2" t="s">
        <v>683</v>
      </c>
      <c r="B3202" s="3" t="s">
        <v>561</v>
      </c>
      <c r="C3202" s="4">
        <v>-0.32564629279264201</v>
      </c>
      <c r="D3202" s="6">
        <v>0.35</v>
      </c>
      <c r="E3202" s="8">
        <v>0.35147832953337399</v>
      </c>
      <c r="F3202" s="8">
        <v>1</v>
      </c>
      <c r="G3202" s="2" t="s">
        <v>555</v>
      </c>
      <c r="H3202" s="2" t="s">
        <v>15</v>
      </c>
    </row>
    <row r="3203" spans="1:8" x14ac:dyDescent="0.2">
      <c r="A3203" s="2" t="s">
        <v>683</v>
      </c>
      <c r="B3203" s="3" t="s">
        <v>641</v>
      </c>
      <c r="C3203" s="4">
        <v>-0.20468976953861001</v>
      </c>
      <c r="D3203" s="6">
        <v>0.221</v>
      </c>
      <c r="E3203" s="8">
        <v>0.35425946214838899</v>
      </c>
      <c r="F3203" s="8">
        <v>1</v>
      </c>
      <c r="G3203" s="2" t="s">
        <v>96</v>
      </c>
      <c r="H3203" s="2">
        <v>27005778</v>
      </c>
    </row>
    <row r="3204" spans="1:8" x14ac:dyDescent="0.2">
      <c r="A3204" s="2" t="s">
        <v>683</v>
      </c>
      <c r="B3204" s="3" t="s">
        <v>621</v>
      </c>
      <c r="C3204" s="4">
        <v>-0.26472533359572398</v>
      </c>
      <c r="D3204" s="6">
        <v>0.28599999999999998</v>
      </c>
      <c r="E3204" s="8">
        <v>0.35470877078166901</v>
      </c>
      <c r="F3204" s="8">
        <v>1</v>
      </c>
      <c r="G3204" s="2" t="s">
        <v>555</v>
      </c>
      <c r="H3204" s="2" t="s">
        <v>15</v>
      </c>
    </row>
    <row r="3205" spans="1:8" x14ac:dyDescent="0.2">
      <c r="A3205" s="2" t="s">
        <v>683</v>
      </c>
      <c r="B3205" s="3" t="s">
        <v>488</v>
      </c>
      <c r="C3205" s="4">
        <v>-0.16770278160522201</v>
      </c>
      <c r="D3205" s="6">
        <v>0.182</v>
      </c>
      <c r="E3205" s="8">
        <v>0.35654528239320699</v>
      </c>
      <c r="F3205" s="8">
        <v>1</v>
      </c>
      <c r="G3205" s="2" t="s">
        <v>14</v>
      </c>
      <c r="H3205" s="2" t="s">
        <v>15</v>
      </c>
    </row>
    <row r="3206" spans="1:8" x14ac:dyDescent="0.2">
      <c r="A3206" s="2" t="s">
        <v>683</v>
      </c>
      <c r="B3206" s="3" t="s">
        <v>237</v>
      </c>
      <c r="C3206" s="4">
        <v>-0.11194450125875299</v>
      </c>
      <c r="D3206" s="6">
        <v>0.121</v>
      </c>
      <c r="E3206" s="8">
        <v>0.35669140101649899</v>
      </c>
      <c r="F3206" s="8">
        <v>1</v>
      </c>
      <c r="G3206" s="2" t="s">
        <v>14</v>
      </c>
      <c r="H3206" s="2" t="s">
        <v>15</v>
      </c>
    </row>
    <row r="3207" spans="1:8" x14ac:dyDescent="0.2">
      <c r="A3207" s="2" t="s">
        <v>683</v>
      </c>
      <c r="B3207" s="3" t="s">
        <v>563</v>
      </c>
      <c r="C3207" s="4">
        <v>0.20554699186190301</v>
      </c>
      <c r="D3207" s="6">
        <v>0.223</v>
      </c>
      <c r="E3207" s="8">
        <v>0.35752506852385502</v>
      </c>
      <c r="F3207" s="8">
        <v>1</v>
      </c>
      <c r="G3207" s="2" t="s">
        <v>555</v>
      </c>
      <c r="H3207" s="2" t="s">
        <v>15</v>
      </c>
    </row>
    <row r="3208" spans="1:8" x14ac:dyDescent="0.2">
      <c r="A3208" s="2" t="s">
        <v>683</v>
      </c>
      <c r="B3208" s="3" t="s">
        <v>326</v>
      </c>
      <c r="C3208" s="4">
        <v>0.107646754365365</v>
      </c>
      <c r="D3208" s="6">
        <v>0.11700000000000001</v>
      </c>
      <c r="E3208" s="8">
        <v>0.35775901684288602</v>
      </c>
      <c r="F3208" s="8">
        <v>1</v>
      </c>
      <c r="G3208" s="2" t="s">
        <v>14</v>
      </c>
      <c r="H3208" s="2" t="s">
        <v>15</v>
      </c>
    </row>
    <row r="3209" spans="1:8" x14ac:dyDescent="0.2">
      <c r="A3209" s="2" t="s">
        <v>683</v>
      </c>
      <c r="B3209" s="3" t="s">
        <v>144</v>
      </c>
      <c r="C3209" s="4">
        <v>-0.12393762098387399</v>
      </c>
      <c r="D3209" s="6">
        <v>0.13500000000000001</v>
      </c>
      <c r="E3209" s="8">
        <v>0.35801425347625299</v>
      </c>
      <c r="F3209" s="8">
        <v>1</v>
      </c>
      <c r="G3209" s="2" t="s">
        <v>14</v>
      </c>
      <c r="H3209" s="2" t="s">
        <v>15</v>
      </c>
    </row>
    <row r="3210" spans="1:8" x14ac:dyDescent="0.2">
      <c r="A3210" s="2" t="s">
        <v>683</v>
      </c>
      <c r="B3210" s="3" t="s">
        <v>512</v>
      </c>
      <c r="C3210" s="4">
        <v>-6.3018593265742107E-2</v>
      </c>
      <c r="D3210" s="6">
        <v>6.9000000000000006E-2</v>
      </c>
      <c r="E3210" s="8">
        <v>0.35852304925253897</v>
      </c>
      <c r="F3210" s="8">
        <v>1</v>
      </c>
      <c r="G3210" s="2" t="s">
        <v>14</v>
      </c>
      <c r="H3210" s="2" t="s">
        <v>15</v>
      </c>
    </row>
    <row r="3211" spans="1:8" x14ac:dyDescent="0.2">
      <c r="A3211" s="2" t="s">
        <v>683</v>
      </c>
      <c r="B3211" s="3" t="s">
        <v>557</v>
      </c>
      <c r="C3211" s="4">
        <v>-9.3779685540735E-2</v>
      </c>
      <c r="D3211" s="6">
        <v>0.10199999999999999</v>
      </c>
      <c r="E3211" s="8">
        <v>0.358578587614025</v>
      </c>
      <c r="F3211" s="8">
        <v>1</v>
      </c>
      <c r="G3211" s="2" t="s">
        <v>552</v>
      </c>
      <c r="H3211" s="2" t="s">
        <v>15</v>
      </c>
    </row>
    <row r="3212" spans="1:8" x14ac:dyDescent="0.2">
      <c r="A3212" s="2" t="s">
        <v>683</v>
      </c>
      <c r="B3212" s="3" t="s">
        <v>118</v>
      </c>
      <c r="C3212" s="4">
        <v>-6.9025123624217505E-2</v>
      </c>
      <c r="D3212" s="6">
        <v>7.4999999999999997E-2</v>
      </c>
      <c r="E3212" s="8">
        <v>0.35938811193585402</v>
      </c>
      <c r="F3212" s="8">
        <v>1</v>
      </c>
      <c r="G3212" s="2" t="s">
        <v>14</v>
      </c>
      <c r="H3212" s="2" t="s">
        <v>15</v>
      </c>
    </row>
    <row r="3213" spans="1:8" x14ac:dyDescent="0.2">
      <c r="A3213" s="2" t="s">
        <v>683</v>
      </c>
      <c r="B3213" s="3" t="s">
        <v>616</v>
      </c>
      <c r="C3213" s="4">
        <v>-0.26592712917424899</v>
      </c>
      <c r="D3213" s="6">
        <v>0.28999999999999998</v>
      </c>
      <c r="E3213" s="8">
        <v>0.35954578177260099</v>
      </c>
      <c r="F3213" s="8">
        <v>1</v>
      </c>
      <c r="G3213" s="2" t="s">
        <v>555</v>
      </c>
      <c r="H3213" s="2" t="s">
        <v>15</v>
      </c>
    </row>
    <row r="3214" spans="1:8" x14ac:dyDescent="0.2">
      <c r="A3214" s="2" t="s">
        <v>683</v>
      </c>
      <c r="B3214" s="3" t="s">
        <v>346</v>
      </c>
      <c r="C3214" s="4">
        <v>8.7065487357319296E-2</v>
      </c>
      <c r="D3214" s="6">
        <v>9.5000000000000001E-2</v>
      </c>
      <c r="E3214" s="8">
        <v>0.36044343078185398</v>
      </c>
      <c r="F3214" s="8">
        <v>1</v>
      </c>
      <c r="G3214" s="2" t="s">
        <v>14</v>
      </c>
      <c r="H3214" s="2" t="s">
        <v>15</v>
      </c>
    </row>
    <row r="3215" spans="1:8" x14ac:dyDescent="0.2">
      <c r="A3215" s="2" t="s">
        <v>683</v>
      </c>
      <c r="B3215" s="3" t="s">
        <v>574</v>
      </c>
      <c r="C3215" s="4">
        <v>-0.19157016414741901</v>
      </c>
      <c r="D3215" s="6">
        <v>0.21</v>
      </c>
      <c r="E3215" s="8">
        <v>0.36170279156809498</v>
      </c>
      <c r="F3215" s="8">
        <v>1</v>
      </c>
      <c r="G3215" s="2" t="s">
        <v>555</v>
      </c>
      <c r="H3215" s="2" t="s">
        <v>15</v>
      </c>
    </row>
    <row r="3216" spans="1:8" x14ac:dyDescent="0.2">
      <c r="A3216" s="2" t="s">
        <v>683</v>
      </c>
      <c r="B3216" s="3" t="s">
        <v>479</v>
      </c>
      <c r="C3216" s="4">
        <v>-0.19263293959202901</v>
      </c>
      <c r="D3216" s="6">
        <v>0.21199999999999999</v>
      </c>
      <c r="E3216" s="8">
        <v>0.364168775709725</v>
      </c>
      <c r="F3216" s="8">
        <v>1</v>
      </c>
      <c r="G3216" s="2" t="s">
        <v>14</v>
      </c>
      <c r="H3216" s="2" t="s">
        <v>15</v>
      </c>
    </row>
    <row r="3217" spans="1:8" x14ac:dyDescent="0.2">
      <c r="A3217" s="2" t="s">
        <v>683</v>
      </c>
      <c r="B3217" s="3" t="s">
        <v>392</v>
      </c>
      <c r="C3217" s="4">
        <v>0.20462244509747399</v>
      </c>
      <c r="D3217" s="6">
        <v>0.22600000000000001</v>
      </c>
      <c r="E3217" s="8">
        <v>0.364239286452191</v>
      </c>
      <c r="F3217" s="8">
        <v>1</v>
      </c>
      <c r="G3217" s="2" t="s">
        <v>14</v>
      </c>
      <c r="H3217" s="2" t="s">
        <v>15</v>
      </c>
    </row>
    <row r="3218" spans="1:8" x14ac:dyDescent="0.2">
      <c r="A3218" s="2" t="s">
        <v>683</v>
      </c>
      <c r="B3218" s="3" t="s">
        <v>274</v>
      </c>
      <c r="C3218" s="4">
        <v>0.176357221986394</v>
      </c>
      <c r="D3218" s="6">
        <v>0.19500000000000001</v>
      </c>
      <c r="E3218" s="8">
        <v>0.36509313826383699</v>
      </c>
      <c r="F3218" s="8">
        <v>1</v>
      </c>
      <c r="G3218" s="2" t="s">
        <v>14</v>
      </c>
      <c r="H3218" s="2" t="s">
        <v>15</v>
      </c>
    </row>
    <row r="3219" spans="1:8" x14ac:dyDescent="0.2">
      <c r="A3219" s="2" t="s">
        <v>683</v>
      </c>
      <c r="B3219" s="3" t="s">
        <v>260</v>
      </c>
      <c r="C3219" s="4">
        <v>0.12053146861344299</v>
      </c>
      <c r="D3219" s="6">
        <v>0.13400000000000001</v>
      </c>
      <c r="E3219" s="8">
        <v>0.36713551607835998</v>
      </c>
      <c r="F3219" s="8">
        <v>1</v>
      </c>
      <c r="G3219" s="2" t="s">
        <v>14</v>
      </c>
      <c r="H3219" s="2" t="s">
        <v>15</v>
      </c>
    </row>
    <row r="3220" spans="1:8" x14ac:dyDescent="0.2">
      <c r="A3220" s="2" t="s">
        <v>683</v>
      </c>
      <c r="B3220" s="3" t="s">
        <v>146</v>
      </c>
      <c r="C3220" s="4">
        <v>-0.17102929359755301</v>
      </c>
      <c r="D3220" s="6">
        <v>0.19</v>
      </c>
      <c r="E3220" s="8">
        <v>0.36779838055679798</v>
      </c>
      <c r="F3220" s="8">
        <v>1</v>
      </c>
      <c r="G3220" s="2" t="s">
        <v>14</v>
      </c>
      <c r="H3220" s="2" t="s">
        <v>15</v>
      </c>
    </row>
    <row r="3221" spans="1:8" x14ac:dyDescent="0.2">
      <c r="A3221" s="2" t="s">
        <v>683</v>
      </c>
      <c r="B3221" s="3" t="s">
        <v>602</v>
      </c>
      <c r="C3221" s="4">
        <v>-0.29174236716213298</v>
      </c>
      <c r="D3221" s="6">
        <v>0.32400000000000001</v>
      </c>
      <c r="E3221" s="8">
        <v>0.36792545229638002</v>
      </c>
      <c r="F3221" s="8">
        <v>1</v>
      </c>
      <c r="G3221" s="2" t="s">
        <v>555</v>
      </c>
      <c r="H3221" s="2" t="s">
        <v>15</v>
      </c>
    </row>
    <row r="3222" spans="1:8" x14ac:dyDescent="0.2">
      <c r="A3222" s="2" t="s">
        <v>683</v>
      </c>
      <c r="B3222" s="3" t="s">
        <v>568</v>
      </c>
      <c r="C3222" s="4">
        <v>-0.18469280731665499</v>
      </c>
      <c r="D3222" s="6">
        <v>0.20499999999999999</v>
      </c>
      <c r="E3222" s="8">
        <v>0.36854869075485402</v>
      </c>
      <c r="F3222" s="8">
        <v>1</v>
      </c>
      <c r="G3222" s="2" t="s">
        <v>96</v>
      </c>
      <c r="H3222" s="2">
        <v>27005778</v>
      </c>
    </row>
    <row r="3223" spans="1:8" x14ac:dyDescent="0.2">
      <c r="A3223" s="2" t="s">
        <v>683</v>
      </c>
      <c r="B3223" s="3" t="s">
        <v>584</v>
      </c>
      <c r="C3223" s="4">
        <v>-0.192216838242774</v>
      </c>
      <c r="D3223" s="6">
        <v>0.216</v>
      </c>
      <c r="E3223" s="8">
        <v>0.373986812957812</v>
      </c>
      <c r="F3223" s="8">
        <v>1</v>
      </c>
      <c r="G3223" s="2" t="s">
        <v>555</v>
      </c>
      <c r="H3223" s="2" t="s">
        <v>15</v>
      </c>
    </row>
    <row r="3224" spans="1:8" x14ac:dyDescent="0.2">
      <c r="A3224" s="2" t="s">
        <v>683</v>
      </c>
      <c r="B3224" s="3" t="s">
        <v>282</v>
      </c>
      <c r="C3224" s="4">
        <v>0.20150850468290801</v>
      </c>
      <c r="D3224" s="6">
        <v>0.22700000000000001</v>
      </c>
      <c r="E3224" s="8">
        <v>0.374636165512646</v>
      </c>
      <c r="F3224" s="8">
        <v>1</v>
      </c>
      <c r="G3224" s="2" t="s">
        <v>14</v>
      </c>
      <c r="H3224" s="2" t="s">
        <v>15</v>
      </c>
    </row>
    <row r="3225" spans="1:8" x14ac:dyDescent="0.2">
      <c r="A3225" s="2" t="s">
        <v>683</v>
      </c>
      <c r="B3225" s="3" t="s">
        <v>620</v>
      </c>
      <c r="C3225" s="4">
        <v>-0.18597681448673101</v>
      </c>
      <c r="D3225" s="6">
        <v>0.21</v>
      </c>
      <c r="E3225" s="8">
        <v>0.375040000796378</v>
      </c>
      <c r="F3225" s="8">
        <v>1</v>
      </c>
      <c r="G3225" s="2" t="s">
        <v>96</v>
      </c>
      <c r="H3225" s="2">
        <v>27005778</v>
      </c>
    </row>
    <row r="3226" spans="1:8" x14ac:dyDescent="0.2">
      <c r="A3226" s="2" t="s">
        <v>683</v>
      </c>
      <c r="B3226" s="3" t="s">
        <v>656</v>
      </c>
      <c r="C3226" s="4">
        <v>6.6252936767577694E-2</v>
      </c>
      <c r="D3226" s="6">
        <v>7.4999999999999997E-2</v>
      </c>
      <c r="E3226" s="8">
        <v>0.37604435406627301</v>
      </c>
      <c r="F3226" s="8">
        <v>1</v>
      </c>
      <c r="G3226" s="2" t="s">
        <v>181</v>
      </c>
      <c r="H3226" s="2" t="s">
        <v>15</v>
      </c>
    </row>
    <row r="3227" spans="1:8" x14ac:dyDescent="0.2">
      <c r="A3227" s="2" t="s">
        <v>683</v>
      </c>
      <c r="B3227" s="3" t="s">
        <v>563</v>
      </c>
      <c r="C3227" s="4">
        <v>0.18909955153607499</v>
      </c>
      <c r="D3227" s="6">
        <v>0.214</v>
      </c>
      <c r="E3227" s="8">
        <v>0.37697682900930102</v>
      </c>
      <c r="F3227" s="8">
        <v>1</v>
      </c>
      <c r="G3227" s="2" t="s">
        <v>555</v>
      </c>
      <c r="H3227" s="2" t="s">
        <v>15</v>
      </c>
    </row>
    <row r="3228" spans="1:8" x14ac:dyDescent="0.2">
      <c r="A3228" s="2" t="s">
        <v>683</v>
      </c>
      <c r="B3228" s="3" t="s">
        <v>641</v>
      </c>
      <c r="C3228" s="4">
        <v>-0.19014150048816</v>
      </c>
      <c r="D3228" s="6">
        <v>0.216</v>
      </c>
      <c r="E3228" s="8">
        <v>0.37795327560157899</v>
      </c>
      <c r="F3228" s="8">
        <v>1</v>
      </c>
      <c r="G3228" s="2" t="s">
        <v>555</v>
      </c>
      <c r="H3228" s="2" t="s">
        <v>15</v>
      </c>
    </row>
    <row r="3229" spans="1:8" x14ac:dyDescent="0.2">
      <c r="A3229" s="2" t="s">
        <v>683</v>
      </c>
      <c r="B3229" s="3" t="s">
        <v>609</v>
      </c>
      <c r="C3229" s="4">
        <v>-0.17559762271927001</v>
      </c>
      <c r="D3229" s="6">
        <v>0.19900000000000001</v>
      </c>
      <c r="E3229" s="8">
        <v>0.37799726133881401</v>
      </c>
      <c r="F3229" s="8">
        <v>1</v>
      </c>
      <c r="G3229" s="2" t="s">
        <v>555</v>
      </c>
      <c r="H3229" s="2" t="s">
        <v>15</v>
      </c>
    </row>
    <row r="3230" spans="1:8" x14ac:dyDescent="0.2">
      <c r="A3230" s="2" t="s">
        <v>683</v>
      </c>
      <c r="B3230" s="3" t="s">
        <v>323</v>
      </c>
      <c r="C3230" s="4">
        <v>-0.134640290388543</v>
      </c>
      <c r="D3230" s="6">
        <v>0.153</v>
      </c>
      <c r="E3230" s="8">
        <v>0.37858176472848898</v>
      </c>
      <c r="F3230" s="8">
        <v>1</v>
      </c>
      <c r="G3230" s="2" t="s">
        <v>14</v>
      </c>
      <c r="H3230" s="2" t="s">
        <v>15</v>
      </c>
    </row>
    <row r="3231" spans="1:8" x14ac:dyDescent="0.2">
      <c r="A3231" s="2" t="s">
        <v>683</v>
      </c>
      <c r="B3231" s="3" t="s">
        <v>18</v>
      </c>
      <c r="C3231" s="4">
        <v>-0.13545075921640701</v>
      </c>
      <c r="D3231" s="6">
        <v>0.154</v>
      </c>
      <c r="E3231" s="8">
        <v>0.38014989183950398</v>
      </c>
      <c r="F3231" s="8">
        <v>1</v>
      </c>
      <c r="G3231" s="2" t="s">
        <v>14</v>
      </c>
      <c r="H3231" s="2" t="s">
        <v>15</v>
      </c>
    </row>
    <row r="3232" spans="1:8" x14ac:dyDescent="0.2">
      <c r="A3232" s="2" t="s">
        <v>683</v>
      </c>
      <c r="B3232" s="3" t="s">
        <v>664</v>
      </c>
      <c r="C3232" s="4">
        <v>-0.122337000070771</v>
      </c>
      <c r="D3232" s="6">
        <v>0.14000000000000001</v>
      </c>
      <c r="E3232" s="8">
        <v>0.38097491762768398</v>
      </c>
      <c r="F3232" s="8">
        <v>1</v>
      </c>
      <c r="G3232" s="2" t="s">
        <v>11</v>
      </c>
      <c r="H3232" s="2">
        <v>28067908</v>
      </c>
    </row>
    <row r="3233" spans="1:8" x14ac:dyDescent="0.2">
      <c r="A3233" s="2" t="s">
        <v>683</v>
      </c>
      <c r="B3233" s="3" t="s">
        <v>618</v>
      </c>
      <c r="C3233" s="4">
        <v>-0.19932745513710601</v>
      </c>
      <c r="D3233" s="6">
        <v>0.22800000000000001</v>
      </c>
      <c r="E3233" s="8">
        <v>0.38119836227846998</v>
      </c>
      <c r="F3233" s="8">
        <v>1</v>
      </c>
      <c r="G3233" s="2" t="s">
        <v>96</v>
      </c>
      <c r="H3233" s="2">
        <v>27005778</v>
      </c>
    </row>
    <row r="3234" spans="1:8" x14ac:dyDescent="0.2">
      <c r="A3234" s="2" t="s">
        <v>683</v>
      </c>
      <c r="B3234" s="3" t="s">
        <v>640</v>
      </c>
      <c r="C3234" s="4">
        <v>0.19582049710816701</v>
      </c>
      <c r="D3234" s="6">
        <v>0.224</v>
      </c>
      <c r="E3234" s="8">
        <v>0.38176531103858402</v>
      </c>
      <c r="F3234" s="8">
        <v>1</v>
      </c>
      <c r="G3234" s="2" t="s">
        <v>96</v>
      </c>
      <c r="H3234" s="2">
        <v>27005778</v>
      </c>
    </row>
    <row r="3235" spans="1:8" x14ac:dyDescent="0.2">
      <c r="A3235" s="2" t="s">
        <v>683</v>
      </c>
      <c r="B3235" s="3" t="s">
        <v>263</v>
      </c>
      <c r="C3235" s="4">
        <v>0.21496690816109401</v>
      </c>
      <c r="D3235" s="6">
        <v>0.246</v>
      </c>
      <c r="E3235" s="8">
        <v>0.38178487933422001</v>
      </c>
      <c r="F3235" s="8">
        <v>1</v>
      </c>
      <c r="G3235" s="2" t="s">
        <v>14</v>
      </c>
      <c r="H3235" s="2" t="s">
        <v>15</v>
      </c>
    </row>
    <row r="3236" spans="1:8" x14ac:dyDescent="0.2">
      <c r="A3236" s="2" t="s">
        <v>683</v>
      </c>
      <c r="B3236" s="3" t="s">
        <v>34</v>
      </c>
      <c r="C3236" s="4">
        <v>0.22723963152687501</v>
      </c>
      <c r="D3236" s="6">
        <v>0.26100000000000001</v>
      </c>
      <c r="E3236" s="8">
        <v>0.38443336602594802</v>
      </c>
      <c r="F3236" s="8">
        <v>1</v>
      </c>
      <c r="G3236" s="2" t="s">
        <v>14</v>
      </c>
      <c r="H3236" s="2" t="s">
        <v>15</v>
      </c>
    </row>
    <row r="3237" spans="1:8" x14ac:dyDescent="0.2">
      <c r="A3237" s="2" t="s">
        <v>683</v>
      </c>
      <c r="B3237" s="3" t="s">
        <v>445</v>
      </c>
      <c r="C3237" s="4">
        <v>-5.51730183467928E-2</v>
      </c>
      <c r="D3237" s="6">
        <v>6.4000000000000001E-2</v>
      </c>
      <c r="E3237" s="8">
        <v>0.38590106718876399</v>
      </c>
      <c r="F3237" s="8">
        <v>1</v>
      </c>
      <c r="G3237" s="2" t="s">
        <v>14</v>
      </c>
      <c r="H3237" s="2" t="s">
        <v>15</v>
      </c>
    </row>
    <row r="3238" spans="1:8" x14ac:dyDescent="0.2">
      <c r="A3238" s="2" t="s">
        <v>683</v>
      </c>
      <c r="B3238" s="3" t="s">
        <v>597</v>
      </c>
      <c r="C3238" s="4">
        <v>-0.10376318259922999</v>
      </c>
      <c r="D3238" s="6">
        <v>0.12</v>
      </c>
      <c r="E3238" s="8">
        <v>0.38719907324317498</v>
      </c>
      <c r="F3238" s="8">
        <v>1</v>
      </c>
      <c r="G3238" s="2" t="s">
        <v>552</v>
      </c>
      <c r="H3238" s="2" t="s">
        <v>15</v>
      </c>
    </row>
    <row r="3239" spans="1:8" x14ac:dyDescent="0.2">
      <c r="A3239" s="2" t="s">
        <v>683</v>
      </c>
      <c r="B3239" s="3" t="s">
        <v>286</v>
      </c>
      <c r="C3239" s="4">
        <v>6.5538346556960503E-2</v>
      </c>
      <c r="D3239" s="6">
        <v>7.5999999999999998E-2</v>
      </c>
      <c r="E3239" s="8">
        <v>0.38778002549189999</v>
      </c>
      <c r="F3239" s="8">
        <v>1</v>
      </c>
      <c r="G3239" s="2" t="s">
        <v>14</v>
      </c>
      <c r="H3239" s="2" t="s">
        <v>15</v>
      </c>
    </row>
    <row r="3240" spans="1:8" x14ac:dyDescent="0.2">
      <c r="A3240" s="2" t="s">
        <v>683</v>
      </c>
      <c r="B3240" s="3" t="s">
        <v>371</v>
      </c>
      <c r="C3240" s="4">
        <v>-0.12762701536117699</v>
      </c>
      <c r="D3240" s="6">
        <v>0.14799999999999999</v>
      </c>
      <c r="E3240" s="8">
        <v>0.39005623903009201</v>
      </c>
      <c r="F3240" s="8">
        <v>1</v>
      </c>
      <c r="G3240" s="2" t="s">
        <v>14</v>
      </c>
      <c r="H3240" s="2" t="s">
        <v>15</v>
      </c>
    </row>
    <row r="3241" spans="1:8" x14ac:dyDescent="0.2">
      <c r="A3241" s="2" t="s">
        <v>683</v>
      </c>
      <c r="B3241" s="3" t="s">
        <v>586</v>
      </c>
      <c r="C3241" s="4">
        <v>-0.25158013504211102</v>
      </c>
      <c r="D3241" s="6">
        <v>0.29299999999999998</v>
      </c>
      <c r="E3241" s="8">
        <v>0.390155376698338</v>
      </c>
      <c r="F3241" s="8">
        <v>1</v>
      </c>
      <c r="G3241" s="2" t="s">
        <v>555</v>
      </c>
      <c r="H3241" s="2" t="s">
        <v>15</v>
      </c>
    </row>
    <row r="3242" spans="1:8" x14ac:dyDescent="0.2">
      <c r="A3242" s="2" t="s">
        <v>683</v>
      </c>
      <c r="B3242" s="3" t="s">
        <v>648</v>
      </c>
      <c r="C3242" s="4">
        <v>-0.28408779981298299</v>
      </c>
      <c r="D3242" s="6">
        <v>0.33100000000000002</v>
      </c>
      <c r="E3242" s="8">
        <v>0.39029936450902603</v>
      </c>
      <c r="F3242" s="8">
        <v>1</v>
      </c>
      <c r="G3242" s="2" t="s">
        <v>555</v>
      </c>
      <c r="H3242" s="2" t="s">
        <v>15</v>
      </c>
    </row>
    <row r="3243" spans="1:8" x14ac:dyDescent="0.2">
      <c r="A3243" s="2" t="s">
        <v>683</v>
      </c>
      <c r="B3243" s="3" t="s">
        <v>576</v>
      </c>
      <c r="C3243" s="4">
        <v>0.24040205371453699</v>
      </c>
      <c r="D3243" s="6">
        <v>0.28000000000000003</v>
      </c>
      <c r="E3243" s="8">
        <v>0.39085830262376903</v>
      </c>
      <c r="F3243" s="8">
        <v>1</v>
      </c>
      <c r="G3243" s="2" t="s">
        <v>555</v>
      </c>
      <c r="H3243" s="2" t="s">
        <v>15</v>
      </c>
    </row>
    <row r="3244" spans="1:8" x14ac:dyDescent="0.2">
      <c r="A3244" s="2" t="s">
        <v>683</v>
      </c>
      <c r="B3244" s="3" t="s">
        <v>322</v>
      </c>
      <c r="C3244" s="4">
        <v>0.114082045948857</v>
      </c>
      <c r="D3244" s="6">
        <v>0.13300000000000001</v>
      </c>
      <c r="E3244" s="8">
        <v>0.39160599255086198</v>
      </c>
      <c r="F3244" s="8">
        <v>1</v>
      </c>
      <c r="G3244" s="2" t="s">
        <v>14</v>
      </c>
      <c r="H3244" s="2" t="s">
        <v>15</v>
      </c>
    </row>
    <row r="3245" spans="1:8" x14ac:dyDescent="0.2">
      <c r="A3245" s="2" t="s">
        <v>683</v>
      </c>
      <c r="B3245" s="3" t="s">
        <v>580</v>
      </c>
      <c r="C3245" s="4">
        <v>-0.190998716585453</v>
      </c>
      <c r="D3245" s="6">
        <v>0.223</v>
      </c>
      <c r="E3245" s="8">
        <v>0.391697297755283</v>
      </c>
      <c r="F3245" s="8">
        <v>1</v>
      </c>
      <c r="G3245" s="2" t="s">
        <v>96</v>
      </c>
      <c r="H3245" s="2">
        <v>27005778</v>
      </c>
    </row>
    <row r="3246" spans="1:8" x14ac:dyDescent="0.2">
      <c r="A3246" s="2" t="s">
        <v>683</v>
      </c>
      <c r="B3246" s="3" t="s">
        <v>582</v>
      </c>
      <c r="C3246" s="4">
        <v>-0.23406229242771501</v>
      </c>
      <c r="D3246" s="6">
        <v>0.27300000000000002</v>
      </c>
      <c r="E3246" s="8">
        <v>0.39171603583977399</v>
      </c>
      <c r="F3246" s="8">
        <v>1</v>
      </c>
      <c r="G3246" s="2" t="s">
        <v>555</v>
      </c>
      <c r="H3246" s="2" t="s">
        <v>15</v>
      </c>
    </row>
    <row r="3247" spans="1:8" x14ac:dyDescent="0.2">
      <c r="A3247" s="2" t="s">
        <v>683</v>
      </c>
      <c r="B3247" s="3" t="s">
        <v>647</v>
      </c>
      <c r="C3247" s="4">
        <v>-0.336553769172805</v>
      </c>
      <c r="D3247" s="6">
        <v>0.39500000000000002</v>
      </c>
      <c r="E3247" s="8">
        <v>0.39368781795048102</v>
      </c>
      <c r="F3247" s="8">
        <v>1</v>
      </c>
      <c r="G3247" s="2" t="s">
        <v>555</v>
      </c>
      <c r="H3247" s="2" t="s">
        <v>15</v>
      </c>
    </row>
    <row r="3248" spans="1:8" x14ac:dyDescent="0.2">
      <c r="A3248" s="2" t="s">
        <v>683</v>
      </c>
      <c r="B3248" s="3" t="s">
        <v>590</v>
      </c>
      <c r="C3248" s="4">
        <v>-0.19827269052013399</v>
      </c>
      <c r="D3248" s="6">
        <v>0.23300000000000001</v>
      </c>
      <c r="E3248" s="8">
        <v>0.39453555823139602</v>
      </c>
      <c r="F3248" s="8">
        <v>1</v>
      </c>
      <c r="G3248" s="2" t="s">
        <v>96</v>
      </c>
      <c r="H3248" s="2">
        <v>27005778</v>
      </c>
    </row>
    <row r="3249" spans="1:8" x14ac:dyDescent="0.2">
      <c r="A3249" s="2" t="s">
        <v>683</v>
      </c>
      <c r="B3249" s="3" t="s">
        <v>222</v>
      </c>
      <c r="C3249" s="4">
        <v>-0.12282420107976701</v>
      </c>
      <c r="D3249" s="6">
        <v>0.14499999999999999</v>
      </c>
      <c r="E3249" s="8">
        <v>0.39666546861402102</v>
      </c>
      <c r="F3249" s="8">
        <v>1</v>
      </c>
      <c r="G3249" s="2" t="s">
        <v>14</v>
      </c>
      <c r="H3249" s="2" t="s">
        <v>15</v>
      </c>
    </row>
    <row r="3250" spans="1:8" x14ac:dyDescent="0.2">
      <c r="A3250" s="2" t="s">
        <v>683</v>
      </c>
      <c r="B3250" s="3" t="s">
        <v>617</v>
      </c>
      <c r="C3250" s="4">
        <v>-0.25709357734820598</v>
      </c>
      <c r="D3250" s="6">
        <v>0.30399999999999999</v>
      </c>
      <c r="E3250" s="8">
        <v>0.39763280624099701</v>
      </c>
      <c r="F3250" s="8">
        <v>1</v>
      </c>
      <c r="G3250" s="2" t="s">
        <v>555</v>
      </c>
      <c r="H3250" s="2" t="s">
        <v>15</v>
      </c>
    </row>
    <row r="3251" spans="1:8" x14ac:dyDescent="0.2">
      <c r="A3251" s="2" t="s">
        <v>683</v>
      </c>
      <c r="B3251" s="3" t="s">
        <v>560</v>
      </c>
      <c r="C3251" s="4">
        <v>-0.30755594321139301</v>
      </c>
      <c r="D3251" s="6">
        <v>0.36599999999999999</v>
      </c>
      <c r="E3251" s="8">
        <v>0.40014915782315202</v>
      </c>
      <c r="F3251" s="8">
        <v>1</v>
      </c>
      <c r="G3251" s="2" t="s">
        <v>555</v>
      </c>
      <c r="H3251" s="2" t="s">
        <v>15</v>
      </c>
    </row>
    <row r="3252" spans="1:8" x14ac:dyDescent="0.2">
      <c r="A3252" s="2" t="s">
        <v>683</v>
      </c>
      <c r="B3252" s="3" t="s">
        <v>679</v>
      </c>
      <c r="C3252" s="4">
        <v>-6.6842121064436696E-2</v>
      </c>
      <c r="D3252" s="6">
        <v>0.08</v>
      </c>
      <c r="E3252" s="8">
        <v>0.40383570236659999</v>
      </c>
      <c r="F3252" s="8">
        <v>1</v>
      </c>
      <c r="G3252" s="2" t="s">
        <v>11</v>
      </c>
      <c r="H3252" s="2">
        <v>28869591</v>
      </c>
    </row>
    <row r="3253" spans="1:8" x14ac:dyDescent="0.2">
      <c r="A3253" s="2" t="s">
        <v>683</v>
      </c>
      <c r="B3253" s="3" t="s">
        <v>271</v>
      </c>
      <c r="C3253" s="4">
        <v>0.14050561959563401</v>
      </c>
      <c r="D3253" s="6">
        <v>0.16800000000000001</v>
      </c>
      <c r="E3253" s="8">
        <v>0.40389741708743598</v>
      </c>
      <c r="F3253" s="8">
        <v>1</v>
      </c>
      <c r="G3253" s="2" t="s">
        <v>14</v>
      </c>
      <c r="H3253" s="2" t="s">
        <v>15</v>
      </c>
    </row>
    <row r="3254" spans="1:8" x14ac:dyDescent="0.2">
      <c r="A3254" s="2" t="s">
        <v>683</v>
      </c>
      <c r="B3254" s="3" t="s">
        <v>425</v>
      </c>
      <c r="C3254" s="4">
        <v>9.9253374820940099E-2</v>
      </c>
      <c r="D3254" s="6">
        <v>0.11899999999999999</v>
      </c>
      <c r="E3254" s="8">
        <v>0.40428031797686997</v>
      </c>
      <c r="F3254" s="8">
        <v>1</v>
      </c>
      <c r="G3254" s="2" t="s">
        <v>14</v>
      </c>
      <c r="H3254" s="2" t="s">
        <v>15</v>
      </c>
    </row>
    <row r="3255" spans="1:8" x14ac:dyDescent="0.2">
      <c r="A3255" s="2" t="s">
        <v>683</v>
      </c>
      <c r="B3255" s="3" t="s">
        <v>561</v>
      </c>
      <c r="C3255" s="4">
        <v>-0.25644988368020499</v>
      </c>
      <c r="D3255" s="6">
        <v>0.308</v>
      </c>
      <c r="E3255" s="8">
        <v>0.40524895840587699</v>
      </c>
      <c r="F3255" s="8">
        <v>1</v>
      </c>
      <c r="G3255" s="2" t="s">
        <v>96</v>
      </c>
      <c r="H3255" s="2">
        <v>27005778</v>
      </c>
    </row>
    <row r="3256" spans="1:8" x14ac:dyDescent="0.2">
      <c r="A3256" s="2" t="s">
        <v>683</v>
      </c>
      <c r="B3256" s="3" t="s">
        <v>396</v>
      </c>
      <c r="C3256" s="4">
        <v>-0.19656864754568501</v>
      </c>
      <c r="D3256" s="6">
        <v>0.23699999999999999</v>
      </c>
      <c r="E3256" s="8">
        <v>0.40704943003192001</v>
      </c>
      <c r="F3256" s="8">
        <v>1</v>
      </c>
      <c r="G3256" s="2" t="s">
        <v>14</v>
      </c>
      <c r="H3256" s="2" t="s">
        <v>15</v>
      </c>
    </row>
    <row r="3257" spans="1:8" x14ac:dyDescent="0.2">
      <c r="A3257" s="2" t="s">
        <v>683</v>
      </c>
      <c r="B3257" s="3" t="s">
        <v>631</v>
      </c>
      <c r="C3257" s="4">
        <v>-0.190387827363658</v>
      </c>
      <c r="D3257" s="6">
        <v>0.23</v>
      </c>
      <c r="E3257" s="8">
        <v>0.40782722080959</v>
      </c>
      <c r="F3257" s="8">
        <v>1</v>
      </c>
      <c r="G3257" s="2" t="s">
        <v>555</v>
      </c>
      <c r="H3257" s="2" t="s">
        <v>15</v>
      </c>
    </row>
    <row r="3258" spans="1:8" x14ac:dyDescent="0.2">
      <c r="A3258" s="2" t="s">
        <v>683</v>
      </c>
      <c r="B3258" s="3" t="s">
        <v>110</v>
      </c>
      <c r="C3258" s="4">
        <v>-7.4753518782783301E-2</v>
      </c>
      <c r="D3258" s="6">
        <v>9.0999999999999998E-2</v>
      </c>
      <c r="E3258" s="8">
        <v>0.40967363758995901</v>
      </c>
      <c r="F3258" s="8">
        <v>1</v>
      </c>
      <c r="G3258" s="2" t="s">
        <v>14</v>
      </c>
      <c r="H3258" s="2" t="s">
        <v>15</v>
      </c>
    </row>
    <row r="3259" spans="1:8" x14ac:dyDescent="0.2">
      <c r="A3259" s="2" t="s">
        <v>683</v>
      </c>
      <c r="B3259" s="3" t="s">
        <v>668</v>
      </c>
      <c r="C3259" s="4">
        <v>0.174380610087007</v>
      </c>
      <c r="D3259" s="6">
        <v>0.21199999999999999</v>
      </c>
      <c r="E3259" s="8">
        <v>0.40981210833710002</v>
      </c>
      <c r="F3259" s="8">
        <v>1</v>
      </c>
      <c r="G3259" s="2" t="s">
        <v>96</v>
      </c>
      <c r="H3259" s="2">
        <v>27005778</v>
      </c>
    </row>
    <row r="3260" spans="1:8" x14ac:dyDescent="0.2">
      <c r="A3260" s="2" t="s">
        <v>683</v>
      </c>
      <c r="B3260" s="3" t="s">
        <v>529</v>
      </c>
      <c r="C3260" s="4">
        <v>-8.3998242134369697E-2</v>
      </c>
      <c r="D3260" s="6">
        <v>0.10299999999999999</v>
      </c>
      <c r="E3260" s="8">
        <v>0.41323154485361002</v>
      </c>
      <c r="F3260" s="8">
        <v>1</v>
      </c>
      <c r="G3260" s="2" t="s">
        <v>14</v>
      </c>
      <c r="H3260" s="2" t="s">
        <v>15</v>
      </c>
    </row>
    <row r="3261" spans="1:8" x14ac:dyDescent="0.2">
      <c r="A3261" s="2" t="s">
        <v>683</v>
      </c>
      <c r="B3261" s="3" t="s">
        <v>404</v>
      </c>
      <c r="C3261" s="4">
        <v>-8.1660072582543403E-2</v>
      </c>
      <c r="D3261" s="6">
        <v>0.1</v>
      </c>
      <c r="E3261" s="8">
        <v>0.41467376784905602</v>
      </c>
      <c r="F3261" s="8">
        <v>1</v>
      </c>
      <c r="G3261" s="2" t="s">
        <v>14</v>
      </c>
      <c r="H3261" s="2" t="s">
        <v>15</v>
      </c>
    </row>
    <row r="3262" spans="1:8" x14ac:dyDescent="0.2">
      <c r="A3262" s="2" t="s">
        <v>683</v>
      </c>
      <c r="B3262" s="3" t="s">
        <v>74</v>
      </c>
      <c r="C3262" s="4">
        <v>-9.4966880175797297E-2</v>
      </c>
      <c r="D3262" s="6">
        <v>0.11700000000000001</v>
      </c>
      <c r="E3262" s="8">
        <v>0.41689782014274301</v>
      </c>
      <c r="F3262" s="8">
        <v>1</v>
      </c>
      <c r="G3262" s="2" t="s">
        <v>14</v>
      </c>
      <c r="H3262" s="2" t="s">
        <v>15</v>
      </c>
    </row>
    <row r="3263" spans="1:8" x14ac:dyDescent="0.2">
      <c r="A3263" s="2" t="s">
        <v>683</v>
      </c>
      <c r="B3263" s="3" t="s">
        <v>570</v>
      </c>
      <c r="C3263" s="4">
        <v>0.17142606757303</v>
      </c>
      <c r="D3263" s="6">
        <v>0.21099999999999999</v>
      </c>
      <c r="E3263" s="8">
        <v>0.41699971491517601</v>
      </c>
      <c r="F3263" s="8">
        <v>1</v>
      </c>
      <c r="G3263" s="2" t="s">
        <v>96</v>
      </c>
      <c r="H3263" s="2">
        <v>27005778</v>
      </c>
    </row>
    <row r="3264" spans="1:8" x14ac:dyDescent="0.2">
      <c r="A3264" s="2" t="s">
        <v>683</v>
      </c>
      <c r="B3264" s="3" t="s">
        <v>562</v>
      </c>
      <c r="C3264" s="4">
        <v>-0.27405818078271399</v>
      </c>
      <c r="D3264" s="6">
        <v>0.33800000000000002</v>
      </c>
      <c r="E3264" s="8">
        <v>0.41725314535965002</v>
      </c>
      <c r="F3264" s="8">
        <v>1</v>
      </c>
      <c r="G3264" s="2" t="s">
        <v>96</v>
      </c>
      <c r="H3264" s="2">
        <v>27005778</v>
      </c>
    </row>
    <row r="3265" spans="1:8" x14ac:dyDescent="0.2">
      <c r="A3265" s="2" t="s">
        <v>683</v>
      </c>
      <c r="B3265" s="3" t="s">
        <v>611</v>
      </c>
      <c r="C3265" s="4">
        <v>-0.166151691953798</v>
      </c>
      <c r="D3265" s="6">
        <v>0.20499999999999999</v>
      </c>
      <c r="E3265" s="8">
        <v>0.41804861900740697</v>
      </c>
      <c r="F3265" s="8">
        <v>1</v>
      </c>
      <c r="G3265" s="2" t="s">
        <v>555</v>
      </c>
      <c r="H3265" s="2" t="s">
        <v>15</v>
      </c>
    </row>
    <row r="3266" spans="1:8" x14ac:dyDescent="0.2">
      <c r="A3266" s="2" t="s">
        <v>683</v>
      </c>
      <c r="B3266" s="3" t="s">
        <v>153</v>
      </c>
      <c r="C3266" s="4">
        <v>0.16073198875560599</v>
      </c>
      <c r="D3266" s="6">
        <v>0.19900000000000001</v>
      </c>
      <c r="E3266" s="8">
        <v>0.41870437672286798</v>
      </c>
      <c r="F3266" s="8">
        <v>1</v>
      </c>
      <c r="G3266" s="2" t="s">
        <v>14</v>
      </c>
      <c r="H3266" s="2" t="s">
        <v>15</v>
      </c>
    </row>
    <row r="3267" spans="1:8" x14ac:dyDescent="0.2">
      <c r="A3267" s="2" t="s">
        <v>683</v>
      </c>
      <c r="B3267" s="3" t="s">
        <v>637</v>
      </c>
      <c r="C3267" s="4">
        <v>-0.25366824229346702</v>
      </c>
      <c r="D3267" s="6">
        <v>0.314</v>
      </c>
      <c r="E3267" s="8">
        <v>0.41966929518860002</v>
      </c>
      <c r="F3267" s="8">
        <v>1</v>
      </c>
      <c r="G3267" s="2" t="s">
        <v>555</v>
      </c>
      <c r="H3267" s="2" t="s">
        <v>15</v>
      </c>
    </row>
    <row r="3268" spans="1:8" x14ac:dyDescent="0.2">
      <c r="A3268" s="2" t="s">
        <v>683</v>
      </c>
      <c r="B3268" s="3" t="s">
        <v>606</v>
      </c>
      <c r="C3268" s="4">
        <v>-0.193777951473248</v>
      </c>
      <c r="D3268" s="6">
        <v>0.24</v>
      </c>
      <c r="E3268" s="8">
        <v>0.41973405448829998</v>
      </c>
      <c r="F3268" s="8">
        <v>1</v>
      </c>
      <c r="G3268" s="2" t="s">
        <v>555</v>
      </c>
      <c r="H3268" s="2" t="s">
        <v>15</v>
      </c>
    </row>
    <row r="3269" spans="1:8" x14ac:dyDescent="0.2">
      <c r="A3269" s="2" t="s">
        <v>683</v>
      </c>
      <c r="B3269" s="3" t="s">
        <v>452</v>
      </c>
      <c r="C3269" s="4">
        <v>0.103316702613136</v>
      </c>
      <c r="D3269" s="6">
        <v>0.128</v>
      </c>
      <c r="E3269" s="8">
        <v>0.42036481452272201</v>
      </c>
      <c r="F3269" s="8">
        <v>1</v>
      </c>
      <c r="G3269" s="2" t="s">
        <v>14</v>
      </c>
      <c r="H3269" s="2" t="s">
        <v>15</v>
      </c>
    </row>
    <row r="3270" spans="1:8" x14ac:dyDescent="0.2">
      <c r="A3270" s="2" t="s">
        <v>683</v>
      </c>
      <c r="B3270" s="3" t="s">
        <v>99</v>
      </c>
      <c r="C3270" s="4">
        <v>-0.14269575483441899</v>
      </c>
      <c r="D3270" s="6">
        <v>0.17799999999999999</v>
      </c>
      <c r="E3270" s="8">
        <v>0.42339541140453502</v>
      </c>
      <c r="F3270" s="8">
        <v>1</v>
      </c>
      <c r="G3270" s="2" t="s">
        <v>14</v>
      </c>
      <c r="H3270" s="2" t="s">
        <v>15</v>
      </c>
    </row>
    <row r="3271" spans="1:8" x14ac:dyDescent="0.2">
      <c r="A3271" s="2" t="s">
        <v>683</v>
      </c>
      <c r="B3271" s="3" t="s">
        <v>565</v>
      </c>
      <c r="C3271" s="4">
        <v>-0.17909894820820399</v>
      </c>
      <c r="D3271" s="6">
        <v>0.22500000000000001</v>
      </c>
      <c r="E3271" s="8">
        <v>0.42539305944595601</v>
      </c>
      <c r="F3271" s="8">
        <v>1</v>
      </c>
      <c r="G3271" s="2" t="s">
        <v>555</v>
      </c>
      <c r="H3271" s="2" t="s">
        <v>15</v>
      </c>
    </row>
    <row r="3272" spans="1:8" x14ac:dyDescent="0.2">
      <c r="A3272" s="2" t="s">
        <v>683</v>
      </c>
      <c r="B3272" s="3" t="s">
        <v>240</v>
      </c>
      <c r="C3272" s="4">
        <v>0.221918802601757</v>
      </c>
      <c r="D3272" s="6">
        <v>0.28000000000000003</v>
      </c>
      <c r="E3272" s="8">
        <v>0.428077961086956</v>
      </c>
      <c r="F3272" s="8">
        <v>1</v>
      </c>
      <c r="G3272" s="2" t="s">
        <v>14</v>
      </c>
      <c r="H3272" s="2" t="s">
        <v>15</v>
      </c>
    </row>
    <row r="3273" spans="1:8" x14ac:dyDescent="0.2">
      <c r="A3273" s="2" t="s">
        <v>683</v>
      </c>
      <c r="B3273" s="3" t="s">
        <v>585</v>
      </c>
      <c r="C3273" s="4">
        <v>-0.26434288418492502</v>
      </c>
      <c r="D3273" s="6">
        <v>0.33500000000000002</v>
      </c>
      <c r="E3273" s="8">
        <v>0.42947727786752299</v>
      </c>
      <c r="F3273" s="8">
        <v>1</v>
      </c>
      <c r="G3273" s="2" t="s">
        <v>555</v>
      </c>
      <c r="H3273" s="2" t="s">
        <v>15</v>
      </c>
    </row>
    <row r="3274" spans="1:8" x14ac:dyDescent="0.2">
      <c r="A3274" s="2" t="s">
        <v>683</v>
      </c>
      <c r="B3274" s="3" t="s">
        <v>600</v>
      </c>
      <c r="C3274" s="4">
        <v>0.20196209249981401</v>
      </c>
      <c r="D3274" s="6">
        <v>0.25700000000000001</v>
      </c>
      <c r="E3274" s="8">
        <v>0.43146251868846502</v>
      </c>
      <c r="F3274" s="8">
        <v>1</v>
      </c>
      <c r="G3274" s="2" t="s">
        <v>555</v>
      </c>
      <c r="H3274" s="2" t="s">
        <v>15</v>
      </c>
    </row>
    <row r="3275" spans="1:8" x14ac:dyDescent="0.2">
      <c r="A3275" s="2" t="s">
        <v>683</v>
      </c>
      <c r="B3275" s="3" t="s">
        <v>242</v>
      </c>
      <c r="C3275" s="4">
        <v>0.22467449380361801</v>
      </c>
      <c r="D3275" s="6">
        <v>0.28599999999999998</v>
      </c>
      <c r="E3275" s="8">
        <v>0.43230280949838901</v>
      </c>
      <c r="F3275" s="8">
        <v>1</v>
      </c>
      <c r="G3275" s="2" t="s">
        <v>14</v>
      </c>
      <c r="H3275" s="2" t="s">
        <v>15</v>
      </c>
    </row>
    <row r="3276" spans="1:8" x14ac:dyDescent="0.2">
      <c r="A3276" s="2" t="s">
        <v>683</v>
      </c>
      <c r="B3276" s="3" t="s">
        <v>599</v>
      </c>
      <c r="C3276" s="4">
        <v>-0.26486398826614399</v>
      </c>
      <c r="D3276" s="6">
        <v>0.33800000000000002</v>
      </c>
      <c r="E3276" s="8">
        <v>0.43317307573853198</v>
      </c>
      <c r="F3276" s="8">
        <v>1</v>
      </c>
      <c r="G3276" s="2" t="s">
        <v>555</v>
      </c>
      <c r="H3276" s="2" t="s">
        <v>15</v>
      </c>
    </row>
    <row r="3277" spans="1:8" x14ac:dyDescent="0.2">
      <c r="A3277" s="2" t="s">
        <v>683</v>
      </c>
      <c r="B3277" s="3" t="s">
        <v>590</v>
      </c>
      <c r="C3277" s="4">
        <v>-0.15763366899254599</v>
      </c>
      <c r="D3277" s="6">
        <v>0.20100000000000001</v>
      </c>
      <c r="E3277" s="8">
        <v>0.43337343340041801</v>
      </c>
      <c r="F3277" s="8">
        <v>1</v>
      </c>
      <c r="G3277" s="2" t="s">
        <v>555</v>
      </c>
      <c r="H3277" s="2" t="s">
        <v>15</v>
      </c>
    </row>
    <row r="3278" spans="1:8" x14ac:dyDescent="0.2">
      <c r="A3278" s="2" t="s">
        <v>683</v>
      </c>
      <c r="B3278" s="3" t="s">
        <v>647</v>
      </c>
      <c r="C3278" s="4">
        <v>-0.263597622325561</v>
      </c>
      <c r="D3278" s="6">
        <v>0.33700000000000002</v>
      </c>
      <c r="E3278" s="8">
        <v>0.43383113450748501</v>
      </c>
      <c r="F3278" s="8">
        <v>1</v>
      </c>
      <c r="G3278" s="2" t="s">
        <v>96</v>
      </c>
      <c r="H3278" s="2">
        <v>27005778</v>
      </c>
    </row>
    <row r="3279" spans="1:8" x14ac:dyDescent="0.2">
      <c r="A3279" s="2" t="s">
        <v>683</v>
      </c>
      <c r="B3279" s="3" t="s">
        <v>614</v>
      </c>
      <c r="C3279" s="4">
        <v>0.222168767638701</v>
      </c>
      <c r="D3279" s="6">
        <v>0.28599999999999998</v>
      </c>
      <c r="E3279" s="8">
        <v>0.43723675515194399</v>
      </c>
      <c r="F3279" s="8">
        <v>1</v>
      </c>
      <c r="G3279" s="2" t="s">
        <v>555</v>
      </c>
      <c r="H3279" s="2" t="s">
        <v>15</v>
      </c>
    </row>
    <row r="3280" spans="1:8" x14ac:dyDescent="0.2">
      <c r="A3280" s="2" t="s">
        <v>683</v>
      </c>
      <c r="B3280" s="3" t="s">
        <v>569</v>
      </c>
      <c r="C3280" s="4">
        <v>0.16400497013911799</v>
      </c>
      <c r="D3280" s="6">
        <v>0.21099999999999999</v>
      </c>
      <c r="E3280" s="8">
        <v>0.43734036572006102</v>
      </c>
      <c r="F3280" s="8">
        <v>1</v>
      </c>
      <c r="G3280" s="2" t="s">
        <v>96</v>
      </c>
      <c r="H3280" s="2">
        <v>27005778</v>
      </c>
    </row>
    <row r="3281" spans="1:8" x14ac:dyDescent="0.2">
      <c r="A3281" s="2" t="s">
        <v>683</v>
      </c>
      <c r="B3281" s="3" t="s">
        <v>630</v>
      </c>
      <c r="C3281" s="4">
        <v>-0.1570994171008</v>
      </c>
      <c r="D3281" s="6">
        <v>0.20300000000000001</v>
      </c>
      <c r="E3281" s="8">
        <v>0.43830661905162799</v>
      </c>
      <c r="F3281" s="8">
        <v>1</v>
      </c>
      <c r="G3281" s="2" t="s">
        <v>96</v>
      </c>
      <c r="H3281" s="2">
        <v>27005778</v>
      </c>
    </row>
    <row r="3282" spans="1:8" x14ac:dyDescent="0.2">
      <c r="A3282" s="2" t="s">
        <v>683</v>
      </c>
      <c r="B3282" s="3" t="s">
        <v>283</v>
      </c>
      <c r="C3282" s="4">
        <v>-0.14180012295378</v>
      </c>
      <c r="D3282" s="6">
        <v>0.183</v>
      </c>
      <c r="E3282" s="8">
        <v>0.43965424150589</v>
      </c>
      <c r="F3282" s="8">
        <v>1</v>
      </c>
      <c r="G3282" s="2" t="s">
        <v>14</v>
      </c>
      <c r="H3282" s="2" t="s">
        <v>15</v>
      </c>
    </row>
    <row r="3283" spans="1:8" x14ac:dyDescent="0.2">
      <c r="A3283" s="2" t="s">
        <v>683</v>
      </c>
      <c r="B3283" s="3" t="s">
        <v>80</v>
      </c>
      <c r="C3283" s="4">
        <v>8.2373619724925004E-2</v>
      </c>
      <c r="D3283" s="6">
        <v>0.107</v>
      </c>
      <c r="E3283" s="8">
        <v>0.44003484160490403</v>
      </c>
      <c r="F3283" s="8">
        <v>1</v>
      </c>
      <c r="G3283" s="2" t="s">
        <v>14</v>
      </c>
      <c r="H3283" s="2" t="s">
        <v>15</v>
      </c>
    </row>
    <row r="3284" spans="1:8" x14ac:dyDescent="0.2">
      <c r="A3284" s="2" t="s">
        <v>683</v>
      </c>
      <c r="B3284" s="3" t="s">
        <v>619</v>
      </c>
      <c r="C3284" s="4">
        <v>-0.17253059841655899</v>
      </c>
      <c r="D3284" s="6">
        <v>0.223</v>
      </c>
      <c r="E3284" s="8">
        <v>0.44009498626556298</v>
      </c>
      <c r="F3284" s="8">
        <v>1</v>
      </c>
      <c r="G3284" s="2" t="s">
        <v>96</v>
      </c>
      <c r="H3284" s="2">
        <v>27005778</v>
      </c>
    </row>
    <row r="3285" spans="1:8" x14ac:dyDescent="0.2">
      <c r="A3285" s="2" t="s">
        <v>683</v>
      </c>
      <c r="B3285" s="3" t="s">
        <v>610</v>
      </c>
      <c r="C3285" s="4">
        <v>-0.151977246143425</v>
      </c>
      <c r="D3285" s="6">
        <v>0.19700000000000001</v>
      </c>
      <c r="E3285" s="8">
        <v>0.44095121224487599</v>
      </c>
      <c r="F3285" s="8">
        <v>1</v>
      </c>
      <c r="G3285" s="2" t="s">
        <v>555</v>
      </c>
      <c r="H3285" s="2" t="s">
        <v>15</v>
      </c>
    </row>
    <row r="3286" spans="1:8" x14ac:dyDescent="0.2">
      <c r="A3286" s="2" t="s">
        <v>683</v>
      </c>
      <c r="B3286" s="3" t="s">
        <v>540</v>
      </c>
      <c r="C3286" s="4">
        <v>0.20299515746986399</v>
      </c>
      <c r="D3286" s="6">
        <v>0.26400000000000001</v>
      </c>
      <c r="E3286" s="8">
        <v>0.44198654394549602</v>
      </c>
      <c r="F3286" s="8">
        <v>1</v>
      </c>
      <c r="G3286" s="2" t="s">
        <v>14</v>
      </c>
      <c r="H3286" s="2" t="s">
        <v>15</v>
      </c>
    </row>
    <row r="3287" spans="1:8" x14ac:dyDescent="0.2">
      <c r="A3287" s="2" t="s">
        <v>683</v>
      </c>
      <c r="B3287" s="3" t="s">
        <v>215</v>
      </c>
      <c r="C3287" s="4">
        <v>0.19054135494016</v>
      </c>
      <c r="D3287" s="6">
        <v>0.248</v>
      </c>
      <c r="E3287" s="8">
        <v>0.44274759532538899</v>
      </c>
      <c r="F3287" s="8">
        <v>1</v>
      </c>
      <c r="G3287" s="2" t="s">
        <v>14</v>
      </c>
      <c r="H3287" s="2" t="s">
        <v>15</v>
      </c>
    </row>
    <row r="3288" spans="1:8" x14ac:dyDescent="0.2">
      <c r="A3288" s="2" t="s">
        <v>683</v>
      </c>
      <c r="B3288" s="3" t="s">
        <v>436</v>
      </c>
      <c r="C3288" s="4">
        <v>-0.117848530355408</v>
      </c>
      <c r="D3288" s="6">
        <v>0.154</v>
      </c>
      <c r="E3288" s="8">
        <v>0.443665174978362</v>
      </c>
      <c r="F3288" s="8">
        <v>1</v>
      </c>
      <c r="G3288" s="2" t="s">
        <v>14</v>
      </c>
      <c r="H3288" s="2" t="s">
        <v>15</v>
      </c>
    </row>
    <row r="3289" spans="1:8" x14ac:dyDescent="0.2">
      <c r="A3289" s="2" t="s">
        <v>683</v>
      </c>
      <c r="B3289" s="3" t="s">
        <v>471</v>
      </c>
      <c r="C3289" s="4">
        <v>-0.20131959347349701</v>
      </c>
      <c r="D3289" s="6">
        <v>0.26300000000000001</v>
      </c>
      <c r="E3289" s="8">
        <v>0.444591352046596</v>
      </c>
      <c r="F3289" s="8">
        <v>1</v>
      </c>
      <c r="G3289" s="2" t="s">
        <v>14</v>
      </c>
      <c r="H3289" s="2" t="s">
        <v>15</v>
      </c>
    </row>
    <row r="3290" spans="1:8" x14ac:dyDescent="0.2">
      <c r="A3290" s="2" t="s">
        <v>683</v>
      </c>
      <c r="B3290" s="3" t="s">
        <v>395</v>
      </c>
      <c r="C3290" s="4">
        <v>-9.0910642035158695E-2</v>
      </c>
      <c r="D3290" s="6">
        <v>0.11899999999999999</v>
      </c>
      <c r="E3290" s="8">
        <v>0.44492368545322097</v>
      </c>
      <c r="F3290" s="8">
        <v>1</v>
      </c>
      <c r="G3290" s="2" t="s">
        <v>14</v>
      </c>
      <c r="H3290" s="2" t="s">
        <v>15</v>
      </c>
    </row>
    <row r="3291" spans="1:8" x14ac:dyDescent="0.2">
      <c r="A3291" s="2" t="s">
        <v>683</v>
      </c>
      <c r="B3291" s="3" t="s">
        <v>38</v>
      </c>
      <c r="C3291" s="4">
        <v>-0.122878392260068</v>
      </c>
      <c r="D3291" s="6">
        <v>0.161</v>
      </c>
      <c r="E3291" s="8">
        <v>0.44510897524466297</v>
      </c>
      <c r="F3291" s="8">
        <v>1</v>
      </c>
      <c r="G3291" s="2" t="s">
        <v>14</v>
      </c>
      <c r="H3291" s="2" t="s">
        <v>15</v>
      </c>
    </row>
    <row r="3292" spans="1:8" x14ac:dyDescent="0.2">
      <c r="A3292" s="2" t="s">
        <v>683</v>
      </c>
      <c r="B3292" s="3" t="s">
        <v>320</v>
      </c>
      <c r="C3292" s="4">
        <v>0.15898081580256301</v>
      </c>
      <c r="D3292" s="6">
        <v>0.20899999999999999</v>
      </c>
      <c r="E3292" s="8">
        <v>0.44629784260323602</v>
      </c>
      <c r="F3292" s="8">
        <v>1</v>
      </c>
      <c r="G3292" s="2" t="s">
        <v>14</v>
      </c>
      <c r="H3292" s="2" t="s">
        <v>15</v>
      </c>
    </row>
    <row r="3293" spans="1:8" x14ac:dyDescent="0.2">
      <c r="A3293" s="2" t="s">
        <v>683</v>
      </c>
      <c r="B3293" s="3" t="s">
        <v>613</v>
      </c>
      <c r="C3293" s="4">
        <v>0.204947739717289</v>
      </c>
      <c r="D3293" s="6">
        <v>0.26900000000000002</v>
      </c>
      <c r="E3293" s="8">
        <v>0.44666415454131703</v>
      </c>
      <c r="F3293" s="8">
        <v>1</v>
      </c>
      <c r="G3293" s="2" t="s">
        <v>555</v>
      </c>
      <c r="H3293" s="2" t="s">
        <v>15</v>
      </c>
    </row>
    <row r="3294" spans="1:8" x14ac:dyDescent="0.2">
      <c r="A3294" s="2" t="s">
        <v>683</v>
      </c>
      <c r="B3294" s="3" t="s">
        <v>524</v>
      </c>
      <c r="C3294" s="4">
        <v>-0.14707298323840901</v>
      </c>
      <c r="D3294" s="6">
        <v>0.193</v>
      </c>
      <c r="E3294" s="8">
        <v>0.44666769483164598</v>
      </c>
      <c r="F3294" s="8">
        <v>1</v>
      </c>
      <c r="G3294" s="2" t="s">
        <v>14</v>
      </c>
      <c r="H3294" s="2" t="s">
        <v>15</v>
      </c>
    </row>
    <row r="3295" spans="1:8" x14ac:dyDescent="0.2">
      <c r="A3295" s="2" t="s">
        <v>683</v>
      </c>
      <c r="B3295" s="3" t="s">
        <v>259</v>
      </c>
      <c r="C3295" s="4">
        <v>5.5576236592639799E-2</v>
      </c>
      <c r="D3295" s="6">
        <v>7.2999999999999995E-2</v>
      </c>
      <c r="E3295" s="8">
        <v>0.448799395775141</v>
      </c>
      <c r="F3295" s="8">
        <v>1</v>
      </c>
      <c r="G3295" s="2" t="s">
        <v>14</v>
      </c>
      <c r="H3295" s="2" t="s">
        <v>15</v>
      </c>
    </row>
    <row r="3296" spans="1:8" x14ac:dyDescent="0.2">
      <c r="A3296" s="2" t="s">
        <v>683</v>
      </c>
      <c r="B3296" s="3" t="s">
        <v>608</v>
      </c>
      <c r="C3296" s="4">
        <v>0.18766761321807299</v>
      </c>
      <c r="D3296" s="6">
        <v>0.248</v>
      </c>
      <c r="E3296" s="8">
        <v>0.44890695545180498</v>
      </c>
      <c r="F3296" s="8">
        <v>1</v>
      </c>
      <c r="G3296" s="2" t="s">
        <v>96</v>
      </c>
      <c r="H3296" s="2">
        <v>27005778</v>
      </c>
    </row>
    <row r="3297" spans="1:8" x14ac:dyDescent="0.2">
      <c r="A3297" s="2" t="s">
        <v>683</v>
      </c>
      <c r="B3297" s="3" t="s">
        <v>329</v>
      </c>
      <c r="C3297" s="4">
        <v>-7.5620638358135595E-2</v>
      </c>
      <c r="D3297" s="6">
        <v>0.1</v>
      </c>
      <c r="E3297" s="8">
        <v>0.44962863094390398</v>
      </c>
      <c r="F3297" s="8">
        <v>1</v>
      </c>
      <c r="G3297" s="2" t="s">
        <v>14</v>
      </c>
      <c r="H3297" s="2" t="s">
        <v>15</v>
      </c>
    </row>
    <row r="3298" spans="1:8" x14ac:dyDescent="0.2">
      <c r="A3298" s="2" t="s">
        <v>683</v>
      </c>
      <c r="B3298" s="3" t="s">
        <v>587</v>
      </c>
      <c r="C3298" s="4">
        <v>-0.221572487786104</v>
      </c>
      <c r="D3298" s="6">
        <v>0.29299999999999998</v>
      </c>
      <c r="E3298" s="8">
        <v>0.44977520023469097</v>
      </c>
      <c r="F3298" s="8">
        <v>1</v>
      </c>
      <c r="G3298" s="2" t="s">
        <v>555</v>
      </c>
      <c r="H3298" s="2" t="s">
        <v>15</v>
      </c>
    </row>
    <row r="3299" spans="1:8" x14ac:dyDescent="0.2">
      <c r="A3299" s="2" t="s">
        <v>683</v>
      </c>
      <c r="B3299" s="3" t="s">
        <v>608</v>
      </c>
      <c r="C3299" s="4">
        <v>0.15552567459677</v>
      </c>
      <c r="D3299" s="6">
        <v>0.20599999999999999</v>
      </c>
      <c r="E3299" s="8">
        <v>0.45001332777302</v>
      </c>
      <c r="F3299" s="8">
        <v>1</v>
      </c>
      <c r="G3299" s="2" t="s">
        <v>555</v>
      </c>
      <c r="H3299" s="2" t="s">
        <v>15</v>
      </c>
    </row>
    <row r="3300" spans="1:8" x14ac:dyDescent="0.2">
      <c r="A3300" s="2" t="s">
        <v>683</v>
      </c>
      <c r="B3300" s="3" t="s">
        <v>331</v>
      </c>
      <c r="C3300" s="4">
        <v>8.4116347128457905E-2</v>
      </c>
      <c r="D3300" s="6">
        <v>0.112</v>
      </c>
      <c r="E3300" s="8">
        <v>0.45348330276265097</v>
      </c>
      <c r="F3300" s="8">
        <v>1</v>
      </c>
      <c r="G3300" s="2" t="s">
        <v>14</v>
      </c>
      <c r="H3300" s="2" t="s">
        <v>15</v>
      </c>
    </row>
    <row r="3301" spans="1:8" x14ac:dyDescent="0.2">
      <c r="A3301" s="2" t="s">
        <v>683</v>
      </c>
      <c r="B3301" s="3" t="s">
        <v>615</v>
      </c>
      <c r="C3301" s="4">
        <v>-0.21113780689308301</v>
      </c>
      <c r="D3301" s="6">
        <v>0.28299999999999997</v>
      </c>
      <c r="E3301" s="8">
        <v>0.45605283726537299</v>
      </c>
      <c r="F3301" s="8">
        <v>1</v>
      </c>
      <c r="G3301" s="2" t="s">
        <v>555</v>
      </c>
      <c r="H3301" s="2" t="s">
        <v>15</v>
      </c>
    </row>
    <row r="3302" spans="1:8" x14ac:dyDescent="0.2">
      <c r="A3302" s="2" t="s">
        <v>683</v>
      </c>
      <c r="B3302" s="3" t="s">
        <v>344</v>
      </c>
      <c r="C3302" s="4">
        <v>5.6580873772566501E-2</v>
      </c>
      <c r="D3302" s="6">
        <v>7.6999999999999999E-2</v>
      </c>
      <c r="E3302" s="8">
        <v>0.45972915189491498</v>
      </c>
      <c r="F3302" s="8">
        <v>1</v>
      </c>
      <c r="G3302" s="2" t="s">
        <v>14</v>
      </c>
      <c r="H3302" s="2" t="s">
        <v>15</v>
      </c>
    </row>
    <row r="3303" spans="1:8" x14ac:dyDescent="0.2">
      <c r="A3303" s="2" t="s">
        <v>683</v>
      </c>
      <c r="B3303" s="3" t="s">
        <v>649</v>
      </c>
      <c r="C3303" s="4">
        <v>-7.1088414227756205E-2</v>
      </c>
      <c r="D3303" s="6">
        <v>9.6000000000000002E-2</v>
      </c>
      <c r="E3303" s="8">
        <v>0.45976447934655601</v>
      </c>
      <c r="F3303" s="8">
        <v>1</v>
      </c>
      <c r="G3303" s="2" t="s">
        <v>650</v>
      </c>
      <c r="H3303" s="2">
        <v>29500382</v>
      </c>
    </row>
    <row r="3304" spans="1:8" x14ac:dyDescent="0.2">
      <c r="A3304" s="2" t="s">
        <v>683</v>
      </c>
      <c r="B3304" s="3" t="s">
        <v>677</v>
      </c>
      <c r="C3304" s="4">
        <v>-0.16690050449011001</v>
      </c>
      <c r="D3304" s="6">
        <v>0.22800000000000001</v>
      </c>
      <c r="E3304" s="8">
        <v>0.46328355437079299</v>
      </c>
      <c r="F3304" s="8">
        <v>1</v>
      </c>
      <c r="G3304" s="2" t="s">
        <v>96</v>
      </c>
      <c r="H3304" s="2">
        <v>27005778</v>
      </c>
    </row>
    <row r="3305" spans="1:8" x14ac:dyDescent="0.2">
      <c r="A3305" s="2" t="s">
        <v>683</v>
      </c>
      <c r="B3305" s="3" t="s">
        <v>602</v>
      </c>
      <c r="C3305" s="4">
        <v>-0.246583212196439</v>
      </c>
      <c r="D3305" s="6">
        <v>0.33700000000000002</v>
      </c>
      <c r="E3305" s="8">
        <v>0.46444306014444797</v>
      </c>
      <c r="F3305" s="8">
        <v>1</v>
      </c>
      <c r="G3305" s="2" t="s">
        <v>96</v>
      </c>
      <c r="H3305" s="2">
        <v>27005778</v>
      </c>
    </row>
    <row r="3306" spans="1:8" x14ac:dyDescent="0.2">
      <c r="A3306" s="2" t="s">
        <v>683</v>
      </c>
      <c r="B3306" s="3" t="s">
        <v>24</v>
      </c>
      <c r="C3306" s="4">
        <v>0.17372587597993999</v>
      </c>
      <c r="D3306" s="6">
        <v>0.23799999999999999</v>
      </c>
      <c r="E3306" s="8">
        <v>0.46539700132552497</v>
      </c>
      <c r="F3306" s="8">
        <v>1</v>
      </c>
      <c r="G3306" s="2" t="s">
        <v>14</v>
      </c>
      <c r="H3306" s="2" t="s">
        <v>15</v>
      </c>
    </row>
    <row r="3307" spans="1:8" x14ac:dyDescent="0.2">
      <c r="A3307" s="2" t="s">
        <v>683</v>
      </c>
      <c r="B3307" s="3" t="s">
        <v>238</v>
      </c>
      <c r="C3307" s="4">
        <v>6.7422842443439698E-2</v>
      </c>
      <c r="D3307" s="6">
        <v>9.2999999999999999E-2</v>
      </c>
      <c r="E3307" s="8">
        <v>0.46617927504705903</v>
      </c>
      <c r="F3307" s="8">
        <v>1</v>
      </c>
      <c r="G3307" s="2" t="s">
        <v>14</v>
      </c>
      <c r="H3307" s="2" t="s">
        <v>15</v>
      </c>
    </row>
    <row r="3308" spans="1:8" x14ac:dyDescent="0.2">
      <c r="A3308" s="2" t="s">
        <v>683</v>
      </c>
      <c r="B3308" s="3" t="s">
        <v>19</v>
      </c>
      <c r="C3308" s="4">
        <v>-0.135217539440844</v>
      </c>
      <c r="D3308" s="6">
        <v>0.186</v>
      </c>
      <c r="E3308" s="8">
        <v>0.46748060156048998</v>
      </c>
      <c r="F3308" s="8">
        <v>1</v>
      </c>
      <c r="G3308" s="2" t="s">
        <v>14</v>
      </c>
      <c r="H3308" s="2" t="s">
        <v>15</v>
      </c>
    </row>
    <row r="3309" spans="1:8" x14ac:dyDescent="0.2">
      <c r="A3309" s="2" t="s">
        <v>683</v>
      </c>
      <c r="B3309" s="3" t="s">
        <v>214</v>
      </c>
      <c r="C3309" s="4">
        <v>-6.1710647315007902E-2</v>
      </c>
      <c r="D3309" s="6">
        <v>8.5000000000000006E-2</v>
      </c>
      <c r="E3309" s="8">
        <v>0.469841858808699</v>
      </c>
      <c r="F3309" s="8">
        <v>1</v>
      </c>
      <c r="G3309" s="2" t="s">
        <v>181</v>
      </c>
      <c r="H3309" s="2" t="s">
        <v>15</v>
      </c>
    </row>
    <row r="3310" spans="1:8" x14ac:dyDescent="0.2">
      <c r="A3310" s="2" t="s">
        <v>683</v>
      </c>
      <c r="B3310" s="3" t="s">
        <v>68</v>
      </c>
      <c r="C3310" s="4">
        <v>-0.12773841748124301</v>
      </c>
      <c r="D3310" s="6">
        <v>0.17799999999999999</v>
      </c>
      <c r="E3310" s="8">
        <v>0.47249648135625699</v>
      </c>
      <c r="F3310" s="8">
        <v>1</v>
      </c>
      <c r="G3310" s="2" t="s">
        <v>14</v>
      </c>
      <c r="H3310" s="2" t="s">
        <v>15</v>
      </c>
    </row>
    <row r="3311" spans="1:8" x14ac:dyDescent="0.2">
      <c r="A3311" s="2" t="s">
        <v>683</v>
      </c>
      <c r="B3311" s="3" t="s">
        <v>447</v>
      </c>
      <c r="C3311" s="4">
        <v>-9.5510494054696804E-2</v>
      </c>
      <c r="D3311" s="6">
        <v>0.13300000000000001</v>
      </c>
      <c r="E3311" s="8">
        <v>0.47318540463995801</v>
      </c>
      <c r="F3311" s="8">
        <v>1</v>
      </c>
      <c r="G3311" s="2" t="s">
        <v>14</v>
      </c>
      <c r="H3311" s="2" t="s">
        <v>15</v>
      </c>
    </row>
    <row r="3312" spans="1:8" x14ac:dyDescent="0.2">
      <c r="A3312" s="2" t="s">
        <v>683</v>
      </c>
      <c r="B3312" s="3" t="s">
        <v>388</v>
      </c>
      <c r="C3312" s="4">
        <v>-7.5978010731361303E-2</v>
      </c>
      <c r="D3312" s="6">
        <v>0.106</v>
      </c>
      <c r="E3312" s="8">
        <v>0.47357719812087701</v>
      </c>
      <c r="F3312" s="8">
        <v>1</v>
      </c>
      <c r="G3312" s="2" t="s">
        <v>14</v>
      </c>
      <c r="H3312" s="2" t="s">
        <v>15</v>
      </c>
    </row>
    <row r="3313" spans="1:8" x14ac:dyDescent="0.2">
      <c r="A3313" s="2" t="s">
        <v>683</v>
      </c>
      <c r="B3313" s="3" t="s">
        <v>169</v>
      </c>
      <c r="C3313" s="4">
        <v>9.4246983368197798E-2</v>
      </c>
      <c r="D3313" s="6">
        <v>0.13200000000000001</v>
      </c>
      <c r="E3313" s="8">
        <v>0.47558169479532297</v>
      </c>
      <c r="F3313" s="8">
        <v>1</v>
      </c>
      <c r="G3313" s="2" t="s">
        <v>14</v>
      </c>
      <c r="H3313" s="2" t="s">
        <v>15</v>
      </c>
    </row>
    <row r="3314" spans="1:8" x14ac:dyDescent="0.2">
      <c r="A3314" s="2" t="s">
        <v>683</v>
      </c>
      <c r="B3314" s="3" t="s">
        <v>347</v>
      </c>
      <c r="C3314" s="4">
        <v>-6.1125918664246902E-2</v>
      </c>
      <c r="D3314" s="6">
        <v>8.5999999999999993E-2</v>
      </c>
      <c r="E3314" s="8">
        <v>0.47565607315685199</v>
      </c>
      <c r="F3314" s="8">
        <v>1</v>
      </c>
      <c r="G3314" s="2" t="s">
        <v>14</v>
      </c>
      <c r="H3314" s="2" t="s">
        <v>15</v>
      </c>
    </row>
    <row r="3315" spans="1:8" x14ac:dyDescent="0.2">
      <c r="A3315" s="2" t="s">
        <v>683</v>
      </c>
      <c r="B3315" s="3" t="s">
        <v>47</v>
      </c>
      <c r="C3315" s="4">
        <v>-0.115407477977042</v>
      </c>
      <c r="D3315" s="6">
        <v>0.16300000000000001</v>
      </c>
      <c r="E3315" s="8">
        <v>0.47847001397562799</v>
      </c>
      <c r="F3315" s="8">
        <v>1</v>
      </c>
      <c r="G3315" s="2" t="s">
        <v>14</v>
      </c>
      <c r="H3315" s="2" t="s">
        <v>15</v>
      </c>
    </row>
    <row r="3316" spans="1:8" x14ac:dyDescent="0.2">
      <c r="A3316" s="2" t="s">
        <v>683</v>
      </c>
      <c r="B3316" s="3" t="s">
        <v>640</v>
      </c>
      <c r="C3316" s="4">
        <v>0.14757070012454199</v>
      </c>
      <c r="D3316" s="6">
        <v>0.20899999999999999</v>
      </c>
      <c r="E3316" s="8">
        <v>0.479284782637733</v>
      </c>
      <c r="F3316" s="8">
        <v>1</v>
      </c>
      <c r="G3316" s="2" t="s">
        <v>555</v>
      </c>
      <c r="H3316" s="2" t="s">
        <v>15</v>
      </c>
    </row>
    <row r="3317" spans="1:8" x14ac:dyDescent="0.2">
      <c r="A3317" s="2" t="s">
        <v>683</v>
      </c>
      <c r="B3317" s="3" t="s">
        <v>385</v>
      </c>
      <c r="C3317" s="4">
        <v>-0.119149680708538</v>
      </c>
      <c r="D3317" s="6">
        <v>0.17</v>
      </c>
      <c r="E3317" s="8">
        <v>0.48250237783993899</v>
      </c>
      <c r="F3317" s="8">
        <v>1</v>
      </c>
      <c r="G3317" s="2" t="s">
        <v>14</v>
      </c>
      <c r="H3317" s="2" t="s">
        <v>15</v>
      </c>
    </row>
    <row r="3318" spans="1:8" x14ac:dyDescent="0.2">
      <c r="A3318" s="2" t="s">
        <v>683</v>
      </c>
      <c r="B3318" s="3" t="s">
        <v>517</v>
      </c>
      <c r="C3318" s="4">
        <v>0.20720702283280201</v>
      </c>
      <c r="D3318" s="6">
        <v>0.29799999999999999</v>
      </c>
      <c r="E3318" s="8">
        <v>0.48640383291357497</v>
      </c>
      <c r="F3318" s="8">
        <v>1</v>
      </c>
      <c r="G3318" s="2" t="s">
        <v>14</v>
      </c>
      <c r="H3318" s="2" t="s">
        <v>15</v>
      </c>
    </row>
    <row r="3319" spans="1:8" x14ac:dyDescent="0.2">
      <c r="A3319" s="2" t="s">
        <v>683</v>
      </c>
      <c r="B3319" s="3" t="s">
        <v>28</v>
      </c>
      <c r="C3319" s="4">
        <v>0.20925689715177301</v>
      </c>
      <c r="D3319" s="6">
        <v>0.30099999999999999</v>
      </c>
      <c r="E3319" s="8">
        <v>0.486794201669212</v>
      </c>
      <c r="F3319" s="8">
        <v>1</v>
      </c>
      <c r="G3319" s="2" t="s">
        <v>14</v>
      </c>
      <c r="H3319" s="2" t="s">
        <v>15</v>
      </c>
    </row>
    <row r="3320" spans="1:8" x14ac:dyDescent="0.2">
      <c r="A3320" s="2" t="s">
        <v>683</v>
      </c>
      <c r="B3320" s="3" t="s">
        <v>269</v>
      </c>
      <c r="C3320" s="4">
        <v>-0.14416672635998001</v>
      </c>
      <c r="D3320" s="6">
        <v>0.20699999999999999</v>
      </c>
      <c r="E3320" s="8">
        <v>0.48701297158749102</v>
      </c>
      <c r="F3320" s="8">
        <v>1</v>
      </c>
      <c r="G3320" s="2" t="s">
        <v>14</v>
      </c>
      <c r="H3320" s="2" t="s">
        <v>15</v>
      </c>
    </row>
    <row r="3321" spans="1:8" x14ac:dyDescent="0.2">
      <c r="A3321" s="2" t="s">
        <v>683</v>
      </c>
      <c r="B3321" s="3" t="s">
        <v>443</v>
      </c>
      <c r="C3321" s="4">
        <v>-8.5521491017341397E-2</v>
      </c>
      <c r="D3321" s="6">
        <v>0.123</v>
      </c>
      <c r="E3321" s="8">
        <v>0.48828170736773702</v>
      </c>
      <c r="F3321" s="8">
        <v>1</v>
      </c>
      <c r="G3321" s="2" t="s">
        <v>14</v>
      </c>
      <c r="H3321" s="2" t="s">
        <v>15</v>
      </c>
    </row>
    <row r="3322" spans="1:8" x14ac:dyDescent="0.2">
      <c r="A3322" s="2" t="s">
        <v>683</v>
      </c>
      <c r="B3322" s="3" t="s">
        <v>654</v>
      </c>
      <c r="C3322" s="4">
        <v>-5.5371878058958497E-2</v>
      </c>
      <c r="D3322" s="6">
        <v>0.08</v>
      </c>
      <c r="E3322" s="8">
        <v>0.48906433259064302</v>
      </c>
      <c r="F3322" s="8">
        <v>1</v>
      </c>
      <c r="G3322" s="2" t="s">
        <v>181</v>
      </c>
      <c r="H3322" s="2" t="s">
        <v>15</v>
      </c>
    </row>
    <row r="3323" spans="1:8" x14ac:dyDescent="0.2">
      <c r="A3323" s="2" t="s">
        <v>683</v>
      </c>
      <c r="B3323" s="3" t="s">
        <v>159</v>
      </c>
      <c r="C3323" s="4">
        <v>-0.12623666451043999</v>
      </c>
      <c r="D3323" s="6">
        <v>0.183</v>
      </c>
      <c r="E3323" s="8">
        <v>0.49067167008550899</v>
      </c>
      <c r="F3323" s="8">
        <v>1</v>
      </c>
      <c r="G3323" s="2" t="s">
        <v>14</v>
      </c>
      <c r="H3323" s="2" t="s">
        <v>15</v>
      </c>
    </row>
    <row r="3324" spans="1:8" x14ac:dyDescent="0.2">
      <c r="A3324" s="2" t="s">
        <v>683</v>
      </c>
      <c r="B3324" s="3" t="s">
        <v>138</v>
      </c>
      <c r="C3324" s="4">
        <v>-0.12679442385013201</v>
      </c>
      <c r="D3324" s="6">
        <v>0.184</v>
      </c>
      <c r="E3324" s="8">
        <v>0.49134748076095502</v>
      </c>
      <c r="F3324" s="8">
        <v>1</v>
      </c>
      <c r="G3324" s="2" t="s">
        <v>14</v>
      </c>
      <c r="H3324" s="2" t="s">
        <v>15</v>
      </c>
    </row>
    <row r="3325" spans="1:8" x14ac:dyDescent="0.2">
      <c r="A3325" s="2" t="s">
        <v>683</v>
      </c>
      <c r="B3325" s="3" t="s">
        <v>432</v>
      </c>
      <c r="C3325" s="4">
        <v>-0.108357121545419</v>
      </c>
      <c r="D3325" s="6">
        <v>0.158</v>
      </c>
      <c r="E3325" s="8">
        <v>0.49365991065553499</v>
      </c>
      <c r="F3325" s="8">
        <v>1</v>
      </c>
      <c r="G3325" s="2" t="s">
        <v>14</v>
      </c>
      <c r="H3325" s="2" t="s">
        <v>15</v>
      </c>
    </row>
    <row r="3326" spans="1:8" x14ac:dyDescent="0.2">
      <c r="A3326" s="2" t="s">
        <v>683</v>
      </c>
      <c r="B3326" s="3" t="s">
        <v>353</v>
      </c>
      <c r="C3326" s="4">
        <v>0.15924139357488601</v>
      </c>
      <c r="D3326" s="6">
        <v>0.23300000000000001</v>
      </c>
      <c r="E3326" s="8">
        <v>0.49449872274291301</v>
      </c>
      <c r="F3326" s="8">
        <v>1</v>
      </c>
      <c r="G3326" s="2" t="s">
        <v>14</v>
      </c>
      <c r="H3326" s="2" t="s">
        <v>15</v>
      </c>
    </row>
    <row r="3327" spans="1:8" x14ac:dyDescent="0.2">
      <c r="A3327" s="2" t="s">
        <v>683</v>
      </c>
      <c r="B3327" s="3" t="s">
        <v>165</v>
      </c>
      <c r="C3327" s="4">
        <v>6.8995969063339005E-2</v>
      </c>
      <c r="D3327" s="6">
        <v>0.10100000000000001</v>
      </c>
      <c r="E3327" s="8">
        <v>0.49617110787836499</v>
      </c>
      <c r="F3327" s="8">
        <v>1</v>
      </c>
      <c r="G3327" s="2" t="s">
        <v>14</v>
      </c>
      <c r="H3327" s="2" t="s">
        <v>15</v>
      </c>
    </row>
    <row r="3328" spans="1:8" x14ac:dyDescent="0.2">
      <c r="A3328" s="2" t="s">
        <v>683</v>
      </c>
      <c r="B3328" s="3" t="s">
        <v>254</v>
      </c>
      <c r="C3328" s="4">
        <v>-0.19512392775625101</v>
      </c>
      <c r="D3328" s="6">
        <v>0.28899999999999998</v>
      </c>
      <c r="E3328" s="8">
        <v>0.49898853197471998</v>
      </c>
      <c r="F3328" s="8">
        <v>1</v>
      </c>
      <c r="G3328" s="2" t="s">
        <v>14</v>
      </c>
      <c r="H3328" s="2" t="s">
        <v>15</v>
      </c>
    </row>
    <row r="3329" spans="1:8" x14ac:dyDescent="0.2">
      <c r="A3329" s="2" t="s">
        <v>683</v>
      </c>
      <c r="B3329" s="3" t="s">
        <v>303</v>
      </c>
      <c r="C3329" s="4">
        <v>-0.13934205655912199</v>
      </c>
      <c r="D3329" s="6">
        <v>0.20599999999999999</v>
      </c>
      <c r="E3329" s="8">
        <v>0.499197588645172</v>
      </c>
      <c r="F3329" s="8">
        <v>1</v>
      </c>
      <c r="G3329" s="2" t="s">
        <v>14</v>
      </c>
      <c r="H3329" s="2" t="s">
        <v>15</v>
      </c>
    </row>
    <row r="3330" spans="1:8" x14ac:dyDescent="0.2">
      <c r="A3330" s="2" t="s">
        <v>683</v>
      </c>
      <c r="B3330" s="3" t="s">
        <v>569</v>
      </c>
      <c r="C3330" s="4">
        <v>0.13713199662464601</v>
      </c>
      <c r="D3330" s="6">
        <v>0.20499999999999999</v>
      </c>
      <c r="E3330" s="8">
        <v>0.50310338172084701</v>
      </c>
      <c r="F3330" s="8">
        <v>1</v>
      </c>
      <c r="G3330" s="2" t="s">
        <v>555</v>
      </c>
      <c r="H3330" s="2" t="s">
        <v>15</v>
      </c>
    </row>
    <row r="3331" spans="1:8" x14ac:dyDescent="0.2">
      <c r="A3331" s="2" t="s">
        <v>683</v>
      </c>
      <c r="B3331" s="3" t="s">
        <v>565</v>
      </c>
      <c r="C3331" s="4">
        <v>-0.16835263875727</v>
      </c>
      <c r="D3331" s="6">
        <v>0.252</v>
      </c>
      <c r="E3331" s="8">
        <v>0.50355466382940595</v>
      </c>
      <c r="F3331" s="8">
        <v>1</v>
      </c>
      <c r="G3331" s="2" t="s">
        <v>96</v>
      </c>
      <c r="H3331" s="2">
        <v>27005778</v>
      </c>
    </row>
    <row r="3332" spans="1:8" x14ac:dyDescent="0.2">
      <c r="A3332" s="2" t="s">
        <v>683</v>
      </c>
      <c r="B3332" s="3" t="s">
        <v>421</v>
      </c>
      <c r="C3332" s="4">
        <v>7.8191414243036203E-2</v>
      </c>
      <c r="D3332" s="6">
        <v>0.11799999999999999</v>
      </c>
      <c r="E3332" s="8">
        <v>0.50620416220215003</v>
      </c>
      <c r="F3332" s="8">
        <v>1</v>
      </c>
      <c r="G3332" s="2" t="s">
        <v>14</v>
      </c>
      <c r="H3332" s="2" t="s">
        <v>15</v>
      </c>
    </row>
    <row r="3333" spans="1:8" x14ac:dyDescent="0.2">
      <c r="A3333" s="2" t="s">
        <v>683</v>
      </c>
      <c r="B3333" s="3" t="s">
        <v>23</v>
      </c>
      <c r="C3333" s="4">
        <v>-0.159455139490603</v>
      </c>
      <c r="D3333" s="6">
        <v>0.24</v>
      </c>
      <c r="E3333" s="8">
        <v>0.50630752199595797</v>
      </c>
      <c r="F3333" s="8">
        <v>1</v>
      </c>
      <c r="G3333" s="2" t="s">
        <v>14</v>
      </c>
      <c r="H3333" s="2" t="s">
        <v>15</v>
      </c>
    </row>
    <row r="3334" spans="1:8" x14ac:dyDescent="0.2">
      <c r="A3334" s="2" t="s">
        <v>683</v>
      </c>
      <c r="B3334" s="3" t="s">
        <v>309</v>
      </c>
      <c r="C3334" s="4">
        <v>7.5361462677916199E-2</v>
      </c>
      <c r="D3334" s="6">
        <v>0.114</v>
      </c>
      <c r="E3334" s="8">
        <v>0.50691159381649298</v>
      </c>
      <c r="F3334" s="8">
        <v>1</v>
      </c>
      <c r="G3334" s="2" t="s">
        <v>14</v>
      </c>
      <c r="H3334" s="2" t="s">
        <v>15</v>
      </c>
    </row>
    <row r="3335" spans="1:8" x14ac:dyDescent="0.2">
      <c r="A3335" s="2" t="s">
        <v>683</v>
      </c>
      <c r="B3335" s="3" t="s">
        <v>223</v>
      </c>
      <c r="C3335" s="4">
        <v>-0.170888800408559</v>
      </c>
      <c r="D3335" s="6">
        <v>0.25900000000000001</v>
      </c>
      <c r="E3335" s="8">
        <v>0.50952929507083899</v>
      </c>
      <c r="F3335" s="8">
        <v>1</v>
      </c>
      <c r="G3335" s="2" t="s">
        <v>14</v>
      </c>
      <c r="H3335" s="2" t="s">
        <v>15</v>
      </c>
    </row>
    <row r="3336" spans="1:8" x14ac:dyDescent="0.2">
      <c r="A3336" s="2" t="s">
        <v>683</v>
      </c>
      <c r="B3336" s="3" t="s">
        <v>570</v>
      </c>
      <c r="C3336" s="4">
        <v>0.13662827244982501</v>
      </c>
      <c r="D3336" s="6">
        <v>0.20899999999999999</v>
      </c>
      <c r="E3336" s="8">
        <v>0.51262401774609401</v>
      </c>
      <c r="F3336" s="8">
        <v>1</v>
      </c>
      <c r="G3336" s="2" t="s">
        <v>555</v>
      </c>
      <c r="H3336" s="2" t="s">
        <v>15</v>
      </c>
    </row>
    <row r="3337" spans="1:8" x14ac:dyDescent="0.2">
      <c r="A3337" s="2" t="s">
        <v>683</v>
      </c>
      <c r="B3337" s="3" t="s">
        <v>270</v>
      </c>
      <c r="C3337" s="4">
        <v>0.11047763430186799</v>
      </c>
      <c r="D3337" s="6">
        <v>0.16900000000000001</v>
      </c>
      <c r="E3337" s="8">
        <v>0.51273431746466702</v>
      </c>
      <c r="F3337" s="8">
        <v>1</v>
      </c>
      <c r="G3337" s="2" t="s">
        <v>14</v>
      </c>
      <c r="H3337" s="2" t="s">
        <v>15</v>
      </c>
    </row>
    <row r="3338" spans="1:8" x14ac:dyDescent="0.2">
      <c r="A3338" s="2" t="s">
        <v>683</v>
      </c>
      <c r="B3338" s="3" t="s">
        <v>227</v>
      </c>
      <c r="C3338" s="4">
        <v>0.11446919864166499</v>
      </c>
      <c r="D3338" s="6">
        <v>0.17599999999999999</v>
      </c>
      <c r="E3338" s="8">
        <v>0.514393292942386</v>
      </c>
      <c r="F3338" s="8">
        <v>1</v>
      </c>
      <c r="G3338" s="2" t="s">
        <v>14</v>
      </c>
      <c r="H3338" s="2" t="s">
        <v>15</v>
      </c>
    </row>
    <row r="3339" spans="1:8" x14ac:dyDescent="0.2">
      <c r="A3339" s="2" t="s">
        <v>683</v>
      </c>
      <c r="B3339" s="3" t="s">
        <v>533</v>
      </c>
      <c r="C3339" s="4">
        <v>-4.5598266662784201E-2</v>
      </c>
      <c r="D3339" s="6">
        <v>7.0000000000000007E-2</v>
      </c>
      <c r="E3339" s="8">
        <v>0.51522375972858403</v>
      </c>
      <c r="F3339" s="8">
        <v>1</v>
      </c>
      <c r="G3339" s="2" t="s">
        <v>14</v>
      </c>
      <c r="H3339" s="2" t="s">
        <v>15</v>
      </c>
    </row>
    <row r="3340" spans="1:8" x14ac:dyDescent="0.2">
      <c r="A3340" s="2" t="s">
        <v>683</v>
      </c>
      <c r="B3340" s="3" t="s">
        <v>637</v>
      </c>
      <c r="C3340" s="4">
        <v>-0.20034622259766299</v>
      </c>
      <c r="D3340" s="6">
        <v>0.308</v>
      </c>
      <c r="E3340" s="8">
        <v>0.51595899066761297</v>
      </c>
      <c r="F3340" s="8">
        <v>1</v>
      </c>
      <c r="G3340" s="2" t="s">
        <v>96</v>
      </c>
      <c r="H3340" s="2">
        <v>27005778</v>
      </c>
    </row>
    <row r="3341" spans="1:8" x14ac:dyDescent="0.2">
      <c r="A3341" s="2" t="s">
        <v>683</v>
      </c>
      <c r="B3341" s="3" t="s">
        <v>571</v>
      </c>
      <c r="C3341" s="4">
        <v>-0.205507606597326</v>
      </c>
      <c r="D3341" s="6">
        <v>0.317</v>
      </c>
      <c r="E3341" s="8">
        <v>0.51657204605519902</v>
      </c>
      <c r="F3341" s="8">
        <v>1</v>
      </c>
      <c r="G3341" s="2" t="s">
        <v>555</v>
      </c>
      <c r="H3341" s="2" t="s">
        <v>15</v>
      </c>
    </row>
    <row r="3342" spans="1:8" x14ac:dyDescent="0.2">
      <c r="A3342" s="2" t="s">
        <v>683</v>
      </c>
      <c r="B3342" s="3" t="s">
        <v>505</v>
      </c>
      <c r="C3342" s="4">
        <v>-7.6592367667738304E-2</v>
      </c>
      <c r="D3342" s="6">
        <v>0.11899999999999999</v>
      </c>
      <c r="E3342" s="8">
        <v>0.51984761829755899</v>
      </c>
      <c r="F3342" s="8">
        <v>1</v>
      </c>
      <c r="G3342" s="2" t="s">
        <v>14</v>
      </c>
      <c r="H3342" s="2" t="s">
        <v>15</v>
      </c>
    </row>
    <row r="3343" spans="1:8" x14ac:dyDescent="0.2">
      <c r="A3343" s="2" t="s">
        <v>683</v>
      </c>
      <c r="B3343" s="3" t="s">
        <v>266</v>
      </c>
      <c r="C3343" s="4">
        <v>-0.126583533188802</v>
      </c>
      <c r="D3343" s="6">
        <v>0.19700000000000001</v>
      </c>
      <c r="E3343" s="8">
        <v>0.52078926641481305</v>
      </c>
      <c r="F3343" s="8">
        <v>1</v>
      </c>
      <c r="G3343" s="2" t="s">
        <v>14</v>
      </c>
      <c r="H3343" s="2" t="s">
        <v>15</v>
      </c>
    </row>
    <row r="3344" spans="1:8" x14ac:dyDescent="0.2">
      <c r="A3344" s="2" t="s">
        <v>683</v>
      </c>
      <c r="B3344" s="3" t="s">
        <v>188</v>
      </c>
      <c r="C3344" s="4">
        <v>5.6264231633735701E-2</v>
      </c>
      <c r="D3344" s="6">
        <v>8.7999999999999995E-2</v>
      </c>
      <c r="E3344" s="8">
        <v>0.52098932918419505</v>
      </c>
      <c r="F3344" s="8">
        <v>1</v>
      </c>
      <c r="G3344" s="2" t="s">
        <v>186</v>
      </c>
      <c r="H3344" s="2">
        <v>24097068</v>
      </c>
    </row>
    <row r="3345" spans="1:8" x14ac:dyDescent="0.2">
      <c r="A3345" s="2" t="s">
        <v>683</v>
      </c>
      <c r="B3345" s="3" t="s">
        <v>513</v>
      </c>
      <c r="C3345" s="4">
        <v>0.104547871124089</v>
      </c>
      <c r="D3345" s="6">
        <v>0.16300000000000001</v>
      </c>
      <c r="E3345" s="8">
        <v>0.52113244698186001</v>
      </c>
      <c r="F3345" s="8">
        <v>1</v>
      </c>
      <c r="G3345" s="2" t="s">
        <v>14</v>
      </c>
      <c r="H3345" s="2" t="s">
        <v>15</v>
      </c>
    </row>
    <row r="3346" spans="1:8" x14ac:dyDescent="0.2">
      <c r="A3346" s="2" t="s">
        <v>683</v>
      </c>
      <c r="B3346" s="3" t="s">
        <v>32</v>
      </c>
      <c r="C3346" s="4">
        <v>-0.142061237453731</v>
      </c>
      <c r="D3346" s="6">
        <v>0.221</v>
      </c>
      <c r="E3346" s="8">
        <v>0.52125341319946705</v>
      </c>
      <c r="F3346" s="8">
        <v>1</v>
      </c>
      <c r="G3346" s="2" t="s">
        <v>14</v>
      </c>
      <c r="H3346" s="2" t="s">
        <v>15</v>
      </c>
    </row>
    <row r="3347" spans="1:8" x14ac:dyDescent="0.2">
      <c r="A3347" s="2" t="s">
        <v>683</v>
      </c>
      <c r="B3347" s="3" t="s">
        <v>294</v>
      </c>
      <c r="C3347" s="4">
        <v>-6.2647651015840702E-2</v>
      </c>
      <c r="D3347" s="6">
        <v>9.8000000000000004E-2</v>
      </c>
      <c r="E3347" s="8">
        <v>0.521330870344616</v>
      </c>
      <c r="F3347" s="8">
        <v>1</v>
      </c>
      <c r="G3347" s="2" t="s">
        <v>14</v>
      </c>
      <c r="H3347" s="2" t="s">
        <v>15</v>
      </c>
    </row>
    <row r="3348" spans="1:8" x14ac:dyDescent="0.2">
      <c r="A3348" s="2" t="s">
        <v>683</v>
      </c>
      <c r="B3348" s="3" t="s">
        <v>94</v>
      </c>
      <c r="C3348" s="4">
        <v>0.116961119189082</v>
      </c>
      <c r="D3348" s="6">
        <v>0.183</v>
      </c>
      <c r="E3348" s="8">
        <v>0.52172622071905606</v>
      </c>
      <c r="F3348" s="8">
        <v>1</v>
      </c>
      <c r="G3348" s="2" t="s">
        <v>14</v>
      </c>
      <c r="H3348" s="2" t="s">
        <v>15</v>
      </c>
    </row>
    <row r="3349" spans="1:8" x14ac:dyDescent="0.2">
      <c r="A3349" s="2" t="s">
        <v>683</v>
      </c>
      <c r="B3349" s="3" t="s">
        <v>497</v>
      </c>
      <c r="C3349" s="4">
        <v>0.174992860864567</v>
      </c>
      <c r="D3349" s="6">
        <v>0.27500000000000002</v>
      </c>
      <c r="E3349" s="8">
        <v>0.524241667805596</v>
      </c>
      <c r="F3349" s="8">
        <v>1</v>
      </c>
      <c r="G3349" s="2" t="s">
        <v>14</v>
      </c>
      <c r="H3349" s="2" t="s">
        <v>15</v>
      </c>
    </row>
    <row r="3350" spans="1:8" x14ac:dyDescent="0.2">
      <c r="A3350" s="2" t="s">
        <v>683</v>
      </c>
      <c r="B3350" s="3" t="s">
        <v>362</v>
      </c>
      <c r="C3350" s="4">
        <v>8.7404497339613002E-2</v>
      </c>
      <c r="D3350" s="6">
        <v>0.13800000000000001</v>
      </c>
      <c r="E3350" s="8">
        <v>0.52538764993775</v>
      </c>
      <c r="F3350" s="8">
        <v>1</v>
      </c>
      <c r="G3350" s="2" t="s">
        <v>14</v>
      </c>
      <c r="H3350" s="2" t="s">
        <v>15</v>
      </c>
    </row>
    <row r="3351" spans="1:8" x14ac:dyDescent="0.2">
      <c r="A3351" s="2" t="s">
        <v>683</v>
      </c>
      <c r="B3351" s="3" t="s">
        <v>298</v>
      </c>
      <c r="C3351" s="4">
        <v>0.101249197273192</v>
      </c>
      <c r="D3351" s="6">
        <v>0.16</v>
      </c>
      <c r="E3351" s="8">
        <v>0.52661328005039199</v>
      </c>
      <c r="F3351" s="8">
        <v>1</v>
      </c>
      <c r="G3351" s="2" t="s">
        <v>14</v>
      </c>
      <c r="H3351" s="2" t="s">
        <v>15</v>
      </c>
    </row>
    <row r="3352" spans="1:8" x14ac:dyDescent="0.2">
      <c r="A3352" s="2" t="s">
        <v>683</v>
      </c>
      <c r="B3352" s="3" t="s">
        <v>506</v>
      </c>
      <c r="C3352" s="4">
        <v>0.14811176662203701</v>
      </c>
      <c r="D3352" s="6">
        <v>0.23499999999999999</v>
      </c>
      <c r="E3352" s="8">
        <v>0.52776034283169204</v>
      </c>
      <c r="F3352" s="8">
        <v>1</v>
      </c>
      <c r="G3352" s="2" t="s">
        <v>14</v>
      </c>
      <c r="H3352" s="2" t="s">
        <v>15</v>
      </c>
    </row>
    <row r="3353" spans="1:8" x14ac:dyDescent="0.2">
      <c r="A3353" s="2" t="s">
        <v>683</v>
      </c>
      <c r="B3353" s="3" t="s">
        <v>145</v>
      </c>
      <c r="C3353" s="4">
        <v>0.18335614981270101</v>
      </c>
      <c r="D3353" s="6">
        <v>0.29199999999999998</v>
      </c>
      <c r="E3353" s="8">
        <v>0.53026769963375997</v>
      </c>
      <c r="F3353" s="8">
        <v>1</v>
      </c>
      <c r="G3353" s="2" t="s">
        <v>14</v>
      </c>
      <c r="H3353" s="2" t="s">
        <v>15</v>
      </c>
    </row>
    <row r="3354" spans="1:8" x14ac:dyDescent="0.2">
      <c r="A3354" s="2" t="s">
        <v>683</v>
      </c>
      <c r="B3354" s="3" t="s">
        <v>610</v>
      </c>
      <c r="C3354" s="4">
        <v>-0.12400139399169401</v>
      </c>
      <c r="D3354" s="6">
        <v>0.19800000000000001</v>
      </c>
      <c r="E3354" s="8">
        <v>0.53214726043736504</v>
      </c>
      <c r="F3354" s="8">
        <v>1</v>
      </c>
      <c r="G3354" s="2" t="s">
        <v>96</v>
      </c>
      <c r="H3354" s="2">
        <v>27005778</v>
      </c>
    </row>
    <row r="3355" spans="1:8" x14ac:dyDescent="0.2">
      <c r="A3355" s="2" t="s">
        <v>683</v>
      </c>
      <c r="B3355" s="3" t="s">
        <v>431</v>
      </c>
      <c r="C3355" s="4">
        <v>0.11029706002081199</v>
      </c>
      <c r="D3355" s="6">
        <v>0.17699999999999999</v>
      </c>
      <c r="E3355" s="8">
        <v>0.53329397791011102</v>
      </c>
      <c r="F3355" s="8">
        <v>1</v>
      </c>
      <c r="G3355" s="2" t="s">
        <v>14</v>
      </c>
      <c r="H3355" s="2" t="s">
        <v>15</v>
      </c>
    </row>
    <row r="3356" spans="1:8" x14ac:dyDescent="0.2">
      <c r="A3356" s="2" t="s">
        <v>683</v>
      </c>
      <c r="B3356" s="3" t="s">
        <v>469</v>
      </c>
      <c r="C3356" s="4">
        <v>-0.113198629150733</v>
      </c>
      <c r="D3356" s="6">
        <v>0.182</v>
      </c>
      <c r="E3356" s="8">
        <v>0.53355247075006296</v>
      </c>
      <c r="F3356" s="8">
        <v>1</v>
      </c>
      <c r="G3356" s="2" t="s">
        <v>14</v>
      </c>
      <c r="H3356" s="2" t="s">
        <v>15</v>
      </c>
    </row>
    <row r="3357" spans="1:8" x14ac:dyDescent="0.2">
      <c r="A3357" s="2" t="s">
        <v>683</v>
      </c>
      <c r="B3357" s="3" t="s">
        <v>630</v>
      </c>
      <c r="C3357" s="4">
        <v>-0.132001236191604</v>
      </c>
      <c r="D3357" s="6">
        <v>0.21199999999999999</v>
      </c>
      <c r="E3357" s="8">
        <v>0.53421268287920898</v>
      </c>
      <c r="F3357" s="8">
        <v>1</v>
      </c>
      <c r="G3357" s="2" t="s">
        <v>555</v>
      </c>
      <c r="H3357" s="2" t="s">
        <v>15</v>
      </c>
    </row>
    <row r="3358" spans="1:8" x14ac:dyDescent="0.2">
      <c r="A3358" s="2" t="s">
        <v>683</v>
      </c>
      <c r="B3358" s="3" t="s">
        <v>648</v>
      </c>
      <c r="C3358" s="4">
        <v>-0.18377389655428</v>
      </c>
      <c r="D3358" s="6">
        <v>0.29599999999999999</v>
      </c>
      <c r="E3358" s="8">
        <v>0.53441649856912299</v>
      </c>
      <c r="F3358" s="8">
        <v>1</v>
      </c>
      <c r="G3358" s="2" t="s">
        <v>96</v>
      </c>
      <c r="H3358" s="2">
        <v>27005778</v>
      </c>
    </row>
    <row r="3359" spans="1:8" x14ac:dyDescent="0.2">
      <c r="A3359" s="2" t="s">
        <v>683</v>
      </c>
      <c r="B3359" s="3" t="s">
        <v>136</v>
      </c>
      <c r="C3359" s="4">
        <v>0.19195489217107101</v>
      </c>
      <c r="D3359" s="6">
        <v>0.31</v>
      </c>
      <c r="E3359" s="8">
        <v>0.53581075964958502</v>
      </c>
      <c r="F3359" s="8">
        <v>1</v>
      </c>
      <c r="G3359" s="2" t="s">
        <v>14</v>
      </c>
      <c r="H3359" s="2" t="s">
        <v>15</v>
      </c>
    </row>
    <row r="3360" spans="1:8" x14ac:dyDescent="0.2">
      <c r="A3360" s="2" t="s">
        <v>683</v>
      </c>
      <c r="B3360" s="3" t="s">
        <v>617</v>
      </c>
      <c r="C3360" s="4">
        <v>-0.18687282757109799</v>
      </c>
      <c r="D3360" s="6">
        <v>0.30299999999999999</v>
      </c>
      <c r="E3360" s="8">
        <v>0.536965745894601</v>
      </c>
      <c r="F3360" s="8">
        <v>1</v>
      </c>
      <c r="G3360" s="2" t="s">
        <v>96</v>
      </c>
      <c r="H3360" s="2">
        <v>27005778</v>
      </c>
    </row>
    <row r="3361" spans="1:8" x14ac:dyDescent="0.2">
      <c r="A3361" s="2" t="s">
        <v>683</v>
      </c>
      <c r="B3361" s="3" t="s">
        <v>596</v>
      </c>
      <c r="C3361" s="4">
        <v>-0.15034473064127099</v>
      </c>
      <c r="D3361" s="6">
        <v>0.24399999999999999</v>
      </c>
      <c r="E3361" s="8">
        <v>0.53776012467127998</v>
      </c>
      <c r="F3361" s="8">
        <v>1</v>
      </c>
      <c r="G3361" s="2" t="s">
        <v>555</v>
      </c>
      <c r="H3361" s="2" t="s">
        <v>15</v>
      </c>
    </row>
    <row r="3362" spans="1:8" x14ac:dyDescent="0.2">
      <c r="A3362" s="2" t="s">
        <v>683</v>
      </c>
      <c r="B3362" s="3" t="s">
        <v>572</v>
      </c>
      <c r="C3362" s="4">
        <v>-0.12500952216747599</v>
      </c>
      <c r="D3362" s="6">
        <v>0.20300000000000001</v>
      </c>
      <c r="E3362" s="8">
        <v>0.53794821917776703</v>
      </c>
      <c r="F3362" s="8">
        <v>1</v>
      </c>
      <c r="G3362" s="2" t="s">
        <v>555</v>
      </c>
      <c r="H3362" s="2" t="s">
        <v>15</v>
      </c>
    </row>
    <row r="3363" spans="1:8" x14ac:dyDescent="0.2">
      <c r="A3363" s="2" t="s">
        <v>683</v>
      </c>
      <c r="B3363" s="3" t="s">
        <v>230</v>
      </c>
      <c r="C3363" s="4">
        <v>0.13820412942693899</v>
      </c>
      <c r="D3363" s="6">
        <v>0.22500000000000001</v>
      </c>
      <c r="E3363" s="8">
        <v>0.538496484253422</v>
      </c>
      <c r="F3363" s="8">
        <v>1</v>
      </c>
      <c r="G3363" s="2" t="s">
        <v>14</v>
      </c>
      <c r="H3363" s="2" t="s">
        <v>15</v>
      </c>
    </row>
    <row r="3364" spans="1:8" x14ac:dyDescent="0.2">
      <c r="A3364" s="2" t="s">
        <v>683</v>
      </c>
      <c r="B3364" s="3" t="s">
        <v>616</v>
      </c>
      <c r="C3364" s="4">
        <v>-0.18886505576004001</v>
      </c>
      <c r="D3364" s="6">
        <v>0.308</v>
      </c>
      <c r="E3364" s="8">
        <v>0.53934868175553896</v>
      </c>
      <c r="F3364" s="8">
        <v>1</v>
      </c>
      <c r="G3364" s="2" t="s">
        <v>96</v>
      </c>
      <c r="H3364" s="2">
        <v>27005778</v>
      </c>
    </row>
    <row r="3365" spans="1:8" x14ac:dyDescent="0.2">
      <c r="A3365" s="2" t="s">
        <v>683</v>
      </c>
      <c r="B3365" s="3" t="s">
        <v>359</v>
      </c>
      <c r="C3365" s="4">
        <v>0.129843633363217</v>
      </c>
      <c r="D3365" s="6">
        <v>0.21199999999999999</v>
      </c>
      <c r="E3365" s="8">
        <v>0.54101586767630705</v>
      </c>
      <c r="F3365" s="8">
        <v>1</v>
      </c>
      <c r="G3365" s="2" t="s">
        <v>14</v>
      </c>
      <c r="H3365" s="2" t="s">
        <v>15</v>
      </c>
    </row>
    <row r="3366" spans="1:8" x14ac:dyDescent="0.2">
      <c r="A3366" s="2" t="s">
        <v>683</v>
      </c>
      <c r="B3366" s="3" t="s">
        <v>629</v>
      </c>
      <c r="C3366" s="4">
        <v>0.191645389225896</v>
      </c>
      <c r="D3366" s="6">
        <v>0.315</v>
      </c>
      <c r="E3366" s="8">
        <v>0.54264724770940997</v>
      </c>
      <c r="F3366" s="8">
        <v>1</v>
      </c>
      <c r="G3366" s="2" t="s">
        <v>555</v>
      </c>
      <c r="H3366" s="2" t="s">
        <v>15</v>
      </c>
    </row>
    <row r="3367" spans="1:8" x14ac:dyDescent="0.2">
      <c r="A3367" s="2" t="s">
        <v>683</v>
      </c>
      <c r="B3367" s="3" t="s">
        <v>549</v>
      </c>
      <c r="C3367" s="4">
        <v>-8.9048294437177697E-2</v>
      </c>
      <c r="D3367" s="6">
        <v>0.14799999999999999</v>
      </c>
      <c r="E3367" s="8">
        <v>0.54643894310473196</v>
      </c>
      <c r="F3367" s="8">
        <v>1</v>
      </c>
      <c r="G3367" s="2" t="s">
        <v>14</v>
      </c>
      <c r="H3367" s="2" t="s">
        <v>15</v>
      </c>
    </row>
    <row r="3368" spans="1:8" x14ac:dyDescent="0.2">
      <c r="A3368" s="2" t="s">
        <v>683</v>
      </c>
      <c r="B3368" s="3" t="s">
        <v>66</v>
      </c>
      <c r="C3368" s="4">
        <v>0.16306629321319899</v>
      </c>
      <c r="D3368" s="6">
        <v>0.27100000000000002</v>
      </c>
      <c r="E3368" s="8">
        <v>0.54701317964298801</v>
      </c>
      <c r="F3368" s="8">
        <v>1</v>
      </c>
      <c r="G3368" s="2" t="s">
        <v>14</v>
      </c>
      <c r="H3368" s="2" t="s">
        <v>15</v>
      </c>
    </row>
    <row r="3369" spans="1:8" x14ac:dyDescent="0.2">
      <c r="A3369" s="2" t="s">
        <v>683</v>
      </c>
      <c r="B3369" s="3" t="s">
        <v>551</v>
      </c>
      <c r="C3369" s="4">
        <v>0.12620124230693699</v>
      </c>
      <c r="D3369" s="6">
        <v>0.21</v>
      </c>
      <c r="E3369" s="8">
        <v>0.54812364277789005</v>
      </c>
      <c r="F3369" s="8">
        <v>1</v>
      </c>
      <c r="G3369" s="2" t="s">
        <v>552</v>
      </c>
      <c r="H3369" s="2" t="s">
        <v>15</v>
      </c>
    </row>
    <row r="3370" spans="1:8" x14ac:dyDescent="0.2">
      <c r="A3370" s="2" t="s">
        <v>683</v>
      </c>
      <c r="B3370" s="3" t="s">
        <v>150</v>
      </c>
      <c r="C3370" s="4">
        <v>0.117576949178288</v>
      </c>
      <c r="D3370" s="6">
        <v>0.19600000000000001</v>
      </c>
      <c r="E3370" s="8">
        <v>0.54929641755563696</v>
      </c>
      <c r="F3370" s="8">
        <v>1</v>
      </c>
      <c r="G3370" s="2" t="s">
        <v>14</v>
      </c>
      <c r="H3370" s="2" t="s">
        <v>15</v>
      </c>
    </row>
    <row r="3371" spans="1:8" x14ac:dyDescent="0.2">
      <c r="A3371" s="2" t="s">
        <v>683</v>
      </c>
      <c r="B3371" s="3" t="s">
        <v>658</v>
      </c>
      <c r="C3371" s="4">
        <v>-4.84167393567441E-2</v>
      </c>
      <c r="D3371" s="6">
        <v>8.1000000000000003E-2</v>
      </c>
      <c r="E3371" s="8">
        <v>0.55169630026252703</v>
      </c>
      <c r="F3371" s="8">
        <v>1</v>
      </c>
      <c r="G3371" s="2" t="s">
        <v>181</v>
      </c>
      <c r="H3371" s="2" t="s">
        <v>15</v>
      </c>
    </row>
    <row r="3372" spans="1:8" x14ac:dyDescent="0.2">
      <c r="A3372" s="2" t="s">
        <v>683</v>
      </c>
      <c r="B3372" s="3" t="s">
        <v>560</v>
      </c>
      <c r="C3372" s="4">
        <v>-0.20110578204472901</v>
      </c>
      <c r="D3372" s="6">
        <v>0.34</v>
      </c>
      <c r="E3372" s="8">
        <v>0.55371717849006397</v>
      </c>
      <c r="F3372" s="8">
        <v>1</v>
      </c>
      <c r="G3372" s="2" t="s">
        <v>96</v>
      </c>
      <c r="H3372" s="2">
        <v>27005778</v>
      </c>
    </row>
    <row r="3373" spans="1:8" x14ac:dyDescent="0.2">
      <c r="A3373" s="2" t="s">
        <v>683</v>
      </c>
      <c r="B3373" s="3" t="s">
        <v>486</v>
      </c>
      <c r="C3373" s="4">
        <v>-0.12884796396165499</v>
      </c>
      <c r="D3373" s="6">
        <v>0.218</v>
      </c>
      <c r="E3373" s="8">
        <v>0.55425589483186199</v>
      </c>
      <c r="F3373" s="8">
        <v>1</v>
      </c>
      <c r="G3373" s="2" t="s">
        <v>14</v>
      </c>
      <c r="H3373" s="2" t="s">
        <v>15</v>
      </c>
    </row>
    <row r="3374" spans="1:8" x14ac:dyDescent="0.2">
      <c r="A3374" s="2" t="s">
        <v>683</v>
      </c>
      <c r="B3374" s="3" t="s">
        <v>451</v>
      </c>
      <c r="C3374" s="4">
        <v>-5.6652866402585302E-2</v>
      </c>
      <c r="D3374" s="6">
        <v>9.7000000000000003E-2</v>
      </c>
      <c r="E3374" s="8">
        <v>0.55841688822170399</v>
      </c>
      <c r="F3374" s="8">
        <v>1</v>
      </c>
      <c r="G3374" s="2" t="s">
        <v>14</v>
      </c>
      <c r="H3374" s="2" t="s">
        <v>15</v>
      </c>
    </row>
    <row r="3375" spans="1:8" x14ac:dyDescent="0.2">
      <c r="A3375" s="2" t="s">
        <v>683</v>
      </c>
      <c r="B3375" s="3" t="s">
        <v>154</v>
      </c>
      <c r="C3375" s="4">
        <v>-9.7515788925010505E-2</v>
      </c>
      <c r="D3375" s="6">
        <v>0.16700000000000001</v>
      </c>
      <c r="E3375" s="8">
        <v>0.55874291884475102</v>
      </c>
      <c r="F3375" s="8">
        <v>1</v>
      </c>
      <c r="G3375" s="2" t="s">
        <v>14</v>
      </c>
      <c r="H3375" s="2" t="s">
        <v>15</v>
      </c>
    </row>
    <row r="3376" spans="1:8" x14ac:dyDescent="0.2">
      <c r="A3376" s="2" t="s">
        <v>683</v>
      </c>
      <c r="B3376" s="3" t="s">
        <v>129</v>
      </c>
      <c r="C3376" s="4">
        <v>0.11436970109292501</v>
      </c>
      <c r="D3376" s="6">
        <v>0.19700000000000001</v>
      </c>
      <c r="E3376" s="8">
        <v>0.56252397523092801</v>
      </c>
      <c r="F3376" s="8">
        <v>1</v>
      </c>
      <c r="G3376" s="2" t="s">
        <v>14</v>
      </c>
      <c r="H3376" s="2" t="s">
        <v>15</v>
      </c>
    </row>
    <row r="3377" spans="1:8" x14ac:dyDescent="0.2">
      <c r="A3377" s="2" t="s">
        <v>683</v>
      </c>
      <c r="B3377" s="3" t="s">
        <v>78</v>
      </c>
      <c r="C3377" s="4">
        <v>-8.7924578221304103E-2</v>
      </c>
      <c r="D3377" s="6">
        <v>0.152</v>
      </c>
      <c r="E3377" s="8">
        <v>0.56408361647910998</v>
      </c>
      <c r="F3377" s="8">
        <v>1</v>
      </c>
      <c r="G3377" s="2" t="s">
        <v>14</v>
      </c>
      <c r="H3377" s="2" t="s">
        <v>15</v>
      </c>
    </row>
    <row r="3378" spans="1:8" x14ac:dyDescent="0.2">
      <c r="A3378" s="2" t="s">
        <v>683</v>
      </c>
      <c r="B3378" s="3" t="s">
        <v>631</v>
      </c>
      <c r="C3378" s="4">
        <v>-0.119613470982432</v>
      </c>
      <c r="D3378" s="6">
        <v>0.20799999999999999</v>
      </c>
      <c r="E3378" s="8">
        <v>0.56492317649135504</v>
      </c>
      <c r="F3378" s="8">
        <v>1</v>
      </c>
      <c r="G3378" s="2" t="s">
        <v>96</v>
      </c>
      <c r="H3378" s="2">
        <v>27005778</v>
      </c>
    </row>
    <row r="3379" spans="1:8" x14ac:dyDescent="0.2">
      <c r="A3379" s="2" t="s">
        <v>683</v>
      </c>
      <c r="B3379" s="3" t="s">
        <v>158</v>
      </c>
      <c r="C3379" s="4">
        <v>7.5222528823395807E-2</v>
      </c>
      <c r="D3379" s="6">
        <v>0.13100000000000001</v>
      </c>
      <c r="E3379" s="8">
        <v>0.56630942602634904</v>
      </c>
      <c r="F3379" s="8">
        <v>1</v>
      </c>
      <c r="G3379" s="2" t="s">
        <v>14</v>
      </c>
      <c r="H3379" s="2" t="s">
        <v>15</v>
      </c>
    </row>
    <row r="3380" spans="1:8" x14ac:dyDescent="0.2">
      <c r="A3380" s="2" t="s">
        <v>683</v>
      </c>
      <c r="B3380" s="3" t="s">
        <v>585</v>
      </c>
      <c r="C3380" s="4">
        <v>-0.178372280946796</v>
      </c>
      <c r="D3380" s="6">
        <v>0.311</v>
      </c>
      <c r="E3380" s="8">
        <v>0.56681329538339198</v>
      </c>
      <c r="F3380" s="8">
        <v>1</v>
      </c>
      <c r="G3380" s="2" t="s">
        <v>96</v>
      </c>
      <c r="H3380" s="2">
        <v>27005778</v>
      </c>
    </row>
    <row r="3381" spans="1:8" x14ac:dyDescent="0.2">
      <c r="A3381" s="2" t="s">
        <v>683</v>
      </c>
      <c r="B3381" s="3" t="s">
        <v>108</v>
      </c>
      <c r="C3381" s="4">
        <v>-0.16292044098860101</v>
      </c>
      <c r="D3381" s="6">
        <v>0.28499999999999998</v>
      </c>
      <c r="E3381" s="8">
        <v>0.56688539961444895</v>
      </c>
      <c r="F3381" s="8">
        <v>1</v>
      </c>
      <c r="G3381" s="2" t="s">
        <v>14</v>
      </c>
      <c r="H3381" s="2" t="s">
        <v>15</v>
      </c>
    </row>
    <row r="3382" spans="1:8" x14ac:dyDescent="0.2">
      <c r="A3382" s="2" t="s">
        <v>683</v>
      </c>
      <c r="B3382" s="3" t="s">
        <v>109</v>
      </c>
      <c r="C3382" s="4">
        <v>-5.6637875496621998E-2</v>
      </c>
      <c r="D3382" s="6">
        <v>9.9000000000000005E-2</v>
      </c>
      <c r="E3382" s="8">
        <v>0.56775440484358897</v>
      </c>
      <c r="F3382" s="8">
        <v>1</v>
      </c>
      <c r="G3382" s="2" t="s">
        <v>14</v>
      </c>
      <c r="H3382" s="2" t="s">
        <v>15</v>
      </c>
    </row>
    <row r="3383" spans="1:8" x14ac:dyDescent="0.2">
      <c r="A3383" s="2" t="s">
        <v>683</v>
      </c>
      <c r="B3383" s="3" t="s">
        <v>426</v>
      </c>
      <c r="C3383" s="4">
        <v>9.9990480190391501E-2</v>
      </c>
      <c r="D3383" s="6">
        <v>0.17499999999999999</v>
      </c>
      <c r="E3383" s="8">
        <v>0.56788053229318103</v>
      </c>
      <c r="F3383" s="8">
        <v>1</v>
      </c>
      <c r="G3383" s="2" t="s">
        <v>14</v>
      </c>
      <c r="H3383" s="2" t="s">
        <v>15</v>
      </c>
    </row>
    <row r="3384" spans="1:8" x14ac:dyDescent="0.2">
      <c r="A3384" s="2" t="s">
        <v>683</v>
      </c>
      <c r="B3384" s="3" t="s">
        <v>354</v>
      </c>
      <c r="C3384" s="4">
        <v>-0.111072975695926</v>
      </c>
      <c r="D3384" s="6">
        <v>0.19500000000000001</v>
      </c>
      <c r="E3384" s="8">
        <v>0.56929001804991297</v>
      </c>
      <c r="F3384" s="8">
        <v>1</v>
      </c>
      <c r="G3384" s="2" t="s">
        <v>14</v>
      </c>
      <c r="H3384" s="2" t="s">
        <v>15</v>
      </c>
    </row>
    <row r="3385" spans="1:8" x14ac:dyDescent="0.2">
      <c r="A3385" s="2" t="s">
        <v>683</v>
      </c>
      <c r="B3385" s="3" t="s">
        <v>535</v>
      </c>
      <c r="C3385" s="4">
        <v>0.12639140165673801</v>
      </c>
      <c r="D3385" s="6">
        <v>0.222</v>
      </c>
      <c r="E3385" s="8">
        <v>0.56957724472343396</v>
      </c>
      <c r="F3385" s="8">
        <v>1</v>
      </c>
      <c r="G3385" s="2" t="s">
        <v>14</v>
      </c>
      <c r="H3385" s="2" t="s">
        <v>15</v>
      </c>
    </row>
    <row r="3386" spans="1:8" x14ac:dyDescent="0.2">
      <c r="A3386" s="2" t="s">
        <v>683</v>
      </c>
      <c r="B3386" s="3" t="s">
        <v>332</v>
      </c>
      <c r="C3386" s="4">
        <v>-8.9101458514121601E-2</v>
      </c>
      <c r="D3386" s="6">
        <v>0.157</v>
      </c>
      <c r="E3386" s="8">
        <v>0.56995490317050002</v>
      </c>
      <c r="F3386" s="8">
        <v>1</v>
      </c>
      <c r="G3386" s="2" t="s">
        <v>14</v>
      </c>
      <c r="H3386" s="2" t="s">
        <v>15</v>
      </c>
    </row>
    <row r="3387" spans="1:8" x14ac:dyDescent="0.2">
      <c r="A3387" s="2" t="s">
        <v>683</v>
      </c>
      <c r="B3387" s="3" t="s">
        <v>104</v>
      </c>
      <c r="C3387" s="4">
        <v>-7.3019793245865203E-2</v>
      </c>
      <c r="D3387" s="6">
        <v>0.129</v>
      </c>
      <c r="E3387" s="8">
        <v>0.57137228680508301</v>
      </c>
      <c r="F3387" s="8">
        <v>1</v>
      </c>
      <c r="G3387" s="2" t="s">
        <v>14</v>
      </c>
      <c r="H3387" s="2" t="s">
        <v>15</v>
      </c>
    </row>
    <row r="3388" spans="1:8" x14ac:dyDescent="0.2">
      <c r="A3388" s="2" t="s">
        <v>683</v>
      </c>
      <c r="B3388" s="3" t="s">
        <v>572</v>
      </c>
      <c r="C3388" s="4">
        <v>-0.111126891661948</v>
      </c>
      <c r="D3388" s="6">
        <v>0.19700000000000001</v>
      </c>
      <c r="E3388" s="8">
        <v>0.57196810754185301</v>
      </c>
      <c r="F3388" s="8">
        <v>1</v>
      </c>
      <c r="G3388" s="2" t="s">
        <v>96</v>
      </c>
      <c r="H3388" s="2">
        <v>27005778</v>
      </c>
    </row>
    <row r="3389" spans="1:8" x14ac:dyDescent="0.2">
      <c r="A3389" s="2" t="s">
        <v>683</v>
      </c>
      <c r="B3389" s="3" t="s">
        <v>669</v>
      </c>
      <c r="C3389" s="4">
        <v>0.16528902545903601</v>
      </c>
      <c r="D3389" s="6">
        <v>0.29299999999999998</v>
      </c>
      <c r="E3389" s="8">
        <v>0.57204164870934504</v>
      </c>
      <c r="F3389" s="8">
        <v>1</v>
      </c>
      <c r="G3389" s="2" t="s">
        <v>96</v>
      </c>
      <c r="H3389" s="2">
        <v>27005778</v>
      </c>
    </row>
    <row r="3390" spans="1:8" x14ac:dyDescent="0.2">
      <c r="A3390" s="2" t="s">
        <v>683</v>
      </c>
      <c r="B3390" s="3" t="s">
        <v>588</v>
      </c>
      <c r="C3390" s="4">
        <v>-0.128229220457663</v>
      </c>
      <c r="D3390" s="6">
        <v>0.22900000000000001</v>
      </c>
      <c r="E3390" s="8">
        <v>0.57534821231673605</v>
      </c>
      <c r="F3390" s="8">
        <v>1</v>
      </c>
      <c r="G3390" s="2" t="s">
        <v>555</v>
      </c>
      <c r="H3390" s="2" t="s">
        <v>15</v>
      </c>
    </row>
    <row r="3391" spans="1:8" x14ac:dyDescent="0.2">
      <c r="A3391" s="2" t="s">
        <v>683</v>
      </c>
      <c r="B3391" s="3" t="s">
        <v>97</v>
      </c>
      <c r="C3391" s="4">
        <v>-3.9634191042197502E-2</v>
      </c>
      <c r="D3391" s="6">
        <v>7.0999999999999994E-2</v>
      </c>
      <c r="E3391" s="8">
        <v>0.57654556514039201</v>
      </c>
      <c r="F3391" s="8">
        <v>1</v>
      </c>
      <c r="G3391" s="2" t="s">
        <v>14</v>
      </c>
      <c r="H3391" s="2" t="s">
        <v>15</v>
      </c>
    </row>
    <row r="3392" spans="1:8" x14ac:dyDescent="0.2">
      <c r="A3392" s="2" t="s">
        <v>683</v>
      </c>
      <c r="B3392" s="3" t="s">
        <v>307</v>
      </c>
      <c r="C3392" s="4">
        <v>-9.5415444243219905E-2</v>
      </c>
      <c r="D3392" s="6">
        <v>0.17100000000000001</v>
      </c>
      <c r="E3392" s="8">
        <v>0.57664143708476001</v>
      </c>
      <c r="F3392" s="8">
        <v>1</v>
      </c>
      <c r="G3392" s="2" t="s">
        <v>14</v>
      </c>
      <c r="H3392" s="2" t="s">
        <v>15</v>
      </c>
    </row>
    <row r="3393" spans="1:8" x14ac:dyDescent="0.2">
      <c r="A3393" s="2" t="s">
        <v>683</v>
      </c>
      <c r="B3393" s="3" t="s">
        <v>556</v>
      </c>
      <c r="C3393" s="4">
        <v>-0.110458206978281</v>
      </c>
      <c r="D3393" s="6">
        <v>0.19800000000000001</v>
      </c>
      <c r="E3393" s="8">
        <v>0.57744290604036397</v>
      </c>
      <c r="F3393" s="8">
        <v>1</v>
      </c>
      <c r="G3393" s="2" t="s">
        <v>552</v>
      </c>
      <c r="H3393" s="2" t="s">
        <v>15</v>
      </c>
    </row>
    <row r="3394" spans="1:8" x14ac:dyDescent="0.2">
      <c r="A3394" s="2" t="s">
        <v>683</v>
      </c>
      <c r="B3394" s="3" t="s">
        <v>248</v>
      </c>
      <c r="C3394" s="4">
        <v>-0.12661458994136501</v>
      </c>
      <c r="D3394" s="6">
        <v>0.22800000000000001</v>
      </c>
      <c r="E3394" s="8">
        <v>0.57878956987014996</v>
      </c>
      <c r="F3394" s="8">
        <v>1</v>
      </c>
      <c r="G3394" s="2" t="s">
        <v>14</v>
      </c>
      <c r="H3394" s="2" t="s">
        <v>15</v>
      </c>
    </row>
    <row r="3395" spans="1:8" x14ac:dyDescent="0.2">
      <c r="A3395" s="2" t="s">
        <v>683</v>
      </c>
      <c r="B3395" s="3" t="s">
        <v>293</v>
      </c>
      <c r="C3395" s="4">
        <v>-9.1840039327784895E-2</v>
      </c>
      <c r="D3395" s="6">
        <v>0.16700000000000001</v>
      </c>
      <c r="E3395" s="8">
        <v>0.58131753282709597</v>
      </c>
      <c r="F3395" s="8">
        <v>1</v>
      </c>
      <c r="G3395" s="2" t="s">
        <v>14</v>
      </c>
      <c r="H3395" s="2" t="s">
        <v>15</v>
      </c>
    </row>
    <row r="3396" spans="1:8" x14ac:dyDescent="0.2">
      <c r="A3396" s="2" t="s">
        <v>683</v>
      </c>
      <c r="B3396" s="3" t="s">
        <v>403</v>
      </c>
      <c r="C3396" s="4">
        <v>0.15151155946488801</v>
      </c>
      <c r="D3396" s="6">
        <v>0.27500000000000002</v>
      </c>
      <c r="E3396" s="8">
        <v>0.58165784571837298</v>
      </c>
      <c r="F3396" s="8">
        <v>1</v>
      </c>
      <c r="G3396" s="2" t="s">
        <v>14</v>
      </c>
      <c r="H3396" s="2" t="s">
        <v>15</v>
      </c>
    </row>
    <row r="3397" spans="1:8" x14ac:dyDescent="0.2">
      <c r="A3397" s="2" t="s">
        <v>683</v>
      </c>
      <c r="B3397" s="3" t="s">
        <v>455</v>
      </c>
      <c r="C3397" s="4">
        <v>0.161345590498532</v>
      </c>
      <c r="D3397" s="6">
        <v>0.29299999999999998</v>
      </c>
      <c r="E3397" s="8">
        <v>0.581702954671515</v>
      </c>
      <c r="F3397" s="8">
        <v>1</v>
      </c>
      <c r="G3397" s="2" t="s">
        <v>14</v>
      </c>
      <c r="H3397" s="2" t="s">
        <v>15</v>
      </c>
    </row>
    <row r="3398" spans="1:8" x14ac:dyDescent="0.2">
      <c r="A3398" s="2" t="s">
        <v>683</v>
      </c>
      <c r="B3398" s="3" t="s">
        <v>671</v>
      </c>
      <c r="C3398" s="4">
        <v>0.120752056312214</v>
      </c>
      <c r="D3398" s="6">
        <v>0.22</v>
      </c>
      <c r="E3398" s="8">
        <v>0.58307300115621397</v>
      </c>
      <c r="F3398" s="8">
        <v>1</v>
      </c>
      <c r="G3398" s="2" t="s">
        <v>96</v>
      </c>
      <c r="H3398" s="2">
        <v>27005778</v>
      </c>
    </row>
    <row r="3399" spans="1:8" x14ac:dyDescent="0.2">
      <c r="A3399" s="2" t="s">
        <v>683</v>
      </c>
      <c r="B3399" s="3" t="s">
        <v>334</v>
      </c>
      <c r="C3399" s="4">
        <v>-8.0688499194861596E-2</v>
      </c>
      <c r="D3399" s="6">
        <v>0.14699999999999999</v>
      </c>
      <c r="E3399" s="8">
        <v>0.58387645644055797</v>
      </c>
      <c r="F3399" s="8">
        <v>1</v>
      </c>
      <c r="G3399" s="2" t="s">
        <v>14</v>
      </c>
      <c r="H3399" s="2" t="s">
        <v>15</v>
      </c>
    </row>
    <row r="3400" spans="1:8" x14ac:dyDescent="0.2">
      <c r="A3400" s="2" t="s">
        <v>683</v>
      </c>
      <c r="B3400" s="3" t="s">
        <v>36</v>
      </c>
      <c r="C3400" s="4">
        <v>-0.118929116955245</v>
      </c>
      <c r="D3400" s="6">
        <v>0.217</v>
      </c>
      <c r="E3400" s="8">
        <v>0.58413496510013596</v>
      </c>
      <c r="F3400" s="8">
        <v>1</v>
      </c>
      <c r="G3400" s="2" t="s">
        <v>14</v>
      </c>
      <c r="H3400" s="2" t="s">
        <v>15</v>
      </c>
    </row>
    <row r="3401" spans="1:8" x14ac:dyDescent="0.2">
      <c r="A3401" s="2" t="s">
        <v>683</v>
      </c>
      <c r="B3401" s="3" t="s">
        <v>71</v>
      </c>
      <c r="C3401" s="4">
        <v>0.136623339665811</v>
      </c>
      <c r="D3401" s="6">
        <v>0.251</v>
      </c>
      <c r="E3401" s="8">
        <v>0.58566833094794901</v>
      </c>
      <c r="F3401" s="8">
        <v>1</v>
      </c>
      <c r="G3401" s="2" t="s">
        <v>14</v>
      </c>
      <c r="H3401" s="2" t="s">
        <v>15</v>
      </c>
    </row>
    <row r="3402" spans="1:8" x14ac:dyDescent="0.2">
      <c r="A3402" s="2" t="s">
        <v>683</v>
      </c>
      <c r="B3402" s="3" t="s">
        <v>493</v>
      </c>
      <c r="C3402" s="4">
        <v>-7.3334407458347795E-2</v>
      </c>
      <c r="D3402" s="6">
        <v>0.13500000000000001</v>
      </c>
      <c r="E3402" s="8">
        <v>0.58832834803770395</v>
      </c>
      <c r="F3402" s="8">
        <v>1</v>
      </c>
      <c r="G3402" s="2" t="s">
        <v>14</v>
      </c>
      <c r="H3402" s="2" t="s">
        <v>15</v>
      </c>
    </row>
    <row r="3403" spans="1:8" x14ac:dyDescent="0.2">
      <c r="A3403" s="2" t="s">
        <v>683</v>
      </c>
      <c r="B3403" s="3" t="s">
        <v>62</v>
      </c>
      <c r="C3403" s="4">
        <v>-0.129531469274484</v>
      </c>
      <c r="D3403" s="6">
        <v>0.24099999999999999</v>
      </c>
      <c r="E3403" s="8">
        <v>0.59042788232065102</v>
      </c>
      <c r="F3403" s="8">
        <v>1</v>
      </c>
      <c r="G3403" s="2" t="s">
        <v>14</v>
      </c>
      <c r="H3403" s="2" t="s">
        <v>15</v>
      </c>
    </row>
    <row r="3404" spans="1:8" x14ac:dyDescent="0.2">
      <c r="A3404" s="2" t="s">
        <v>683</v>
      </c>
      <c r="B3404" s="3" t="s">
        <v>87</v>
      </c>
      <c r="C3404" s="4">
        <v>9.6176842492117498E-2</v>
      </c>
      <c r="D3404" s="6">
        <v>0.18</v>
      </c>
      <c r="E3404" s="8">
        <v>0.592722330087461</v>
      </c>
      <c r="F3404" s="8">
        <v>1</v>
      </c>
      <c r="G3404" s="2" t="s">
        <v>14</v>
      </c>
      <c r="H3404" s="2" t="s">
        <v>15</v>
      </c>
    </row>
    <row r="3405" spans="1:8" x14ac:dyDescent="0.2">
      <c r="A3405" s="2" t="s">
        <v>683</v>
      </c>
      <c r="B3405" s="3" t="s">
        <v>593</v>
      </c>
      <c r="C3405" s="4">
        <v>-0.116823740987255</v>
      </c>
      <c r="D3405" s="6">
        <v>0.219</v>
      </c>
      <c r="E3405" s="8">
        <v>0.59341444575330604</v>
      </c>
      <c r="F3405" s="8">
        <v>1</v>
      </c>
      <c r="G3405" s="2" t="s">
        <v>96</v>
      </c>
      <c r="H3405" s="2">
        <v>27005778</v>
      </c>
    </row>
    <row r="3406" spans="1:8" x14ac:dyDescent="0.2">
      <c r="A3406" s="2" t="s">
        <v>683</v>
      </c>
      <c r="B3406" s="3" t="s">
        <v>430</v>
      </c>
      <c r="C3406" s="4">
        <v>5.74097183009196E-2</v>
      </c>
      <c r="D3406" s="6">
        <v>0.108</v>
      </c>
      <c r="E3406" s="8">
        <v>0.59370207126262098</v>
      </c>
      <c r="F3406" s="8">
        <v>1</v>
      </c>
      <c r="G3406" s="2" t="s">
        <v>14</v>
      </c>
      <c r="H3406" s="2" t="s">
        <v>15</v>
      </c>
    </row>
    <row r="3407" spans="1:8" x14ac:dyDescent="0.2">
      <c r="A3407" s="2" t="s">
        <v>683</v>
      </c>
      <c r="B3407" s="3" t="s">
        <v>588</v>
      </c>
      <c r="C3407" s="4">
        <v>-0.14027803472987899</v>
      </c>
      <c r="D3407" s="6">
        <v>0.26400000000000001</v>
      </c>
      <c r="E3407" s="8">
        <v>0.59506825777291295</v>
      </c>
      <c r="F3407" s="8">
        <v>1</v>
      </c>
      <c r="G3407" s="2" t="s">
        <v>96</v>
      </c>
      <c r="H3407" s="2">
        <v>27005778</v>
      </c>
    </row>
    <row r="3408" spans="1:8" x14ac:dyDescent="0.2">
      <c r="A3408" s="2" t="s">
        <v>683</v>
      </c>
      <c r="B3408" s="3" t="s">
        <v>456</v>
      </c>
      <c r="C3408" s="4">
        <v>7.1551707834461395E-2</v>
      </c>
      <c r="D3408" s="6">
        <v>0.13600000000000001</v>
      </c>
      <c r="E3408" s="8">
        <v>0.59869836719290404</v>
      </c>
      <c r="F3408" s="8">
        <v>1</v>
      </c>
      <c r="G3408" s="2" t="s">
        <v>14</v>
      </c>
      <c r="H3408" s="2" t="s">
        <v>15</v>
      </c>
    </row>
    <row r="3409" spans="1:8" x14ac:dyDescent="0.2">
      <c r="A3409" s="2" t="s">
        <v>683</v>
      </c>
      <c r="B3409" s="3" t="s">
        <v>284</v>
      </c>
      <c r="C3409" s="4">
        <v>-9.6859414970024496E-2</v>
      </c>
      <c r="D3409" s="6">
        <v>0.184</v>
      </c>
      <c r="E3409" s="8">
        <v>0.59874142801613595</v>
      </c>
      <c r="F3409" s="8">
        <v>1</v>
      </c>
      <c r="G3409" s="2" t="s">
        <v>14</v>
      </c>
      <c r="H3409" s="2" t="s">
        <v>15</v>
      </c>
    </row>
    <row r="3410" spans="1:8" x14ac:dyDescent="0.2">
      <c r="A3410" s="2" t="s">
        <v>683</v>
      </c>
      <c r="B3410" s="3" t="s">
        <v>111</v>
      </c>
      <c r="C3410" s="4">
        <v>-6.0501312390461803E-2</v>
      </c>
      <c r="D3410" s="6">
        <v>0.115</v>
      </c>
      <c r="E3410" s="8">
        <v>0.59890388266116601</v>
      </c>
      <c r="F3410" s="8">
        <v>1</v>
      </c>
      <c r="G3410" s="2" t="s">
        <v>14</v>
      </c>
      <c r="H3410" s="2" t="s">
        <v>15</v>
      </c>
    </row>
    <row r="3411" spans="1:8" x14ac:dyDescent="0.2">
      <c r="A3411" s="2" t="s">
        <v>683</v>
      </c>
      <c r="B3411" s="3" t="s">
        <v>442</v>
      </c>
      <c r="C3411" s="4">
        <v>5.7962542190465899E-2</v>
      </c>
      <c r="D3411" s="6">
        <v>0.11</v>
      </c>
      <c r="E3411" s="8">
        <v>0.59902914686685604</v>
      </c>
      <c r="F3411" s="8">
        <v>1</v>
      </c>
      <c r="G3411" s="2" t="s">
        <v>14</v>
      </c>
      <c r="H3411" s="2" t="s">
        <v>15</v>
      </c>
    </row>
    <row r="3412" spans="1:8" x14ac:dyDescent="0.2">
      <c r="A3412" s="2" t="s">
        <v>683</v>
      </c>
      <c r="B3412" s="3" t="s">
        <v>415</v>
      </c>
      <c r="C3412" s="4">
        <v>-5.8442813908985397E-2</v>
      </c>
      <c r="D3412" s="6">
        <v>0.112</v>
      </c>
      <c r="E3412" s="8">
        <v>0.60157479151092397</v>
      </c>
      <c r="F3412" s="8">
        <v>1</v>
      </c>
      <c r="G3412" s="2" t="s">
        <v>14</v>
      </c>
      <c r="H3412" s="2" t="s">
        <v>15</v>
      </c>
    </row>
    <row r="3413" spans="1:8" x14ac:dyDescent="0.2">
      <c r="A3413" s="2" t="s">
        <v>683</v>
      </c>
      <c r="B3413" s="3" t="s">
        <v>384</v>
      </c>
      <c r="C3413" s="4">
        <v>-4.78853301456936E-2</v>
      </c>
      <c r="D3413" s="6">
        <v>9.1999999999999998E-2</v>
      </c>
      <c r="E3413" s="8">
        <v>0.60354405097999297</v>
      </c>
      <c r="F3413" s="8">
        <v>1</v>
      </c>
      <c r="G3413" s="2" t="s">
        <v>14</v>
      </c>
      <c r="H3413" s="2" t="s">
        <v>15</v>
      </c>
    </row>
    <row r="3414" spans="1:8" x14ac:dyDescent="0.2">
      <c r="A3414" s="2" t="s">
        <v>683</v>
      </c>
      <c r="B3414" s="3" t="s">
        <v>42</v>
      </c>
      <c r="C3414" s="4">
        <v>-0.118846857666652</v>
      </c>
      <c r="D3414" s="6">
        <v>0.23</v>
      </c>
      <c r="E3414" s="8">
        <v>0.60481035546569395</v>
      </c>
      <c r="F3414" s="8">
        <v>1</v>
      </c>
      <c r="G3414" s="2" t="s">
        <v>14</v>
      </c>
      <c r="H3414" s="2" t="s">
        <v>15</v>
      </c>
    </row>
    <row r="3415" spans="1:8" x14ac:dyDescent="0.2">
      <c r="A3415" s="2" t="s">
        <v>683</v>
      </c>
      <c r="B3415" s="3" t="s">
        <v>128</v>
      </c>
      <c r="C3415" s="4">
        <v>-0.125999085377026</v>
      </c>
      <c r="D3415" s="6">
        <v>0.245</v>
      </c>
      <c r="E3415" s="8">
        <v>0.60727815203350299</v>
      </c>
      <c r="F3415" s="8">
        <v>1</v>
      </c>
      <c r="G3415" s="2" t="s">
        <v>14</v>
      </c>
      <c r="H3415" s="2" t="s">
        <v>15</v>
      </c>
    </row>
    <row r="3416" spans="1:8" x14ac:dyDescent="0.2">
      <c r="A3416" s="2" t="s">
        <v>683</v>
      </c>
      <c r="B3416" s="3" t="s">
        <v>573</v>
      </c>
      <c r="C3416" s="4">
        <v>-0.112736721713246</v>
      </c>
      <c r="D3416" s="6">
        <v>0.221</v>
      </c>
      <c r="E3416" s="8">
        <v>0.60942076163319603</v>
      </c>
      <c r="F3416" s="8">
        <v>1</v>
      </c>
      <c r="G3416" s="2" t="s">
        <v>96</v>
      </c>
      <c r="H3416" s="2">
        <v>27005778</v>
      </c>
    </row>
    <row r="3417" spans="1:8" x14ac:dyDescent="0.2">
      <c r="A3417" s="2" t="s">
        <v>683</v>
      </c>
      <c r="B3417" s="3" t="s">
        <v>26</v>
      </c>
      <c r="C3417" s="4">
        <v>-7.7503827817218998E-2</v>
      </c>
      <c r="D3417" s="6">
        <v>0.152</v>
      </c>
      <c r="E3417" s="8">
        <v>0.60948528718420603</v>
      </c>
      <c r="F3417" s="8">
        <v>1</v>
      </c>
      <c r="G3417" s="2" t="s">
        <v>14</v>
      </c>
      <c r="H3417" s="2" t="s">
        <v>15</v>
      </c>
    </row>
    <row r="3418" spans="1:8" x14ac:dyDescent="0.2">
      <c r="A3418" s="2" t="s">
        <v>683</v>
      </c>
      <c r="B3418" s="3" t="s">
        <v>352</v>
      </c>
      <c r="C3418" s="4">
        <v>0.117885321216185</v>
      </c>
      <c r="D3418" s="6">
        <v>0.23200000000000001</v>
      </c>
      <c r="E3418" s="8">
        <v>0.61132003344008701</v>
      </c>
      <c r="F3418" s="8">
        <v>1</v>
      </c>
      <c r="G3418" s="2" t="s">
        <v>14</v>
      </c>
      <c r="H3418" s="2" t="s">
        <v>15</v>
      </c>
    </row>
    <row r="3419" spans="1:8" x14ac:dyDescent="0.2">
      <c r="A3419" s="2" t="s">
        <v>683</v>
      </c>
      <c r="B3419" s="3" t="s">
        <v>575</v>
      </c>
      <c r="C3419" s="4">
        <v>0.13515823067831101</v>
      </c>
      <c r="D3419" s="6">
        <v>0.26600000000000001</v>
      </c>
      <c r="E3419" s="8">
        <v>0.61139276229897599</v>
      </c>
      <c r="F3419" s="8">
        <v>1</v>
      </c>
      <c r="G3419" s="2" t="s">
        <v>555</v>
      </c>
      <c r="H3419" s="2" t="s">
        <v>15</v>
      </c>
    </row>
    <row r="3420" spans="1:8" x14ac:dyDescent="0.2">
      <c r="A3420" s="2" t="s">
        <v>683</v>
      </c>
      <c r="B3420" s="3" t="s">
        <v>615</v>
      </c>
      <c r="C3420" s="4">
        <v>-0.15627958342855</v>
      </c>
      <c r="D3420" s="6">
        <v>0.308</v>
      </c>
      <c r="E3420" s="8">
        <v>0.61146176560526699</v>
      </c>
      <c r="F3420" s="8">
        <v>1</v>
      </c>
      <c r="G3420" s="2" t="s">
        <v>96</v>
      </c>
      <c r="H3420" s="2">
        <v>27005778</v>
      </c>
    </row>
    <row r="3421" spans="1:8" x14ac:dyDescent="0.2">
      <c r="A3421" s="2" t="s">
        <v>683</v>
      </c>
      <c r="B3421" s="3" t="s">
        <v>107</v>
      </c>
      <c r="C3421" s="4">
        <v>-0.14934611471091599</v>
      </c>
      <c r="D3421" s="6">
        <v>0.29499999999999998</v>
      </c>
      <c r="E3421" s="8">
        <v>0.61293664025956696</v>
      </c>
      <c r="F3421" s="8">
        <v>1</v>
      </c>
      <c r="G3421" s="2" t="s">
        <v>14</v>
      </c>
      <c r="H3421" s="2" t="s">
        <v>15</v>
      </c>
    </row>
    <row r="3422" spans="1:8" x14ac:dyDescent="0.2">
      <c r="A3422" s="2" t="s">
        <v>683</v>
      </c>
      <c r="B3422" s="3" t="s">
        <v>116</v>
      </c>
      <c r="C3422" s="4">
        <v>6.3360682954189895E-2</v>
      </c>
      <c r="D3422" s="6">
        <v>0.125</v>
      </c>
      <c r="E3422" s="8">
        <v>0.61363468706957602</v>
      </c>
      <c r="F3422" s="8">
        <v>1</v>
      </c>
      <c r="G3422" s="2" t="s">
        <v>14</v>
      </c>
      <c r="H3422" s="2" t="s">
        <v>15</v>
      </c>
    </row>
    <row r="3423" spans="1:8" x14ac:dyDescent="0.2">
      <c r="A3423" s="2" t="s">
        <v>683</v>
      </c>
      <c r="B3423" s="3" t="s">
        <v>350</v>
      </c>
      <c r="C3423" s="4">
        <v>0.13290110631095001</v>
      </c>
      <c r="D3423" s="6">
        <v>0.26300000000000001</v>
      </c>
      <c r="E3423" s="8">
        <v>0.61371407000102496</v>
      </c>
      <c r="F3423" s="8">
        <v>1</v>
      </c>
      <c r="G3423" s="2" t="s">
        <v>14</v>
      </c>
      <c r="H3423" s="2" t="s">
        <v>15</v>
      </c>
    </row>
    <row r="3424" spans="1:8" x14ac:dyDescent="0.2">
      <c r="A3424" s="2" t="s">
        <v>683</v>
      </c>
      <c r="B3424" s="3" t="s">
        <v>292</v>
      </c>
      <c r="C3424" s="4">
        <v>4.1295415119135002E-2</v>
      </c>
      <c r="D3424" s="6">
        <v>8.2000000000000003E-2</v>
      </c>
      <c r="E3424" s="8">
        <v>0.61426949727774804</v>
      </c>
      <c r="F3424" s="8">
        <v>1</v>
      </c>
      <c r="G3424" s="2" t="s">
        <v>14</v>
      </c>
      <c r="H3424" s="2" t="s">
        <v>15</v>
      </c>
    </row>
    <row r="3425" spans="1:8" x14ac:dyDescent="0.2">
      <c r="A3425" s="2" t="s">
        <v>683</v>
      </c>
      <c r="B3425" s="3" t="s">
        <v>586</v>
      </c>
      <c r="C3425" s="4">
        <v>-0.13684350502275899</v>
      </c>
      <c r="D3425" s="6">
        <v>0.27200000000000002</v>
      </c>
      <c r="E3425" s="8">
        <v>0.614649031032938</v>
      </c>
      <c r="F3425" s="8">
        <v>1</v>
      </c>
      <c r="G3425" s="2" t="s">
        <v>96</v>
      </c>
      <c r="H3425" s="2">
        <v>27005778</v>
      </c>
    </row>
    <row r="3426" spans="1:8" x14ac:dyDescent="0.2">
      <c r="A3426" s="2" t="s">
        <v>683</v>
      </c>
      <c r="B3426" s="3" t="s">
        <v>365</v>
      </c>
      <c r="C3426" s="4">
        <v>3.6153105887130298E-2</v>
      </c>
      <c r="D3426" s="6">
        <v>7.1999999999999995E-2</v>
      </c>
      <c r="E3426" s="8">
        <v>0.61508117028693299</v>
      </c>
      <c r="F3426" s="8">
        <v>1</v>
      </c>
      <c r="G3426" s="2" t="s">
        <v>14</v>
      </c>
      <c r="H3426" s="2" t="s">
        <v>15</v>
      </c>
    </row>
    <row r="3427" spans="1:8" x14ac:dyDescent="0.2">
      <c r="A3427" s="2" t="s">
        <v>683</v>
      </c>
      <c r="B3427" s="3" t="s">
        <v>599</v>
      </c>
      <c r="C3427" s="4">
        <v>-0.16466513071897401</v>
      </c>
      <c r="D3427" s="6">
        <v>0.33500000000000002</v>
      </c>
      <c r="E3427" s="8">
        <v>0.62264301287854495</v>
      </c>
      <c r="F3427" s="8">
        <v>1</v>
      </c>
      <c r="G3427" s="2" t="s">
        <v>96</v>
      </c>
      <c r="H3427" s="2">
        <v>27005778</v>
      </c>
    </row>
    <row r="3428" spans="1:8" x14ac:dyDescent="0.2">
      <c r="A3428" s="2" t="s">
        <v>683</v>
      </c>
      <c r="B3428" s="3" t="s">
        <v>265</v>
      </c>
      <c r="C3428" s="4">
        <v>-8.3806677580920794E-2</v>
      </c>
      <c r="D3428" s="6">
        <v>0.17100000000000001</v>
      </c>
      <c r="E3428" s="8">
        <v>0.62396887803679102</v>
      </c>
      <c r="F3428" s="8">
        <v>1</v>
      </c>
      <c r="G3428" s="2" t="s">
        <v>14</v>
      </c>
      <c r="H3428" s="2" t="s">
        <v>15</v>
      </c>
    </row>
    <row r="3429" spans="1:8" x14ac:dyDescent="0.2">
      <c r="A3429" s="2" t="s">
        <v>683</v>
      </c>
      <c r="B3429" s="3" t="s">
        <v>659</v>
      </c>
      <c r="C3429" s="4">
        <v>7.3281004102336206E-2</v>
      </c>
      <c r="D3429" s="6">
        <v>0.15</v>
      </c>
      <c r="E3429" s="8">
        <v>0.62550907182589699</v>
      </c>
      <c r="F3429" s="8">
        <v>1</v>
      </c>
      <c r="G3429" s="2" t="s">
        <v>181</v>
      </c>
      <c r="H3429" s="2" t="s">
        <v>15</v>
      </c>
    </row>
    <row r="3430" spans="1:8" x14ac:dyDescent="0.2">
      <c r="A3430" s="2" t="s">
        <v>683</v>
      </c>
      <c r="B3430" s="3" t="s">
        <v>65</v>
      </c>
      <c r="C3430" s="4">
        <v>8.7211576930991797E-2</v>
      </c>
      <c r="D3430" s="6">
        <v>0.17899999999999999</v>
      </c>
      <c r="E3430" s="8">
        <v>0.62694438837483302</v>
      </c>
      <c r="F3430" s="8">
        <v>1</v>
      </c>
      <c r="G3430" s="2" t="s">
        <v>14</v>
      </c>
      <c r="H3430" s="2" t="s">
        <v>15</v>
      </c>
    </row>
    <row r="3431" spans="1:8" x14ac:dyDescent="0.2">
      <c r="A3431" s="2" t="s">
        <v>683</v>
      </c>
      <c r="B3431" s="3" t="s">
        <v>241</v>
      </c>
      <c r="C3431" s="4">
        <v>-0.107034756088385</v>
      </c>
      <c r="D3431" s="6">
        <v>0.222</v>
      </c>
      <c r="E3431" s="8">
        <v>0.62906175055373204</v>
      </c>
      <c r="F3431" s="8">
        <v>1</v>
      </c>
      <c r="G3431" s="2" t="s">
        <v>14</v>
      </c>
      <c r="H3431" s="2" t="s">
        <v>15</v>
      </c>
    </row>
    <row r="3432" spans="1:8" x14ac:dyDescent="0.2">
      <c r="A3432" s="2" t="s">
        <v>683</v>
      </c>
      <c r="B3432" s="3" t="s">
        <v>593</v>
      </c>
      <c r="C3432" s="4">
        <v>-0.105043122566509</v>
      </c>
      <c r="D3432" s="6">
        <v>0.218</v>
      </c>
      <c r="E3432" s="8">
        <v>0.62997444657799795</v>
      </c>
      <c r="F3432" s="8">
        <v>1</v>
      </c>
      <c r="G3432" s="2" t="s">
        <v>555</v>
      </c>
      <c r="H3432" s="2" t="s">
        <v>15</v>
      </c>
    </row>
    <row r="3433" spans="1:8" x14ac:dyDescent="0.2">
      <c r="A3433" s="2" t="s">
        <v>683</v>
      </c>
      <c r="B3433" s="3" t="s">
        <v>12</v>
      </c>
      <c r="C3433" s="4">
        <v>7.4108643923254405E-2</v>
      </c>
      <c r="D3433" s="6">
        <v>0.154</v>
      </c>
      <c r="E3433" s="8">
        <v>0.63001870396681803</v>
      </c>
      <c r="F3433" s="8">
        <v>1</v>
      </c>
      <c r="G3433" s="2" t="s">
        <v>11</v>
      </c>
      <c r="H3433" s="2">
        <v>20081858</v>
      </c>
    </row>
    <row r="3434" spans="1:8" x14ac:dyDescent="0.2">
      <c r="A3434" s="2" t="s">
        <v>683</v>
      </c>
      <c r="B3434" s="3" t="s">
        <v>321</v>
      </c>
      <c r="C3434" s="4">
        <v>-9.25537561384564E-2</v>
      </c>
      <c r="D3434" s="6">
        <v>0.193</v>
      </c>
      <c r="E3434" s="8">
        <v>0.63161272803441504</v>
      </c>
      <c r="F3434" s="8">
        <v>1</v>
      </c>
      <c r="G3434" s="2" t="s">
        <v>14</v>
      </c>
      <c r="H3434" s="2" t="s">
        <v>15</v>
      </c>
    </row>
    <row r="3435" spans="1:8" x14ac:dyDescent="0.2">
      <c r="A3435" s="2" t="s">
        <v>683</v>
      </c>
      <c r="B3435" s="3" t="s">
        <v>464</v>
      </c>
      <c r="C3435" s="4">
        <v>-0.12731818556202201</v>
      </c>
      <c r="D3435" s="6">
        <v>0.26600000000000001</v>
      </c>
      <c r="E3435" s="8">
        <v>0.631659601604184</v>
      </c>
      <c r="F3435" s="8">
        <v>1</v>
      </c>
      <c r="G3435" s="2" t="s">
        <v>14</v>
      </c>
      <c r="H3435" s="2" t="s">
        <v>15</v>
      </c>
    </row>
    <row r="3436" spans="1:8" x14ac:dyDescent="0.2">
      <c r="A3436" s="2" t="s">
        <v>683</v>
      </c>
      <c r="B3436" s="3" t="s">
        <v>79</v>
      </c>
      <c r="C3436" s="4">
        <v>-6.4825329001664406E-2</v>
      </c>
      <c r="D3436" s="6">
        <v>0.13600000000000001</v>
      </c>
      <c r="E3436" s="8">
        <v>0.63329551135253104</v>
      </c>
      <c r="F3436" s="8">
        <v>1</v>
      </c>
      <c r="G3436" s="2" t="s">
        <v>14</v>
      </c>
      <c r="H3436" s="2" t="s">
        <v>15</v>
      </c>
    </row>
    <row r="3437" spans="1:8" x14ac:dyDescent="0.2">
      <c r="A3437" s="2" t="s">
        <v>683</v>
      </c>
      <c r="B3437" s="3" t="s">
        <v>462</v>
      </c>
      <c r="C3437" s="4">
        <v>-5.4683761721637497E-2</v>
      </c>
      <c r="D3437" s="6">
        <v>0.11600000000000001</v>
      </c>
      <c r="E3437" s="8">
        <v>0.63692520284495102</v>
      </c>
      <c r="F3437" s="8">
        <v>1</v>
      </c>
      <c r="G3437" s="2" t="s">
        <v>14</v>
      </c>
      <c r="H3437" s="2" t="s">
        <v>15</v>
      </c>
    </row>
    <row r="3438" spans="1:8" x14ac:dyDescent="0.2">
      <c r="A3438" s="2" t="s">
        <v>683</v>
      </c>
      <c r="B3438" s="3" t="s">
        <v>373</v>
      </c>
      <c r="C3438" s="4">
        <v>-0.111121175794945</v>
      </c>
      <c r="D3438" s="6">
        <v>0.23599999999999999</v>
      </c>
      <c r="E3438" s="8">
        <v>0.63715417658741202</v>
      </c>
      <c r="F3438" s="8">
        <v>1</v>
      </c>
      <c r="G3438" s="2" t="s">
        <v>14</v>
      </c>
      <c r="H3438" s="2" t="s">
        <v>15</v>
      </c>
    </row>
    <row r="3439" spans="1:8" x14ac:dyDescent="0.2">
      <c r="A3439" s="2" t="s">
        <v>683</v>
      </c>
      <c r="B3439" s="3" t="s">
        <v>193</v>
      </c>
      <c r="C3439" s="4">
        <v>-7.6660680414058296E-2</v>
      </c>
      <c r="D3439" s="6">
        <v>0.16300000000000001</v>
      </c>
      <c r="E3439" s="8">
        <v>0.63755811724279299</v>
      </c>
      <c r="F3439" s="8">
        <v>1</v>
      </c>
      <c r="G3439" s="2" t="s">
        <v>192</v>
      </c>
      <c r="H3439" s="2">
        <v>30104761</v>
      </c>
    </row>
    <row r="3440" spans="1:8" x14ac:dyDescent="0.2">
      <c r="A3440" s="2" t="s">
        <v>683</v>
      </c>
      <c r="B3440" s="3" t="s">
        <v>473</v>
      </c>
      <c r="C3440" s="4">
        <v>0.13116930365305099</v>
      </c>
      <c r="D3440" s="6">
        <v>0.27900000000000003</v>
      </c>
      <c r="E3440" s="8">
        <v>0.63786902836232096</v>
      </c>
      <c r="F3440" s="8">
        <v>1</v>
      </c>
      <c r="G3440" s="2" t="s">
        <v>14</v>
      </c>
      <c r="H3440" s="2" t="s">
        <v>15</v>
      </c>
    </row>
    <row r="3441" spans="1:8" x14ac:dyDescent="0.2">
      <c r="A3441" s="2" t="s">
        <v>683</v>
      </c>
      <c r="B3441" s="3" t="s">
        <v>573</v>
      </c>
      <c r="C3441" s="4">
        <v>-0.102574315188139</v>
      </c>
      <c r="D3441" s="6">
        <v>0.218</v>
      </c>
      <c r="E3441" s="8">
        <v>0.63814519060699804</v>
      </c>
      <c r="F3441" s="8">
        <v>1</v>
      </c>
      <c r="G3441" s="2" t="s">
        <v>555</v>
      </c>
      <c r="H3441" s="2" t="s">
        <v>15</v>
      </c>
    </row>
    <row r="3442" spans="1:8" x14ac:dyDescent="0.2">
      <c r="A3442" s="2" t="s">
        <v>683</v>
      </c>
      <c r="B3442" s="3" t="s">
        <v>54</v>
      </c>
      <c r="C3442" s="4">
        <v>0.104480413147661</v>
      </c>
      <c r="D3442" s="6">
        <v>0.223</v>
      </c>
      <c r="E3442" s="8">
        <v>0.63888364806949705</v>
      </c>
      <c r="F3442" s="8">
        <v>1</v>
      </c>
      <c r="G3442" s="2" t="s">
        <v>14</v>
      </c>
      <c r="H3442" s="2" t="s">
        <v>15</v>
      </c>
    </row>
    <row r="3443" spans="1:8" x14ac:dyDescent="0.2">
      <c r="A3443" s="2" t="s">
        <v>683</v>
      </c>
      <c r="B3443" s="3" t="s">
        <v>652</v>
      </c>
      <c r="C3443" s="4">
        <v>-3.6326034726845903E-2</v>
      </c>
      <c r="D3443" s="6">
        <v>7.8E-2</v>
      </c>
      <c r="E3443" s="8">
        <v>0.64288099659712905</v>
      </c>
      <c r="F3443" s="8">
        <v>1</v>
      </c>
      <c r="G3443" s="2" t="s">
        <v>181</v>
      </c>
      <c r="H3443" s="2" t="s">
        <v>15</v>
      </c>
    </row>
    <row r="3444" spans="1:8" x14ac:dyDescent="0.2">
      <c r="A3444" s="2" t="s">
        <v>683</v>
      </c>
      <c r="B3444" s="3" t="s">
        <v>35</v>
      </c>
      <c r="C3444" s="4">
        <v>-0.12676866792285199</v>
      </c>
      <c r="D3444" s="6">
        <v>0.27400000000000002</v>
      </c>
      <c r="E3444" s="8">
        <v>0.64331108615395705</v>
      </c>
      <c r="F3444" s="8">
        <v>1</v>
      </c>
      <c r="G3444" s="2" t="s">
        <v>14</v>
      </c>
      <c r="H3444" s="2" t="s">
        <v>15</v>
      </c>
    </row>
    <row r="3445" spans="1:8" x14ac:dyDescent="0.2">
      <c r="A3445" s="2" t="s">
        <v>683</v>
      </c>
      <c r="B3445" s="3" t="s">
        <v>229</v>
      </c>
      <c r="C3445" s="4">
        <v>-9.92644424181712E-2</v>
      </c>
      <c r="D3445" s="6">
        <v>0.215</v>
      </c>
      <c r="E3445" s="8">
        <v>0.64438996061973597</v>
      </c>
      <c r="F3445" s="8">
        <v>1</v>
      </c>
      <c r="G3445" s="2" t="s">
        <v>14</v>
      </c>
      <c r="H3445" s="2" t="s">
        <v>15</v>
      </c>
    </row>
    <row r="3446" spans="1:8" x14ac:dyDescent="0.2">
      <c r="A3446" s="2" t="s">
        <v>683</v>
      </c>
      <c r="B3446" s="3" t="s">
        <v>85</v>
      </c>
      <c r="C3446" s="4">
        <v>9.9595977568177396E-2</v>
      </c>
      <c r="D3446" s="6">
        <v>0.217</v>
      </c>
      <c r="E3446" s="8">
        <v>0.64559137561833102</v>
      </c>
      <c r="F3446" s="8">
        <v>1</v>
      </c>
      <c r="G3446" s="2" t="s">
        <v>11</v>
      </c>
      <c r="H3446" s="2">
        <v>20418890</v>
      </c>
    </row>
    <row r="3447" spans="1:8" x14ac:dyDescent="0.2">
      <c r="A3447" s="2" t="s">
        <v>683</v>
      </c>
      <c r="B3447" s="3" t="s">
        <v>143</v>
      </c>
      <c r="C3447" s="4">
        <v>6.9446510697407093E-2</v>
      </c>
      <c r="D3447" s="6">
        <v>0.151</v>
      </c>
      <c r="E3447" s="8">
        <v>0.64639863646269702</v>
      </c>
      <c r="F3447" s="8">
        <v>1</v>
      </c>
      <c r="G3447" s="2" t="s">
        <v>14</v>
      </c>
      <c r="H3447" s="2" t="s">
        <v>15</v>
      </c>
    </row>
    <row r="3448" spans="1:8" x14ac:dyDescent="0.2">
      <c r="A3448" s="2" t="s">
        <v>683</v>
      </c>
      <c r="B3448" s="3" t="s">
        <v>211</v>
      </c>
      <c r="C3448" s="4">
        <v>-3.7944851603079498E-2</v>
      </c>
      <c r="D3448" s="6">
        <v>8.3000000000000004E-2</v>
      </c>
      <c r="E3448" s="8">
        <v>0.64706533876664296</v>
      </c>
      <c r="F3448" s="8">
        <v>1</v>
      </c>
      <c r="G3448" s="2" t="s">
        <v>181</v>
      </c>
      <c r="H3448" s="2" t="s">
        <v>15</v>
      </c>
    </row>
    <row r="3449" spans="1:8" x14ac:dyDescent="0.2">
      <c r="A3449" s="2" t="s">
        <v>683</v>
      </c>
      <c r="B3449" s="3" t="s">
        <v>489</v>
      </c>
      <c r="C3449" s="4">
        <v>-7.1716591614919195E-2</v>
      </c>
      <c r="D3449" s="6">
        <v>0.157</v>
      </c>
      <c r="E3449" s="8">
        <v>0.64821511840197699</v>
      </c>
      <c r="F3449" s="8">
        <v>1</v>
      </c>
      <c r="G3449" s="2" t="s">
        <v>14</v>
      </c>
      <c r="H3449" s="2" t="s">
        <v>15</v>
      </c>
    </row>
    <row r="3450" spans="1:8" x14ac:dyDescent="0.2">
      <c r="A3450" s="2" t="s">
        <v>683</v>
      </c>
      <c r="B3450" s="3" t="s">
        <v>339</v>
      </c>
      <c r="C3450" s="4">
        <v>4.5668096222915698E-2</v>
      </c>
      <c r="D3450" s="6">
        <v>0.1</v>
      </c>
      <c r="E3450" s="8">
        <v>0.64949123435627298</v>
      </c>
      <c r="F3450" s="8">
        <v>1</v>
      </c>
      <c r="G3450" s="2" t="s">
        <v>14</v>
      </c>
      <c r="H3450" s="2" t="s">
        <v>15</v>
      </c>
    </row>
    <row r="3451" spans="1:8" x14ac:dyDescent="0.2">
      <c r="A3451" s="2" t="s">
        <v>683</v>
      </c>
      <c r="B3451" s="3" t="s">
        <v>480</v>
      </c>
      <c r="C3451" s="4">
        <v>-0.115423583316378</v>
      </c>
      <c r="D3451" s="6">
        <v>0.255</v>
      </c>
      <c r="E3451" s="8">
        <v>0.65135473412681899</v>
      </c>
      <c r="F3451" s="8">
        <v>1</v>
      </c>
      <c r="G3451" s="2" t="s">
        <v>14</v>
      </c>
      <c r="H3451" s="2" t="s">
        <v>15</v>
      </c>
    </row>
    <row r="3452" spans="1:8" x14ac:dyDescent="0.2">
      <c r="A3452" s="2" t="s">
        <v>683</v>
      </c>
      <c r="B3452" s="3" t="s">
        <v>179</v>
      </c>
      <c r="C3452" s="4">
        <v>6.0593702685641897E-2</v>
      </c>
      <c r="D3452" s="6">
        <v>0.13500000000000001</v>
      </c>
      <c r="E3452" s="8">
        <v>0.65397693031315596</v>
      </c>
      <c r="F3452" s="8">
        <v>1</v>
      </c>
      <c r="G3452" s="2" t="s">
        <v>11</v>
      </c>
      <c r="H3452" s="2">
        <v>26502338</v>
      </c>
    </row>
    <row r="3453" spans="1:8" x14ac:dyDescent="0.2">
      <c r="A3453" s="2" t="s">
        <v>683</v>
      </c>
      <c r="B3453" s="3" t="s">
        <v>101</v>
      </c>
      <c r="C3453" s="4">
        <v>5.0048976067112498E-2</v>
      </c>
      <c r="D3453" s="6">
        <v>0.113</v>
      </c>
      <c r="E3453" s="8">
        <v>0.65750957207574401</v>
      </c>
      <c r="F3453" s="8">
        <v>1</v>
      </c>
      <c r="G3453" s="2" t="s">
        <v>14</v>
      </c>
      <c r="H3453" s="2" t="s">
        <v>15</v>
      </c>
    </row>
    <row r="3454" spans="1:8" x14ac:dyDescent="0.2">
      <c r="A3454" s="2" t="s">
        <v>683</v>
      </c>
      <c r="B3454" s="3" t="s">
        <v>571</v>
      </c>
      <c r="C3454" s="4">
        <v>-0.13398588352923599</v>
      </c>
      <c r="D3454" s="6">
        <v>0.30199999999999999</v>
      </c>
      <c r="E3454" s="8">
        <v>0.65753333792747304</v>
      </c>
      <c r="F3454" s="8">
        <v>1</v>
      </c>
      <c r="G3454" s="2" t="s">
        <v>96</v>
      </c>
      <c r="H3454" s="2">
        <v>27005778</v>
      </c>
    </row>
    <row r="3455" spans="1:8" x14ac:dyDescent="0.2">
      <c r="A3455" s="2" t="s">
        <v>683</v>
      </c>
      <c r="B3455" s="3" t="s">
        <v>674</v>
      </c>
      <c r="C3455" s="4">
        <v>0.121055510648827</v>
      </c>
      <c r="D3455" s="6">
        <v>0.27400000000000002</v>
      </c>
      <c r="E3455" s="8">
        <v>0.659208097585677</v>
      </c>
      <c r="F3455" s="8">
        <v>1</v>
      </c>
      <c r="G3455" s="2" t="s">
        <v>96</v>
      </c>
      <c r="H3455" s="2">
        <v>27005778</v>
      </c>
    </row>
    <row r="3456" spans="1:8" x14ac:dyDescent="0.2">
      <c r="A3456" s="2" t="s">
        <v>683</v>
      </c>
      <c r="B3456" s="3" t="s">
        <v>167</v>
      </c>
      <c r="C3456" s="4">
        <v>-8.2595031203132899E-2</v>
      </c>
      <c r="D3456" s="6">
        <v>0.187</v>
      </c>
      <c r="E3456" s="8">
        <v>0.65941992899095503</v>
      </c>
      <c r="F3456" s="8">
        <v>1</v>
      </c>
      <c r="G3456" s="2" t="s">
        <v>14</v>
      </c>
      <c r="H3456" s="2" t="s">
        <v>15</v>
      </c>
    </row>
    <row r="3457" spans="1:8" x14ac:dyDescent="0.2">
      <c r="A3457" s="2" t="s">
        <v>683</v>
      </c>
      <c r="B3457" s="3" t="s">
        <v>8</v>
      </c>
      <c r="C3457" s="4">
        <v>5.3047364203344202E-2</v>
      </c>
      <c r="D3457" s="6">
        <v>0.122</v>
      </c>
      <c r="E3457" s="8">
        <v>0.66279015845886602</v>
      </c>
      <c r="F3457" s="8">
        <v>1</v>
      </c>
      <c r="G3457" s="2" t="s">
        <v>9</v>
      </c>
      <c r="H3457" s="2">
        <v>30349118</v>
      </c>
    </row>
    <row r="3458" spans="1:8" x14ac:dyDescent="0.2">
      <c r="A3458" s="2" t="s">
        <v>683</v>
      </c>
      <c r="B3458" s="3" t="s">
        <v>355</v>
      </c>
      <c r="C3458" s="4">
        <v>5.0012997736503001E-2</v>
      </c>
      <c r="D3458" s="6">
        <v>0.11700000000000001</v>
      </c>
      <c r="E3458" s="8">
        <v>0.667725276587122</v>
      </c>
      <c r="F3458" s="8">
        <v>1</v>
      </c>
      <c r="G3458" s="2" t="s">
        <v>14</v>
      </c>
      <c r="H3458" s="2" t="s">
        <v>15</v>
      </c>
    </row>
    <row r="3459" spans="1:8" x14ac:dyDescent="0.2">
      <c r="A3459" s="2" t="s">
        <v>683</v>
      </c>
      <c r="B3459" s="3" t="s">
        <v>140</v>
      </c>
      <c r="C3459" s="4">
        <v>0.111682471251212</v>
      </c>
      <c r="D3459" s="6">
        <v>0.26100000000000001</v>
      </c>
      <c r="E3459" s="8">
        <v>0.66855523204539402</v>
      </c>
      <c r="F3459" s="8">
        <v>1</v>
      </c>
      <c r="G3459" s="2" t="s">
        <v>14</v>
      </c>
      <c r="H3459" s="2" t="s">
        <v>15</v>
      </c>
    </row>
    <row r="3460" spans="1:8" x14ac:dyDescent="0.2">
      <c r="A3460" s="2" t="s">
        <v>683</v>
      </c>
      <c r="B3460" s="3" t="s">
        <v>233</v>
      </c>
      <c r="C3460" s="4">
        <v>5.1468100063242803E-2</v>
      </c>
      <c r="D3460" s="6">
        <v>0.12</v>
      </c>
      <c r="E3460" s="8">
        <v>0.66920306271632302</v>
      </c>
      <c r="F3460" s="8">
        <v>1</v>
      </c>
      <c r="G3460" s="2" t="s">
        <v>14</v>
      </c>
      <c r="H3460" s="2" t="s">
        <v>15</v>
      </c>
    </row>
    <row r="3461" spans="1:8" x14ac:dyDescent="0.2">
      <c r="A3461" s="2" t="s">
        <v>683</v>
      </c>
      <c r="B3461" s="3" t="s">
        <v>661</v>
      </c>
      <c r="C3461" s="4">
        <v>8.3777496310433602E-2</v>
      </c>
      <c r="D3461" s="6">
        <v>0.19800000000000001</v>
      </c>
      <c r="E3461" s="8">
        <v>0.67273315524220301</v>
      </c>
      <c r="F3461" s="8">
        <v>1</v>
      </c>
      <c r="G3461" s="2" t="s">
        <v>181</v>
      </c>
      <c r="H3461" s="2" t="s">
        <v>15</v>
      </c>
    </row>
    <row r="3462" spans="1:8" x14ac:dyDescent="0.2">
      <c r="A3462" s="2" t="s">
        <v>683</v>
      </c>
      <c r="B3462" s="3" t="s">
        <v>90</v>
      </c>
      <c r="C3462" s="4">
        <v>-0.10401722391913699</v>
      </c>
      <c r="D3462" s="6">
        <v>0.252</v>
      </c>
      <c r="E3462" s="8">
        <v>0.68016112659217898</v>
      </c>
      <c r="F3462" s="8">
        <v>1</v>
      </c>
      <c r="G3462" s="2" t="s">
        <v>14</v>
      </c>
      <c r="H3462" s="2" t="s">
        <v>15</v>
      </c>
    </row>
    <row r="3463" spans="1:8" x14ac:dyDescent="0.2">
      <c r="A3463" s="2" t="s">
        <v>683</v>
      </c>
      <c r="B3463" s="3" t="s">
        <v>644</v>
      </c>
      <c r="C3463" s="4">
        <v>0.110471526778351</v>
      </c>
      <c r="D3463" s="6">
        <v>0.27</v>
      </c>
      <c r="E3463" s="8">
        <v>0.68243147817378103</v>
      </c>
      <c r="F3463" s="8">
        <v>1</v>
      </c>
      <c r="G3463" s="2" t="s">
        <v>96</v>
      </c>
      <c r="H3463" s="2">
        <v>27005778</v>
      </c>
    </row>
    <row r="3464" spans="1:8" x14ac:dyDescent="0.2">
      <c r="A3464" s="2" t="s">
        <v>683</v>
      </c>
      <c r="B3464" s="3" t="s">
        <v>91</v>
      </c>
      <c r="C3464" s="4">
        <v>7.6806998484131597E-2</v>
      </c>
      <c r="D3464" s="6">
        <v>0.188</v>
      </c>
      <c r="E3464" s="8">
        <v>0.68334423400956101</v>
      </c>
      <c r="F3464" s="8">
        <v>1</v>
      </c>
      <c r="G3464" s="2" t="s">
        <v>14</v>
      </c>
      <c r="H3464" s="2" t="s">
        <v>15</v>
      </c>
    </row>
    <row r="3465" spans="1:8" x14ac:dyDescent="0.2">
      <c r="A3465" s="2" t="s">
        <v>683</v>
      </c>
      <c r="B3465" s="3" t="s">
        <v>162</v>
      </c>
      <c r="C3465" s="4">
        <v>-0.13085443512943201</v>
      </c>
      <c r="D3465" s="6">
        <v>0.32100000000000001</v>
      </c>
      <c r="E3465" s="8">
        <v>0.68378255714463598</v>
      </c>
      <c r="F3465" s="8">
        <v>1</v>
      </c>
      <c r="G3465" s="2" t="s">
        <v>555</v>
      </c>
      <c r="H3465" s="2" t="s">
        <v>15</v>
      </c>
    </row>
    <row r="3466" spans="1:8" x14ac:dyDescent="0.2">
      <c r="A3466" s="2" t="s">
        <v>683</v>
      </c>
      <c r="B3466" s="3" t="s">
        <v>122</v>
      </c>
      <c r="C3466" s="4">
        <v>9.2016917303970894E-2</v>
      </c>
      <c r="D3466" s="6">
        <v>0.22700000000000001</v>
      </c>
      <c r="E3466" s="8">
        <v>0.68457684840840105</v>
      </c>
      <c r="F3466" s="8">
        <v>1</v>
      </c>
      <c r="G3466" s="2" t="s">
        <v>14</v>
      </c>
      <c r="H3466" s="2" t="s">
        <v>15</v>
      </c>
    </row>
    <row r="3467" spans="1:8" x14ac:dyDescent="0.2">
      <c r="A3467" s="2" t="s">
        <v>683</v>
      </c>
      <c r="B3467" s="3" t="s">
        <v>459</v>
      </c>
      <c r="C3467" s="4">
        <v>7.4498198948008104E-2</v>
      </c>
      <c r="D3467" s="6">
        <v>0.186</v>
      </c>
      <c r="E3467" s="8">
        <v>0.68865634100182604</v>
      </c>
      <c r="F3467" s="8">
        <v>1</v>
      </c>
      <c r="G3467" s="2" t="s">
        <v>14</v>
      </c>
      <c r="H3467" s="2" t="s">
        <v>15</v>
      </c>
    </row>
    <row r="3468" spans="1:8" x14ac:dyDescent="0.2">
      <c r="A3468" s="2" t="s">
        <v>683</v>
      </c>
      <c r="B3468" s="3" t="s">
        <v>257</v>
      </c>
      <c r="C3468" s="4">
        <v>-8.4864362838372606E-2</v>
      </c>
      <c r="D3468" s="6">
        <v>0.214</v>
      </c>
      <c r="E3468" s="8">
        <v>0.69159875674620297</v>
      </c>
      <c r="F3468" s="8">
        <v>1</v>
      </c>
      <c r="G3468" s="2" t="s">
        <v>14</v>
      </c>
      <c r="H3468" s="2" t="s">
        <v>15</v>
      </c>
    </row>
    <row r="3469" spans="1:8" x14ac:dyDescent="0.2">
      <c r="A3469" s="2" t="s">
        <v>683</v>
      </c>
      <c r="B3469" s="3" t="s">
        <v>587</v>
      </c>
      <c r="C3469" s="4">
        <v>-0.109220961580116</v>
      </c>
      <c r="D3469" s="6">
        <v>0.27600000000000002</v>
      </c>
      <c r="E3469" s="8">
        <v>0.692722921399477</v>
      </c>
      <c r="F3469" s="8">
        <v>1</v>
      </c>
      <c r="G3469" s="2" t="s">
        <v>96</v>
      </c>
      <c r="H3469" s="2">
        <v>27005778</v>
      </c>
    </row>
    <row r="3470" spans="1:8" x14ac:dyDescent="0.2">
      <c r="A3470" s="2" t="s">
        <v>683</v>
      </c>
      <c r="B3470" s="3" t="s">
        <v>195</v>
      </c>
      <c r="C3470" s="4">
        <v>-5.3165131955769301E-2</v>
      </c>
      <c r="D3470" s="6">
        <v>0.13500000000000001</v>
      </c>
      <c r="E3470" s="8">
        <v>0.69423494011085596</v>
      </c>
      <c r="F3470" s="8">
        <v>1</v>
      </c>
      <c r="G3470" s="2" t="s">
        <v>192</v>
      </c>
      <c r="H3470" s="2">
        <v>30104761</v>
      </c>
    </row>
    <row r="3471" spans="1:8" x14ac:dyDescent="0.2">
      <c r="A3471" s="2" t="s">
        <v>683</v>
      </c>
      <c r="B3471" s="3" t="s">
        <v>514</v>
      </c>
      <c r="C3471" s="4">
        <v>5.6718407669041702E-2</v>
      </c>
      <c r="D3471" s="6">
        <v>0.14499999999999999</v>
      </c>
      <c r="E3471" s="8">
        <v>0.69534085920035404</v>
      </c>
      <c r="F3471" s="8">
        <v>1</v>
      </c>
      <c r="G3471" s="2" t="s">
        <v>14</v>
      </c>
      <c r="H3471" s="2" t="s">
        <v>15</v>
      </c>
    </row>
    <row r="3472" spans="1:8" x14ac:dyDescent="0.2">
      <c r="A3472" s="2" t="s">
        <v>683</v>
      </c>
      <c r="B3472" s="3" t="s">
        <v>205</v>
      </c>
      <c r="C3472" s="4">
        <v>3.5548363852929303E-2</v>
      </c>
      <c r="D3472" s="6">
        <v>9.0999999999999998E-2</v>
      </c>
      <c r="E3472" s="8">
        <v>0.69712158817748904</v>
      </c>
      <c r="F3472" s="8">
        <v>1</v>
      </c>
      <c r="G3472" s="2" t="s">
        <v>181</v>
      </c>
      <c r="H3472" s="2" t="s">
        <v>15</v>
      </c>
    </row>
    <row r="3473" spans="1:8" x14ac:dyDescent="0.2">
      <c r="A3473" s="2" t="s">
        <v>683</v>
      </c>
      <c r="B3473" s="3" t="s">
        <v>360</v>
      </c>
      <c r="C3473" s="4">
        <v>7.9921406264728295E-2</v>
      </c>
      <c r="D3473" s="6">
        <v>0.20599999999999999</v>
      </c>
      <c r="E3473" s="8">
        <v>0.69873431532972796</v>
      </c>
      <c r="F3473" s="8">
        <v>1</v>
      </c>
      <c r="G3473" s="2" t="s">
        <v>14</v>
      </c>
      <c r="H3473" s="2" t="s">
        <v>15</v>
      </c>
    </row>
    <row r="3474" spans="1:8" x14ac:dyDescent="0.2">
      <c r="A3474" s="2" t="s">
        <v>683</v>
      </c>
      <c r="B3474" s="3" t="s">
        <v>212</v>
      </c>
      <c r="C3474" s="4">
        <v>-0.106800652601031</v>
      </c>
      <c r="D3474" s="6">
        <v>0.27700000000000002</v>
      </c>
      <c r="E3474" s="8">
        <v>0.69946094705344897</v>
      </c>
      <c r="F3474" s="8">
        <v>1</v>
      </c>
      <c r="G3474" s="2" t="s">
        <v>181</v>
      </c>
      <c r="H3474" s="2" t="s">
        <v>15</v>
      </c>
    </row>
    <row r="3475" spans="1:8" x14ac:dyDescent="0.2">
      <c r="A3475" s="2" t="s">
        <v>683</v>
      </c>
      <c r="B3475" s="3" t="s">
        <v>338</v>
      </c>
      <c r="C3475" s="4">
        <v>-4.6561445180145197E-2</v>
      </c>
      <c r="D3475" s="6">
        <v>0.121</v>
      </c>
      <c r="E3475" s="8">
        <v>0.70061228927468</v>
      </c>
      <c r="F3475" s="8">
        <v>1</v>
      </c>
      <c r="G3475" s="2" t="s">
        <v>14</v>
      </c>
      <c r="H3475" s="2" t="s">
        <v>15</v>
      </c>
    </row>
    <row r="3476" spans="1:8" x14ac:dyDescent="0.2">
      <c r="A3476" s="2" t="s">
        <v>683</v>
      </c>
      <c r="B3476" s="3" t="s">
        <v>304</v>
      </c>
      <c r="C3476" s="4">
        <v>6.5030742696758695E-2</v>
      </c>
      <c r="D3476" s="6">
        <v>0.16900000000000001</v>
      </c>
      <c r="E3476" s="8">
        <v>0.70107126248294205</v>
      </c>
      <c r="F3476" s="8">
        <v>1</v>
      </c>
      <c r="G3476" s="2" t="s">
        <v>14</v>
      </c>
      <c r="H3476" s="2" t="s">
        <v>15</v>
      </c>
    </row>
    <row r="3477" spans="1:8" x14ac:dyDescent="0.2">
      <c r="A3477" s="2" t="s">
        <v>683</v>
      </c>
      <c r="B3477" s="3" t="s">
        <v>218</v>
      </c>
      <c r="C3477" s="4">
        <v>-2.55202389138929E-2</v>
      </c>
      <c r="D3477" s="6">
        <v>6.8000000000000005E-2</v>
      </c>
      <c r="E3477" s="8">
        <v>0.705845567969419</v>
      </c>
      <c r="F3477" s="8">
        <v>1</v>
      </c>
      <c r="G3477" s="2" t="s">
        <v>14</v>
      </c>
      <c r="H3477" s="2" t="s">
        <v>15</v>
      </c>
    </row>
    <row r="3478" spans="1:8" x14ac:dyDescent="0.2">
      <c r="A3478" s="2" t="s">
        <v>683</v>
      </c>
      <c r="B3478" s="3" t="s">
        <v>422</v>
      </c>
      <c r="C3478" s="4">
        <v>-5.0706410232298799E-2</v>
      </c>
      <c r="D3478" s="6">
        <v>0.13500000000000001</v>
      </c>
      <c r="E3478" s="8">
        <v>0.70767080918088199</v>
      </c>
      <c r="F3478" s="8">
        <v>1</v>
      </c>
      <c r="G3478" s="2" t="s">
        <v>14</v>
      </c>
      <c r="H3478" s="2" t="s">
        <v>15</v>
      </c>
    </row>
    <row r="3479" spans="1:8" x14ac:dyDescent="0.2">
      <c r="A3479" s="2" t="s">
        <v>683</v>
      </c>
      <c r="B3479" s="3" t="s">
        <v>429</v>
      </c>
      <c r="C3479" s="4">
        <v>-5.46612239167115E-2</v>
      </c>
      <c r="D3479" s="6">
        <v>0.14599999999999999</v>
      </c>
      <c r="E3479" s="8">
        <v>0.70884817623859597</v>
      </c>
      <c r="F3479" s="8">
        <v>1</v>
      </c>
      <c r="G3479" s="2" t="s">
        <v>14</v>
      </c>
      <c r="H3479" s="2" t="s">
        <v>15</v>
      </c>
    </row>
    <row r="3480" spans="1:8" x14ac:dyDescent="0.2">
      <c r="A3480" s="2" t="s">
        <v>683</v>
      </c>
      <c r="B3480" s="3" t="s">
        <v>509</v>
      </c>
      <c r="C3480" s="4">
        <v>-2.55481265151505E-2</v>
      </c>
      <c r="D3480" s="6">
        <v>6.8000000000000005E-2</v>
      </c>
      <c r="E3480" s="8">
        <v>0.70892591135527405</v>
      </c>
      <c r="F3480" s="8">
        <v>1</v>
      </c>
      <c r="G3480" s="2" t="s">
        <v>14</v>
      </c>
      <c r="H3480" s="2" t="s">
        <v>15</v>
      </c>
    </row>
    <row r="3481" spans="1:8" x14ac:dyDescent="0.2">
      <c r="A3481" s="2" t="s">
        <v>683</v>
      </c>
      <c r="B3481" s="3" t="s">
        <v>631</v>
      </c>
      <c r="C3481" s="4">
        <v>-8.8995397378843294E-2</v>
      </c>
      <c r="D3481" s="6">
        <v>0.24199999999999999</v>
      </c>
      <c r="E3481" s="8">
        <v>0.71312996424730801</v>
      </c>
      <c r="F3481" s="8">
        <v>1</v>
      </c>
      <c r="G3481" s="2" t="s">
        <v>555</v>
      </c>
      <c r="H3481" s="2" t="s">
        <v>15</v>
      </c>
    </row>
    <row r="3482" spans="1:8" x14ac:dyDescent="0.2">
      <c r="A3482" s="2" t="s">
        <v>683</v>
      </c>
      <c r="B3482" s="3" t="s">
        <v>607</v>
      </c>
      <c r="C3482" s="4">
        <v>8.9123481317152697E-2</v>
      </c>
      <c r="D3482" s="6">
        <v>0.24299999999999999</v>
      </c>
      <c r="E3482" s="8">
        <v>0.71361281905840401</v>
      </c>
      <c r="F3482" s="8">
        <v>1</v>
      </c>
      <c r="G3482" s="2" t="s">
        <v>555</v>
      </c>
      <c r="H3482" s="2" t="s">
        <v>15</v>
      </c>
    </row>
    <row r="3483" spans="1:8" x14ac:dyDescent="0.2">
      <c r="A3483" s="2" t="s">
        <v>683</v>
      </c>
      <c r="B3483" s="3" t="s">
        <v>592</v>
      </c>
      <c r="C3483" s="4">
        <v>-9.9200763907820705E-2</v>
      </c>
      <c r="D3483" s="6">
        <v>0.27100000000000002</v>
      </c>
      <c r="E3483" s="8">
        <v>0.71395634040386402</v>
      </c>
      <c r="F3483" s="8">
        <v>1</v>
      </c>
      <c r="G3483" s="2" t="s">
        <v>555</v>
      </c>
      <c r="H3483" s="2" t="s">
        <v>15</v>
      </c>
    </row>
    <row r="3484" spans="1:8" x14ac:dyDescent="0.2">
      <c r="A3484" s="2" t="s">
        <v>683</v>
      </c>
      <c r="B3484" s="3" t="s">
        <v>670</v>
      </c>
      <c r="C3484" s="4">
        <v>-0.102605645083078</v>
      </c>
      <c r="D3484" s="6">
        <v>0.28100000000000003</v>
      </c>
      <c r="E3484" s="8">
        <v>0.71475518951108996</v>
      </c>
      <c r="F3484" s="8">
        <v>1</v>
      </c>
      <c r="G3484" s="2" t="s">
        <v>96</v>
      </c>
      <c r="H3484" s="2">
        <v>27005778</v>
      </c>
    </row>
    <row r="3485" spans="1:8" x14ac:dyDescent="0.2">
      <c r="A3485" s="2" t="s">
        <v>683</v>
      </c>
      <c r="B3485" s="3" t="s">
        <v>258</v>
      </c>
      <c r="C3485" s="4">
        <v>-4.9318290083699097E-2</v>
      </c>
      <c r="D3485" s="6">
        <v>0.13500000000000001</v>
      </c>
      <c r="E3485" s="8">
        <v>0.71487848310824598</v>
      </c>
      <c r="F3485" s="8">
        <v>1</v>
      </c>
      <c r="G3485" s="2" t="s">
        <v>14</v>
      </c>
      <c r="H3485" s="2" t="s">
        <v>15</v>
      </c>
    </row>
    <row r="3486" spans="1:8" x14ac:dyDescent="0.2">
      <c r="A3486" s="2" t="s">
        <v>683</v>
      </c>
      <c r="B3486" s="3" t="s">
        <v>500</v>
      </c>
      <c r="C3486" s="4">
        <v>6.9096710673893794E-2</v>
      </c>
      <c r="D3486" s="6">
        <v>0.19</v>
      </c>
      <c r="E3486" s="8">
        <v>0.71587443435170695</v>
      </c>
      <c r="F3486" s="8">
        <v>1</v>
      </c>
      <c r="G3486" s="2" t="s">
        <v>14</v>
      </c>
      <c r="H3486" s="2" t="s">
        <v>15</v>
      </c>
    </row>
    <row r="3487" spans="1:8" x14ac:dyDescent="0.2">
      <c r="A3487" s="2" t="s">
        <v>683</v>
      </c>
      <c r="B3487" s="3" t="s">
        <v>547</v>
      </c>
      <c r="C3487" s="4">
        <v>-2.50106607162584E-2</v>
      </c>
      <c r="D3487" s="6">
        <v>6.9000000000000006E-2</v>
      </c>
      <c r="E3487" s="8">
        <v>0.71737658306194396</v>
      </c>
      <c r="F3487" s="8">
        <v>1</v>
      </c>
      <c r="G3487" s="2" t="s">
        <v>14</v>
      </c>
      <c r="H3487" s="2" t="s">
        <v>15</v>
      </c>
    </row>
    <row r="3488" spans="1:8" x14ac:dyDescent="0.2">
      <c r="A3488" s="2" t="s">
        <v>683</v>
      </c>
      <c r="B3488" s="3" t="s">
        <v>412</v>
      </c>
      <c r="C3488" s="4">
        <v>3.3544861653771199E-2</v>
      </c>
      <c r="D3488" s="6">
        <v>9.2999999999999999E-2</v>
      </c>
      <c r="E3488" s="8">
        <v>0.71861208590536196</v>
      </c>
      <c r="F3488" s="8">
        <v>1</v>
      </c>
      <c r="G3488" s="2" t="s">
        <v>14</v>
      </c>
      <c r="H3488" s="2" t="s">
        <v>15</v>
      </c>
    </row>
    <row r="3489" spans="1:8" x14ac:dyDescent="0.2">
      <c r="A3489" s="2" t="s">
        <v>683</v>
      </c>
      <c r="B3489" s="3" t="s">
        <v>491</v>
      </c>
      <c r="C3489" s="4">
        <v>9.9774263134041793E-2</v>
      </c>
      <c r="D3489" s="6">
        <v>0.27900000000000003</v>
      </c>
      <c r="E3489" s="8">
        <v>0.72024884818618795</v>
      </c>
      <c r="F3489" s="8">
        <v>1</v>
      </c>
      <c r="G3489" s="2" t="s">
        <v>14</v>
      </c>
      <c r="H3489" s="2" t="s">
        <v>15</v>
      </c>
    </row>
    <row r="3490" spans="1:8" x14ac:dyDescent="0.2">
      <c r="A3490" s="2" t="s">
        <v>683</v>
      </c>
      <c r="B3490" s="3" t="s">
        <v>378</v>
      </c>
      <c r="C3490" s="4">
        <v>2.5247113826405099E-2</v>
      </c>
      <c r="D3490" s="6">
        <v>7.0999999999999994E-2</v>
      </c>
      <c r="E3490" s="8">
        <v>0.72077537181911799</v>
      </c>
      <c r="F3490" s="8">
        <v>1</v>
      </c>
      <c r="G3490" s="2" t="s">
        <v>14</v>
      </c>
      <c r="H3490" s="2" t="s">
        <v>15</v>
      </c>
    </row>
    <row r="3491" spans="1:8" x14ac:dyDescent="0.2">
      <c r="A3491" s="2" t="s">
        <v>683</v>
      </c>
      <c r="B3491" s="3" t="s">
        <v>297</v>
      </c>
      <c r="C3491" s="4">
        <v>4.9421300064724998E-2</v>
      </c>
      <c r="D3491" s="6">
        <v>0.13900000000000001</v>
      </c>
      <c r="E3491" s="8">
        <v>0.72222555940917899</v>
      </c>
      <c r="F3491" s="8">
        <v>1</v>
      </c>
      <c r="G3491" s="2" t="s">
        <v>14</v>
      </c>
      <c r="H3491" s="2" t="s">
        <v>15</v>
      </c>
    </row>
    <row r="3492" spans="1:8" x14ac:dyDescent="0.2">
      <c r="A3492" s="2" t="s">
        <v>683</v>
      </c>
      <c r="B3492" s="3" t="s">
        <v>487</v>
      </c>
      <c r="C3492" s="4">
        <v>-3.9377803192744899E-2</v>
      </c>
      <c r="D3492" s="6">
        <v>0.111</v>
      </c>
      <c r="E3492" s="8">
        <v>0.72342368929569301</v>
      </c>
      <c r="F3492" s="8">
        <v>1</v>
      </c>
      <c r="G3492" s="2" t="s">
        <v>14</v>
      </c>
      <c r="H3492" s="2" t="s">
        <v>15</v>
      </c>
    </row>
    <row r="3493" spans="1:8" x14ac:dyDescent="0.2">
      <c r="A3493" s="2" t="s">
        <v>683</v>
      </c>
      <c r="B3493" s="3" t="s">
        <v>492</v>
      </c>
      <c r="C3493" s="4">
        <v>-7.2964651337012895E-2</v>
      </c>
      <c r="D3493" s="6">
        <v>0.20599999999999999</v>
      </c>
      <c r="E3493" s="8">
        <v>0.72374543433280503</v>
      </c>
      <c r="F3493" s="8">
        <v>1</v>
      </c>
      <c r="G3493" s="2" t="s">
        <v>14</v>
      </c>
      <c r="H3493" s="2" t="s">
        <v>15</v>
      </c>
    </row>
    <row r="3494" spans="1:8" x14ac:dyDescent="0.2">
      <c r="A3494" s="2" t="s">
        <v>683</v>
      </c>
      <c r="B3494" s="3" t="s">
        <v>33</v>
      </c>
      <c r="C3494" s="4">
        <v>6.8511889630982106E-2</v>
      </c>
      <c r="D3494" s="6">
        <v>0.19400000000000001</v>
      </c>
      <c r="E3494" s="8">
        <v>0.72412830519882898</v>
      </c>
      <c r="F3494" s="8">
        <v>1</v>
      </c>
      <c r="G3494" s="2" t="s">
        <v>14</v>
      </c>
      <c r="H3494" s="2" t="s">
        <v>15</v>
      </c>
    </row>
    <row r="3495" spans="1:8" x14ac:dyDescent="0.2">
      <c r="A3495" s="2" t="s">
        <v>683</v>
      </c>
      <c r="B3495" s="3" t="s">
        <v>438</v>
      </c>
      <c r="C3495" s="4">
        <v>-6.15861143087214E-2</v>
      </c>
      <c r="D3495" s="6">
        <v>0.17699999999999999</v>
      </c>
      <c r="E3495" s="8">
        <v>0.72787053396105506</v>
      </c>
      <c r="F3495" s="8">
        <v>1</v>
      </c>
      <c r="G3495" s="2" t="s">
        <v>14</v>
      </c>
      <c r="H3495" s="2" t="s">
        <v>15</v>
      </c>
    </row>
    <row r="3496" spans="1:8" x14ac:dyDescent="0.2">
      <c r="A3496" s="2" t="s">
        <v>683</v>
      </c>
      <c r="B3496" s="3" t="s">
        <v>337</v>
      </c>
      <c r="C3496" s="4">
        <v>-7.0144330705286695E-2</v>
      </c>
      <c r="D3496" s="6">
        <v>0.20499999999999999</v>
      </c>
      <c r="E3496" s="8">
        <v>0.73226166214489297</v>
      </c>
      <c r="F3496" s="8">
        <v>1</v>
      </c>
      <c r="G3496" s="2" t="s">
        <v>14</v>
      </c>
      <c r="H3496" s="2" t="s">
        <v>15</v>
      </c>
    </row>
    <row r="3497" spans="1:8" x14ac:dyDescent="0.2">
      <c r="A3497" s="2" t="s">
        <v>683</v>
      </c>
      <c r="B3497" s="3" t="s">
        <v>644</v>
      </c>
      <c r="C3497" s="4">
        <v>7.2420000537253004E-2</v>
      </c>
      <c r="D3497" s="6">
        <v>0.21299999999999999</v>
      </c>
      <c r="E3497" s="8">
        <v>0.73412573925401003</v>
      </c>
      <c r="F3497" s="8">
        <v>1</v>
      </c>
      <c r="G3497" s="2" t="s">
        <v>555</v>
      </c>
      <c r="H3497" s="2" t="s">
        <v>15</v>
      </c>
    </row>
    <row r="3498" spans="1:8" x14ac:dyDescent="0.2">
      <c r="A3498" s="2" t="s">
        <v>683</v>
      </c>
      <c r="B3498" s="3" t="s">
        <v>123</v>
      </c>
      <c r="C3498" s="4">
        <v>7.6045514762960703E-2</v>
      </c>
      <c r="D3498" s="6">
        <v>0.22500000000000001</v>
      </c>
      <c r="E3498" s="8">
        <v>0.73544401139415905</v>
      </c>
      <c r="F3498" s="8">
        <v>1</v>
      </c>
      <c r="G3498" s="2" t="s">
        <v>14</v>
      </c>
      <c r="H3498" s="2" t="s">
        <v>15</v>
      </c>
    </row>
    <row r="3499" spans="1:8" x14ac:dyDescent="0.2">
      <c r="A3499" s="2" t="s">
        <v>683</v>
      </c>
      <c r="B3499" s="3" t="s">
        <v>267</v>
      </c>
      <c r="C3499" s="4">
        <v>-9.4579614558781902E-2</v>
      </c>
      <c r="D3499" s="6">
        <v>0.28000000000000003</v>
      </c>
      <c r="E3499" s="8">
        <v>0.73558851800202796</v>
      </c>
      <c r="F3499" s="8">
        <v>1</v>
      </c>
      <c r="G3499" s="2" t="s">
        <v>14</v>
      </c>
      <c r="H3499" s="2" t="s">
        <v>15</v>
      </c>
    </row>
    <row r="3500" spans="1:8" x14ac:dyDescent="0.2">
      <c r="A3500" s="2" t="s">
        <v>683</v>
      </c>
      <c r="B3500" s="3" t="s">
        <v>302</v>
      </c>
      <c r="C3500" s="4">
        <v>-3.1227641345475801E-2</v>
      </c>
      <c r="D3500" s="6">
        <v>9.2999999999999999E-2</v>
      </c>
      <c r="E3500" s="8">
        <v>0.73594820589792098</v>
      </c>
      <c r="F3500" s="8">
        <v>1</v>
      </c>
      <c r="G3500" s="2" t="s">
        <v>14</v>
      </c>
      <c r="H3500" s="2" t="s">
        <v>15</v>
      </c>
    </row>
    <row r="3501" spans="1:8" x14ac:dyDescent="0.2">
      <c r="A3501" s="2" t="s">
        <v>683</v>
      </c>
      <c r="B3501" s="3" t="s">
        <v>161</v>
      </c>
      <c r="C3501" s="4">
        <v>4.7651172907929001E-2</v>
      </c>
      <c r="D3501" s="6">
        <v>0.14299999999999999</v>
      </c>
      <c r="E3501" s="8">
        <v>0.73941553960821904</v>
      </c>
      <c r="F3501" s="8">
        <v>1</v>
      </c>
      <c r="G3501" s="2" t="s">
        <v>14</v>
      </c>
      <c r="H3501" s="2" t="s">
        <v>15</v>
      </c>
    </row>
    <row r="3502" spans="1:8" x14ac:dyDescent="0.2">
      <c r="A3502" s="2" t="s">
        <v>683</v>
      </c>
      <c r="B3502" s="3" t="s">
        <v>48</v>
      </c>
      <c r="C3502" s="4">
        <v>-9.5575785159790594E-2</v>
      </c>
      <c r="D3502" s="6">
        <v>0.28799999999999998</v>
      </c>
      <c r="E3502" s="8">
        <v>0.74004310421650998</v>
      </c>
      <c r="F3502" s="8">
        <v>1</v>
      </c>
      <c r="G3502" s="2" t="s">
        <v>14</v>
      </c>
      <c r="H3502" s="2" t="s">
        <v>15</v>
      </c>
    </row>
    <row r="3503" spans="1:8" x14ac:dyDescent="0.2">
      <c r="A3503" s="2" t="s">
        <v>683</v>
      </c>
      <c r="B3503" s="3" t="s">
        <v>399</v>
      </c>
      <c r="C3503" s="4">
        <v>-4.9982772879446802E-2</v>
      </c>
      <c r="D3503" s="6">
        <v>0.151</v>
      </c>
      <c r="E3503" s="8">
        <v>0.74007372842338504</v>
      </c>
      <c r="F3503" s="8">
        <v>1</v>
      </c>
      <c r="G3503" s="2" t="s">
        <v>14</v>
      </c>
      <c r="H3503" s="2" t="s">
        <v>15</v>
      </c>
    </row>
    <row r="3504" spans="1:8" x14ac:dyDescent="0.2">
      <c r="A3504" s="2" t="s">
        <v>683</v>
      </c>
      <c r="B3504" s="3" t="s">
        <v>216</v>
      </c>
      <c r="C3504" s="4">
        <v>-2.8452986243943001E-2</v>
      </c>
      <c r="D3504" s="6">
        <v>8.5999999999999993E-2</v>
      </c>
      <c r="E3504" s="8">
        <v>0.74137971167001604</v>
      </c>
      <c r="F3504" s="8">
        <v>1</v>
      </c>
      <c r="G3504" s="2" t="s">
        <v>14</v>
      </c>
      <c r="H3504" s="2" t="s">
        <v>15</v>
      </c>
    </row>
    <row r="3505" spans="1:8" x14ac:dyDescent="0.2">
      <c r="A3505" s="2" t="s">
        <v>683</v>
      </c>
      <c r="B3505" s="3" t="s">
        <v>448</v>
      </c>
      <c r="C3505" s="4">
        <v>-5.9222948027330503E-2</v>
      </c>
      <c r="D3505" s="6">
        <v>0.18</v>
      </c>
      <c r="E3505" s="8">
        <v>0.74197399021002897</v>
      </c>
      <c r="F3505" s="8">
        <v>1</v>
      </c>
      <c r="G3505" s="2" t="s">
        <v>14</v>
      </c>
      <c r="H3505" s="2" t="s">
        <v>15</v>
      </c>
    </row>
    <row r="3506" spans="1:8" x14ac:dyDescent="0.2">
      <c r="A3506" s="2" t="s">
        <v>683</v>
      </c>
      <c r="B3506" s="3" t="s">
        <v>577</v>
      </c>
      <c r="C3506" s="4">
        <v>-9.3717148935081998E-2</v>
      </c>
      <c r="D3506" s="6">
        <v>0.28899999999999998</v>
      </c>
      <c r="E3506" s="8">
        <v>0.74534183710523005</v>
      </c>
      <c r="F3506" s="8">
        <v>1</v>
      </c>
      <c r="G3506" s="2" t="s">
        <v>555</v>
      </c>
      <c r="H3506" s="2" t="s">
        <v>15</v>
      </c>
    </row>
    <row r="3507" spans="1:8" x14ac:dyDescent="0.2">
      <c r="A3507" s="2" t="s">
        <v>683</v>
      </c>
      <c r="B3507" s="3" t="s">
        <v>67</v>
      </c>
      <c r="C3507" s="4">
        <v>4.9280375557312697E-2</v>
      </c>
      <c r="D3507" s="6">
        <v>0.152</v>
      </c>
      <c r="E3507" s="8">
        <v>0.74616717226877005</v>
      </c>
      <c r="F3507" s="8">
        <v>1</v>
      </c>
      <c r="G3507" s="2" t="s">
        <v>14</v>
      </c>
      <c r="H3507" s="2" t="s">
        <v>15</v>
      </c>
    </row>
    <row r="3508" spans="1:8" x14ac:dyDescent="0.2">
      <c r="A3508" s="2" t="s">
        <v>683</v>
      </c>
      <c r="B3508" s="3" t="s">
        <v>234</v>
      </c>
      <c r="C3508" s="4">
        <v>-2.79781778176009E-2</v>
      </c>
      <c r="D3508" s="6">
        <v>8.6999999999999994E-2</v>
      </c>
      <c r="E3508" s="8">
        <v>0.74803713955793805</v>
      </c>
      <c r="F3508" s="8">
        <v>1</v>
      </c>
      <c r="G3508" s="2" t="s">
        <v>14</v>
      </c>
      <c r="H3508" s="2" t="s">
        <v>15</v>
      </c>
    </row>
    <row r="3509" spans="1:8" x14ac:dyDescent="0.2">
      <c r="A3509" s="2" t="s">
        <v>683</v>
      </c>
      <c r="B3509" s="3" t="s">
        <v>458</v>
      </c>
      <c r="C3509" s="4">
        <v>6.9229989372369197E-2</v>
      </c>
      <c r="D3509" s="6">
        <v>0.219</v>
      </c>
      <c r="E3509" s="8">
        <v>0.75140282437855599</v>
      </c>
      <c r="F3509" s="8">
        <v>1</v>
      </c>
      <c r="G3509" s="2" t="s">
        <v>14</v>
      </c>
      <c r="H3509" s="2" t="s">
        <v>15</v>
      </c>
    </row>
    <row r="3510" spans="1:8" x14ac:dyDescent="0.2">
      <c r="A3510" s="2" t="s">
        <v>683</v>
      </c>
      <c r="B3510" s="3" t="s">
        <v>441</v>
      </c>
      <c r="C3510" s="4">
        <v>5.6809373587577802E-2</v>
      </c>
      <c r="D3510" s="6">
        <v>0.18</v>
      </c>
      <c r="E3510" s="8">
        <v>0.75253675097055495</v>
      </c>
      <c r="F3510" s="8">
        <v>1</v>
      </c>
      <c r="G3510" s="2" t="s">
        <v>14</v>
      </c>
      <c r="H3510" s="2" t="s">
        <v>15</v>
      </c>
    </row>
    <row r="3511" spans="1:8" x14ac:dyDescent="0.2">
      <c r="A3511" s="2" t="s">
        <v>683</v>
      </c>
      <c r="B3511" s="3" t="s">
        <v>496</v>
      </c>
      <c r="C3511" s="4">
        <v>3.4911969465452802E-2</v>
      </c>
      <c r="D3511" s="6">
        <v>0.111</v>
      </c>
      <c r="E3511" s="8">
        <v>0.75304283071904998</v>
      </c>
      <c r="F3511" s="8">
        <v>1</v>
      </c>
      <c r="G3511" s="2" t="s">
        <v>14</v>
      </c>
      <c r="H3511" s="2" t="s">
        <v>15</v>
      </c>
    </row>
    <row r="3512" spans="1:8" x14ac:dyDescent="0.2">
      <c r="A3512" s="2" t="s">
        <v>683</v>
      </c>
      <c r="B3512" s="3" t="s">
        <v>419</v>
      </c>
      <c r="C3512" s="4">
        <v>6.2119934222489501E-2</v>
      </c>
      <c r="D3512" s="6">
        <v>0.2</v>
      </c>
      <c r="E3512" s="8">
        <v>0.75570940414729404</v>
      </c>
      <c r="F3512" s="8">
        <v>1</v>
      </c>
      <c r="G3512" s="2" t="s">
        <v>14</v>
      </c>
      <c r="H3512" s="2" t="s">
        <v>15</v>
      </c>
    </row>
    <row r="3513" spans="1:8" x14ac:dyDescent="0.2">
      <c r="A3513" s="2" t="s">
        <v>683</v>
      </c>
      <c r="B3513" s="3" t="s">
        <v>377</v>
      </c>
      <c r="C3513" s="4">
        <v>2.2460238029210499E-2</v>
      </c>
      <c r="D3513" s="6">
        <v>7.2999999999999995E-2</v>
      </c>
      <c r="E3513" s="8">
        <v>0.75818059495995604</v>
      </c>
      <c r="F3513" s="8">
        <v>1</v>
      </c>
      <c r="G3513" s="2" t="s">
        <v>14</v>
      </c>
      <c r="H3513" s="2" t="s">
        <v>15</v>
      </c>
    </row>
    <row r="3514" spans="1:8" x14ac:dyDescent="0.2">
      <c r="A3514" s="2" t="s">
        <v>683</v>
      </c>
      <c r="B3514" s="3" t="s">
        <v>103</v>
      </c>
      <c r="C3514" s="4">
        <v>-4.4509764501209102E-2</v>
      </c>
      <c r="D3514" s="6">
        <v>0.14499999999999999</v>
      </c>
      <c r="E3514" s="8">
        <v>0.75859737675802896</v>
      </c>
      <c r="F3514" s="8">
        <v>1</v>
      </c>
      <c r="G3514" s="2" t="s">
        <v>14</v>
      </c>
      <c r="H3514" s="2" t="s">
        <v>15</v>
      </c>
    </row>
    <row r="3515" spans="1:8" x14ac:dyDescent="0.2">
      <c r="A3515" s="2" t="s">
        <v>683</v>
      </c>
      <c r="B3515" s="3" t="s">
        <v>635</v>
      </c>
      <c r="C3515" s="4">
        <v>-7.0106185468491802E-2</v>
      </c>
      <c r="D3515" s="6">
        <v>0.23300000000000001</v>
      </c>
      <c r="E3515" s="8">
        <v>0.763068463971321</v>
      </c>
      <c r="F3515" s="8">
        <v>1</v>
      </c>
      <c r="G3515" s="2" t="s">
        <v>96</v>
      </c>
      <c r="H3515" s="2">
        <v>27005778</v>
      </c>
    </row>
    <row r="3516" spans="1:8" x14ac:dyDescent="0.2">
      <c r="A3516" s="2" t="s">
        <v>683</v>
      </c>
      <c r="B3516" s="3" t="s">
        <v>476</v>
      </c>
      <c r="C3516" s="4">
        <v>-6.7412657503193807E-2</v>
      </c>
      <c r="D3516" s="6">
        <v>0.22500000000000001</v>
      </c>
      <c r="E3516" s="8">
        <v>0.76458083102833896</v>
      </c>
      <c r="F3516" s="8">
        <v>1</v>
      </c>
      <c r="G3516" s="2" t="s">
        <v>14</v>
      </c>
      <c r="H3516" s="2" t="s">
        <v>15</v>
      </c>
    </row>
    <row r="3517" spans="1:8" x14ac:dyDescent="0.2">
      <c r="A3517" s="2" t="s">
        <v>683</v>
      </c>
      <c r="B3517" s="3" t="s">
        <v>31</v>
      </c>
      <c r="C3517" s="4">
        <v>-7.91004566037984E-2</v>
      </c>
      <c r="D3517" s="6">
        <v>0.26700000000000002</v>
      </c>
      <c r="E3517" s="8">
        <v>0.76742569874893596</v>
      </c>
      <c r="F3517" s="8">
        <v>1</v>
      </c>
      <c r="G3517" s="2" t="s">
        <v>14</v>
      </c>
      <c r="H3517" s="2" t="s">
        <v>15</v>
      </c>
    </row>
    <row r="3518" spans="1:8" x14ac:dyDescent="0.2">
      <c r="A3518" s="2" t="s">
        <v>683</v>
      </c>
      <c r="B3518" s="3" t="s">
        <v>457</v>
      </c>
      <c r="C3518" s="4">
        <v>-3.9094349849002001E-2</v>
      </c>
      <c r="D3518" s="6">
        <v>0.13200000000000001</v>
      </c>
      <c r="E3518" s="8">
        <v>0.76785795657911105</v>
      </c>
      <c r="F3518" s="8">
        <v>1</v>
      </c>
      <c r="G3518" s="2" t="s">
        <v>14</v>
      </c>
      <c r="H3518" s="2" t="s">
        <v>15</v>
      </c>
    </row>
    <row r="3519" spans="1:8" x14ac:dyDescent="0.2">
      <c r="A3519" s="2" t="s">
        <v>683</v>
      </c>
      <c r="B3519" s="3" t="s">
        <v>46</v>
      </c>
      <c r="C3519" s="4">
        <v>-5.9042803064062302E-2</v>
      </c>
      <c r="D3519" s="6">
        <v>0.20100000000000001</v>
      </c>
      <c r="E3519" s="8">
        <v>0.76888126718081795</v>
      </c>
      <c r="F3519" s="8">
        <v>1</v>
      </c>
      <c r="G3519" s="2" t="s">
        <v>14</v>
      </c>
      <c r="H3519" s="2" t="s">
        <v>15</v>
      </c>
    </row>
    <row r="3520" spans="1:8" x14ac:dyDescent="0.2">
      <c r="A3520" s="2" t="s">
        <v>683</v>
      </c>
      <c r="B3520" s="3" t="s">
        <v>676</v>
      </c>
      <c r="C3520" s="4">
        <v>-6.7012477583757599E-2</v>
      </c>
      <c r="D3520" s="6">
        <v>0.23300000000000001</v>
      </c>
      <c r="E3520" s="8">
        <v>0.77395889723811595</v>
      </c>
      <c r="F3520" s="8">
        <v>1</v>
      </c>
      <c r="G3520" s="2" t="s">
        <v>96</v>
      </c>
      <c r="H3520" s="2">
        <v>27005778</v>
      </c>
    </row>
    <row r="3521" spans="1:8" x14ac:dyDescent="0.2">
      <c r="A3521" s="2" t="s">
        <v>683</v>
      </c>
      <c r="B3521" s="3" t="s">
        <v>515</v>
      </c>
      <c r="C3521" s="4">
        <v>-2.0175487670224101E-2</v>
      </c>
      <c r="D3521" s="6">
        <v>7.0999999999999994E-2</v>
      </c>
      <c r="E3521" s="8">
        <v>0.774800208230642</v>
      </c>
      <c r="F3521" s="8">
        <v>1</v>
      </c>
      <c r="G3521" s="2" t="s">
        <v>14</v>
      </c>
      <c r="H3521" s="2" t="s">
        <v>15</v>
      </c>
    </row>
    <row r="3522" spans="1:8" x14ac:dyDescent="0.2">
      <c r="A3522" s="2" t="s">
        <v>683</v>
      </c>
      <c r="B3522" s="3" t="s">
        <v>210</v>
      </c>
      <c r="C3522" s="4">
        <v>-1.9638261175673501E-2</v>
      </c>
      <c r="D3522" s="6">
        <v>6.9000000000000006E-2</v>
      </c>
      <c r="E3522" s="8">
        <v>0.77615471670450098</v>
      </c>
      <c r="F3522" s="8">
        <v>1</v>
      </c>
      <c r="G3522" s="2" t="s">
        <v>181</v>
      </c>
      <c r="H3522" s="2" t="s">
        <v>15</v>
      </c>
    </row>
    <row r="3523" spans="1:8" x14ac:dyDescent="0.2">
      <c r="A3523" s="2" t="s">
        <v>683</v>
      </c>
      <c r="B3523" s="3" t="s">
        <v>124</v>
      </c>
      <c r="C3523" s="4">
        <v>7.3473519584745295E-2</v>
      </c>
      <c r="D3523" s="6">
        <v>0.26100000000000001</v>
      </c>
      <c r="E3523" s="8">
        <v>0.77820723917110901</v>
      </c>
      <c r="F3523" s="8">
        <v>1</v>
      </c>
      <c r="G3523" s="2" t="s">
        <v>14</v>
      </c>
      <c r="H3523" s="2" t="s">
        <v>15</v>
      </c>
    </row>
    <row r="3524" spans="1:8" x14ac:dyDescent="0.2">
      <c r="A3524" s="2" t="s">
        <v>683</v>
      </c>
      <c r="B3524" s="3" t="s">
        <v>306</v>
      </c>
      <c r="C3524" s="4">
        <v>-8.1864677528670202E-2</v>
      </c>
      <c r="D3524" s="6">
        <v>0.29599999999999999</v>
      </c>
      <c r="E3524" s="8">
        <v>0.78203566910396605</v>
      </c>
      <c r="F3524" s="8">
        <v>1</v>
      </c>
      <c r="G3524" s="2" t="s">
        <v>14</v>
      </c>
      <c r="H3524" s="2" t="s">
        <v>15</v>
      </c>
    </row>
    <row r="3525" spans="1:8" x14ac:dyDescent="0.2">
      <c r="A3525" s="2" t="s">
        <v>683</v>
      </c>
      <c r="B3525" s="3" t="s">
        <v>206</v>
      </c>
      <c r="C3525" s="4">
        <v>2.13300319256109E-2</v>
      </c>
      <c r="D3525" s="6">
        <v>7.8E-2</v>
      </c>
      <c r="E3525" s="8">
        <v>0.78488462670159698</v>
      </c>
      <c r="F3525" s="8">
        <v>1</v>
      </c>
      <c r="G3525" s="2" t="s">
        <v>181</v>
      </c>
      <c r="H3525" s="2" t="s">
        <v>15</v>
      </c>
    </row>
    <row r="3526" spans="1:8" x14ac:dyDescent="0.2">
      <c r="A3526" s="2" t="s">
        <v>683</v>
      </c>
      <c r="B3526" s="3" t="s">
        <v>386</v>
      </c>
      <c r="C3526" s="4">
        <v>-2.1296059009119999E-2</v>
      </c>
      <c r="D3526" s="6">
        <v>7.8E-2</v>
      </c>
      <c r="E3526" s="8">
        <v>0.78565853216079395</v>
      </c>
      <c r="F3526" s="8">
        <v>1</v>
      </c>
      <c r="G3526" s="2" t="s">
        <v>14</v>
      </c>
      <c r="H3526" s="2" t="s">
        <v>15</v>
      </c>
    </row>
    <row r="3527" spans="1:8" x14ac:dyDescent="0.2">
      <c r="A3527" s="2" t="s">
        <v>683</v>
      </c>
      <c r="B3527" s="3" t="s">
        <v>522</v>
      </c>
      <c r="C3527" s="4">
        <v>-2.4622020910508299E-2</v>
      </c>
      <c r="D3527" s="6">
        <v>9.0999999999999998E-2</v>
      </c>
      <c r="E3527" s="8">
        <v>0.78618081413937002</v>
      </c>
      <c r="F3527" s="8">
        <v>1</v>
      </c>
      <c r="G3527" s="2" t="s">
        <v>14</v>
      </c>
      <c r="H3527" s="2" t="s">
        <v>15</v>
      </c>
    </row>
    <row r="3528" spans="1:8" x14ac:dyDescent="0.2">
      <c r="A3528" s="2" t="s">
        <v>683</v>
      </c>
      <c r="B3528" s="3" t="s">
        <v>519</v>
      </c>
      <c r="C3528" s="4">
        <v>4.9888234495872499E-2</v>
      </c>
      <c r="D3528" s="6">
        <v>0.185</v>
      </c>
      <c r="E3528" s="8">
        <v>0.78710378166553496</v>
      </c>
      <c r="F3528" s="8">
        <v>1</v>
      </c>
      <c r="G3528" s="2" t="s">
        <v>14</v>
      </c>
      <c r="H3528" s="2" t="s">
        <v>15</v>
      </c>
    </row>
    <row r="3529" spans="1:8" x14ac:dyDescent="0.2">
      <c r="A3529" s="2" t="s">
        <v>683</v>
      </c>
      <c r="B3529" s="3" t="s">
        <v>162</v>
      </c>
      <c r="C3529" s="4">
        <v>-8.1369647623753497E-2</v>
      </c>
      <c r="D3529" s="6">
        <v>0.30299999999999999</v>
      </c>
      <c r="E3529" s="8">
        <v>0.78835877111414199</v>
      </c>
      <c r="F3529" s="8">
        <v>1</v>
      </c>
      <c r="G3529" s="2" t="s">
        <v>96</v>
      </c>
      <c r="H3529" s="2">
        <v>27005778</v>
      </c>
    </row>
    <row r="3530" spans="1:8" x14ac:dyDescent="0.2">
      <c r="A3530" s="2" t="s">
        <v>683</v>
      </c>
      <c r="B3530" s="3" t="s">
        <v>546</v>
      </c>
      <c r="C3530" s="4">
        <v>-6.1790406001896302E-2</v>
      </c>
      <c r="D3530" s="6">
        <v>0.23</v>
      </c>
      <c r="E3530" s="8">
        <v>0.78862042130952004</v>
      </c>
      <c r="F3530" s="8">
        <v>1</v>
      </c>
      <c r="G3530" s="2" t="s">
        <v>14</v>
      </c>
      <c r="H3530" s="2" t="s">
        <v>15</v>
      </c>
    </row>
    <row r="3531" spans="1:8" x14ac:dyDescent="0.2">
      <c r="A3531" s="2" t="s">
        <v>683</v>
      </c>
      <c r="B3531" s="3" t="s">
        <v>313</v>
      </c>
      <c r="C3531" s="4">
        <v>2.7429094036017301E-2</v>
      </c>
      <c r="D3531" s="6">
        <v>0.105</v>
      </c>
      <c r="E3531" s="8">
        <v>0.79333742262276397</v>
      </c>
      <c r="F3531" s="8">
        <v>1</v>
      </c>
      <c r="G3531" s="2" t="s">
        <v>14</v>
      </c>
      <c r="H3531" s="2" t="s">
        <v>15</v>
      </c>
    </row>
    <row r="3532" spans="1:8" x14ac:dyDescent="0.2">
      <c r="A3532" s="2" t="s">
        <v>683</v>
      </c>
      <c r="B3532" s="3" t="s">
        <v>667</v>
      </c>
      <c r="C3532" s="4">
        <v>-6.0554457802124997E-2</v>
      </c>
      <c r="D3532" s="6">
        <v>0.23799999999999999</v>
      </c>
      <c r="E3532" s="8">
        <v>0.79885790854332395</v>
      </c>
      <c r="F3532" s="8">
        <v>1</v>
      </c>
      <c r="G3532" s="2" t="s">
        <v>96</v>
      </c>
      <c r="H3532" s="2">
        <v>27005778</v>
      </c>
    </row>
    <row r="3533" spans="1:8" x14ac:dyDescent="0.2">
      <c r="A3533" s="2" t="s">
        <v>683</v>
      </c>
      <c r="B3533" s="3" t="s">
        <v>626</v>
      </c>
      <c r="C3533" s="4">
        <v>-6.7312306453231593E-2</v>
      </c>
      <c r="D3533" s="6">
        <v>0.26500000000000001</v>
      </c>
      <c r="E3533" s="8">
        <v>0.79927687642529599</v>
      </c>
      <c r="F3533" s="8">
        <v>1</v>
      </c>
      <c r="G3533" s="2" t="s">
        <v>96</v>
      </c>
      <c r="H3533" s="2">
        <v>27005778</v>
      </c>
    </row>
    <row r="3534" spans="1:8" x14ac:dyDescent="0.2">
      <c r="A3534" s="2" t="s">
        <v>683</v>
      </c>
      <c r="B3534" s="3" t="s">
        <v>604</v>
      </c>
      <c r="C3534" s="4">
        <v>6.5581513805040501E-2</v>
      </c>
      <c r="D3534" s="6">
        <v>0.25900000000000001</v>
      </c>
      <c r="E3534" s="8">
        <v>0.79985872601133401</v>
      </c>
      <c r="F3534" s="8">
        <v>1</v>
      </c>
      <c r="G3534" s="2" t="s">
        <v>555</v>
      </c>
      <c r="H3534" s="2" t="s">
        <v>15</v>
      </c>
    </row>
    <row r="3535" spans="1:8" x14ac:dyDescent="0.2">
      <c r="A3535" s="2" t="s">
        <v>683</v>
      </c>
      <c r="B3535" s="3" t="s">
        <v>482</v>
      </c>
      <c r="C3535" s="4">
        <v>-3.4355102413130799E-2</v>
      </c>
      <c r="D3535" s="6">
        <v>0.13800000000000001</v>
      </c>
      <c r="E3535" s="8">
        <v>0.80289878845765705</v>
      </c>
      <c r="F3535" s="8">
        <v>1</v>
      </c>
      <c r="G3535" s="2" t="s">
        <v>14</v>
      </c>
      <c r="H3535" s="2" t="s">
        <v>15</v>
      </c>
    </row>
    <row r="3536" spans="1:8" x14ac:dyDescent="0.2">
      <c r="A3536" s="2" t="s">
        <v>683</v>
      </c>
      <c r="B3536" s="3" t="s">
        <v>246</v>
      </c>
      <c r="C3536" s="4">
        <v>5.66684566331132E-2</v>
      </c>
      <c r="D3536" s="6">
        <v>0.22700000000000001</v>
      </c>
      <c r="E3536" s="8">
        <v>0.80312228054269497</v>
      </c>
      <c r="F3536" s="8">
        <v>1</v>
      </c>
      <c r="G3536" s="2" t="s">
        <v>14</v>
      </c>
      <c r="H3536" s="2" t="s">
        <v>15</v>
      </c>
    </row>
    <row r="3537" spans="1:8" x14ac:dyDescent="0.2">
      <c r="A3537" s="2" t="s">
        <v>683</v>
      </c>
      <c r="B3537" s="3" t="s">
        <v>474</v>
      </c>
      <c r="C3537" s="4">
        <v>-5.5579451801215297E-2</v>
      </c>
      <c r="D3537" s="6">
        <v>0.22700000000000001</v>
      </c>
      <c r="E3537" s="8">
        <v>0.80690424596237498</v>
      </c>
      <c r="F3537" s="8">
        <v>1</v>
      </c>
      <c r="G3537" s="2" t="s">
        <v>14</v>
      </c>
      <c r="H3537" s="2" t="s">
        <v>15</v>
      </c>
    </row>
    <row r="3538" spans="1:8" x14ac:dyDescent="0.2">
      <c r="A3538" s="2" t="s">
        <v>683</v>
      </c>
      <c r="B3538" s="3" t="s">
        <v>466</v>
      </c>
      <c r="C3538" s="4">
        <v>-4.3346898742976897E-2</v>
      </c>
      <c r="D3538" s="6">
        <v>0.17899999999999999</v>
      </c>
      <c r="E3538" s="8">
        <v>0.80908333781211605</v>
      </c>
      <c r="F3538" s="8">
        <v>1</v>
      </c>
      <c r="G3538" s="2" t="s">
        <v>14</v>
      </c>
      <c r="H3538" s="2" t="s">
        <v>15</v>
      </c>
    </row>
    <row r="3539" spans="1:8" x14ac:dyDescent="0.2">
      <c r="A3539" s="2" t="s">
        <v>683</v>
      </c>
      <c r="B3539" s="3" t="s">
        <v>236</v>
      </c>
      <c r="C3539" s="4">
        <v>2.4272632328990199E-2</v>
      </c>
      <c r="D3539" s="6">
        <v>0.10100000000000001</v>
      </c>
      <c r="E3539" s="8">
        <v>0.80981763221735403</v>
      </c>
      <c r="F3539" s="8">
        <v>1</v>
      </c>
      <c r="G3539" s="2" t="s">
        <v>14</v>
      </c>
      <c r="H3539" s="2" t="s">
        <v>15</v>
      </c>
    </row>
    <row r="3540" spans="1:8" x14ac:dyDescent="0.2">
      <c r="A3540" s="2" t="s">
        <v>683</v>
      </c>
      <c r="B3540" s="3" t="s">
        <v>225</v>
      </c>
      <c r="C3540" s="4">
        <v>2.2284981455298902E-2</v>
      </c>
      <c r="D3540" s="6">
        <v>9.2999999999999999E-2</v>
      </c>
      <c r="E3540" s="8">
        <v>0.80995779502274901</v>
      </c>
      <c r="F3540" s="8">
        <v>1</v>
      </c>
      <c r="G3540" s="2" t="s">
        <v>14</v>
      </c>
      <c r="H3540" s="2" t="s">
        <v>15</v>
      </c>
    </row>
    <row r="3541" spans="1:8" x14ac:dyDescent="0.2">
      <c r="A3541" s="2" t="s">
        <v>683</v>
      </c>
      <c r="B3541" s="3" t="s">
        <v>604</v>
      </c>
      <c r="C3541" s="4">
        <v>-6.31287874845156E-2</v>
      </c>
      <c r="D3541" s="6">
        <v>0.26400000000000001</v>
      </c>
      <c r="E3541" s="8">
        <v>0.81132384550477199</v>
      </c>
      <c r="F3541" s="8">
        <v>1</v>
      </c>
      <c r="G3541" s="2" t="s">
        <v>96</v>
      </c>
      <c r="H3541" s="2">
        <v>27005778</v>
      </c>
    </row>
    <row r="3542" spans="1:8" x14ac:dyDescent="0.2">
      <c r="A3542" s="2" t="s">
        <v>683</v>
      </c>
      <c r="B3542" s="3" t="s">
        <v>318</v>
      </c>
      <c r="C3542" s="4">
        <v>2.4230930261469701E-2</v>
      </c>
      <c r="D3542" s="6">
        <v>0.10299999999999999</v>
      </c>
      <c r="E3542" s="8">
        <v>0.81379061337778402</v>
      </c>
      <c r="F3542" s="8">
        <v>1</v>
      </c>
      <c r="G3542" s="2" t="s">
        <v>14</v>
      </c>
      <c r="H3542" s="2" t="s">
        <v>15</v>
      </c>
    </row>
    <row r="3543" spans="1:8" x14ac:dyDescent="0.2">
      <c r="A3543" s="2" t="s">
        <v>683</v>
      </c>
      <c r="B3543" s="3" t="s">
        <v>245</v>
      </c>
      <c r="C3543" s="4">
        <v>-6.6840252372421097E-2</v>
      </c>
      <c r="D3543" s="6">
        <v>0.28799999999999998</v>
      </c>
      <c r="E3543" s="8">
        <v>0.81646820025592703</v>
      </c>
      <c r="F3543" s="8">
        <v>1</v>
      </c>
      <c r="G3543" s="2" t="s">
        <v>14</v>
      </c>
      <c r="H3543" s="2" t="s">
        <v>15</v>
      </c>
    </row>
    <row r="3544" spans="1:8" x14ac:dyDescent="0.2">
      <c r="A3544" s="2" t="s">
        <v>683</v>
      </c>
      <c r="B3544" s="3" t="s">
        <v>643</v>
      </c>
      <c r="C3544" s="4">
        <v>-6.3560119011810606E-2</v>
      </c>
      <c r="D3544" s="6">
        <v>0.27700000000000002</v>
      </c>
      <c r="E3544" s="8">
        <v>0.81843286708972296</v>
      </c>
      <c r="F3544" s="8">
        <v>1</v>
      </c>
      <c r="G3544" s="2" t="s">
        <v>555</v>
      </c>
      <c r="H3544" s="2" t="s">
        <v>15</v>
      </c>
    </row>
    <row r="3545" spans="1:8" x14ac:dyDescent="0.2">
      <c r="A3545" s="2" t="s">
        <v>683</v>
      </c>
      <c r="B3545" s="3" t="s">
        <v>626</v>
      </c>
      <c r="C3545" s="4">
        <v>5.4267349120156599E-2</v>
      </c>
      <c r="D3545" s="6">
        <v>0.23799999999999999</v>
      </c>
      <c r="E3545" s="8">
        <v>0.81975724991550003</v>
      </c>
      <c r="F3545" s="8">
        <v>1</v>
      </c>
      <c r="G3545" s="2" t="s">
        <v>555</v>
      </c>
      <c r="H3545" s="2" t="s">
        <v>15</v>
      </c>
    </row>
    <row r="3546" spans="1:8" x14ac:dyDescent="0.2">
      <c r="A3546" s="2" t="s">
        <v>683</v>
      </c>
      <c r="B3546" s="3" t="s">
        <v>510</v>
      </c>
      <c r="C3546" s="4">
        <v>1.58556090150659E-2</v>
      </c>
      <c r="D3546" s="6">
        <v>7.0000000000000007E-2</v>
      </c>
      <c r="E3546" s="8">
        <v>0.82028187984725498</v>
      </c>
      <c r="F3546" s="8">
        <v>1</v>
      </c>
      <c r="G3546" s="2" t="s">
        <v>14</v>
      </c>
      <c r="H3546" s="2" t="s">
        <v>15</v>
      </c>
    </row>
    <row r="3547" spans="1:8" x14ac:dyDescent="0.2">
      <c r="A3547" s="2" t="s">
        <v>683</v>
      </c>
      <c r="B3547" s="3" t="s">
        <v>164</v>
      </c>
      <c r="C3547" s="4">
        <v>1.5894019822160099E-2</v>
      </c>
      <c r="D3547" s="6">
        <v>7.0000000000000007E-2</v>
      </c>
      <c r="E3547" s="8">
        <v>0.82143738078619799</v>
      </c>
      <c r="F3547" s="8">
        <v>1</v>
      </c>
      <c r="G3547" s="2" t="s">
        <v>14</v>
      </c>
      <c r="H3547" s="2" t="s">
        <v>15</v>
      </c>
    </row>
    <row r="3548" spans="1:8" x14ac:dyDescent="0.2">
      <c r="A3548" s="2" t="s">
        <v>683</v>
      </c>
      <c r="B3548" s="3" t="s">
        <v>408</v>
      </c>
      <c r="C3548" s="4">
        <v>-3.9704728069681998E-2</v>
      </c>
      <c r="D3548" s="6">
        <v>0.18099999999999999</v>
      </c>
      <c r="E3548" s="8">
        <v>0.82650757128829899</v>
      </c>
      <c r="F3548" s="8">
        <v>1</v>
      </c>
      <c r="G3548" s="2" t="s">
        <v>14</v>
      </c>
      <c r="H3548" s="2" t="s">
        <v>15</v>
      </c>
    </row>
    <row r="3549" spans="1:8" x14ac:dyDescent="0.2">
      <c r="A3549" s="2" t="s">
        <v>683</v>
      </c>
      <c r="B3549" s="3" t="s">
        <v>325</v>
      </c>
      <c r="C3549" s="4">
        <v>-2.0975985612252501E-2</v>
      </c>
      <c r="D3549" s="6">
        <v>9.8000000000000004E-2</v>
      </c>
      <c r="E3549" s="8">
        <v>0.83033223262543698</v>
      </c>
      <c r="F3549" s="8">
        <v>1</v>
      </c>
      <c r="G3549" s="2" t="s">
        <v>14</v>
      </c>
      <c r="H3549" s="2" t="s">
        <v>15</v>
      </c>
    </row>
    <row r="3550" spans="1:8" x14ac:dyDescent="0.2">
      <c r="A3550" s="2" t="s">
        <v>683</v>
      </c>
      <c r="B3550" s="3" t="s">
        <v>84</v>
      </c>
      <c r="C3550" s="4">
        <v>-2.1851938281571899E-2</v>
      </c>
      <c r="D3550" s="6">
        <v>0.10199999999999999</v>
      </c>
      <c r="E3550" s="8">
        <v>0.83058672381347598</v>
      </c>
      <c r="F3550" s="8">
        <v>1</v>
      </c>
      <c r="G3550" s="2" t="s">
        <v>11</v>
      </c>
      <c r="H3550" s="2">
        <v>25673412</v>
      </c>
    </row>
    <row r="3551" spans="1:8" x14ac:dyDescent="0.2">
      <c r="A3551" s="2" t="s">
        <v>683</v>
      </c>
      <c r="B3551" s="3" t="s">
        <v>57</v>
      </c>
      <c r="C3551" s="4">
        <v>2.7703331965758499E-2</v>
      </c>
      <c r="D3551" s="6">
        <v>0.13</v>
      </c>
      <c r="E3551" s="8">
        <v>0.830881268106196</v>
      </c>
      <c r="F3551" s="8">
        <v>1</v>
      </c>
      <c r="G3551" s="2" t="s">
        <v>14</v>
      </c>
      <c r="H3551" s="2" t="s">
        <v>15</v>
      </c>
    </row>
    <row r="3552" spans="1:8" x14ac:dyDescent="0.2">
      <c r="A3552" s="2" t="s">
        <v>683</v>
      </c>
      <c r="B3552" s="3" t="s">
        <v>336</v>
      </c>
      <c r="C3552" s="4">
        <v>-2.0380563908779299E-2</v>
      </c>
      <c r="D3552" s="6">
        <v>9.8000000000000004E-2</v>
      </c>
      <c r="E3552" s="8">
        <v>0.83548902346583398</v>
      </c>
      <c r="F3552" s="8">
        <v>1</v>
      </c>
      <c r="G3552" s="2" t="s">
        <v>14</v>
      </c>
      <c r="H3552" s="2" t="s">
        <v>15</v>
      </c>
    </row>
    <row r="3553" spans="1:8" x14ac:dyDescent="0.2">
      <c r="A3553" s="2" t="s">
        <v>683</v>
      </c>
      <c r="B3553" s="3" t="s">
        <v>520</v>
      </c>
      <c r="C3553" s="4">
        <v>3.5767878539012303E-2</v>
      </c>
      <c r="D3553" s="6">
        <v>0.17399999999999999</v>
      </c>
      <c r="E3553" s="8">
        <v>0.83743978555444398</v>
      </c>
      <c r="F3553" s="8">
        <v>1</v>
      </c>
      <c r="G3553" s="2" t="s">
        <v>14</v>
      </c>
      <c r="H3553" s="2" t="s">
        <v>15</v>
      </c>
    </row>
    <row r="3554" spans="1:8" x14ac:dyDescent="0.2">
      <c r="A3554" s="2" t="s">
        <v>683</v>
      </c>
      <c r="B3554" s="3" t="s">
        <v>221</v>
      </c>
      <c r="C3554" s="4">
        <v>1.45267755149424E-2</v>
      </c>
      <c r="D3554" s="6">
        <v>7.2999999999999995E-2</v>
      </c>
      <c r="E3554" s="8">
        <v>0.842554653717979</v>
      </c>
      <c r="F3554" s="8">
        <v>1</v>
      </c>
      <c r="G3554" s="2" t="s">
        <v>14</v>
      </c>
      <c r="H3554" s="2" t="s">
        <v>15</v>
      </c>
    </row>
    <row r="3555" spans="1:8" x14ac:dyDescent="0.2">
      <c r="A3555" s="2" t="s">
        <v>683</v>
      </c>
      <c r="B3555" s="3" t="s">
        <v>250</v>
      </c>
      <c r="C3555" s="4">
        <v>1.3341224116122E-2</v>
      </c>
      <c r="D3555" s="6">
        <v>6.7000000000000004E-2</v>
      </c>
      <c r="E3555" s="8">
        <v>0.84274259719109201</v>
      </c>
      <c r="F3555" s="8">
        <v>1</v>
      </c>
      <c r="G3555" s="2" t="s">
        <v>14</v>
      </c>
      <c r="H3555" s="2" t="s">
        <v>15</v>
      </c>
    </row>
    <row r="3556" spans="1:8" x14ac:dyDescent="0.2">
      <c r="A3556" s="2" t="s">
        <v>683</v>
      </c>
      <c r="B3556" s="3" t="s">
        <v>75</v>
      </c>
      <c r="C3556" s="4">
        <v>4.3636123080721997E-2</v>
      </c>
      <c r="D3556" s="6">
        <v>0.222</v>
      </c>
      <c r="E3556" s="8">
        <v>0.84438888704307802</v>
      </c>
      <c r="F3556" s="8">
        <v>1</v>
      </c>
      <c r="G3556" s="2" t="s">
        <v>14</v>
      </c>
      <c r="H3556" s="2" t="s">
        <v>15</v>
      </c>
    </row>
    <row r="3557" spans="1:8" x14ac:dyDescent="0.2">
      <c r="A3557" s="2" t="s">
        <v>683</v>
      </c>
      <c r="B3557" s="3" t="s">
        <v>127</v>
      </c>
      <c r="C3557" s="4">
        <v>-3.8923946131746198E-2</v>
      </c>
      <c r="D3557" s="6">
        <v>0.2</v>
      </c>
      <c r="E3557" s="8">
        <v>0.845669950620074</v>
      </c>
      <c r="F3557" s="8">
        <v>1</v>
      </c>
      <c r="G3557" s="2" t="s">
        <v>14</v>
      </c>
      <c r="H3557" s="2" t="s">
        <v>15</v>
      </c>
    </row>
    <row r="3558" spans="1:8" x14ac:dyDescent="0.2">
      <c r="A3558" s="2" t="s">
        <v>683</v>
      </c>
      <c r="B3558" s="3" t="s">
        <v>330</v>
      </c>
      <c r="C3558" s="4">
        <v>1.3653491962511999E-2</v>
      </c>
      <c r="D3558" s="6">
        <v>7.0000000000000007E-2</v>
      </c>
      <c r="E3558" s="8">
        <v>0.84642801091114195</v>
      </c>
      <c r="F3558" s="8">
        <v>1</v>
      </c>
      <c r="G3558" s="2" t="s">
        <v>14</v>
      </c>
      <c r="H3558" s="2" t="s">
        <v>15</v>
      </c>
    </row>
    <row r="3559" spans="1:8" x14ac:dyDescent="0.2">
      <c r="A3559" s="2" t="s">
        <v>683</v>
      </c>
      <c r="B3559" s="3" t="s">
        <v>453</v>
      </c>
      <c r="C3559" s="4">
        <v>3.1630851064721903E-2</v>
      </c>
      <c r="D3559" s="6">
        <v>0.16400000000000001</v>
      </c>
      <c r="E3559" s="8">
        <v>0.84749434484096198</v>
      </c>
      <c r="F3559" s="8">
        <v>1</v>
      </c>
      <c r="G3559" s="2" t="s">
        <v>14</v>
      </c>
      <c r="H3559" s="2" t="s">
        <v>15</v>
      </c>
    </row>
    <row r="3560" spans="1:8" x14ac:dyDescent="0.2">
      <c r="A3560" s="2" t="s">
        <v>683</v>
      </c>
      <c r="B3560" s="3" t="s">
        <v>635</v>
      </c>
      <c r="C3560" s="4">
        <v>-3.9970435762155698E-2</v>
      </c>
      <c r="D3560" s="6">
        <v>0.20899999999999999</v>
      </c>
      <c r="E3560" s="8">
        <v>0.84810378151364096</v>
      </c>
      <c r="F3560" s="8">
        <v>1</v>
      </c>
      <c r="G3560" s="2" t="s">
        <v>555</v>
      </c>
      <c r="H3560" s="2" t="s">
        <v>15</v>
      </c>
    </row>
    <row r="3561" spans="1:8" x14ac:dyDescent="0.2">
      <c r="A3561" s="2" t="s">
        <v>683</v>
      </c>
      <c r="B3561" s="3" t="s">
        <v>20</v>
      </c>
      <c r="C3561" s="4">
        <v>2.60415813141072E-2</v>
      </c>
      <c r="D3561" s="6">
        <v>0.13700000000000001</v>
      </c>
      <c r="E3561" s="8">
        <v>0.84905755920910697</v>
      </c>
      <c r="F3561" s="8">
        <v>1</v>
      </c>
      <c r="G3561" s="2" t="s">
        <v>14</v>
      </c>
      <c r="H3561" s="2" t="s">
        <v>15</v>
      </c>
    </row>
    <row r="3562" spans="1:8" x14ac:dyDescent="0.2">
      <c r="A3562" s="2" t="s">
        <v>683</v>
      </c>
      <c r="B3562" s="3" t="s">
        <v>281</v>
      </c>
      <c r="C3562" s="4">
        <v>-2.6373305749030702E-2</v>
      </c>
      <c r="D3562" s="6">
        <v>0.14000000000000001</v>
      </c>
      <c r="E3562" s="8">
        <v>0.85009159067106799</v>
      </c>
      <c r="F3562" s="8">
        <v>1</v>
      </c>
      <c r="G3562" s="2" t="s">
        <v>14</v>
      </c>
      <c r="H3562" s="2" t="s">
        <v>15</v>
      </c>
    </row>
    <row r="3563" spans="1:8" x14ac:dyDescent="0.2">
      <c r="A3563" s="2" t="s">
        <v>683</v>
      </c>
      <c r="B3563" s="3" t="s">
        <v>13</v>
      </c>
      <c r="C3563" s="4">
        <v>-3.5248955473514101E-2</v>
      </c>
      <c r="D3563" s="6">
        <v>0.19</v>
      </c>
      <c r="E3563" s="8">
        <v>0.85259786130877702</v>
      </c>
      <c r="F3563" s="8">
        <v>1</v>
      </c>
      <c r="G3563" s="2" t="s">
        <v>14</v>
      </c>
      <c r="H3563" s="2" t="s">
        <v>15</v>
      </c>
    </row>
    <row r="3564" spans="1:8" x14ac:dyDescent="0.2">
      <c r="A3564" s="2" t="s">
        <v>683</v>
      </c>
      <c r="B3564" s="3" t="s">
        <v>177</v>
      </c>
      <c r="C3564" s="4">
        <v>-2.75582865058434E-2</v>
      </c>
      <c r="D3564" s="6">
        <v>0.151</v>
      </c>
      <c r="E3564" s="8">
        <v>0.85495654832273404</v>
      </c>
      <c r="F3564" s="8">
        <v>1</v>
      </c>
      <c r="G3564" s="2" t="s">
        <v>11</v>
      </c>
      <c r="H3564" s="2">
        <v>26192919</v>
      </c>
    </row>
    <row r="3565" spans="1:8" x14ac:dyDescent="0.2">
      <c r="A3565" s="2" t="s">
        <v>683</v>
      </c>
      <c r="B3565" s="3" t="s">
        <v>502</v>
      </c>
      <c r="C3565" s="4">
        <v>-2.67036989129085E-2</v>
      </c>
      <c r="D3565" s="6">
        <v>0.14699999999999999</v>
      </c>
      <c r="E3565" s="8">
        <v>0.85538197020972595</v>
      </c>
      <c r="F3565" s="8">
        <v>1</v>
      </c>
      <c r="G3565" s="2" t="s">
        <v>14</v>
      </c>
      <c r="H3565" s="2" t="s">
        <v>15</v>
      </c>
    </row>
    <row r="3566" spans="1:8" x14ac:dyDescent="0.2">
      <c r="A3566" s="2" t="s">
        <v>683</v>
      </c>
      <c r="B3566" s="3" t="s">
        <v>389</v>
      </c>
      <c r="C3566" s="4">
        <v>2.4997568209240598E-2</v>
      </c>
      <c r="D3566" s="6">
        <v>0.13800000000000001</v>
      </c>
      <c r="E3566" s="8">
        <v>0.85631439778181495</v>
      </c>
      <c r="F3566" s="8">
        <v>1</v>
      </c>
      <c r="G3566" s="2" t="s">
        <v>14</v>
      </c>
      <c r="H3566" s="2" t="s">
        <v>15</v>
      </c>
    </row>
    <row r="3567" spans="1:8" x14ac:dyDescent="0.2">
      <c r="A3567" s="2" t="s">
        <v>683</v>
      </c>
      <c r="B3567" s="3" t="s">
        <v>666</v>
      </c>
      <c r="C3567" s="4">
        <v>-3.8277778640676302E-2</v>
      </c>
      <c r="D3567" s="6">
        <v>0.21299999999999999</v>
      </c>
      <c r="E3567" s="8">
        <v>0.85760990661408598</v>
      </c>
      <c r="F3567" s="8">
        <v>1</v>
      </c>
      <c r="G3567" s="2" t="s">
        <v>96</v>
      </c>
      <c r="H3567" s="2">
        <v>27005778</v>
      </c>
    </row>
    <row r="3568" spans="1:8" x14ac:dyDescent="0.2">
      <c r="A3568" s="2" t="s">
        <v>683</v>
      </c>
      <c r="B3568" s="3" t="s">
        <v>357</v>
      </c>
      <c r="C3568" s="4">
        <v>2.2108771324358598E-2</v>
      </c>
      <c r="D3568" s="6">
        <v>0.127</v>
      </c>
      <c r="E3568" s="8">
        <v>0.86160738465351705</v>
      </c>
      <c r="F3568" s="8">
        <v>1</v>
      </c>
      <c r="G3568" s="2" t="s">
        <v>14</v>
      </c>
      <c r="H3568" s="2" t="s">
        <v>15</v>
      </c>
    </row>
    <row r="3569" spans="1:8" x14ac:dyDescent="0.2">
      <c r="A3569" s="2" t="s">
        <v>683</v>
      </c>
      <c r="B3569" s="3" t="s">
        <v>137</v>
      </c>
      <c r="C3569" s="4">
        <v>-4.17260037571466E-2</v>
      </c>
      <c r="D3569" s="6">
        <v>0.24</v>
      </c>
      <c r="E3569" s="8">
        <v>0.86202235851980802</v>
      </c>
      <c r="F3569" s="8">
        <v>1</v>
      </c>
      <c r="G3569" s="2" t="s">
        <v>14</v>
      </c>
      <c r="H3569" s="2" t="s">
        <v>15</v>
      </c>
    </row>
    <row r="3570" spans="1:8" x14ac:dyDescent="0.2">
      <c r="A3570" s="2" t="s">
        <v>683</v>
      </c>
      <c r="B3570" s="3" t="s">
        <v>601</v>
      </c>
      <c r="C3570" s="4">
        <v>-3.8647633141311102E-2</v>
      </c>
      <c r="D3570" s="6">
        <v>0.22500000000000001</v>
      </c>
      <c r="E3570" s="8">
        <v>0.86341336691118797</v>
      </c>
      <c r="F3570" s="8">
        <v>1</v>
      </c>
      <c r="G3570" s="2" t="s">
        <v>555</v>
      </c>
      <c r="H3570" s="2" t="s">
        <v>15</v>
      </c>
    </row>
    <row r="3571" spans="1:8" x14ac:dyDescent="0.2">
      <c r="A3571" s="2" t="s">
        <v>683</v>
      </c>
      <c r="B3571" s="3" t="s">
        <v>268</v>
      </c>
      <c r="C3571" s="4">
        <v>3.3894928684461499E-2</v>
      </c>
      <c r="D3571" s="6">
        <v>0.19900000000000001</v>
      </c>
      <c r="E3571" s="8">
        <v>0.864748813132872</v>
      </c>
      <c r="F3571" s="8">
        <v>1</v>
      </c>
      <c r="G3571" s="2" t="s">
        <v>14</v>
      </c>
      <c r="H3571" s="2" t="s">
        <v>15</v>
      </c>
    </row>
    <row r="3572" spans="1:8" x14ac:dyDescent="0.2">
      <c r="A3572" s="2" t="s">
        <v>683</v>
      </c>
      <c r="B3572" s="3" t="s">
        <v>312</v>
      </c>
      <c r="C3572" s="4">
        <v>3.9490089655978701E-2</v>
      </c>
      <c r="D3572" s="6">
        <v>0.23499999999999999</v>
      </c>
      <c r="E3572" s="8">
        <v>0.86644955608985996</v>
      </c>
      <c r="F3572" s="8">
        <v>1</v>
      </c>
      <c r="G3572" s="2" t="s">
        <v>14</v>
      </c>
      <c r="H3572" s="2" t="s">
        <v>15</v>
      </c>
    </row>
    <row r="3573" spans="1:8" x14ac:dyDescent="0.2">
      <c r="A3573" s="2" t="s">
        <v>683</v>
      </c>
      <c r="B3573" s="3" t="s">
        <v>381</v>
      </c>
      <c r="C3573" s="4">
        <v>1.15642989241884E-2</v>
      </c>
      <c r="D3573" s="6">
        <v>6.9000000000000006E-2</v>
      </c>
      <c r="E3573" s="8">
        <v>0.86698254898298899</v>
      </c>
      <c r="F3573" s="8">
        <v>1</v>
      </c>
      <c r="G3573" s="2" t="s">
        <v>14</v>
      </c>
      <c r="H3573" s="2" t="s">
        <v>15</v>
      </c>
    </row>
    <row r="3574" spans="1:8" x14ac:dyDescent="0.2">
      <c r="A3574" s="2" t="s">
        <v>683</v>
      </c>
      <c r="B3574" s="3" t="s">
        <v>224</v>
      </c>
      <c r="C3574" s="4">
        <v>-2.9854065900138602E-2</v>
      </c>
      <c r="D3574" s="6">
        <v>0.182</v>
      </c>
      <c r="E3574" s="8">
        <v>0.86975540025997999</v>
      </c>
      <c r="F3574" s="8">
        <v>1</v>
      </c>
      <c r="G3574" s="2" t="s">
        <v>14</v>
      </c>
      <c r="H3574" s="2" t="s">
        <v>15</v>
      </c>
    </row>
    <row r="3575" spans="1:8" x14ac:dyDescent="0.2">
      <c r="A3575" s="2" t="s">
        <v>683</v>
      </c>
      <c r="B3575" s="3" t="s">
        <v>363</v>
      </c>
      <c r="C3575" s="4">
        <v>-1.2155981413793201E-2</v>
      </c>
      <c r="D3575" s="6">
        <v>7.8E-2</v>
      </c>
      <c r="E3575" s="8">
        <v>0.875977159212037</v>
      </c>
      <c r="F3575" s="8">
        <v>1</v>
      </c>
      <c r="G3575" s="2" t="s">
        <v>14</v>
      </c>
      <c r="H3575" s="2" t="s">
        <v>15</v>
      </c>
    </row>
    <row r="3576" spans="1:8" x14ac:dyDescent="0.2">
      <c r="A3576" s="2" t="s">
        <v>683</v>
      </c>
      <c r="B3576" s="3" t="s">
        <v>643</v>
      </c>
      <c r="C3576" s="4">
        <v>4.46689836968985E-2</v>
      </c>
      <c r="D3576" s="6">
        <v>0.29199999999999998</v>
      </c>
      <c r="E3576" s="8">
        <v>0.87840437384437298</v>
      </c>
      <c r="F3576" s="8">
        <v>1</v>
      </c>
      <c r="G3576" s="2" t="s">
        <v>96</v>
      </c>
      <c r="H3576" s="2">
        <v>27005778</v>
      </c>
    </row>
    <row r="3577" spans="1:8" x14ac:dyDescent="0.2">
      <c r="A3577" s="2" t="s">
        <v>683</v>
      </c>
      <c r="B3577" s="3" t="s">
        <v>102</v>
      </c>
      <c r="C3577" s="4">
        <v>-1.6121148263744101E-2</v>
      </c>
      <c r="D3577" s="6">
        <v>0.107</v>
      </c>
      <c r="E3577" s="8">
        <v>0.88065715072514195</v>
      </c>
      <c r="F3577" s="8">
        <v>1</v>
      </c>
      <c r="G3577" s="2" t="s">
        <v>14</v>
      </c>
      <c r="H3577" s="2" t="s">
        <v>15</v>
      </c>
    </row>
    <row r="3578" spans="1:8" x14ac:dyDescent="0.2">
      <c r="A3578" s="2" t="s">
        <v>683</v>
      </c>
      <c r="B3578" s="3" t="s">
        <v>409</v>
      </c>
      <c r="C3578" s="4">
        <v>2.1903468997161699E-2</v>
      </c>
      <c r="D3578" s="6">
        <v>0.14699999999999999</v>
      </c>
      <c r="E3578" s="8">
        <v>0.88145127831356496</v>
      </c>
      <c r="F3578" s="8">
        <v>1</v>
      </c>
      <c r="G3578" s="2" t="s">
        <v>14</v>
      </c>
      <c r="H3578" s="2" t="s">
        <v>15</v>
      </c>
    </row>
    <row r="3579" spans="1:8" x14ac:dyDescent="0.2">
      <c r="A3579" s="2" t="s">
        <v>683</v>
      </c>
      <c r="B3579" s="3" t="s">
        <v>203</v>
      </c>
      <c r="C3579" s="4">
        <v>-1.07106421458388E-2</v>
      </c>
      <c r="D3579" s="6">
        <v>7.1999999999999995E-2</v>
      </c>
      <c r="E3579" s="8">
        <v>0.88173203241574005</v>
      </c>
      <c r="F3579" s="8">
        <v>1</v>
      </c>
      <c r="G3579" s="2" t="s">
        <v>181</v>
      </c>
      <c r="H3579" s="2" t="s">
        <v>15</v>
      </c>
    </row>
    <row r="3580" spans="1:8" x14ac:dyDescent="0.2">
      <c r="A3580" s="2" t="s">
        <v>683</v>
      </c>
      <c r="B3580" s="3" t="s">
        <v>86</v>
      </c>
      <c r="C3580" s="4">
        <v>-3.4221748518569302E-2</v>
      </c>
      <c r="D3580" s="6">
        <v>0.23499999999999999</v>
      </c>
      <c r="E3580" s="8">
        <v>0.88436271552944001</v>
      </c>
      <c r="F3580" s="8">
        <v>1</v>
      </c>
      <c r="G3580" s="2" t="s">
        <v>14</v>
      </c>
      <c r="H3580" s="2" t="s">
        <v>15</v>
      </c>
    </row>
    <row r="3581" spans="1:8" x14ac:dyDescent="0.2">
      <c r="A3581" s="2" t="s">
        <v>683</v>
      </c>
      <c r="B3581" s="3" t="s">
        <v>277</v>
      </c>
      <c r="C3581" s="4">
        <v>-3.22705358169421E-2</v>
      </c>
      <c r="D3581" s="6">
        <v>0.22500000000000001</v>
      </c>
      <c r="E3581" s="8">
        <v>0.88575565690803104</v>
      </c>
      <c r="F3581" s="8">
        <v>1</v>
      </c>
      <c r="G3581" s="2" t="s">
        <v>14</v>
      </c>
      <c r="H3581" s="2" t="s">
        <v>15</v>
      </c>
    </row>
    <row r="3582" spans="1:8" x14ac:dyDescent="0.2">
      <c r="A3582" s="2" t="s">
        <v>683</v>
      </c>
      <c r="B3582" s="3" t="s">
        <v>376</v>
      </c>
      <c r="C3582" s="4">
        <v>2.81725004309713E-2</v>
      </c>
      <c r="D3582" s="6">
        <v>0.19600000000000001</v>
      </c>
      <c r="E3582" s="8">
        <v>0.88582343089576099</v>
      </c>
      <c r="F3582" s="8">
        <v>1</v>
      </c>
      <c r="G3582" s="2" t="s">
        <v>14</v>
      </c>
      <c r="H3582" s="2" t="s">
        <v>15</v>
      </c>
    </row>
    <row r="3583" spans="1:8" x14ac:dyDescent="0.2">
      <c r="A3583" s="2" t="s">
        <v>683</v>
      </c>
      <c r="B3583" s="3" t="s">
        <v>196</v>
      </c>
      <c r="C3583" s="4">
        <v>9.0866641883063301E-3</v>
      </c>
      <c r="D3583" s="6">
        <v>6.5000000000000002E-2</v>
      </c>
      <c r="E3583" s="8">
        <v>0.88829423512730898</v>
      </c>
      <c r="F3583" s="8">
        <v>1</v>
      </c>
      <c r="G3583" s="2" t="s">
        <v>14</v>
      </c>
      <c r="H3583" s="2" t="s">
        <v>15</v>
      </c>
    </row>
    <row r="3584" spans="1:8" x14ac:dyDescent="0.2">
      <c r="A3584" s="2" t="s">
        <v>683</v>
      </c>
      <c r="B3584" s="3" t="s">
        <v>301</v>
      </c>
      <c r="C3584" s="4">
        <v>1.4793829252232099E-2</v>
      </c>
      <c r="D3584" s="6">
        <v>0.107</v>
      </c>
      <c r="E3584" s="8">
        <v>0.89047443839981699</v>
      </c>
      <c r="F3584" s="8">
        <v>1</v>
      </c>
      <c r="G3584" s="2" t="s">
        <v>14</v>
      </c>
      <c r="H3584" s="2" t="s">
        <v>15</v>
      </c>
    </row>
    <row r="3585" spans="1:8" x14ac:dyDescent="0.2">
      <c r="A3585" s="2" t="s">
        <v>683</v>
      </c>
      <c r="B3585" s="3" t="s">
        <v>534</v>
      </c>
      <c r="C3585" s="4">
        <v>9.7300589338296002E-3</v>
      </c>
      <c r="D3585" s="6">
        <v>7.0999999999999994E-2</v>
      </c>
      <c r="E3585" s="8">
        <v>0.89063591813722598</v>
      </c>
      <c r="F3585" s="8">
        <v>1</v>
      </c>
      <c r="G3585" s="2" t="s">
        <v>14</v>
      </c>
      <c r="H3585" s="2" t="s">
        <v>15</v>
      </c>
    </row>
    <row r="3586" spans="1:8" x14ac:dyDescent="0.2">
      <c r="A3586" s="2" t="s">
        <v>683</v>
      </c>
      <c r="B3586" s="3" t="s">
        <v>591</v>
      </c>
      <c r="C3586" s="4">
        <v>4.0470199726443203E-2</v>
      </c>
      <c r="D3586" s="6">
        <v>0.29799999999999999</v>
      </c>
      <c r="E3586" s="8">
        <v>0.89210333703933098</v>
      </c>
      <c r="F3586" s="8">
        <v>1</v>
      </c>
      <c r="G3586" s="2" t="s">
        <v>555</v>
      </c>
      <c r="H3586" s="2" t="s">
        <v>15</v>
      </c>
    </row>
    <row r="3587" spans="1:8" x14ac:dyDescent="0.2">
      <c r="A3587" s="2" t="s">
        <v>683</v>
      </c>
      <c r="B3587" s="3" t="s">
        <v>413</v>
      </c>
      <c r="C3587" s="4">
        <v>-2.8820397290830399E-2</v>
      </c>
      <c r="D3587" s="6">
        <v>0.216</v>
      </c>
      <c r="E3587" s="8">
        <v>0.89394413244163595</v>
      </c>
      <c r="F3587" s="8">
        <v>1</v>
      </c>
      <c r="G3587" s="2" t="s">
        <v>14</v>
      </c>
      <c r="H3587" s="2" t="s">
        <v>15</v>
      </c>
    </row>
    <row r="3588" spans="1:8" x14ac:dyDescent="0.2">
      <c r="A3588" s="2" t="s">
        <v>683</v>
      </c>
      <c r="B3588" s="3" t="s">
        <v>264</v>
      </c>
      <c r="C3588" s="4">
        <v>-2.62757125847972E-2</v>
      </c>
      <c r="D3588" s="6">
        <v>0.19900000000000001</v>
      </c>
      <c r="E3588" s="8">
        <v>0.89514924622959502</v>
      </c>
      <c r="F3588" s="8">
        <v>1</v>
      </c>
      <c r="G3588" s="2" t="s">
        <v>14</v>
      </c>
      <c r="H3588" s="2" t="s">
        <v>15</v>
      </c>
    </row>
    <row r="3589" spans="1:8" x14ac:dyDescent="0.2">
      <c r="A3589" s="2" t="s">
        <v>683</v>
      </c>
      <c r="B3589" s="3" t="s">
        <v>160</v>
      </c>
      <c r="C3589" s="4">
        <v>1.72929268955202E-2</v>
      </c>
      <c r="D3589" s="6">
        <v>0.13300000000000001</v>
      </c>
      <c r="E3589" s="8">
        <v>0.896188052020509</v>
      </c>
      <c r="F3589" s="8">
        <v>1</v>
      </c>
      <c r="G3589" s="2" t="s">
        <v>14</v>
      </c>
      <c r="H3589" s="2" t="s">
        <v>15</v>
      </c>
    </row>
    <row r="3590" spans="1:8" x14ac:dyDescent="0.2">
      <c r="A3590" s="2" t="s">
        <v>683</v>
      </c>
      <c r="B3590" s="3" t="s">
        <v>628</v>
      </c>
      <c r="C3590" s="4">
        <v>4.5497999998099503E-2</v>
      </c>
      <c r="D3590" s="6">
        <v>0.35199999999999998</v>
      </c>
      <c r="E3590" s="8">
        <v>0.89708108278425203</v>
      </c>
      <c r="F3590" s="8">
        <v>1</v>
      </c>
      <c r="G3590" s="2" t="s">
        <v>555</v>
      </c>
      <c r="H3590" s="2" t="s">
        <v>15</v>
      </c>
    </row>
    <row r="3591" spans="1:8" x14ac:dyDescent="0.2">
      <c r="A3591" s="2" t="s">
        <v>683</v>
      </c>
      <c r="B3591" s="3" t="s">
        <v>327</v>
      </c>
      <c r="C3591" s="4">
        <v>-1.32565573382648E-2</v>
      </c>
      <c r="D3591" s="6">
        <v>0.104</v>
      </c>
      <c r="E3591" s="8">
        <v>0.89875899590486596</v>
      </c>
      <c r="F3591" s="8">
        <v>1</v>
      </c>
      <c r="G3591" s="2" t="s">
        <v>14</v>
      </c>
      <c r="H3591" s="2" t="s">
        <v>15</v>
      </c>
    </row>
    <row r="3592" spans="1:8" x14ac:dyDescent="0.2">
      <c r="A3592" s="2" t="s">
        <v>683</v>
      </c>
      <c r="B3592" s="3" t="s">
        <v>672</v>
      </c>
      <c r="C3592" s="4">
        <v>2.7509280730199499E-2</v>
      </c>
      <c r="D3592" s="6">
        <v>0.218</v>
      </c>
      <c r="E3592" s="8">
        <v>0.89942927835494202</v>
      </c>
      <c r="F3592" s="8">
        <v>1</v>
      </c>
      <c r="G3592" s="2" t="s">
        <v>96</v>
      </c>
      <c r="H3592" s="2">
        <v>27005778</v>
      </c>
    </row>
    <row r="3593" spans="1:8" x14ac:dyDescent="0.2">
      <c r="A3593" s="2" t="s">
        <v>683</v>
      </c>
      <c r="B3593" s="3" t="s">
        <v>93</v>
      </c>
      <c r="C3593" s="4">
        <v>-3.1431480052837898E-2</v>
      </c>
      <c r="D3593" s="6">
        <v>0.253</v>
      </c>
      <c r="E3593" s="8">
        <v>0.90097022288471795</v>
      </c>
      <c r="F3593" s="8">
        <v>1</v>
      </c>
      <c r="G3593" s="2" t="s">
        <v>14</v>
      </c>
      <c r="H3593" s="2" t="s">
        <v>15</v>
      </c>
    </row>
    <row r="3594" spans="1:8" x14ac:dyDescent="0.2">
      <c r="A3594" s="2" t="s">
        <v>683</v>
      </c>
      <c r="B3594" s="3" t="s">
        <v>478</v>
      </c>
      <c r="C3594" s="4">
        <v>2.1447589090757099E-2</v>
      </c>
      <c r="D3594" s="6">
        <v>0.18</v>
      </c>
      <c r="E3594" s="8">
        <v>0.90520783711308295</v>
      </c>
      <c r="F3594" s="8">
        <v>1</v>
      </c>
      <c r="G3594" s="2" t="s">
        <v>14</v>
      </c>
      <c r="H3594" s="2" t="s">
        <v>15</v>
      </c>
    </row>
    <row r="3595" spans="1:8" x14ac:dyDescent="0.2">
      <c r="A3595" s="2" t="s">
        <v>683</v>
      </c>
      <c r="B3595" s="3" t="s">
        <v>364</v>
      </c>
      <c r="C3595" s="4">
        <v>-1.0931925796681501E-2</v>
      </c>
      <c r="D3595" s="6">
        <v>9.2999999999999999E-2</v>
      </c>
      <c r="E3595" s="8">
        <v>0.90679332286293202</v>
      </c>
      <c r="F3595" s="8">
        <v>1</v>
      </c>
      <c r="G3595" s="2" t="s">
        <v>14</v>
      </c>
      <c r="H3595" s="2" t="s">
        <v>15</v>
      </c>
    </row>
    <row r="3596" spans="1:8" x14ac:dyDescent="0.2">
      <c r="A3596" s="2" t="s">
        <v>683</v>
      </c>
      <c r="B3596" s="3" t="s">
        <v>484</v>
      </c>
      <c r="C3596" s="4">
        <v>2.5924582517748901E-2</v>
      </c>
      <c r="D3596" s="6">
        <v>0.224</v>
      </c>
      <c r="E3596" s="8">
        <v>0.90805860007988504</v>
      </c>
      <c r="F3596" s="8">
        <v>1</v>
      </c>
      <c r="G3596" s="2" t="s">
        <v>14</v>
      </c>
      <c r="H3596" s="2" t="s">
        <v>15</v>
      </c>
    </row>
    <row r="3597" spans="1:8" x14ac:dyDescent="0.2">
      <c r="A3597" s="2" t="s">
        <v>683</v>
      </c>
      <c r="B3597" s="3" t="s">
        <v>50</v>
      </c>
      <c r="C3597" s="4">
        <v>1.8463783784685599E-2</v>
      </c>
      <c r="D3597" s="6">
        <v>0.16600000000000001</v>
      </c>
      <c r="E3597" s="8">
        <v>0.91127172896236897</v>
      </c>
      <c r="F3597" s="8">
        <v>1</v>
      </c>
      <c r="G3597" s="2" t="s">
        <v>14</v>
      </c>
      <c r="H3597" s="2" t="s">
        <v>15</v>
      </c>
    </row>
    <row r="3598" spans="1:8" x14ac:dyDescent="0.2">
      <c r="A3598" s="2" t="s">
        <v>683</v>
      </c>
      <c r="B3598" s="3" t="s">
        <v>521</v>
      </c>
      <c r="C3598" s="4">
        <v>-2.0900783254476699E-2</v>
      </c>
      <c r="D3598" s="6">
        <v>0.191</v>
      </c>
      <c r="E3598" s="8">
        <v>0.91271988440634899</v>
      </c>
      <c r="F3598" s="8">
        <v>1</v>
      </c>
      <c r="G3598" s="2" t="s">
        <v>14</v>
      </c>
      <c r="H3598" s="2" t="s">
        <v>15</v>
      </c>
    </row>
    <row r="3599" spans="1:8" x14ac:dyDescent="0.2">
      <c r="A3599" s="2" t="s">
        <v>683</v>
      </c>
      <c r="B3599" s="3" t="s">
        <v>646</v>
      </c>
      <c r="C3599" s="4">
        <v>3.2088264766891299E-2</v>
      </c>
      <c r="D3599" s="6">
        <v>0.29699999999999999</v>
      </c>
      <c r="E3599" s="8">
        <v>0.91388071244509805</v>
      </c>
      <c r="F3599" s="8">
        <v>1</v>
      </c>
      <c r="G3599" s="2" t="s">
        <v>555</v>
      </c>
      <c r="H3599" s="2" t="s">
        <v>15</v>
      </c>
    </row>
    <row r="3600" spans="1:8" x14ac:dyDescent="0.2">
      <c r="A3600" s="2" t="s">
        <v>683</v>
      </c>
      <c r="B3600" s="3" t="s">
        <v>180</v>
      </c>
      <c r="C3600" s="4">
        <v>2.5161455177270899E-2</v>
      </c>
      <c r="D3600" s="6">
        <v>0.24399999999999999</v>
      </c>
      <c r="E3600" s="8">
        <v>0.91783738969690998</v>
      </c>
      <c r="F3600" s="8">
        <v>1</v>
      </c>
      <c r="G3600" s="2" t="s">
        <v>181</v>
      </c>
      <c r="H3600" s="2" t="s">
        <v>15</v>
      </c>
    </row>
    <row r="3601" spans="1:8" x14ac:dyDescent="0.2">
      <c r="A3601" s="2" t="s">
        <v>683</v>
      </c>
      <c r="B3601" s="3" t="s">
        <v>191</v>
      </c>
      <c r="C3601" s="4">
        <v>-1.3004619747816699E-2</v>
      </c>
      <c r="D3601" s="6">
        <v>0.129</v>
      </c>
      <c r="E3601" s="8">
        <v>0.91950366887862001</v>
      </c>
      <c r="F3601" s="8">
        <v>1</v>
      </c>
      <c r="G3601" s="2" t="s">
        <v>192</v>
      </c>
      <c r="H3601" s="2">
        <v>30104761</v>
      </c>
    </row>
    <row r="3602" spans="1:8" x14ac:dyDescent="0.2">
      <c r="A3602" s="2" t="s">
        <v>683</v>
      </c>
      <c r="B3602" s="3" t="s">
        <v>256</v>
      </c>
      <c r="C3602" s="4">
        <v>1.8692902056507799E-2</v>
      </c>
      <c r="D3602" s="6">
        <v>0.185</v>
      </c>
      <c r="E3602" s="8">
        <v>0.91964157117565803</v>
      </c>
      <c r="F3602" s="8">
        <v>1</v>
      </c>
      <c r="G3602" s="2" t="s">
        <v>14</v>
      </c>
      <c r="H3602" s="2" t="s">
        <v>15</v>
      </c>
    </row>
    <row r="3603" spans="1:8" x14ac:dyDescent="0.2">
      <c r="A3603" s="2" t="s">
        <v>683</v>
      </c>
      <c r="B3603" s="3" t="s">
        <v>660</v>
      </c>
      <c r="C3603" s="4">
        <v>-1.5971977553778698E-2</v>
      </c>
      <c r="D3603" s="6">
        <v>0.16200000000000001</v>
      </c>
      <c r="E3603" s="8">
        <v>0.92148145156969896</v>
      </c>
      <c r="F3603" s="8">
        <v>1</v>
      </c>
      <c r="G3603" s="2" t="s">
        <v>181</v>
      </c>
      <c r="H3603" s="2" t="s">
        <v>15</v>
      </c>
    </row>
    <row r="3604" spans="1:8" x14ac:dyDescent="0.2">
      <c r="A3604" s="2" t="s">
        <v>683</v>
      </c>
      <c r="B3604" s="3" t="s">
        <v>235</v>
      </c>
      <c r="C3604" s="4">
        <v>-1.89195328633452E-2</v>
      </c>
      <c r="D3604" s="6">
        <v>0.20200000000000001</v>
      </c>
      <c r="E3604" s="8">
        <v>0.92540507904476998</v>
      </c>
      <c r="F3604" s="8">
        <v>1</v>
      </c>
      <c r="G3604" s="2" t="s">
        <v>14</v>
      </c>
      <c r="H3604" s="2" t="s">
        <v>15</v>
      </c>
    </row>
    <row r="3605" spans="1:8" x14ac:dyDescent="0.2">
      <c r="A3605" s="2" t="s">
        <v>683</v>
      </c>
      <c r="B3605" s="3" t="s">
        <v>495</v>
      </c>
      <c r="C3605" s="4">
        <v>-1.95256947527002E-2</v>
      </c>
      <c r="D3605" s="6">
        <v>0.21199999999999999</v>
      </c>
      <c r="E3605" s="8">
        <v>0.92670838272559897</v>
      </c>
      <c r="F3605" s="8">
        <v>1</v>
      </c>
      <c r="G3605" s="2" t="s">
        <v>14</v>
      </c>
      <c r="H3605" s="2" t="s">
        <v>15</v>
      </c>
    </row>
    <row r="3606" spans="1:8" x14ac:dyDescent="0.2">
      <c r="A3606" s="2" t="s">
        <v>683</v>
      </c>
      <c r="B3606" s="3" t="s">
        <v>311</v>
      </c>
      <c r="C3606" s="4">
        <v>9.5010254088872693E-3</v>
      </c>
      <c r="D3606" s="6">
        <v>0.106</v>
      </c>
      <c r="E3606" s="8">
        <v>0.92868857322120002</v>
      </c>
      <c r="F3606" s="8">
        <v>1</v>
      </c>
      <c r="G3606" s="2" t="s">
        <v>14</v>
      </c>
      <c r="H3606" s="2" t="s">
        <v>15</v>
      </c>
    </row>
    <row r="3607" spans="1:8" x14ac:dyDescent="0.2">
      <c r="A3607" s="2" t="s">
        <v>683</v>
      </c>
      <c r="B3607" s="3" t="s">
        <v>333</v>
      </c>
      <c r="C3607" s="4">
        <v>9.4889882952999896E-3</v>
      </c>
      <c r="D3607" s="6">
        <v>0.108</v>
      </c>
      <c r="E3607" s="8">
        <v>0.92973071144345198</v>
      </c>
      <c r="F3607" s="8">
        <v>1</v>
      </c>
      <c r="G3607" s="2" t="s">
        <v>14</v>
      </c>
      <c r="H3607" s="2" t="s">
        <v>15</v>
      </c>
    </row>
    <row r="3608" spans="1:8" x14ac:dyDescent="0.2">
      <c r="A3608" s="2" t="s">
        <v>683</v>
      </c>
      <c r="B3608" s="3" t="s">
        <v>627</v>
      </c>
      <c r="C3608" s="4">
        <v>-1.72335490312054E-2</v>
      </c>
      <c r="D3608" s="6">
        <v>0.20100000000000001</v>
      </c>
      <c r="E3608" s="8">
        <v>0.931643606002998</v>
      </c>
      <c r="F3608" s="8">
        <v>1</v>
      </c>
      <c r="G3608" s="2" t="s">
        <v>555</v>
      </c>
      <c r="H3608" s="2" t="s">
        <v>15</v>
      </c>
    </row>
    <row r="3609" spans="1:8" x14ac:dyDescent="0.2">
      <c r="A3609" s="2" t="s">
        <v>683</v>
      </c>
      <c r="B3609" s="3" t="s">
        <v>76</v>
      </c>
      <c r="C3609" s="4">
        <v>2.2336233691038002E-2</v>
      </c>
      <c r="D3609" s="6">
        <v>0.26200000000000001</v>
      </c>
      <c r="E3609" s="8">
        <v>0.93218598569469602</v>
      </c>
      <c r="F3609" s="8">
        <v>1</v>
      </c>
      <c r="G3609" s="2" t="s">
        <v>14</v>
      </c>
      <c r="H3609" s="2" t="s">
        <v>15</v>
      </c>
    </row>
    <row r="3610" spans="1:8" x14ac:dyDescent="0.2">
      <c r="A3610" s="2" t="s">
        <v>683</v>
      </c>
      <c r="B3610" s="3" t="s">
        <v>125</v>
      </c>
      <c r="C3610" s="4">
        <v>-1.6371228679176099E-2</v>
      </c>
      <c r="D3610" s="6">
        <v>0.20399999999999999</v>
      </c>
      <c r="E3610" s="8">
        <v>0.93609482396233301</v>
      </c>
      <c r="F3610" s="8">
        <v>1</v>
      </c>
      <c r="G3610" s="2" t="s">
        <v>14</v>
      </c>
      <c r="H3610" s="2" t="s">
        <v>15</v>
      </c>
    </row>
    <row r="3611" spans="1:8" x14ac:dyDescent="0.2">
      <c r="A3611" s="2" t="s">
        <v>683</v>
      </c>
      <c r="B3611" s="3" t="s">
        <v>300</v>
      </c>
      <c r="C3611" s="4">
        <v>-9.1244105845564097E-3</v>
      </c>
      <c r="D3611" s="6">
        <v>0.122</v>
      </c>
      <c r="E3611" s="8">
        <v>0.94038496413503603</v>
      </c>
      <c r="F3611" s="8">
        <v>1</v>
      </c>
      <c r="G3611" s="2" t="s">
        <v>14</v>
      </c>
      <c r="H3611" s="2" t="s">
        <v>15</v>
      </c>
    </row>
    <row r="3612" spans="1:8" x14ac:dyDescent="0.2">
      <c r="A3612" s="2" t="s">
        <v>683</v>
      </c>
      <c r="B3612" s="3" t="s">
        <v>523</v>
      </c>
      <c r="C3612" s="4">
        <v>-6.3203964281829204E-3</v>
      </c>
      <c r="D3612" s="6">
        <v>8.6999999999999994E-2</v>
      </c>
      <c r="E3612" s="8">
        <v>0.94235816760152202</v>
      </c>
      <c r="F3612" s="8">
        <v>1</v>
      </c>
      <c r="G3612" s="2" t="s">
        <v>14</v>
      </c>
      <c r="H3612" s="2" t="s">
        <v>15</v>
      </c>
    </row>
    <row r="3613" spans="1:8" x14ac:dyDescent="0.2">
      <c r="A3613" s="2" t="s">
        <v>683</v>
      </c>
      <c r="B3613" s="3" t="s">
        <v>564</v>
      </c>
      <c r="C3613" s="4">
        <v>-1.46657466930244E-2</v>
      </c>
      <c r="D3613" s="6">
        <v>0.214</v>
      </c>
      <c r="E3613" s="8">
        <v>0.94540345729212005</v>
      </c>
      <c r="F3613" s="8">
        <v>1</v>
      </c>
      <c r="G3613" s="2" t="s">
        <v>555</v>
      </c>
      <c r="H3613" s="2" t="s">
        <v>15</v>
      </c>
    </row>
    <row r="3614" spans="1:8" x14ac:dyDescent="0.2">
      <c r="A3614" s="2" t="s">
        <v>683</v>
      </c>
      <c r="B3614" s="3" t="s">
        <v>528</v>
      </c>
      <c r="C3614" s="4">
        <v>-4.5945953583715598E-3</v>
      </c>
      <c r="D3614" s="6">
        <v>6.8000000000000005E-2</v>
      </c>
      <c r="E3614" s="8">
        <v>0.94640973891959401</v>
      </c>
      <c r="F3614" s="8">
        <v>1</v>
      </c>
      <c r="G3614" s="2" t="s">
        <v>14</v>
      </c>
      <c r="H3614" s="2" t="s">
        <v>15</v>
      </c>
    </row>
    <row r="3615" spans="1:8" x14ac:dyDescent="0.2">
      <c r="A3615" s="2" t="s">
        <v>683</v>
      </c>
      <c r="B3615" s="3" t="s">
        <v>544</v>
      </c>
      <c r="C3615" s="4">
        <v>-5.0030135789278099E-3</v>
      </c>
      <c r="D3615" s="6">
        <v>7.6999999999999999E-2</v>
      </c>
      <c r="E3615" s="8">
        <v>0.94790357384452195</v>
      </c>
      <c r="F3615" s="8">
        <v>1</v>
      </c>
      <c r="G3615" s="2" t="s">
        <v>14</v>
      </c>
      <c r="H3615" s="2" t="s">
        <v>15</v>
      </c>
    </row>
    <row r="3616" spans="1:8" x14ac:dyDescent="0.2">
      <c r="A3616" s="2" t="s">
        <v>683</v>
      </c>
      <c r="B3616" s="3" t="s">
        <v>372</v>
      </c>
      <c r="C3616" s="4">
        <v>1.88100899550862E-2</v>
      </c>
      <c r="D3616" s="6">
        <v>0.28799999999999998</v>
      </c>
      <c r="E3616" s="8">
        <v>0.94790714091761497</v>
      </c>
      <c r="F3616" s="8">
        <v>1</v>
      </c>
      <c r="G3616" s="2" t="s">
        <v>14</v>
      </c>
      <c r="H3616" s="2" t="s">
        <v>15</v>
      </c>
    </row>
    <row r="3617" spans="1:8" x14ac:dyDescent="0.2">
      <c r="A3617" s="2" t="s">
        <v>683</v>
      </c>
      <c r="B3617" s="3" t="s">
        <v>511</v>
      </c>
      <c r="C3617" s="4">
        <v>-6.6904932052881004E-3</v>
      </c>
      <c r="D3617" s="6">
        <v>0.105</v>
      </c>
      <c r="E3617" s="8">
        <v>0.948971607028674</v>
      </c>
      <c r="F3617" s="8">
        <v>1</v>
      </c>
      <c r="G3617" s="2" t="s">
        <v>14</v>
      </c>
      <c r="H3617" s="2" t="s">
        <v>15</v>
      </c>
    </row>
    <row r="3618" spans="1:8" x14ac:dyDescent="0.2">
      <c r="A3618" s="2" t="s">
        <v>683</v>
      </c>
      <c r="B3618" s="3" t="s">
        <v>407</v>
      </c>
      <c r="C3618" s="4">
        <v>-9.5136503013356199E-3</v>
      </c>
      <c r="D3618" s="6">
        <v>0.153</v>
      </c>
      <c r="E3618" s="8">
        <v>0.95040176590022096</v>
      </c>
      <c r="F3618" s="8">
        <v>1</v>
      </c>
      <c r="G3618" s="2" t="s">
        <v>14</v>
      </c>
      <c r="H3618" s="2" t="s">
        <v>15</v>
      </c>
    </row>
    <row r="3619" spans="1:8" x14ac:dyDescent="0.2">
      <c r="A3619" s="2" t="s">
        <v>683</v>
      </c>
      <c r="B3619" s="3" t="s">
        <v>361</v>
      </c>
      <c r="C3619" s="4">
        <v>7.3235419103405601E-3</v>
      </c>
      <c r="D3619" s="6">
        <v>0.124</v>
      </c>
      <c r="E3619" s="8">
        <v>0.952842429488024</v>
      </c>
      <c r="F3619" s="8">
        <v>1</v>
      </c>
      <c r="G3619" s="2" t="s">
        <v>14</v>
      </c>
      <c r="H3619" s="2" t="s">
        <v>15</v>
      </c>
    </row>
    <row r="3620" spans="1:8" x14ac:dyDescent="0.2">
      <c r="A3620" s="2" t="s">
        <v>683</v>
      </c>
      <c r="B3620" s="3" t="s">
        <v>155</v>
      </c>
      <c r="C3620" s="4">
        <v>-1.50486859638722E-2</v>
      </c>
      <c r="D3620" s="6">
        <v>0.26300000000000001</v>
      </c>
      <c r="E3620" s="8">
        <v>0.95441686278042803</v>
      </c>
      <c r="F3620" s="8">
        <v>1</v>
      </c>
      <c r="G3620" s="2" t="s">
        <v>14</v>
      </c>
      <c r="H3620" s="2" t="s">
        <v>15</v>
      </c>
    </row>
    <row r="3621" spans="1:8" x14ac:dyDescent="0.2">
      <c r="A3621" s="2" t="s">
        <v>683</v>
      </c>
      <c r="B3621" s="3" t="s">
        <v>231</v>
      </c>
      <c r="C3621" s="4">
        <v>5.58437311919958E-3</v>
      </c>
      <c r="D3621" s="6">
        <v>9.8000000000000004E-2</v>
      </c>
      <c r="E3621" s="8">
        <v>0.95459227101366795</v>
      </c>
      <c r="F3621" s="8">
        <v>1</v>
      </c>
      <c r="G3621" s="2" t="s">
        <v>14</v>
      </c>
      <c r="H3621" s="2" t="s">
        <v>15</v>
      </c>
    </row>
    <row r="3622" spans="1:8" x14ac:dyDescent="0.2">
      <c r="A3622" s="2" t="s">
        <v>683</v>
      </c>
      <c r="B3622" s="3" t="s">
        <v>605</v>
      </c>
      <c r="C3622" s="4">
        <v>1.43621473958905E-2</v>
      </c>
      <c r="D3622" s="6">
        <v>0.252</v>
      </c>
      <c r="E3622" s="8">
        <v>0.95463669392577</v>
      </c>
      <c r="F3622" s="8">
        <v>1</v>
      </c>
      <c r="G3622" s="2" t="s">
        <v>555</v>
      </c>
      <c r="H3622" s="2" t="s">
        <v>15</v>
      </c>
    </row>
    <row r="3623" spans="1:8" x14ac:dyDescent="0.2">
      <c r="A3623" s="2" t="s">
        <v>683</v>
      </c>
      <c r="B3623" s="3" t="s">
        <v>100</v>
      </c>
      <c r="C3623" s="4">
        <v>-5.5708859972180497E-3</v>
      </c>
      <c r="D3623" s="6">
        <v>9.9000000000000005E-2</v>
      </c>
      <c r="E3623" s="8">
        <v>0.95530280848437299</v>
      </c>
      <c r="F3623" s="8">
        <v>1</v>
      </c>
      <c r="G3623" s="2" t="s">
        <v>14</v>
      </c>
      <c r="H3623" s="2" t="s">
        <v>15</v>
      </c>
    </row>
    <row r="3624" spans="1:8" x14ac:dyDescent="0.2">
      <c r="A3624" s="2" t="s">
        <v>683</v>
      </c>
      <c r="B3624" s="3" t="s">
        <v>249</v>
      </c>
      <c r="C3624" s="4">
        <v>5.3194818282097803E-3</v>
      </c>
      <c r="D3624" s="6">
        <v>0.105</v>
      </c>
      <c r="E3624" s="8">
        <v>0.95973177112095398</v>
      </c>
      <c r="F3624" s="8">
        <v>1</v>
      </c>
      <c r="G3624" s="2" t="s">
        <v>14</v>
      </c>
      <c r="H3624" s="2" t="s">
        <v>15</v>
      </c>
    </row>
    <row r="3625" spans="1:8" x14ac:dyDescent="0.2">
      <c r="A3625" s="2" t="s">
        <v>683</v>
      </c>
      <c r="B3625" s="3" t="s">
        <v>207</v>
      </c>
      <c r="C3625" s="4">
        <v>3.8034220193391899E-3</v>
      </c>
      <c r="D3625" s="6">
        <v>7.5999999999999998E-2</v>
      </c>
      <c r="E3625" s="8">
        <v>0.96003884010353802</v>
      </c>
      <c r="F3625" s="8">
        <v>1</v>
      </c>
      <c r="G3625" s="2" t="s">
        <v>11</v>
      </c>
      <c r="H3625" s="2">
        <v>25673413</v>
      </c>
    </row>
    <row r="3626" spans="1:8" x14ac:dyDescent="0.2">
      <c r="A3626" s="2" t="s">
        <v>683</v>
      </c>
      <c r="B3626" s="3" t="s">
        <v>411</v>
      </c>
      <c r="C3626" s="4">
        <v>3.45703317746419E-3</v>
      </c>
      <c r="D3626" s="6">
        <v>7.0999999999999994E-2</v>
      </c>
      <c r="E3626" s="8">
        <v>0.96141645902873496</v>
      </c>
      <c r="F3626" s="8">
        <v>1</v>
      </c>
      <c r="G3626" s="2" t="s">
        <v>14</v>
      </c>
      <c r="H3626" s="2" t="s">
        <v>15</v>
      </c>
    </row>
    <row r="3627" spans="1:8" x14ac:dyDescent="0.2">
      <c r="A3627" s="2" t="s">
        <v>683</v>
      </c>
      <c r="B3627" s="3" t="s">
        <v>27</v>
      </c>
      <c r="C3627" s="4">
        <v>-6.76955648669834E-3</v>
      </c>
      <c r="D3627" s="6">
        <v>0.15</v>
      </c>
      <c r="E3627" s="8">
        <v>0.96410864782914296</v>
      </c>
      <c r="F3627" s="8">
        <v>1</v>
      </c>
      <c r="G3627" s="2" t="s">
        <v>14</v>
      </c>
      <c r="H3627" s="2" t="s">
        <v>15</v>
      </c>
    </row>
    <row r="3628" spans="1:8" x14ac:dyDescent="0.2">
      <c r="A3628" s="2" t="s">
        <v>683</v>
      </c>
      <c r="B3628" s="3" t="s">
        <v>53</v>
      </c>
      <c r="C3628" s="4">
        <v>8.84579678832066E-3</v>
      </c>
      <c r="D3628" s="6">
        <v>0.2</v>
      </c>
      <c r="E3628" s="8">
        <v>0.96463390249080205</v>
      </c>
      <c r="F3628" s="8">
        <v>1</v>
      </c>
      <c r="G3628" s="2" t="s">
        <v>14</v>
      </c>
      <c r="H3628" s="2" t="s">
        <v>15</v>
      </c>
    </row>
    <row r="3629" spans="1:8" x14ac:dyDescent="0.2">
      <c r="A3629" s="2" t="s">
        <v>683</v>
      </c>
      <c r="B3629" s="3" t="s">
        <v>539</v>
      </c>
      <c r="C3629" s="4">
        <v>-6.7717316621394999E-3</v>
      </c>
      <c r="D3629" s="6">
        <v>0.157</v>
      </c>
      <c r="E3629" s="8">
        <v>0.96562119694297299</v>
      </c>
      <c r="F3629" s="8">
        <v>1</v>
      </c>
      <c r="G3629" s="2" t="s">
        <v>14</v>
      </c>
      <c r="H3629" s="2" t="s">
        <v>15</v>
      </c>
    </row>
    <row r="3630" spans="1:8" x14ac:dyDescent="0.2">
      <c r="A3630" s="2" t="s">
        <v>683</v>
      </c>
      <c r="B3630" s="3" t="s">
        <v>538</v>
      </c>
      <c r="C3630" s="4">
        <v>-3.0291787002643998E-3</v>
      </c>
      <c r="D3630" s="6">
        <v>7.0999999999999994E-2</v>
      </c>
      <c r="E3630" s="8">
        <v>0.96584554314805005</v>
      </c>
      <c r="F3630" s="8">
        <v>1</v>
      </c>
      <c r="G3630" s="2" t="s">
        <v>14</v>
      </c>
      <c r="H3630" s="2" t="s">
        <v>15</v>
      </c>
    </row>
    <row r="3631" spans="1:8" x14ac:dyDescent="0.2">
      <c r="A3631" s="2" t="s">
        <v>683</v>
      </c>
      <c r="B3631" s="3" t="s">
        <v>639</v>
      </c>
      <c r="C3631" s="4">
        <v>8.3675842446807609E-3</v>
      </c>
      <c r="D3631" s="6">
        <v>0.223</v>
      </c>
      <c r="E3631" s="8">
        <v>0.97004323891211897</v>
      </c>
      <c r="F3631" s="8">
        <v>1</v>
      </c>
      <c r="G3631" s="2" t="s">
        <v>555</v>
      </c>
      <c r="H3631" s="2" t="s">
        <v>15</v>
      </c>
    </row>
    <row r="3632" spans="1:8" x14ac:dyDescent="0.2">
      <c r="A3632" s="2" t="s">
        <v>683</v>
      </c>
      <c r="B3632" s="3" t="s">
        <v>577</v>
      </c>
      <c r="C3632" s="4">
        <v>-9.8423088958983808E-3</v>
      </c>
      <c r="D3632" s="6">
        <v>0.28499999999999998</v>
      </c>
      <c r="E3632" s="8">
        <v>0.97242156101774802</v>
      </c>
      <c r="F3632" s="8">
        <v>1</v>
      </c>
      <c r="G3632" s="2" t="s">
        <v>96</v>
      </c>
      <c r="H3632" s="2">
        <v>27005778</v>
      </c>
    </row>
    <row r="3633" spans="1:8" x14ac:dyDescent="0.2">
      <c r="A3633" s="2" t="s">
        <v>683</v>
      </c>
      <c r="B3633" s="3" t="s">
        <v>401</v>
      </c>
      <c r="C3633" s="4">
        <v>-6.5697209677718603E-3</v>
      </c>
      <c r="D3633" s="6">
        <v>0.20100000000000001</v>
      </c>
      <c r="E3633" s="8">
        <v>0.97395965362515902</v>
      </c>
      <c r="F3633" s="8">
        <v>1</v>
      </c>
      <c r="G3633" s="2" t="s">
        <v>14</v>
      </c>
      <c r="H3633" s="2" t="s">
        <v>15</v>
      </c>
    </row>
    <row r="3634" spans="1:8" x14ac:dyDescent="0.2">
      <c r="A3634" s="2" t="s">
        <v>683</v>
      </c>
      <c r="B3634" s="3" t="s">
        <v>308</v>
      </c>
      <c r="C3634" s="4">
        <v>4.3204336302330396E-3</v>
      </c>
      <c r="D3634" s="6">
        <v>0.13600000000000001</v>
      </c>
      <c r="E3634" s="8">
        <v>0.97459577154524601</v>
      </c>
      <c r="F3634" s="8">
        <v>1</v>
      </c>
      <c r="G3634" s="2" t="s">
        <v>14</v>
      </c>
      <c r="H3634" s="2" t="s">
        <v>15</v>
      </c>
    </row>
    <row r="3635" spans="1:8" x14ac:dyDescent="0.2">
      <c r="A3635" s="2" t="s">
        <v>683</v>
      </c>
      <c r="B3635" s="3" t="s">
        <v>183</v>
      </c>
      <c r="C3635" s="4">
        <v>-5.8131908641727396E-3</v>
      </c>
      <c r="D3635" s="6">
        <v>0.20499999999999999</v>
      </c>
      <c r="E3635" s="8">
        <v>0.97738533913750303</v>
      </c>
      <c r="F3635" s="8">
        <v>1</v>
      </c>
      <c r="G3635" s="2" t="s">
        <v>11</v>
      </c>
      <c r="H3635" s="2">
        <v>20860503</v>
      </c>
    </row>
    <row r="3636" spans="1:8" x14ac:dyDescent="0.2">
      <c r="A3636" s="2" t="s">
        <v>683</v>
      </c>
      <c r="B3636" s="3" t="s">
        <v>290</v>
      </c>
      <c r="C3636" s="4">
        <v>4.3496423996411196E-3</v>
      </c>
      <c r="D3636" s="6">
        <v>0.21099999999999999</v>
      </c>
      <c r="E3636" s="8">
        <v>0.98357840666527596</v>
      </c>
      <c r="F3636" s="8">
        <v>1</v>
      </c>
      <c r="G3636" s="2" t="s">
        <v>14</v>
      </c>
      <c r="H3636" s="2" t="s">
        <v>15</v>
      </c>
    </row>
    <row r="3637" spans="1:8" x14ac:dyDescent="0.2">
      <c r="A3637" s="2" t="s">
        <v>683</v>
      </c>
      <c r="B3637" s="3" t="s">
        <v>475</v>
      </c>
      <c r="C3637" s="4">
        <v>-2.26510895902177E-3</v>
      </c>
      <c r="D3637" s="6">
        <v>0.125</v>
      </c>
      <c r="E3637" s="8">
        <v>0.98551235351840605</v>
      </c>
      <c r="F3637" s="8">
        <v>1</v>
      </c>
      <c r="G3637" s="2" t="s">
        <v>14</v>
      </c>
      <c r="H3637" s="2" t="s">
        <v>15</v>
      </c>
    </row>
    <row r="3638" spans="1:8" x14ac:dyDescent="0.2">
      <c r="A3638" s="2" t="s">
        <v>683</v>
      </c>
      <c r="B3638" s="3" t="s">
        <v>537</v>
      </c>
      <c r="C3638" s="4">
        <v>1.11371258862084E-3</v>
      </c>
      <c r="D3638" s="6">
        <v>6.8000000000000005E-2</v>
      </c>
      <c r="E3638" s="8">
        <v>0.98696769123143502</v>
      </c>
      <c r="F3638" s="8">
        <v>1</v>
      </c>
      <c r="G3638" s="2" t="s">
        <v>14</v>
      </c>
      <c r="H3638" s="2" t="s">
        <v>15</v>
      </c>
    </row>
    <row r="3639" spans="1:8" x14ac:dyDescent="0.2">
      <c r="A3639" s="2" t="s">
        <v>683</v>
      </c>
      <c r="B3639" s="3" t="s">
        <v>134</v>
      </c>
      <c r="C3639" s="4">
        <v>2.9915398812509699E-3</v>
      </c>
      <c r="D3639" s="6">
        <v>0.19900000000000001</v>
      </c>
      <c r="E3639" s="8">
        <v>0.98799645734004904</v>
      </c>
      <c r="F3639" s="8">
        <v>1</v>
      </c>
      <c r="G3639" s="2" t="s">
        <v>14</v>
      </c>
      <c r="H3639" s="2" t="s">
        <v>15</v>
      </c>
    </row>
    <row r="3640" spans="1:8" x14ac:dyDescent="0.2">
      <c r="A3640" s="2" t="s">
        <v>683</v>
      </c>
      <c r="B3640" s="3" t="s">
        <v>247</v>
      </c>
      <c r="C3640" s="4">
        <v>-2.8191332816971701E-3</v>
      </c>
      <c r="D3640" s="6">
        <v>0.24199999999999999</v>
      </c>
      <c r="E3640" s="8">
        <v>0.99068644094407798</v>
      </c>
      <c r="F3640" s="8">
        <v>1</v>
      </c>
      <c r="G3640" s="2" t="s">
        <v>14</v>
      </c>
      <c r="H3640" s="2" t="s">
        <v>15</v>
      </c>
    </row>
    <row r="3641" spans="1:8" x14ac:dyDescent="0.2">
      <c r="A3641" s="2" t="s">
        <v>683</v>
      </c>
      <c r="B3641" s="3" t="s">
        <v>383</v>
      </c>
      <c r="C3641" s="4">
        <v>2.5336085342477399E-3</v>
      </c>
      <c r="D3641" s="6">
        <v>0.23499999999999999</v>
      </c>
      <c r="E3641" s="8">
        <v>0.99138104353691603</v>
      </c>
      <c r="F3641" s="8">
        <v>1</v>
      </c>
      <c r="G3641" s="2" t="s">
        <v>14</v>
      </c>
      <c r="H3641" s="2" t="s">
        <v>15</v>
      </c>
    </row>
    <row r="3642" spans="1:8" x14ac:dyDescent="0.2">
      <c r="A3642" s="2" t="s">
        <v>683</v>
      </c>
      <c r="B3642" s="3" t="s">
        <v>382</v>
      </c>
      <c r="C3642" s="4">
        <v>1.8977122915450301E-3</v>
      </c>
      <c r="D3642" s="6">
        <v>0.19</v>
      </c>
      <c r="E3642" s="8">
        <v>0.99203187792993497</v>
      </c>
      <c r="F3642" s="8">
        <v>1</v>
      </c>
      <c r="G3642" s="2" t="s">
        <v>14</v>
      </c>
      <c r="H3642" s="2" t="s">
        <v>15</v>
      </c>
    </row>
    <row r="3643" spans="1:8" x14ac:dyDescent="0.2">
      <c r="A3643" s="2" t="s">
        <v>683</v>
      </c>
      <c r="B3643" s="3" t="s">
        <v>607</v>
      </c>
      <c r="C3643" s="4">
        <v>2.03774812257923E-3</v>
      </c>
      <c r="D3643" s="6">
        <v>0.222</v>
      </c>
      <c r="E3643" s="8">
        <v>0.99267996394899505</v>
      </c>
      <c r="F3643" s="8">
        <v>1</v>
      </c>
      <c r="G3643" s="2" t="s">
        <v>96</v>
      </c>
      <c r="H3643" s="2">
        <v>27005778</v>
      </c>
    </row>
    <row r="3644" spans="1:8" x14ac:dyDescent="0.2">
      <c r="A3644" s="2" t="s">
        <v>683</v>
      </c>
      <c r="B3644" s="3" t="s">
        <v>417</v>
      </c>
      <c r="C3644" s="4">
        <v>-9.6129227599474701E-4</v>
      </c>
      <c r="D3644" s="6">
        <v>0.125</v>
      </c>
      <c r="E3644" s="8">
        <v>0.99388166158500502</v>
      </c>
      <c r="F3644" s="8">
        <v>1</v>
      </c>
      <c r="G3644" s="2" t="s">
        <v>14</v>
      </c>
      <c r="H3644" s="2" t="s">
        <v>15</v>
      </c>
    </row>
    <row r="3645" spans="1:8" x14ac:dyDescent="0.2">
      <c r="A3645" s="2" t="s">
        <v>683</v>
      </c>
      <c r="B3645" s="3" t="s">
        <v>566</v>
      </c>
      <c r="C3645" s="4">
        <v>2.0546385021420598E-3</v>
      </c>
      <c r="D3645" s="6">
        <v>0.28299999999999997</v>
      </c>
      <c r="E3645" s="8">
        <v>0.99420594950886498</v>
      </c>
      <c r="F3645" s="8">
        <v>1</v>
      </c>
      <c r="G3645" s="2" t="s">
        <v>555</v>
      </c>
      <c r="H3645" s="2" t="s">
        <v>15</v>
      </c>
    </row>
    <row r="3646" spans="1:8" x14ac:dyDescent="0.2">
      <c r="A3646" s="2" t="s">
        <v>683</v>
      </c>
      <c r="B3646" s="3" t="s">
        <v>157</v>
      </c>
      <c r="C3646" s="4">
        <v>5.65804803794217E-4</v>
      </c>
      <c r="D3646" s="6">
        <v>0.13500000000000001</v>
      </c>
      <c r="E3646" s="8">
        <v>0.99665590116465197</v>
      </c>
      <c r="F3646" s="8">
        <v>1</v>
      </c>
      <c r="G3646" s="2" t="s">
        <v>14</v>
      </c>
      <c r="H3646" s="2" t="s">
        <v>15</v>
      </c>
    </row>
    <row r="3647" spans="1:8" x14ac:dyDescent="0.2">
      <c r="A3647" s="2" t="s">
        <v>684</v>
      </c>
      <c r="B3647" s="3" t="s">
        <v>313</v>
      </c>
      <c r="C3647" s="4">
        <v>0.29103168488179698</v>
      </c>
      <c r="D3647" s="6">
        <v>0.1</v>
      </c>
      <c r="E3647" s="8">
        <v>3.6337971153878302E-3</v>
      </c>
      <c r="F3647" s="8">
        <v>1</v>
      </c>
      <c r="G3647" s="2" t="s">
        <v>14</v>
      </c>
      <c r="H3647" s="2" t="s">
        <v>15</v>
      </c>
    </row>
    <row r="3648" spans="1:8" x14ac:dyDescent="0.2">
      <c r="A3648" s="2" t="s">
        <v>684</v>
      </c>
      <c r="B3648" s="3" t="s">
        <v>174</v>
      </c>
      <c r="C3648" s="4">
        <v>0.29801986422362098</v>
      </c>
      <c r="D3648" s="6">
        <v>0.107</v>
      </c>
      <c r="E3648" s="8">
        <v>5.1618595585400297E-3</v>
      </c>
      <c r="F3648" s="8">
        <v>1</v>
      </c>
      <c r="G3648" s="2" t="s">
        <v>14</v>
      </c>
      <c r="H3648" s="2" t="s">
        <v>15</v>
      </c>
    </row>
    <row r="3649" spans="1:8" x14ac:dyDescent="0.2">
      <c r="A3649" s="2" t="s">
        <v>684</v>
      </c>
      <c r="B3649" s="3" t="s">
        <v>483</v>
      </c>
      <c r="C3649" s="4">
        <v>0.40249513068357301</v>
      </c>
      <c r="D3649" s="6">
        <v>0.14399999999999999</v>
      </c>
      <c r="E3649" s="8">
        <v>5.2606546054663099E-3</v>
      </c>
      <c r="F3649" s="8">
        <v>1</v>
      </c>
      <c r="G3649" s="2" t="s">
        <v>14</v>
      </c>
      <c r="H3649" s="2" t="s">
        <v>15</v>
      </c>
    </row>
    <row r="3650" spans="1:8" x14ac:dyDescent="0.2">
      <c r="A3650" s="2" t="s">
        <v>684</v>
      </c>
      <c r="B3650" s="3" t="s">
        <v>278</v>
      </c>
      <c r="C3650" s="4">
        <v>0.37573362734360799</v>
      </c>
      <c r="D3650" s="6">
        <v>0.13500000000000001</v>
      </c>
      <c r="E3650" s="8">
        <v>5.4949940894246097E-3</v>
      </c>
      <c r="F3650" s="8">
        <v>1</v>
      </c>
      <c r="G3650" s="2" t="s">
        <v>14</v>
      </c>
      <c r="H3650" s="2" t="s">
        <v>15</v>
      </c>
    </row>
    <row r="3651" spans="1:8" x14ac:dyDescent="0.2">
      <c r="A3651" s="2" t="s">
        <v>684</v>
      </c>
      <c r="B3651" s="3" t="s">
        <v>102</v>
      </c>
      <c r="C3651" s="4">
        <v>0.23092882500093301</v>
      </c>
      <c r="D3651" s="6">
        <v>8.5000000000000006E-2</v>
      </c>
      <c r="E3651" s="8">
        <v>6.9121443909245898E-3</v>
      </c>
      <c r="F3651" s="8">
        <v>1</v>
      </c>
      <c r="G3651" s="2" t="s">
        <v>14</v>
      </c>
      <c r="H3651" s="2" t="s">
        <v>15</v>
      </c>
    </row>
    <row r="3652" spans="1:8" x14ac:dyDescent="0.2">
      <c r="A3652" s="2" t="s">
        <v>684</v>
      </c>
      <c r="B3652" s="3" t="s">
        <v>60</v>
      </c>
      <c r="C3652" s="4">
        <v>0.55775423353931797</v>
      </c>
      <c r="D3652" s="6">
        <v>0.20699999999999999</v>
      </c>
      <c r="E3652" s="8">
        <v>7.0596789852935401E-3</v>
      </c>
      <c r="F3652" s="8">
        <v>1</v>
      </c>
      <c r="G3652" s="2" t="s">
        <v>14</v>
      </c>
      <c r="H3652" s="2" t="s">
        <v>15</v>
      </c>
    </row>
    <row r="3653" spans="1:8" x14ac:dyDescent="0.2">
      <c r="A3653" s="2" t="s">
        <v>684</v>
      </c>
      <c r="B3653" s="3" t="s">
        <v>61</v>
      </c>
      <c r="C3653" s="4">
        <v>0.33584817849168902</v>
      </c>
      <c r="D3653" s="6">
        <v>0.125</v>
      </c>
      <c r="E3653" s="8">
        <v>7.2611505606102302E-3</v>
      </c>
      <c r="F3653" s="8">
        <v>1</v>
      </c>
      <c r="G3653" s="2" t="s">
        <v>14</v>
      </c>
      <c r="H3653" s="2" t="s">
        <v>15</v>
      </c>
    </row>
    <row r="3654" spans="1:8" x14ac:dyDescent="0.2">
      <c r="A3654" s="2" t="s">
        <v>684</v>
      </c>
      <c r="B3654" s="3" t="s">
        <v>130</v>
      </c>
      <c r="C3654" s="4">
        <v>0.475302636340726</v>
      </c>
      <c r="D3654" s="6">
        <v>0.17799999999999999</v>
      </c>
      <c r="E3654" s="8">
        <v>7.5773020326716702E-3</v>
      </c>
      <c r="F3654" s="8">
        <v>1</v>
      </c>
      <c r="G3654" s="2" t="s">
        <v>14</v>
      </c>
      <c r="H3654" s="2" t="s">
        <v>15</v>
      </c>
    </row>
    <row r="3655" spans="1:8" x14ac:dyDescent="0.2">
      <c r="A3655" s="2" t="s">
        <v>684</v>
      </c>
      <c r="B3655" s="3" t="s">
        <v>53</v>
      </c>
      <c r="C3655" s="4">
        <v>0.46805691558031898</v>
      </c>
      <c r="D3655" s="6">
        <v>0.17499999999999999</v>
      </c>
      <c r="E3655" s="8">
        <v>7.5850915885757198E-3</v>
      </c>
      <c r="F3655" s="8">
        <v>1</v>
      </c>
      <c r="G3655" s="2" t="s">
        <v>14</v>
      </c>
      <c r="H3655" s="2" t="s">
        <v>15</v>
      </c>
    </row>
    <row r="3656" spans="1:8" x14ac:dyDescent="0.2">
      <c r="A3656" s="2" t="s">
        <v>684</v>
      </c>
      <c r="B3656" s="3" t="s">
        <v>19</v>
      </c>
      <c r="C3656" s="4">
        <v>0.43396536130730801</v>
      </c>
      <c r="D3656" s="6">
        <v>0.16300000000000001</v>
      </c>
      <c r="E3656" s="8">
        <v>7.7105288651744498E-3</v>
      </c>
      <c r="F3656" s="8">
        <v>1</v>
      </c>
      <c r="G3656" s="2" t="s">
        <v>14</v>
      </c>
      <c r="H3656" s="2" t="s">
        <v>15</v>
      </c>
    </row>
    <row r="3657" spans="1:8" x14ac:dyDescent="0.2">
      <c r="A3657" s="2" t="s">
        <v>684</v>
      </c>
      <c r="B3657" s="3" t="s">
        <v>259</v>
      </c>
      <c r="C3657" s="4">
        <v>0.17253674744459699</v>
      </c>
      <c r="D3657" s="6">
        <v>6.5000000000000002E-2</v>
      </c>
      <c r="E3657" s="8">
        <v>7.81293866602383E-3</v>
      </c>
      <c r="F3657" s="8">
        <v>1</v>
      </c>
      <c r="G3657" s="2" t="s">
        <v>14</v>
      </c>
      <c r="H3657" s="2" t="s">
        <v>15</v>
      </c>
    </row>
    <row r="3658" spans="1:8" x14ac:dyDescent="0.2">
      <c r="A3658" s="2" t="s">
        <v>684</v>
      </c>
      <c r="B3658" s="3" t="s">
        <v>169</v>
      </c>
      <c r="C3658" s="4">
        <v>0.32429669448783799</v>
      </c>
      <c r="D3658" s="6">
        <v>0.123</v>
      </c>
      <c r="E3658" s="8">
        <v>8.5222332303033898E-3</v>
      </c>
      <c r="F3658" s="8">
        <v>1</v>
      </c>
      <c r="G3658" s="2" t="s">
        <v>14</v>
      </c>
      <c r="H3658" s="2" t="s">
        <v>15</v>
      </c>
    </row>
    <row r="3659" spans="1:8" x14ac:dyDescent="0.2">
      <c r="A3659" s="2" t="s">
        <v>684</v>
      </c>
      <c r="B3659" s="3" t="s">
        <v>598</v>
      </c>
      <c r="C3659" s="4">
        <v>-0.299774906742514</v>
      </c>
      <c r="D3659" s="6">
        <v>0.115</v>
      </c>
      <c r="E3659" s="8">
        <v>9.3501868142868098E-3</v>
      </c>
      <c r="F3659" s="8">
        <v>1</v>
      </c>
      <c r="G3659" s="2" t="s">
        <v>552</v>
      </c>
      <c r="H3659" s="2" t="s">
        <v>15</v>
      </c>
    </row>
    <row r="3660" spans="1:8" x14ac:dyDescent="0.2">
      <c r="A3660" s="2" t="s">
        <v>684</v>
      </c>
      <c r="B3660" s="3" t="s">
        <v>220</v>
      </c>
      <c r="C3660" s="4">
        <v>0.17363467747730099</v>
      </c>
      <c r="D3660" s="6">
        <v>6.7000000000000004E-2</v>
      </c>
      <c r="E3660" s="8">
        <v>9.3531448029230708E-3</v>
      </c>
      <c r="F3660" s="8">
        <v>1</v>
      </c>
      <c r="G3660" s="2" t="s">
        <v>14</v>
      </c>
      <c r="H3660" s="2" t="s">
        <v>15</v>
      </c>
    </row>
    <row r="3661" spans="1:8" x14ac:dyDescent="0.2">
      <c r="A3661" s="2" t="s">
        <v>684</v>
      </c>
      <c r="B3661" s="3" t="s">
        <v>322</v>
      </c>
      <c r="C3661" s="4">
        <v>-0.25750110163161499</v>
      </c>
      <c r="D3661" s="6">
        <v>0.1</v>
      </c>
      <c r="E3661" s="8">
        <v>9.8588930034279806E-3</v>
      </c>
      <c r="F3661" s="8">
        <v>1</v>
      </c>
      <c r="G3661" s="2" t="s">
        <v>14</v>
      </c>
      <c r="H3661" s="2" t="s">
        <v>15</v>
      </c>
    </row>
    <row r="3662" spans="1:8" x14ac:dyDescent="0.2">
      <c r="A3662" s="2" t="s">
        <v>684</v>
      </c>
      <c r="B3662" s="3" t="s">
        <v>274</v>
      </c>
      <c r="C3662" s="4">
        <v>0.40923924719660498</v>
      </c>
      <c r="D3662" s="6">
        <v>0.16700000000000001</v>
      </c>
      <c r="E3662" s="8">
        <v>1.4367528878636101E-2</v>
      </c>
      <c r="F3662" s="8">
        <v>1</v>
      </c>
      <c r="G3662" s="2" t="s">
        <v>14</v>
      </c>
      <c r="H3662" s="2" t="s">
        <v>15</v>
      </c>
    </row>
    <row r="3663" spans="1:8" x14ac:dyDescent="0.2">
      <c r="A3663" s="2" t="s">
        <v>684</v>
      </c>
      <c r="B3663" s="3" t="s">
        <v>493</v>
      </c>
      <c r="C3663" s="4">
        <v>-0.29132398114392399</v>
      </c>
      <c r="D3663" s="6">
        <v>0.121</v>
      </c>
      <c r="E3663" s="8">
        <v>1.6138103162962901E-2</v>
      </c>
      <c r="F3663" s="8">
        <v>1</v>
      </c>
      <c r="G3663" s="2" t="s">
        <v>14</v>
      </c>
      <c r="H3663" s="2" t="s">
        <v>15</v>
      </c>
    </row>
    <row r="3664" spans="1:8" x14ac:dyDescent="0.2">
      <c r="A3664" s="2" t="s">
        <v>684</v>
      </c>
      <c r="B3664" s="3" t="s">
        <v>250</v>
      </c>
      <c r="C3664" s="4">
        <v>-0.15542226726421501</v>
      </c>
      <c r="D3664" s="6">
        <v>6.5000000000000002E-2</v>
      </c>
      <c r="E3664" s="8">
        <v>1.6186504647113201E-2</v>
      </c>
      <c r="F3664" s="8">
        <v>1</v>
      </c>
      <c r="G3664" s="2" t="s">
        <v>14</v>
      </c>
      <c r="H3664" s="2" t="s">
        <v>15</v>
      </c>
    </row>
    <row r="3665" spans="1:8" x14ac:dyDescent="0.2">
      <c r="A3665" s="2" t="s">
        <v>684</v>
      </c>
      <c r="B3665" s="3" t="s">
        <v>368</v>
      </c>
      <c r="C3665" s="4">
        <v>0.17767250279351501</v>
      </c>
      <c r="D3665" s="6">
        <v>7.3999999999999996E-2</v>
      </c>
      <c r="E3665" s="8">
        <v>1.6220147488805101E-2</v>
      </c>
      <c r="F3665" s="8">
        <v>1</v>
      </c>
      <c r="G3665" s="2" t="s">
        <v>14</v>
      </c>
      <c r="H3665" s="2" t="s">
        <v>15</v>
      </c>
    </row>
    <row r="3666" spans="1:8" x14ac:dyDescent="0.2">
      <c r="A3666" s="2" t="s">
        <v>684</v>
      </c>
      <c r="B3666" s="3" t="s">
        <v>488</v>
      </c>
      <c r="C3666" s="4">
        <v>0.45534461611513</v>
      </c>
      <c r="D3666" s="6">
        <v>0.19</v>
      </c>
      <c r="E3666" s="8">
        <v>1.63389960788543E-2</v>
      </c>
      <c r="F3666" s="8">
        <v>1</v>
      </c>
      <c r="G3666" s="2" t="s">
        <v>14</v>
      </c>
      <c r="H3666" s="2" t="s">
        <v>15</v>
      </c>
    </row>
    <row r="3667" spans="1:8" x14ac:dyDescent="0.2">
      <c r="A3667" s="2" t="s">
        <v>684</v>
      </c>
      <c r="B3667" s="3" t="s">
        <v>607</v>
      </c>
      <c r="C3667" s="4">
        <v>0.53622288054816303</v>
      </c>
      <c r="D3667" s="6">
        <v>0.22500000000000001</v>
      </c>
      <c r="E3667" s="8">
        <v>1.7361029403265602E-2</v>
      </c>
      <c r="F3667" s="8">
        <v>1</v>
      </c>
      <c r="G3667" s="2" t="s">
        <v>555</v>
      </c>
      <c r="H3667" s="2" t="s">
        <v>15</v>
      </c>
    </row>
    <row r="3668" spans="1:8" x14ac:dyDescent="0.2">
      <c r="A3668" s="2" t="s">
        <v>684</v>
      </c>
      <c r="B3668" s="3" t="s">
        <v>171</v>
      </c>
      <c r="C3668" s="4">
        <v>0.152592845676981</v>
      </c>
      <c r="D3668" s="6">
        <v>6.4000000000000001E-2</v>
      </c>
      <c r="E3668" s="8">
        <v>1.7632418977316201E-2</v>
      </c>
      <c r="F3668" s="8">
        <v>1</v>
      </c>
      <c r="G3668" s="2" t="s">
        <v>14</v>
      </c>
      <c r="H3668" s="2" t="s">
        <v>15</v>
      </c>
    </row>
    <row r="3669" spans="1:8" x14ac:dyDescent="0.2">
      <c r="A3669" s="2" t="s">
        <v>684</v>
      </c>
      <c r="B3669" s="3" t="s">
        <v>101</v>
      </c>
      <c r="C3669" s="4">
        <v>-0.25022864485865898</v>
      </c>
      <c r="D3669" s="6">
        <v>0.106</v>
      </c>
      <c r="E3669" s="8">
        <v>1.7989814227528999E-2</v>
      </c>
      <c r="F3669" s="8">
        <v>1</v>
      </c>
      <c r="G3669" s="2" t="s">
        <v>14</v>
      </c>
      <c r="H3669" s="2" t="s">
        <v>15</v>
      </c>
    </row>
    <row r="3670" spans="1:8" x14ac:dyDescent="0.2">
      <c r="A3670" s="2" t="s">
        <v>684</v>
      </c>
      <c r="B3670" s="3" t="s">
        <v>84</v>
      </c>
      <c r="C3670" s="4">
        <v>0.22039302713803199</v>
      </c>
      <c r="D3670" s="6">
        <v>9.2999999999999999E-2</v>
      </c>
      <c r="E3670" s="8">
        <v>1.8330904161079201E-2</v>
      </c>
      <c r="F3670" s="8">
        <v>1</v>
      </c>
      <c r="G3670" s="2" t="s">
        <v>11</v>
      </c>
      <c r="H3670" s="2">
        <v>25673412</v>
      </c>
    </row>
    <row r="3671" spans="1:8" x14ac:dyDescent="0.2">
      <c r="A3671" s="2" t="s">
        <v>684</v>
      </c>
      <c r="B3671" s="3" t="s">
        <v>536</v>
      </c>
      <c r="C3671" s="4">
        <v>0.142981905463237</v>
      </c>
      <c r="D3671" s="6">
        <v>6.0999999999999999E-2</v>
      </c>
      <c r="E3671" s="8">
        <v>1.96476183680733E-2</v>
      </c>
      <c r="F3671" s="8">
        <v>1</v>
      </c>
      <c r="G3671" s="2" t="s">
        <v>14</v>
      </c>
      <c r="H3671" s="2" t="s">
        <v>15</v>
      </c>
    </row>
    <row r="3672" spans="1:8" x14ac:dyDescent="0.2">
      <c r="A3672" s="2" t="s">
        <v>684</v>
      </c>
      <c r="B3672" s="3" t="s">
        <v>21</v>
      </c>
      <c r="C3672" s="4">
        <v>0.48796483097072402</v>
      </c>
      <c r="D3672" s="6">
        <v>0.214</v>
      </c>
      <c r="E3672" s="8">
        <v>2.2469517373665399E-2</v>
      </c>
      <c r="F3672" s="8">
        <v>1</v>
      </c>
      <c r="G3672" s="2" t="s">
        <v>14</v>
      </c>
      <c r="H3672" s="2" t="s">
        <v>15</v>
      </c>
    </row>
    <row r="3673" spans="1:8" x14ac:dyDescent="0.2">
      <c r="A3673" s="2" t="s">
        <v>684</v>
      </c>
      <c r="B3673" s="3" t="s">
        <v>543</v>
      </c>
      <c r="C3673" s="4">
        <v>0.143524338319967</v>
      </c>
      <c r="D3673" s="6">
        <v>6.3E-2</v>
      </c>
      <c r="E3673" s="8">
        <v>2.2706282164540799E-2</v>
      </c>
      <c r="F3673" s="8">
        <v>1</v>
      </c>
      <c r="G3673" s="2" t="s">
        <v>14</v>
      </c>
      <c r="H3673" s="2" t="s">
        <v>15</v>
      </c>
    </row>
    <row r="3674" spans="1:8" x14ac:dyDescent="0.2">
      <c r="A3674" s="2" t="s">
        <v>684</v>
      </c>
      <c r="B3674" s="3" t="s">
        <v>157</v>
      </c>
      <c r="C3674" s="4">
        <v>-0.22770280577126201</v>
      </c>
      <c r="D3674" s="6">
        <v>0.10100000000000001</v>
      </c>
      <c r="E3674" s="8">
        <v>2.3609177841472199E-2</v>
      </c>
      <c r="F3674" s="8">
        <v>1</v>
      </c>
      <c r="G3674" s="2" t="s">
        <v>14</v>
      </c>
      <c r="H3674" s="2" t="s">
        <v>15</v>
      </c>
    </row>
    <row r="3675" spans="1:8" x14ac:dyDescent="0.2">
      <c r="A3675" s="2" t="s">
        <v>684</v>
      </c>
      <c r="B3675" s="3" t="s">
        <v>582</v>
      </c>
      <c r="C3675" s="4">
        <v>0.58859483873714302</v>
      </c>
      <c r="D3675" s="6">
        <v>0.26100000000000001</v>
      </c>
      <c r="E3675" s="8">
        <v>2.4176938633101601E-2</v>
      </c>
      <c r="F3675" s="8">
        <v>1</v>
      </c>
      <c r="G3675" s="2" t="s">
        <v>555</v>
      </c>
      <c r="H3675" s="2" t="s">
        <v>15</v>
      </c>
    </row>
    <row r="3676" spans="1:8" x14ac:dyDescent="0.2">
      <c r="A3676" s="2" t="s">
        <v>684</v>
      </c>
      <c r="B3676" s="3" t="s">
        <v>283</v>
      </c>
      <c r="C3676" s="4">
        <v>-0.35553905243238398</v>
      </c>
      <c r="D3676" s="6">
        <v>0.158</v>
      </c>
      <c r="E3676" s="8">
        <v>2.41829691148111E-2</v>
      </c>
      <c r="F3676" s="8">
        <v>1</v>
      </c>
      <c r="G3676" s="2" t="s">
        <v>14</v>
      </c>
      <c r="H3676" s="2" t="s">
        <v>15</v>
      </c>
    </row>
    <row r="3677" spans="1:8" x14ac:dyDescent="0.2">
      <c r="A3677" s="2" t="s">
        <v>684</v>
      </c>
      <c r="B3677" s="3" t="s">
        <v>421</v>
      </c>
      <c r="C3677" s="4">
        <v>-0.21478282416419001</v>
      </c>
      <c r="D3677" s="6">
        <v>9.5000000000000001E-2</v>
      </c>
      <c r="E3677" s="8">
        <v>2.4345407281197301E-2</v>
      </c>
      <c r="F3677" s="8">
        <v>1</v>
      </c>
      <c r="G3677" s="2" t="s">
        <v>14</v>
      </c>
      <c r="H3677" s="2" t="s">
        <v>15</v>
      </c>
    </row>
    <row r="3678" spans="1:8" x14ac:dyDescent="0.2">
      <c r="A3678" s="2" t="s">
        <v>684</v>
      </c>
      <c r="B3678" s="3" t="s">
        <v>128</v>
      </c>
      <c r="C3678" s="4">
        <v>0.474066331296909</v>
      </c>
      <c r="D3678" s="6">
        <v>0.21299999999999999</v>
      </c>
      <c r="E3678" s="8">
        <v>2.63796424953716E-2</v>
      </c>
      <c r="F3678" s="8">
        <v>1</v>
      </c>
      <c r="G3678" s="2" t="s">
        <v>14</v>
      </c>
      <c r="H3678" s="2" t="s">
        <v>15</v>
      </c>
    </row>
    <row r="3679" spans="1:8" x14ac:dyDescent="0.2">
      <c r="A3679" s="2" t="s">
        <v>684</v>
      </c>
      <c r="B3679" s="3" t="s">
        <v>433</v>
      </c>
      <c r="C3679" s="4">
        <v>0.16703355613284401</v>
      </c>
      <c r="D3679" s="6">
        <v>7.4999999999999997E-2</v>
      </c>
      <c r="E3679" s="8">
        <v>2.6716072150920998E-2</v>
      </c>
      <c r="F3679" s="8">
        <v>1</v>
      </c>
      <c r="G3679" s="2" t="s">
        <v>14</v>
      </c>
      <c r="H3679" s="2" t="s">
        <v>15</v>
      </c>
    </row>
    <row r="3680" spans="1:8" x14ac:dyDescent="0.2">
      <c r="A3680" s="2" t="s">
        <v>684</v>
      </c>
      <c r="B3680" s="3" t="s">
        <v>196</v>
      </c>
      <c r="C3680" s="4">
        <v>-0.144583785496324</v>
      </c>
      <c r="D3680" s="6">
        <v>6.6000000000000003E-2</v>
      </c>
      <c r="E3680" s="8">
        <v>2.7629907508172999E-2</v>
      </c>
      <c r="F3680" s="8">
        <v>1</v>
      </c>
      <c r="G3680" s="2" t="s">
        <v>14</v>
      </c>
      <c r="H3680" s="2" t="s">
        <v>15</v>
      </c>
    </row>
    <row r="3681" spans="1:8" x14ac:dyDescent="0.2">
      <c r="A3681" s="2" t="s">
        <v>684</v>
      </c>
      <c r="B3681" s="3" t="s">
        <v>445</v>
      </c>
      <c r="C3681" s="4">
        <v>-0.14717774742585901</v>
      </c>
      <c r="D3681" s="6">
        <v>6.7000000000000004E-2</v>
      </c>
      <c r="E3681" s="8">
        <v>2.7654607069466899E-2</v>
      </c>
      <c r="F3681" s="8">
        <v>1</v>
      </c>
      <c r="G3681" s="2" t="s">
        <v>14</v>
      </c>
      <c r="H3681" s="2" t="s">
        <v>15</v>
      </c>
    </row>
    <row r="3682" spans="1:8" x14ac:dyDescent="0.2">
      <c r="A3682" s="2" t="s">
        <v>684</v>
      </c>
      <c r="B3682" s="3" t="s">
        <v>330</v>
      </c>
      <c r="C3682" s="4">
        <v>-0.1565857910979</v>
      </c>
      <c r="D3682" s="6">
        <v>7.1999999999999995E-2</v>
      </c>
      <c r="E3682" s="8">
        <v>2.8749497538162298E-2</v>
      </c>
      <c r="F3682" s="8">
        <v>1</v>
      </c>
      <c r="G3682" s="2" t="s">
        <v>14</v>
      </c>
      <c r="H3682" s="2" t="s">
        <v>15</v>
      </c>
    </row>
    <row r="3683" spans="1:8" x14ac:dyDescent="0.2">
      <c r="A3683" s="2" t="s">
        <v>684</v>
      </c>
      <c r="B3683" s="3" t="s">
        <v>451</v>
      </c>
      <c r="C3683" s="4">
        <v>0.198133262021288</v>
      </c>
      <c r="D3683" s="6">
        <v>9.1999999999999998E-2</v>
      </c>
      <c r="E3683" s="8">
        <v>3.0908124182499601E-2</v>
      </c>
      <c r="F3683" s="8">
        <v>1</v>
      </c>
      <c r="G3683" s="2" t="s">
        <v>14</v>
      </c>
      <c r="H3683" s="2" t="s">
        <v>15</v>
      </c>
    </row>
    <row r="3684" spans="1:8" x14ac:dyDescent="0.2">
      <c r="A3684" s="2" t="s">
        <v>684</v>
      </c>
      <c r="B3684" s="3" t="s">
        <v>646</v>
      </c>
      <c r="C3684" s="4">
        <v>0.53659792967313902</v>
      </c>
      <c r="D3684" s="6">
        <v>0.249</v>
      </c>
      <c r="E3684" s="8">
        <v>3.0923301118569699E-2</v>
      </c>
      <c r="F3684" s="8">
        <v>1</v>
      </c>
      <c r="G3684" s="2" t="s">
        <v>555</v>
      </c>
      <c r="H3684" s="2" t="s">
        <v>15</v>
      </c>
    </row>
    <row r="3685" spans="1:8" x14ac:dyDescent="0.2">
      <c r="A3685" s="2" t="s">
        <v>684</v>
      </c>
      <c r="B3685" s="3" t="s">
        <v>607</v>
      </c>
      <c r="C3685" s="4">
        <v>0.46282570293816699</v>
      </c>
      <c r="D3685" s="6">
        <v>0.216</v>
      </c>
      <c r="E3685" s="8">
        <v>3.1887302490668602E-2</v>
      </c>
      <c r="F3685" s="8">
        <v>1</v>
      </c>
      <c r="G3685" s="2" t="s">
        <v>96</v>
      </c>
      <c r="H3685" s="2">
        <v>27005778</v>
      </c>
    </row>
    <row r="3686" spans="1:8" x14ac:dyDescent="0.2">
      <c r="A3686" s="2" t="s">
        <v>684</v>
      </c>
      <c r="B3686" s="3" t="s">
        <v>381</v>
      </c>
      <c r="C3686" s="4">
        <v>-0.14198359833257801</v>
      </c>
      <c r="D3686" s="6">
        <v>6.7000000000000004E-2</v>
      </c>
      <c r="E3686" s="8">
        <v>3.32124415164168E-2</v>
      </c>
      <c r="F3686" s="8">
        <v>1</v>
      </c>
      <c r="G3686" s="2" t="s">
        <v>14</v>
      </c>
      <c r="H3686" s="2" t="s">
        <v>15</v>
      </c>
    </row>
    <row r="3687" spans="1:8" x14ac:dyDescent="0.2">
      <c r="A3687" s="2" t="s">
        <v>684</v>
      </c>
      <c r="B3687" s="3" t="s">
        <v>51</v>
      </c>
      <c r="C3687" s="4">
        <v>0.15416336912405201</v>
      </c>
      <c r="D3687" s="6">
        <v>7.2999999999999995E-2</v>
      </c>
      <c r="E3687" s="8">
        <v>3.4311878789166701E-2</v>
      </c>
      <c r="F3687" s="8">
        <v>1</v>
      </c>
      <c r="G3687" s="2" t="s">
        <v>14</v>
      </c>
      <c r="H3687" s="2" t="s">
        <v>15</v>
      </c>
    </row>
    <row r="3688" spans="1:8" x14ac:dyDescent="0.2">
      <c r="A3688" s="2" t="s">
        <v>684</v>
      </c>
      <c r="B3688" s="3" t="s">
        <v>39</v>
      </c>
      <c r="C3688" s="4">
        <v>-0.33523231567030598</v>
      </c>
      <c r="D3688" s="6">
        <v>0.159</v>
      </c>
      <c r="E3688" s="8">
        <v>3.5169947135140302E-2</v>
      </c>
      <c r="F3688" s="8">
        <v>1</v>
      </c>
      <c r="G3688" s="2" t="s">
        <v>14</v>
      </c>
      <c r="H3688" s="2" t="s">
        <v>15</v>
      </c>
    </row>
    <row r="3689" spans="1:8" x14ac:dyDescent="0.2">
      <c r="A3689" s="2" t="s">
        <v>684</v>
      </c>
      <c r="B3689" s="3" t="s">
        <v>59</v>
      </c>
      <c r="C3689" s="4">
        <v>0.271784531279395</v>
      </c>
      <c r="D3689" s="6">
        <v>0.13200000000000001</v>
      </c>
      <c r="E3689" s="8">
        <v>3.9090007078856202E-2</v>
      </c>
      <c r="F3689" s="8">
        <v>1</v>
      </c>
      <c r="G3689" s="2" t="s">
        <v>14</v>
      </c>
      <c r="H3689" s="2" t="s">
        <v>15</v>
      </c>
    </row>
    <row r="3690" spans="1:8" x14ac:dyDescent="0.2">
      <c r="A3690" s="2" t="s">
        <v>684</v>
      </c>
      <c r="B3690" s="3" t="s">
        <v>342</v>
      </c>
      <c r="C3690" s="4">
        <v>0.13426555421730499</v>
      </c>
      <c r="D3690" s="6">
        <v>6.5000000000000002E-2</v>
      </c>
      <c r="E3690" s="8">
        <v>3.9282820688294501E-2</v>
      </c>
      <c r="F3690" s="8">
        <v>1</v>
      </c>
      <c r="G3690" s="2" t="s">
        <v>14</v>
      </c>
      <c r="H3690" s="2" t="s">
        <v>15</v>
      </c>
    </row>
    <row r="3691" spans="1:8" x14ac:dyDescent="0.2">
      <c r="A3691" s="2" t="s">
        <v>684</v>
      </c>
      <c r="B3691" s="3" t="s">
        <v>401</v>
      </c>
      <c r="C3691" s="4">
        <v>0.35961591513845398</v>
      </c>
      <c r="D3691" s="6">
        <v>0.17499999999999999</v>
      </c>
      <c r="E3691" s="8">
        <v>3.95515503427512E-2</v>
      </c>
      <c r="F3691" s="8">
        <v>1</v>
      </c>
      <c r="G3691" s="2" t="s">
        <v>14</v>
      </c>
      <c r="H3691" s="2" t="s">
        <v>15</v>
      </c>
    </row>
    <row r="3692" spans="1:8" x14ac:dyDescent="0.2">
      <c r="A3692" s="2" t="s">
        <v>684</v>
      </c>
      <c r="B3692" s="3" t="s">
        <v>26</v>
      </c>
      <c r="C3692" s="4">
        <v>0.25329975892198198</v>
      </c>
      <c r="D3692" s="6">
        <v>0.123</v>
      </c>
      <c r="E3692" s="8">
        <v>4.01218585189645E-2</v>
      </c>
      <c r="F3692" s="8">
        <v>1</v>
      </c>
      <c r="G3692" s="2" t="s">
        <v>14</v>
      </c>
      <c r="H3692" s="2" t="s">
        <v>15</v>
      </c>
    </row>
    <row r="3693" spans="1:8" x14ac:dyDescent="0.2">
      <c r="A3693" s="2" t="s">
        <v>684</v>
      </c>
      <c r="B3693" s="3" t="s">
        <v>460</v>
      </c>
      <c r="C3693" s="4">
        <v>0.20030296049714999</v>
      </c>
      <c r="D3693" s="6">
        <v>9.8000000000000004E-2</v>
      </c>
      <c r="E3693" s="8">
        <v>4.1386720836964097E-2</v>
      </c>
      <c r="F3693" s="8">
        <v>1</v>
      </c>
      <c r="G3693" s="2" t="s">
        <v>14</v>
      </c>
      <c r="H3693" s="2" t="s">
        <v>15</v>
      </c>
    </row>
    <row r="3694" spans="1:8" x14ac:dyDescent="0.2">
      <c r="A3694" s="2" t="s">
        <v>684</v>
      </c>
      <c r="B3694" s="3" t="s">
        <v>515</v>
      </c>
      <c r="C3694" s="4">
        <v>-0.14208810473990299</v>
      </c>
      <c r="D3694" s="6">
        <v>7.0000000000000007E-2</v>
      </c>
      <c r="E3694" s="8">
        <v>4.3158047093964001E-2</v>
      </c>
      <c r="F3694" s="8">
        <v>1</v>
      </c>
      <c r="G3694" s="2" t="s">
        <v>14</v>
      </c>
      <c r="H3694" s="2" t="s">
        <v>15</v>
      </c>
    </row>
    <row r="3695" spans="1:8" x14ac:dyDescent="0.2">
      <c r="A3695" s="2" t="s">
        <v>684</v>
      </c>
      <c r="B3695" s="3" t="s">
        <v>485</v>
      </c>
      <c r="C3695" s="4">
        <v>0.20552785502519799</v>
      </c>
      <c r="D3695" s="6">
        <v>0.10199999999999999</v>
      </c>
      <c r="E3695" s="8">
        <v>4.3287329226273999E-2</v>
      </c>
      <c r="F3695" s="8">
        <v>1</v>
      </c>
      <c r="G3695" s="2" t="s">
        <v>14</v>
      </c>
      <c r="H3695" s="2" t="s">
        <v>15</v>
      </c>
    </row>
    <row r="3696" spans="1:8" x14ac:dyDescent="0.2">
      <c r="A3696" s="2" t="s">
        <v>684</v>
      </c>
      <c r="B3696" s="3" t="s">
        <v>323</v>
      </c>
      <c r="C3696" s="4">
        <v>0.261934954470738</v>
      </c>
      <c r="D3696" s="6">
        <v>0.13</v>
      </c>
      <c r="E3696" s="8">
        <v>4.3642369391995603E-2</v>
      </c>
      <c r="F3696" s="8">
        <v>1</v>
      </c>
      <c r="G3696" s="2" t="s">
        <v>14</v>
      </c>
      <c r="H3696" s="2" t="s">
        <v>15</v>
      </c>
    </row>
    <row r="3697" spans="1:8" x14ac:dyDescent="0.2">
      <c r="A3697" s="2" t="s">
        <v>684</v>
      </c>
      <c r="B3697" s="3" t="s">
        <v>280</v>
      </c>
      <c r="C3697" s="4">
        <v>-0.138375870023665</v>
      </c>
      <c r="D3697" s="6">
        <v>6.9000000000000006E-2</v>
      </c>
      <c r="E3697" s="8">
        <v>4.4785561036991599E-2</v>
      </c>
      <c r="F3697" s="8">
        <v>1</v>
      </c>
      <c r="G3697" s="2" t="s">
        <v>14</v>
      </c>
      <c r="H3697" s="2" t="s">
        <v>15</v>
      </c>
    </row>
    <row r="3698" spans="1:8" x14ac:dyDescent="0.2">
      <c r="A3698" s="2" t="s">
        <v>684</v>
      </c>
      <c r="B3698" s="3" t="s">
        <v>389</v>
      </c>
      <c r="C3698" s="4">
        <v>0.22062047811508001</v>
      </c>
      <c r="D3698" s="6">
        <v>0.111</v>
      </c>
      <c r="E3698" s="8">
        <v>4.6819862874181002E-2</v>
      </c>
      <c r="F3698" s="8">
        <v>1</v>
      </c>
      <c r="G3698" s="2" t="s">
        <v>14</v>
      </c>
      <c r="H3698" s="2" t="s">
        <v>15</v>
      </c>
    </row>
    <row r="3699" spans="1:8" x14ac:dyDescent="0.2">
      <c r="A3699" s="2" t="s">
        <v>684</v>
      </c>
      <c r="B3699" s="3" t="s">
        <v>164</v>
      </c>
      <c r="C3699" s="4">
        <v>-0.14259775052423601</v>
      </c>
      <c r="D3699" s="6">
        <v>7.1999999999999995E-2</v>
      </c>
      <c r="E3699" s="8">
        <v>4.7462403273120797E-2</v>
      </c>
      <c r="F3699" s="8">
        <v>1</v>
      </c>
      <c r="G3699" s="2" t="s">
        <v>14</v>
      </c>
      <c r="H3699" s="2" t="s">
        <v>15</v>
      </c>
    </row>
    <row r="3700" spans="1:8" x14ac:dyDescent="0.2">
      <c r="A3700" s="2" t="s">
        <v>684</v>
      </c>
      <c r="B3700" s="3" t="s">
        <v>655</v>
      </c>
      <c r="C3700" s="4">
        <v>0.155348153629977</v>
      </c>
      <c r="D3700" s="6">
        <v>7.9000000000000001E-2</v>
      </c>
      <c r="E3700" s="8">
        <v>4.92515221683636E-2</v>
      </c>
      <c r="F3700" s="8">
        <v>1</v>
      </c>
      <c r="G3700" s="2" t="s">
        <v>181</v>
      </c>
      <c r="H3700" s="2" t="s">
        <v>15</v>
      </c>
    </row>
    <row r="3701" spans="1:8" x14ac:dyDescent="0.2">
      <c r="A3701" s="2" t="s">
        <v>684</v>
      </c>
      <c r="B3701" s="3" t="s">
        <v>345</v>
      </c>
      <c r="C3701" s="4">
        <v>0.120235304035089</v>
      </c>
      <c r="D3701" s="6">
        <v>6.0999999999999999E-2</v>
      </c>
      <c r="E3701" s="8">
        <v>4.98033043831487E-2</v>
      </c>
      <c r="F3701" s="8">
        <v>1</v>
      </c>
      <c r="G3701" s="2" t="s">
        <v>14</v>
      </c>
      <c r="H3701" s="2" t="s">
        <v>15</v>
      </c>
    </row>
    <row r="3702" spans="1:8" x14ac:dyDescent="0.2">
      <c r="A3702" s="2" t="s">
        <v>684</v>
      </c>
      <c r="B3702" s="3" t="s">
        <v>235</v>
      </c>
      <c r="C3702" s="4">
        <v>-0.31575552786010302</v>
      </c>
      <c r="D3702" s="6">
        <v>0.161</v>
      </c>
      <c r="E3702" s="8">
        <v>4.9816460136296099E-2</v>
      </c>
      <c r="F3702" s="8">
        <v>1</v>
      </c>
      <c r="G3702" s="2" t="s">
        <v>14</v>
      </c>
      <c r="H3702" s="2" t="s">
        <v>15</v>
      </c>
    </row>
    <row r="3703" spans="1:8" x14ac:dyDescent="0.2">
      <c r="A3703" s="2" t="s">
        <v>684</v>
      </c>
      <c r="B3703" s="3" t="s">
        <v>426</v>
      </c>
      <c r="C3703" s="4">
        <v>-0.27240966456277799</v>
      </c>
      <c r="D3703" s="6">
        <v>0.13900000000000001</v>
      </c>
      <c r="E3703" s="8">
        <v>5.0048510281630702E-2</v>
      </c>
      <c r="F3703" s="8">
        <v>1</v>
      </c>
      <c r="G3703" s="2" t="s">
        <v>14</v>
      </c>
      <c r="H3703" s="2" t="s">
        <v>15</v>
      </c>
    </row>
    <row r="3704" spans="1:8" x14ac:dyDescent="0.2">
      <c r="A3704" s="2" t="s">
        <v>684</v>
      </c>
      <c r="B3704" s="3" t="s">
        <v>158</v>
      </c>
      <c r="C3704" s="4">
        <v>0.200072527396539</v>
      </c>
      <c r="D3704" s="6">
        <v>0.10299999999999999</v>
      </c>
      <c r="E3704" s="8">
        <v>5.1109595956499103E-2</v>
      </c>
      <c r="F3704" s="8">
        <v>1</v>
      </c>
      <c r="G3704" s="2" t="s">
        <v>14</v>
      </c>
      <c r="H3704" s="2" t="s">
        <v>15</v>
      </c>
    </row>
    <row r="3705" spans="1:8" x14ac:dyDescent="0.2">
      <c r="A3705" s="2" t="s">
        <v>684</v>
      </c>
      <c r="B3705" s="3" t="s">
        <v>27</v>
      </c>
      <c r="C3705" s="4">
        <v>0.241152360381201</v>
      </c>
      <c r="D3705" s="6">
        <v>0.124</v>
      </c>
      <c r="E3705" s="8">
        <v>5.1546370974159102E-2</v>
      </c>
      <c r="F3705" s="8">
        <v>1</v>
      </c>
      <c r="G3705" s="2" t="s">
        <v>14</v>
      </c>
      <c r="H3705" s="2" t="s">
        <v>15</v>
      </c>
    </row>
    <row r="3706" spans="1:8" x14ac:dyDescent="0.2">
      <c r="A3706" s="2" t="s">
        <v>684</v>
      </c>
      <c r="B3706" s="3" t="s">
        <v>17</v>
      </c>
      <c r="C3706" s="4">
        <v>0.214282144574548</v>
      </c>
      <c r="D3706" s="6">
        <v>0.111</v>
      </c>
      <c r="E3706" s="8">
        <v>5.2698119645974803E-2</v>
      </c>
      <c r="F3706" s="8">
        <v>1</v>
      </c>
      <c r="G3706" s="2" t="s">
        <v>14</v>
      </c>
      <c r="H3706" s="2" t="s">
        <v>15</v>
      </c>
    </row>
    <row r="3707" spans="1:8" x14ac:dyDescent="0.2">
      <c r="A3707" s="2" t="s">
        <v>684</v>
      </c>
      <c r="B3707" s="3" t="s">
        <v>188</v>
      </c>
      <c r="C3707" s="4">
        <v>0.11660976106800899</v>
      </c>
      <c r="D3707" s="6">
        <v>0.06</v>
      </c>
      <c r="E3707" s="8">
        <v>5.3247972572944099E-2</v>
      </c>
      <c r="F3707" s="8">
        <v>1</v>
      </c>
      <c r="G3707" s="2" t="s">
        <v>186</v>
      </c>
      <c r="H3707" s="2">
        <v>24097068</v>
      </c>
    </row>
    <row r="3708" spans="1:8" x14ac:dyDescent="0.2">
      <c r="A3708" s="2" t="s">
        <v>684</v>
      </c>
      <c r="B3708" s="3" t="s">
        <v>362</v>
      </c>
      <c r="C3708" s="4">
        <v>-0.25079126144972702</v>
      </c>
      <c r="D3708" s="6">
        <v>0.13</v>
      </c>
      <c r="E3708" s="8">
        <v>5.35183504159501E-2</v>
      </c>
      <c r="F3708" s="8">
        <v>1</v>
      </c>
      <c r="G3708" s="2" t="s">
        <v>14</v>
      </c>
      <c r="H3708" s="2" t="s">
        <v>15</v>
      </c>
    </row>
    <row r="3709" spans="1:8" x14ac:dyDescent="0.2">
      <c r="A3709" s="2" t="s">
        <v>684</v>
      </c>
      <c r="B3709" s="3" t="s">
        <v>527</v>
      </c>
      <c r="C3709" s="4">
        <v>0.123735383236378</v>
      </c>
      <c r="D3709" s="6">
        <v>6.4000000000000001E-2</v>
      </c>
      <c r="E3709" s="8">
        <v>5.3528381522266202E-2</v>
      </c>
      <c r="F3709" s="8">
        <v>1</v>
      </c>
      <c r="G3709" s="2" t="s">
        <v>14</v>
      </c>
      <c r="H3709" s="2" t="s">
        <v>15</v>
      </c>
    </row>
    <row r="3710" spans="1:8" x14ac:dyDescent="0.2">
      <c r="A3710" s="2" t="s">
        <v>684</v>
      </c>
      <c r="B3710" s="3" t="s">
        <v>161</v>
      </c>
      <c r="C3710" s="4">
        <v>0.22093080432558099</v>
      </c>
      <c r="D3710" s="6">
        <v>0.11600000000000001</v>
      </c>
      <c r="E3710" s="8">
        <v>5.6309967406440002E-2</v>
      </c>
      <c r="F3710" s="8">
        <v>1</v>
      </c>
      <c r="G3710" s="2" t="s">
        <v>14</v>
      </c>
      <c r="H3710" s="2" t="s">
        <v>15</v>
      </c>
    </row>
    <row r="3711" spans="1:8" x14ac:dyDescent="0.2">
      <c r="A3711" s="2" t="s">
        <v>684</v>
      </c>
      <c r="B3711" s="3" t="s">
        <v>377</v>
      </c>
      <c r="C3711" s="4">
        <v>-0.119908004444337</v>
      </c>
      <c r="D3711" s="6">
        <v>6.3E-2</v>
      </c>
      <c r="E3711" s="8">
        <v>5.6408350991900003E-2</v>
      </c>
      <c r="F3711" s="8">
        <v>1</v>
      </c>
      <c r="G3711" s="2" t="s">
        <v>14</v>
      </c>
      <c r="H3711" s="2" t="s">
        <v>15</v>
      </c>
    </row>
    <row r="3712" spans="1:8" x14ac:dyDescent="0.2">
      <c r="A3712" s="2" t="s">
        <v>684</v>
      </c>
      <c r="B3712" s="3" t="s">
        <v>261</v>
      </c>
      <c r="C3712" s="4">
        <v>0.25215110615860398</v>
      </c>
      <c r="D3712" s="6">
        <v>0.13200000000000001</v>
      </c>
      <c r="E3712" s="8">
        <v>5.6725885697323203E-2</v>
      </c>
      <c r="F3712" s="8">
        <v>1</v>
      </c>
      <c r="G3712" s="2" t="s">
        <v>14</v>
      </c>
      <c r="H3712" s="2" t="s">
        <v>15</v>
      </c>
    </row>
    <row r="3713" spans="1:8" x14ac:dyDescent="0.2">
      <c r="A3713" s="2" t="s">
        <v>684</v>
      </c>
      <c r="B3713" s="3" t="s">
        <v>279</v>
      </c>
      <c r="C3713" s="4">
        <v>0.12862079475114699</v>
      </c>
      <c r="D3713" s="6">
        <v>6.8000000000000005E-2</v>
      </c>
      <c r="E3713" s="8">
        <v>5.6948058431323799E-2</v>
      </c>
      <c r="F3713" s="8">
        <v>1</v>
      </c>
      <c r="G3713" s="2" t="s">
        <v>14</v>
      </c>
      <c r="H3713" s="2" t="s">
        <v>15</v>
      </c>
    </row>
    <row r="3714" spans="1:8" x14ac:dyDescent="0.2">
      <c r="A3714" s="2" t="s">
        <v>684</v>
      </c>
      <c r="B3714" s="3" t="s">
        <v>465</v>
      </c>
      <c r="C3714" s="4">
        <v>-0.31661003564927198</v>
      </c>
      <c r="D3714" s="6">
        <v>0.16700000000000001</v>
      </c>
      <c r="E3714" s="8">
        <v>5.7729380547668303E-2</v>
      </c>
      <c r="F3714" s="8">
        <v>1</v>
      </c>
      <c r="G3714" s="2" t="s">
        <v>14</v>
      </c>
      <c r="H3714" s="2" t="s">
        <v>15</v>
      </c>
    </row>
    <row r="3715" spans="1:8" x14ac:dyDescent="0.2">
      <c r="A3715" s="2" t="s">
        <v>684</v>
      </c>
      <c r="B3715" s="3" t="s">
        <v>378</v>
      </c>
      <c r="C3715" s="4">
        <v>-0.12098081161157</v>
      </c>
      <c r="D3715" s="6">
        <v>6.4000000000000001E-2</v>
      </c>
      <c r="E3715" s="8">
        <v>5.7823834594167699E-2</v>
      </c>
      <c r="F3715" s="8">
        <v>1</v>
      </c>
      <c r="G3715" s="2" t="s">
        <v>14</v>
      </c>
      <c r="H3715" s="2" t="s">
        <v>15</v>
      </c>
    </row>
    <row r="3716" spans="1:8" x14ac:dyDescent="0.2">
      <c r="A3716" s="2" t="s">
        <v>684</v>
      </c>
      <c r="B3716" s="3" t="s">
        <v>88</v>
      </c>
      <c r="C3716" s="4">
        <v>0.29598666820256297</v>
      </c>
      <c r="D3716" s="6">
        <v>0.156</v>
      </c>
      <c r="E3716" s="8">
        <v>5.85697356758689E-2</v>
      </c>
      <c r="F3716" s="8">
        <v>1</v>
      </c>
      <c r="G3716" s="2" t="s">
        <v>14</v>
      </c>
      <c r="H3716" s="2" t="s">
        <v>15</v>
      </c>
    </row>
    <row r="3717" spans="1:8" x14ac:dyDescent="0.2">
      <c r="A3717" s="2" t="s">
        <v>684</v>
      </c>
      <c r="B3717" s="3" t="s">
        <v>468</v>
      </c>
      <c r="C3717" s="4">
        <v>0.17359472173384499</v>
      </c>
      <c r="D3717" s="6">
        <v>9.1999999999999998E-2</v>
      </c>
      <c r="E3717" s="8">
        <v>5.8708700036547101E-2</v>
      </c>
      <c r="F3717" s="8">
        <v>1</v>
      </c>
      <c r="G3717" s="2" t="s">
        <v>14</v>
      </c>
      <c r="H3717" s="2" t="s">
        <v>15</v>
      </c>
    </row>
    <row r="3718" spans="1:8" x14ac:dyDescent="0.2">
      <c r="A3718" s="2" t="s">
        <v>684</v>
      </c>
      <c r="B3718" s="3" t="s">
        <v>347</v>
      </c>
      <c r="C3718" s="4">
        <v>0.16866402947711501</v>
      </c>
      <c r="D3718" s="6">
        <v>0.09</v>
      </c>
      <c r="E3718" s="8">
        <v>6.0930957562767299E-2</v>
      </c>
      <c r="F3718" s="8">
        <v>1</v>
      </c>
      <c r="G3718" s="2" t="s">
        <v>14</v>
      </c>
      <c r="H3718" s="2" t="s">
        <v>15</v>
      </c>
    </row>
    <row r="3719" spans="1:8" x14ac:dyDescent="0.2">
      <c r="A3719" s="2" t="s">
        <v>684</v>
      </c>
      <c r="B3719" s="3" t="s">
        <v>302</v>
      </c>
      <c r="C3719" s="4">
        <v>0.15697703070038199</v>
      </c>
      <c r="D3719" s="6">
        <v>8.4000000000000005E-2</v>
      </c>
      <c r="E3719" s="8">
        <v>6.1133812046443303E-2</v>
      </c>
      <c r="F3719" s="8">
        <v>1</v>
      </c>
      <c r="G3719" s="2" t="s">
        <v>14</v>
      </c>
      <c r="H3719" s="2" t="s">
        <v>15</v>
      </c>
    </row>
    <row r="3720" spans="1:8" x14ac:dyDescent="0.2">
      <c r="A3720" s="2" t="s">
        <v>684</v>
      </c>
      <c r="B3720" s="3" t="s">
        <v>91</v>
      </c>
      <c r="C3720" s="4">
        <v>0.31979733705633701</v>
      </c>
      <c r="D3720" s="6">
        <v>0.17299999999999999</v>
      </c>
      <c r="E3720" s="8">
        <v>6.41631379703968E-2</v>
      </c>
      <c r="F3720" s="8">
        <v>1</v>
      </c>
      <c r="G3720" s="2" t="s">
        <v>14</v>
      </c>
      <c r="H3720" s="2" t="s">
        <v>15</v>
      </c>
    </row>
    <row r="3721" spans="1:8" x14ac:dyDescent="0.2">
      <c r="A3721" s="2" t="s">
        <v>684</v>
      </c>
      <c r="B3721" s="3" t="s">
        <v>538</v>
      </c>
      <c r="C3721" s="4">
        <v>-0.123606434408566</v>
      </c>
      <c r="D3721" s="6">
        <v>6.7000000000000004E-2</v>
      </c>
      <c r="E3721" s="8">
        <v>6.4986431630993893E-2</v>
      </c>
      <c r="F3721" s="8">
        <v>1</v>
      </c>
      <c r="G3721" s="2" t="s">
        <v>14</v>
      </c>
      <c r="H3721" s="2" t="s">
        <v>15</v>
      </c>
    </row>
    <row r="3722" spans="1:8" x14ac:dyDescent="0.2">
      <c r="A3722" s="2" t="s">
        <v>684</v>
      </c>
      <c r="B3722" s="3" t="s">
        <v>450</v>
      </c>
      <c r="C3722" s="4">
        <v>0.39474132359907699</v>
      </c>
      <c r="D3722" s="6">
        <v>0.215</v>
      </c>
      <c r="E3722" s="8">
        <v>6.5733243909599504E-2</v>
      </c>
      <c r="F3722" s="8">
        <v>1</v>
      </c>
      <c r="G3722" s="2" t="s">
        <v>14</v>
      </c>
      <c r="H3722" s="2" t="s">
        <v>15</v>
      </c>
    </row>
    <row r="3723" spans="1:8" x14ac:dyDescent="0.2">
      <c r="A3723" s="2" t="s">
        <v>684</v>
      </c>
      <c r="B3723" s="3" t="s">
        <v>537</v>
      </c>
      <c r="C3723" s="4">
        <v>-0.122776873897102</v>
      </c>
      <c r="D3723" s="6">
        <v>6.7000000000000004E-2</v>
      </c>
      <c r="E3723" s="8">
        <v>6.7028012448517402E-2</v>
      </c>
      <c r="F3723" s="8">
        <v>1</v>
      </c>
      <c r="G3723" s="2" t="s">
        <v>14</v>
      </c>
      <c r="H3723" s="2" t="s">
        <v>15</v>
      </c>
    </row>
    <row r="3724" spans="1:8" x14ac:dyDescent="0.2">
      <c r="A3724" s="2" t="s">
        <v>684</v>
      </c>
      <c r="B3724" s="3" t="s">
        <v>204</v>
      </c>
      <c r="C3724" s="4">
        <v>0.15282109274071501</v>
      </c>
      <c r="D3724" s="6">
        <v>8.4000000000000005E-2</v>
      </c>
      <c r="E3724" s="8">
        <v>6.9557081619305405E-2</v>
      </c>
      <c r="F3724" s="8">
        <v>1</v>
      </c>
      <c r="G3724" s="2" t="s">
        <v>181</v>
      </c>
      <c r="H3724" s="2" t="s">
        <v>15</v>
      </c>
    </row>
    <row r="3725" spans="1:8" x14ac:dyDescent="0.2">
      <c r="A3725" s="2" t="s">
        <v>684</v>
      </c>
      <c r="B3725" s="3" t="s">
        <v>528</v>
      </c>
      <c r="C3725" s="4">
        <v>-0.111727553984486</v>
      </c>
      <c r="D3725" s="6">
        <v>6.2E-2</v>
      </c>
      <c r="E3725" s="8">
        <v>6.9817686315261904E-2</v>
      </c>
      <c r="F3725" s="8">
        <v>1</v>
      </c>
      <c r="G3725" s="2" t="s">
        <v>14</v>
      </c>
      <c r="H3725" s="2" t="s">
        <v>15</v>
      </c>
    </row>
    <row r="3726" spans="1:8" x14ac:dyDescent="0.2">
      <c r="A3726" s="2" t="s">
        <v>684</v>
      </c>
      <c r="B3726" s="3" t="s">
        <v>332</v>
      </c>
      <c r="C3726" s="4">
        <v>0.25300085574351</v>
      </c>
      <c r="D3726" s="6">
        <v>0.14000000000000001</v>
      </c>
      <c r="E3726" s="8">
        <v>7.0130664863758296E-2</v>
      </c>
      <c r="F3726" s="8">
        <v>1</v>
      </c>
      <c r="G3726" s="2" t="s">
        <v>14</v>
      </c>
      <c r="H3726" s="2" t="s">
        <v>15</v>
      </c>
    </row>
    <row r="3727" spans="1:8" x14ac:dyDescent="0.2">
      <c r="A3727" s="2" t="s">
        <v>684</v>
      </c>
      <c r="B3727" s="3" t="s">
        <v>264</v>
      </c>
      <c r="C3727" s="4">
        <v>-0.34051254671006398</v>
      </c>
      <c r="D3727" s="6">
        <v>0.188</v>
      </c>
      <c r="E3727" s="8">
        <v>7.0243583502510504E-2</v>
      </c>
      <c r="F3727" s="8">
        <v>1</v>
      </c>
      <c r="G3727" s="2" t="s">
        <v>14</v>
      </c>
      <c r="H3727" s="2" t="s">
        <v>15</v>
      </c>
    </row>
    <row r="3728" spans="1:8" x14ac:dyDescent="0.2">
      <c r="A3728" s="2" t="s">
        <v>684</v>
      </c>
      <c r="B3728" s="3" t="s">
        <v>601</v>
      </c>
      <c r="C3728" s="4">
        <v>0.361334001300188</v>
      </c>
      <c r="D3728" s="6">
        <v>0.2</v>
      </c>
      <c r="E3728" s="8">
        <v>7.0338059443560794E-2</v>
      </c>
      <c r="F3728" s="8">
        <v>1</v>
      </c>
      <c r="G3728" s="2" t="s">
        <v>555</v>
      </c>
      <c r="H3728" s="2" t="s">
        <v>15</v>
      </c>
    </row>
    <row r="3729" spans="1:8" x14ac:dyDescent="0.2">
      <c r="A3729" s="2" t="s">
        <v>684</v>
      </c>
      <c r="B3729" s="3" t="s">
        <v>509</v>
      </c>
      <c r="C3729" s="4">
        <v>-0.112161739928836</v>
      </c>
      <c r="D3729" s="6">
        <v>6.2E-2</v>
      </c>
      <c r="E3729" s="8">
        <v>7.1749323686758806E-2</v>
      </c>
      <c r="F3729" s="8">
        <v>1</v>
      </c>
      <c r="G3729" s="2" t="s">
        <v>14</v>
      </c>
      <c r="H3729" s="2" t="s">
        <v>15</v>
      </c>
    </row>
    <row r="3730" spans="1:8" x14ac:dyDescent="0.2">
      <c r="A3730" s="2" t="s">
        <v>684</v>
      </c>
      <c r="B3730" s="3" t="s">
        <v>176</v>
      </c>
      <c r="C3730" s="4">
        <v>0.162024791132725</v>
      </c>
      <c r="D3730" s="6">
        <v>0.09</v>
      </c>
      <c r="E3730" s="8">
        <v>7.28876939832106E-2</v>
      </c>
      <c r="F3730" s="8">
        <v>1</v>
      </c>
      <c r="G3730" s="2" t="s">
        <v>14</v>
      </c>
      <c r="H3730" s="2" t="s">
        <v>15</v>
      </c>
    </row>
    <row r="3731" spans="1:8" x14ac:dyDescent="0.2">
      <c r="A3731" s="2" t="s">
        <v>684</v>
      </c>
      <c r="B3731" s="3" t="s">
        <v>242</v>
      </c>
      <c r="C3731" s="4">
        <v>-0.433959637830377</v>
      </c>
      <c r="D3731" s="6">
        <v>0.24199999999999999</v>
      </c>
      <c r="E3731" s="8">
        <v>7.3458157490647394E-2</v>
      </c>
      <c r="F3731" s="8">
        <v>1</v>
      </c>
      <c r="G3731" s="2" t="s">
        <v>14</v>
      </c>
      <c r="H3731" s="2" t="s">
        <v>15</v>
      </c>
    </row>
    <row r="3732" spans="1:8" x14ac:dyDescent="0.2">
      <c r="A3732" s="2" t="s">
        <v>684</v>
      </c>
      <c r="B3732" s="3" t="s">
        <v>198</v>
      </c>
      <c r="C3732" s="4">
        <v>0.18668236850179701</v>
      </c>
      <c r="D3732" s="6">
        <v>0.104</v>
      </c>
      <c r="E3732" s="8">
        <v>7.40168746288839E-2</v>
      </c>
      <c r="F3732" s="8">
        <v>1</v>
      </c>
      <c r="G3732" s="2" t="s">
        <v>14</v>
      </c>
      <c r="H3732" s="2" t="s">
        <v>15</v>
      </c>
    </row>
    <row r="3733" spans="1:8" x14ac:dyDescent="0.2">
      <c r="A3733" s="2" t="s">
        <v>684</v>
      </c>
      <c r="B3733" s="3" t="s">
        <v>103</v>
      </c>
      <c r="C3733" s="4">
        <v>0.22131973454604401</v>
      </c>
      <c r="D3733" s="6">
        <v>0.124</v>
      </c>
      <c r="E3733" s="8">
        <v>7.4224480256056005E-2</v>
      </c>
      <c r="F3733" s="8">
        <v>1</v>
      </c>
      <c r="G3733" s="2" t="s">
        <v>14</v>
      </c>
      <c r="H3733" s="2" t="s">
        <v>15</v>
      </c>
    </row>
    <row r="3734" spans="1:8" x14ac:dyDescent="0.2">
      <c r="A3734" s="2" t="s">
        <v>684</v>
      </c>
      <c r="B3734" s="3" t="s">
        <v>218</v>
      </c>
      <c r="C3734" s="4">
        <v>-0.12814116801410599</v>
      </c>
      <c r="D3734" s="6">
        <v>7.1999999999999995E-2</v>
      </c>
      <c r="E3734" s="8">
        <v>7.4327846944027096E-2</v>
      </c>
      <c r="F3734" s="8">
        <v>1</v>
      </c>
      <c r="G3734" s="2" t="s">
        <v>14</v>
      </c>
      <c r="H3734" s="2" t="s">
        <v>15</v>
      </c>
    </row>
    <row r="3735" spans="1:8" x14ac:dyDescent="0.2">
      <c r="A3735" s="2" t="s">
        <v>684</v>
      </c>
      <c r="B3735" s="3" t="s">
        <v>547</v>
      </c>
      <c r="C3735" s="4">
        <v>0.116149336189807</v>
      </c>
      <c r="D3735" s="6">
        <v>6.5000000000000002E-2</v>
      </c>
      <c r="E3735" s="8">
        <v>7.5144833299276806E-2</v>
      </c>
      <c r="F3735" s="8">
        <v>1</v>
      </c>
      <c r="G3735" s="2" t="s">
        <v>14</v>
      </c>
      <c r="H3735" s="2" t="s">
        <v>15</v>
      </c>
    </row>
    <row r="3736" spans="1:8" x14ac:dyDescent="0.2">
      <c r="A3736" s="2" t="s">
        <v>684</v>
      </c>
      <c r="B3736" s="3" t="s">
        <v>359</v>
      </c>
      <c r="C3736" s="4">
        <v>-0.32626931677951498</v>
      </c>
      <c r="D3736" s="6">
        <v>0.186</v>
      </c>
      <c r="E3736" s="8">
        <v>7.8744726827897502E-2</v>
      </c>
      <c r="F3736" s="8">
        <v>1</v>
      </c>
      <c r="G3736" s="2" t="s">
        <v>14</v>
      </c>
      <c r="H3736" s="2" t="s">
        <v>15</v>
      </c>
    </row>
    <row r="3737" spans="1:8" x14ac:dyDescent="0.2">
      <c r="A3737" s="2" t="s">
        <v>684</v>
      </c>
      <c r="B3737" s="3" t="s">
        <v>467</v>
      </c>
      <c r="C3737" s="4">
        <v>0.13295447767483801</v>
      </c>
      <c r="D3737" s="6">
        <v>7.5999999999999998E-2</v>
      </c>
      <c r="E3737" s="8">
        <v>7.9099468985195098E-2</v>
      </c>
      <c r="F3737" s="8">
        <v>1</v>
      </c>
      <c r="G3737" s="2" t="s">
        <v>14</v>
      </c>
      <c r="H3737" s="2" t="s">
        <v>15</v>
      </c>
    </row>
    <row r="3738" spans="1:8" x14ac:dyDescent="0.2">
      <c r="A3738" s="2" t="s">
        <v>684</v>
      </c>
      <c r="B3738" s="3" t="s">
        <v>271</v>
      </c>
      <c r="C3738" s="4">
        <v>-0.22216884524099501</v>
      </c>
      <c r="D3738" s="6">
        <v>0.127</v>
      </c>
      <c r="E3738" s="8">
        <v>8.0596964854940195E-2</v>
      </c>
      <c r="F3738" s="8">
        <v>1</v>
      </c>
      <c r="G3738" s="2" t="s">
        <v>14</v>
      </c>
      <c r="H3738" s="2" t="s">
        <v>15</v>
      </c>
    </row>
    <row r="3739" spans="1:8" x14ac:dyDescent="0.2">
      <c r="A3739" s="2" t="s">
        <v>684</v>
      </c>
      <c r="B3739" s="3" t="s">
        <v>638</v>
      </c>
      <c r="C3739" s="4">
        <v>0.19750525761822399</v>
      </c>
      <c r="D3739" s="6">
        <v>0.113</v>
      </c>
      <c r="E3739" s="8">
        <v>8.1381758987244604E-2</v>
      </c>
      <c r="F3739" s="8">
        <v>1</v>
      </c>
      <c r="G3739" s="2" t="s">
        <v>552</v>
      </c>
      <c r="H3739" s="2" t="s">
        <v>15</v>
      </c>
    </row>
    <row r="3740" spans="1:8" x14ac:dyDescent="0.2">
      <c r="A3740" s="2" t="s">
        <v>684</v>
      </c>
      <c r="B3740" s="3" t="s">
        <v>405</v>
      </c>
      <c r="C3740" s="4">
        <v>-0.219210645088081</v>
      </c>
      <c r="D3740" s="6">
        <v>0.126</v>
      </c>
      <c r="E3740" s="8">
        <v>8.1670252218765699E-2</v>
      </c>
      <c r="F3740" s="8">
        <v>1</v>
      </c>
      <c r="G3740" s="2" t="s">
        <v>14</v>
      </c>
      <c r="H3740" s="2" t="s">
        <v>15</v>
      </c>
    </row>
    <row r="3741" spans="1:8" x14ac:dyDescent="0.2">
      <c r="A3741" s="2" t="s">
        <v>684</v>
      </c>
      <c r="B3741" s="3" t="s">
        <v>86</v>
      </c>
      <c r="C3741" s="4">
        <v>0.36027457542165198</v>
      </c>
      <c r="D3741" s="6">
        <v>0.20699999999999999</v>
      </c>
      <c r="E3741" s="8">
        <v>8.2443332738129593E-2</v>
      </c>
      <c r="F3741" s="8">
        <v>1</v>
      </c>
      <c r="G3741" s="2" t="s">
        <v>14</v>
      </c>
      <c r="H3741" s="2" t="s">
        <v>15</v>
      </c>
    </row>
    <row r="3742" spans="1:8" x14ac:dyDescent="0.2">
      <c r="A3742" s="2" t="s">
        <v>684</v>
      </c>
      <c r="B3742" s="3" t="s">
        <v>660</v>
      </c>
      <c r="C3742" s="4">
        <v>-0.24282293810215499</v>
      </c>
      <c r="D3742" s="6">
        <v>0.14000000000000001</v>
      </c>
      <c r="E3742" s="8">
        <v>8.2520670069354901E-2</v>
      </c>
      <c r="F3742" s="8">
        <v>1</v>
      </c>
      <c r="G3742" s="2" t="s">
        <v>181</v>
      </c>
      <c r="H3742" s="2" t="s">
        <v>15</v>
      </c>
    </row>
    <row r="3743" spans="1:8" x14ac:dyDescent="0.2">
      <c r="A3743" s="2" t="s">
        <v>684</v>
      </c>
      <c r="B3743" s="3" t="s">
        <v>510</v>
      </c>
      <c r="C3743" s="4">
        <v>-0.106036968088463</v>
      </c>
      <c r="D3743" s="6">
        <v>6.0999999999999999E-2</v>
      </c>
      <c r="E3743" s="8">
        <v>8.4055041705903194E-2</v>
      </c>
      <c r="F3743" s="8">
        <v>1</v>
      </c>
      <c r="G3743" s="2" t="s">
        <v>14</v>
      </c>
      <c r="H3743" s="2" t="s">
        <v>15</v>
      </c>
    </row>
    <row r="3744" spans="1:8" x14ac:dyDescent="0.2">
      <c r="A3744" s="2" t="s">
        <v>684</v>
      </c>
      <c r="B3744" s="3" t="s">
        <v>77</v>
      </c>
      <c r="C3744" s="4">
        <v>-0.12782182939070899</v>
      </c>
      <c r="D3744" s="6">
        <v>7.3999999999999996E-2</v>
      </c>
      <c r="E3744" s="8">
        <v>8.4819842198511894E-2</v>
      </c>
      <c r="F3744" s="8">
        <v>1</v>
      </c>
      <c r="G3744" s="2" t="s">
        <v>14</v>
      </c>
      <c r="H3744" s="2" t="s">
        <v>15</v>
      </c>
    </row>
    <row r="3745" spans="1:8" x14ac:dyDescent="0.2">
      <c r="A3745" s="2" t="s">
        <v>684</v>
      </c>
      <c r="B3745" s="3" t="s">
        <v>194</v>
      </c>
      <c r="C3745" s="4">
        <v>0.13570813113185901</v>
      </c>
      <c r="D3745" s="6">
        <v>7.9000000000000001E-2</v>
      </c>
      <c r="E3745" s="8">
        <v>8.5993295285647905E-2</v>
      </c>
      <c r="F3745" s="8">
        <v>1</v>
      </c>
      <c r="G3745" s="2" t="s">
        <v>186</v>
      </c>
      <c r="H3745" s="2">
        <v>24097068</v>
      </c>
    </row>
    <row r="3746" spans="1:8" x14ac:dyDescent="0.2">
      <c r="A3746" s="2" t="s">
        <v>684</v>
      </c>
      <c r="B3746" s="3" t="s">
        <v>435</v>
      </c>
      <c r="C3746" s="4">
        <v>-0.119505848767512</v>
      </c>
      <c r="D3746" s="6">
        <v>7.0000000000000007E-2</v>
      </c>
      <c r="E3746" s="8">
        <v>8.6310327948787499E-2</v>
      </c>
      <c r="F3746" s="8">
        <v>1</v>
      </c>
      <c r="G3746" s="2" t="s">
        <v>14</v>
      </c>
      <c r="H3746" s="2" t="s">
        <v>15</v>
      </c>
    </row>
    <row r="3747" spans="1:8" x14ac:dyDescent="0.2">
      <c r="A3747" s="2" t="s">
        <v>684</v>
      </c>
      <c r="B3747" s="3" t="s">
        <v>432</v>
      </c>
      <c r="C3747" s="4">
        <v>0.229841647958057</v>
      </c>
      <c r="D3747" s="6">
        <v>0.13400000000000001</v>
      </c>
      <c r="E3747" s="8">
        <v>8.65892209222415E-2</v>
      </c>
      <c r="F3747" s="8">
        <v>1</v>
      </c>
      <c r="G3747" s="2" t="s">
        <v>14</v>
      </c>
      <c r="H3747" s="2" t="s">
        <v>15</v>
      </c>
    </row>
    <row r="3748" spans="1:8" x14ac:dyDescent="0.2">
      <c r="A3748" s="2" t="s">
        <v>684</v>
      </c>
      <c r="B3748" s="3" t="s">
        <v>626</v>
      </c>
      <c r="C3748" s="4">
        <v>0.404753441281473</v>
      </c>
      <c r="D3748" s="6">
        <v>0.23799999999999999</v>
      </c>
      <c r="E3748" s="8">
        <v>8.8469291670920505E-2</v>
      </c>
      <c r="F3748" s="8">
        <v>1</v>
      </c>
      <c r="G3748" s="2" t="s">
        <v>96</v>
      </c>
      <c r="H3748" s="2">
        <v>27005778</v>
      </c>
    </row>
    <row r="3749" spans="1:8" x14ac:dyDescent="0.2">
      <c r="A3749" s="2" t="s">
        <v>684</v>
      </c>
      <c r="B3749" s="3" t="s">
        <v>613</v>
      </c>
      <c r="C3749" s="4">
        <v>0.39104742470784898</v>
      </c>
      <c r="D3749" s="6">
        <v>0.23</v>
      </c>
      <c r="E3749" s="8">
        <v>8.8582663195154704E-2</v>
      </c>
      <c r="F3749" s="8">
        <v>1</v>
      </c>
      <c r="G3749" s="2" t="s">
        <v>96</v>
      </c>
      <c r="H3749" s="2">
        <v>27005778</v>
      </c>
    </row>
    <row r="3750" spans="1:8" x14ac:dyDescent="0.2">
      <c r="A3750" s="2" t="s">
        <v>684</v>
      </c>
      <c r="B3750" s="3" t="s">
        <v>67</v>
      </c>
      <c r="C3750" s="4">
        <v>-0.21871422595493401</v>
      </c>
      <c r="D3750" s="6">
        <v>0.129</v>
      </c>
      <c r="E3750" s="8">
        <v>8.9323144499467197E-2</v>
      </c>
      <c r="F3750" s="8">
        <v>1</v>
      </c>
      <c r="G3750" s="2" t="s">
        <v>14</v>
      </c>
      <c r="H3750" s="2" t="s">
        <v>15</v>
      </c>
    </row>
    <row r="3751" spans="1:8" x14ac:dyDescent="0.2">
      <c r="A3751" s="2" t="s">
        <v>684</v>
      </c>
      <c r="B3751" s="3" t="s">
        <v>565</v>
      </c>
      <c r="C3751" s="4">
        <v>0.30360019919660802</v>
      </c>
      <c r="D3751" s="6">
        <v>0.17899999999999999</v>
      </c>
      <c r="E3751" s="8">
        <v>8.9367773838905595E-2</v>
      </c>
      <c r="F3751" s="8">
        <v>1</v>
      </c>
      <c r="G3751" s="2" t="s">
        <v>555</v>
      </c>
      <c r="H3751" s="2" t="s">
        <v>15</v>
      </c>
    </row>
    <row r="3752" spans="1:8" x14ac:dyDescent="0.2">
      <c r="A3752" s="2" t="s">
        <v>684</v>
      </c>
      <c r="B3752" s="3" t="s">
        <v>159</v>
      </c>
      <c r="C3752" s="4">
        <v>-0.28610990658456398</v>
      </c>
      <c r="D3752" s="6">
        <v>0.16800000000000001</v>
      </c>
      <c r="E3752" s="8">
        <v>8.9400855879961202E-2</v>
      </c>
      <c r="F3752" s="8">
        <v>1</v>
      </c>
      <c r="G3752" s="2" t="s">
        <v>14</v>
      </c>
      <c r="H3752" s="2" t="s">
        <v>15</v>
      </c>
    </row>
    <row r="3753" spans="1:8" x14ac:dyDescent="0.2">
      <c r="A3753" s="2" t="s">
        <v>684</v>
      </c>
      <c r="B3753" s="3" t="s">
        <v>182</v>
      </c>
      <c r="C3753" s="4">
        <v>-0.17837510214191399</v>
      </c>
      <c r="D3753" s="6">
        <v>0.106</v>
      </c>
      <c r="E3753" s="8">
        <v>9.0907258944842903E-2</v>
      </c>
      <c r="F3753" s="8">
        <v>1</v>
      </c>
      <c r="G3753" s="2" t="s">
        <v>11</v>
      </c>
      <c r="H3753" s="2">
        <v>24390342</v>
      </c>
    </row>
    <row r="3754" spans="1:8" x14ac:dyDescent="0.2">
      <c r="A3754" s="2" t="s">
        <v>684</v>
      </c>
      <c r="B3754" s="3" t="s">
        <v>48</v>
      </c>
      <c r="C3754" s="4">
        <v>-0.42822523738701801</v>
      </c>
      <c r="D3754" s="6">
        <v>0.254</v>
      </c>
      <c r="E3754" s="8">
        <v>9.2260772990511594E-2</v>
      </c>
      <c r="F3754" s="8">
        <v>1</v>
      </c>
      <c r="G3754" s="2" t="s">
        <v>14</v>
      </c>
      <c r="H3754" s="2" t="s">
        <v>15</v>
      </c>
    </row>
    <row r="3755" spans="1:8" x14ac:dyDescent="0.2">
      <c r="A3755" s="2" t="s">
        <v>684</v>
      </c>
      <c r="B3755" s="3" t="s">
        <v>219</v>
      </c>
      <c r="C3755" s="4">
        <v>0.10422383457569299</v>
      </c>
      <c r="D3755" s="6">
        <v>6.2E-2</v>
      </c>
      <c r="E3755" s="8">
        <v>9.3319531400512606E-2</v>
      </c>
      <c r="F3755" s="8">
        <v>1</v>
      </c>
      <c r="G3755" s="2" t="s">
        <v>14</v>
      </c>
      <c r="H3755" s="2" t="s">
        <v>15</v>
      </c>
    </row>
    <row r="3756" spans="1:8" x14ac:dyDescent="0.2">
      <c r="A3756" s="2" t="s">
        <v>684</v>
      </c>
      <c r="B3756" s="3" t="s">
        <v>252</v>
      </c>
      <c r="C3756" s="4">
        <v>-0.34850357389404302</v>
      </c>
      <c r="D3756" s="6">
        <v>0.20799999999999999</v>
      </c>
      <c r="E3756" s="8">
        <v>9.3596143157263806E-2</v>
      </c>
      <c r="F3756" s="8">
        <v>1</v>
      </c>
      <c r="G3756" s="2" t="s">
        <v>14</v>
      </c>
      <c r="H3756" s="2" t="s">
        <v>15</v>
      </c>
    </row>
    <row r="3757" spans="1:8" x14ac:dyDescent="0.2">
      <c r="A3757" s="2" t="s">
        <v>684</v>
      </c>
      <c r="B3757" s="3" t="s">
        <v>249</v>
      </c>
      <c r="C3757" s="4">
        <v>-0.14807020735885401</v>
      </c>
      <c r="D3757" s="6">
        <v>8.7999999999999995E-2</v>
      </c>
      <c r="E3757" s="8">
        <v>9.3634178225190101E-2</v>
      </c>
      <c r="F3757" s="8">
        <v>1</v>
      </c>
      <c r="G3757" s="2" t="s">
        <v>14</v>
      </c>
      <c r="H3757" s="2" t="s">
        <v>15</v>
      </c>
    </row>
    <row r="3758" spans="1:8" x14ac:dyDescent="0.2">
      <c r="A3758" s="2" t="s">
        <v>684</v>
      </c>
      <c r="B3758" s="3" t="s">
        <v>625</v>
      </c>
      <c r="C3758" s="4">
        <v>0.32099291804440999</v>
      </c>
      <c r="D3758" s="6">
        <v>0.192</v>
      </c>
      <c r="E3758" s="8">
        <v>9.3844415281336593E-2</v>
      </c>
      <c r="F3758" s="8">
        <v>1</v>
      </c>
      <c r="G3758" s="2" t="s">
        <v>555</v>
      </c>
      <c r="H3758" s="2" t="s">
        <v>15</v>
      </c>
    </row>
    <row r="3759" spans="1:8" x14ac:dyDescent="0.2">
      <c r="A3759" s="2" t="s">
        <v>684</v>
      </c>
      <c r="B3759" s="3" t="s">
        <v>544</v>
      </c>
      <c r="C3759" s="4">
        <v>-0.120016344288476</v>
      </c>
      <c r="D3759" s="6">
        <v>7.1999999999999995E-2</v>
      </c>
      <c r="E3759" s="8">
        <v>9.4120092754863494E-2</v>
      </c>
      <c r="F3759" s="8">
        <v>1</v>
      </c>
      <c r="G3759" s="2" t="s">
        <v>14</v>
      </c>
      <c r="H3759" s="2" t="s">
        <v>15</v>
      </c>
    </row>
    <row r="3760" spans="1:8" x14ac:dyDescent="0.2">
      <c r="A3760" s="2" t="s">
        <v>684</v>
      </c>
      <c r="B3760" s="3" t="s">
        <v>207</v>
      </c>
      <c r="C3760" s="4">
        <v>0.103387177120613</v>
      </c>
      <c r="D3760" s="6">
        <v>6.2E-2</v>
      </c>
      <c r="E3760" s="8">
        <v>9.4662186035813403E-2</v>
      </c>
      <c r="F3760" s="8">
        <v>1</v>
      </c>
      <c r="G3760" s="2" t="s">
        <v>11</v>
      </c>
      <c r="H3760" s="2">
        <v>25673413</v>
      </c>
    </row>
    <row r="3761" spans="1:8" x14ac:dyDescent="0.2">
      <c r="A3761" s="2" t="s">
        <v>684</v>
      </c>
      <c r="B3761" s="3" t="s">
        <v>284</v>
      </c>
      <c r="C3761" s="4">
        <v>-0.23775566301227599</v>
      </c>
      <c r="D3761" s="6">
        <v>0.14299999999999999</v>
      </c>
      <c r="E3761" s="8">
        <v>9.5376685284386101E-2</v>
      </c>
      <c r="F3761" s="8">
        <v>1</v>
      </c>
      <c r="G3761" s="2" t="s">
        <v>14</v>
      </c>
      <c r="H3761" s="2" t="s">
        <v>15</v>
      </c>
    </row>
    <row r="3762" spans="1:8" x14ac:dyDescent="0.2">
      <c r="A3762" s="2" t="s">
        <v>684</v>
      </c>
      <c r="B3762" s="3" t="s">
        <v>319</v>
      </c>
      <c r="C3762" s="4">
        <v>0.319163981906747</v>
      </c>
      <c r="D3762" s="6">
        <v>0.191</v>
      </c>
      <c r="E3762" s="8">
        <v>9.5431630762299297E-2</v>
      </c>
      <c r="F3762" s="8">
        <v>1</v>
      </c>
      <c r="G3762" s="2" t="s">
        <v>14</v>
      </c>
      <c r="H3762" s="2" t="s">
        <v>15</v>
      </c>
    </row>
    <row r="3763" spans="1:8" x14ac:dyDescent="0.2">
      <c r="A3763" s="2" t="s">
        <v>684</v>
      </c>
      <c r="B3763" s="3" t="s">
        <v>251</v>
      </c>
      <c r="C3763" s="4">
        <v>0.104111034517592</v>
      </c>
      <c r="D3763" s="6">
        <v>6.2E-2</v>
      </c>
      <c r="E3763" s="8">
        <v>9.5669842501171901E-2</v>
      </c>
      <c r="F3763" s="8">
        <v>1</v>
      </c>
      <c r="G3763" s="2" t="s">
        <v>14</v>
      </c>
      <c r="H3763" s="2" t="s">
        <v>15</v>
      </c>
    </row>
    <row r="3764" spans="1:8" x14ac:dyDescent="0.2">
      <c r="A3764" s="2" t="s">
        <v>684</v>
      </c>
      <c r="B3764" s="3" t="s">
        <v>351</v>
      </c>
      <c r="C3764" s="4">
        <v>0.29736166690321097</v>
      </c>
      <c r="D3764" s="6">
        <v>0.17899999999999999</v>
      </c>
      <c r="E3764" s="8">
        <v>9.7075448282430699E-2</v>
      </c>
      <c r="F3764" s="8">
        <v>1</v>
      </c>
      <c r="G3764" s="2" t="s">
        <v>14</v>
      </c>
      <c r="H3764" s="2" t="s">
        <v>15</v>
      </c>
    </row>
    <row r="3765" spans="1:8" x14ac:dyDescent="0.2">
      <c r="A3765" s="2" t="s">
        <v>684</v>
      </c>
      <c r="B3765" s="3" t="s">
        <v>297</v>
      </c>
      <c r="C3765" s="4">
        <v>0.19279607774337501</v>
      </c>
      <c r="D3765" s="6">
        <v>0.11700000000000001</v>
      </c>
      <c r="E3765" s="8">
        <v>9.8057752898364506E-2</v>
      </c>
      <c r="F3765" s="8">
        <v>1</v>
      </c>
      <c r="G3765" s="2" t="s">
        <v>14</v>
      </c>
      <c r="H3765" s="2" t="s">
        <v>15</v>
      </c>
    </row>
    <row r="3766" spans="1:8" x14ac:dyDescent="0.2">
      <c r="A3766" s="2" t="s">
        <v>684</v>
      </c>
      <c r="B3766" s="3" t="s">
        <v>373</v>
      </c>
      <c r="C3766" s="4">
        <v>0.29264958029939298</v>
      </c>
      <c r="D3766" s="6">
        <v>0.17699999999999999</v>
      </c>
      <c r="E3766" s="8">
        <v>9.9016779174766104E-2</v>
      </c>
      <c r="F3766" s="8">
        <v>1</v>
      </c>
      <c r="G3766" s="2" t="s">
        <v>14</v>
      </c>
      <c r="H3766" s="2" t="s">
        <v>15</v>
      </c>
    </row>
    <row r="3767" spans="1:8" x14ac:dyDescent="0.2">
      <c r="A3767" s="2" t="s">
        <v>684</v>
      </c>
      <c r="B3767" s="3" t="s">
        <v>317</v>
      </c>
      <c r="C3767" s="4">
        <v>0.203154005207109</v>
      </c>
      <c r="D3767" s="6">
        <v>0.123</v>
      </c>
      <c r="E3767" s="8">
        <v>9.9403012224277401E-2</v>
      </c>
      <c r="F3767" s="8">
        <v>1</v>
      </c>
      <c r="G3767" s="2" t="s">
        <v>14</v>
      </c>
      <c r="H3767" s="2" t="s">
        <v>15</v>
      </c>
    </row>
    <row r="3768" spans="1:8" x14ac:dyDescent="0.2">
      <c r="A3768" s="2" t="s">
        <v>684</v>
      </c>
      <c r="B3768" s="3" t="s">
        <v>311</v>
      </c>
      <c r="C3768" s="4">
        <v>0.154646463664325</v>
      </c>
      <c r="D3768" s="6">
        <v>9.4E-2</v>
      </c>
      <c r="E3768" s="8">
        <v>0.101284564008331</v>
      </c>
      <c r="F3768" s="8">
        <v>1</v>
      </c>
      <c r="G3768" s="2" t="s">
        <v>14</v>
      </c>
      <c r="H3768" s="2" t="s">
        <v>15</v>
      </c>
    </row>
    <row r="3769" spans="1:8" x14ac:dyDescent="0.2">
      <c r="A3769" s="2" t="s">
        <v>684</v>
      </c>
      <c r="B3769" s="3" t="s">
        <v>508</v>
      </c>
      <c r="C3769" s="4">
        <v>0.111126116532138</v>
      </c>
      <c r="D3769" s="6">
        <v>6.8000000000000005E-2</v>
      </c>
      <c r="E3769" s="8">
        <v>0.101455172227409</v>
      </c>
      <c r="F3769" s="8">
        <v>1</v>
      </c>
      <c r="G3769" s="2" t="s">
        <v>181</v>
      </c>
      <c r="H3769" s="2" t="s">
        <v>15</v>
      </c>
    </row>
    <row r="3770" spans="1:8" x14ac:dyDescent="0.2">
      <c r="A3770" s="2" t="s">
        <v>684</v>
      </c>
      <c r="B3770" s="3" t="s">
        <v>566</v>
      </c>
      <c r="C3770" s="4">
        <v>0.39841984542368902</v>
      </c>
      <c r="D3770" s="6">
        <v>0.24299999999999999</v>
      </c>
      <c r="E3770" s="8">
        <v>0.101615322094635</v>
      </c>
      <c r="F3770" s="8">
        <v>1</v>
      </c>
      <c r="G3770" s="2" t="s">
        <v>555</v>
      </c>
      <c r="H3770" s="2" t="s">
        <v>15</v>
      </c>
    </row>
    <row r="3771" spans="1:8" x14ac:dyDescent="0.2">
      <c r="A3771" s="2" t="s">
        <v>684</v>
      </c>
      <c r="B3771" s="3" t="s">
        <v>239</v>
      </c>
      <c r="C3771" s="4">
        <v>0.194263630316651</v>
      </c>
      <c r="D3771" s="6">
        <v>0.11899999999999999</v>
      </c>
      <c r="E3771" s="8">
        <v>0.101896586873918</v>
      </c>
      <c r="F3771" s="8">
        <v>1</v>
      </c>
      <c r="G3771" s="2" t="s">
        <v>14</v>
      </c>
      <c r="H3771" s="2" t="s">
        <v>15</v>
      </c>
    </row>
    <row r="3772" spans="1:8" x14ac:dyDescent="0.2">
      <c r="A3772" s="2" t="s">
        <v>684</v>
      </c>
      <c r="B3772" s="3" t="s">
        <v>116</v>
      </c>
      <c r="C3772" s="4">
        <v>0.16741814236287</v>
      </c>
      <c r="D3772" s="6">
        <v>0.10299999999999999</v>
      </c>
      <c r="E3772" s="8">
        <v>0.102593486960099</v>
      </c>
      <c r="F3772" s="8">
        <v>1</v>
      </c>
      <c r="G3772" s="2" t="s">
        <v>14</v>
      </c>
      <c r="H3772" s="2" t="s">
        <v>15</v>
      </c>
    </row>
    <row r="3773" spans="1:8" x14ac:dyDescent="0.2">
      <c r="A3773" s="2" t="s">
        <v>684</v>
      </c>
      <c r="B3773" s="3" t="s">
        <v>179</v>
      </c>
      <c r="C3773" s="4">
        <v>-0.22205822432243699</v>
      </c>
      <c r="D3773" s="6">
        <v>0.13700000000000001</v>
      </c>
      <c r="E3773" s="8">
        <v>0.104168465045525</v>
      </c>
      <c r="F3773" s="8">
        <v>1</v>
      </c>
      <c r="G3773" s="2" t="s">
        <v>11</v>
      </c>
      <c r="H3773" s="2">
        <v>26502338</v>
      </c>
    </row>
    <row r="3774" spans="1:8" x14ac:dyDescent="0.2">
      <c r="A3774" s="2" t="s">
        <v>684</v>
      </c>
      <c r="B3774" s="3" t="s">
        <v>565</v>
      </c>
      <c r="C3774" s="4">
        <v>0.285292721869916</v>
      </c>
      <c r="D3774" s="6">
        <v>0.17599999999999999</v>
      </c>
      <c r="E3774" s="8">
        <v>0.10483592133674</v>
      </c>
      <c r="F3774" s="8">
        <v>1</v>
      </c>
      <c r="G3774" s="2" t="s">
        <v>96</v>
      </c>
      <c r="H3774" s="2">
        <v>27005778</v>
      </c>
    </row>
    <row r="3775" spans="1:8" x14ac:dyDescent="0.2">
      <c r="A3775" s="2" t="s">
        <v>684</v>
      </c>
      <c r="B3775" s="3" t="s">
        <v>363</v>
      </c>
      <c r="C3775" s="4">
        <v>0.1129468174097</v>
      </c>
      <c r="D3775" s="6">
        <v>7.0000000000000007E-2</v>
      </c>
      <c r="E3775" s="8">
        <v>0.10749026985898601</v>
      </c>
      <c r="F3775" s="8">
        <v>1</v>
      </c>
      <c r="G3775" s="2" t="s">
        <v>14</v>
      </c>
      <c r="H3775" s="2" t="s">
        <v>15</v>
      </c>
    </row>
    <row r="3776" spans="1:8" x14ac:dyDescent="0.2">
      <c r="A3776" s="2" t="s">
        <v>684</v>
      </c>
      <c r="B3776" s="3" t="s">
        <v>364</v>
      </c>
      <c r="C3776" s="4">
        <v>0.149822125209639</v>
      </c>
      <c r="D3776" s="6">
        <v>9.2999999999999999E-2</v>
      </c>
      <c r="E3776" s="8">
        <v>0.107649639812212</v>
      </c>
      <c r="F3776" s="8">
        <v>1</v>
      </c>
      <c r="G3776" s="2" t="s">
        <v>14</v>
      </c>
      <c r="H3776" s="2" t="s">
        <v>15</v>
      </c>
    </row>
    <row r="3777" spans="1:8" x14ac:dyDescent="0.2">
      <c r="A3777" s="2" t="s">
        <v>684</v>
      </c>
      <c r="B3777" s="3" t="s">
        <v>475</v>
      </c>
      <c r="C3777" s="4">
        <v>0.17343192080284001</v>
      </c>
      <c r="D3777" s="6">
        <v>0.108</v>
      </c>
      <c r="E3777" s="8">
        <v>0.109392049990886</v>
      </c>
      <c r="F3777" s="8">
        <v>1</v>
      </c>
      <c r="G3777" s="2" t="s">
        <v>14</v>
      </c>
      <c r="H3777" s="2" t="s">
        <v>15</v>
      </c>
    </row>
    <row r="3778" spans="1:8" x14ac:dyDescent="0.2">
      <c r="A3778" s="2" t="s">
        <v>684</v>
      </c>
      <c r="B3778" s="3" t="s">
        <v>137</v>
      </c>
      <c r="C3778" s="4">
        <v>-0.33947201257278098</v>
      </c>
      <c r="D3778" s="6">
        <v>0.21199999999999999</v>
      </c>
      <c r="E3778" s="8">
        <v>0.10990222408837801</v>
      </c>
      <c r="F3778" s="8">
        <v>1</v>
      </c>
      <c r="G3778" s="2" t="s">
        <v>14</v>
      </c>
      <c r="H3778" s="2" t="s">
        <v>15</v>
      </c>
    </row>
    <row r="3779" spans="1:8" x14ac:dyDescent="0.2">
      <c r="A3779" s="2" t="s">
        <v>684</v>
      </c>
      <c r="B3779" s="3" t="s">
        <v>626</v>
      </c>
      <c r="C3779" s="4">
        <v>0.334865127440649</v>
      </c>
      <c r="D3779" s="6">
        <v>0.21099999999999999</v>
      </c>
      <c r="E3779" s="8">
        <v>0.112037875572815</v>
      </c>
      <c r="F3779" s="8">
        <v>1</v>
      </c>
      <c r="G3779" s="2" t="s">
        <v>555</v>
      </c>
      <c r="H3779" s="2" t="s">
        <v>15</v>
      </c>
    </row>
    <row r="3780" spans="1:8" x14ac:dyDescent="0.2">
      <c r="A3780" s="2" t="s">
        <v>684</v>
      </c>
      <c r="B3780" s="3" t="s">
        <v>434</v>
      </c>
      <c r="C3780" s="4">
        <v>-0.11970844357120899</v>
      </c>
      <c r="D3780" s="6">
        <v>7.4999999999999997E-2</v>
      </c>
      <c r="E3780" s="8">
        <v>0.112078450463319</v>
      </c>
      <c r="F3780" s="8">
        <v>1</v>
      </c>
      <c r="G3780" s="2" t="s">
        <v>14</v>
      </c>
      <c r="H3780" s="2" t="s">
        <v>15</v>
      </c>
    </row>
    <row r="3781" spans="1:8" x14ac:dyDescent="0.2">
      <c r="A3781" s="2" t="s">
        <v>684</v>
      </c>
      <c r="B3781" s="3" t="s">
        <v>221</v>
      </c>
      <c r="C3781" s="4">
        <v>-0.103604108795442</v>
      </c>
      <c r="D3781" s="6">
        <v>6.5000000000000002E-2</v>
      </c>
      <c r="E3781" s="8">
        <v>0.11313084672377099</v>
      </c>
      <c r="F3781" s="8">
        <v>1</v>
      </c>
      <c r="G3781" s="2" t="s">
        <v>14</v>
      </c>
      <c r="H3781" s="2" t="s">
        <v>15</v>
      </c>
    </row>
    <row r="3782" spans="1:8" x14ac:dyDescent="0.2">
      <c r="A3782" s="2" t="s">
        <v>684</v>
      </c>
      <c r="B3782" s="3" t="s">
        <v>633</v>
      </c>
      <c r="C3782" s="4">
        <v>0.35491805333329002</v>
      </c>
      <c r="D3782" s="6">
        <v>0.224</v>
      </c>
      <c r="E3782" s="8">
        <v>0.11330631188574</v>
      </c>
      <c r="F3782" s="8">
        <v>1</v>
      </c>
      <c r="G3782" s="2" t="s">
        <v>555</v>
      </c>
      <c r="H3782" s="2" t="s">
        <v>15</v>
      </c>
    </row>
    <row r="3783" spans="1:8" x14ac:dyDescent="0.2">
      <c r="A3783" s="2" t="s">
        <v>684</v>
      </c>
      <c r="B3783" s="3" t="s">
        <v>258</v>
      </c>
      <c r="C3783" s="4">
        <v>0.16813916055347899</v>
      </c>
      <c r="D3783" s="6">
        <v>0.107</v>
      </c>
      <c r="E3783" s="8">
        <v>0.11480044254918199</v>
      </c>
      <c r="F3783" s="8">
        <v>1</v>
      </c>
      <c r="G3783" s="2" t="s">
        <v>14</v>
      </c>
      <c r="H3783" s="2" t="s">
        <v>15</v>
      </c>
    </row>
    <row r="3784" spans="1:8" x14ac:dyDescent="0.2">
      <c r="A3784" s="2" t="s">
        <v>684</v>
      </c>
      <c r="B3784" s="3" t="s">
        <v>548</v>
      </c>
      <c r="C3784" s="4">
        <v>0.19546192737742299</v>
      </c>
      <c r="D3784" s="6">
        <v>0.124</v>
      </c>
      <c r="E3784" s="8">
        <v>0.115396329815231</v>
      </c>
      <c r="F3784" s="8">
        <v>1</v>
      </c>
      <c r="G3784" s="2" t="s">
        <v>14</v>
      </c>
      <c r="H3784" s="2" t="s">
        <v>15</v>
      </c>
    </row>
    <row r="3785" spans="1:8" x14ac:dyDescent="0.2">
      <c r="A3785" s="2" t="s">
        <v>684</v>
      </c>
      <c r="B3785" s="3" t="s">
        <v>248</v>
      </c>
      <c r="C3785" s="4">
        <v>-0.25617266500918801</v>
      </c>
      <c r="D3785" s="6">
        <v>0.16300000000000001</v>
      </c>
      <c r="E3785" s="8">
        <v>0.115520877598315</v>
      </c>
      <c r="F3785" s="8">
        <v>1</v>
      </c>
      <c r="G3785" s="2" t="s">
        <v>14</v>
      </c>
      <c r="H3785" s="2" t="s">
        <v>15</v>
      </c>
    </row>
    <row r="3786" spans="1:8" x14ac:dyDescent="0.2">
      <c r="A3786" s="2" t="s">
        <v>684</v>
      </c>
      <c r="B3786" s="3" t="s">
        <v>532</v>
      </c>
      <c r="C3786" s="4">
        <v>0.20424199062321</v>
      </c>
      <c r="D3786" s="6">
        <v>0.13</v>
      </c>
      <c r="E3786" s="8">
        <v>0.116666990583205</v>
      </c>
      <c r="F3786" s="8">
        <v>1</v>
      </c>
      <c r="G3786" s="2" t="s">
        <v>14</v>
      </c>
      <c r="H3786" s="2" t="s">
        <v>15</v>
      </c>
    </row>
    <row r="3787" spans="1:8" x14ac:dyDescent="0.2">
      <c r="A3787" s="2" t="s">
        <v>684</v>
      </c>
      <c r="B3787" s="3" t="s">
        <v>201</v>
      </c>
      <c r="C3787" s="4">
        <v>0.17439729157049599</v>
      </c>
      <c r="D3787" s="6">
        <v>0.111</v>
      </c>
      <c r="E3787" s="8">
        <v>0.117296148154116</v>
      </c>
      <c r="F3787" s="8">
        <v>1</v>
      </c>
      <c r="G3787" s="2" t="s">
        <v>120</v>
      </c>
      <c r="H3787" s="2">
        <v>26343387</v>
      </c>
    </row>
    <row r="3788" spans="1:8" x14ac:dyDescent="0.2">
      <c r="A3788" s="2" t="s">
        <v>684</v>
      </c>
      <c r="B3788" s="3" t="s">
        <v>149</v>
      </c>
      <c r="C3788" s="4">
        <v>0.32012906448877898</v>
      </c>
      <c r="D3788" s="6">
        <v>0.20799999999999999</v>
      </c>
      <c r="E3788" s="8">
        <v>0.12319814845235801</v>
      </c>
      <c r="F3788" s="8">
        <v>1</v>
      </c>
      <c r="G3788" s="2" t="s">
        <v>14</v>
      </c>
      <c r="H3788" s="2" t="s">
        <v>15</v>
      </c>
    </row>
    <row r="3789" spans="1:8" x14ac:dyDescent="0.2">
      <c r="A3789" s="2" t="s">
        <v>684</v>
      </c>
      <c r="B3789" s="3" t="s">
        <v>147</v>
      </c>
      <c r="C3789" s="4">
        <v>0.19092560518381599</v>
      </c>
      <c r="D3789" s="6">
        <v>0.124</v>
      </c>
      <c r="E3789" s="8">
        <v>0.123214404062678</v>
      </c>
      <c r="F3789" s="8">
        <v>1</v>
      </c>
      <c r="G3789" s="2" t="s">
        <v>14</v>
      </c>
      <c r="H3789" s="2" t="s">
        <v>15</v>
      </c>
    </row>
    <row r="3790" spans="1:8" x14ac:dyDescent="0.2">
      <c r="A3790" s="2" t="s">
        <v>684</v>
      </c>
      <c r="B3790" s="3" t="s">
        <v>343</v>
      </c>
      <c r="C3790" s="4">
        <v>0.16881660594071801</v>
      </c>
      <c r="D3790" s="6">
        <v>0.11</v>
      </c>
      <c r="E3790" s="8">
        <v>0.123935432210251</v>
      </c>
      <c r="F3790" s="8">
        <v>1</v>
      </c>
      <c r="G3790" s="2" t="s">
        <v>14</v>
      </c>
      <c r="H3790" s="2" t="s">
        <v>15</v>
      </c>
    </row>
    <row r="3791" spans="1:8" x14ac:dyDescent="0.2">
      <c r="A3791" s="2" t="s">
        <v>684</v>
      </c>
      <c r="B3791" s="3" t="s">
        <v>521</v>
      </c>
      <c r="C3791" s="4">
        <v>-0.24154303137040301</v>
      </c>
      <c r="D3791" s="6">
        <v>0.158</v>
      </c>
      <c r="E3791" s="8">
        <v>0.12629631939814001</v>
      </c>
      <c r="F3791" s="8">
        <v>1</v>
      </c>
      <c r="G3791" s="2" t="s">
        <v>14</v>
      </c>
      <c r="H3791" s="2" t="s">
        <v>15</v>
      </c>
    </row>
    <row r="3792" spans="1:8" x14ac:dyDescent="0.2">
      <c r="A3792" s="2" t="s">
        <v>684</v>
      </c>
      <c r="B3792" s="3" t="s">
        <v>344</v>
      </c>
      <c r="C3792" s="4">
        <v>-9.9142434333022306E-2</v>
      </c>
      <c r="D3792" s="6">
        <v>6.5000000000000002E-2</v>
      </c>
      <c r="E3792" s="8">
        <v>0.12680260082977299</v>
      </c>
      <c r="F3792" s="8">
        <v>1</v>
      </c>
      <c r="G3792" s="2" t="s">
        <v>14</v>
      </c>
      <c r="H3792" s="2" t="s">
        <v>15</v>
      </c>
    </row>
    <row r="3793" spans="1:8" x14ac:dyDescent="0.2">
      <c r="A3793" s="2" t="s">
        <v>684</v>
      </c>
      <c r="B3793" s="3" t="s">
        <v>613</v>
      </c>
      <c r="C3793" s="4">
        <v>0.32587099347605197</v>
      </c>
      <c r="D3793" s="6">
        <v>0.216</v>
      </c>
      <c r="E3793" s="8">
        <v>0.13149858906025699</v>
      </c>
      <c r="F3793" s="8">
        <v>1</v>
      </c>
      <c r="G3793" s="2" t="s">
        <v>555</v>
      </c>
      <c r="H3793" s="2" t="s">
        <v>15</v>
      </c>
    </row>
    <row r="3794" spans="1:8" x14ac:dyDescent="0.2">
      <c r="A3794" s="2" t="s">
        <v>684</v>
      </c>
      <c r="B3794" s="3" t="s">
        <v>281</v>
      </c>
      <c r="C3794" s="4">
        <v>-0.171759549700049</v>
      </c>
      <c r="D3794" s="6">
        <v>0.114</v>
      </c>
      <c r="E3794" s="8">
        <v>0.13169596515078999</v>
      </c>
      <c r="F3794" s="8">
        <v>1</v>
      </c>
      <c r="G3794" s="2" t="s">
        <v>14</v>
      </c>
      <c r="H3794" s="2" t="s">
        <v>15</v>
      </c>
    </row>
    <row r="3795" spans="1:8" x14ac:dyDescent="0.2">
      <c r="A3795" s="2" t="s">
        <v>684</v>
      </c>
      <c r="B3795" s="3" t="s">
        <v>388</v>
      </c>
      <c r="C3795" s="4">
        <v>0.114191564176729</v>
      </c>
      <c r="D3795" s="6">
        <v>7.5999999999999998E-2</v>
      </c>
      <c r="E3795" s="8">
        <v>0.13178945495101199</v>
      </c>
      <c r="F3795" s="8">
        <v>1</v>
      </c>
      <c r="G3795" s="2" t="s">
        <v>14</v>
      </c>
      <c r="H3795" s="2" t="s">
        <v>15</v>
      </c>
    </row>
    <row r="3796" spans="1:8" x14ac:dyDescent="0.2">
      <c r="A3796" s="2" t="s">
        <v>684</v>
      </c>
      <c r="B3796" s="3" t="s">
        <v>23</v>
      </c>
      <c r="C3796" s="4">
        <v>0.30221113674433803</v>
      </c>
      <c r="D3796" s="6">
        <v>0.20100000000000001</v>
      </c>
      <c r="E3796" s="8">
        <v>0.13187353763638901</v>
      </c>
      <c r="F3796" s="8">
        <v>1</v>
      </c>
      <c r="G3796" s="2" t="s">
        <v>14</v>
      </c>
      <c r="H3796" s="2" t="s">
        <v>15</v>
      </c>
    </row>
    <row r="3797" spans="1:8" x14ac:dyDescent="0.2">
      <c r="A3797" s="2" t="s">
        <v>684</v>
      </c>
      <c r="B3797" s="3" t="s">
        <v>227</v>
      </c>
      <c r="C3797" s="4">
        <v>0.24701815051951401</v>
      </c>
      <c r="D3797" s="6">
        <v>0.16400000000000001</v>
      </c>
      <c r="E3797" s="8">
        <v>0.132356548313186</v>
      </c>
      <c r="F3797" s="8">
        <v>1</v>
      </c>
      <c r="G3797" s="2" t="s">
        <v>14</v>
      </c>
      <c r="H3797" s="2" t="s">
        <v>15</v>
      </c>
    </row>
    <row r="3798" spans="1:8" x14ac:dyDescent="0.2">
      <c r="A3798" s="2" t="s">
        <v>684</v>
      </c>
      <c r="B3798" s="3" t="s">
        <v>318</v>
      </c>
      <c r="C3798" s="4">
        <v>0.133133707819452</v>
      </c>
      <c r="D3798" s="6">
        <v>8.8999999999999996E-2</v>
      </c>
      <c r="E3798" s="8">
        <v>0.133769530693749</v>
      </c>
      <c r="F3798" s="8">
        <v>1</v>
      </c>
      <c r="G3798" s="2" t="s">
        <v>14</v>
      </c>
      <c r="H3798" s="2" t="s">
        <v>15</v>
      </c>
    </row>
    <row r="3799" spans="1:8" x14ac:dyDescent="0.2">
      <c r="A3799" s="2" t="s">
        <v>684</v>
      </c>
      <c r="B3799" s="3" t="s">
        <v>438</v>
      </c>
      <c r="C3799" s="4">
        <v>0.21724752475551601</v>
      </c>
      <c r="D3799" s="6">
        <v>0.14499999999999999</v>
      </c>
      <c r="E3799" s="8">
        <v>0.13482609386715999</v>
      </c>
      <c r="F3799" s="8">
        <v>1</v>
      </c>
      <c r="G3799" s="2" t="s">
        <v>14</v>
      </c>
      <c r="H3799" s="2" t="s">
        <v>15</v>
      </c>
    </row>
    <row r="3800" spans="1:8" x14ac:dyDescent="0.2">
      <c r="A3800" s="2" t="s">
        <v>684</v>
      </c>
      <c r="B3800" s="3" t="s">
        <v>365</v>
      </c>
      <c r="C3800" s="4">
        <v>9.5849859877448804E-2</v>
      </c>
      <c r="D3800" s="6">
        <v>6.4000000000000001E-2</v>
      </c>
      <c r="E3800" s="8">
        <v>0.13554939326163601</v>
      </c>
      <c r="F3800" s="8">
        <v>1</v>
      </c>
      <c r="G3800" s="2" t="s">
        <v>14</v>
      </c>
      <c r="H3800" s="2" t="s">
        <v>15</v>
      </c>
    </row>
    <row r="3801" spans="1:8" x14ac:dyDescent="0.2">
      <c r="A3801" s="2" t="s">
        <v>684</v>
      </c>
      <c r="B3801" s="3" t="s">
        <v>472</v>
      </c>
      <c r="C3801" s="4">
        <v>-0.30005134101005199</v>
      </c>
      <c r="D3801" s="6">
        <v>0.20100000000000001</v>
      </c>
      <c r="E3801" s="8">
        <v>0.13588673274441501</v>
      </c>
      <c r="F3801" s="8">
        <v>1</v>
      </c>
      <c r="G3801" s="2" t="s">
        <v>14</v>
      </c>
      <c r="H3801" s="2" t="s">
        <v>15</v>
      </c>
    </row>
    <row r="3802" spans="1:8" x14ac:dyDescent="0.2">
      <c r="A3802" s="2" t="s">
        <v>684</v>
      </c>
      <c r="B3802" s="3" t="s">
        <v>520</v>
      </c>
      <c r="C3802" s="4">
        <v>-0.235508992626938</v>
      </c>
      <c r="D3802" s="6">
        <v>0.158</v>
      </c>
      <c r="E3802" s="8">
        <v>0.13602596687070301</v>
      </c>
      <c r="F3802" s="8">
        <v>1</v>
      </c>
      <c r="G3802" s="2" t="s">
        <v>14</v>
      </c>
      <c r="H3802" s="2" t="s">
        <v>15</v>
      </c>
    </row>
    <row r="3803" spans="1:8" x14ac:dyDescent="0.2">
      <c r="A3803" s="2" t="s">
        <v>684</v>
      </c>
      <c r="B3803" s="3" t="s">
        <v>82</v>
      </c>
      <c r="C3803" s="4">
        <v>-0.143805163375998</v>
      </c>
      <c r="D3803" s="6">
        <v>9.7000000000000003E-2</v>
      </c>
      <c r="E3803" s="8">
        <v>0.138610906425503</v>
      </c>
      <c r="F3803" s="8">
        <v>1</v>
      </c>
      <c r="G3803" s="2" t="s">
        <v>11</v>
      </c>
      <c r="H3803" s="2">
        <v>28067908</v>
      </c>
    </row>
    <row r="3804" spans="1:8" x14ac:dyDescent="0.2">
      <c r="A3804" s="2" t="s">
        <v>684</v>
      </c>
      <c r="B3804" s="3" t="s">
        <v>371</v>
      </c>
      <c r="C3804" s="4">
        <v>0.17765300340311199</v>
      </c>
      <c r="D3804" s="6">
        <v>0.12</v>
      </c>
      <c r="E3804" s="8">
        <v>0.139073465615347</v>
      </c>
      <c r="F3804" s="8">
        <v>1</v>
      </c>
      <c r="G3804" s="2" t="s">
        <v>14</v>
      </c>
      <c r="H3804" s="2" t="s">
        <v>15</v>
      </c>
    </row>
    <row r="3805" spans="1:8" x14ac:dyDescent="0.2">
      <c r="A3805" s="2" t="s">
        <v>684</v>
      </c>
      <c r="B3805" s="3" t="s">
        <v>659</v>
      </c>
      <c r="C3805" s="4">
        <v>-0.17638607277468399</v>
      </c>
      <c r="D3805" s="6">
        <v>0.12</v>
      </c>
      <c r="E3805" s="8">
        <v>0.140041328318631</v>
      </c>
      <c r="F3805" s="8">
        <v>1</v>
      </c>
      <c r="G3805" s="2" t="s">
        <v>181</v>
      </c>
      <c r="H3805" s="2" t="s">
        <v>15</v>
      </c>
    </row>
    <row r="3806" spans="1:8" x14ac:dyDescent="0.2">
      <c r="A3806" s="2" t="s">
        <v>684</v>
      </c>
      <c r="B3806" s="3" t="s">
        <v>44</v>
      </c>
      <c r="C3806" s="4">
        <v>0.16423288722313401</v>
      </c>
      <c r="D3806" s="6">
        <v>0.112</v>
      </c>
      <c r="E3806" s="8">
        <v>0.14085095464301201</v>
      </c>
      <c r="F3806" s="8">
        <v>1</v>
      </c>
      <c r="G3806" s="2" t="s">
        <v>14</v>
      </c>
      <c r="H3806" s="2" t="s">
        <v>15</v>
      </c>
    </row>
    <row r="3807" spans="1:8" x14ac:dyDescent="0.2">
      <c r="A3807" s="2" t="s">
        <v>684</v>
      </c>
      <c r="B3807" s="3" t="s">
        <v>676</v>
      </c>
      <c r="C3807" s="4">
        <v>0.30795780923682697</v>
      </c>
      <c r="D3807" s="6">
        <v>0.20899999999999999</v>
      </c>
      <c r="E3807" s="8">
        <v>0.141549617303252</v>
      </c>
      <c r="F3807" s="8">
        <v>1</v>
      </c>
      <c r="G3807" s="2" t="s">
        <v>96</v>
      </c>
      <c r="H3807" s="2">
        <v>27005778</v>
      </c>
    </row>
    <row r="3808" spans="1:8" x14ac:dyDescent="0.2">
      <c r="A3808" s="2" t="s">
        <v>684</v>
      </c>
      <c r="B3808" s="3" t="s">
        <v>255</v>
      </c>
      <c r="C3808" s="4">
        <v>-0.169429820469501</v>
      </c>
      <c r="D3808" s="6">
        <v>0.115</v>
      </c>
      <c r="E3808" s="8">
        <v>0.142201809761864</v>
      </c>
      <c r="F3808" s="8">
        <v>1</v>
      </c>
      <c r="G3808" s="2" t="s">
        <v>14</v>
      </c>
      <c r="H3808" s="2" t="s">
        <v>15</v>
      </c>
    </row>
    <row r="3809" spans="1:8" x14ac:dyDescent="0.2">
      <c r="A3809" s="2" t="s">
        <v>684</v>
      </c>
      <c r="B3809" s="3" t="s">
        <v>321</v>
      </c>
      <c r="C3809" s="4">
        <v>-0.27935018238751103</v>
      </c>
      <c r="D3809" s="6">
        <v>0.191</v>
      </c>
      <c r="E3809" s="8">
        <v>0.14366187079533299</v>
      </c>
      <c r="F3809" s="8">
        <v>1</v>
      </c>
      <c r="G3809" s="2" t="s">
        <v>14</v>
      </c>
      <c r="H3809" s="2" t="s">
        <v>15</v>
      </c>
    </row>
    <row r="3810" spans="1:8" x14ac:dyDescent="0.2">
      <c r="A3810" s="2" t="s">
        <v>684</v>
      </c>
      <c r="B3810" s="3" t="s">
        <v>500</v>
      </c>
      <c r="C3810" s="4">
        <v>0.234482578062122</v>
      </c>
      <c r="D3810" s="6">
        <v>0.161</v>
      </c>
      <c r="E3810" s="8">
        <v>0.14453298053139799</v>
      </c>
      <c r="F3810" s="8">
        <v>1</v>
      </c>
      <c r="G3810" s="2" t="s">
        <v>14</v>
      </c>
      <c r="H3810" s="2" t="s">
        <v>15</v>
      </c>
    </row>
    <row r="3811" spans="1:8" x14ac:dyDescent="0.2">
      <c r="A3811" s="2" t="s">
        <v>684</v>
      </c>
      <c r="B3811" s="3" t="s">
        <v>439</v>
      </c>
      <c r="C3811" s="4">
        <v>-0.14476487176422101</v>
      </c>
      <c r="D3811" s="6">
        <v>9.9000000000000005E-2</v>
      </c>
      <c r="E3811" s="8">
        <v>0.14547593524956601</v>
      </c>
      <c r="F3811" s="8">
        <v>1</v>
      </c>
      <c r="G3811" s="2" t="s">
        <v>14</v>
      </c>
      <c r="H3811" s="2" t="s">
        <v>15</v>
      </c>
    </row>
    <row r="3812" spans="1:8" x14ac:dyDescent="0.2">
      <c r="A3812" s="2" t="s">
        <v>684</v>
      </c>
      <c r="B3812" s="3" t="s">
        <v>119</v>
      </c>
      <c r="C3812" s="4">
        <v>0.16774974384434099</v>
      </c>
      <c r="D3812" s="6">
        <v>0.11600000000000001</v>
      </c>
      <c r="E3812" s="8">
        <v>0.148526856535279</v>
      </c>
      <c r="F3812" s="8">
        <v>1</v>
      </c>
      <c r="G3812" s="2" t="s">
        <v>120</v>
      </c>
      <c r="H3812" s="2">
        <v>21378990</v>
      </c>
    </row>
    <row r="3813" spans="1:8" x14ac:dyDescent="0.2">
      <c r="A3813" s="2" t="s">
        <v>684</v>
      </c>
      <c r="B3813" s="3" t="s">
        <v>396</v>
      </c>
      <c r="C3813" s="4">
        <v>-0.29958660669748</v>
      </c>
      <c r="D3813" s="6">
        <v>0.20799999999999999</v>
      </c>
      <c r="E3813" s="8">
        <v>0.148906938435303</v>
      </c>
      <c r="F3813" s="8">
        <v>1</v>
      </c>
      <c r="G3813" s="2" t="s">
        <v>14</v>
      </c>
      <c r="H3813" s="2" t="s">
        <v>15</v>
      </c>
    </row>
    <row r="3814" spans="1:8" x14ac:dyDescent="0.2">
      <c r="A3814" s="2" t="s">
        <v>684</v>
      </c>
      <c r="B3814" s="3" t="s">
        <v>132</v>
      </c>
      <c r="C3814" s="4">
        <v>-0.25407709473012202</v>
      </c>
      <c r="D3814" s="6">
        <v>0.17699999999999999</v>
      </c>
      <c r="E3814" s="8">
        <v>0.15120767214144101</v>
      </c>
      <c r="F3814" s="8">
        <v>1</v>
      </c>
      <c r="G3814" s="2" t="s">
        <v>14</v>
      </c>
      <c r="H3814" s="2" t="s">
        <v>15</v>
      </c>
    </row>
    <row r="3815" spans="1:8" x14ac:dyDescent="0.2">
      <c r="A3815" s="2" t="s">
        <v>684</v>
      </c>
      <c r="B3815" s="3" t="s">
        <v>312</v>
      </c>
      <c r="C3815" s="4">
        <v>0.28802387193444601</v>
      </c>
      <c r="D3815" s="6">
        <v>0.20300000000000001</v>
      </c>
      <c r="E3815" s="8">
        <v>0.156894167751746</v>
      </c>
      <c r="F3815" s="8">
        <v>1</v>
      </c>
      <c r="G3815" s="2" t="s">
        <v>14</v>
      </c>
      <c r="H3815" s="2" t="s">
        <v>15</v>
      </c>
    </row>
    <row r="3816" spans="1:8" x14ac:dyDescent="0.2">
      <c r="A3816" s="2" t="s">
        <v>684</v>
      </c>
      <c r="B3816" s="3" t="s">
        <v>469</v>
      </c>
      <c r="C3816" s="4">
        <v>0.22522607978332701</v>
      </c>
      <c r="D3816" s="6">
        <v>0.159</v>
      </c>
      <c r="E3816" s="8">
        <v>0.15708136775767301</v>
      </c>
      <c r="F3816" s="8">
        <v>1</v>
      </c>
      <c r="G3816" s="2" t="s">
        <v>14</v>
      </c>
      <c r="H3816" s="2" t="s">
        <v>15</v>
      </c>
    </row>
    <row r="3817" spans="1:8" x14ac:dyDescent="0.2">
      <c r="A3817" s="2" t="s">
        <v>684</v>
      </c>
      <c r="B3817" s="3" t="s">
        <v>478</v>
      </c>
      <c r="C3817" s="4">
        <v>-0.22011121401242201</v>
      </c>
      <c r="D3817" s="6">
        <v>0.156</v>
      </c>
      <c r="E3817" s="8">
        <v>0.15782072386910401</v>
      </c>
      <c r="F3817" s="8">
        <v>1</v>
      </c>
      <c r="G3817" s="2" t="s">
        <v>14</v>
      </c>
      <c r="H3817" s="2" t="s">
        <v>15</v>
      </c>
    </row>
    <row r="3818" spans="1:8" x14ac:dyDescent="0.2">
      <c r="A3818" s="2" t="s">
        <v>684</v>
      </c>
      <c r="B3818" s="3" t="s">
        <v>243</v>
      </c>
      <c r="C3818" s="4">
        <v>-0.175268434981454</v>
      </c>
      <c r="D3818" s="6">
        <v>0.124</v>
      </c>
      <c r="E3818" s="8">
        <v>0.15801131595277601</v>
      </c>
      <c r="F3818" s="8">
        <v>1</v>
      </c>
      <c r="G3818" s="2" t="s">
        <v>14</v>
      </c>
      <c r="H3818" s="2" t="s">
        <v>15</v>
      </c>
    </row>
    <row r="3819" spans="1:8" x14ac:dyDescent="0.2">
      <c r="A3819" s="2" t="s">
        <v>684</v>
      </c>
      <c r="B3819" s="3" t="s">
        <v>647</v>
      </c>
      <c r="C3819" s="4">
        <v>0.47049203532383199</v>
      </c>
      <c r="D3819" s="6">
        <v>0.33500000000000002</v>
      </c>
      <c r="E3819" s="8">
        <v>0.160109065494905</v>
      </c>
      <c r="F3819" s="8">
        <v>1</v>
      </c>
      <c r="G3819" s="2" t="s">
        <v>555</v>
      </c>
      <c r="H3819" s="2" t="s">
        <v>15</v>
      </c>
    </row>
    <row r="3820" spans="1:8" x14ac:dyDescent="0.2">
      <c r="A3820" s="2" t="s">
        <v>684</v>
      </c>
      <c r="B3820" s="3" t="s">
        <v>449</v>
      </c>
      <c r="C3820" s="4">
        <v>0.10404331960320699</v>
      </c>
      <c r="D3820" s="6">
        <v>7.3999999999999996E-2</v>
      </c>
      <c r="E3820" s="8">
        <v>0.160224256254689</v>
      </c>
      <c r="F3820" s="8">
        <v>1</v>
      </c>
      <c r="G3820" s="2" t="s">
        <v>14</v>
      </c>
      <c r="H3820" s="2" t="s">
        <v>15</v>
      </c>
    </row>
    <row r="3821" spans="1:8" x14ac:dyDescent="0.2">
      <c r="A3821" s="2" t="s">
        <v>684</v>
      </c>
      <c r="B3821" s="3" t="s">
        <v>70</v>
      </c>
      <c r="C3821" s="4">
        <v>0.109030203899787</v>
      </c>
      <c r="D3821" s="6">
        <v>7.8E-2</v>
      </c>
      <c r="E3821" s="8">
        <v>0.16098121602336099</v>
      </c>
      <c r="F3821" s="8">
        <v>1</v>
      </c>
      <c r="G3821" s="2" t="s">
        <v>14</v>
      </c>
      <c r="H3821" s="2" t="s">
        <v>15</v>
      </c>
    </row>
    <row r="3822" spans="1:8" x14ac:dyDescent="0.2">
      <c r="A3822" s="2" t="s">
        <v>684</v>
      </c>
      <c r="B3822" s="3" t="s">
        <v>481</v>
      </c>
      <c r="C3822" s="4">
        <v>-0.23021289809827</v>
      </c>
      <c r="D3822" s="6">
        <v>0.16500000000000001</v>
      </c>
      <c r="E3822" s="8">
        <v>0.161935184051718</v>
      </c>
      <c r="F3822" s="8">
        <v>1</v>
      </c>
      <c r="G3822" s="2" t="s">
        <v>14</v>
      </c>
      <c r="H3822" s="2" t="s">
        <v>15</v>
      </c>
    </row>
    <row r="3823" spans="1:8" x14ac:dyDescent="0.2">
      <c r="A3823" s="2" t="s">
        <v>684</v>
      </c>
      <c r="B3823" s="3" t="s">
        <v>257</v>
      </c>
      <c r="C3823" s="4">
        <v>0.26995561475115798</v>
      </c>
      <c r="D3823" s="6">
        <v>0.193</v>
      </c>
      <c r="E3823" s="8">
        <v>0.16222724269750599</v>
      </c>
      <c r="F3823" s="8">
        <v>1</v>
      </c>
      <c r="G3823" s="2" t="s">
        <v>14</v>
      </c>
      <c r="H3823" s="2" t="s">
        <v>15</v>
      </c>
    </row>
    <row r="3824" spans="1:8" x14ac:dyDescent="0.2">
      <c r="A3824" s="2" t="s">
        <v>684</v>
      </c>
      <c r="B3824" s="3" t="s">
        <v>477</v>
      </c>
      <c r="C3824" s="4">
        <v>-0.201964243618108</v>
      </c>
      <c r="D3824" s="6">
        <v>0.14499999999999999</v>
      </c>
      <c r="E3824" s="8">
        <v>0.16409600536027699</v>
      </c>
      <c r="F3824" s="8">
        <v>1</v>
      </c>
      <c r="G3824" s="2" t="s">
        <v>14</v>
      </c>
      <c r="H3824" s="2" t="s">
        <v>15</v>
      </c>
    </row>
    <row r="3825" spans="1:8" x14ac:dyDescent="0.2">
      <c r="A3825" s="2" t="s">
        <v>684</v>
      </c>
      <c r="B3825" s="3" t="s">
        <v>534</v>
      </c>
      <c r="C3825" s="4">
        <v>9.0484920809797906E-2</v>
      </c>
      <c r="D3825" s="6">
        <v>6.5000000000000002E-2</v>
      </c>
      <c r="E3825" s="8">
        <v>0.164870354346321</v>
      </c>
      <c r="F3825" s="8">
        <v>1</v>
      </c>
      <c r="G3825" s="2" t="s">
        <v>14</v>
      </c>
      <c r="H3825" s="2" t="s">
        <v>15</v>
      </c>
    </row>
    <row r="3826" spans="1:8" x14ac:dyDescent="0.2">
      <c r="A3826" s="2" t="s">
        <v>684</v>
      </c>
      <c r="B3826" s="3" t="s">
        <v>554</v>
      </c>
      <c r="C3826" s="4">
        <v>0.38506558961438198</v>
      </c>
      <c r="D3826" s="6">
        <v>0.27800000000000002</v>
      </c>
      <c r="E3826" s="8">
        <v>0.16642109554916101</v>
      </c>
      <c r="F3826" s="8">
        <v>1</v>
      </c>
      <c r="G3826" s="2" t="s">
        <v>96</v>
      </c>
      <c r="H3826" s="2">
        <v>27005778</v>
      </c>
    </row>
    <row r="3827" spans="1:8" x14ac:dyDescent="0.2">
      <c r="A3827" s="2" t="s">
        <v>684</v>
      </c>
      <c r="B3827" s="3" t="s">
        <v>375</v>
      </c>
      <c r="C3827" s="4">
        <v>0.216436064873027</v>
      </c>
      <c r="D3827" s="6">
        <v>0.157</v>
      </c>
      <c r="E3827" s="8">
        <v>0.167133560581566</v>
      </c>
      <c r="F3827" s="8">
        <v>1</v>
      </c>
      <c r="G3827" s="2" t="s">
        <v>14</v>
      </c>
      <c r="H3827" s="2" t="s">
        <v>15</v>
      </c>
    </row>
    <row r="3828" spans="1:8" x14ac:dyDescent="0.2">
      <c r="A3828" s="2" t="s">
        <v>684</v>
      </c>
      <c r="B3828" s="3" t="s">
        <v>246</v>
      </c>
      <c r="C3828" s="4">
        <v>-0.255638708310369</v>
      </c>
      <c r="D3828" s="6">
        <v>0.186</v>
      </c>
      <c r="E3828" s="8">
        <v>0.16950354183281499</v>
      </c>
      <c r="F3828" s="8">
        <v>1</v>
      </c>
      <c r="G3828" s="2" t="s">
        <v>14</v>
      </c>
      <c r="H3828" s="2" t="s">
        <v>15</v>
      </c>
    </row>
    <row r="3829" spans="1:8" x14ac:dyDescent="0.2">
      <c r="A3829" s="2" t="s">
        <v>684</v>
      </c>
      <c r="B3829" s="3" t="s">
        <v>554</v>
      </c>
      <c r="C3829" s="4">
        <v>0.42234754944202602</v>
      </c>
      <c r="D3829" s="6">
        <v>0.308</v>
      </c>
      <c r="E3829" s="8">
        <v>0.170233601258788</v>
      </c>
      <c r="F3829" s="8">
        <v>1</v>
      </c>
      <c r="G3829" s="2" t="s">
        <v>555</v>
      </c>
      <c r="H3829" s="2" t="s">
        <v>15</v>
      </c>
    </row>
    <row r="3830" spans="1:8" x14ac:dyDescent="0.2">
      <c r="A3830" s="2" t="s">
        <v>684</v>
      </c>
      <c r="B3830" s="3" t="s">
        <v>595</v>
      </c>
      <c r="C3830" s="4">
        <v>0.284602004628214</v>
      </c>
      <c r="D3830" s="6">
        <v>0.20799999999999999</v>
      </c>
      <c r="E3830" s="8">
        <v>0.17080747477952801</v>
      </c>
      <c r="F3830" s="8">
        <v>1</v>
      </c>
      <c r="G3830" s="2" t="s">
        <v>555</v>
      </c>
      <c r="H3830" s="2" t="s">
        <v>15</v>
      </c>
    </row>
    <row r="3831" spans="1:8" x14ac:dyDescent="0.2">
      <c r="A3831" s="2" t="s">
        <v>684</v>
      </c>
      <c r="B3831" s="3" t="s">
        <v>603</v>
      </c>
      <c r="C3831" s="4">
        <v>0.26877236920847197</v>
      </c>
      <c r="D3831" s="6">
        <v>0.19600000000000001</v>
      </c>
      <c r="E3831" s="8">
        <v>0.17100931481350401</v>
      </c>
      <c r="F3831" s="8">
        <v>1</v>
      </c>
      <c r="G3831" s="2" t="s">
        <v>555</v>
      </c>
      <c r="H3831" s="2" t="s">
        <v>15</v>
      </c>
    </row>
    <row r="3832" spans="1:8" x14ac:dyDescent="0.2">
      <c r="A3832" s="2" t="s">
        <v>684</v>
      </c>
      <c r="B3832" s="3" t="s">
        <v>525</v>
      </c>
      <c r="C3832" s="4">
        <v>0.15762064659092601</v>
      </c>
      <c r="D3832" s="6">
        <v>0.11600000000000001</v>
      </c>
      <c r="E3832" s="8">
        <v>0.17322778050158799</v>
      </c>
      <c r="F3832" s="8">
        <v>1</v>
      </c>
      <c r="G3832" s="2" t="s">
        <v>14</v>
      </c>
      <c r="H3832" s="2" t="s">
        <v>15</v>
      </c>
    </row>
    <row r="3833" spans="1:8" x14ac:dyDescent="0.2">
      <c r="A3833" s="2" t="s">
        <v>684</v>
      </c>
      <c r="B3833" s="3" t="s">
        <v>307</v>
      </c>
      <c r="C3833" s="4">
        <v>0.190562708141813</v>
      </c>
      <c r="D3833" s="6">
        <v>0.14099999999999999</v>
      </c>
      <c r="E3833" s="8">
        <v>0.17767837107093301</v>
      </c>
      <c r="F3833" s="8">
        <v>1</v>
      </c>
      <c r="G3833" s="2" t="s">
        <v>14</v>
      </c>
      <c r="H3833" s="2" t="s">
        <v>15</v>
      </c>
    </row>
    <row r="3834" spans="1:8" x14ac:dyDescent="0.2">
      <c r="A3834" s="2" t="s">
        <v>684</v>
      </c>
      <c r="B3834" s="3" t="s">
        <v>656</v>
      </c>
      <c r="C3834" s="4">
        <v>9.8047498199696201E-2</v>
      </c>
      <c r="D3834" s="6">
        <v>7.2999999999999995E-2</v>
      </c>
      <c r="E3834" s="8">
        <v>0.17834445291751</v>
      </c>
      <c r="F3834" s="8">
        <v>1</v>
      </c>
      <c r="G3834" s="2" t="s">
        <v>181</v>
      </c>
      <c r="H3834" s="2" t="s">
        <v>15</v>
      </c>
    </row>
    <row r="3835" spans="1:8" x14ac:dyDescent="0.2">
      <c r="A3835" s="2" t="s">
        <v>684</v>
      </c>
      <c r="B3835" s="3" t="s">
        <v>668</v>
      </c>
      <c r="C3835" s="4">
        <v>0.26699743728948</v>
      </c>
      <c r="D3835" s="6">
        <v>0.19900000000000001</v>
      </c>
      <c r="E3835" s="8">
        <v>0.17899090292926501</v>
      </c>
      <c r="F3835" s="8">
        <v>1</v>
      </c>
      <c r="G3835" s="2" t="s">
        <v>96</v>
      </c>
      <c r="H3835" s="2">
        <v>27005778</v>
      </c>
    </row>
    <row r="3836" spans="1:8" x14ac:dyDescent="0.2">
      <c r="A3836" s="2" t="s">
        <v>684</v>
      </c>
      <c r="B3836" s="3" t="s">
        <v>512</v>
      </c>
      <c r="C3836" s="4">
        <v>8.2283274597052397E-2</v>
      </c>
      <c r="D3836" s="6">
        <v>6.0999999999999999E-2</v>
      </c>
      <c r="E3836" s="8">
        <v>0.18045307970716501</v>
      </c>
      <c r="F3836" s="8">
        <v>1</v>
      </c>
      <c r="G3836" s="2" t="s">
        <v>14</v>
      </c>
      <c r="H3836" s="2" t="s">
        <v>15</v>
      </c>
    </row>
    <row r="3837" spans="1:8" x14ac:dyDescent="0.2">
      <c r="A3837" s="2" t="s">
        <v>684</v>
      </c>
      <c r="B3837" s="3" t="s">
        <v>498</v>
      </c>
      <c r="C3837" s="4">
        <v>-0.147679949883289</v>
      </c>
      <c r="D3837" s="6">
        <v>0.111</v>
      </c>
      <c r="E3837" s="8">
        <v>0.18166492236987999</v>
      </c>
      <c r="F3837" s="8">
        <v>1</v>
      </c>
      <c r="G3837" s="2" t="s">
        <v>14</v>
      </c>
      <c r="H3837" s="2" t="s">
        <v>15</v>
      </c>
    </row>
    <row r="3838" spans="1:8" x14ac:dyDescent="0.2">
      <c r="A3838" s="2" t="s">
        <v>684</v>
      </c>
      <c r="B3838" s="3" t="s">
        <v>463</v>
      </c>
      <c r="C3838" s="4">
        <v>0.102382087223539</v>
      </c>
      <c r="D3838" s="6">
        <v>7.6999999999999999E-2</v>
      </c>
      <c r="E3838" s="8">
        <v>0.182990709636972</v>
      </c>
      <c r="F3838" s="8">
        <v>1</v>
      </c>
      <c r="G3838" s="2" t="s">
        <v>14</v>
      </c>
      <c r="H3838" s="2" t="s">
        <v>15</v>
      </c>
    </row>
    <row r="3839" spans="1:8" x14ac:dyDescent="0.2">
      <c r="A3839" s="2" t="s">
        <v>684</v>
      </c>
      <c r="B3839" s="3" t="s">
        <v>576</v>
      </c>
      <c r="C3839" s="4">
        <v>0.30244666184387597</v>
      </c>
      <c r="D3839" s="6">
        <v>0.22800000000000001</v>
      </c>
      <c r="E3839" s="8">
        <v>0.18511839764240201</v>
      </c>
      <c r="F3839" s="8">
        <v>1</v>
      </c>
      <c r="G3839" s="2" t="s">
        <v>96</v>
      </c>
      <c r="H3839" s="2">
        <v>27005778</v>
      </c>
    </row>
    <row r="3840" spans="1:8" x14ac:dyDescent="0.2">
      <c r="A3840" s="2" t="s">
        <v>684</v>
      </c>
      <c r="B3840" s="3" t="s">
        <v>286</v>
      </c>
      <c r="C3840" s="4">
        <v>-8.9796454003416404E-2</v>
      </c>
      <c r="D3840" s="6">
        <v>6.8000000000000005E-2</v>
      </c>
      <c r="E3840" s="8">
        <v>0.18706273051414299</v>
      </c>
      <c r="F3840" s="8">
        <v>1</v>
      </c>
      <c r="G3840" s="2" t="s">
        <v>14</v>
      </c>
      <c r="H3840" s="2" t="s">
        <v>15</v>
      </c>
    </row>
    <row r="3841" spans="1:8" x14ac:dyDescent="0.2">
      <c r="A3841" s="2" t="s">
        <v>684</v>
      </c>
      <c r="B3841" s="3" t="s">
        <v>636</v>
      </c>
      <c r="C3841" s="4">
        <v>0.37584507148754298</v>
      </c>
      <c r="D3841" s="6">
        <v>0.28499999999999998</v>
      </c>
      <c r="E3841" s="8">
        <v>0.187275631470082</v>
      </c>
      <c r="F3841" s="8">
        <v>1</v>
      </c>
      <c r="G3841" s="2" t="s">
        <v>555</v>
      </c>
      <c r="H3841" s="2" t="s">
        <v>15</v>
      </c>
    </row>
    <row r="3842" spans="1:8" x14ac:dyDescent="0.2">
      <c r="A3842" s="2" t="s">
        <v>684</v>
      </c>
      <c r="B3842" s="3" t="s">
        <v>636</v>
      </c>
      <c r="C3842" s="4">
        <v>0.37466456037874302</v>
      </c>
      <c r="D3842" s="6">
        <v>0.28399999999999997</v>
      </c>
      <c r="E3842" s="8">
        <v>0.18753829352604501</v>
      </c>
      <c r="F3842" s="8">
        <v>1</v>
      </c>
      <c r="G3842" s="2" t="s">
        <v>96</v>
      </c>
      <c r="H3842" s="2">
        <v>27005778</v>
      </c>
    </row>
    <row r="3843" spans="1:8" x14ac:dyDescent="0.2">
      <c r="A3843" s="2" t="s">
        <v>684</v>
      </c>
      <c r="B3843" s="3" t="s">
        <v>633</v>
      </c>
      <c r="C3843" s="4">
        <v>0.32080948958273497</v>
      </c>
      <c r="D3843" s="6">
        <v>0.24399999999999999</v>
      </c>
      <c r="E3843" s="8">
        <v>0.18786630347925401</v>
      </c>
      <c r="F3843" s="8">
        <v>1</v>
      </c>
      <c r="G3843" s="2" t="s">
        <v>96</v>
      </c>
      <c r="H3843" s="2">
        <v>27005778</v>
      </c>
    </row>
    <row r="3844" spans="1:8" x14ac:dyDescent="0.2">
      <c r="A3844" s="2" t="s">
        <v>684</v>
      </c>
      <c r="B3844" s="3" t="s">
        <v>79</v>
      </c>
      <c r="C3844" s="4">
        <v>0.15052666263554099</v>
      </c>
      <c r="D3844" s="6">
        <v>0.115</v>
      </c>
      <c r="E3844" s="8">
        <v>0.19011517069762801</v>
      </c>
      <c r="F3844" s="8">
        <v>1</v>
      </c>
      <c r="G3844" s="2" t="s">
        <v>14</v>
      </c>
      <c r="H3844" s="2" t="s">
        <v>15</v>
      </c>
    </row>
    <row r="3845" spans="1:8" x14ac:dyDescent="0.2">
      <c r="A3845" s="2" t="s">
        <v>684</v>
      </c>
      <c r="B3845" s="3" t="s">
        <v>457</v>
      </c>
      <c r="C3845" s="4">
        <v>-0.139999783736587</v>
      </c>
      <c r="D3845" s="6">
        <v>0.107</v>
      </c>
      <c r="E3845" s="8">
        <v>0.190279686914955</v>
      </c>
      <c r="F3845" s="8">
        <v>1</v>
      </c>
      <c r="G3845" s="2" t="s">
        <v>14</v>
      </c>
      <c r="H3845" s="2" t="s">
        <v>15</v>
      </c>
    </row>
    <row r="3846" spans="1:8" x14ac:dyDescent="0.2">
      <c r="A3846" s="2" t="s">
        <v>684</v>
      </c>
      <c r="B3846" s="3" t="s">
        <v>276</v>
      </c>
      <c r="C3846" s="4">
        <v>-0.17407977950120801</v>
      </c>
      <c r="D3846" s="6">
        <v>0.13300000000000001</v>
      </c>
      <c r="E3846" s="8">
        <v>0.190318938912033</v>
      </c>
      <c r="F3846" s="8">
        <v>1</v>
      </c>
      <c r="G3846" s="2" t="s">
        <v>14</v>
      </c>
      <c r="H3846" s="2" t="s">
        <v>15</v>
      </c>
    </row>
    <row r="3847" spans="1:8" x14ac:dyDescent="0.2">
      <c r="A3847" s="2" t="s">
        <v>684</v>
      </c>
      <c r="B3847" s="3" t="s">
        <v>380</v>
      </c>
      <c r="C3847" s="4">
        <v>8.4278567173961996E-2</v>
      </c>
      <c r="D3847" s="6">
        <v>6.5000000000000002E-2</v>
      </c>
      <c r="E3847" s="8">
        <v>0.19159125530913601</v>
      </c>
      <c r="F3847" s="8">
        <v>1</v>
      </c>
      <c r="G3847" s="2" t="s">
        <v>14</v>
      </c>
      <c r="H3847" s="2" t="s">
        <v>15</v>
      </c>
    </row>
    <row r="3848" spans="1:8" x14ac:dyDescent="0.2">
      <c r="A3848" s="2" t="s">
        <v>684</v>
      </c>
      <c r="B3848" s="3" t="s">
        <v>315</v>
      </c>
      <c r="C3848" s="4">
        <v>0.148780706978172</v>
      </c>
      <c r="D3848" s="6">
        <v>0.11600000000000001</v>
      </c>
      <c r="E3848" s="8">
        <v>0.19811826433017499</v>
      </c>
      <c r="F3848" s="8">
        <v>1</v>
      </c>
      <c r="G3848" s="2" t="s">
        <v>14</v>
      </c>
      <c r="H3848" s="2" t="s">
        <v>15</v>
      </c>
    </row>
    <row r="3849" spans="1:8" x14ac:dyDescent="0.2">
      <c r="A3849" s="2" t="s">
        <v>684</v>
      </c>
      <c r="B3849" s="3" t="s">
        <v>471</v>
      </c>
      <c r="C3849" s="4">
        <v>-0.27755546587165097</v>
      </c>
      <c r="D3849" s="6">
        <v>0.216</v>
      </c>
      <c r="E3849" s="8">
        <v>0.19845550995372499</v>
      </c>
      <c r="F3849" s="8">
        <v>1</v>
      </c>
      <c r="G3849" s="2" t="s">
        <v>14</v>
      </c>
      <c r="H3849" s="2" t="s">
        <v>15</v>
      </c>
    </row>
    <row r="3850" spans="1:8" x14ac:dyDescent="0.2">
      <c r="A3850" s="2" t="s">
        <v>684</v>
      </c>
      <c r="B3850" s="3" t="s">
        <v>392</v>
      </c>
      <c r="C3850" s="4">
        <v>-0.22027481646855801</v>
      </c>
      <c r="D3850" s="6">
        <v>0.17199999999999999</v>
      </c>
      <c r="E3850" s="8">
        <v>0.200069366470816</v>
      </c>
      <c r="F3850" s="8">
        <v>1</v>
      </c>
      <c r="G3850" s="2" t="s">
        <v>14</v>
      </c>
      <c r="H3850" s="2" t="s">
        <v>15</v>
      </c>
    </row>
    <row r="3851" spans="1:8" x14ac:dyDescent="0.2">
      <c r="A3851" s="2" t="s">
        <v>684</v>
      </c>
      <c r="B3851" s="3" t="s">
        <v>417</v>
      </c>
      <c r="C3851" s="4">
        <v>0.132452478224759</v>
      </c>
      <c r="D3851" s="6">
        <v>0.104</v>
      </c>
      <c r="E3851" s="8">
        <v>0.20452911951265201</v>
      </c>
      <c r="F3851" s="8">
        <v>1</v>
      </c>
      <c r="G3851" s="2" t="s">
        <v>14</v>
      </c>
      <c r="H3851" s="2" t="s">
        <v>15</v>
      </c>
    </row>
    <row r="3852" spans="1:8" x14ac:dyDescent="0.2">
      <c r="A3852" s="2" t="s">
        <v>684</v>
      </c>
      <c r="B3852" s="3" t="s">
        <v>46</v>
      </c>
      <c r="C3852" s="4">
        <v>-0.216269995310886</v>
      </c>
      <c r="D3852" s="6">
        <v>0.17100000000000001</v>
      </c>
      <c r="E3852" s="8">
        <v>0.206425501848613</v>
      </c>
      <c r="F3852" s="8">
        <v>1</v>
      </c>
      <c r="G3852" s="2" t="s">
        <v>14</v>
      </c>
      <c r="H3852" s="2" t="s">
        <v>15</v>
      </c>
    </row>
    <row r="3853" spans="1:8" x14ac:dyDescent="0.2">
      <c r="A3853" s="2" t="s">
        <v>684</v>
      </c>
      <c r="B3853" s="3" t="s">
        <v>647</v>
      </c>
      <c r="C3853" s="4">
        <v>0.40081020704891002</v>
      </c>
      <c r="D3853" s="6">
        <v>0.317</v>
      </c>
      <c r="E3853" s="8">
        <v>0.20649331718892799</v>
      </c>
      <c r="F3853" s="8">
        <v>1</v>
      </c>
      <c r="G3853" s="2" t="s">
        <v>96</v>
      </c>
      <c r="H3853" s="2">
        <v>27005778</v>
      </c>
    </row>
    <row r="3854" spans="1:8" x14ac:dyDescent="0.2">
      <c r="A3854" s="2" t="s">
        <v>684</v>
      </c>
      <c r="B3854" s="3" t="s">
        <v>288</v>
      </c>
      <c r="C3854" s="4">
        <v>-0.133192238358081</v>
      </c>
      <c r="D3854" s="6">
        <v>0.106</v>
      </c>
      <c r="E3854" s="8">
        <v>0.20711661258492101</v>
      </c>
      <c r="F3854" s="8">
        <v>1</v>
      </c>
      <c r="G3854" s="2" t="s">
        <v>14</v>
      </c>
      <c r="H3854" s="2" t="s">
        <v>15</v>
      </c>
    </row>
    <row r="3855" spans="1:8" x14ac:dyDescent="0.2">
      <c r="A3855" s="2" t="s">
        <v>684</v>
      </c>
      <c r="B3855" s="3" t="s">
        <v>33</v>
      </c>
      <c r="C3855" s="4">
        <v>0.21890191304228901</v>
      </c>
      <c r="D3855" s="6">
        <v>0.17399999999999999</v>
      </c>
      <c r="E3855" s="8">
        <v>0.207638745999702</v>
      </c>
      <c r="F3855" s="8">
        <v>1</v>
      </c>
      <c r="G3855" s="2" t="s">
        <v>14</v>
      </c>
      <c r="H3855" s="2" t="s">
        <v>15</v>
      </c>
    </row>
    <row r="3856" spans="1:8" x14ac:dyDescent="0.2">
      <c r="A3856" s="2" t="s">
        <v>684</v>
      </c>
      <c r="B3856" s="3" t="s">
        <v>138</v>
      </c>
      <c r="C3856" s="4">
        <v>-0.18810505309338299</v>
      </c>
      <c r="D3856" s="6">
        <v>0.15</v>
      </c>
      <c r="E3856" s="8">
        <v>0.209601837700511</v>
      </c>
      <c r="F3856" s="8">
        <v>1</v>
      </c>
      <c r="G3856" s="2" t="s">
        <v>14</v>
      </c>
      <c r="H3856" s="2" t="s">
        <v>15</v>
      </c>
    </row>
    <row r="3857" spans="1:8" x14ac:dyDescent="0.2">
      <c r="A3857" s="2" t="s">
        <v>684</v>
      </c>
      <c r="B3857" s="3" t="s">
        <v>576</v>
      </c>
      <c r="C3857" s="4">
        <v>0.277268737902297</v>
      </c>
      <c r="D3857" s="6">
        <v>0.221</v>
      </c>
      <c r="E3857" s="8">
        <v>0.20988016213738001</v>
      </c>
      <c r="F3857" s="8">
        <v>1</v>
      </c>
      <c r="G3857" s="2" t="s">
        <v>555</v>
      </c>
      <c r="H3857" s="2" t="s">
        <v>15</v>
      </c>
    </row>
    <row r="3858" spans="1:8" x14ac:dyDescent="0.2">
      <c r="A3858" s="2" t="s">
        <v>684</v>
      </c>
      <c r="B3858" s="3" t="s">
        <v>679</v>
      </c>
      <c r="C3858" s="4">
        <v>9.2365928345325907E-2</v>
      </c>
      <c r="D3858" s="6">
        <v>7.3999999999999996E-2</v>
      </c>
      <c r="E3858" s="8">
        <v>0.21197289257825799</v>
      </c>
      <c r="F3858" s="8">
        <v>1</v>
      </c>
      <c r="G3858" s="2" t="s">
        <v>11</v>
      </c>
      <c r="H3858" s="2">
        <v>28869591</v>
      </c>
    </row>
    <row r="3859" spans="1:8" x14ac:dyDescent="0.2">
      <c r="A3859" s="2" t="s">
        <v>684</v>
      </c>
      <c r="B3859" s="3" t="s">
        <v>583</v>
      </c>
      <c r="C3859" s="4">
        <v>0.33774916290725299</v>
      </c>
      <c r="D3859" s="6">
        <v>0.27100000000000002</v>
      </c>
      <c r="E3859" s="8">
        <v>0.212778442671438</v>
      </c>
      <c r="F3859" s="8">
        <v>1</v>
      </c>
      <c r="G3859" s="2" t="s">
        <v>555</v>
      </c>
      <c r="H3859" s="2" t="s">
        <v>15</v>
      </c>
    </row>
    <row r="3860" spans="1:8" x14ac:dyDescent="0.2">
      <c r="A3860" s="2" t="s">
        <v>684</v>
      </c>
      <c r="B3860" s="3" t="s">
        <v>541</v>
      </c>
      <c r="C3860" s="4">
        <v>0.15055369532483601</v>
      </c>
      <c r="D3860" s="6">
        <v>0.121</v>
      </c>
      <c r="E3860" s="8">
        <v>0.212918718001428</v>
      </c>
      <c r="F3860" s="8">
        <v>1</v>
      </c>
      <c r="G3860" s="2" t="s">
        <v>14</v>
      </c>
      <c r="H3860" s="2" t="s">
        <v>15</v>
      </c>
    </row>
    <row r="3861" spans="1:8" x14ac:dyDescent="0.2">
      <c r="A3861" s="2" t="s">
        <v>684</v>
      </c>
      <c r="B3861" s="3" t="s">
        <v>632</v>
      </c>
      <c r="C3861" s="4">
        <v>0.26329154235392699</v>
      </c>
      <c r="D3861" s="6">
        <v>0.21199999999999999</v>
      </c>
      <c r="E3861" s="8">
        <v>0.21406652984712299</v>
      </c>
      <c r="F3861" s="8">
        <v>1</v>
      </c>
      <c r="G3861" s="2" t="s">
        <v>555</v>
      </c>
      <c r="H3861" s="2" t="s">
        <v>15</v>
      </c>
    </row>
    <row r="3862" spans="1:8" x14ac:dyDescent="0.2">
      <c r="A3862" s="2" t="s">
        <v>684</v>
      </c>
      <c r="B3862" s="3" t="s">
        <v>535</v>
      </c>
      <c r="C3862" s="4">
        <v>-0.25195063970186199</v>
      </c>
      <c r="D3862" s="6">
        <v>0.20399999999999999</v>
      </c>
      <c r="E3862" s="8">
        <v>0.217891635903356</v>
      </c>
      <c r="F3862" s="8">
        <v>1</v>
      </c>
      <c r="G3862" s="2" t="s">
        <v>14</v>
      </c>
      <c r="H3862" s="2" t="s">
        <v>15</v>
      </c>
    </row>
    <row r="3863" spans="1:8" x14ac:dyDescent="0.2">
      <c r="A3863" s="2" t="s">
        <v>684</v>
      </c>
      <c r="B3863" s="3" t="s">
        <v>185</v>
      </c>
      <c r="C3863" s="4">
        <v>0.11262365257875501</v>
      </c>
      <c r="D3863" s="6">
        <v>9.1999999999999998E-2</v>
      </c>
      <c r="E3863" s="8">
        <v>0.21967735499827701</v>
      </c>
      <c r="F3863" s="8">
        <v>1</v>
      </c>
      <c r="G3863" s="2" t="s">
        <v>186</v>
      </c>
      <c r="H3863" s="2">
        <v>24097068</v>
      </c>
    </row>
    <row r="3864" spans="1:8" x14ac:dyDescent="0.2">
      <c r="A3864" s="2" t="s">
        <v>684</v>
      </c>
      <c r="B3864" s="3" t="s">
        <v>75</v>
      </c>
      <c r="C3864" s="4">
        <v>0.22725475643372001</v>
      </c>
      <c r="D3864" s="6">
        <v>0.185</v>
      </c>
      <c r="E3864" s="8">
        <v>0.22002918377125999</v>
      </c>
      <c r="F3864" s="8">
        <v>1</v>
      </c>
      <c r="G3864" s="2" t="s">
        <v>14</v>
      </c>
      <c r="H3864" s="2" t="s">
        <v>15</v>
      </c>
    </row>
    <row r="3865" spans="1:8" x14ac:dyDescent="0.2">
      <c r="A3865" s="2" t="s">
        <v>684</v>
      </c>
      <c r="B3865" s="3" t="s">
        <v>135</v>
      </c>
      <c r="C3865" s="4">
        <v>0.241761379546341</v>
      </c>
      <c r="D3865" s="6">
        <v>0.19700000000000001</v>
      </c>
      <c r="E3865" s="8">
        <v>0.22061490269012499</v>
      </c>
      <c r="F3865" s="8">
        <v>1</v>
      </c>
      <c r="G3865" s="2" t="s">
        <v>14</v>
      </c>
      <c r="H3865" s="2" t="s">
        <v>15</v>
      </c>
    </row>
    <row r="3866" spans="1:8" x14ac:dyDescent="0.2">
      <c r="A3866" s="2" t="s">
        <v>684</v>
      </c>
      <c r="B3866" s="3" t="s">
        <v>223</v>
      </c>
      <c r="C3866" s="4">
        <v>0.25903676115380603</v>
      </c>
      <c r="D3866" s="6">
        <v>0.21199999999999999</v>
      </c>
      <c r="E3866" s="8">
        <v>0.221816241371012</v>
      </c>
      <c r="F3866" s="8">
        <v>1</v>
      </c>
      <c r="G3866" s="2" t="s">
        <v>14</v>
      </c>
      <c r="H3866" s="2" t="s">
        <v>15</v>
      </c>
    </row>
    <row r="3867" spans="1:8" x14ac:dyDescent="0.2">
      <c r="A3867" s="2" t="s">
        <v>684</v>
      </c>
      <c r="B3867" s="3" t="s">
        <v>504</v>
      </c>
      <c r="C3867" s="4">
        <v>-0.185598021428453</v>
      </c>
      <c r="D3867" s="6">
        <v>0.152</v>
      </c>
      <c r="E3867" s="8">
        <v>0.22330916187587199</v>
      </c>
      <c r="F3867" s="8">
        <v>1</v>
      </c>
      <c r="G3867" s="2" t="s">
        <v>14</v>
      </c>
      <c r="H3867" s="2" t="s">
        <v>15</v>
      </c>
    </row>
    <row r="3868" spans="1:8" x14ac:dyDescent="0.2">
      <c r="A3868" s="2" t="s">
        <v>684</v>
      </c>
      <c r="B3868" s="3" t="s">
        <v>570</v>
      </c>
      <c r="C3868" s="4">
        <v>0.239230283579283</v>
      </c>
      <c r="D3868" s="6">
        <v>0.19700000000000001</v>
      </c>
      <c r="E3868" s="8">
        <v>0.22464481724531099</v>
      </c>
      <c r="F3868" s="8">
        <v>1</v>
      </c>
      <c r="G3868" s="2" t="s">
        <v>96</v>
      </c>
      <c r="H3868" s="2">
        <v>27005778</v>
      </c>
    </row>
    <row r="3869" spans="1:8" x14ac:dyDescent="0.2">
      <c r="A3869" s="2" t="s">
        <v>684</v>
      </c>
      <c r="B3869" s="3" t="s">
        <v>542</v>
      </c>
      <c r="C3869" s="4">
        <v>6.9860484882364404E-2</v>
      </c>
      <c r="D3869" s="6">
        <v>5.8000000000000003E-2</v>
      </c>
      <c r="E3869" s="8">
        <v>0.226082264421371</v>
      </c>
      <c r="F3869" s="8">
        <v>1</v>
      </c>
      <c r="G3869" s="2" t="s">
        <v>14</v>
      </c>
      <c r="H3869" s="2" t="s">
        <v>15</v>
      </c>
    </row>
    <row r="3870" spans="1:8" x14ac:dyDescent="0.2">
      <c r="A3870" s="2" t="s">
        <v>684</v>
      </c>
      <c r="B3870" s="3" t="s">
        <v>199</v>
      </c>
      <c r="C3870" s="4">
        <v>0.14769025781474601</v>
      </c>
      <c r="D3870" s="6">
        <v>0.122</v>
      </c>
      <c r="E3870" s="8">
        <v>0.22646096852888201</v>
      </c>
      <c r="F3870" s="8">
        <v>1</v>
      </c>
      <c r="G3870" s="2" t="s">
        <v>14</v>
      </c>
      <c r="H3870" s="2" t="s">
        <v>15</v>
      </c>
    </row>
    <row r="3871" spans="1:8" x14ac:dyDescent="0.2">
      <c r="A3871" s="2" t="s">
        <v>684</v>
      </c>
      <c r="B3871" s="3" t="s">
        <v>448</v>
      </c>
      <c r="C3871" s="4">
        <v>0.19537415023430099</v>
      </c>
      <c r="D3871" s="6">
        <v>0.16200000000000001</v>
      </c>
      <c r="E3871" s="8">
        <v>0.22649270513011499</v>
      </c>
      <c r="F3871" s="8">
        <v>1</v>
      </c>
      <c r="G3871" s="2" t="s">
        <v>14</v>
      </c>
      <c r="H3871" s="2" t="s">
        <v>15</v>
      </c>
    </row>
    <row r="3872" spans="1:8" x14ac:dyDescent="0.2">
      <c r="A3872" s="2" t="s">
        <v>684</v>
      </c>
      <c r="B3872" s="3" t="s">
        <v>602</v>
      </c>
      <c r="C3872" s="4">
        <v>0.34380530006413001</v>
      </c>
      <c r="D3872" s="6">
        <v>0.28499999999999998</v>
      </c>
      <c r="E3872" s="8">
        <v>0.227212768245179</v>
      </c>
      <c r="F3872" s="8">
        <v>1</v>
      </c>
      <c r="G3872" s="2" t="s">
        <v>555</v>
      </c>
      <c r="H3872" s="2" t="s">
        <v>15</v>
      </c>
    </row>
    <row r="3873" spans="1:8" x14ac:dyDescent="0.2">
      <c r="A3873" s="2" t="s">
        <v>684</v>
      </c>
      <c r="B3873" s="3" t="s">
        <v>93</v>
      </c>
      <c r="C3873" s="4">
        <v>-0.23220882152109201</v>
      </c>
      <c r="D3873" s="6">
        <v>0.193</v>
      </c>
      <c r="E3873" s="8">
        <v>0.22823181964221301</v>
      </c>
      <c r="F3873" s="8">
        <v>1</v>
      </c>
      <c r="G3873" s="2" t="s">
        <v>14</v>
      </c>
      <c r="H3873" s="2" t="s">
        <v>15</v>
      </c>
    </row>
    <row r="3874" spans="1:8" x14ac:dyDescent="0.2">
      <c r="A3874" s="2" t="s">
        <v>684</v>
      </c>
      <c r="B3874" s="3" t="s">
        <v>575</v>
      </c>
      <c r="C3874" s="4">
        <v>0.27120870500671801</v>
      </c>
      <c r="D3874" s="6">
        <v>0.22500000000000001</v>
      </c>
      <c r="E3874" s="8">
        <v>0.22837355737753201</v>
      </c>
      <c r="F3874" s="8">
        <v>1</v>
      </c>
      <c r="G3874" s="2" t="s">
        <v>555</v>
      </c>
      <c r="H3874" s="2" t="s">
        <v>15</v>
      </c>
    </row>
    <row r="3875" spans="1:8" x14ac:dyDescent="0.2">
      <c r="A3875" s="2" t="s">
        <v>684</v>
      </c>
      <c r="B3875" s="3" t="s">
        <v>63</v>
      </c>
      <c r="C3875" s="4">
        <v>-0.17570581195682999</v>
      </c>
      <c r="D3875" s="6">
        <v>0.14699999999999999</v>
      </c>
      <c r="E3875" s="8">
        <v>0.231828709024018</v>
      </c>
      <c r="F3875" s="8">
        <v>1</v>
      </c>
      <c r="G3875" s="2" t="s">
        <v>14</v>
      </c>
      <c r="H3875" s="2" t="s">
        <v>15</v>
      </c>
    </row>
    <row r="3876" spans="1:8" x14ac:dyDescent="0.2">
      <c r="A3876" s="2" t="s">
        <v>684</v>
      </c>
      <c r="B3876" s="3" t="s">
        <v>614</v>
      </c>
      <c r="C3876" s="4">
        <v>0.28646224045164898</v>
      </c>
      <c r="D3876" s="6">
        <v>0.24</v>
      </c>
      <c r="E3876" s="8">
        <v>0.233302419621015</v>
      </c>
      <c r="F3876" s="8">
        <v>1</v>
      </c>
      <c r="G3876" s="2" t="s">
        <v>555</v>
      </c>
      <c r="H3876" s="2" t="s">
        <v>15</v>
      </c>
    </row>
    <row r="3877" spans="1:8" x14ac:dyDescent="0.2">
      <c r="A3877" s="2" t="s">
        <v>684</v>
      </c>
      <c r="B3877" s="3" t="s">
        <v>254</v>
      </c>
      <c r="C3877" s="4">
        <v>-0.24838320409284201</v>
      </c>
      <c r="D3877" s="6">
        <v>0.20899999999999999</v>
      </c>
      <c r="E3877" s="8">
        <v>0.23446238805914699</v>
      </c>
      <c r="F3877" s="8">
        <v>1</v>
      </c>
      <c r="G3877" s="2" t="s">
        <v>14</v>
      </c>
      <c r="H3877" s="2" t="s">
        <v>15</v>
      </c>
    </row>
    <row r="3878" spans="1:8" x14ac:dyDescent="0.2">
      <c r="A3878" s="2" t="s">
        <v>684</v>
      </c>
      <c r="B3878" s="3" t="s">
        <v>105</v>
      </c>
      <c r="C3878" s="4">
        <v>0.17916831075533399</v>
      </c>
      <c r="D3878" s="6">
        <v>0.151</v>
      </c>
      <c r="E3878" s="8">
        <v>0.23627969332724999</v>
      </c>
      <c r="F3878" s="8">
        <v>1</v>
      </c>
      <c r="G3878" s="2" t="s">
        <v>14</v>
      </c>
      <c r="H3878" s="2" t="s">
        <v>15</v>
      </c>
    </row>
    <row r="3879" spans="1:8" x14ac:dyDescent="0.2">
      <c r="A3879" s="2" t="s">
        <v>684</v>
      </c>
      <c r="B3879" s="3" t="s">
        <v>648</v>
      </c>
      <c r="C3879" s="4">
        <v>0.32695651809021198</v>
      </c>
      <c r="D3879" s="6">
        <v>0.27800000000000002</v>
      </c>
      <c r="E3879" s="8">
        <v>0.23915007545087499</v>
      </c>
      <c r="F3879" s="8">
        <v>1</v>
      </c>
      <c r="G3879" s="2" t="s">
        <v>555</v>
      </c>
      <c r="H3879" s="2" t="s">
        <v>15</v>
      </c>
    </row>
    <row r="3880" spans="1:8" x14ac:dyDescent="0.2">
      <c r="A3880" s="2" t="s">
        <v>684</v>
      </c>
      <c r="B3880" s="3" t="s">
        <v>57</v>
      </c>
      <c r="C3880" s="4">
        <v>0.13417472347392201</v>
      </c>
      <c r="D3880" s="6">
        <v>0.115</v>
      </c>
      <c r="E3880" s="8">
        <v>0.24132093541351801</v>
      </c>
      <c r="F3880" s="8">
        <v>1</v>
      </c>
      <c r="G3880" s="2" t="s">
        <v>14</v>
      </c>
      <c r="H3880" s="2" t="s">
        <v>15</v>
      </c>
    </row>
    <row r="3881" spans="1:8" x14ac:dyDescent="0.2">
      <c r="A3881" s="2" t="s">
        <v>684</v>
      </c>
      <c r="B3881" s="3" t="s">
        <v>484</v>
      </c>
      <c r="C3881" s="4">
        <v>-0.19484884865149399</v>
      </c>
      <c r="D3881" s="6">
        <v>0.16700000000000001</v>
      </c>
      <c r="E3881" s="8">
        <v>0.24231406650288201</v>
      </c>
      <c r="F3881" s="8">
        <v>1</v>
      </c>
      <c r="G3881" s="2" t="s">
        <v>14</v>
      </c>
      <c r="H3881" s="2" t="s">
        <v>15</v>
      </c>
    </row>
    <row r="3882" spans="1:8" x14ac:dyDescent="0.2">
      <c r="A3882" s="2" t="s">
        <v>684</v>
      </c>
      <c r="B3882" s="3" t="s">
        <v>664</v>
      </c>
      <c r="C3882" s="4">
        <v>-0.13998969985915699</v>
      </c>
      <c r="D3882" s="6">
        <v>0.12</v>
      </c>
      <c r="E3882" s="8">
        <v>0.24241588031783101</v>
      </c>
      <c r="F3882" s="8">
        <v>1</v>
      </c>
      <c r="G3882" s="2" t="s">
        <v>11</v>
      </c>
      <c r="H3882" s="2">
        <v>28067908</v>
      </c>
    </row>
    <row r="3883" spans="1:8" x14ac:dyDescent="0.2">
      <c r="A3883" s="2" t="s">
        <v>684</v>
      </c>
      <c r="B3883" s="3" t="s">
        <v>379</v>
      </c>
      <c r="C3883" s="4">
        <v>7.5059073583081504E-2</v>
      </c>
      <c r="D3883" s="6">
        <v>6.4000000000000001E-2</v>
      </c>
      <c r="E3883" s="8">
        <v>0.242588790157682</v>
      </c>
      <c r="F3883" s="8">
        <v>1</v>
      </c>
      <c r="G3883" s="2" t="s">
        <v>14</v>
      </c>
      <c r="H3883" s="2" t="s">
        <v>15</v>
      </c>
    </row>
    <row r="3884" spans="1:8" x14ac:dyDescent="0.2">
      <c r="A3884" s="2" t="s">
        <v>684</v>
      </c>
      <c r="B3884" s="3" t="s">
        <v>217</v>
      </c>
      <c r="C3884" s="4">
        <v>0.10205852720594399</v>
      </c>
      <c r="D3884" s="6">
        <v>8.6999999999999994E-2</v>
      </c>
      <c r="E3884" s="8">
        <v>0.243020673742815</v>
      </c>
      <c r="F3884" s="8">
        <v>1</v>
      </c>
      <c r="G3884" s="2" t="s">
        <v>14</v>
      </c>
      <c r="H3884" s="2" t="s">
        <v>15</v>
      </c>
    </row>
    <row r="3885" spans="1:8" x14ac:dyDescent="0.2">
      <c r="A3885" s="2" t="s">
        <v>684</v>
      </c>
      <c r="B3885" s="3" t="s">
        <v>69</v>
      </c>
      <c r="C3885" s="4">
        <v>-7.2903370475937507E-2</v>
      </c>
      <c r="D3885" s="6">
        <v>6.3E-2</v>
      </c>
      <c r="E3885" s="8">
        <v>0.246116233854872</v>
      </c>
      <c r="F3885" s="8">
        <v>1</v>
      </c>
      <c r="G3885" s="2" t="s">
        <v>11</v>
      </c>
      <c r="H3885" s="2">
        <v>27225129</v>
      </c>
    </row>
    <row r="3886" spans="1:8" x14ac:dyDescent="0.2">
      <c r="A3886" s="2" t="s">
        <v>684</v>
      </c>
      <c r="B3886" s="3" t="s">
        <v>645</v>
      </c>
      <c r="C3886" s="4">
        <v>-0.10594555509101999</v>
      </c>
      <c r="D3886" s="6">
        <v>9.2999999999999999E-2</v>
      </c>
      <c r="E3886" s="8">
        <v>0.25559676021877697</v>
      </c>
      <c r="F3886" s="8">
        <v>1</v>
      </c>
      <c r="G3886" s="2" t="s">
        <v>552</v>
      </c>
      <c r="H3886" s="2" t="s">
        <v>15</v>
      </c>
    </row>
    <row r="3887" spans="1:8" x14ac:dyDescent="0.2">
      <c r="A3887" s="2" t="s">
        <v>684</v>
      </c>
      <c r="B3887" s="3" t="s">
        <v>309</v>
      </c>
      <c r="C3887" s="4">
        <v>-0.120096701001997</v>
      </c>
      <c r="D3887" s="6">
        <v>0.106</v>
      </c>
      <c r="E3887" s="8">
        <v>0.25598903280159702</v>
      </c>
      <c r="F3887" s="8">
        <v>1</v>
      </c>
      <c r="G3887" s="2" t="s">
        <v>14</v>
      </c>
      <c r="H3887" s="2" t="s">
        <v>15</v>
      </c>
    </row>
    <row r="3888" spans="1:8" x14ac:dyDescent="0.2">
      <c r="A3888" s="2" t="s">
        <v>684</v>
      </c>
      <c r="B3888" s="3" t="s">
        <v>443</v>
      </c>
      <c r="C3888" s="4">
        <v>0.112248991759546</v>
      </c>
      <c r="D3888" s="6">
        <v>9.9000000000000005E-2</v>
      </c>
      <c r="E3888" s="8">
        <v>0.25728302315941298</v>
      </c>
      <c r="F3888" s="8">
        <v>1</v>
      </c>
      <c r="G3888" s="2" t="s">
        <v>14</v>
      </c>
      <c r="H3888" s="2" t="s">
        <v>15</v>
      </c>
    </row>
    <row r="3889" spans="1:8" x14ac:dyDescent="0.2">
      <c r="A3889" s="2" t="s">
        <v>684</v>
      </c>
      <c r="B3889" s="3" t="s">
        <v>95</v>
      </c>
      <c r="C3889" s="4">
        <v>0.23648248972735</v>
      </c>
      <c r="D3889" s="6">
        <v>0.21</v>
      </c>
      <c r="E3889" s="8">
        <v>0.25954011092681301</v>
      </c>
      <c r="F3889" s="8">
        <v>1</v>
      </c>
      <c r="G3889" s="2" t="s">
        <v>96</v>
      </c>
      <c r="H3889" s="2">
        <v>27005778</v>
      </c>
    </row>
    <row r="3890" spans="1:8" x14ac:dyDescent="0.2">
      <c r="A3890" s="2" t="s">
        <v>684</v>
      </c>
      <c r="B3890" s="3" t="s">
        <v>335</v>
      </c>
      <c r="C3890" s="4">
        <v>-9.0031314586773603E-2</v>
      </c>
      <c r="D3890" s="6">
        <v>0.08</v>
      </c>
      <c r="E3890" s="8">
        <v>0.261186195705431</v>
      </c>
      <c r="F3890" s="8">
        <v>1</v>
      </c>
      <c r="G3890" s="2" t="s">
        <v>14</v>
      </c>
      <c r="H3890" s="2" t="s">
        <v>15</v>
      </c>
    </row>
    <row r="3891" spans="1:8" x14ac:dyDescent="0.2">
      <c r="A3891" s="2" t="s">
        <v>684</v>
      </c>
      <c r="B3891" s="3" t="s">
        <v>55</v>
      </c>
      <c r="C3891" s="4">
        <v>-0.11053122110105</v>
      </c>
      <c r="D3891" s="6">
        <v>9.9000000000000005E-2</v>
      </c>
      <c r="E3891" s="8">
        <v>0.26492404526049501</v>
      </c>
      <c r="F3891" s="8">
        <v>1</v>
      </c>
      <c r="G3891" s="2" t="s">
        <v>14</v>
      </c>
      <c r="H3891" s="2" t="s">
        <v>15</v>
      </c>
    </row>
    <row r="3892" spans="1:8" x14ac:dyDescent="0.2">
      <c r="A3892" s="2" t="s">
        <v>684</v>
      </c>
      <c r="B3892" s="3" t="s">
        <v>175</v>
      </c>
      <c r="C3892" s="4">
        <v>0.129336037811148</v>
      </c>
      <c r="D3892" s="6">
        <v>0.11600000000000001</v>
      </c>
      <c r="E3892" s="8">
        <v>0.26564965372832799</v>
      </c>
      <c r="F3892" s="8">
        <v>1</v>
      </c>
      <c r="G3892" s="2" t="s">
        <v>14</v>
      </c>
      <c r="H3892" s="2" t="s">
        <v>15</v>
      </c>
    </row>
    <row r="3893" spans="1:8" x14ac:dyDescent="0.2">
      <c r="A3893" s="2" t="s">
        <v>684</v>
      </c>
      <c r="B3893" s="3" t="s">
        <v>431</v>
      </c>
      <c r="C3893" s="4">
        <v>-0.15107951263248601</v>
      </c>
      <c r="D3893" s="6">
        <v>0.13600000000000001</v>
      </c>
      <c r="E3893" s="8">
        <v>0.26608328789410701</v>
      </c>
      <c r="F3893" s="8">
        <v>1</v>
      </c>
      <c r="G3893" s="2" t="s">
        <v>14</v>
      </c>
      <c r="H3893" s="2" t="s">
        <v>15</v>
      </c>
    </row>
    <row r="3894" spans="1:8" x14ac:dyDescent="0.2">
      <c r="A3894" s="2" t="s">
        <v>684</v>
      </c>
      <c r="B3894" s="3" t="s">
        <v>50</v>
      </c>
      <c r="C3894" s="4">
        <v>-0.15648014039305599</v>
      </c>
      <c r="D3894" s="6">
        <v>0.14099999999999999</v>
      </c>
      <c r="E3894" s="8">
        <v>0.267449198920234</v>
      </c>
      <c r="F3894" s="8">
        <v>1</v>
      </c>
      <c r="G3894" s="2" t="s">
        <v>14</v>
      </c>
      <c r="H3894" s="2" t="s">
        <v>15</v>
      </c>
    </row>
    <row r="3895" spans="1:8" x14ac:dyDescent="0.2">
      <c r="A3895" s="2" t="s">
        <v>684</v>
      </c>
      <c r="B3895" s="3" t="s">
        <v>399</v>
      </c>
      <c r="C3895" s="4">
        <v>-0.13825336724585799</v>
      </c>
      <c r="D3895" s="6">
        <v>0.125</v>
      </c>
      <c r="E3895" s="8">
        <v>0.26761549138813201</v>
      </c>
      <c r="F3895" s="8">
        <v>1</v>
      </c>
      <c r="G3895" s="2" t="s">
        <v>14</v>
      </c>
      <c r="H3895" s="2" t="s">
        <v>15</v>
      </c>
    </row>
    <row r="3896" spans="1:8" x14ac:dyDescent="0.2">
      <c r="A3896" s="2" t="s">
        <v>684</v>
      </c>
      <c r="B3896" s="3" t="s">
        <v>29</v>
      </c>
      <c r="C3896" s="4">
        <v>0.13264852656940301</v>
      </c>
      <c r="D3896" s="6">
        <v>0.12</v>
      </c>
      <c r="E3896" s="8">
        <v>0.26836503025897401</v>
      </c>
      <c r="F3896" s="8">
        <v>1</v>
      </c>
      <c r="G3896" s="2" t="s">
        <v>14</v>
      </c>
      <c r="H3896" s="2" t="s">
        <v>15</v>
      </c>
    </row>
    <row r="3897" spans="1:8" x14ac:dyDescent="0.2">
      <c r="A3897" s="2" t="s">
        <v>684</v>
      </c>
      <c r="B3897" s="3" t="s">
        <v>244</v>
      </c>
      <c r="C3897" s="4">
        <v>6.7248567959327099E-2</v>
      </c>
      <c r="D3897" s="6">
        <v>6.0999999999999999E-2</v>
      </c>
      <c r="E3897" s="8">
        <v>0.27019461285215102</v>
      </c>
      <c r="F3897" s="8">
        <v>1</v>
      </c>
      <c r="G3897" s="2" t="s">
        <v>14</v>
      </c>
      <c r="H3897" s="2" t="s">
        <v>15</v>
      </c>
    </row>
    <row r="3898" spans="1:8" x14ac:dyDescent="0.2">
      <c r="A3898" s="2" t="s">
        <v>684</v>
      </c>
      <c r="B3898" s="3" t="s">
        <v>247</v>
      </c>
      <c r="C3898" s="4">
        <v>0.236230051450905</v>
      </c>
      <c r="D3898" s="6">
        <v>0.215</v>
      </c>
      <c r="E3898" s="8">
        <v>0.27090102058756599</v>
      </c>
      <c r="F3898" s="8">
        <v>1</v>
      </c>
      <c r="G3898" s="2" t="s">
        <v>14</v>
      </c>
      <c r="H3898" s="2" t="s">
        <v>15</v>
      </c>
    </row>
    <row r="3899" spans="1:8" x14ac:dyDescent="0.2">
      <c r="A3899" s="2" t="s">
        <v>684</v>
      </c>
      <c r="B3899" s="3" t="s">
        <v>569</v>
      </c>
      <c r="C3899" s="4">
        <v>0.21664814241740199</v>
      </c>
      <c r="D3899" s="6">
        <v>0.19700000000000001</v>
      </c>
      <c r="E3899" s="8">
        <v>0.27157413364801902</v>
      </c>
      <c r="F3899" s="8">
        <v>1</v>
      </c>
      <c r="G3899" s="2" t="s">
        <v>96</v>
      </c>
      <c r="H3899" s="2">
        <v>27005778</v>
      </c>
    </row>
    <row r="3900" spans="1:8" x14ac:dyDescent="0.2">
      <c r="A3900" s="2" t="s">
        <v>684</v>
      </c>
      <c r="B3900" s="3" t="s">
        <v>25</v>
      </c>
      <c r="C3900" s="4">
        <v>-0.17064383993555399</v>
      </c>
      <c r="D3900" s="6">
        <v>0.155</v>
      </c>
      <c r="E3900" s="8">
        <v>0.27185048481817298</v>
      </c>
      <c r="F3900" s="8">
        <v>1</v>
      </c>
      <c r="G3900" s="2" t="s">
        <v>14</v>
      </c>
      <c r="H3900" s="2" t="s">
        <v>15</v>
      </c>
    </row>
    <row r="3901" spans="1:8" x14ac:dyDescent="0.2">
      <c r="A3901" s="2" t="s">
        <v>684</v>
      </c>
      <c r="B3901" s="3" t="s">
        <v>602</v>
      </c>
      <c r="C3901" s="4">
        <v>0.32619040517063902</v>
      </c>
      <c r="D3901" s="6">
        <v>0.29699999999999999</v>
      </c>
      <c r="E3901" s="8">
        <v>0.272450960572094</v>
      </c>
      <c r="F3901" s="8">
        <v>1</v>
      </c>
      <c r="G3901" s="2" t="s">
        <v>96</v>
      </c>
      <c r="H3901" s="2">
        <v>27005778</v>
      </c>
    </row>
    <row r="3902" spans="1:8" x14ac:dyDescent="0.2">
      <c r="A3902" s="2" t="s">
        <v>684</v>
      </c>
      <c r="B3902" s="3" t="s">
        <v>600</v>
      </c>
      <c r="C3902" s="4">
        <v>0.256718869602307</v>
      </c>
      <c r="D3902" s="6">
        <v>0.23599999999999999</v>
      </c>
      <c r="E3902" s="8">
        <v>0.27586700613554599</v>
      </c>
      <c r="F3902" s="8">
        <v>1</v>
      </c>
      <c r="G3902" s="2" t="s">
        <v>555</v>
      </c>
      <c r="H3902" s="2" t="s">
        <v>15</v>
      </c>
    </row>
    <row r="3903" spans="1:8" x14ac:dyDescent="0.2">
      <c r="A3903" s="2" t="s">
        <v>684</v>
      </c>
      <c r="B3903" s="3" t="s">
        <v>490</v>
      </c>
      <c r="C3903" s="4">
        <v>-9.3170641915784599E-2</v>
      </c>
      <c r="D3903" s="6">
        <v>8.5999999999999993E-2</v>
      </c>
      <c r="E3903" s="8">
        <v>0.27906245268763002</v>
      </c>
      <c r="F3903" s="8">
        <v>1</v>
      </c>
      <c r="G3903" s="2" t="s">
        <v>14</v>
      </c>
      <c r="H3903" s="2" t="s">
        <v>15</v>
      </c>
    </row>
    <row r="3904" spans="1:8" x14ac:dyDescent="0.2">
      <c r="A3904" s="2" t="s">
        <v>684</v>
      </c>
      <c r="B3904" s="3" t="s">
        <v>172</v>
      </c>
      <c r="C3904" s="4">
        <v>-0.23631854449546999</v>
      </c>
      <c r="D3904" s="6">
        <v>0.219</v>
      </c>
      <c r="E3904" s="8">
        <v>0.28119723089354198</v>
      </c>
      <c r="F3904" s="8">
        <v>1</v>
      </c>
      <c r="G3904" s="2" t="s">
        <v>14</v>
      </c>
      <c r="H3904" s="2" t="s">
        <v>15</v>
      </c>
    </row>
    <row r="3905" spans="1:8" x14ac:dyDescent="0.2">
      <c r="A3905" s="2" t="s">
        <v>684</v>
      </c>
      <c r="B3905" s="3" t="s">
        <v>546</v>
      </c>
      <c r="C3905" s="4">
        <v>0.184219048673776</v>
      </c>
      <c r="D3905" s="6">
        <v>0.17199999999999999</v>
      </c>
      <c r="E3905" s="8">
        <v>0.28294204644394999</v>
      </c>
      <c r="F3905" s="8">
        <v>1</v>
      </c>
      <c r="G3905" s="2" t="s">
        <v>14</v>
      </c>
      <c r="H3905" s="2" t="s">
        <v>15</v>
      </c>
    </row>
    <row r="3906" spans="1:8" x14ac:dyDescent="0.2">
      <c r="A3906" s="2" t="s">
        <v>684</v>
      </c>
      <c r="B3906" s="3" t="s">
        <v>40</v>
      </c>
      <c r="C3906" s="4">
        <v>0.15126401264106401</v>
      </c>
      <c r="D3906" s="6">
        <v>0.14099999999999999</v>
      </c>
      <c r="E3906" s="8">
        <v>0.28294691251656601</v>
      </c>
      <c r="F3906" s="8">
        <v>1</v>
      </c>
      <c r="G3906" s="2" t="s">
        <v>14</v>
      </c>
      <c r="H3906" s="2" t="s">
        <v>15</v>
      </c>
    </row>
    <row r="3907" spans="1:8" x14ac:dyDescent="0.2">
      <c r="A3907" s="2" t="s">
        <v>684</v>
      </c>
      <c r="B3907" s="3" t="s">
        <v>603</v>
      </c>
      <c r="C3907" s="4">
        <v>0.23593076023030601</v>
      </c>
      <c r="D3907" s="6">
        <v>0.22</v>
      </c>
      <c r="E3907" s="8">
        <v>0.28356105939329501</v>
      </c>
      <c r="F3907" s="8">
        <v>1</v>
      </c>
      <c r="G3907" s="2" t="s">
        <v>96</v>
      </c>
      <c r="H3907" s="2">
        <v>27005778</v>
      </c>
    </row>
    <row r="3908" spans="1:8" x14ac:dyDescent="0.2">
      <c r="A3908" s="2" t="s">
        <v>684</v>
      </c>
      <c r="B3908" s="3" t="s">
        <v>90</v>
      </c>
      <c r="C3908" s="4">
        <v>-0.24078172669466699</v>
      </c>
      <c r="D3908" s="6">
        <v>0.22500000000000001</v>
      </c>
      <c r="E3908" s="8">
        <v>0.28360410354744803</v>
      </c>
      <c r="F3908" s="8">
        <v>1</v>
      </c>
      <c r="G3908" s="2" t="s">
        <v>14</v>
      </c>
      <c r="H3908" s="2" t="s">
        <v>15</v>
      </c>
    </row>
    <row r="3909" spans="1:8" x14ac:dyDescent="0.2">
      <c r="A3909" s="2" t="s">
        <v>684</v>
      </c>
      <c r="B3909" s="3" t="s">
        <v>106</v>
      </c>
      <c r="C3909" s="4">
        <v>-9.4351039578929805E-2</v>
      </c>
      <c r="D3909" s="6">
        <v>8.7999999999999995E-2</v>
      </c>
      <c r="E3909" s="8">
        <v>0.28374157257615801</v>
      </c>
      <c r="F3909" s="8">
        <v>1</v>
      </c>
      <c r="G3909" s="2" t="s">
        <v>14</v>
      </c>
      <c r="H3909" s="2" t="s">
        <v>15</v>
      </c>
    </row>
    <row r="3910" spans="1:8" x14ac:dyDescent="0.2">
      <c r="A3910" s="2" t="s">
        <v>684</v>
      </c>
      <c r="B3910" s="3" t="s">
        <v>327</v>
      </c>
      <c r="C3910" s="4">
        <v>-0.100336704864151</v>
      </c>
      <c r="D3910" s="6">
        <v>9.4E-2</v>
      </c>
      <c r="E3910" s="8">
        <v>0.28381054968195202</v>
      </c>
      <c r="F3910" s="8">
        <v>1</v>
      </c>
      <c r="G3910" s="2" t="s">
        <v>14</v>
      </c>
      <c r="H3910" s="2" t="s">
        <v>15</v>
      </c>
    </row>
    <row r="3911" spans="1:8" x14ac:dyDescent="0.2">
      <c r="A3911" s="2" t="s">
        <v>684</v>
      </c>
      <c r="B3911" s="3" t="s">
        <v>10</v>
      </c>
      <c r="C3911" s="4">
        <v>-0.27610517409234703</v>
      </c>
      <c r="D3911" s="6">
        <v>0.26</v>
      </c>
      <c r="E3911" s="8">
        <v>0.28847074808684198</v>
      </c>
      <c r="F3911" s="8">
        <v>1</v>
      </c>
      <c r="G3911" s="2" t="s">
        <v>11</v>
      </c>
      <c r="H3911" s="2">
        <v>30617256</v>
      </c>
    </row>
    <row r="3912" spans="1:8" x14ac:dyDescent="0.2">
      <c r="A3912" s="2" t="s">
        <v>684</v>
      </c>
      <c r="B3912" s="3" t="s">
        <v>454</v>
      </c>
      <c r="C3912" s="4">
        <v>-0.13973531699452901</v>
      </c>
      <c r="D3912" s="6">
        <v>0.13200000000000001</v>
      </c>
      <c r="E3912" s="8">
        <v>0.28933682106596897</v>
      </c>
      <c r="F3912" s="8">
        <v>1</v>
      </c>
      <c r="G3912" s="2" t="s">
        <v>14</v>
      </c>
      <c r="H3912" s="2" t="s">
        <v>15</v>
      </c>
    </row>
    <row r="3913" spans="1:8" x14ac:dyDescent="0.2">
      <c r="A3913" s="2" t="s">
        <v>684</v>
      </c>
      <c r="B3913" s="3" t="s">
        <v>561</v>
      </c>
      <c r="C3913" s="4">
        <v>0.29729861858502499</v>
      </c>
      <c r="D3913" s="6">
        <v>0.28199999999999997</v>
      </c>
      <c r="E3913" s="8">
        <v>0.29130804352992601</v>
      </c>
      <c r="F3913" s="8">
        <v>1</v>
      </c>
      <c r="G3913" s="2" t="s">
        <v>555</v>
      </c>
      <c r="H3913" s="2" t="s">
        <v>15</v>
      </c>
    </row>
    <row r="3914" spans="1:8" x14ac:dyDescent="0.2">
      <c r="A3914" s="2" t="s">
        <v>684</v>
      </c>
      <c r="B3914" s="3" t="s">
        <v>270</v>
      </c>
      <c r="C3914" s="4">
        <v>-0.149495444401119</v>
      </c>
      <c r="D3914" s="6">
        <v>0.14199999999999999</v>
      </c>
      <c r="E3914" s="8">
        <v>0.29143480792549398</v>
      </c>
      <c r="F3914" s="8">
        <v>1</v>
      </c>
      <c r="G3914" s="2" t="s">
        <v>14</v>
      </c>
      <c r="H3914" s="2" t="s">
        <v>15</v>
      </c>
    </row>
    <row r="3915" spans="1:8" x14ac:dyDescent="0.2">
      <c r="A3915" s="2" t="s">
        <v>684</v>
      </c>
      <c r="B3915" s="3" t="s">
        <v>648</v>
      </c>
      <c r="C3915" s="4">
        <v>0.29541719485051499</v>
      </c>
      <c r="D3915" s="6">
        <v>0.28000000000000003</v>
      </c>
      <c r="E3915" s="8">
        <v>0.29189703119111798</v>
      </c>
      <c r="F3915" s="8">
        <v>1</v>
      </c>
      <c r="G3915" s="2" t="s">
        <v>96</v>
      </c>
      <c r="H3915" s="2">
        <v>27005778</v>
      </c>
    </row>
    <row r="3916" spans="1:8" x14ac:dyDescent="0.2">
      <c r="A3916" s="2" t="s">
        <v>684</v>
      </c>
      <c r="B3916" s="3" t="s">
        <v>632</v>
      </c>
      <c r="C3916" s="4">
        <v>0.21639869450868399</v>
      </c>
      <c r="D3916" s="6">
        <v>0.20599999999999999</v>
      </c>
      <c r="E3916" s="8">
        <v>0.29387371874406198</v>
      </c>
      <c r="F3916" s="8">
        <v>1</v>
      </c>
      <c r="G3916" s="2" t="s">
        <v>96</v>
      </c>
      <c r="H3916" s="2">
        <v>27005778</v>
      </c>
    </row>
    <row r="3917" spans="1:8" x14ac:dyDescent="0.2">
      <c r="A3917" s="2" t="s">
        <v>684</v>
      </c>
      <c r="B3917" s="3" t="s">
        <v>604</v>
      </c>
      <c r="C3917" s="4">
        <v>0.209443431174861</v>
      </c>
      <c r="D3917" s="6">
        <v>0.20100000000000001</v>
      </c>
      <c r="E3917" s="8">
        <v>0.29733826750463299</v>
      </c>
      <c r="F3917" s="8">
        <v>1</v>
      </c>
      <c r="G3917" s="2" t="s">
        <v>555</v>
      </c>
      <c r="H3917" s="2" t="s">
        <v>15</v>
      </c>
    </row>
    <row r="3918" spans="1:8" x14ac:dyDescent="0.2">
      <c r="A3918" s="2" t="s">
        <v>684</v>
      </c>
      <c r="B3918" s="3" t="s">
        <v>387</v>
      </c>
      <c r="C3918" s="4">
        <v>-0.19316295883026099</v>
      </c>
      <c r="D3918" s="6">
        <v>0.186</v>
      </c>
      <c r="E3918" s="8">
        <v>0.29911414651777501</v>
      </c>
      <c r="F3918" s="8">
        <v>1</v>
      </c>
      <c r="G3918" s="2" t="s">
        <v>14</v>
      </c>
      <c r="H3918" s="2" t="s">
        <v>15</v>
      </c>
    </row>
    <row r="3919" spans="1:8" x14ac:dyDescent="0.2">
      <c r="A3919" s="2" t="s">
        <v>684</v>
      </c>
      <c r="B3919" s="3" t="s">
        <v>356</v>
      </c>
      <c r="C3919" s="4">
        <v>0.247967721103663</v>
      </c>
      <c r="D3919" s="6">
        <v>0.24</v>
      </c>
      <c r="E3919" s="8">
        <v>0.30054960671055703</v>
      </c>
      <c r="F3919" s="8">
        <v>1</v>
      </c>
      <c r="G3919" s="2" t="s">
        <v>14</v>
      </c>
      <c r="H3919" s="2" t="s">
        <v>15</v>
      </c>
    </row>
    <row r="3920" spans="1:8" x14ac:dyDescent="0.2">
      <c r="A3920" s="2" t="s">
        <v>684</v>
      </c>
      <c r="B3920" s="3" t="s">
        <v>340</v>
      </c>
      <c r="C3920" s="4">
        <v>-7.3652444169849896E-2</v>
      </c>
      <c r="D3920" s="6">
        <v>7.0999999999999994E-2</v>
      </c>
      <c r="E3920" s="8">
        <v>0.30055308017653598</v>
      </c>
      <c r="F3920" s="8">
        <v>1</v>
      </c>
      <c r="G3920" s="2" t="s">
        <v>14</v>
      </c>
      <c r="H3920" s="2" t="s">
        <v>15</v>
      </c>
    </row>
    <row r="3921" spans="1:8" x14ac:dyDescent="0.2">
      <c r="A3921" s="2" t="s">
        <v>684</v>
      </c>
      <c r="B3921" s="3" t="s">
        <v>267</v>
      </c>
      <c r="C3921" s="4">
        <v>-0.22556968364993299</v>
      </c>
      <c r="D3921" s="6">
        <v>0.218</v>
      </c>
      <c r="E3921" s="8">
        <v>0.30187319479374503</v>
      </c>
      <c r="F3921" s="8">
        <v>1</v>
      </c>
      <c r="G3921" s="2" t="s">
        <v>14</v>
      </c>
      <c r="H3921" s="2" t="s">
        <v>15</v>
      </c>
    </row>
    <row r="3922" spans="1:8" x14ac:dyDescent="0.2">
      <c r="A3922" s="2" t="s">
        <v>684</v>
      </c>
      <c r="B3922" s="3" t="s">
        <v>305</v>
      </c>
      <c r="C3922" s="4">
        <v>-0.191648299418546</v>
      </c>
      <c r="D3922" s="6">
        <v>0.186</v>
      </c>
      <c r="E3922" s="8">
        <v>0.30330145993063001</v>
      </c>
      <c r="F3922" s="8">
        <v>1</v>
      </c>
      <c r="G3922" s="2" t="s">
        <v>14</v>
      </c>
      <c r="H3922" s="2" t="s">
        <v>15</v>
      </c>
    </row>
    <row r="3923" spans="1:8" x14ac:dyDescent="0.2">
      <c r="A3923" s="2" t="s">
        <v>684</v>
      </c>
      <c r="B3923" s="3" t="s">
        <v>333</v>
      </c>
      <c r="C3923" s="4">
        <v>8.6677291048097696E-2</v>
      </c>
      <c r="D3923" s="6">
        <v>8.4000000000000005E-2</v>
      </c>
      <c r="E3923" s="8">
        <v>0.30340216266753001</v>
      </c>
      <c r="F3923" s="8">
        <v>1</v>
      </c>
      <c r="G3923" s="2" t="s">
        <v>14</v>
      </c>
      <c r="H3923" s="2" t="s">
        <v>15</v>
      </c>
    </row>
    <row r="3924" spans="1:8" x14ac:dyDescent="0.2">
      <c r="A3924" s="2" t="s">
        <v>684</v>
      </c>
      <c r="B3924" s="3" t="s">
        <v>331</v>
      </c>
      <c r="C3924" s="4">
        <v>-9.3267189250970994E-2</v>
      </c>
      <c r="D3924" s="6">
        <v>9.0999999999999998E-2</v>
      </c>
      <c r="E3924" s="8">
        <v>0.30567880252905999</v>
      </c>
      <c r="F3924" s="8">
        <v>1</v>
      </c>
      <c r="G3924" s="2" t="s">
        <v>14</v>
      </c>
      <c r="H3924" s="2" t="s">
        <v>15</v>
      </c>
    </row>
    <row r="3925" spans="1:8" x14ac:dyDescent="0.2">
      <c r="A3925" s="2" t="s">
        <v>684</v>
      </c>
      <c r="B3925" s="3" t="s">
        <v>550</v>
      </c>
      <c r="C3925" s="4">
        <v>-0.23372773289121601</v>
      </c>
      <c r="D3925" s="6">
        <v>0.22800000000000001</v>
      </c>
      <c r="E3925" s="8">
        <v>0.306171255065527</v>
      </c>
      <c r="F3925" s="8">
        <v>1</v>
      </c>
      <c r="G3925" s="2" t="s">
        <v>14</v>
      </c>
      <c r="H3925" s="2" t="s">
        <v>15</v>
      </c>
    </row>
    <row r="3926" spans="1:8" x14ac:dyDescent="0.2">
      <c r="A3926" s="2" t="s">
        <v>684</v>
      </c>
      <c r="B3926" s="3" t="s">
        <v>65</v>
      </c>
      <c r="C3926" s="4">
        <v>0.15029461442453901</v>
      </c>
      <c r="D3926" s="6">
        <v>0.14799999999999999</v>
      </c>
      <c r="E3926" s="8">
        <v>0.30961193292828998</v>
      </c>
      <c r="F3926" s="8">
        <v>1</v>
      </c>
      <c r="G3926" s="2" t="s">
        <v>14</v>
      </c>
      <c r="H3926" s="2" t="s">
        <v>15</v>
      </c>
    </row>
    <row r="3927" spans="1:8" x14ac:dyDescent="0.2">
      <c r="A3927" s="2" t="s">
        <v>684</v>
      </c>
      <c r="B3927" s="3" t="s">
        <v>410</v>
      </c>
      <c r="C3927" s="4">
        <v>0.116296422882982</v>
      </c>
      <c r="D3927" s="6">
        <v>0.115</v>
      </c>
      <c r="E3927" s="8">
        <v>0.31309130718072398</v>
      </c>
      <c r="F3927" s="8">
        <v>1</v>
      </c>
      <c r="G3927" s="2" t="s">
        <v>14</v>
      </c>
      <c r="H3927" s="2" t="s">
        <v>15</v>
      </c>
    </row>
    <row r="3928" spans="1:8" x14ac:dyDescent="0.2">
      <c r="A3928" s="2" t="s">
        <v>684</v>
      </c>
      <c r="B3928" s="3" t="s">
        <v>637</v>
      </c>
      <c r="C3928" s="4">
        <v>0.28000933729847999</v>
      </c>
      <c r="D3928" s="6">
        <v>0.27900000000000003</v>
      </c>
      <c r="E3928" s="8">
        <v>0.31490498878501899</v>
      </c>
      <c r="F3928" s="8">
        <v>1</v>
      </c>
      <c r="G3928" s="2" t="s">
        <v>555</v>
      </c>
      <c r="H3928" s="2" t="s">
        <v>15</v>
      </c>
    </row>
    <row r="3929" spans="1:8" x14ac:dyDescent="0.2">
      <c r="A3929" s="2" t="s">
        <v>684</v>
      </c>
      <c r="B3929" s="3" t="s">
        <v>562</v>
      </c>
      <c r="C3929" s="4">
        <v>0.27818742061845297</v>
      </c>
      <c r="D3929" s="6">
        <v>0.27800000000000002</v>
      </c>
      <c r="E3929" s="8">
        <v>0.31635056774368697</v>
      </c>
      <c r="F3929" s="8">
        <v>1</v>
      </c>
      <c r="G3929" s="2" t="s">
        <v>555</v>
      </c>
      <c r="H3929" s="2" t="s">
        <v>15</v>
      </c>
    </row>
    <row r="3930" spans="1:8" x14ac:dyDescent="0.2">
      <c r="A3930" s="2" t="s">
        <v>684</v>
      </c>
      <c r="B3930" s="3" t="s">
        <v>129</v>
      </c>
      <c r="C3930" s="4">
        <v>-0.16901677366147899</v>
      </c>
      <c r="D3930" s="6">
        <v>0.17100000000000001</v>
      </c>
      <c r="E3930" s="8">
        <v>0.32354025534055803</v>
      </c>
      <c r="F3930" s="8">
        <v>1</v>
      </c>
      <c r="G3930" s="2" t="s">
        <v>14</v>
      </c>
      <c r="H3930" s="2" t="s">
        <v>15</v>
      </c>
    </row>
    <row r="3931" spans="1:8" x14ac:dyDescent="0.2">
      <c r="A3931" s="2" t="s">
        <v>684</v>
      </c>
      <c r="B3931" s="3" t="s">
        <v>123</v>
      </c>
      <c r="C3931" s="4">
        <v>-0.19493094424134</v>
      </c>
      <c r="D3931" s="6">
        <v>0.19800000000000001</v>
      </c>
      <c r="E3931" s="8">
        <v>0.32373979274116799</v>
      </c>
      <c r="F3931" s="8">
        <v>1</v>
      </c>
      <c r="G3931" s="2" t="s">
        <v>14</v>
      </c>
      <c r="H3931" s="2" t="s">
        <v>15</v>
      </c>
    </row>
    <row r="3932" spans="1:8" x14ac:dyDescent="0.2">
      <c r="A3932" s="2" t="s">
        <v>684</v>
      </c>
      <c r="B3932" s="3" t="s">
        <v>394</v>
      </c>
      <c r="C3932" s="4">
        <v>0.123977853673763</v>
      </c>
      <c r="D3932" s="6">
        <v>0.126</v>
      </c>
      <c r="E3932" s="8">
        <v>0.323933694369963</v>
      </c>
      <c r="F3932" s="8">
        <v>1</v>
      </c>
      <c r="G3932" s="2" t="s">
        <v>14</v>
      </c>
      <c r="H3932" s="2" t="s">
        <v>15</v>
      </c>
    </row>
    <row r="3933" spans="1:8" x14ac:dyDescent="0.2">
      <c r="A3933" s="2" t="s">
        <v>684</v>
      </c>
      <c r="B3933" s="3" t="s">
        <v>291</v>
      </c>
      <c r="C3933" s="4">
        <v>-0.123722538025965</v>
      </c>
      <c r="D3933" s="6">
        <v>0.126</v>
      </c>
      <c r="E3933" s="8">
        <v>0.32620325191320998</v>
      </c>
      <c r="F3933" s="8">
        <v>1</v>
      </c>
      <c r="G3933" s="2" t="s">
        <v>14</v>
      </c>
      <c r="H3933" s="2" t="s">
        <v>15</v>
      </c>
    </row>
    <row r="3934" spans="1:8" x14ac:dyDescent="0.2">
      <c r="A3934" s="2" t="s">
        <v>684</v>
      </c>
      <c r="B3934" s="3" t="s">
        <v>370</v>
      </c>
      <c r="C3934" s="4">
        <v>8.2193597536080104E-2</v>
      </c>
      <c r="D3934" s="6">
        <v>8.4000000000000005E-2</v>
      </c>
      <c r="E3934" s="8">
        <v>0.32667944873655103</v>
      </c>
      <c r="F3934" s="8">
        <v>1</v>
      </c>
      <c r="G3934" s="2" t="s">
        <v>14</v>
      </c>
      <c r="H3934" s="2" t="s">
        <v>15</v>
      </c>
    </row>
    <row r="3935" spans="1:8" x14ac:dyDescent="0.2">
      <c r="A3935" s="2" t="s">
        <v>684</v>
      </c>
      <c r="B3935" s="3" t="s">
        <v>89</v>
      </c>
      <c r="C3935" s="4">
        <v>-0.14736296108931801</v>
      </c>
      <c r="D3935" s="6">
        <v>0.151</v>
      </c>
      <c r="E3935" s="8">
        <v>0.32899740536026001</v>
      </c>
      <c r="F3935" s="8">
        <v>1</v>
      </c>
      <c r="G3935" s="2" t="s">
        <v>14</v>
      </c>
      <c r="H3935" s="2" t="s">
        <v>15</v>
      </c>
    </row>
    <row r="3936" spans="1:8" x14ac:dyDescent="0.2">
      <c r="A3936" s="2" t="s">
        <v>684</v>
      </c>
      <c r="B3936" s="3" t="s">
        <v>408</v>
      </c>
      <c r="C3936" s="4">
        <v>0.160317672646929</v>
      </c>
      <c r="D3936" s="6">
        <v>0.16500000000000001</v>
      </c>
      <c r="E3936" s="8">
        <v>0.33097300212797798</v>
      </c>
      <c r="F3936" s="8">
        <v>1</v>
      </c>
      <c r="G3936" s="2" t="s">
        <v>14</v>
      </c>
      <c r="H3936" s="2" t="s">
        <v>15</v>
      </c>
    </row>
    <row r="3937" spans="1:8" x14ac:dyDescent="0.2">
      <c r="A3937" s="2" t="s">
        <v>684</v>
      </c>
      <c r="B3937" s="3" t="s">
        <v>595</v>
      </c>
      <c r="C3937" s="4">
        <v>0.21776405685858699</v>
      </c>
      <c r="D3937" s="6">
        <v>0.22500000000000001</v>
      </c>
      <c r="E3937" s="8">
        <v>0.33238889795216098</v>
      </c>
      <c r="F3937" s="8">
        <v>1</v>
      </c>
      <c r="G3937" s="2" t="s">
        <v>96</v>
      </c>
      <c r="H3937" s="2">
        <v>27005778</v>
      </c>
    </row>
    <row r="3938" spans="1:8" x14ac:dyDescent="0.2">
      <c r="A3938" s="2" t="s">
        <v>684</v>
      </c>
      <c r="B3938" s="3" t="s">
        <v>210</v>
      </c>
      <c r="C3938" s="4">
        <v>-6.2317159045221102E-2</v>
      </c>
      <c r="D3938" s="6">
        <v>6.4000000000000001E-2</v>
      </c>
      <c r="E3938" s="8">
        <v>0.33273259975057201</v>
      </c>
      <c r="F3938" s="8">
        <v>1</v>
      </c>
      <c r="G3938" s="2" t="s">
        <v>181</v>
      </c>
      <c r="H3938" s="2" t="s">
        <v>15</v>
      </c>
    </row>
    <row r="3939" spans="1:8" x14ac:dyDescent="0.2">
      <c r="A3939" s="2" t="s">
        <v>684</v>
      </c>
      <c r="B3939" s="3" t="s">
        <v>518</v>
      </c>
      <c r="C3939" s="4">
        <v>-0.133715697480491</v>
      </c>
      <c r="D3939" s="6">
        <v>0.13800000000000001</v>
      </c>
      <c r="E3939" s="8">
        <v>0.33360696122227901</v>
      </c>
      <c r="F3939" s="8">
        <v>1</v>
      </c>
      <c r="G3939" s="2" t="s">
        <v>14</v>
      </c>
      <c r="H3939" s="2" t="s">
        <v>15</v>
      </c>
    </row>
    <row r="3940" spans="1:8" x14ac:dyDescent="0.2">
      <c r="A3940" s="2" t="s">
        <v>684</v>
      </c>
      <c r="B3940" s="3" t="s">
        <v>58</v>
      </c>
      <c r="C3940" s="4">
        <v>-9.2634628753115303E-2</v>
      </c>
      <c r="D3940" s="6">
        <v>9.6000000000000002E-2</v>
      </c>
      <c r="E3940" s="8">
        <v>0.33368723135885803</v>
      </c>
      <c r="F3940" s="8">
        <v>1</v>
      </c>
      <c r="G3940" s="2" t="s">
        <v>14</v>
      </c>
      <c r="H3940" s="2" t="s">
        <v>15</v>
      </c>
    </row>
    <row r="3941" spans="1:8" x14ac:dyDescent="0.2">
      <c r="A3941" s="2" t="s">
        <v>684</v>
      </c>
      <c r="B3941" s="3" t="s">
        <v>8</v>
      </c>
      <c r="C3941" s="4">
        <v>-9.4958932496906998E-2</v>
      </c>
      <c r="D3941" s="6">
        <v>9.9000000000000005E-2</v>
      </c>
      <c r="E3941" s="8">
        <v>0.33506461932633802</v>
      </c>
      <c r="F3941" s="8">
        <v>1</v>
      </c>
      <c r="G3941" s="2" t="s">
        <v>9</v>
      </c>
      <c r="H3941" s="2">
        <v>30349118</v>
      </c>
    </row>
    <row r="3942" spans="1:8" x14ac:dyDescent="0.2">
      <c r="A3942" s="2" t="s">
        <v>684</v>
      </c>
      <c r="B3942" s="3" t="s">
        <v>563</v>
      </c>
      <c r="C3942" s="4">
        <v>0.177079302507543</v>
      </c>
      <c r="D3942" s="6">
        <v>0.184</v>
      </c>
      <c r="E3942" s="8">
        <v>0.33548172312789498</v>
      </c>
      <c r="F3942" s="8">
        <v>1</v>
      </c>
      <c r="G3942" s="2" t="s">
        <v>555</v>
      </c>
      <c r="H3942" s="2" t="s">
        <v>15</v>
      </c>
    </row>
    <row r="3943" spans="1:8" x14ac:dyDescent="0.2">
      <c r="A3943" s="2" t="s">
        <v>684</v>
      </c>
      <c r="B3943" s="3" t="s">
        <v>487</v>
      </c>
      <c r="C3943" s="4">
        <v>-7.7112535112210306E-2</v>
      </c>
      <c r="D3943" s="6">
        <v>0.08</v>
      </c>
      <c r="E3943" s="8">
        <v>0.33666381310424198</v>
      </c>
      <c r="F3943" s="8">
        <v>1</v>
      </c>
      <c r="G3943" s="2" t="s">
        <v>14</v>
      </c>
      <c r="H3943" s="2" t="s">
        <v>15</v>
      </c>
    </row>
    <row r="3944" spans="1:8" x14ac:dyDescent="0.2">
      <c r="A3944" s="2" t="s">
        <v>684</v>
      </c>
      <c r="B3944" s="3" t="s">
        <v>152</v>
      </c>
      <c r="C3944" s="4">
        <v>7.0265864435512498E-2</v>
      </c>
      <c r="D3944" s="6">
        <v>7.3999999999999996E-2</v>
      </c>
      <c r="E3944" s="8">
        <v>0.33926269956781002</v>
      </c>
      <c r="F3944" s="8">
        <v>1</v>
      </c>
      <c r="G3944" s="2" t="s">
        <v>14</v>
      </c>
      <c r="H3944" s="2" t="s">
        <v>15</v>
      </c>
    </row>
    <row r="3945" spans="1:8" x14ac:dyDescent="0.2">
      <c r="A3945" s="2" t="s">
        <v>684</v>
      </c>
      <c r="B3945" s="3" t="s">
        <v>386</v>
      </c>
      <c r="C3945" s="4">
        <v>-6.16154838776167E-2</v>
      </c>
      <c r="D3945" s="6">
        <v>6.5000000000000002E-2</v>
      </c>
      <c r="E3945" s="8">
        <v>0.34013587063168599</v>
      </c>
      <c r="F3945" s="8">
        <v>1</v>
      </c>
      <c r="G3945" s="2" t="s">
        <v>14</v>
      </c>
      <c r="H3945" s="2" t="s">
        <v>15</v>
      </c>
    </row>
    <row r="3946" spans="1:8" x14ac:dyDescent="0.2">
      <c r="A3946" s="2" t="s">
        <v>684</v>
      </c>
      <c r="B3946" s="3" t="s">
        <v>298</v>
      </c>
      <c r="C3946" s="4">
        <v>-0.125369073722116</v>
      </c>
      <c r="D3946" s="6">
        <v>0.13200000000000001</v>
      </c>
      <c r="E3946" s="8">
        <v>0.34252648780235501</v>
      </c>
      <c r="F3946" s="8">
        <v>1</v>
      </c>
      <c r="G3946" s="2" t="s">
        <v>14</v>
      </c>
      <c r="H3946" s="2" t="s">
        <v>15</v>
      </c>
    </row>
    <row r="3947" spans="1:8" x14ac:dyDescent="0.2">
      <c r="A3947" s="2" t="s">
        <v>684</v>
      </c>
      <c r="B3947" s="3" t="s">
        <v>202</v>
      </c>
      <c r="C3947" s="4">
        <v>6.2690993407056195E-2</v>
      </c>
      <c r="D3947" s="6">
        <v>6.6000000000000003E-2</v>
      </c>
      <c r="E3947" s="8">
        <v>0.345212716973331</v>
      </c>
      <c r="F3947" s="8">
        <v>1</v>
      </c>
      <c r="G3947" s="2" t="s">
        <v>181</v>
      </c>
      <c r="H3947" s="2" t="s">
        <v>15</v>
      </c>
    </row>
    <row r="3948" spans="1:8" x14ac:dyDescent="0.2">
      <c r="A3948" s="2" t="s">
        <v>684</v>
      </c>
      <c r="B3948" s="3" t="s">
        <v>233</v>
      </c>
      <c r="C3948" s="4">
        <v>-9.5621151462093795E-2</v>
      </c>
      <c r="D3948" s="6">
        <v>0.10199999999999999</v>
      </c>
      <c r="E3948" s="8">
        <v>0.350107719828057</v>
      </c>
      <c r="F3948" s="8">
        <v>1</v>
      </c>
      <c r="G3948" s="2" t="s">
        <v>14</v>
      </c>
      <c r="H3948" s="2" t="s">
        <v>15</v>
      </c>
    </row>
    <row r="3949" spans="1:8" x14ac:dyDescent="0.2">
      <c r="A3949" s="2" t="s">
        <v>684</v>
      </c>
      <c r="B3949" s="3" t="s">
        <v>299</v>
      </c>
      <c r="C3949" s="4">
        <v>-8.7830133083089401E-2</v>
      </c>
      <c r="D3949" s="6">
        <v>9.4E-2</v>
      </c>
      <c r="E3949" s="8">
        <v>0.35027643432018701</v>
      </c>
      <c r="F3949" s="8">
        <v>1</v>
      </c>
      <c r="G3949" s="2" t="s">
        <v>14</v>
      </c>
      <c r="H3949" s="2" t="s">
        <v>15</v>
      </c>
    </row>
    <row r="3950" spans="1:8" x14ac:dyDescent="0.2">
      <c r="A3950" s="2" t="s">
        <v>684</v>
      </c>
      <c r="B3950" s="3" t="s">
        <v>480</v>
      </c>
      <c r="C3950" s="4">
        <v>-0.200109354636477</v>
      </c>
      <c r="D3950" s="6">
        <v>0.214</v>
      </c>
      <c r="E3950" s="8">
        <v>0.350332401647174</v>
      </c>
      <c r="F3950" s="8">
        <v>1</v>
      </c>
      <c r="G3950" s="2" t="s">
        <v>14</v>
      </c>
      <c r="H3950" s="2" t="s">
        <v>15</v>
      </c>
    </row>
    <row r="3951" spans="1:8" x14ac:dyDescent="0.2">
      <c r="A3951" s="2" t="s">
        <v>684</v>
      </c>
      <c r="B3951" s="3" t="s">
        <v>612</v>
      </c>
      <c r="C3951" s="4">
        <v>0.20683433812694901</v>
      </c>
      <c r="D3951" s="6">
        <v>0.222</v>
      </c>
      <c r="E3951" s="8">
        <v>0.35201157057543597</v>
      </c>
      <c r="F3951" s="8">
        <v>1</v>
      </c>
      <c r="G3951" s="2" t="s">
        <v>555</v>
      </c>
      <c r="H3951" s="2" t="s">
        <v>15</v>
      </c>
    </row>
    <row r="3952" spans="1:8" x14ac:dyDescent="0.2">
      <c r="A3952" s="2" t="s">
        <v>684</v>
      </c>
      <c r="B3952" s="3" t="s">
        <v>391</v>
      </c>
      <c r="C3952" s="4">
        <v>0.181665493532008</v>
      </c>
      <c r="D3952" s="6">
        <v>0.19600000000000001</v>
      </c>
      <c r="E3952" s="8">
        <v>0.35287670703859803</v>
      </c>
      <c r="F3952" s="8">
        <v>1</v>
      </c>
      <c r="G3952" s="2" t="s">
        <v>14</v>
      </c>
      <c r="H3952" s="2" t="s">
        <v>15</v>
      </c>
    </row>
    <row r="3953" spans="1:8" x14ac:dyDescent="0.2">
      <c r="A3953" s="2" t="s">
        <v>684</v>
      </c>
      <c r="B3953" s="3" t="s">
        <v>121</v>
      </c>
      <c r="C3953" s="4">
        <v>0.15129513861692301</v>
      </c>
      <c r="D3953" s="6">
        <v>0.16400000000000001</v>
      </c>
      <c r="E3953" s="8">
        <v>0.35479602967881002</v>
      </c>
      <c r="F3953" s="8">
        <v>1</v>
      </c>
      <c r="G3953" s="2" t="s">
        <v>14</v>
      </c>
      <c r="H3953" s="2" t="s">
        <v>15</v>
      </c>
    </row>
    <row r="3954" spans="1:8" x14ac:dyDescent="0.2">
      <c r="A3954" s="2" t="s">
        <v>684</v>
      </c>
      <c r="B3954" s="3" t="s">
        <v>266</v>
      </c>
      <c r="C3954" s="4">
        <v>0.15268237008108501</v>
      </c>
      <c r="D3954" s="6">
        <v>0.16500000000000001</v>
      </c>
      <c r="E3954" s="8">
        <v>0.35609576154186601</v>
      </c>
      <c r="F3954" s="8">
        <v>1</v>
      </c>
      <c r="G3954" s="2" t="s">
        <v>14</v>
      </c>
      <c r="H3954" s="2" t="s">
        <v>15</v>
      </c>
    </row>
    <row r="3955" spans="1:8" x14ac:dyDescent="0.2">
      <c r="A3955" s="2" t="s">
        <v>684</v>
      </c>
      <c r="B3955" s="3" t="s">
        <v>34</v>
      </c>
      <c r="C3955" s="4">
        <v>-0.19886658414258601</v>
      </c>
      <c r="D3955" s="6">
        <v>0.216</v>
      </c>
      <c r="E3955" s="8">
        <v>0.35674482507545602</v>
      </c>
      <c r="F3955" s="8">
        <v>1</v>
      </c>
      <c r="G3955" s="2" t="s">
        <v>14</v>
      </c>
      <c r="H3955" s="2" t="s">
        <v>15</v>
      </c>
    </row>
    <row r="3956" spans="1:8" x14ac:dyDescent="0.2">
      <c r="A3956" s="2" t="s">
        <v>684</v>
      </c>
      <c r="B3956" s="3" t="s">
        <v>658</v>
      </c>
      <c r="C3956" s="4">
        <v>6.3985496413670906E-2</v>
      </c>
      <c r="D3956" s="6">
        <v>7.0000000000000007E-2</v>
      </c>
      <c r="E3956" s="8">
        <v>0.35774396224960497</v>
      </c>
      <c r="F3956" s="8">
        <v>1</v>
      </c>
      <c r="G3956" s="2" t="s">
        <v>181</v>
      </c>
      <c r="H3956" s="2" t="s">
        <v>15</v>
      </c>
    </row>
    <row r="3957" spans="1:8" x14ac:dyDescent="0.2">
      <c r="A3957" s="2" t="s">
        <v>684</v>
      </c>
      <c r="B3957" s="3" t="s">
        <v>604</v>
      </c>
      <c r="C3957" s="4">
        <v>0.172310105829827</v>
      </c>
      <c r="D3957" s="6">
        <v>0.191</v>
      </c>
      <c r="E3957" s="8">
        <v>0.367641663404011</v>
      </c>
      <c r="F3957" s="8">
        <v>1</v>
      </c>
      <c r="G3957" s="2" t="s">
        <v>96</v>
      </c>
      <c r="H3957" s="2">
        <v>27005778</v>
      </c>
    </row>
    <row r="3958" spans="1:8" x14ac:dyDescent="0.2">
      <c r="A3958" s="2" t="s">
        <v>684</v>
      </c>
      <c r="B3958" s="3" t="s">
        <v>570</v>
      </c>
      <c r="C3958" s="4">
        <v>0.176310191421271</v>
      </c>
      <c r="D3958" s="6">
        <v>0.19600000000000001</v>
      </c>
      <c r="E3958" s="8">
        <v>0.36775709294915498</v>
      </c>
      <c r="F3958" s="8">
        <v>1</v>
      </c>
      <c r="G3958" s="2" t="s">
        <v>555</v>
      </c>
      <c r="H3958" s="2" t="s">
        <v>15</v>
      </c>
    </row>
    <row r="3959" spans="1:8" x14ac:dyDescent="0.2">
      <c r="A3959" s="2" t="s">
        <v>684</v>
      </c>
      <c r="B3959" s="3" t="s">
        <v>127</v>
      </c>
      <c r="C3959" s="4">
        <v>-0.160095815991325</v>
      </c>
      <c r="D3959" s="6">
        <v>0.18</v>
      </c>
      <c r="E3959" s="8">
        <v>0.37258823638403299</v>
      </c>
      <c r="F3959" s="8">
        <v>1</v>
      </c>
      <c r="G3959" s="2" t="s">
        <v>14</v>
      </c>
      <c r="H3959" s="2" t="s">
        <v>15</v>
      </c>
    </row>
    <row r="3960" spans="1:8" x14ac:dyDescent="0.2">
      <c r="A3960" s="2" t="s">
        <v>684</v>
      </c>
      <c r="B3960" s="3" t="s">
        <v>427</v>
      </c>
      <c r="C3960" s="4">
        <v>-9.1550655793969704E-2</v>
      </c>
      <c r="D3960" s="6">
        <v>0.10299999999999999</v>
      </c>
      <c r="E3960" s="8">
        <v>0.37457144181506502</v>
      </c>
      <c r="F3960" s="8">
        <v>1</v>
      </c>
      <c r="G3960" s="2" t="s">
        <v>14</v>
      </c>
      <c r="H3960" s="2" t="s">
        <v>15</v>
      </c>
    </row>
    <row r="3961" spans="1:8" x14ac:dyDescent="0.2">
      <c r="A3961" s="2" t="s">
        <v>684</v>
      </c>
      <c r="B3961" s="3" t="s">
        <v>277</v>
      </c>
      <c r="C3961" s="4">
        <v>-0.15783609539438101</v>
      </c>
      <c r="D3961" s="6">
        <v>0.17799999999999999</v>
      </c>
      <c r="E3961" s="8">
        <v>0.37597459289496898</v>
      </c>
      <c r="F3961" s="8">
        <v>1</v>
      </c>
      <c r="G3961" s="2" t="s">
        <v>14</v>
      </c>
      <c r="H3961" s="2" t="s">
        <v>15</v>
      </c>
    </row>
    <row r="3962" spans="1:8" x14ac:dyDescent="0.2">
      <c r="A3962" s="2" t="s">
        <v>684</v>
      </c>
      <c r="B3962" s="3" t="s">
        <v>173</v>
      </c>
      <c r="C3962" s="4">
        <v>0.20663340053566201</v>
      </c>
      <c r="D3962" s="6">
        <v>0.23300000000000001</v>
      </c>
      <c r="E3962" s="8">
        <v>0.37602455572548399</v>
      </c>
      <c r="F3962" s="8">
        <v>1</v>
      </c>
      <c r="G3962" s="2" t="s">
        <v>14</v>
      </c>
      <c r="H3962" s="2" t="s">
        <v>15</v>
      </c>
    </row>
    <row r="3963" spans="1:8" x14ac:dyDescent="0.2">
      <c r="A3963" s="2" t="s">
        <v>684</v>
      </c>
      <c r="B3963" s="3" t="s">
        <v>32</v>
      </c>
      <c r="C3963" s="4">
        <v>0.18248410656516501</v>
      </c>
      <c r="D3963" s="6">
        <v>0.20699999999999999</v>
      </c>
      <c r="E3963" s="8">
        <v>0.37716873696346198</v>
      </c>
      <c r="F3963" s="8">
        <v>1</v>
      </c>
      <c r="G3963" s="2" t="s">
        <v>14</v>
      </c>
      <c r="H3963" s="2" t="s">
        <v>15</v>
      </c>
    </row>
    <row r="3964" spans="1:8" x14ac:dyDescent="0.2">
      <c r="A3964" s="2" t="s">
        <v>684</v>
      </c>
      <c r="B3964" s="3" t="s">
        <v>437</v>
      </c>
      <c r="C3964" s="4">
        <v>6.2785694269120104E-2</v>
      </c>
      <c r="D3964" s="6">
        <v>7.0999999999999994E-2</v>
      </c>
      <c r="E3964" s="8">
        <v>0.37887465913254398</v>
      </c>
      <c r="F3964" s="8">
        <v>1</v>
      </c>
      <c r="G3964" s="2" t="s">
        <v>14</v>
      </c>
      <c r="H3964" s="2" t="s">
        <v>15</v>
      </c>
    </row>
    <row r="3965" spans="1:8" x14ac:dyDescent="0.2">
      <c r="A3965" s="2" t="s">
        <v>684</v>
      </c>
      <c r="B3965" s="3" t="s">
        <v>372</v>
      </c>
      <c r="C3965" s="4">
        <v>-0.18240824830743299</v>
      </c>
      <c r="D3965" s="6">
        <v>0.20899999999999999</v>
      </c>
      <c r="E3965" s="8">
        <v>0.38267218593188401</v>
      </c>
      <c r="F3965" s="8">
        <v>1</v>
      </c>
      <c r="G3965" s="2" t="s">
        <v>14</v>
      </c>
      <c r="H3965" s="2" t="s">
        <v>15</v>
      </c>
    </row>
    <row r="3966" spans="1:8" x14ac:dyDescent="0.2">
      <c r="A3966" s="2" t="s">
        <v>684</v>
      </c>
      <c r="B3966" s="3" t="s">
        <v>456</v>
      </c>
      <c r="C3966" s="4">
        <v>9.6799818834293602E-2</v>
      </c>
      <c r="D3966" s="6">
        <v>0.111</v>
      </c>
      <c r="E3966" s="8">
        <v>0.38360575438629702</v>
      </c>
      <c r="F3966" s="8">
        <v>1</v>
      </c>
      <c r="G3966" s="2" t="s">
        <v>14</v>
      </c>
      <c r="H3966" s="2" t="s">
        <v>15</v>
      </c>
    </row>
    <row r="3967" spans="1:8" x14ac:dyDescent="0.2">
      <c r="A3967" s="2" t="s">
        <v>684</v>
      </c>
      <c r="B3967" s="3" t="s">
        <v>200</v>
      </c>
      <c r="C3967" s="4">
        <v>5.82901807315142E-2</v>
      </c>
      <c r="D3967" s="6">
        <v>6.7000000000000004E-2</v>
      </c>
      <c r="E3967" s="8">
        <v>0.38699882068332903</v>
      </c>
      <c r="F3967" s="8">
        <v>1</v>
      </c>
      <c r="G3967" s="2" t="s">
        <v>181</v>
      </c>
      <c r="H3967" s="2" t="s">
        <v>15</v>
      </c>
    </row>
    <row r="3968" spans="1:8" x14ac:dyDescent="0.2">
      <c r="A3968" s="2" t="s">
        <v>684</v>
      </c>
      <c r="B3968" s="3" t="s">
        <v>562</v>
      </c>
      <c r="C3968" s="4">
        <v>0.25285612897130799</v>
      </c>
      <c r="D3968" s="6">
        <v>0.29199999999999998</v>
      </c>
      <c r="E3968" s="8">
        <v>0.38708877330185898</v>
      </c>
      <c r="F3968" s="8">
        <v>1</v>
      </c>
      <c r="G3968" s="2" t="s">
        <v>96</v>
      </c>
      <c r="H3968" s="2">
        <v>27005778</v>
      </c>
    </row>
    <row r="3969" spans="1:8" x14ac:dyDescent="0.2">
      <c r="A3969" s="2" t="s">
        <v>684</v>
      </c>
      <c r="B3969" s="3" t="s">
        <v>561</v>
      </c>
      <c r="C3969" s="4">
        <v>0.25369648811984702</v>
      </c>
      <c r="D3969" s="6">
        <v>0.29399999999999998</v>
      </c>
      <c r="E3969" s="8">
        <v>0.38784382905729298</v>
      </c>
      <c r="F3969" s="8">
        <v>1</v>
      </c>
      <c r="G3969" s="2" t="s">
        <v>96</v>
      </c>
      <c r="H3969" s="2">
        <v>27005778</v>
      </c>
    </row>
    <row r="3970" spans="1:8" x14ac:dyDescent="0.2">
      <c r="A3970" s="2" t="s">
        <v>684</v>
      </c>
      <c r="B3970" s="3" t="s">
        <v>440</v>
      </c>
      <c r="C3970" s="4">
        <v>7.6088982082682097E-2</v>
      </c>
      <c r="D3970" s="6">
        <v>8.7999999999999995E-2</v>
      </c>
      <c r="E3970" s="8">
        <v>0.38882613500132002</v>
      </c>
      <c r="F3970" s="8">
        <v>1</v>
      </c>
      <c r="G3970" s="2" t="s">
        <v>14</v>
      </c>
      <c r="H3970" s="2" t="s">
        <v>15</v>
      </c>
    </row>
    <row r="3971" spans="1:8" x14ac:dyDescent="0.2">
      <c r="A3971" s="2" t="s">
        <v>684</v>
      </c>
      <c r="B3971" s="3" t="s">
        <v>369</v>
      </c>
      <c r="C3971" s="4">
        <v>-6.8421058970949397E-2</v>
      </c>
      <c r="D3971" s="6">
        <v>7.9000000000000001E-2</v>
      </c>
      <c r="E3971" s="8">
        <v>0.38921234776907199</v>
      </c>
      <c r="F3971" s="8">
        <v>1</v>
      </c>
      <c r="G3971" s="2" t="s">
        <v>14</v>
      </c>
      <c r="H3971" s="2" t="s">
        <v>15</v>
      </c>
    </row>
    <row r="3972" spans="1:8" x14ac:dyDescent="0.2">
      <c r="A3972" s="2" t="s">
        <v>684</v>
      </c>
      <c r="B3972" s="3" t="s">
        <v>415</v>
      </c>
      <c r="C3972" s="4">
        <v>-8.8346230768205095E-2</v>
      </c>
      <c r="D3972" s="6">
        <v>0.10299999999999999</v>
      </c>
      <c r="E3972" s="8">
        <v>0.39082303385626499</v>
      </c>
      <c r="F3972" s="8">
        <v>1</v>
      </c>
      <c r="G3972" s="2" t="s">
        <v>14</v>
      </c>
      <c r="H3972" s="2" t="s">
        <v>15</v>
      </c>
    </row>
    <row r="3973" spans="1:8" x14ac:dyDescent="0.2">
      <c r="A3973" s="2" t="s">
        <v>684</v>
      </c>
      <c r="B3973" s="3" t="s">
        <v>211</v>
      </c>
      <c r="C3973" s="4">
        <v>6.07126181374106E-2</v>
      </c>
      <c r="D3973" s="6">
        <v>7.1999999999999995E-2</v>
      </c>
      <c r="E3973" s="8">
        <v>0.39682081493197902</v>
      </c>
      <c r="F3973" s="8">
        <v>1</v>
      </c>
      <c r="G3973" s="2" t="s">
        <v>181</v>
      </c>
      <c r="H3973" s="2" t="s">
        <v>15</v>
      </c>
    </row>
    <row r="3974" spans="1:8" x14ac:dyDescent="0.2">
      <c r="A3974" s="2" t="s">
        <v>684</v>
      </c>
      <c r="B3974" s="3" t="s">
        <v>228</v>
      </c>
      <c r="C3974" s="4">
        <v>-0.111710936607319</v>
      </c>
      <c r="D3974" s="6">
        <v>0.13200000000000001</v>
      </c>
      <c r="E3974" s="8">
        <v>0.397429709185811</v>
      </c>
      <c r="F3974" s="8">
        <v>1</v>
      </c>
      <c r="G3974" s="2" t="s">
        <v>14</v>
      </c>
      <c r="H3974" s="2" t="s">
        <v>15</v>
      </c>
    </row>
    <row r="3975" spans="1:8" x14ac:dyDescent="0.2">
      <c r="A3975" s="2" t="s">
        <v>684</v>
      </c>
      <c r="B3975" s="3" t="s">
        <v>141</v>
      </c>
      <c r="C3975" s="4">
        <v>-0.183309081535906</v>
      </c>
      <c r="D3975" s="6">
        <v>0.217</v>
      </c>
      <c r="E3975" s="8">
        <v>0.398019225848113</v>
      </c>
      <c r="F3975" s="8">
        <v>1</v>
      </c>
      <c r="G3975" s="2" t="s">
        <v>14</v>
      </c>
      <c r="H3975" s="2" t="s">
        <v>15</v>
      </c>
    </row>
    <row r="3976" spans="1:8" x14ac:dyDescent="0.2">
      <c r="A3976" s="2" t="s">
        <v>684</v>
      </c>
      <c r="B3976" s="3" t="s">
        <v>568</v>
      </c>
      <c r="C3976" s="4">
        <v>0.14218891936720801</v>
      </c>
      <c r="D3976" s="6">
        <v>0.17</v>
      </c>
      <c r="E3976" s="8">
        <v>0.40242091177331502</v>
      </c>
      <c r="F3976" s="8">
        <v>1</v>
      </c>
      <c r="G3976" s="2" t="s">
        <v>96</v>
      </c>
      <c r="H3976" s="2">
        <v>27005778</v>
      </c>
    </row>
    <row r="3977" spans="1:8" x14ac:dyDescent="0.2">
      <c r="A3977" s="2" t="s">
        <v>684</v>
      </c>
      <c r="B3977" s="3" t="s">
        <v>422</v>
      </c>
      <c r="C3977" s="4">
        <v>9.0080061664361902E-2</v>
      </c>
      <c r="D3977" s="6">
        <v>0.108</v>
      </c>
      <c r="E3977" s="8">
        <v>0.40462706502559098</v>
      </c>
      <c r="F3977" s="8">
        <v>1</v>
      </c>
      <c r="G3977" s="2" t="s">
        <v>14</v>
      </c>
      <c r="H3977" s="2" t="s">
        <v>15</v>
      </c>
    </row>
    <row r="3978" spans="1:8" x14ac:dyDescent="0.2">
      <c r="A3978" s="2" t="s">
        <v>684</v>
      </c>
      <c r="B3978" s="3" t="s">
        <v>184</v>
      </c>
      <c r="C3978" s="4">
        <v>7.0348301479013095E-2</v>
      </c>
      <c r="D3978" s="6">
        <v>8.5000000000000006E-2</v>
      </c>
      <c r="E3978" s="8">
        <v>0.40577530302458398</v>
      </c>
      <c r="F3978" s="8">
        <v>1</v>
      </c>
      <c r="G3978" s="2" t="s">
        <v>14</v>
      </c>
      <c r="H3978" s="2" t="s">
        <v>15</v>
      </c>
    </row>
    <row r="3979" spans="1:8" x14ac:dyDescent="0.2">
      <c r="A3979" s="2" t="s">
        <v>684</v>
      </c>
      <c r="B3979" s="3" t="s">
        <v>150</v>
      </c>
      <c r="C3979" s="4">
        <v>-0.132159016070519</v>
      </c>
      <c r="D3979" s="6">
        <v>0.159</v>
      </c>
      <c r="E3979" s="8">
        <v>0.40606327087677702</v>
      </c>
      <c r="F3979" s="8">
        <v>1</v>
      </c>
      <c r="G3979" s="2" t="s">
        <v>14</v>
      </c>
      <c r="H3979" s="2" t="s">
        <v>15</v>
      </c>
    </row>
    <row r="3980" spans="1:8" x14ac:dyDescent="0.2">
      <c r="A3980" s="2" t="s">
        <v>684</v>
      </c>
      <c r="B3980" s="3" t="s">
        <v>205</v>
      </c>
      <c r="C3980" s="4">
        <v>5.92979810789456E-2</v>
      </c>
      <c r="D3980" s="6">
        <v>7.0999999999999994E-2</v>
      </c>
      <c r="E3980" s="8">
        <v>0.406096214654529</v>
      </c>
      <c r="F3980" s="8">
        <v>1</v>
      </c>
      <c r="G3980" s="2" t="s">
        <v>181</v>
      </c>
      <c r="H3980" s="2" t="s">
        <v>15</v>
      </c>
    </row>
    <row r="3981" spans="1:8" x14ac:dyDescent="0.2">
      <c r="A3981" s="2" t="s">
        <v>684</v>
      </c>
      <c r="B3981" s="3" t="s">
        <v>642</v>
      </c>
      <c r="C3981" s="4">
        <v>0.18673263794022599</v>
      </c>
      <c r="D3981" s="6">
        <v>0.22500000000000001</v>
      </c>
      <c r="E3981" s="8">
        <v>0.40626685526740502</v>
      </c>
      <c r="F3981" s="8">
        <v>1</v>
      </c>
      <c r="G3981" s="2" t="s">
        <v>555</v>
      </c>
      <c r="H3981" s="2" t="s">
        <v>15</v>
      </c>
    </row>
    <row r="3982" spans="1:8" x14ac:dyDescent="0.2">
      <c r="A3982" s="2" t="s">
        <v>684</v>
      </c>
      <c r="B3982" s="3" t="s">
        <v>183</v>
      </c>
      <c r="C3982" s="4">
        <v>-0.147023422792844</v>
      </c>
      <c r="D3982" s="6">
        <v>0.17799999999999999</v>
      </c>
      <c r="E3982" s="8">
        <v>0.40829850446516502</v>
      </c>
      <c r="F3982" s="8">
        <v>1</v>
      </c>
      <c r="G3982" s="2" t="s">
        <v>11</v>
      </c>
      <c r="H3982" s="2">
        <v>20860503</v>
      </c>
    </row>
    <row r="3983" spans="1:8" x14ac:dyDescent="0.2">
      <c r="A3983" s="2" t="s">
        <v>684</v>
      </c>
      <c r="B3983" s="3" t="s">
        <v>115</v>
      </c>
      <c r="C3983" s="4">
        <v>8.8112056978114695E-2</v>
      </c>
      <c r="D3983" s="6">
        <v>0.107</v>
      </c>
      <c r="E3983" s="8">
        <v>0.41074706422838497</v>
      </c>
      <c r="F3983" s="8">
        <v>1</v>
      </c>
      <c r="G3983" s="2" t="s">
        <v>14</v>
      </c>
      <c r="H3983" s="2" t="s">
        <v>15</v>
      </c>
    </row>
    <row r="3984" spans="1:8" x14ac:dyDescent="0.2">
      <c r="A3984" s="2" t="s">
        <v>684</v>
      </c>
      <c r="B3984" s="3" t="s">
        <v>139</v>
      </c>
      <c r="C3984" s="4">
        <v>-0.122516912266912</v>
      </c>
      <c r="D3984" s="6">
        <v>0.14899999999999999</v>
      </c>
      <c r="E3984" s="8">
        <v>0.41205813937763303</v>
      </c>
      <c r="F3984" s="8">
        <v>1</v>
      </c>
      <c r="G3984" s="2" t="s">
        <v>14</v>
      </c>
      <c r="H3984" s="2" t="s">
        <v>15</v>
      </c>
    </row>
    <row r="3985" spans="1:8" x14ac:dyDescent="0.2">
      <c r="A3985" s="2" t="s">
        <v>684</v>
      </c>
      <c r="B3985" s="3" t="s">
        <v>109</v>
      </c>
      <c r="C3985" s="4">
        <v>6.1958313971899603E-2</v>
      </c>
      <c r="D3985" s="6">
        <v>7.5999999999999998E-2</v>
      </c>
      <c r="E3985" s="8">
        <v>0.41272034772232802</v>
      </c>
      <c r="F3985" s="8">
        <v>1</v>
      </c>
      <c r="G3985" s="2" t="s">
        <v>14</v>
      </c>
      <c r="H3985" s="2" t="s">
        <v>15</v>
      </c>
    </row>
    <row r="3986" spans="1:8" x14ac:dyDescent="0.2">
      <c r="A3986" s="2" t="s">
        <v>684</v>
      </c>
      <c r="B3986" s="3" t="s">
        <v>294</v>
      </c>
      <c r="C3986" s="4">
        <v>-6.61969347312273E-2</v>
      </c>
      <c r="D3986" s="6">
        <v>8.1000000000000003E-2</v>
      </c>
      <c r="E3986" s="8">
        <v>0.41317173116115302</v>
      </c>
      <c r="F3986" s="8">
        <v>1</v>
      </c>
      <c r="G3986" s="2" t="s">
        <v>14</v>
      </c>
      <c r="H3986" s="2" t="s">
        <v>15</v>
      </c>
    </row>
    <row r="3987" spans="1:8" x14ac:dyDescent="0.2">
      <c r="A3987" s="2" t="s">
        <v>684</v>
      </c>
      <c r="B3987" s="3" t="s">
        <v>191</v>
      </c>
      <c r="C3987" s="4">
        <v>-8.5814552573194397E-2</v>
      </c>
      <c r="D3987" s="6">
        <v>0.106</v>
      </c>
      <c r="E3987" s="8">
        <v>0.417371365238769</v>
      </c>
      <c r="F3987" s="8">
        <v>1</v>
      </c>
      <c r="G3987" s="2" t="s">
        <v>192</v>
      </c>
      <c r="H3987" s="2">
        <v>30104761</v>
      </c>
    </row>
    <row r="3988" spans="1:8" x14ac:dyDescent="0.2">
      <c r="A3988" s="2" t="s">
        <v>684</v>
      </c>
      <c r="B3988" s="3" t="s">
        <v>617</v>
      </c>
      <c r="C3988" s="4">
        <v>0.21931379411910901</v>
      </c>
      <c r="D3988" s="6">
        <v>0.27200000000000002</v>
      </c>
      <c r="E3988" s="8">
        <v>0.41975940178930099</v>
      </c>
      <c r="F3988" s="8">
        <v>1</v>
      </c>
      <c r="G3988" s="2" t="s">
        <v>555</v>
      </c>
      <c r="H3988" s="2" t="s">
        <v>15</v>
      </c>
    </row>
    <row r="3989" spans="1:8" x14ac:dyDescent="0.2">
      <c r="A3989" s="2" t="s">
        <v>684</v>
      </c>
      <c r="B3989" s="3" t="s">
        <v>637</v>
      </c>
      <c r="C3989" s="4">
        <v>0.23811765225977999</v>
      </c>
      <c r="D3989" s="6">
        <v>0.29499999999999998</v>
      </c>
      <c r="E3989" s="8">
        <v>0.41998494537905301</v>
      </c>
      <c r="F3989" s="8">
        <v>1</v>
      </c>
      <c r="G3989" s="2" t="s">
        <v>96</v>
      </c>
      <c r="H3989" s="2">
        <v>27005778</v>
      </c>
    </row>
    <row r="3990" spans="1:8" x14ac:dyDescent="0.2">
      <c r="A3990" s="2" t="s">
        <v>684</v>
      </c>
      <c r="B3990" s="3" t="s">
        <v>639</v>
      </c>
      <c r="C3990" s="4">
        <v>0.16370395942119001</v>
      </c>
      <c r="D3990" s="6">
        <v>0.20300000000000001</v>
      </c>
      <c r="E3990" s="8">
        <v>0.42083651730075</v>
      </c>
      <c r="F3990" s="8">
        <v>1</v>
      </c>
      <c r="G3990" s="2" t="s">
        <v>555</v>
      </c>
      <c r="H3990" s="2" t="s">
        <v>15</v>
      </c>
    </row>
    <row r="3991" spans="1:8" x14ac:dyDescent="0.2">
      <c r="A3991" s="2" t="s">
        <v>684</v>
      </c>
      <c r="B3991" s="3" t="s">
        <v>669</v>
      </c>
      <c r="C3991" s="4">
        <v>0.20311216632076601</v>
      </c>
      <c r="D3991" s="6">
        <v>0.252</v>
      </c>
      <c r="E3991" s="8">
        <v>0.42103210508085298</v>
      </c>
      <c r="F3991" s="8">
        <v>1</v>
      </c>
      <c r="G3991" s="2" t="s">
        <v>96</v>
      </c>
      <c r="H3991" s="2">
        <v>27005778</v>
      </c>
    </row>
    <row r="3992" spans="1:8" x14ac:dyDescent="0.2">
      <c r="A3992" s="2" t="s">
        <v>684</v>
      </c>
      <c r="B3992" s="3" t="s">
        <v>229</v>
      </c>
      <c r="C3992" s="4">
        <v>-0.157594531491035</v>
      </c>
      <c r="D3992" s="6">
        <v>0.19600000000000001</v>
      </c>
      <c r="E3992" s="8">
        <v>0.42195080943207203</v>
      </c>
      <c r="F3992" s="8">
        <v>1</v>
      </c>
      <c r="G3992" s="2" t="s">
        <v>14</v>
      </c>
      <c r="H3992" s="2" t="s">
        <v>15</v>
      </c>
    </row>
    <row r="3993" spans="1:8" x14ac:dyDescent="0.2">
      <c r="A3993" s="2" t="s">
        <v>684</v>
      </c>
      <c r="B3993" s="3" t="s">
        <v>326</v>
      </c>
      <c r="C3993" s="4">
        <v>-6.7748098202276397E-2</v>
      </c>
      <c r="D3993" s="6">
        <v>8.4000000000000005E-2</v>
      </c>
      <c r="E3993" s="8">
        <v>0.42215462853954699</v>
      </c>
      <c r="F3993" s="8">
        <v>1</v>
      </c>
      <c r="G3993" s="2" t="s">
        <v>14</v>
      </c>
      <c r="H3993" s="2" t="s">
        <v>15</v>
      </c>
    </row>
    <row r="3994" spans="1:8" x14ac:dyDescent="0.2">
      <c r="A3994" s="2" t="s">
        <v>684</v>
      </c>
      <c r="B3994" s="3" t="s">
        <v>320</v>
      </c>
      <c r="C3994" s="4">
        <v>-0.13796209211406399</v>
      </c>
      <c r="D3994" s="6">
        <v>0.17199999999999999</v>
      </c>
      <c r="E3994" s="8">
        <v>0.42300993822550398</v>
      </c>
      <c r="F3994" s="8">
        <v>1</v>
      </c>
      <c r="G3994" s="2" t="s">
        <v>14</v>
      </c>
      <c r="H3994" s="2" t="s">
        <v>15</v>
      </c>
    </row>
    <row r="3995" spans="1:8" x14ac:dyDescent="0.2">
      <c r="A3995" s="2" t="s">
        <v>684</v>
      </c>
      <c r="B3995" s="3" t="s">
        <v>136</v>
      </c>
      <c r="C3995" s="4">
        <v>0.18468463561964599</v>
      </c>
      <c r="D3995" s="6">
        <v>0.23100000000000001</v>
      </c>
      <c r="E3995" s="8">
        <v>0.42329907980412701</v>
      </c>
      <c r="F3995" s="8">
        <v>1</v>
      </c>
      <c r="G3995" s="2" t="s">
        <v>14</v>
      </c>
      <c r="H3995" s="2" t="s">
        <v>15</v>
      </c>
    </row>
    <row r="3996" spans="1:8" x14ac:dyDescent="0.2">
      <c r="A3996" s="2" t="s">
        <v>684</v>
      </c>
      <c r="B3996" s="3" t="s">
        <v>275</v>
      </c>
      <c r="C3996" s="4">
        <v>-9.8673506150228199E-2</v>
      </c>
      <c r="D3996" s="6">
        <v>0.125</v>
      </c>
      <c r="E3996" s="8">
        <v>0.43048498250600598</v>
      </c>
      <c r="F3996" s="8">
        <v>1</v>
      </c>
      <c r="G3996" s="2" t="s">
        <v>14</v>
      </c>
      <c r="H3996" s="2" t="s">
        <v>15</v>
      </c>
    </row>
    <row r="3997" spans="1:8" x14ac:dyDescent="0.2">
      <c r="A3997" s="2" t="s">
        <v>684</v>
      </c>
      <c r="B3997" s="3" t="s">
        <v>489</v>
      </c>
      <c r="C3997" s="4">
        <v>-0.10668070251129599</v>
      </c>
      <c r="D3997" s="6">
        <v>0.13500000000000001</v>
      </c>
      <c r="E3997" s="8">
        <v>0.43049642353363299</v>
      </c>
      <c r="F3997" s="8">
        <v>1</v>
      </c>
      <c r="G3997" s="2" t="s">
        <v>14</v>
      </c>
      <c r="H3997" s="2" t="s">
        <v>15</v>
      </c>
    </row>
    <row r="3998" spans="1:8" x14ac:dyDescent="0.2">
      <c r="A3998" s="2" t="s">
        <v>684</v>
      </c>
      <c r="B3998" s="3" t="s">
        <v>231</v>
      </c>
      <c r="C3998" s="4">
        <v>7.4812421453746406E-2</v>
      </c>
      <c r="D3998" s="6">
        <v>9.5000000000000001E-2</v>
      </c>
      <c r="E3998" s="8">
        <v>0.432877481538261</v>
      </c>
      <c r="F3998" s="8">
        <v>1</v>
      </c>
      <c r="G3998" s="2" t="s">
        <v>14</v>
      </c>
      <c r="H3998" s="2" t="s">
        <v>15</v>
      </c>
    </row>
    <row r="3999" spans="1:8" x14ac:dyDescent="0.2">
      <c r="A3999" s="2" t="s">
        <v>684</v>
      </c>
      <c r="B3999" s="3" t="s">
        <v>539</v>
      </c>
      <c r="C3999" s="4">
        <v>-0.109743682012112</v>
      </c>
      <c r="D3999" s="6">
        <v>0.14099999999999999</v>
      </c>
      <c r="E3999" s="8">
        <v>0.437764930940856</v>
      </c>
      <c r="F3999" s="8">
        <v>1</v>
      </c>
      <c r="G3999" s="2" t="s">
        <v>14</v>
      </c>
      <c r="H3999" s="2" t="s">
        <v>15</v>
      </c>
    </row>
    <row r="4000" spans="1:8" x14ac:dyDescent="0.2">
      <c r="A4000" s="2" t="s">
        <v>684</v>
      </c>
      <c r="B4000" s="3" t="s">
        <v>265</v>
      </c>
      <c r="C4000" s="4">
        <v>-0.10460069201823299</v>
      </c>
      <c r="D4000" s="6">
        <v>0.13500000000000001</v>
      </c>
      <c r="E4000" s="8">
        <v>0.43863212520763201</v>
      </c>
      <c r="F4000" s="8">
        <v>1</v>
      </c>
      <c r="G4000" s="2" t="s">
        <v>14</v>
      </c>
      <c r="H4000" s="2" t="s">
        <v>15</v>
      </c>
    </row>
    <row r="4001" spans="1:8" x14ac:dyDescent="0.2">
      <c r="A4001" s="2" t="s">
        <v>684</v>
      </c>
      <c r="B4001" s="3" t="s">
        <v>634</v>
      </c>
      <c r="C4001" s="4">
        <v>0.133258717261065</v>
      </c>
      <c r="D4001" s="6">
        <v>0.17199999999999999</v>
      </c>
      <c r="E4001" s="8">
        <v>0.438727454446386</v>
      </c>
      <c r="F4001" s="8">
        <v>1</v>
      </c>
      <c r="G4001" s="2" t="s">
        <v>555</v>
      </c>
      <c r="H4001" s="2" t="s">
        <v>15</v>
      </c>
    </row>
    <row r="4002" spans="1:8" x14ac:dyDescent="0.2">
      <c r="A4002" s="2" t="s">
        <v>684</v>
      </c>
      <c r="B4002" s="3" t="s">
        <v>104</v>
      </c>
      <c r="C4002" s="4">
        <v>9.7964325259504298E-2</v>
      </c>
      <c r="D4002" s="6">
        <v>0.127</v>
      </c>
      <c r="E4002" s="8">
        <v>0.43904239199951101</v>
      </c>
      <c r="F4002" s="8">
        <v>1</v>
      </c>
      <c r="G4002" s="2" t="s">
        <v>14</v>
      </c>
      <c r="H4002" s="2" t="s">
        <v>15</v>
      </c>
    </row>
    <row r="4003" spans="1:8" x14ac:dyDescent="0.2">
      <c r="A4003" s="2" t="s">
        <v>684</v>
      </c>
      <c r="B4003" s="3" t="s">
        <v>41</v>
      </c>
      <c r="C4003" s="4">
        <v>-7.7881402289195004E-2</v>
      </c>
      <c r="D4003" s="6">
        <v>0.10100000000000001</v>
      </c>
      <c r="E4003" s="8">
        <v>0.44025567859637899</v>
      </c>
      <c r="F4003" s="8">
        <v>1</v>
      </c>
      <c r="G4003" s="2" t="s">
        <v>14</v>
      </c>
      <c r="H4003" s="2" t="s">
        <v>15</v>
      </c>
    </row>
    <row r="4004" spans="1:8" x14ac:dyDescent="0.2">
      <c r="A4004" s="2" t="s">
        <v>684</v>
      </c>
      <c r="B4004" s="3" t="s">
        <v>292</v>
      </c>
      <c r="C4004" s="4">
        <v>-5.9230297017272199E-2</v>
      </c>
      <c r="D4004" s="6">
        <v>7.6999999999999999E-2</v>
      </c>
      <c r="E4004" s="8">
        <v>0.44027374592701002</v>
      </c>
      <c r="F4004" s="8">
        <v>1</v>
      </c>
      <c r="G4004" s="2" t="s">
        <v>14</v>
      </c>
      <c r="H4004" s="2" t="s">
        <v>15</v>
      </c>
    </row>
    <row r="4005" spans="1:8" x14ac:dyDescent="0.2">
      <c r="A4005" s="2" t="s">
        <v>684</v>
      </c>
      <c r="B4005" s="3" t="s">
        <v>441</v>
      </c>
      <c r="C4005" s="4">
        <v>0.120628819859919</v>
      </c>
      <c r="D4005" s="6">
        <v>0.157</v>
      </c>
      <c r="E4005" s="8">
        <v>0.44195689212168099</v>
      </c>
      <c r="F4005" s="8">
        <v>1</v>
      </c>
      <c r="G4005" s="2" t="s">
        <v>14</v>
      </c>
      <c r="H4005" s="2" t="s">
        <v>15</v>
      </c>
    </row>
    <row r="4006" spans="1:8" x14ac:dyDescent="0.2">
      <c r="A4006" s="2" t="s">
        <v>684</v>
      </c>
      <c r="B4006" s="3" t="s">
        <v>596</v>
      </c>
      <c r="C4006" s="4">
        <v>0.17245013473228801</v>
      </c>
      <c r="D4006" s="6">
        <v>0.224</v>
      </c>
      <c r="E4006" s="8">
        <v>0.44224230536037201</v>
      </c>
      <c r="F4006" s="8">
        <v>1</v>
      </c>
      <c r="G4006" s="2" t="s">
        <v>555</v>
      </c>
      <c r="H4006" s="2" t="s">
        <v>15</v>
      </c>
    </row>
    <row r="4007" spans="1:8" x14ac:dyDescent="0.2">
      <c r="A4007" s="2" t="s">
        <v>684</v>
      </c>
      <c r="B4007" s="3" t="s">
        <v>118</v>
      </c>
      <c r="C4007" s="4">
        <v>4.90666338466468E-2</v>
      </c>
      <c r="D4007" s="6">
        <v>6.4000000000000001E-2</v>
      </c>
      <c r="E4007" s="8">
        <v>0.44351212348154501</v>
      </c>
      <c r="F4007" s="8">
        <v>1</v>
      </c>
      <c r="G4007" s="2" t="s">
        <v>14</v>
      </c>
      <c r="H4007" s="2" t="s">
        <v>15</v>
      </c>
    </row>
    <row r="4008" spans="1:8" x14ac:dyDescent="0.2">
      <c r="A4008" s="2" t="s">
        <v>684</v>
      </c>
      <c r="B4008" s="3" t="s">
        <v>357</v>
      </c>
      <c r="C4008" s="4">
        <v>8.83038757023175E-2</v>
      </c>
      <c r="D4008" s="6">
        <v>0.11600000000000001</v>
      </c>
      <c r="E4008" s="8">
        <v>0.44459953034947902</v>
      </c>
      <c r="F4008" s="8">
        <v>1</v>
      </c>
      <c r="G4008" s="2" t="s">
        <v>14</v>
      </c>
      <c r="H4008" s="2" t="s">
        <v>15</v>
      </c>
    </row>
    <row r="4009" spans="1:8" x14ac:dyDescent="0.2">
      <c r="A4009" s="2" t="s">
        <v>684</v>
      </c>
      <c r="B4009" s="3" t="s">
        <v>640</v>
      </c>
      <c r="C4009" s="4">
        <v>0.15072619312173099</v>
      </c>
      <c r="D4009" s="6">
        <v>0.19700000000000001</v>
      </c>
      <c r="E4009" s="8">
        <v>0.44514096952912002</v>
      </c>
      <c r="F4009" s="8">
        <v>1</v>
      </c>
      <c r="G4009" s="2" t="s">
        <v>96</v>
      </c>
      <c r="H4009" s="2">
        <v>27005778</v>
      </c>
    </row>
    <row r="4010" spans="1:8" x14ac:dyDescent="0.2">
      <c r="A4010" s="2" t="s">
        <v>684</v>
      </c>
      <c r="B4010" s="3" t="s">
        <v>556</v>
      </c>
      <c r="C4010" s="4">
        <v>-0.13459896542648001</v>
      </c>
      <c r="D4010" s="6">
        <v>0.17699999999999999</v>
      </c>
      <c r="E4010" s="8">
        <v>0.44719891585684701</v>
      </c>
      <c r="F4010" s="8">
        <v>1</v>
      </c>
      <c r="G4010" s="2" t="s">
        <v>552</v>
      </c>
      <c r="H4010" s="2" t="s">
        <v>15</v>
      </c>
    </row>
    <row r="4011" spans="1:8" x14ac:dyDescent="0.2">
      <c r="A4011" s="2" t="s">
        <v>684</v>
      </c>
      <c r="B4011" s="3" t="s">
        <v>511</v>
      </c>
      <c r="C4011" s="4">
        <v>6.3242983182314305E-2</v>
      </c>
      <c r="D4011" s="6">
        <v>8.3000000000000004E-2</v>
      </c>
      <c r="E4011" s="8">
        <v>0.44761603265720901</v>
      </c>
      <c r="F4011" s="8">
        <v>1</v>
      </c>
      <c r="G4011" s="2" t="s">
        <v>14</v>
      </c>
      <c r="H4011" s="2" t="s">
        <v>15</v>
      </c>
    </row>
    <row r="4012" spans="1:8" x14ac:dyDescent="0.2">
      <c r="A4012" s="2" t="s">
        <v>684</v>
      </c>
      <c r="B4012" s="3" t="s">
        <v>316</v>
      </c>
      <c r="C4012" s="4">
        <v>-0.128919358389884</v>
      </c>
      <c r="D4012" s="6">
        <v>0.17</v>
      </c>
      <c r="E4012" s="8">
        <v>0.448808790197884</v>
      </c>
      <c r="F4012" s="8">
        <v>1</v>
      </c>
      <c r="G4012" s="2" t="s">
        <v>14</v>
      </c>
      <c r="H4012" s="2" t="s">
        <v>15</v>
      </c>
    </row>
    <row r="4013" spans="1:8" x14ac:dyDescent="0.2">
      <c r="A4013" s="2" t="s">
        <v>684</v>
      </c>
      <c r="B4013" s="3" t="s">
        <v>411</v>
      </c>
      <c r="C4013" s="4">
        <v>-4.9832082543772201E-2</v>
      </c>
      <c r="D4013" s="6">
        <v>6.6000000000000003E-2</v>
      </c>
      <c r="E4013" s="8">
        <v>0.44908132990293897</v>
      </c>
      <c r="F4013" s="8">
        <v>1</v>
      </c>
      <c r="G4013" s="2" t="s">
        <v>14</v>
      </c>
      <c r="H4013" s="2" t="s">
        <v>15</v>
      </c>
    </row>
    <row r="4014" spans="1:8" x14ac:dyDescent="0.2">
      <c r="A4014" s="2" t="s">
        <v>684</v>
      </c>
      <c r="B4014" s="3" t="s">
        <v>558</v>
      </c>
      <c r="C4014" s="4">
        <v>-7.7532009444814698E-2</v>
      </c>
      <c r="D4014" s="6">
        <v>0.10299999999999999</v>
      </c>
      <c r="E4014" s="8">
        <v>0.452081610520917</v>
      </c>
      <c r="F4014" s="8">
        <v>1</v>
      </c>
      <c r="G4014" s="2" t="s">
        <v>552</v>
      </c>
      <c r="H4014" s="2" t="s">
        <v>15</v>
      </c>
    </row>
    <row r="4015" spans="1:8" x14ac:dyDescent="0.2">
      <c r="A4015" s="2" t="s">
        <v>684</v>
      </c>
      <c r="B4015" s="3" t="s">
        <v>569</v>
      </c>
      <c r="C4015" s="4">
        <v>0.146180696203627</v>
      </c>
      <c r="D4015" s="6">
        <v>0.19700000000000001</v>
      </c>
      <c r="E4015" s="8">
        <v>0.457910943413186</v>
      </c>
      <c r="F4015" s="8">
        <v>1</v>
      </c>
      <c r="G4015" s="2" t="s">
        <v>555</v>
      </c>
      <c r="H4015" s="2" t="s">
        <v>15</v>
      </c>
    </row>
    <row r="4016" spans="1:8" x14ac:dyDescent="0.2">
      <c r="A4016" s="2" t="s">
        <v>684</v>
      </c>
      <c r="B4016" s="3" t="s">
        <v>83</v>
      </c>
      <c r="C4016" s="4">
        <v>0.16433215192592801</v>
      </c>
      <c r="D4016" s="6">
        <v>0.224</v>
      </c>
      <c r="E4016" s="8">
        <v>0.46299190419298297</v>
      </c>
      <c r="F4016" s="8">
        <v>1</v>
      </c>
      <c r="G4016" s="2" t="s">
        <v>14</v>
      </c>
      <c r="H4016" s="2" t="s">
        <v>15</v>
      </c>
    </row>
    <row r="4017" spans="1:8" x14ac:dyDescent="0.2">
      <c r="A4017" s="2" t="s">
        <v>684</v>
      </c>
      <c r="B4017" s="3" t="s">
        <v>177</v>
      </c>
      <c r="C4017" s="4">
        <v>-8.8702294297142298E-2</v>
      </c>
      <c r="D4017" s="6">
        <v>0.121</v>
      </c>
      <c r="E4017" s="8">
        <v>0.463214339038651</v>
      </c>
      <c r="F4017" s="8">
        <v>1</v>
      </c>
      <c r="G4017" s="2" t="s">
        <v>11</v>
      </c>
      <c r="H4017" s="2">
        <v>26192919</v>
      </c>
    </row>
    <row r="4018" spans="1:8" x14ac:dyDescent="0.2">
      <c r="A4018" s="2" t="s">
        <v>684</v>
      </c>
      <c r="B4018" s="3" t="s">
        <v>549</v>
      </c>
      <c r="C4018" s="4">
        <v>-8.4282371798829095E-2</v>
      </c>
      <c r="D4018" s="6">
        <v>0.11600000000000001</v>
      </c>
      <c r="E4018" s="8">
        <v>0.46667625230658499</v>
      </c>
      <c r="F4018" s="8">
        <v>1</v>
      </c>
      <c r="G4018" s="2" t="s">
        <v>14</v>
      </c>
      <c r="H4018" s="2" t="s">
        <v>15</v>
      </c>
    </row>
    <row r="4019" spans="1:8" x14ac:dyDescent="0.2">
      <c r="A4019" s="2" t="s">
        <v>684</v>
      </c>
      <c r="B4019" s="3" t="s">
        <v>78</v>
      </c>
      <c r="C4019" s="4">
        <v>9.6883502407873606E-2</v>
      </c>
      <c r="D4019" s="6">
        <v>0.13300000000000001</v>
      </c>
      <c r="E4019" s="8">
        <v>0.46692681520322099</v>
      </c>
      <c r="F4019" s="8">
        <v>1</v>
      </c>
      <c r="G4019" s="2" t="s">
        <v>14</v>
      </c>
      <c r="H4019" s="2" t="s">
        <v>15</v>
      </c>
    </row>
    <row r="4020" spans="1:8" x14ac:dyDescent="0.2">
      <c r="A4020" s="2" t="s">
        <v>684</v>
      </c>
      <c r="B4020" s="3" t="s">
        <v>615</v>
      </c>
      <c r="C4020" s="4">
        <v>0.19150875492281799</v>
      </c>
      <c r="D4020" s="6">
        <v>0.26400000000000001</v>
      </c>
      <c r="E4020" s="8">
        <v>0.46885548188123699</v>
      </c>
      <c r="F4020" s="8">
        <v>1</v>
      </c>
      <c r="G4020" s="2" t="s">
        <v>555</v>
      </c>
      <c r="H4020" s="2" t="s">
        <v>15</v>
      </c>
    </row>
    <row r="4021" spans="1:8" x14ac:dyDescent="0.2">
      <c r="A4021" s="2" t="s">
        <v>684</v>
      </c>
      <c r="B4021" s="3" t="s">
        <v>209</v>
      </c>
      <c r="C4021" s="4">
        <v>-5.2684511779060701E-2</v>
      </c>
      <c r="D4021" s="6">
        <v>7.2999999999999995E-2</v>
      </c>
      <c r="E4021" s="8">
        <v>0.47054741521096999</v>
      </c>
      <c r="F4021" s="8">
        <v>1</v>
      </c>
      <c r="G4021" s="2" t="s">
        <v>181</v>
      </c>
      <c r="H4021" s="2" t="s">
        <v>15</v>
      </c>
    </row>
    <row r="4022" spans="1:8" x14ac:dyDescent="0.2">
      <c r="A4022" s="2" t="s">
        <v>684</v>
      </c>
      <c r="B4022" s="3" t="s">
        <v>272</v>
      </c>
      <c r="C4022" s="4">
        <v>-0.15106468746957799</v>
      </c>
      <c r="D4022" s="6">
        <v>0.21</v>
      </c>
      <c r="E4022" s="8">
        <v>0.47185693454818001</v>
      </c>
      <c r="F4022" s="8">
        <v>1</v>
      </c>
      <c r="G4022" s="2" t="s">
        <v>14</v>
      </c>
      <c r="H4022" s="2" t="s">
        <v>15</v>
      </c>
    </row>
    <row r="4023" spans="1:8" x14ac:dyDescent="0.2">
      <c r="A4023" s="2" t="s">
        <v>684</v>
      </c>
      <c r="B4023" s="3" t="s">
        <v>665</v>
      </c>
      <c r="C4023" s="4">
        <v>0.184569375318798</v>
      </c>
      <c r="D4023" s="6">
        <v>0.25700000000000001</v>
      </c>
      <c r="E4023" s="8">
        <v>0.47281286276207102</v>
      </c>
      <c r="F4023" s="8">
        <v>1</v>
      </c>
      <c r="G4023" s="2" t="s">
        <v>96</v>
      </c>
      <c r="H4023" s="2">
        <v>27005778</v>
      </c>
    </row>
    <row r="4024" spans="1:8" x14ac:dyDescent="0.2">
      <c r="A4024" s="2" t="s">
        <v>684</v>
      </c>
      <c r="B4024" s="3" t="s">
        <v>458</v>
      </c>
      <c r="C4024" s="4">
        <v>-0.14180559282035099</v>
      </c>
      <c r="D4024" s="6">
        <v>0.19800000000000001</v>
      </c>
      <c r="E4024" s="8">
        <v>0.47297151983739699</v>
      </c>
      <c r="F4024" s="8">
        <v>1</v>
      </c>
      <c r="G4024" s="2" t="s">
        <v>14</v>
      </c>
      <c r="H4024" s="2" t="s">
        <v>15</v>
      </c>
    </row>
    <row r="4025" spans="1:8" x14ac:dyDescent="0.2">
      <c r="A4025" s="2" t="s">
        <v>684</v>
      </c>
      <c r="B4025" s="3" t="s">
        <v>531</v>
      </c>
      <c r="C4025" s="4">
        <v>-8.396296433771E-2</v>
      </c>
      <c r="D4025" s="6">
        <v>0.11799999999999999</v>
      </c>
      <c r="E4025" s="8">
        <v>0.47596359379280101</v>
      </c>
      <c r="F4025" s="8">
        <v>1</v>
      </c>
      <c r="G4025" s="2" t="s">
        <v>14</v>
      </c>
      <c r="H4025" s="2" t="s">
        <v>15</v>
      </c>
    </row>
    <row r="4026" spans="1:8" x14ac:dyDescent="0.2">
      <c r="A4026" s="2" t="s">
        <v>684</v>
      </c>
      <c r="B4026" s="3" t="s">
        <v>530</v>
      </c>
      <c r="C4026" s="4">
        <v>5.1102056313510502E-2</v>
      </c>
      <c r="D4026" s="6">
        <v>7.1999999999999995E-2</v>
      </c>
      <c r="E4026" s="8">
        <v>0.47814442028610799</v>
      </c>
      <c r="F4026" s="8">
        <v>1</v>
      </c>
      <c r="G4026" s="2" t="s">
        <v>14</v>
      </c>
      <c r="H4026" s="2" t="s">
        <v>15</v>
      </c>
    </row>
    <row r="4027" spans="1:8" x14ac:dyDescent="0.2">
      <c r="A4027" s="2" t="s">
        <v>684</v>
      </c>
      <c r="B4027" s="3" t="s">
        <v>560</v>
      </c>
      <c r="C4027" s="4">
        <v>0.19706359774137</v>
      </c>
      <c r="D4027" s="6">
        <v>0.27800000000000002</v>
      </c>
      <c r="E4027" s="8">
        <v>0.47894231811354099</v>
      </c>
      <c r="F4027" s="8">
        <v>1</v>
      </c>
      <c r="G4027" s="2" t="s">
        <v>555</v>
      </c>
      <c r="H4027" s="2" t="s">
        <v>15</v>
      </c>
    </row>
    <row r="4028" spans="1:8" x14ac:dyDescent="0.2">
      <c r="A4028" s="2" t="s">
        <v>684</v>
      </c>
      <c r="B4028" s="3" t="s">
        <v>506</v>
      </c>
      <c r="C4028" s="4">
        <v>-0.15949895813515499</v>
      </c>
      <c r="D4028" s="6">
        <v>0.22600000000000001</v>
      </c>
      <c r="E4028" s="8">
        <v>0.47957291307490701</v>
      </c>
      <c r="F4028" s="8">
        <v>1</v>
      </c>
      <c r="G4028" s="2" t="s">
        <v>14</v>
      </c>
      <c r="H4028" s="2" t="s">
        <v>15</v>
      </c>
    </row>
    <row r="4029" spans="1:8" x14ac:dyDescent="0.2">
      <c r="A4029" s="2" t="s">
        <v>684</v>
      </c>
      <c r="B4029" s="3" t="s">
        <v>37</v>
      </c>
      <c r="C4029" s="4">
        <v>-5.8879359638974699E-2</v>
      </c>
      <c r="D4029" s="6">
        <v>8.4000000000000005E-2</v>
      </c>
      <c r="E4029" s="8">
        <v>0.48145618665941797</v>
      </c>
      <c r="F4029" s="8">
        <v>1</v>
      </c>
      <c r="G4029" s="2" t="s">
        <v>14</v>
      </c>
      <c r="H4029" s="2" t="s">
        <v>15</v>
      </c>
    </row>
    <row r="4030" spans="1:8" x14ac:dyDescent="0.2">
      <c r="A4030" s="2" t="s">
        <v>684</v>
      </c>
      <c r="B4030" s="3" t="s">
        <v>597</v>
      </c>
      <c r="C4030" s="4">
        <v>6.5272549216132694E-2</v>
      </c>
      <c r="D4030" s="6">
        <v>9.2999999999999999E-2</v>
      </c>
      <c r="E4030" s="8">
        <v>0.48205135514726799</v>
      </c>
      <c r="F4030" s="8">
        <v>1</v>
      </c>
      <c r="G4030" s="2" t="s">
        <v>552</v>
      </c>
      <c r="H4030" s="2" t="s">
        <v>15</v>
      </c>
    </row>
    <row r="4031" spans="1:8" x14ac:dyDescent="0.2">
      <c r="A4031" s="2" t="s">
        <v>684</v>
      </c>
      <c r="B4031" s="3" t="s">
        <v>142</v>
      </c>
      <c r="C4031" s="4">
        <v>-0.15971957642486601</v>
      </c>
      <c r="D4031" s="6">
        <v>0.22800000000000001</v>
      </c>
      <c r="E4031" s="8">
        <v>0.48417265571897899</v>
      </c>
      <c r="F4031" s="8">
        <v>1</v>
      </c>
      <c r="G4031" s="2" t="s">
        <v>14</v>
      </c>
      <c r="H4031" s="2" t="s">
        <v>15</v>
      </c>
    </row>
    <row r="4032" spans="1:8" x14ac:dyDescent="0.2">
      <c r="A4032" s="2" t="s">
        <v>684</v>
      </c>
      <c r="B4032" s="3" t="s">
        <v>170</v>
      </c>
      <c r="C4032" s="4">
        <v>-5.6189257697492501E-2</v>
      </c>
      <c r="D4032" s="6">
        <v>8.1000000000000003E-2</v>
      </c>
      <c r="E4032" s="8">
        <v>0.486334956747764</v>
      </c>
      <c r="F4032" s="8">
        <v>1</v>
      </c>
      <c r="G4032" s="2" t="s">
        <v>14</v>
      </c>
      <c r="H4032" s="2" t="s">
        <v>15</v>
      </c>
    </row>
    <row r="4033" spans="1:8" x14ac:dyDescent="0.2">
      <c r="A4033" s="2" t="s">
        <v>684</v>
      </c>
      <c r="B4033" s="3" t="s">
        <v>495</v>
      </c>
      <c r="C4033" s="4">
        <v>0.13950809773627301</v>
      </c>
      <c r="D4033" s="6">
        <v>0.20100000000000001</v>
      </c>
      <c r="E4033" s="8">
        <v>0.48693222530047903</v>
      </c>
      <c r="F4033" s="8">
        <v>1</v>
      </c>
      <c r="G4033" s="2" t="s">
        <v>14</v>
      </c>
      <c r="H4033" s="2" t="s">
        <v>15</v>
      </c>
    </row>
    <row r="4034" spans="1:8" x14ac:dyDescent="0.2">
      <c r="A4034" s="2" t="s">
        <v>684</v>
      </c>
      <c r="B4034" s="3" t="s">
        <v>197</v>
      </c>
      <c r="C4034" s="4">
        <v>-0.103055903615751</v>
      </c>
      <c r="D4034" s="6">
        <v>0.14799999999999999</v>
      </c>
      <c r="E4034" s="8">
        <v>0.48749297189531399</v>
      </c>
      <c r="F4034" s="8">
        <v>1</v>
      </c>
      <c r="G4034" s="2" t="s">
        <v>14</v>
      </c>
      <c r="H4034" s="2" t="s">
        <v>15</v>
      </c>
    </row>
    <row r="4035" spans="1:8" x14ac:dyDescent="0.2">
      <c r="A4035" s="2" t="s">
        <v>684</v>
      </c>
      <c r="B4035" s="3" t="s">
        <v>203</v>
      </c>
      <c r="C4035" s="4">
        <v>4.1900576574476302E-2</v>
      </c>
      <c r="D4035" s="6">
        <v>0.06</v>
      </c>
      <c r="E4035" s="8">
        <v>0.48810790438340801</v>
      </c>
      <c r="F4035" s="8">
        <v>1</v>
      </c>
      <c r="G4035" s="2" t="s">
        <v>181</v>
      </c>
      <c r="H4035" s="2" t="s">
        <v>15</v>
      </c>
    </row>
    <row r="4036" spans="1:8" x14ac:dyDescent="0.2">
      <c r="A4036" s="2" t="s">
        <v>684</v>
      </c>
      <c r="B4036" s="3" t="s">
        <v>45</v>
      </c>
      <c r="C4036" s="4">
        <v>-0.110544544029093</v>
      </c>
      <c r="D4036" s="6">
        <v>0.16</v>
      </c>
      <c r="E4036" s="8">
        <v>0.49021662098240598</v>
      </c>
      <c r="F4036" s="8">
        <v>1</v>
      </c>
      <c r="G4036" s="2" t="s">
        <v>14</v>
      </c>
      <c r="H4036" s="2" t="s">
        <v>15</v>
      </c>
    </row>
    <row r="4037" spans="1:8" x14ac:dyDescent="0.2">
      <c r="A4037" s="2" t="s">
        <v>684</v>
      </c>
      <c r="B4037" s="3" t="s">
        <v>310</v>
      </c>
      <c r="C4037" s="4">
        <v>0.134789853693214</v>
      </c>
      <c r="D4037" s="6">
        <v>0.19600000000000001</v>
      </c>
      <c r="E4037" s="8">
        <v>0.49098216271300499</v>
      </c>
      <c r="F4037" s="8">
        <v>1</v>
      </c>
      <c r="G4037" s="2" t="s">
        <v>14</v>
      </c>
      <c r="H4037" s="2" t="s">
        <v>15</v>
      </c>
    </row>
    <row r="4038" spans="1:8" x14ac:dyDescent="0.2">
      <c r="A4038" s="2" t="s">
        <v>684</v>
      </c>
      <c r="B4038" s="3" t="s">
        <v>563</v>
      </c>
      <c r="C4038" s="4">
        <v>0.14279103194690099</v>
      </c>
      <c r="D4038" s="6">
        <v>0.20799999999999999</v>
      </c>
      <c r="E4038" s="8">
        <v>0.49278044424058198</v>
      </c>
      <c r="F4038" s="8">
        <v>1</v>
      </c>
      <c r="G4038" s="2" t="s">
        <v>96</v>
      </c>
      <c r="H4038" s="2">
        <v>27005778</v>
      </c>
    </row>
    <row r="4039" spans="1:8" x14ac:dyDescent="0.2">
      <c r="A4039" s="2" t="s">
        <v>684</v>
      </c>
      <c r="B4039" s="3" t="s">
        <v>110</v>
      </c>
      <c r="C4039" s="4">
        <v>5.0762590098533698E-2</v>
      </c>
      <c r="D4039" s="6">
        <v>7.3999999999999996E-2</v>
      </c>
      <c r="E4039" s="8">
        <v>0.49463537474733998</v>
      </c>
      <c r="F4039" s="8">
        <v>1</v>
      </c>
      <c r="G4039" s="2" t="s">
        <v>14</v>
      </c>
      <c r="H4039" s="2" t="s">
        <v>15</v>
      </c>
    </row>
    <row r="4040" spans="1:8" x14ac:dyDescent="0.2">
      <c r="A4040" s="2" t="s">
        <v>684</v>
      </c>
      <c r="B4040" s="3" t="s">
        <v>517</v>
      </c>
      <c r="C4040" s="4">
        <v>0.162077444043597</v>
      </c>
      <c r="D4040" s="6">
        <v>0.23899999999999999</v>
      </c>
      <c r="E4040" s="8">
        <v>0.49740249916206702</v>
      </c>
      <c r="F4040" s="8">
        <v>1</v>
      </c>
      <c r="G4040" s="2" t="s">
        <v>14</v>
      </c>
      <c r="H4040" s="2" t="s">
        <v>15</v>
      </c>
    </row>
    <row r="4041" spans="1:8" x14ac:dyDescent="0.2">
      <c r="A4041" s="2" t="s">
        <v>684</v>
      </c>
      <c r="B4041" s="3" t="s">
        <v>195</v>
      </c>
      <c r="C4041" s="4">
        <v>-7.8328747228902595E-2</v>
      </c>
      <c r="D4041" s="6">
        <v>0.11700000000000001</v>
      </c>
      <c r="E4041" s="8">
        <v>0.50279354371640395</v>
      </c>
      <c r="F4041" s="8">
        <v>1</v>
      </c>
      <c r="G4041" s="2" t="s">
        <v>192</v>
      </c>
      <c r="H4041" s="2">
        <v>30104761</v>
      </c>
    </row>
    <row r="4042" spans="1:8" x14ac:dyDescent="0.2">
      <c r="A4042" s="2" t="s">
        <v>684</v>
      </c>
      <c r="B4042" s="3" t="s">
        <v>497</v>
      </c>
      <c r="C4042" s="4">
        <v>0.164682561476232</v>
      </c>
      <c r="D4042" s="6">
        <v>0.247</v>
      </c>
      <c r="E4042" s="8">
        <v>0.50448323404690099</v>
      </c>
      <c r="F4042" s="8">
        <v>1</v>
      </c>
      <c r="G4042" s="2" t="s">
        <v>14</v>
      </c>
      <c r="H4042" s="2" t="s">
        <v>15</v>
      </c>
    </row>
    <row r="4043" spans="1:8" x14ac:dyDescent="0.2">
      <c r="A4043" s="2" t="s">
        <v>684</v>
      </c>
      <c r="B4043" s="3" t="s">
        <v>616</v>
      </c>
      <c r="C4043" s="4">
        <v>0.185607429871045</v>
      </c>
      <c r="D4043" s="6">
        <v>0.28000000000000003</v>
      </c>
      <c r="E4043" s="8">
        <v>0.50691472647936997</v>
      </c>
      <c r="F4043" s="8">
        <v>1</v>
      </c>
      <c r="G4043" s="2" t="s">
        <v>555</v>
      </c>
      <c r="H4043" s="2" t="s">
        <v>15</v>
      </c>
    </row>
    <row r="4044" spans="1:8" x14ac:dyDescent="0.2">
      <c r="A4044" s="2" t="s">
        <v>684</v>
      </c>
      <c r="B4044" s="3" t="s">
        <v>397</v>
      </c>
      <c r="C4044" s="4">
        <v>9.4337978088469096E-2</v>
      </c>
      <c r="D4044" s="6">
        <v>0.14299999999999999</v>
      </c>
      <c r="E4044" s="8">
        <v>0.50873998646034702</v>
      </c>
      <c r="F4044" s="8">
        <v>1</v>
      </c>
      <c r="G4044" s="2" t="s">
        <v>14</v>
      </c>
      <c r="H4044" s="2" t="s">
        <v>15</v>
      </c>
    </row>
    <row r="4045" spans="1:8" x14ac:dyDescent="0.2">
      <c r="A4045" s="2" t="s">
        <v>684</v>
      </c>
      <c r="B4045" s="3" t="s">
        <v>241</v>
      </c>
      <c r="C4045" s="4">
        <v>0.115616492664165</v>
      </c>
      <c r="D4045" s="6">
        <v>0.17499999999999999</v>
      </c>
      <c r="E4045" s="8">
        <v>0.50924080405427097</v>
      </c>
      <c r="F4045" s="8">
        <v>1</v>
      </c>
      <c r="G4045" s="2" t="s">
        <v>14</v>
      </c>
      <c r="H4045" s="2" t="s">
        <v>15</v>
      </c>
    </row>
    <row r="4046" spans="1:8" x14ac:dyDescent="0.2">
      <c r="A4046" s="2" t="s">
        <v>684</v>
      </c>
      <c r="B4046" s="3" t="s">
        <v>113</v>
      </c>
      <c r="C4046" s="4">
        <v>-7.6447577400632294E-2</v>
      </c>
      <c r="D4046" s="6">
        <v>0.11600000000000001</v>
      </c>
      <c r="E4046" s="8">
        <v>0.51153755203588502</v>
      </c>
      <c r="F4046" s="8">
        <v>1</v>
      </c>
      <c r="G4046" s="2" t="s">
        <v>14</v>
      </c>
      <c r="H4046" s="2" t="s">
        <v>15</v>
      </c>
    </row>
    <row r="4047" spans="1:8" x14ac:dyDescent="0.2">
      <c r="A4047" s="2" t="s">
        <v>684</v>
      </c>
      <c r="B4047" s="3" t="s">
        <v>651</v>
      </c>
      <c r="C4047" s="4">
        <v>4.62310381272397E-2</v>
      </c>
      <c r="D4047" s="6">
        <v>7.0999999999999994E-2</v>
      </c>
      <c r="E4047" s="8">
        <v>0.51309333420652004</v>
      </c>
      <c r="F4047" s="8">
        <v>1</v>
      </c>
      <c r="G4047" s="2" t="s">
        <v>181</v>
      </c>
      <c r="H4047" s="2" t="s">
        <v>15</v>
      </c>
    </row>
    <row r="4048" spans="1:8" x14ac:dyDescent="0.2">
      <c r="A4048" s="2" t="s">
        <v>684</v>
      </c>
      <c r="B4048" s="3" t="s">
        <v>237</v>
      </c>
      <c r="C4048" s="4">
        <v>-6.30740457485362E-2</v>
      </c>
      <c r="D4048" s="6">
        <v>9.7000000000000003E-2</v>
      </c>
      <c r="E4048" s="8">
        <v>0.51650014428668301</v>
      </c>
      <c r="F4048" s="8">
        <v>1</v>
      </c>
      <c r="G4048" s="2" t="s">
        <v>14</v>
      </c>
      <c r="H4048" s="2" t="s">
        <v>15</v>
      </c>
    </row>
    <row r="4049" spans="1:8" x14ac:dyDescent="0.2">
      <c r="A4049" s="2" t="s">
        <v>684</v>
      </c>
      <c r="B4049" s="3" t="s">
        <v>100</v>
      </c>
      <c r="C4049" s="4">
        <v>4.9490292537079601E-2</v>
      </c>
      <c r="D4049" s="6">
        <v>7.6999999999999999E-2</v>
      </c>
      <c r="E4049" s="8">
        <v>0.51857901571214204</v>
      </c>
      <c r="F4049" s="8">
        <v>1</v>
      </c>
      <c r="G4049" s="2" t="s">
        <v>14</v>
      </c>
      <c r="H4049" s="2" t="s">
        <v>15</v>
      </c>
    </row>
    <row r="4050" spans="1:8" x14ac:dyDescent="0.2">
      <c r="A4050" s="2" t="s">
        <v>684</v>
      </c>
      <c r="B4050" s="3" t="s">
        <v>165</v>
      </c>
      <c r="C4050" s="4">
        <v>-5.7014083808186497E-2</v>
      </c>
      <c r="D4050" s="6">
        <v>8.7999999999999995E-2</v>
      </c>
      <c r="E4050" s="8">
        <v>0.51893367947322799</v>
      </c>
      <c r="F4050" s="8">
        <v>1</v>
      </c>
      <c r="G4050" s="2" t="s">
        <v>14</v>
      </c>
      <c r="H4050" s="2" t="s">
        <v>15</v>
      </c>
    </row>
    <row r="4051" spans="1:8" x14ac:dyDescent="0.2">
      <c r="A4051" s="2" t="s">
        <v>684</v>
      </c>
      <c r="B4051" s="3" t="s">
        <v>473</v>
      </c>
      <c r="C4051" s="4">
        <v>0.14147686702970599</v>
      </c>
      <c r="D4051" s="6">
        <v>0.219</v>
      </c>
      <c r="E4051" s="8">
        <v>0.51897149847593005</v>
      </c>
      <c r="F4051" s="8">
        <v>1</v>
      </c>
      <c r="G4051" s="2" t="s">
        <v>14</v>
      </c>
      <c r="H4051" s="2" t="s">
        <v>15</v>
      </c>
    </row>
    <row r="4052" spans="1:8" x14ac:dyDescent="0.2">
      <c r="A4052" s="2" t="s">
        <v>684</v>
      </c>
      <c r="B4052" s="3" t="s">
        <v>486</v>
      </c>
      <c r="C4052" s="4">
        <v>0.114096038699005</v>
      </c>
      <c r="D4052" s="6">
        <v>0.17699999999999999</v>
      </c>
      <c r="E4052" s="8">
        <v>0.51926338206478695</v>
      </c>
      <c r="F4052" s="8">
        <v>1</v>
      </c>
      <c r="G4052" s="2" t="s">
        <v>14</v>
      </c>
      <c r="H4052" s="2" t="s">
        <v>15</v>
      </c>
    </row>
    <row r="4053" spans="1:8" x14ac:dyDescent="0.2">
      <c r="A4053" s="2" t="s">
        <v>684</v>
      </c>
      <c r="B4053" s="3" t="s">
        <v>117</v>
      </c>
      <c r="C4053" s="4">
        <v>-0.12295301107763699</v>
      </c>
      <c r="D4053" s="6">
        <v>0.192</v>
      </c>
      <c r="E4053" s="8">
        <v>0.52234447945746698</v>
      </c>
      <c r="F4053" s="8">
        <v>1</v>
      </c>
      <c r="G4053" s="2" t="s">
        <v>14</v>
      </c>
      <c r="H4053" s="2" t="s">
        <v>15</v>
      </c>
    </row>
    <row r="4054" spans="1:8" x14ac:dyDescent="0.2">
      <c r="A4054" s="2" t="s">
        <v>684</v>
      </c>
      <c r="B4054" s="3" t="s">
        <v>605</v>
      </c>
      <c r="C4054" s="4">
        <v>0.14117346319766699</v>
      </c>
      <c r="D4054" s="6">
        <v>0.221</v>
      </c>
      <c r="E4054" s="8">
        <v>0.52244096145397001</v>
      </c>
      <c r="F4054" s="8">
        <v>1</v>
      </c>
      <c r="G4054" s="2" t="s">
        <v>555</v>
      </c>
      <c r="H4054" s="2" t="s">
        <v>15</v>
      </c>
    </row>
    <row r="4055" spans="1:8" x14ac:dyDescent="0.2">
      <c r="A4055" s="2" t="s">
        <v>684</v>
      </c>
      <c r="B4055" s="3" t="s">
        <v>268</v>
      </c>
      <c r="C4055" s="4">
        <v>0.105666464695124</v>
      </c>
      <c r="D4055" s="6">
        <v>0.16600000000000001</v>
      </c>
      <c r="E4055" s="8">
        <v>0.52444455861952899</v>
      </c>
      <c r="F4055" s="8">
        <v>1</v>
      </c>
      <c r="G4055" s="2" t="s">
        <v>14</v>
      </c>
      <c r="H4055" s="2" t="s">
        <v>15</v>
      </c>
    </row>
    <row r="4056" spans="1:8" x14ac:dyDescent="0.2">
      <c r="A4056" s="2" t="s">
        <v>684</v>
      </c>
      <c r="B4056" s="3" t="s">
        <v>568</v>
      </c>
      <c r="C4056" s="4">
        <v>0.105318548805728</v>
      </c>
      <c r="D4056" s="6">
        <v>0.16600000000000001</v>
      </c>
      <c r="E4056" s="8">
        <v>0.52569827664048496</v>
      </c>
      <c r="F4056" s="8">
        <v>1</v>
      </c>
      <c r="G4056" s="2" t="s">
        <v>555</v>
      </c>
      <c r="H4056" s="2" t="s">
        <v>15</v>
      </c>
    </row>
    <row r="4057" spans="1:8" x14ac:dyDescent="0.2">
      <c r="A4057" s="2" t="s">
        <v>684</v>
      </c>
      <c r="B4057" s="3" t="s">
        <v>224</v>
      </c>
      <c r="C4057" s="4">
        <v>-0.115835989203722</v>
      </c>
      <c r="D4057" s="6">
        <v>0.184</v>
      </c>
      <c r="E4057" s="8">
        <v>0.52869838812882497</v>
      </c>
      <c r="F4057" s="8">
        <v>1</v>
      </c>
      <c r="G4057" s="2" t="s">
        <v>14</v>
      </c>
      <c r="H4057" s="2" t="s">
        <v>15</v>
      </c>
    </row>
    <row r="4058" spans="1:8" x14ac:dyDescent="0.2">
      <c r="A4058" s="2" t="s">
        <v>684</v>
      </c>
      <c r="B4058" s="3" t="s">
        <v>236</v>
      </c>
      <c r="C4058" s="4">
        <v>5.6773775612726202E-2</v>
      </c>
      <c r="D4058" s="6">
        <v>9.0999999999999998E-2</v>
      </c>
      <c r="E4058" s="8">
        <v>0.53330056084922195</v>
      </c>
      <c r="F4058" s="8">
        <v>1</v>
      </c>
      <c r="G4058" s="2" t="s">
        <v>14</v>
      </c>
      <c r="H4058" s="2" t="s">
        <v>15</v>
      </c>
    </row>
    <row r="4059" spans="1:8" x14ac:dyDescent="0.2">
      <c r="A4059" s="2" t="s">
        <v>684</v>
      </c>
      <c r="B4059" s="3" t="s">
        <v>524</v>
      </c>
      <c r="C4059" s="4">
        <v>-9.2001243340793099E-2</v>
      </c>
      <c r="D4059" s="6">
        <v>0.14799999999999999</v>
      </c>
      <c r="E4059" s="8">
        <v>0.533340974973459</v>
      </c>
      <c r="F4059" s="8">
        <v>1</v>
      </c>
      <c r="G4059" s="2" t="s">
        <v>14</v>
      </c>
      <c r="H4059" s="2" t="s">
        <v>15</v>
      </c>
    </row>
    <row r="4060" spans="1:8" x14ac:dyDescent="0.2">
      <c r="A4060" s="2" t="s">
        <v>684</v>
      </c>
      <c r="B4060" s="3" t="s">
        <v>424</v>
      </c>
      <c r="C4060" s="4">
        <v>7.7466436068490102E-2</v>
      </c>
      <c r="D4060" s="6">
        <v>0.125</v>
      </c>
      <c r="E4060" s="8">
        <v>0.53380149085086004</v>
      </c>
      <c r="F4060" s="8">
        <v>1</v>
      </c>
      <c r="G4060" s="2" t="s">
        <v>14</v>
      </c>
      <c r="H4060" s="2" t="s">
        <v>15</v>
      </c>
    </row>
    <row r="4061" spans="1:8" x14ac:dyDescent="0.2">
      <c r="A4061" s="2" t="s">
        <v>684</v>
      </c>
      <c r="B4061" s="3" t="s">
        <v>599</v>
      </c>
      <c r="C4061" s="4">
        <v>0.183192404767169</v>
      </c>
      <c r="D4061" s="6">
        <v>0.29399999999999998</v>
      </c>
      <c r="E4061" s="8">
        <v>0.53383391615951403</v>
      </c>
      <c r="F4061" s="8">
        <v>1</v>
      </c>
      <c r="G4061" s="2" t="s">
        <v>555</v>
      </c>
      <c r="H4061" s="2" t="s">
        <v>15</v>
      </c>
    </row>
    <row r="4062" spans="1:8" x14ac:dyDescent="0.2">
      <c r="A4062" s="2" t="s">
        <v>684</v>
      </c>
      <c r="B4062" s="3" t="s">
        <v>423</v>
      </c>
      <c r="C4062" s="4">
        <v>5.8223593561837102E-2</v>
      </c>
      <c r="D4062" s="6">
        <v>9.4E-2</v>
      </c>
      <c r="E4062" s="8">
        <v>0.53507960124349496</v>
      </c>
      <c r="F4062" s="8">
        <v>1</v>
      </c>
      <c r="G4062" s="2" t="s">
        <v>14</v>
      </c>
      <c r="H4062" s="2" t="s">
        <v>15</v>
      </c>
    </row>
    <row r="4063" spans="1:8" x14ac:dyDescent="0.2">
      <c r="A4063" s="2" t="s">
        <v>684</v>
      </c>
      <c r="B4063" s="3" t="s">
        <v>419</v>
      </c>
      <c r="C4063" s="4">
        <v>8.8652905521754394E-2</v>
      </c>
      <c r="D4063" s="6">
        <v>0.14299999999999999</v>
      </c>
      <c r="E4063" s="8">
        <v>0.53602582377071195</v>
      </c>
      <c r="F4063" s="8">
        <v>1</v>
      </c>
      <c r="G4063" s="2" t="s">
        <v>14</v>
      </c>
      <c r="H4063" s="2" t="s">
        <v>15</v>
      </c>
    </row>
    <row r="4064" spans="1:8" x14ac:dyDescent="0.2">
      <c r="A4064" s="2" t="s">
        <v>684</v>
      </c>
      <c r="B4064" s="3" t="s">
        <v>459</v>
      </c>
      <c r="C4064" s="4">
        <v>9.4682560090287401E-2</v>
      </c>
      <c r="D4064" s="6">
        <v>0.153</v>
      </c>
      <c r="E4064" s="8">
        <v>0.53631629276854598</v>
      </c>
      <c r="F4064" s="8">
        <v>1</v>
      </c>
      <c r="G4064" s="2" t="s">
        <v>14</v>
      </c>
      <c r="H4064" s="2" t="s">
        <v>15</v>
      </c>
    </row>
    <row r="4065" spans="1:8" x14ac:dyDescent="0.2">
      <c r="A4065" s="2" t="s">
        <v>684</v>
      </c>
      <c r="B4065" s="3" t="s">
        <v>180</v>
      </c>
      <c r="C4065" s="4">
        <v>-0.106085501323143</v>
      </c>
      <c r="D4065" s="6">
        <v>0.17199999999999999</v>
      </c>
      <c r="E4065" s="8">
        <v>0.53640071956241298</v>
      </c>
      <c r="F4065" s="8">
        <v>1</v>
      </c>
      <c r="G4065" s="2" t="s">
        <v>181</v>
      </c>
      <c r="H4065" s="2" t="s">
        <v>15</v>
      </c>
    </row>
    <row r="4066" spans="1:8" x14ac:dyDescent="0.2">
      <c r="A4066" s="2" t="s">
        <v>684</v>
      </c>
      <c r="B4066" s="3" t="s">
        <v>338</v>
      </c>
      <c r="C4066" s="4">
        <v>-5.5593690770621103E-2</v>
      </c>
      <c r="D4066" s="6">
        <v>0.09</v>
      </c>
      <c r="E4066" s="8">
        <v>0.53716542915937004</v>
      </c>
      <c r="F4066" s="8">
        <v>1</v>
      </c>
      <c r="G4066" s="2" t="s">
        <v>14</v>
      </c>
      <c r="H4066" s="2" t="s">
        <v>15</v>
      </c>
    </row>
    <row r="4067" spans="1:8" x14ac:dyDescent="0.2">
      <c r="A4067" s="2" t="s">
        <v>684</v>
      </c>
      <c r="B4067" s="3" t="s">
        <v>253</v>
      </c>
      <c r="C4067" s="4">
        <v>-7.8628064679600193E-2</v>
      </c>
      <c r="D4067" s="6">
        <v>0.128</v>
      </c>
      <c r="E4067" s="8">
        <v>0.53929486478111699</v>
      </c>
      <c r="F4067" s="8">
        <v>1</v>
      </c>
      <c r="G4067" s="2" t="s">
        <v>14</v>
      </c>
      <c r="H4067" s="2" t="s">
        <v>15</v>
      </c>
    </row>
    <row r="4068" spans="1:8" x14ac:dyDescent="0.2">
      <c r="A4068" s="2" t="s">
        <v>684</v>
      </c>
      <c r="B4068" s="3" t="s">
        <v>621</v>
      </c>
      <c r="C4068" s="4">
        <v>0.13800866877894399</v>
      </c>
      <c r="D4068" s="6">
        <v>0.22500000000000001</v>
      </c>
      <c r="E4068" s="8">
        <v>0.54017777306311898</v>
      </c>
      <c r="F4068" s="8">
        <v>1</v>
      </c>
      <c r="G4068" s="2" t="s">
        <v>555</v>
      </c>
      <c r="H4068" s="2" t="s">
        <v>15</v>
      </c>
    </row>
    <row r="4069" spans="1:8" x14ac:dyDescent="0.2">
      <c r="A4069" s="2" t="s">
        <v>684</v>
      </c>
      <c r="B4069" s="3" t="s">
        <v>675</v>
      </c>
      <c r="C4069" s="4">
        <v>0.13241101791023199</v>
      </c>
      <c r="D4069" s="6">
        <v>0.217</v>
      </c>
      <c r="E4069" s="8">
        <v>0.541744621422516</v>
      </c>
      <c r="F4069" s="8">
        <v>1</v>
      </c>
      <c r="G4069" s="2" t="s">
        <v>96</v>
      </c>
      <c r="H4069" s="2">
        <v>27005778</v>
      </c>
    </row>
    <row r="4070" spans="1:8" x14ac:dyDescent="0.2">
      <c r="A4070" s="2" t="s">
        <v>684</v>
      </c>
      <c r="B4070" s="3" t="s">
        <v>661</v>
      </c>
      <c r="C4070" s="4">
        <v>-0.11932776326186199</v>
      </c>
      <c r="D4070" s="6">
        <v>0.19600000000000001</v>
      </c>
      <c r="E4070" s="8">
        <v>0.54250680766276704</v>
      </c>
      <c r="F4070" s="8">
        <v>1</v>
      </c>
      <c r="G4070" s="2" t="s">
        <v>181</v>
      </c>
      <c r="H4070" s="2" t="s">
        <v>15</v>
      </c>
    </row>
    <row r="4071" spans="1:8" x14ac:dyDescent="0.2">
      <c r="A4071" s="2" t="s">
        <v>684</v>
      </c>
      <c r="B4071" s="3" t="s">
        <v>245</v>
      </c>
      <c r="C4071" s="4">
        <v>-0.147533047069767</v>
      </c>
      <c r="D4071" s="6">
        <v>0.24199999999999999</v>
      </c>
      <c r="E4071" s="8">
        <v>0.54253067483057704</v>
      </c>
      <c r="F4071" s="8">
        <v>1</v>
      </c>
      <c r="G4071" s="2" t="s">
        <v>14</v>
      </c>
      <c r="H4071" s="2" t="s">
        <v>15</v>
      </c>
    </row>
    <row r="4072" spans="1:8" x14ac:dyDescent="0.2">
      <c r="A4072" s="2" t="s">
        <v>684</v>
      </c>
      <c r="B4072" s="3" t="s">
        <v>499</v>
      </c>
      <c r="C4072" s="4">
        <v>9.8725708745565702E-2</v>
      </c>
      <c r="D4072" s="6">
        <v>0.16200000000000001</v>
      </c>
      <c r="E4072" s="8">
        <v>0.54329109707918</v>
      </c>
      <c r="F4072" s="8">
        <v>1</v>
      </c>
      <c r="G4072" s="2" t="s">
        <v>14</v>
      </c>
      <c r="H4072" s="2" t="s">
        <v>15</v>
      </c>
    </row>
    <row r="4073" spans="1:8" x14ac:dyDescent="0.2">
      <c r="A4073" s="2" t="s">
        <v>684</v>
      </c>
      <c r="B4073" s="3" t="s">
        <v>193</v>
      </c>
      <c r="C4073" s="4">
        <v>-9.5337830958486094E-2</v>
      </c>
      <c r="D4073" s="6">
        <v>0.158</v>
      </c>
      <c r="E4073" s="8">
        <v>0.54726279139091005</v>
      </c>
      <c r="F4073" s="8">
        <v>1</v>
      </c>
      <c r="G4073" s="2" t="s">
        <v>192</v>
      </c>
      <c r="H4073" s="2">
        <v>30104761</v>
      </c>
    </row>
    <row r="4074" spans="1:8" x14ac:dyDescent="0.2">
      <c r="A4074" s="2" t="s">
        <v>684</v>
      </c>
      <c r="B4074" s="3" t="s">
        <v>98</v>
      </c>
      <c r="C4074" s="4">
        <v>-7.6033608381101903E-2</v>
      </c>
      <c r="D4074" s="6">
        <v>0.126</v>
      </c>
      <c r="E4074" s="8">
        <v>0.54772361890355203</v>
      </c>
      <c r="F4074" s="8">
        <v>1</v>
      </c>
      <c r="G4074" s="2" t="s">
        <v>14</v>
      </c>
      <c r="H4074" s="2" t="s">
        <v>15</v>
      </c>
    </row>
    <row r="4075" spans="1:8" x14ac:dyDescent="0.2">
      <c r="A4075" s="2" t="s">
        <v>684</v>
      </c>
      <c r="B4075" s="3" t="s">
        <v>640</v>
      </c>
      <c r="C4075" s="4">
        <v>0.112602182549444</v>
      </c>
      <c r="D4075" s="6">
        <v>0.187</v>
      </c>
      <c r="E4075" s="8">
        <v>0.54807747551645802</v>
      </c>
      <c r="F4075" s="8">
        <v>1</v>
      </c>
      <c r="G4075" s="2" t="s">
        <v>555</v>
      </c>
      <c r="H4075" s="2" t="s">
        <v>15</v>
      </c>
    </row>
    <row r="4076" spans="1:8" x14ac:dyDescent="0.2">
      <c r="A4076" s="2" t="s">
        <v>684</v>
      </c>
      <c r="B4076" s="3" t="s">
        <v>346</v>
      </c>
      <c r="C4076" s="4">
        <v>-4.7907235695510898E-2</v>
      </c>
      <c r="D4076" s="6">
        <v>8.1000000000000003E-2</v>
      </c>
      <c r="E4076" s="8">
        <v>0.55223480459588603</v>
      </c>
      <c r="F4076" s="8">
        <v>1</v>
      </c>
      <c r="G4076" s="2" t="s">
        <v>14</v>
      </c>
      <c r="H4076" s="2" t="s">
        <v>15</v>
      </c>
    </row>
    <row r="4077" spans="1:8" x14ac:dyDescent="0.2">
      <c r="A4077" s="2" t="s">
        <v>684</v>
      </c>
      <c r="B4077" s="3" t="s">
        <v>560</v>
      </c>
      <c r="C4077" s="4">
        <v>0.16959810160741301</v>
      </c>
      <c r="D4077" s="6">
        <v>0.28599999999999998</v>
      </c>
      <c r="E4077" s="8">
        <v>0.55310215097482196</v>
      </c>
      <c r="F4077" s="8">
        <v>1</v>
      </c>
      <c r="G4077" s="2" t="s">
        <v>96</v>
      </c>
      <c r="H4077" s="2">
        <v>27005778</v>
      </c>
    </row>
    <row r="4078" spans="1:8" x14ac:dyDescent="0.2">
      <c r="A4078" s="2" t="s">
        <v>684</v>
      </c>
      <c r="B4078" s="3" t="s">
        <v>304</v>
      </c>
      <c r="C4078" s="4">
        <v>8.1177625548920093E-2</v>
      </c>
      <c r="D4078" s="6">
        <v>0.13700000000000001</v>
      </c>
      <c r="E4078" s="8">
        <v>0.554786864940225</v>
      </c>
      <c r="F4078" s="8">
        <v>1</v>
      </c>
      <c r="G4078" s="2" t="s">
        <v>14</v>
      </c>
      <c r="H4078" s="2" t="s">
        <v>15</v>
      </c>
    </row>
    <row r="4079" spans="1:8" x14ac:dyDescent="0.2">
      <c r="A4079" s="2" t="s">
        <v>684</v>
      </c>
      <c r="B4079" s="3" t="s">
        <v>269</v>
      </c>
      <c r="C4079" s="4">
        <v>-0.107938893560791</v>
      </c>
      <c r="D4079" s="6">
        <v>0.185</v>
      </c>
      <c r="E4079" s="8">
        <v>0.55865812829122197</v>
      </c>
      <c r="F4079" s="8">
        <v>1</v>
      </c>
      <c r="G4079" s="2" t="s">
        <v>14</v>
      </c>
      <c r="H4079" s="2" t="s">
        <v>15</v>
      </c>
    </row>
    <row r="4080" spans="1:8" x14ac:dyDescent="0.2">
      <c r="A4080" s="2" t="s">
        <v>684</v>
      </c>
      <c r="B4080" s="3" t="s">
        <v>630</v>
      </c>
      <c r="C4080" s="4">
        <v>-0.107159497955233</v>
      </c>
      <c r="D4080" s="6">
        <v>0.183</v>
      </c>
      <c r="E4080" s="8">
        <v>0.55903809318047404</v>
      </c>
      <c r="F4080" s="8">
        <v>1</v>
      </c>
      <c r="G4080" s="2" t="s">
        <v>96</v>
      </c>
      <c r="H4080" s="2">
        <v>27005778</v>
      </c>
    </row>
    <row r="4081" spans="1:8" x14ac:dyDescent="0.2">
      <c r="A4081" s="2" t="s">
        <v>684</v>
      </c>
      <c r="B4081" s="3" t="s">
        <v>374</v>
      </c>
      <c r="C4081" s="4">
        <v>9.0954802784144403E-2</v>
      </c>
      <c r="D4081" s="6">
        <v>0.159</v>
      </c>
      <c r="E4081" s="8">
        <v>0.56689787434227901</v>
      </c>
      <c r="F4081" s="8">
        <v>1</v>
      </c>
      <c r="G4081" s="2" t="s">
        <v>14</v>
      </c>
      <c r="H4081" s="2" t="s">
        <v>15</v>
      </c>
    </row>
    <row r="4082" spans="1:8" x14ac:dyDescent="0.2">
      <c r="A4082" s="2" t="s">
        <v>684</v>
      </c>
      <c r="B4082" s="3" t="s">
        <v>470</v>
      </c>
      <c r="C4082" s="4">
        <v>9.8419691364678999E-2</v>
      </c>
      <c r="D4082" s="6">
        <v>0.17299999999999999</v>
      </c>
      <c r="E4082" s="8">
        <v>0.56848884794626697</v>
      </c>
      <c r="F4082" s="8">
        <v>1</v>
      </c>
      <c r="G4082" s="2" t="s">
        <v>14</v>
      </c>
      <c r="H4082" s="2" t="s">
        <v>15</v>
      </c>
    </row>
    <row r="4083" spans="1:8" x14ac:dyDescent="0.2">
      <c r="A4083" s="2" t="s">
        <v>684</v>
      </c>
      <c r="B4083" s="3" t="s">
        <v>42</v>
      </c>
      <c r="C4083" s="4">
        <v>0.10661445955618699</v>
      </c>
      <c r="D4083" s="6">
        <v>0.19</v>
      </c>
      <c r="E4083" s="8">
        <v>0.57470547307318798</v>
      </c>
      <c r="F4083" s="8">
        <v>1</v>
      </c>
      <c r="G4083" s="2" t="s">
        <v>14</v>
      </c>
      <c r="H4083" s="2" t="s">
        <v>15</v>
      </c>
    </row>
    <row r="4084" spans="1:8" x14ac:dyDescent="0.2">
      <c r="A4084" s="2" t="s">
        <v>684</v>
      </c>
      <c r="B4084" s="3" t="s">
        <v>140</v>
      </c>
      <c r="C4084" s="4">
        <v>9.7817731126904797E-2</v>
      </c>
      <c r="D4084" s="6">
        <v>0.17499999999999999</v>
      </c>
      <c r="E4084" s="8">
        <v>0.57524976005778405</v>
      </c>
      <c r="F4084" s="8">
        <v>1</v>
      </c>
      <c r="G4084" s="2" t="s">
        <v>14</v>
      </c>
      <c r="H4084" s="2" t="s">
        <v>15</v>
      </c>
    </row>
    <row r="4085" spans="1:8" x14ac:dyDescent="0.2">
      <c r="A4085" s="2" t="s">
        <v>684</v>
      </c>
      <c r="B4085" s="3" t="s">
        <v>22</v>
      </c>
      <c r="C4085" s="4">
        <v>-0.122163176055599</v>
      </c>
      <c r="D4085" s="6">
        <v>0.22</v>
      </c>
      <c r="E4085" s="8">
        <v>0.57819066267543195</v>
      </c>
      <c r="F4085" s="8">
        <v>1</v>
      </c>
      <c r="G4085" s="2" t="s">
        <v>14</v>
      </c>
      <c r="H4085" s="2" t="s">
        <v>15</v>
      </c>
    </row>
    <row r="4086" spans="1:8" x14ac:dyDescent="0.2">
      <c r="A4086" s="2" t="s">
        <v>684</v>
      </c>
      <c r="B4086" s="3" t="s">
        <v>38</v>
      </c>
      <c r="C4086" s="4">
        <v>6.6538687152687903E-2</v>
      </c>
      <c r="D4086" s="6">
        <v>0.12</v>
      </c>
      <c r="E4086" s="8">
        <v>0.57932472633830301</v>
      </c>
      <c r="F4086" s="8">
        <v>1</v>
      </c>
      <c r="G4086" s="2" t="s">
        <v>14</v>
      </c>
      <c r="H4086" s="2" t="s">
        <v>15</v>
      </c>
    </row>
    <row r="4087" spans="1:8" x14ac:dyDescent="0.2">
      <c r="A4087" s="2" t="s">
        <v>684</v>
      </c>
      <c r="B4087" s="3" t="s">
        <v>616</v>
      </c>
      <c r="C4087" s="4">
        <v>0.14205157491376599</v>
      </c>
      <c r="D4087" s="6">
        <v>0.25600000000000001</v>
      </c>
      <c r="E4087" s="8">
        <v>0.57936989668362004</v>
      </c>
      <c r="F4087" s="8">
        <v>1</v>
      </c>
      <c r="G4087" s="2" t="s">
        <v>96</v>
      </c>
      <c r="H4087" s="2">
        <v>27005778</v>
      </c>
    </row>
    <row r="4088" spans="1:8" x14ac:dyDescent="0.2">
      <c r="A4088" s="2" t="s">
        <v>684</v>
      </c>
      <c r="B4088" s="3" t="s">
        <v>503</v>
      </c>
      <c r="C4088" s="4">
        <v>0.101843659340144</v>
      </c>
      <c r="D4088" s="6">
        <v>0.186</v>
      </c>
      <c r="E4088" s="8">
        <v>0.58395238534204996</v>
      </c>
      <c r="F4088" s="8">
        <v>1</v>
      </c>
      <c r="G4088" s="2" t="s">
        <v>14</v>
      </c>
      <c r="H4088" s="2" t="s">
        <v>15</v>
      </c>
    </row>
    <row r="4089" spans="1:8" x14ac:dyDescent="0.2">
      <c r="A4089" s="2" t="s">
        <v>684</v>
      </c>
      <c r="B4089" s="3" t="s">
        <v>643</v>
      </c>
      <c r="C4089" s="4">
        <v>0.146920523781081</v>
      </c>
      <c r="D4089" s="6">
        <v>0.26900000000000002</v>
      </c>
      <c r="E4089" s="8">
        <v>0.58532589560322401</v>
      </c>
      <c r="F4089" s="8">
        <v>1</v>
      </c>
      <c r="G4089" s="2" t="s">
        <v>555</v>
      </c>
      <c r="H4089" s="2" t="s">
        <v>15</v>
      </c>
    </row>
    <row r="4090" spans="1:8" x14ac:dyDescent="0.2">
      <c r="A4090" s="2" t="s">
        <v>684</v>
      </c>
      <c r="B4090" s="3" t="s">
        <v>617</v>
      </c>
      <c r="C4090" s="4">
        <v>0.15070873512223901</v>
      </c>
      <c r="D4090" s="6">
        <v>0.27800000000000002</v>
      </c>
      <c r="E4090" s="8">
        <v>0.58731349029270297</v>
      </c>
      <c r="F4090" s="8">
        <v>1</v>
      </c>
      <c r="G4090" s="2" t="s">
        <v>96</v>
      </c>
      <c r="H4090" s="2">
        <v>27005778</v>
      </c>
    </row>
    <row r="4091" spans="1:8" x14ac:dyDescent="0.2">
      <c r="A4091" s="2" t="s">
        <v>684</v>
      </c>
      <c r="B4091" s="3" t="s">
        <v>366</v>
      </c>
      <c r="C4091" s="4">
        <v>-4.50566434624836E-2</v>
      </c>
      <c r="D4091" s="6">
        <v>8.3000000000000004E-2</v>
      </c>
      <c r="E4091" s="8">
        <v>0.58776760065475897</v>
      </c>
      <c r="F4091" s="8">
        <v>1</v>
      </c>
      <c r="G4091" s="2" t="s">
        <v>14</v>
      </c>
      <c r="H4091" s="2" t="s">
        <v>15</v>
      </c>
    </row>
    <row r="4092" spans="1:8" x14ac:dyDescent="0.2">
      <c r="A4092" s="2" t="s">
        <v>684</v>
      </c>
      <c r="B4092" s="3" t="s">
        <v>151</v>
      </c>
      <c r="C4092" s="4">
        <v>6.8618759515225197E-2</v>
      </c>
      <c r="D4092" s="6">
        <v>0.127</v>
      </c>
      <c r="E4092" s="8">
        <v>0.58916223054536798</v>
      </c>
      <c r="F4092" s="8">
        <v>1</v>
      </c>
      <c r="G4092" s="2" t="s">
        <v>14</v>
      </c>
      <c r="H4092" s="2" t="s">
        <v>15</v>
      </c>
    </row>
    <row r="4093" spans="1:8" x14ac:dyDescent="0.2">
      <c r="A4093" s="2" t="s">
        <v>684</v>
      </c>
      <c r="B4093" s="3" t="s">
        <v>354</v>
      </c>
      <c r="C4093" s="4">
        <v>8.9974967371911102E-2</v>
      </c>
      <c r="D4093" s="6">
        <v>0.16800000000000001</v>
      </c>
      <c r="E4093" s="8">
        <v>0.59271945766245804</v>
      </c>
      <c r="F4093" s="8">
        <v>1</v>
      </c>
      <c r="G4093" s="2" t="s">
        <v>14</v>
      </c>
      <c r="H4093" s="2" t="s">
        <v>15</v>
      </c>
    </row>
    <row r="4094" spans="1:8" x14ac:dyDescent="0.2">
      <c r="A4094" s="2" t="s">
        <v>684</v>
      </c>
      <c r="B4094" s="3" t="s">
        <v>615</v>
      </c>
      <c r="C4094" s="4">
        <v>0.141527654658132</v>
      </c>
      <c r="D4094" s="6">
        <v>0.26500000000000001</v>
      </c>
      <c r="E4094" s="8">
        <v>0.59278098778416399</v>
      </c>
      <c r="F4094" s="8">
        <v>1</v>
      </c>
      <c r="G4094" s="2" t="s">
        <v>96</v>
      </c>
      <c r="H4094" s="2">
        <v>27005778</v>
      </c>
    </row>
    <row r="4095" spans="1:8" x14ac:dyDescent="0.2">
      <c r="A4095" s="2" t="s">
        <v>684</v>
      </c>
      <c r="B4095" s="3" t="s">
        <v>355</v>
      </c>
      <c r="C4095" s="4">
        <v>5.6237975439302597E-2</v>
      </c>
      <c r="D4095" s="6">
        <v>0.105</v>
      </c>
      <c r="E4095" s="8">
        <v>0.59292411036565096</v>
      </c>
      <c r="F4095" s="8">
        <v>1</v>
      </c>
      <c r="G4095" s="2" t="s">
        <v>14</v>
      </c>
      <c r="H4095" s="2" t="s">
        <v>15</v>
      </c>
    </row>
    <row r="4096" spans="1:8" x14ac:dyDescent="0.2">
      <c r="A4096" s="2" t="s">
        <v>684</v>
      </c>
      <c r="B4096" s="3" t="s">
        <v>166</v>
      </c>
      <c r="C4096" s="4">
        <v>7.4727894242928194E-2</v>
      </c>
      <c r="D4096" s="6">
        <v>0.14099999999999999</v>
      </c>
      <c r="E4096" s="8">
        <v>0.594899405672077</v>
      </c>
      <c r="F4096" s="8">
        <v>1</v>
      </c>
      <c r="G4096" s="2" t="s">
        <v>14</v>
      </c>
      <c r="H4096" s="2" t="s">
        <v>15</v>
      </c>
    </row>
    <row r="4097" spans="1:8" x14ac:dyDescent="0.2">
      <c r="A4097" s="2" t="s">
        <v>684</v>
      </c>
      <c r="B4097" s="3" t="s">
        <v>563</v>
      </c>
      <c r="C4097" s="4">
        <v>0.11071755573061701</v>
      </c>
      <c r="D4097" s="6">
        <v>0.20899999999999999</v>
      </c>
      <c r="E4097" s="8">
        <v>0.59610064592256795</v>
      </c>
      <c r="F4097" s="8">
        <v>1</v>
      </c>
      <c r="G4097" s="2" t="s">
        <v>555</v>
      </c>
      <c r="H4097" s="2" t="s">
        <v>15</v>
      </c>
    </row>
    <row r="4098" spans="1:8" x14ac:dyDescent="0.2">
      <c r="A4098" s="2" t="s">
        <v>684</v>
      </c>
      <c r="B4098" s="3" t="s">
        <v>649</v>
      </c>
      <c r="C4098" s="4">
        <v>3.5401834333367903E-2</v>
      </c>
      <c r="D4098" s="6">
        <v>6.7000000000000004E-2</v>
      </c>
      <c r="E4098" s="8">
        <v>0.59683064946519504</v>
      </c>
      <c r="F4098" s="8">
        <v>1</v>
      </c>
      <c r="G4098" s="2" t="s">
        <v>650</v>
      </c>
      <c r="H4098" s="2">
        <v>29500382</v>
      </c>
    </row>
    <row r="4099" spans="1:8" x14ac:dyDescent="0.2">
      <c r="A4099" s="2" t="s">
        <v>684</v>
      </c>
      <c r="B4099" s="3" t="s">
        <v>630</v>
      </c>
      <c r="C4099" s="4">
        <v>-0.10094866658804</v>
      </c>
      <c r="D4099" s="6">
        <v>0.191</v>
      </c>
      <c r="E4099" s="8">
        <v>0.59737437573315999</v>
      </c>
      <c r="F4099" s="8">
        <v>1</v>
      </c>
      <c r="G4099" s="2" t="s">
        <v>555</v>
      </c>
      <c r="H4099" s="2" t="s">
        <v>15</v>
      </c>
    </row>
    <row r="4100" spans="1:8" x14ac:dyDescent="0.2">
      <c r="A4100" s="2" t="s">
        <v>684</v>
      </c>
      <c r="B4100" s="3" t="s">
        <v>620</v>
      </c>
      <c r="C4100" s="4">
        <v>9.4537224208760998E-2</v>
      </c>
      <c r="D4100" s="6">
        <v>0.17899999999999999</v>
      </c>
      <c r="E4100" s="8">
        <v>0.59752535935193996</v>
      </c>
      <c r="F4100" s="8">
        <v>1</v>
      </c>
      <c r="G4100" s="2" t="s">
        <v>555</v>
      </c>
      <c r="H4100" s="2" t="s">
        <v>15</v>
      </c>
    </row>
    <row r="4101" spans="1:8" x14ac:dyDescent="0.2">
      <c r="A4101" s="2" t="s">
        <v>684</v>
      </c>
      <c r="B4101" s="3" t="s">
        <v>519</v>
      </c>
      <c r="C4101" s="4">
        <v>-8.2907992524449206E-2</v>
      </c>
      <c r="D4101" s="6">
        <v>0.157</v>
      </c>
      <c r="E4101" s="8">
        <v>0.59767697578121404</v>
      </c>
      <c r="F4101" s="8">
        <v>1</v>
      </c>
      <c r="G4101" s="2" t="s">
        <v>14</v>
      </c>
      <c r="H4101" s="2" t="s">
        <v>15</v>
      </c>
    </row>
    <row r="4102" spans="1:8" x14ac:dyDescent="0.2">
      <c r="A4102" s="2" t="s">
        <v>684</v>
      </c>
      <c r="B4102" s="3" t="s">
        <v>402</v>
      </c>
      <c r="C4102" s="4">
        <v>-3.5575461191266602E-2</v>
      </c>
      <c r="D4102" s="6">
        <v>6.8000000000000005E-2</v>
      </c>
      <c r="E4102" s="8">
        <v>0.59840872296444902</v>
      </c>
      <c r="F4102" s="8">
        <v>1</v>
      </c>
      <c r="G4102" s="2" t="s">
        <v>14</v>
      </c>
      <c r="H4102" s="2" t="s">
        <v>15</v>
      </c>
    </row>
    <row r="4103" spans="1:8" x14ac:dyDescent="0.2">
      <c r="A4103" s="2" t="s">
        <v>684</v>
      </c>
      <c r="B4103" s="3" t="s">
        <v>557</v>
      </c>
      <c r="C4103" s="4">
        <v>4.5830996008775E-2</v>
      </c>
      <c r="D4103" s="6">
        <v>8.6999999999999994E-2</v>
      </c>
      <c r="E4103" s="8">
        <v>0.60035402701713503</v>
      </c>
      <c r="F4103" s="8">
        <v>1</v>
      </c>
      <c r="G4103" s="2" t="s">
        <v>552</v>
      </c>
      <c r="H4103" s="2" t="s">
        <v>15</v>
      </c>
    </row>
    <row r="4104" spans="1:8" x14ac:dyDescent="0.2">
      <c r="A4104" s="2" t="s">
        <v>684</v>
      </c>
      <c r="B4104" s="3" t="s">
        <v>413</v>
      </c>
      <c r="C4104" s="4">
        <v>-0.10237045833795599</v>
      </c>
      <c r="D4104" s="6">
        <v>0.19700000000000001</v>
      </c>
      <c r="E4104" s="8">
        <v>0.60292954804297105</v>
      </c>
      <c r="F4104" s="8">
        <v>1</v>
      </c>
      <c r="G4104" s="2" t="s">
        <v>14</v>
      </c>
      <c r="H4104" s="2" t="s">
        <v>15</v>
      </c>
    </row>
    <row r="4105" spans="1:8" x14ac:dyDescent="0.2">
      <c r="A4105" s="2" t="s">
        <v>684</v>
      </c>
      <c r="B4105" s="3" t="s">
        <v>652</v>
      </c>
      <c r="C4105" s="4">
        <v>3.33648701898491E-2</v>
      </c>
      <c r="D4105" s="6">
        <v>6.4000000000000001E-2</v>
      </c>
      <c r="E4105" s="8">
        <v>0.60364567476793296</v>
      </c>
      <c r="F4105" s="8">
        <v>1</v>
      </c>
      <c r="G4105" s="2" t="s">
        <v>181</v>
      </c>
      <c r="H4105" s="2" t="s">
        <v>15</v>
      </c>
    </row>
    <row r="4106" spans="1:8" x14ac:dyDescent="0.2">
      <c r="A4106" s="2" t="s">
        <v>684</v>
      </c>
      <c r="B4106" s="3" t="s">
        <v>341</v>
      </c>
      <c r="C4106" s="4">
        <v>-4.34404857043117E-2</v>
      </c>
      <c r="D4106" s="6">
        <v>8.4000000000000005E-2</v>
      </c>
      <c r="E4106" s="8">
        <v>0.60430273873348905</v>
      </c>
      <c r="F4106" s="8">
        <v>1</v>
      </c>
      <c r="G4106" s="2" t="s">
        <v>14</v>
      </c>
      <c r="H4106" s="2" t="s">
        <v>15</v>
      </c>
    </row>
    <row r="4107" spans="1:8" x14ac:dyDescent="0.2">
      <c r="A4107" s="2" t="s">
        <v>684</v>
      </c>
      <c r="B4107" s="3" t="s">
        <v>571</v>
      </c>
      <c r="C4107" s="4">
        <v>0.14986381767207299</v>
      </c>
      <c r="D4107" s="6">
        <v>0.29099999999999998</v>
      </c>
      <c r="E4107" s="8">
        <v>0.60710233985491202</v>
      </c>
      <c r="F4107" s="8">
        <v>1</v>
      </c>
      <c r="G4107" s="2" t="s">
        <v>555</v>
      </c>
      <c r="H4107" s="2" t="s">
        <v>15</v>
      </c>
    </row>
    <row r="4108" spans="1:8" x14ac:dyDescent="0.2">
      <c r="A4108" s="2" t="s">
        <v>684</v>
      </c>
      <c r="B4108" s="3" t="s">
        <v>545</v>
      </c>
      <c r="C4108" s="4">
        <v>0.11476163761562599</v>
      </c>
      <c r="D4108" s="6">
        <v>0.223</v>
      </c>
      <c r="E4108" s="8">
        <v>0.60719532771368201</v>
      </c>
      <c r="F4108" s="8">
        <v>1</v>
      </c>
      <c r="G4108" s="2" t="s">
        <v>14</v>
      </c>
      <c r="H4108" s="2" t="s">
        <v>15</v>
      </c>
    </row>
    <row r="4109" spans="1:8" x14ac:dyDescent="0.2">
      <c r="A4109" s="2" t="s">
        <v>684</v>
      </c>
      <c r="B4109" s="3" t="s">
        <v>624</v>
      </c>
      <c r="C4109" s="4">
        <v>-0.103191695034395</v>
      </c>
      <c r="D4109" s="6">
        <v>0.20100000000000001</v>
      </c>
      <c r="E4109" s="8">
        <v>0.60756792177355801</v>
      </c>
      <c r="F4109" s="8">
        <v>1</v>
      </c>
      <c r="G4109" s="2" t="s">
        <v>96</v>
      </c>
      <c r="H4109" s="2">
        <v>27005778</v>
      </c>
    </row>
    <row r="4110" spans="1:8" x14ac:dyDescent="0.2">
      <c r="A4110" s="2" t="s">
        <v>684</v>
      </c>
      <c r="B4110" s="3" t="s">
        <v>452</v>
      </c>
      <c r="C4110" s="4">
        <v>5.2239312327444803E-2</v>
      </c>
      <c r="D4110" s="6">
        <v>0.10199999999999999</v>
      </c>
      <c r="E4110" s="8">
        <v>0.60768257810317206</v>
      </c>
      <c r="F4110" s="8">
        <v>1</v>
      </c>
      <c r="G4110" s="2" t="s">
        <v>14</v>
      </c>
      <c r="H4110" s="2" t="s">
        <v>15</v>
      </c>
    </row>
    <row r="4111" spans="1:8" x14ac:dyDescent="0.2">
      <c r="A4111" s="2" t="s">
        <v>684</v>
      </c>
      <c r="B4111" s="3" t="s">
        <v>162</v>
      </c>
      <c r="C4111" s="4">
        <v>0.140715862149147</v>
      </c>
      <c r="D4111" s="6">
        <v>0.27500000000000002</v>
      </c>
      <c r="E4111" s="8">
        <v>0.60834254003000499</v>
      </c>
      <c r="F4111" s="8">
        <v>1</v>
      </c>
      <c r="G4111" s="2" t="s">
        <v>555</v>
      </c>
      <c r="H4111" s="2" t="s">
        <v>15</v>
      </c>
    </row>
    <row r="4112" spans="1:8" x14ac:dyDescent="0.2">
      <c r="A4112" s="2" t="s">
        <v>684</v>
      </c>
      <c r="B4112" s="3" t="s">
        <v>189</v>
      </c>
      <c r="C4112" s="4">
        <v>4.0364037246744103E-2</v>
      </c>
      <c r="D4112" s="6">
        <v>7.9000000000000001E-2</v>
      </c>
      <c r="E4112" s="8">
        <v>0.608765067284325</v>
      </c>
      <c r="F4112" s="8">
        <v>1</v>
      </c>
      <c r="G4112" s="2" t="s">
        <v>181</v>
      </c>
      <c r="H4112" s="2" t="s">
        <v>15</v>
      </c>
    </row>
    <row r="4113" spans="1:8" x14ac:dyDescent="0.2">
      <c r="A4113" s="2" t="s">
        <v>684</v>
      </c>
      <c r="B4113" s="3" t="s">
        <v>376</v>
      </c>
      <c r="C4113" s="4">
        <v>7.6495856536629506E-2</v>
      </c>
      <c r="D4113" s="6">
        <v>0.151</v>
      </c>
      <c r="E4113" s="8">
        <v>0.61149819235177905</v>
      </c>
      <c r="F4113" s="8">
        <v>1</v>
      </c>
      <c r="G4113" s="2" t="s">
        <v>14</v>
      </c>
      <c r="H4113" s="2" t="s">
        <v>15</v>
      </c>
    </row>
    <row r="4114" spans="1:8" x14ac:dyDescent="0.2">
      <c r="A4114" s="2" t="s">
        <v>684</v>
      </c>
      <c r="B4114" s="3" t="s">
        <v>334</v>
      </c>
      <c r="C4114" s="4">
        <v>-5.8828044544363203E-2</v>
      </c>
      <c r="D4114" s="6">
        <v>0.11600000000000001</v>
      </c>
      <c r="E4114" s="8">
        <v>0.61204912351537899</v>
      </c>
      <c r="F4114" s="8">
        <v>1</v>
      </c>
      <c r="G4114" s="2" t="s">
        <v>14</v>
      </c>
      <c r="H4114" s="2" t="s">
        <v>15</v>
      </c>
    </row>
    <row r="4115" spans="1:8" x14ac:dyDescent="0.2">
      <c r="A4115" s="2" t="s">
        <v>684</v>
      </c>
      <c r="B4115" s="3" t="s">
        <v>314</v>
      </c>
      <c r="C4115" s="4">
        <v>7.0307811399544506E-2</v>
      </c>
      <c r="D4115" s="6">
        <v>0.13900000000000001</v>
      </c>
      <c r="E4115" s="8">
        <v>0.61272701063939705</v>
      </c>
      <c r="F4115" s="8">
        <v>1</v>
      </c>
      <c r="G4115" s="2" t="s">
        <v>14</v>
      </c>
      <c r="H4115" s="2" t="s">
        <v>15</v>
      </c>
    </row>
    <row r="4116" spans="1:8" x14ac:dyDescent="0.2">
      <c r="A4116" s="2" t="s">
        <v>684</v>
      </c>
      <c r="B4116" s="3" t="s">
        <v>215</v>
      </c>
      <c r="C4116" s="4">
        <v>-0.117877975971046</v>
      </c>
      <c r="D4116" s="6">
        <v>0.23400000000000001</v>
      </c>
      <c r="E4116" s="8">
        <v>0.61418565943407699</v>
      </c>
      <c r="F4116" s="8">
        <v>1</v>
      </c>
      <c r="G4116" s="2" t="s">
        <v>14</v>
      </c>
      <c r="H4116" s="2" t="s">
        <v>15</v>
      </c>
    </row>
    <row r="4117" spans="1:8" x14ac:dyDescent="0.2">
      <c r="A4117" s="2" t="s">
        <v>684</v>
      </c>
      <c r="B4117" s="3" t="s">
        <v>404</v>
      </c>
      <c r="C4117" s="4">
        <v>-3.9023330128706402E-2</v>
      </c>
      <c r="D4117" s="6">
        <v>7.8E-2</v>
      </c>
      <c r="E4117" s="8">
        <v>0.61753452739286396</v>
      </c>
      <c r="F4117" s="8">
        <v>1</v>
      </c>
      <c r="G4117" s="2" t="s">
        <v>14</v>
      </c>
      <c r="H4117" s="2" t="s">
        <v>15</v>
      </c>
    </row>
    <row r="4118" spans="1:8" x14ac:dyDescent="0.2">
      <c r="A4118" s="2" t="s">
        <v>684</v>
      </c>
      <c r="B4118" s="3" t="s">
        <v>131</v>
      </c>
      <c r="C4118" s="4">
        <v>-9.1901939606515604E-2</v>
      </c>
      <c r="D4118" s="6">
        <v>0.184</v>
      </c>
      <c r="E4118" s="8">
        <v>0.61837041066975895</v>
      </c>
      <c r="F4118" s="8">
        <v>1</v>
      </c>
      <c r="G4118" s="2" t="s">
        <v>14</v>
      </c>
      <c r="H4118" s="2" t="s">
        <v>15</v>
      </c>
    </row>
    <row r="4119" spans="1:8" x14ac:dyDescent="0.2">
      <c r="A4119" s="2" t="s">
        <v>684</v>
      </c>
      <c r="B4119" s="3" t="s">
        <v>406</v>
      </c>
      <c r="C4119" s="4">
        <v>9.6158219223990093E-2</v>
      </c>
      <c r="D4119" s="6">
        <v>0.19400000000000001</v>
      </c>
      <c r="E4119" s="8">
        <v>0.61923145334653695</v>
      </c>
      <c r="F4119" s="8">
        <v>1</v>
      </c>
      <c r="G4119" s="2" t="s">
        <v>14</v>
      </c>
      <c r="H4119" s="2" t="s">
        <v>15</v>
      </c>
    </row>
    <row r="4120" spans="1:8" x14ac:dyDescent="0.2">
      <c r="A4120" s="2" t="s">
        <v>684</v>
      </c>
      <c r="B4120" s="3" t="s">
        <v>629</v>
      </c>
      <c r="C4120" s="4">
        <v>-0.126488539190655</v>
      </c>
      <c r="D4120" s="6">
        <v>0.255</v>
      </c>
      <c r="E4120" s="8">
        <v>0.62014140031653398</v>
      </c>
      <c r="F4120" s="8">
        <v>1</v>
      </c>
      <c r="G4120" s="2" t="s">
        <v>555</v>
      </c>
      <c r="H4120" s="2" t="s">
        <v>15</v>
      </c>
    </row>
    <row r="4121" spans="1:8" x14ac:dyDescent="0.2">
      <c r="A4121" s="2" t="s">
        <v>684</v>
      </c>
      <c r="B4121" s="3" t="s">
        <v>148</v>
      </c>
      <c r="C4121" s="4">
        <v>-4.83782201757679E-2</v>
      </c>
      <c r="D4121" s="6">
        <v>9.8000000000000004E-2</v>
      </c>
      <c r="E4121" s="8">
        <v>0.62245505667782997</v>
      </c>
      <c r="F4121" s="8">
        <v>1</v>
      </c>
      <c r="G4121" s="2" t="s">
        <v>14</v>
      </c>
      <c r="H4121" s="2" t="s">
        <v>15</v>
      </c>
    </row>
    <row r="4122" spans="1:8" x14ac:dyDescent="0.2">
      <c r="A4122" s="2" t="s">
        <v>684</v>
      </c>
      <c r="B4122" s="3" t="s">
        <v>20</v>
      </c>
      <c r="C4122" s="4">
        <v>5.1343495321031198E-2</v>
      </c>
      <c r="D4122" s="6">
        <v>0.104</v>
      </c>
      <c r="E4122" s="8">
        <v>0.62301027163437195</v>
      </c>
      <c r="F4122" s="8">
        <v>1</v>
      </c>
      <c r="G4122" s="2" t="s">
        <v>14</v>
      </c>
      <c r="H4122" s="2" t="s">
        <v>15</v>
      </c>
    </row>
    <row r="4123" spans="1:8" x14ac:dyDescent="0.2">
      <c r="A4123" s="2" t="s">
        <v>684</v>
      </c>
      <c r="B4123" s="3" t="s">
        <v>145</v>
      </c>
      <c r="C4123" s="4">
        <v>-0.119622082817172</v>
      </c>
      <c r="D4123" s="6">
        <v>0.24399999999999999</v>
      </c>
      <c r="E4123" s="8">
        <v>0.62354175419624702</v>
      </c>
      <c r="F4123" s="8">
        <v>1</v>
      </c>
      <c r="G4123" s="2" t="s">
        <v>14</v>
      </c>
      <c r="H4123" s="2" t="s">
        <v>15</v>
      </c>
    </row>
    <row r="4124" spans="1:8" x14ac:dyDescent="0.2">
      <c r="A4124" s="2" t="s">
        <v>684</v>
      </c>
      <c r="B4124" s="3" t="s">
        <v>606</v>
      </c>
      <c r="C4124" s="4">
        <v>0.11604770280542299</v>
      </c>
      <c r="D4124" s="6">
        <v>0.23699999999999999</v>
      </c>
      <c r="E4124" s="8">
        <v>0.62425452900230305</v>
      </c>
      <c r="F4124" s="8">
        <v>1</v>
      </c>
      <c r="G4124" s="2" t="s">
        <v>555</v>
      </c>
      <c r="H4124" s="2" t="s">
        <v>15</v>
      </c>
    </row>
    <row r="4125" spans="1:8" x14ac:dyDescent="0.2">
      <c r="A4125" s="2" t="s">
        <v>684</v>
      </c>
      <c r="B4125" s="3" t="s">
        <v>336</v>
      </c>
      <c r="C4125" s="4">
        <v>-4.0911230531551997E-2</v>
      </c>
      <c r="D4125" s="6">
        <v>8.4000000000000005E-2</v>
      </c>
      <c r="E4125" s="8">
        <v>0.62426353175562899</v>
      </c>
      <c r="F4125" s="8">
        <v>1</v>
      </c>
      <c r="G4125" s="2" t="s">
        <v>14</v>
      </c>
      <c r="H4125" s="2" t="s">
        <v>15</v>
      </c>
    </row>
    <row r="4126" spans="1:8" x14ac:dyDescent="0.2">
      <c r="A4126" s="2" t="s">
        <v>684</v>
      </c>
      <c r="B4126" s="3" t="s">
        <v>395</v>
      </c>
      <c r="C4126" s="4">
        <v>4.6165186242123103E-2</v>
      </c>
      <c r="D4126" s="6">
        <v>9.5000000000000001E-2</v>
      </c>
      <c r="E4126" s="8">
        <v>0.62543722596619</v>
      </c>
      <c r="F4126" s="8">
        <v>1</v>
      </c>
      <c r="G4126" s="2" t="s">
        <v>14</v>
      </c>
      <c r="H4126" s="2" t="s">
        <v>15</v>
      </c>
    </row>
    <row r="4127" spans="1:8" x14ac:dyDescent="0.2">
      <c r="A4127" s="2" t="s">
        <v>684</v>
      </c>
      <c r="B4127" s="3" t="s">
        <v>178</v>
      </c>
      <c r="C4127" s="4">
        <v>-4.1837879694580603E-2</v>
      </c>
      <c r="D4127" s="6">
        <v>8.6999999999999994E-2</v>
      </c>
      <c r="E4127" s="8">
        <v>0.63228952637964198</v>
      </c>
      <c r="F4127" s="8">
        <v>1</v>
      </c>
      <c r="G4127" s="2" t="s">
        <v>11</v>
      </c>
      <c r="H4127" s="2">
        <v>30747904</v>
      </c>
    </row>
    <row r="4128" spans="1:8" x14ac:dyDescent="0.2">
      <c r="A4128" s="2" t="s">
        <v>684</v>
      </c>
      <c r="B4128" s="3" t="s">
        <v>522</v>
      </c>
      <c r="C4128" s="4">
        <v>-3.1278385673608099E-2</v>
      </c>
      <c r="D4128" s="6">
        <v>6.6000000000000003E-2</v>
      </c>
      <c r="E4128" s="8">
        <v>0.63381012905857204</v>
      </c>
      <c r="F4128" s="8">
        <v>1</v>
      </c>
      <c r="G4128" s="2" t="s">
        <v>14</v>
      </c>
      <c r="H4128" s="2" t="s">
        <v>15</v>
      </c>
    </row>
    <row r="4129" spans="1:8" x14ac:dyDescent="0.2">
      <c r="A4129" s="2" t="s">
        <v>684</v>
      </c>
      <c r="B4129" s="3" t="s">
        <v>303</v>
      </c>
      <c r="C4129" s="4">
        <v>-9.5055184991299002E-2</v>
      </c>
      <c r="D4129" s="6">
        <v>0.2</v>
      </c>
      <c r="E4129" s="8">
        <v>0.63413099475435897</v>
      </c>
      <c r="F4129" s="8">
        <v>1</v>
      </c>
      <c r="G4129" s="2" t="s">
        <v>14</v>
      </c>
      <c r="H4129" s="2" t="s">
        <v>15</v>
      </c>
    </row>
    <row r="4130" spans="1:8" x14ac:dyDescent="0.2">
      <c r="A4130" s="2" t="s">
        <v>684</v>
      </c>
      <c r="B4130" s="3" t="s">
        <v>551</v>
      </c>
      <c r="C4130" s="4">
        <v>7.3057434603987906E-2</v>
      </c>
      <c r="D4130" s="6">
        <v>0.155</v>
      </c>
      <c r="E4130" s="8">
        <v>0.63710826831848699</v>
      </c>
      <c r="F4130" s="8">
        <v>1</v>
      </c>
      <c r="G4130" s="2" t="s">
        <v>552</v>
      </c>
      <c r="H4130" s="2" t="s">
        <v>15</v>
      </c>
    </row>
    <row r="4131" spans="1:8" x14ac:dyDescent="0.2">
      <c r="A4131" s="2" t="s">
        <v>684</v>
      </c>
      <c r="B4131" s="3" t="s">
        <v>634</v>
      </c>
      <c r="C4131" s="4">
        <v>8.7895005441403398E-2</v>
      </c>
      <c r="D4131" s="6">
        <v>0.187</v>
      </c>
      <c r="E4131" s="8">
        <v>0.63870663933333804</v>
      </c>
      <c r="F4131" s="8">
        <v>1</v>
      </c>
      <c r="G4131" s="2" t="s">
        <v>96</v>
      </c>
      <c r="H4131" s="2">
        <v>27005778</v>
      </c>
    </row>
    <row r="4132" spans="1:8" x14ac:dyDescent="0.2">
      <c r="A4132" s="2" t="s">
        <v>684</v>
      </c>
      <c r="B4132" s="3" t="s">
        <v>13</v>
      </c>
      <c r="C4132" s="4">
        <v>8.0787252183020394E-2</v>
      </c>
      <c r="D4132" s="6">
        <v>0.17199999999999999</v>
      </c>
      <c r="E4132" s="8">
        <v>0.63938281518478302</v>
      </c>
      <c r="F4132" s="8">
        <v>1</v>
      </c>
      <c r="G4132" s="2" t="s">
        <v>14</v>
      </c>
      <c r="H4132" s="2" t="s">
        <v>15</v>
      </c>
    </row>
    <row r="4133" spans="1:8" x14ac:dyDescent="0.2">
      <c r="A4133" s="2" t="s">
        <v>684</v>
      </c>
      <c r="B4133" s="3" t="s">
        <v>238</v>
      </c>
      <c r="C4133" s="4">
        <v>-3.4683918756256503E-2</v>
      </c>
      <c r="D4133" s="6">
        <v>7.3999999999999996E-2</v>
      </c>
      <c r="E4133" s="8">
        <v>0.64057952465903401</v>
      </c>
      <c r="F4133" s="8">
        <v>1</v>
      </c>
      <c r="G4133" s="2" t="s">
        <v>14</v>
      </c>
      <c r="H4133" s="2" t="s">
        <v>15</v>
      </c>
    </row>
    <row r="4134" spans="1:8" x14ac:dyDescent="0.2">
      <c r="A4134" s="2" t="s">
        <v>684</v>
      </c>
      <c r="B4134" s="3" t="s">
        <v>155</v>
      </c>
      <c r="C4134" s="4">
        <v>-0.102317545402969</v>
      </c>
      <c r="D4134" s="6">
        <v>0.22</v>
      </c>
      <c r="E4134" s="8">
        <v>0.64128694904191896</v>
      </c>
      <c r="F4134" s="8">
        <v>1</v>
      </c>
      <c r="G4134" s="2" t="s">
        <v>14</v>
      </c>
      <c r="H4134" s="2" t="s">
        <v>15</v>
      </c>
    </row>
    <row r="4135" spans="1:8" x14ac:dyDescent="0.2">
      <c r="A4135" s="2" t="s">
        <v>684</v>
      </c>
      <c r="B4135" s="3" t="s">
        <v>585</v>
      </c>
      <c r="C4135" s="4">
        <v>0.12533704450034999</v>
      </c>
      <c r="D4135" s="6">
        <v>0.27</v>
      </c>
      <c r="E4135" s="8">
        <v>0.64294230972258104</v>
      </c>
      <c r="F4135" s="8">
        <v>1</v>
      </c>
      <c r="G4135" s="2" t="s">
        <v>555</v>
      </c>
      <c r="H4135" s="2" t="s">
        <v>15</v>
      </c>
    </row>
    <row r="4136" spans="1:8" x14ac:dyDescent="0.2">
      <c r="A4136" s="2" t="s">
        <v>684</v>
      </c>
      <c r="B4136" s="3" t="s">
        <v>599</v>
      </c>
      <c r="C4136" s="4">
        <v>0.13797366256847901</v>
      </c>
      <c r="D4136" s="6">
        <v>0.3</v>
      </c>
      <c r="E4136" s="8">
        <v>0.646062544903383</v>
      </c>
      <c r="F4136" s="8">
        <v>1</v>
      </c>
      <c r="G4136" s="2" t="s">
        <v>96</v>
      </c>
      <c r="H4136" s="2">
        <v>27005778</v>
      </c>
    </row>
    <row r="4137" spans="1:8" x14ac:dyDescent="0.2">
      <c r="A4137" s="2" t="s">
        <v>684</v>
      </c>
      <c r="B4137" s="3" t="s">
        <v>429</v>
      </c>
      <c r="C4137" s="4">
        <v>6.2297862839409503E-2</v>
      </c>
      <c r="D4137" s="6">
        <v>0.13600000000000001</v>
      </c>
      <c r="E4137" s="8">
        <v>0.64661163040919201</v>
      </c>
      <c r="F4137" s="8">
        <v>1</v>
      </c>
      <c r="G4137" s="2" t="s">
        <v>14</v>
      </c>
      <c r="H4137" s="2" t="s">
        <v>15</v>
      </c>
    </row>
    <row r="4138" spans="1:8" x14ac:dyDescent="0.2">
      <c r="A4138" s="2" t="s">
        <v>684</v>
      </c>
      <c r="B4138" s="3" t="s">
        <v>462</v>
      </c>
      <c r="C4138" s="4">
        <v>4.6893919328607502E-2</v>
      </c>
      <c r="D4138" s="6">
        <v>0.10199999999999999</v>
      </c>
      <c r="E4138" s="8">
        <v>0.646625835734573</v>
      </c>
      <c r="F4138" s="8">
        <v>1</v>
      </c>
      <c r="G4138" s="2" t="s">
        <v>14</v>
      </c>
      <c r="H4138" s="2" t="s">
        <v>15</v>
      </c>
    </row>
    <row r="4139" spans="1:8" x14ac:dyDescent="0.2">
      <c r="A4139" s="2" t="s">
        <v>684</v>
      </c>
      <c r="B4139" s="3" t="s">
        <v>609</v>
      </c>
      <c r="C4139" s="4">
        <v>-9.1405707496257593E-2</v>
      </c>
      <c r="D4139" s="6">
        <v>0.19900000000000001</v>
      </c>
      <c r="E4139" s="8">
        <v>0.64669621119424003</v>
      </c>
      <c r="F4139" s="8">
        <v>1</v>
      </c>
      <c r="G4139" s="2" t="s">
        <v>96</v>
      </c>
      <c r="H4139" s="2">
        <v>27005778</v>
      </c>
    </row>
    <row r="4140" spans="1:8" x14ac:dyDescent="0.2">
      <c r="A4140" s="2" t="s">
        <v>684</v>
      </c>
      <c r="B4140" s="3" t="s">
        <v>154</v>
      </c>
      <c r="C4140" s="4">
        <v>6.4374609473344405E-2</v>
      </c>
      <c r="D4140" s="6">
        <v>0.14099999999999999</v>
      </c>
      <c r="E4140" s="8">
        <v>0.64714688552321797</v>
      </c>
      <c r="F4140" s="8">
        <v>1</v>
      </c>
      <c r="G4140" s="2" t="s">
        <v>14</v>
      </c>
      <c r="H4140" s="2" t="s">
        <v>15</v>
      </c>
    </row>
    <row r="4141" spans="1:8" x14ac:dyDescent="0.2">
      <c r="A4141" s="2" t="s">
        <v>684</v>
      </c>
      <c r="B4141" s="3" t="s">
        <v>260</v>
      </c>
      <c r="C4141" s="4">
        <v>-5.8575026587280102E-2</v>
      </c>
      <c r="D4141" s="6">
        <v>0.128</v>
      </c>
      <c r="E4141" s="8">
        <v>0.64797217771830296</v>
      </c>
      <c r="F4141" s="8">
        <v>1</v>
      </c>
      <c r="G4141" s="2" t="s">
        <v>14</v>
      </c>
      <c r="H4141" s="2" t="s">
        <v>15</v>
      </c>
    </row>
    <row r="4142" spans="1:8" x14ac:dyDescent="0.2">
      <c r="A4142" s="2" t="s">
        <v>684</v>
      </c>
      <c r="B4142" s="3" t="s">
        <v>618</v>
      </c>
      <c r="C4142" s="4">
        <v>8.8549007609611805E-2</v>
      </c>
      <c r="D4142" s="6">
        <v>0.19700000000000001</v>
      </c>
      <c r="E4142" s="8">
        <v>0.652377952403985</v>
      </c>
      <c r="F4142" s="8">
        <v>1</v>
      </c>
      <c r="G4142" s="2" t="s">
        <v>555</v>
      </c>
      <c r="H4142" s="2" t="s">
        <v>15</v>
      </c>
    </row>
    <row r="4143" spans="1:8" x14ac:dyDescent="0.2">
      <c r="A4143" s="2" t="s">
        <v>684</v>
      </c>
      <c r="B4143" s="3" t="s">
        <v>573</v>
      </c>
      <c r="C4143" s="4">
        <v>8.3368497800393404E-2</v>
      </c>
      <c r="D4143" s="6">
        <v>0.185</v>
      </c>
      <c r="E4143" s="8">
        <v>0.65264547574037401</v>
      </c>
      <c r="F4143" s="8">
        <v>1</v>
      </c>
      <c r="G4143" s="2" t="s">
        <v>96</v>
      </c>
      <c r="H4143" s="2">
        <v>27005778</v>
      </c>
    </row>
    <row r="4144" spans="1:8" x14ac:dyDescent="0.2">
      <c r="A4144" s="2" t="s">
        <v>684</v>
      </c>
      <c r="B4144" s="3" t="s">
        <v>587</v>
      </c>
      <c r="C4144" s="4">
        <v>0.11015742268786299</v>
      </c>
      <c r="D4144" s="6">
        <v>0.245</v>
      </c>
      <c r="E4144" s="8">
        <v>0.65279513191795102</v>
      </c>
      <c r="F4144" s="8">
        <v>1</v>
      </c>
      <c r="G4144" s="2" t="s">
        <v>555</v>
      </c>
      <c r="H4144" s="2" t="s">
        <v>15</v>
      </c>
    </row>
    <row r="4145" spans="1:8" x14ac:dyDescent="0.2">
      <c r="A4145" s="2" t="s">
        <v>684</v>
      </c>
      <c r="B4145" s="3" t="s">
        <v>163</v>
      </c>
      <c r="C4145" s="4">
        <v>5.5370599276539201E-2</v>
      </c>
      <c r="D4145" s="6">
        <v>0.124</v>
      </c>
      <c r="E4145" s="8">
        <v>0.65439114297609002</v>
      </c>
      <c r="F4145" s="8">
        <v>1</v>
      </c>
      <c r="G4145" s="2" t="s">
        <v>14</v>
      </c>
      <c r="H4145" s="2" t="s">
        <v>15</v>
      </c>
    </row>
    <row r="4146" spans="1:8" x14ac:dyDescent="0.2">
      <c r="A4146" s="2" t="s">
        <v>684</v>
      </c>
      <c r="B4146" s="3" t="s">
        <v>293</v>
      </c>
      <c r="C4146" s="4">
        <v>6.6396911099755096E-2</v>
      </c>
      <c r="D4146" s="6">
        <v>0.14899999999999999</v>
      </c>
      <c r="E4146" s="8">
        <v>0.65486258246242102</v>
      </c>
      <c r="F4146" s="8">
        <v>1</v>
      </c>
      <c r="G4146" s="2" t="s">
        <v>14</v>
      </c>
      <c r="H4146" s="2" t="s">
        <v>15</v>
      </c>
    </row>
    <row r="4147" spans="1:8" x14ac:dyDescent="0.2">
      <c r="A4147" s="2" t="s">
        <v>684</v>
      </c>
      <c r="B4147" s="3" t="s">
        <v>348</v>
      </c>
      <c r="C4147" s="4">
        <v>-0.114839566830955</v>
      </c>
      <c r="D4147" s="6">
        <v>0.26100000000000001</v>
      </c>
      <c r="E4147" s="8">
        <v>0.65974683616176</v>
      </c>
      <c r="F4147" s="8">
        <v>1</v>
      </c>
      <c r="G4147" s="2" t="s">
        <v>14</v>
      </c>
      <c r="H4147" s="2" t="s">
        <v>15</v>
      </c>
    </row>
    <row r="4148" spans="1:8" x14ac:dyDescent="0.2">
      <c r="A4148" s="2" t="s">
        <v>684</v>
      </c>
      <c r="B4148" s="3" t="s">
        <v>584</v>
      </c>
      <c r="C4148" s="4">
        <v>8.1708371951591405E-2</v>
      </c>
      <c r="D4148" s="6">
        <v>0.186</v>
      </c>
      <c r="E4148" s="8">
        <v>0.66033356926813802</v>
      </c>
      <c r="F4148" s="8">
        <v>1</v>
      </c>
      <c r="G4148" s="2" t="s">
        <v>555</v>
      </c>
      <c r="H4148" s="2" t="s">
        <v>15</v>
      </c>
    </row>
    <row r="4149" spans="1:8" x14ac:dyDescent="0.2">
      <c r="A4149" s="2" t="s">
        <v>684</v>
      </c>
      <c r="B4149" s="3" t="s">
        <v>99</v>
      </c>
      <c r="C4149" s="4">
        <v>-6.4888697383737204E-2</v>
      </c>
      <c r="D4149" s="6">
        <v>0.14799999999999999</v>
      </c>
      <c r="E4149" s="8">
        <v>0.66195242263434195</v>
      </c>
      <c r="F4149" s="8">
        <v>1</v>
      </c>
      <c r="G4149" s="2" t="s">
        <v>14</v>
      </c>
      <c r="H4149" s="2" t="s">
        <v>15</v>
      </c>
    </row>
    <row r="4150" spans="1:8" x14ac:dyDescent="0.2">
      <c r="A4150" s="2" t="s">
        <v>684</v>
      </c>
      <c r="B4150" s="3" t="s">
        <v>494</v>
      </c>
      <c r="C4150" s="4">
        <v>3.4485922703719599E-2</v>
      </c>
      <c r="D4150" s="6">
        <v>7.9000000000000001E-2</v>
      </c>
      <c r="E4150" s="8">
        <v>0.66390166831750697</v>
      </c>
      <c r="F4150" s="8">
        <v>1</v>
      </c>
      <c r="G4150" s="2" t="s">
        <v>14</v>
      </c>
      <c r="H4150" s="2" t="s">
        <v>15</v>
      </c>
    </row>
    <row r="4151" spans="1:8" x14ac:dyDescent="0.2">
      <c r="A4151" s="2" t="s">
        <v>684</v>
      </c>
      <c r="B4151" s="3" t="s">
        <v>514</v>
      </c>
      <c r="C4151" s="4">
        <v>5.3941990975002303E-2</v>
      </c>
      <c r="D4151" s="6">
        <v>0.125</v>
      </c>
      <c r="E4151" s="8">
        <v>0.66596250596720397</v>
      </c>
      <c r="F4151" s="8">
        <v>1</v>
      </c>
      <c r="G4151" s="2" t="s">
        <v>14</v>
      </c>
      <c r="H4151" s="2" t="s">
        <v>15</v>
      </c>
    </row>
    <row r="4152" spans="1:8" x14ac:dyDescent="0.2">
      <c r="A4152" s="2" t="s">
        <v>684</v>
      </c>
      <c r="B4152" s="3" t="s">
        <v>329</v>
      </c>
      <c r="C4152" s="4">
        <v>-3.6690182152074299E-2</v>
      </c>
      <c r="D4152" s="6">
        <v>8.5000000000000006E-2</v>
      </c>
      <c r="E4152" s="8">
        <v>0.66782066742775903</v>
      </c>
      <c r="F4152" s="8">
        <v>1</v>
      </c>
      <c r="G4152" s="2" t="s">
        <v>14</v>
      </c>
      <c r="H4152" s="2" t="s">
        <v>15</v>
      </c>
    </row>
    <row r="4153" spans="1:8" x14ac:dyDescent="0.2">
      <c r="A4153" s="2" t="s">
        <v>684</v>
      </c>
      <c r="B4153" s="3" t="s">
        <v>325</v>
      </c>
      <c r="C4153" s="4">
        <v>-3.5135590741516502E-2</v>
      </c>
      <c r="D4153" s="6">
        <v>8.2000000000000003E-2</v>
      </c>
      <c r="E4153" s="8">
        <v>0.668030775917695</v>
      </c>
      <c r="F4153" s="8">
        <v>1</v>
      </c>
      <c r="G4153" s="2" t="s">
        <v>14</v>
      </c>
      <c r="H4153" s="2" t="s">
        <v>15</v>
      </c>
    </row>
    <row r="4154" spans="1:8" x14ac:dyDescent="0.2">
      <c r="A4154" s="2" t="s">
        <v>684</v>
      </c>
      <c r="B4154" s="3" t="s">
        <v>403</v>
      </c>
      <c r="C4154" s="4">
        <v>-9.9546684623606302E-2</v>
      </c>
      <c r="D4154" s="6">
        <v>0.23300000000000001</v>
      </c>
      <c r="E4154" s="8">
        <v>0.66951618219400999</v>
      </c>
      <c r="F4154" s="8">
        <v>1</v>
      </c>
      <c r="G4154" s="2" t="s">
        <v>14</v>
      </c>
      <c r="H4154" s="2" t="s">
        <v>15</v>
      </c>
    </row>
    <row r="4155" spans="1:8" x14ac:dyDescent="0.2">
      <c r="A4155" s="2" t="s">
        <v>684</v>
      </c>
      <c r="B4155" s="3" t="s">
        <v>80</v>
      </c>
      <c r="C4155" s="4">
        <v>-3.4940430430656297E-2</v>
      </c>
      <c r="D4155" s="6">
        <v>8.2000000000000003E-2</v>
      </c>
      <c r="E4155" s="8">
        <v>0.67042259021124695</v>
      </c>
      <c r="F4155" s="8">
        <v>1</v>
      </c>
      <c r="G4155" s="2" t="s">
        <v>14</v>
      </c>
      <c r="H4155" s="2" t="s">
        <v>15</v>
      </c>
    </row>
    <row r="4156" spans="1:8" x14ac:dyDescent="0.2">
      <c r="A4156" s="2" t="s">
        <v>684</v>
      </c>
      <c r="B4156" s="3" t="s">
        <v>667</v>
      </c>
      <c r="C4156" s="4">
        <v>9.8554232336566294E-2</v>
      </c>
      <c r="D4156" s="6">
        <v>0.23400000000000001</v>
      </c>
      <c r="E4156" s="8">
        <v>0.67417204278543097</v>
      </c>
      <c r="F4156" s="8">
        <v>1</v>
      </c>
      <c r="G4156" s="2" t="s">
        <v>96</v>
      </c>
      <c r="H4156" s="2">
        <v>27005778</v>
      </c>
    </row>
    <row r="4157" spans="1:8" x14ac:dyDescent="0.2">
      <c r="A4157" s="2" t="s">
        <v>684</v>
      </c>
      <c r="B4157" s="3" t="s">
        <v>232</v>
      </c>
      <c r="C4157" s="4">
        <v>-4.3466282408438403E-2</v>
      </c>
      <c r="D4157" s="6">
        <v>0.104</v>
      </c>
      <c r="E4157" s="8">
        <v>0.67639118227793704</v>
      </c>
      <c r="F4157" s="8">
        <v>1</v>
      </c>
      <c r="G4157" s="2" t="s">
        <v>14</v>
      </c>
      <c r="H4157" s="2" t="s">
        <v>15</v>
      </c>
    </row>
    <row r="4158" spans="1:8" x14ac:dyDescent="0.2">
      <c r="A4158" s="2" t="s">
        <v>684</v>
      </c>
      <c r="B4158" s="3" t="s">
        <v>588</v>
      </c>
      <c r="C4158" s="4">
        <v>-9.6505757286457702E-2</v>
      </c>
      <c r="D4158" s="6">
        <v>0.23300000000000001</v>
      </c>
      <c r="E4158" s="8">
        <v>0.67913153334596599</v>
      </c>
      <c r="F4158" s="8">
        <v>1</v>
      </c>
      <c r="G4158" s="2" t="s">
        <v>96</v>
      </c>
      <c r="H4158" s="2">
        <v>27005778</v>
      </c>
    </row>
    <row r="4159" spans="1:8" x14ac:dyDescent="0.2">
      <c r="A4159" s="2" t="s">
        <v>684</v>
      </c>
      <c r="B4159" s="3" t="s">
        <v>608</v>
      </c>
      <c r="C4159" s="4">
        <v>8.4994497218769602E-2</v>
      </c>
      <c r="D4159" s="6">
        <v>0.20599999999999999</v>
      </c>
      <c r="E4159" s="8">
        <v>0.67943418356820295</v>
      </c>
      <c r="F4159" s="8">
        <v>1</v>
      </c>
      <c r="G4159" s="2" t="s">
        <v>96</v>
      </c>
      <c r="H4159" s="2">
        <v>27005778</v>
      </c>
    </row>
    <row r="4160" spans="1:8" x14ac:dyDescent="0.2">
      <c r="A4160" s="2" t="s">
        <v>684</v>
      </c>
      <c r="B4160" s="3" t="s">
        <v>133</v>
      </c>
      <c r="C4160" s="4">
        <v>-8.4528855532347499E-2</v>
      </c>
      <c r="D4160" s="6">
        <v>0.20499999999999999</v>
      </c>
      <c r="E4160" s="8">
        <v>0.68060196105205795</v>
      </c>
      <c r="F4160" s="8">
        <v>1</v>
      </c>
      <c r="G4160" s="2" t="s">
        <v>14</v>
      </c>
      <c r="H4160" s="2" t="s">
        <v>15</v>
      </c>
    </row>
    <row r="4161" spans="1:8" x14ac:dyDescent="0.2">
      <c r="A4161" s="2" t="s">
        <v>684</v>
      </c>
      <c r="B4161" s="3" t="s">
        <v>461</v>
      </c>
      <c r="C4161" s="4">
        <v>5.9051048527664102E-2</v>
      </c>
      <c r="D4161" s="6">
        <v>0.14599999999999999</v>
      </c>
      <c r="E4161" s="8">
        <v>0.684991062145205</v>
      </c>
      <c r="F4161" s="8">
        <v>1</v>
      </c>
      <c r="G4161" s="2" t="s">
        <v>14</v>
      </c>
      <c r="H4161" s="2" t="s">
        <v>15</v>
      </c>
    </row>
    <row r="4162" spans="1:8" x14ac:dyDescent="0.2">
      <c r="A4162" s="2" t="s">
        <v>684</v>
      </c>
      <c r="B4162" s="3" t="s">
        <v>308</v>
      </c>
      <c r="C4162" s="4">
        <v>4.7631441854147701E-2</v>
      </c>
      <c r="D4162" s="6">
        <v>0.11700000000000001</v>
      </c>
      <c r="E4162" s="8">
        <v>0.68502700228065805</v>
      </c>
      <c r="F4162" s="8">
        <v>1</v>
      </c>
      <c r="G4162" s="2" t="s">
        <v>14</v>
      </c>
      <c r="H4162" s="2" t="s">
        <v>15</v>
      </c>
    </row>
    <row r="4163" spans="1:8" x14ac:dyDescent="0.2">
      <c r="A4163" s="2" t="s">
        <v>684</v>
      </c>
      <c r="B4163" s="3" t="s">
        <v>30</v>
      </c>
      <c r="C4163" s="4">
        <v>-8.0369322215826697E-2</v>
      </c>
      <c r="D4163" s="6">
        <v>0.2</v>
      </c>
      <c r="E4163" s="8">
        <v>0.68789536247499306</v>
      </c>
      <c r="F4163" s="8">
        <v>1</v>
      </c>
      <c r="G4163" s="2" t="s">
        <v>14</v>
      </c>
      <c r="H4163" s="2" t="s">
        <v>15</v>
      </c>
    </row>
    <row r="4164" spans="1:8" x14ac:dyDescent="0.2">
      <c r="A4164" s="2" t="s">
        <v>684</v>
      </c>
      <c r="B4164" s="3" t="s">
        <v>425</v>
      </c>
      <c r="C4164" s="4">
        <v>-3.71642150477033E-2</v>
      </c>
      <c r="D4164" s="6">
        <v>9.2999999999999999E-2</v>
      </c>
      <c r="E4164" s="8">
        <v>0.68898869743713398</v>
      </c>
      <c r="F4164" s="8">
        <v>1</v>
      </c>
      <c r="G4164" s="2" t="s">
        <v>14</v>
      </c>
      <c r="H4164" s="2" t="s">
        <v>15</v>
      </c>
    </row>
    <row r="4165" spans="1:8" x14ac:dyDescent="0.2">
      <c r="A4165" s="2" t="s">
        <v>684</v>
      </c>
      <c r="B4165" s="3" t="s">
        <v>287</v>
      </c>
      <c r="C4165" s="4">
        <v>-4.2789648088088203E-2</v>
      </c>
      <c r="D4165" s="6">
        <v>0.108</v>
      </c>
      <c r="E4165" s="8">
        <v>0.69306991069769797</v>
      </c>
      <c r="F4165" s="8">
        <v>1</v>
      </c>
      <c r="G4165" s="2" t="s">
        <v>14</v>
      </c>
      <c r="H4165" s="2" t="s">
        <v>15</v>
      </c>
    </row>
    <row r="4166" spans="1:8" x14ac:dyDescent="0.2">
      <c r="A4166" s="2" t="s">
        <v>684</v>
      </c>
      <c r="B4166" s="3" t="s">
        <v>586</v>
      </c>
      <c r="C4166" s="4">
        <v>0.10814058542906201</v>
      </c>
      <c r="D4166" s="6">
        <v>0.27600000000000002</v>
      </c>
      <c r="E4166" s="8">
        <v>0.69518535242741197</v>
      </c>
      <c r="F4166" s="8">
        <v>1</v>
      </c>
      <c r="G4166" s="2" t="s">
        <v>555</v>
      </c>
      <c r="H4166" s="2" t="s">
        <v>15</v>
      </c>
    </row>
    <row r="4167" spans="1:8" x14ac:dyDescent="0.2">
      <c r="A4167" s="2" t="s">
        <v>684</v>
      </c>
      <c r="B4167" s="3" t="s">
        <v>580</v>
      </c>
      <c r="C4167" s="4">
        <v>7.2846646824367506E-2</v>
      </c>
      <c r="D4167" s="6">
        <v>0.188</v>
      </c>
      <c r="E4167" s="8">
        <v>0.69774090131405697</v>
      </c>
      <c r="F4167" s="8">
        <v>1</v>
      </c>
      <c r="G4167" s="2" t="s">
        <v>555</v>
      </c>
      <c r="H4167" s="2" t="s">
        <v>15</v>
      </c>
    </row>
    <row r="4168" spans="1:8" x14ac:dyDescent="0.2">
      <c r="A4168" s="2" t="s">
        <v>684</v>
      </c>
      <c r="B4168" s="3" t="s">
        <v>263</v>
      </c>
      <c r="C4168" s="4">
        <v>7.7533967757368899E-2</v>
      </c>
      <c r="D4168" s="6">
        <v>0.20100000000000001</v>
      </c>
      <c r="E4168" s="8">
        <v>0.69991889853186995</v>
      </c>
      <c r="F4168" s="8">
        <v>1</v>
      </c>
      <c r="G4168" s="2" t="s">
        <v>14</v>
      </c>
      <c r="H4168" s="2" t="s">
        <v>15</v>
      </c>
    </row>
    <row r="4169" spans="1:8" x14ac:dyDescent="0.2">
      <c r="A4169" s="2" t="s">
        <v>684</v>
      </c>
      <c r="B4169" s="3" t="s">
        <v>125</v>
      </c>
      <c r="C4169" s="4">
        <v>-5.8379401052988E-2</v>
      </c>
      <c r="D4169" s="6">
        <v>0.152</v>
      </c>
      <c r="E4169" s="8">
        <v>0.70030344727133798</v>
      </c>
      <c r="F4169" s="8">
        <v>1</v>
      </c>
      <c r="G4169" s="2" t="s">
        <v>14</v>
      </c>
      <c r="H4169" s="2" t="s">
        <v>15</v>
      </c>
    </row>
    <row r="4170" spans="1:8" x14ac:dyDescent="0.2">
      <c r="A4170" s="2" t="s">
        <v>684</v>
      </c>
      <c r="B4170" s="3" t="s">
        <v>162</v>
      </c>
      <c r="C4170" s="4">
        <v>0.10596465473423999</v>
      </c>
      <c r="D4170" s="6">
        <v>0.27500000000000002</v>
      </c>
      <c r="E4170" s="8">
        <v>0.70048213664245296</v>
      </c>
      <c r="F4170" s="8">
        <v>1</v>
      </c>
      <c r="G4170" s="2" t="s">
        <v>96</v>
      </c>
      <c r="H4170" s="2">
        <v>27005778</v>
      </c>
    </row>
    <row r="4171" spans="1:8" x14ac:dyDescent="0.2">
      <c r="A4171" s="2" t="s">
        <v>684</v>
      </c>
      <c r="B4171" s="3" t="s">
        <v>628</v>
      </c>
      <c r="C4171" s="4">
        <v>-0.110071478242492</v>
      </c>
      <c r="D4171" s="6">
        <v>0.28699999999999998</v>
      </c>
      <c r="E4171" s="8">
        <v>0.70139712962734402</v>
      </c>
      <c r="F4171" s="8">
        <v>1</v>
      </c>
      <c r="G4171" s="2" t="s">
        <v>555</v>
      </c>
      <c r="H4171" s="2" t="s">
        <v>15</v>
      </c>
    </row>
    <row r="4172" spans="1:8" x14ac:dyDescent="0.2">
      <c r="A4172" s="2" t="s">
        <v>684</v>
      </c>
      <c r="B4172" s="3" t="s">
        <v>436</v>
      </c>
      <c r="C4172" s="4">
        <v>4.8195017240807901E-2</v>
      </c>
      <c r="D4172" s="6">
        <v>0.126</v>
      </c>
      <c r="E4172" s="8">
        <v>0.70181721087838</v>
      </c>
      <c r="F4172" s="8">
        <v>1</v>
      </c>
      <c r="G4172" s="2" t="s">
        <v>14</v>
      </c>
      <c r="H4172" s="2" t="s">
        <v>15</v>
      </c>
    </row>
    <row r="4173" spans="1:8" x14ac:dyDescent="0.2">
      <c r="A4173" s="2" t="s">
        <v>684</v>
      </c>
      <c r="B4173" s="3" t="s">
        <v>529</v>
      </c>
      <c r="C4173" s="4">
        <v>-3.1875904972687302E-2</v>
      </c>
      <c r="D4173" s="6">
        <v>8.3000000000000004E-2</v>
      </c>
      <c r="E4173" s="8">
        <v>0.70211591770434001</v>
      </c>
      <c r="F4173" s="8">
        <v>1</v>
      </c>
      <c r="G4173" s="2" t="s">
        <v>14</v>
      </c>
      <c r="H4173" s="2" t="s">
        <v>15</v>
      </c>
    </row>
    <row r="4174" spans="1:8" x14ac:dyDescent="0.2">
      <c r="A4174" s="2" t="s">
        <v>684</v>
      </c>
      <c r="B4174" s="3" t="s">
        <v>412</v>
      </c>
      <c r="C4174" s="4">
        <v>-3.0495827842078702E-2</v>
      </c>
      <c r="D4174" s="6">
        <v>0.08</v>
      </c>
      <c r="E4174" s="8">
        <v>0.70211764394454601</v>
      </c>
      <c r="F4174" s="8">
        <v>1</v>
      </c>
      <c r="G4174" s="2" t="s">
        <v>14</v>
      </c>
      <c r="H4174" s="2" t="s">
        <v>15</v>
      </c>
    </row>
    <row r="4175" spans="1:8" x14ac:dyDescent="0.2">
      <c r="A4175" s="2" t="s">
        <v>684</v>
      </c>
      <c r="B4175" s="3" t="s">
        <v>671</v>
      </c>
      <c r="C4175" s="4">
        <v>7.8152760872042204E-2</v>
      </c>
      <c r="D4175" s="6">
        <v>0.20399999999999999</v>
      </c>
      <c r="E4175" s="8">
        <v>0.70220570495371704</v>
      </c>
      <c r="F4175" s="8">
        <v>1</v>
      </c>
      <c r="G4175" s="2" t="s">
        <v>96</v>
      </c>
      <c r="H4175" s="2">
        <v>27005778</v>
      </c>
    </row>
    <row r="4176" spans="1:8" x14ac:dyDescent="0.2">
      <c r="A4176" s="2" t="s">
        <v>684</v>
      </c>
      <c r="B4176" s="3" t="s">
        <v>611</v>
      </c>
      <c r="C4176" s="4">
        <v>-7.0650136997802301E-2</v>
      </c>
      <c r="D4176" s="6">
        <v>0.186</v>
      </c>
      <c r="E4176" s="8">
        <v>0.70330653425093703</v>
      </c>
      <c r="F4176" s="8">
        <v>1</v>
      </c>
      <c r="G4176" s="2" t="s">
        <v>96</v>
      </c>
      <c r="H4176" s="2">
        <v>27005778</v>
      </c>
    </row>
    <row r="4177" spans="1:8" x14ac:dyDescent="0.2">
      <c r="A4177" s="2" t="s">
        <v>684</v>
      </c>
      <c r="B4177" s="3" t="s">
        <v>214</v>
      </c>
      <c r="C4177" s="4">
        <v>-2.4765623637862201E-2</v>
      </c>
      <c r="D4177" s="6">
        <v>6.6000000000000003E-2</v>
      </c>
      <c r="E4177" s="8">
        <v>0.70613705045180797</v>
      </c>
      <c r="F4177" s="8">
        <v>1</v>
      </c>
      <c r="G4177" s="2" t="s">
        <v>181</v>
      </c>
      <c r="H4177" s="2" t="s">
        <v>15</v>
      </c>
    </row>
    <row r="4178" spans="1:8" x14ac:dyDescent="0.2">
      <c r="A4178" s="2" t="s">
        <v>684</v>
      </c>
      <c r="B4178" s="3" t="s">
        <v>507</v>
      </c>
      <c r="C4178" s="4">
        <v>2.7574864702062801E-2</v>
      </c>
      <c r="D4178" s="6">
        <v>7.4999999999999997E-2</v>
      </c>
      <c r="E4178" s="8">
        <v>0.711879945958797</v>
      </c>
      <c r="F4178" s="8">
        <v>1</v>
      </c>
      <c r="G4178" s="2" t="s">
        <v>14</v>
      </c>
      <c r="H4178" s="2" t="s">
        <v>15</v>
      </c>
    </row>
    <row r="4179" spans="1:8" x14ac:dyDescent="0.2">
      <c r="A4179" s="2" t="s">
        <v>684</v>
      </c>
      <c r="B4179" s="3" t="s">
        <v>126</v>
      </c>
      <c r="C4179" s="4">
        <v>-6.06874188342795E-2</v>
      </c>
      <c r="D4179" s="6">
        <v>0.16600000000000001</v>
      </c>
      <c r="E4179" s="8">
        <v>0.71506742102625998</v>
      </c>
      <c r="F4179" s="8">
        <v>1</v>
      </c>
      <c r="G4179" s="2" t="s">
        <v>14</v>
      </c>
      <c r="H4179" s="2" t="s">
        <v>15</v>
      </c>
    </row>
    <row r="4180" spans="1:8" x14ac:dyDescent="0.2">
      <c r="A4180" s="2" t="s">
        <v>684</v>
      </c>
      <c r="B4180" s="3" t="s">
        <v>571</v>
      </c>
      <c r="C4180" s="4">
        <v>0.101480320170724</v>
      </c>
      <c r="D4180" s="6">
        <v>0.27900000000000003</v>
      </c>
      <c r="E4180" s="8">
        <v>0.71633316222076504</v>
      </c>
      <c r="F4180" s="8">
        <v>1</v>
      </c>
      <c r="G4180" s="2" t="s">
        <v>96</v>
      </c>
      <c r="H4180" s="2">
        <v>27005778</v>
      </c>
    </row>
    <row r="4181" spans="1:8" x14ac:dyDescent="0.2">
      <c r="A4181" s="2" t="s">
        <v>684</v>
      </c>
      <c r="B4181" s="3" t="s">
        <v>447</v>
      </c>
      <c r="C4181" s="4">
        <v>-4.2523159636682899E-2</v>
      </c>
      <c r="D4181" s="6">
        <v>0.11899999999999999</v>
      </c>
      <c r="E4181" s="8">
        <v>0.720651763581176</v>
      </c>
      <c r="F4181" s="8">
        <v>1</v>
      </c>
      <c r="G4181" s="2" t="s">
        <v>14</v>
      </c>
      <c r="H4181" s="2" t="s">
        <v>15</v>
      </c>
    </row>
    <row r="4182" spans="1:8" x14ac:dyDescent="0.2">
      <c r="A4182" s="2" t="s">
        <v>684</v>
      </c>
      <c r="B4182" s="3" t="s">
        <v>573</v>
      </c>
      <c r="C4182" s="4">
        <v>7.1388966755669497E-2</v>
      </c>
      <c r="D4182" s="6">
        <v>0.2</v>
      </c>
      <c r="E4182" s="8">
        <v>0.72160991253365403</v>
      </c>
      <c r="F4182" s="8">
        <v>1</v>
      </c>
      <c r="G4182" s="2" t="s">
        <v>555</v>
      </c>
      <c r="H4182" s="2" t="s">
        <v>15</v>
      </c>
    </row>
    <row r="4183" spans="1:8" x14ac:dyDescent="0.2">
      <c r="A4183" s="2" t="s">
        <v>684</v>
      </c>
      <c r="B4183" s="3" t="s">
        <v>337</v>
      </c>
      <c r="C4183" s="4">
        <v>6.04480637077617E-2</v>
      </c>
      <c r="D4183" s="6">
        <v>0.17</v>
      </c>
      <c r="E4183" s="8">
        <v>0.72193385963622403</v>
      </c>
      <c r="F4183" s="8">
        <v>1</v>
      </c>
      <c r="G4183" s="2" t="s">
        <v>14</v>
      </c>
      <c r="H4183" s="2" t="s">
        <v>15</v>
      </c>
    </row>
    <row r="4184" spans="1:8" x14ac:dyDescent="0.2">
      <c r="A4184" s="2" t="s">
        <v>684</v>
      </c>
      <c r="B4184" s="3" t="s">
        <v>168</v>
      </c>
      <c r="C4184" s="4">
        <v>5.7005322018141201E-2</v>
      </c>
      <c r="D4184" s="6">
        <v>0.161</v>
      </c>
      <c r="E4184" s="8">
        <v>0.72262540544537401</v>
      </c>
      <c r="F4184" s="8">
        <v>1</v>
      </c>
      <c r="G4184" s="2" t="s">
        <v>14</v>
      </c>
      <c r="H4184" s="2" t="s">
        <v>15</v>
      </c>
    </row>
    <row r="4185" spans="1:8" x14ac:dyDescent="0.2">
      <c r="A4185" s="2" t="s">
        <v>684</v>
      </c>
      <c r="B4185" s="3" t="s">
        <v>466</v>
      </c>
      <c r="C4185" s="4">
        <v>5.6182261490103302E-2</v>
      </c>
      <c r="D4185" s="6">
        <v>0.159</v>
      </c>
      <c r="E4185" s="8">
        <v>0.724471524589963</v>
      </c>
      <c r="F4185" s="8">
        <v>1</v>
      </c>
      <c r="G4185" s="2" t="s">
        <v>14</v>
      </c>
      <c r="H4185" s="2" t="s">
        <v>15</v>
      </c>
    </row>
    <row r="4186" spans="1:8" x14ac:dyDescent="0.2">
      <c r="A4186" s="2" t="s">
        <v>684</v>
      </c>
      <c r="B4186" s="3" t="s">
        <v>619</v>
      </c>
      <c r="C4186" s="4">
        <v>6.4717695259825597E-2</v>
      </c>
      <c r="D4186" s="6">
        <v>0.184</v>
      </c>
      <c r="E4186" s="8">
        <v>0.72484314902792102</v>
      </c>
      <c r="F4186" s="8">
        <v>1</v>
      </c>
      <c r="G4186" s="2" t="s">
        <v>555</v>
      </c>
      <c r="H4186" s="2" t="s">
        <v>15</v>
      </c>
    </row>
    <row r="4187" spans="1:8" x14ac:dyDescent="0.2">
      <c r="A4187" s="2" t="s">
        <v>684</v>
      </c>
      <c r="B4187" s="3" t="s">
        <v>611</v>
      </c>
      <c r="C4187" s="4">
        <v>-6.5186815842702903E-2</v>
      </c>
      <c r="D4187" s="6">
        <v>0.186</v>
      </c>
      <c r="E4187" s="8">
        <v>0.72649243758253002</v>
      </c>
      <c r="F4187" s="8">
        <v>1</v>
      </c>
      <c r="G4187" s="2" t="s">
        <v>555</v>
      </c>
      <c r="H4187" s="2" t="s">
        <v>15</v>
      </c>
    </row>
    <row r="4188" spans="1:8" x14ac:dyDescent="0.2">
      <c r="A4188" s="2" t="s">
        <v>684</v>
      </c>
      <c r="B4188" s="3" t="s">
        <v>190</v>
      </c>
      <c r="C4188" s="4">
        <v>2.2738366924719401E-2</v>
      </c>
      <c r="D4188" s="6">
        <v>6.6000000000000003E-2</v>
      </c>
      <c r="E4188" s="8">
        <v>0.72859559348337199</v>
      </c>
      <c r="F4188" s="8">
        <v>1</v>
      </c>
      <c r="G4188" s="2" t="s">
        <v>181</v>
      </c>
      <c r="H4188" s="2" t="s">
        <v>15</v>
      </c>
    </row>
    <row r="4189" spans="1:8" x14ac:dyDescent="0.2">
      <c r="A4189" s="2" t="s">
        <v>684</v>
      </c>
      <c r="B4189" s="3" t="s">
        <v>71</v>
      </c>
      <c r="C4189" s="4">
        <v>7.3515607403565705E-2</v>
      </c>
      <c r="D4189" s="6">
        <v>0.21199999999999999</v>
      </c>
      <c r="E4189" s="8">
        <v>0.72926273472568803</v>
      </c>
      <c r="F4189" s="8">
        <v>1</v>
      </c>
      <c r="G4189" s="2" t="s">
        <v>14</v>
      </c>
      <c r="H4189" s="2" t="s">
        <v>15</v>
      </c>
    </row>
    <row r="4190" spans="1:8" x14ac:dyDescent="0.2">
      <c r="A4190" s="2" t="s">
        <v>684</v>
      </c>
      <c r="B4190" s="3" t="s">
        <v>31</v>
      </c>
      <c r="C4190" s="4">
        <v>-8.0407380682016305E-2</v>
      </c>
      <c r="D4190" s="6">
        <v>0.23300000000000001</v>
      </c>
      <c r="E4190" s="8">
        <v>0.72967592099099599</v>
      </c>
      <c r="F4190" s="8">
        <v>1</v>
      </c>
      <c r="G4190" s="2" t="s">
        <v>14</v>
      </c>
      <c r="H4190" s="2" t="s">
        <v>15</v>
      </c>
    </row>
    <row r="4191" spans="1:8" x14ac:dyDescent="0.2">
      <c r="A4191" s="2" t="s">
        <v>684</v>
      </c>
      <c r="B4191" s="3" t="s">
        <v>328</v>
      </c>
      <c r="C4191" s="4">
        <v>3.1364361137250697E-2</v>
      </c>
      <c r="D4191" s="6">
        <v>9.0999999999999998E-2</v>
      </c>
      <c r="E4191" s="8">
        <v>0.72976430447465901</v>
      </c>
      <c r="F4191" s="8">
        <v>1</v>
      </c>
      <c r="G4191" s="2" t="s">
        <v>14</v>
      </c>
      <c r="H4191" s="2" t="s">
        <v>15</v>
      </c>
    </row>
    <row r="4192" spans="1:8" x14ac:dyDescent="0.2">
      <c r="A4192" s="2" t="s">
        <v>684</v>
      </c>
      <c r="B4192" s="3" t="s">
        <v>24</v>
      </c>
      <c r="C4192" s="4">
        <v>6.6335375102847705E-2</v>
      </c>
      <c r="D4192" s="6">
        <v>0.192</v>
      </c>
      <c r="E4192" s="8">
        <v>0.72990698994666003</v>
      </c>
      <c r="F4192" s="8">
        <v>1</v>
      </c>
      <c r="G4192" s="2" t="s">
        <v>14</v>
      </c>
      <c r="H4192" s="2" t="s">
        <v>15</v>
      </c>
    </row>
    <row r="4193" spans="1:8" x14ac:dyDescent="0.2">
      <c r="A4193" s="2" t="s">
        <v>684</v>
      </c>
      <c r="B4193" s="3" t="s">
        <v>610</v>
      </c>
      <c r="C4193" s="4">
        <v>6.3100405506135507E-2</v>
      </c>
      <c r="D4193" s="6">
        <v>0.183</v>
      </c>
      <c r="E4193" s="8">
        <v>0.730485041448526</v>
      </c>
      <c r="F4193" s="8">
        <v>1</v>
      </c>
      <c r="G4193" s="2" t="s">
        <v>555</v>
      </c>
      <c r="H4193" s="2" t="s">
        <v>15</v>
      </c>
    </row>
    <row r="4194" spans="1:8" x14ac:dyDescent="0.2">
      <c r="A4194" s="2" t="s">
        <v>684</v>
      </c>
      <c r="B4194" s="3" t="s">
        <v>360</v>
      </c>
      <c r="C4194" s="4">
        <v>5.6617186663428798E-2</v>
      </c>
      <c r="D4194" s="6">
        <v>0.16400000000000001</v>
      </c>
      <c r="E4194" s="8">
        <v>0.73069060153938703</v>
      </c>
      <c r="F4194" s="8">
        <v>1</v>
      </c>
      <c r="G4194" s="2" t="s">
        <v>14</v>
      </c>
      <c r="H4194" s="2" t="s">
        <v>15</v>
      </c>
    </row>
    <row r="4195" spans="1:8" x14ac:dyDescent="0.2">
      <c r="A4195" s="2" t="s">
        <v>684</v>
      </c>
      <c r="B4195" s="3" t="s">
        <v>446</v>
      </c>
      <c r="C4195" s="4">
        <v>-4.4543754217193199E-2</v>
      </c>
      <c r="D4195" s="6">
        <v>0.13</v>
      </c>
      <c r="E4195" s="8">
        <v>0.73110383062694495</v>
      </c>
      <c r="F4195" s="8">
        <v>1</v>
      </c>
      <c r="G4195" s="2" t="s">
        <v>14</v>
      </c>
      <c r="H4195" s="2" t="s">
        <v>15</v>
      </c>
    </row>
    <row r="4196" spans="1:8" x14ac:dyDescent="0.2">
      <c r="A4196" s="2" t="s">
        <v>684</v>
      </c>
      <c r="B4196" s="3" t="s">
        <v>577</v>
      </c>
      <c r="C4196" s="4">
        <v>8.5938975045651705E-2</v>
      </c>
      <c r="D4196" s="6">
        <v>0.25700000000000001</v>
      </c>
      <c r="E4196" s="8">
        <v>0.73815583377938798</v>
      </c>
      <c r="F4196" s="8">
        <v>1</v>
      </c>
      <c r="G4196" s="2" t="s">
        <v>555</v>
      </c>
      <c r="H4196" s="2" t="s">
        <v>15</v>
      </c>
    </row>
    <row r="4197" spans="1:8" x14ac:dyDescent="0.2">
      <c r="A4197" s="2" t="s">
        <v>684</v>
      </c>
      <c r="B4197" s="3" t="s">
        <v>64</v>
      </c>
      <c r="C4197" s="4">
        <v>2.6401864746775701E-2</v>
      </c>
      <c r="D4197" s="6">
        <v>7.9000000000000001E-2</v>
      </c>
      <c r="E4197" s="8">
        <v>0.73818896937656397</v>
      </c>
      <c r="F4197" s="8">
        <v>1</v>
      </c>
      <c r="G4197" s="2" t="s">
        <v>14</v>
      </c>
      <c r="H4197" s="2" t="s">
        <v>15</v>
      </c>
    </row>
    <row r="4198" spans="1:8" x14ac:dyDescent="0.2">
      <c r="A4198" s="2" t="s">
        <v>684</v>
      </c>
      <c r="B4198" s="3" t="s">
        <v>653</v>
      </c>
      <c r="C4198" s="4">
        <v>-2.0651776983271301E-2</v>
      </c>
      <c r="D4198" s="6">
        <v>6.2E-2</v>
      </c>
      <c r="E4198" s="8">
        <v>0.73925168937152397</v>
      </c>
      <c r="F4198" s="8">
        <v>1</v>
      </c>
      <c r="G4198" s="2" t="s">
        <v>181</v>
      </c>
      <c r="H4198" s="2" t="s">
        <v>15</v>
      </c>
    </row>
    <row r="4199" spans="1:8" x14ac:dyDescent="0.2">
      <c r="A4199" s="2" t="s">
        <v>684</v>
      </c>
      <c r="B4199" s="3" t="s">
        <v>290</v>
      </c>
      <c r="C4199" s="4">
        <v>6.6184993498943204E-2</v>
      </c>
      <c r="D4199" s="6">
        <v>0.19900000000000001</v>
      </c>
      <c r="E4199" s="8">
        <v>0.73985110971498702</v>
      </c>
      <c r="F4199" s="8">
        <v>1</v>
      </c>
      <c r="G4199" s="2" t="s">
        <v>14</v>
      </c>
      <c r="H4199" s="2" t="s">
        <v>15</v>
      </c>
    </row>
    <row r="4200" spans="1:8" x14ac:dyDescent="0.2">
      <c r="A4200" s="2" t="s">
        <v>684</v>
      </c>
      <c r="B4200" s="3" t="s">
        <v>476</v>
      </c>
      <c r="C4200" s="4">
        <v>-6.4235857826151599E-2</v>
      </c>
      <c r="D4200" s="6">
        <v>0.19400000000000001</v>
      </c>
      <c r="E4200" s="8">
        <v>0.74049700833306098</v>
      </c>
      <c r="F4200" s="8">
        <v>1</v>
      </c>
      <c r="G4200" s="2" t="s">
        <v>14</v>
      </c>
      <c r="H4200" s="2" t="s">
        <v>15</v>
      </c>
    </row>
    <row r="4201" spans="1:8" x14ac:dyDescent="0.2">
      <c r="A4201" s="2" t="s">
        <v>684</v>
      </c>
      <c r="B4201" s="3" t="s">
        <v>581</v>
      </c>
      <c r="C4201" s="4">
        <v>6.2180223273898799E-2</v>
      </c>
      <c r="D4201" s="6">
        <v>0.189</v>
      </c>
      <c r="E4201" s="8">
        <v>0.74245573890932304</v>
      </c>
      <c r="F4201" s="8">
        <v>1</v>
      </c>
      <c r="G4201" s="2" t="s">
        <v>555</v>
      </c>
      <c r="H4201" s="2" t="s">
        <v>15</v>
      </c>
    </row>
    <row r="4202" spans="1:8" x14ac:dyDescent="0.2">
      <c r="A4202" s="2" t="s">
        <v>684</v>
      </c>
      <c r="B4202" s="3" t="s">
        <v>523</v>
      </c>
      <c r="C4202" s="4">
        <v>2.7327058806379301E-2</v>
      </c>
      <c r="D4202" s="6">
        <v>8.3000000000000004E-2</v>
      </c>
      <c r="E4202" s="8">
        <v>0.74325750050498995</v>
      </c>
      <c r="F4202" s="8">
        <v>1</v>
      </c>
      <c r="G4202" s="2" t="s">
        <v>14</v>
      </c>
      <c r="H4202" s="2" t="s">
        <v>15</v>
      </c>
    </row>
    <row r="4203" spans="1:8" x14ac:dyDescent="0.2">
      <c r="A4203" s="2" t="s">
        <v>684</v>
      </c>
      <c r="B4203" s="3" t="s">
        <v>361</v>
      </c>
      <c r="C4203" s="4">
        <v>3.1691342597563801E-2</v>
      </c>
      <c r="D4203" s="6">
        <v>9.7000000000000003E-2</v>
      </c>
      <c r="E4203" s="8">
        <v>0.74387779166993795</v>
      </c>
      <c r="F4203" s="8">
        <v>1</v>
      </c>
      <c r="G4203" s="2" t="s">
        <v>14</v>
      </c>
      <c r="H4203" s="2" t="s">
        <v>15</v>
      </c>
    </row>
    <row r="4204" spans="1:8" x14ac:dyDescent="0.2">
      <c r="A4204" s="2" t="s">
        <v>684</v>
      </c>
      <c r="B4204" s="3" t="s">
        <v>492</v>
      </c>
      <c r="C4204" s="4">
        <v>-4.7853644606333401E-2</v>
      </c>
      <c r="D4204" s="6">
        <v>0.14699999999999999</v>
      </c>
      <c r="E4204" s="8">
        <v>0.74437091409941103</v>
      </c>
      <c r="F4204" s="8">
        <v>1</v>
      </c>
      <c r="G4204" s="2" t="s">
        <v>14</v>
      </c>
      <c r="H4204" s="2" t="s">
        <v>15</v>
      </c>
    </row>
    <row r="4205" spans="1:8" x14ac:dyDescent="0.2">
      <c r="A4205" s="2" t="s">
        <v>684</v>
      </c>
      <c r="B4205" s="3" t="s">
        <v>43</v>
      </c>
      <c r="C4205" s="4">
        <v>7.13107525291269E-2</v>
      </c>
      <c r="D4205" s="6">
        <v>0.221</v>
      </c>
      <c r="E4205" s="8">
        <v>0.74708429212652405</v>
      </c>
      <c r="F4205" s="8">
        <v>1</v>
      </c>
      <c r="G4205" s="2" t="s">
        <v>14</v>
      </c>
      <c r="H4205" s="2" t="s">
        <v>15</v>
      </c>
    </row>
    <row r="4206" spans="1:8" x14ac:dyDescent="0.2">
      <c r="A4206" s="2" t="s">
        <v>684</v>
      </c>
      <c r="B4206" s="3" t="s">
        <v>285</v>
      </c>
      <c r="C4206" s="4">
        <v>-2.6619072209246399E-2</v>
      </c>
      <c r="D4206" s="6">
        <v>8.3000000000000004E-2</v>
      </c>
      <c r="E4206" s="8">
        <v>0.74752173722244597</v>
      </c>
      <c r="F4206" s="8">
        <v>1</v>
      </c>
      <c r="G4206" s="2" t="s">
        <v>14</v>
      </c>
      <c r="H4206" s="2" t="s">
        <v>15</v>
      </c>
    </row>
    <row r="4207" spans="1:8" x14ac:dyDescent="0.2">
      <c r="A4207" s="2" t="s">
        <v>684</v>
      </c>
      <c r="B4207" s="3" t="s">
        <v>97</v>
      </c>
      <c r="C4207" s="4">
        <v>-1.8614255541469699E-2</v>
      </c>
      <c r="D4207" s="6">
        <v>5.8999999999999997E-2</v>
      </c>
      <c r="E4207" s="8">
        <v>0.75056542061021803</v>
      </c>
      <c r="F4207" s="8">
        <v>1</v>
      </c>
      <c r="G4207" s="2" t="s">
        <v>14</v>
      </c>
      <c r="H4207" s="2" t="s">
        <v>15</v>
      </c>
    </row>
    <row r="4208" spans="1:8" x14ac:dyDescent="0.2">
      <c r="A4208" s="2" t="s">
        <v>684</v>
      </c>
      <c r="B4208" s="3" t="s">
        <v>584</v>
      </c>
      <c r="C4208" s="4">
        <v>5.79003130521989E-2</v>
      </c>
      <c r="D4208" s="6">
        <v>0.182</v>
      </c>
      <c r="E4208" s="8">
        <v>0.75080504872072695</v>
      </c>
      <c r="F4208" s="8">
        <v>1</v>
      </c>
      <c r="G4208" s="2" t="s">
        <v>96</v>
      </c>
      <c r="H4208" s="2">
        <v>27005778</v>
      </c>
    </row>
    <row r="4209" spans="1:8" x14ac:dyDescent="0.2">
      <c r="A4209" s="2" t="s">
        <v>684</v>
      </c>
      <c r="B4209" s="3" t="s">
        <v>609</v>
      </c>
      <c r="C4209" s="4">
        <v>-5.7090460589714301E-2</v>
      </c>
      <c r="D4209" s="6">
        <v>0.186</v>
      </c>
      <c r="E4209" s="8">
        <v>0.75944100220758004</v>
      </c>
      <c r="F4209" s="8">
        <v>1</v>
      </c>
      <c r="G4209" s="2" t="s">
        <v>555</v>
      </c>
      <c r="H4209" s="2" t="s">
        <v>15</v>
      </c>
    </row>
    <row r="4210" spans="1:8" x14ac:dyDescent="0.2">
      <c r="A4210" s="2" t="s">
        <v>684</v>
      </c>
      <c r="B4210" s="3" t="s">
        <v>592</v>
      </c>
      <c r="C4210" s="4">
        <v>-7.10815915943806E-2</v>
      </c>
      <c r="D4210" s="6">
        <v>0.23200000000000001</v>
      </c>
      <c r="E4210" s="8">
        <v>0.75965892127522505</v>
      </c>
      <c r="F4210" s="8">
        <v>1</v>
      </c>
      <c r="G4210" s="2" t="s">
        <v>555</v>
      </c>
      <c r="H4210" s="2" t="s">
        <v>15</v>
      </c>
    </row>
    <row r="4211" spans="1:8" x14ac:dyDescent="0.2">
      <c r="A4211" s="2" t="s">
        <v>684</v>
      </c>
      <c r="B4211" s="3" t="s">
        <v>400</v>
      </c>
      <c r="C4211" s="4">
        <v>-3.2353571534760803E-2</v>
      </c>
      <c r="D4211" s="6">
        <v>0.106</v>
      </c>
      <c r="E4211" s="8">
        <v>0.75997692333832401</v>
      </c>
      <c r="F4211" s="8">
        <v>1</v>
      </c>
      <c r="G4211" s="2" t="s">
        <v>14</v>
      </c>
      <c r="H4211" s="2" t="s">
        <v>15</v>
      </c>
    </row>
    <row r="4212" spans="1:8" x14ac:dyDescent="0.2">
      <c r="A4212" s="2" t="s">
        <v>684</v>
      </c>
      <c r="B4212" s="3" t="s">
        <v>66</v>
      </c>
      <c r="C4212" s="4">
        <v>6.9103305778295002E-2</v>
      </c>
      <c r="D4212" s="6">
        <v>0.22900000000000001</v>
      </c>
      <c r="E4212" s="8">
        <v>0.76249480905124201</v>
      </c>
      <c r="F4212" s="8">
        <v>1</v>
      </c>
      <c r="G4212" s="2" t="s">
        <v>14</v>
      </c>
      <c r="H4212" s="2" t="s">
        <v>15</v>
      </c>
    </row>
    <row r="4213" spans="1:8" x14ac:dyDescent="0.2">
      <c r="A4213" s="2" t="s">
        <v>684</v>
      </c>
      <c r="B4213" s="3" t="s">
        <v>674</v>
      </c>
      <c r="C4213" s="4">
        <v>7.5181147894400696E-2</v>
      </c>
      <c r="D4213" s="6">
        <v>0.25</v>
      </c>
      <c r="E4213" s="8">
        <v>0.76350948090952397</v>
      </c>
      <c r="F4213" s="8">
        <v>1</v>
      </c>
      <c r="G4213" s="2" t="s">
        <v>96</v>
      </c>
      <c r="H4213" s="2">
        <v>27005778</v>
      </c>
    </row>
    <row r="4214" spans="1:8" x14ac:dyDescent="0.2">
      <c r="A4214" s="2" t="s">
        <v>684</v>
      </c>
      <c r="B4214" s="3" t="s">
        <v>578</v>
      </c>
      <c r="C4214" s="4">
        <v>-5.7611300880930798E-2</v>
      </c>
      <c r="D4214" s="6">
        <v>0.192</v>
      </c>
      <c r="E4214" s="8">
        <v>0.76364155716069404</v>
      </c>
      <c r="F4214" s="8">
        <v>1</v>
      </c>
      <c r="G4214" s="2" t="s">
        <v>96</v>
      </c>
      <c r="H4214" s="2">
        <v>27005778</v>
      </c>
    </row>
    <row r="4215" spans="1:8" x14ac:dyDescent="0.2">
      <c r="A4215" s="2" t="s">
        <v>684</v>
      </c>
      <c r="B4215" s="3" t="s">
        <v>16</v>
      </c>
      <c r="C4215" s="4">
        <v>-4.8123475431271198E-2</v>
      </c>
      <c r="D4215" s="6">
        <v>0.161</v>
      </c>
      <c r="E4215" s="8">
        <v>0.764789582365625</v>
      </c>
      <c r="F4215" s="8">
        <v>1</v>
      </c>
      <c r="G4215" s="2" t="s">
        <v>14</v>
      </c>
      <c r="H4215" s="2" t="s">
        <v>15</v>
      </c>
    </row>
    <row r="4216" spans="1:8" x14ac:dyDescent="0.2">
      <c r="A4216" s="2" t="s">
        <v>684</v>
      </c>
      <c r="B4216" s="3" t="s">
        <v>572</v>
      </c>
      <c r="C4216" s="4">
        <v>-5.4280822726908602E-2</v>
      </c>
      <c r="D4216" s="6">
        <v>0.182</v>
      </c>
      <c r="E4216" s="8">
        <v>0.765767445216057</v>
      </c>
      <c r="F4216" s="8">
        <v>1</v>
      </c>
      <c r="G4216" s="2" t="s">
        <v>96</v>
      </c>
      <c r="H4216" s="2">
        <v>27005778</v>
      </c>
    </row>
    <row r="4217" spans="1:8" x14ac:dyDescent="0.2">
      <c r="A4217" s="2" t="s">
        <v>684</v>
      </c>
      <c r="B4217" s="3" t="s">
        <v>608</v>
      </c>
      <c r="C4217" s="4">
        <v>5.69954352788642E-2</v>
      </c>
      <c r="D4217" s="6">
        <v>0.193</v>
      </c>
      <c r="E4217" s="8">
        <v>0.76802657126678697</v>
      </c>
      <c r="F4217" s="8">
        <v>1</v>
      </c>
      <c r="G4217" s="2" t="s">
        <v>555</v>
      </c>
      <c r="H4217" s="2" t="s">
        <v>15</v>
      </c>
    </row>
    <row r="4218" spans="1:8" x14ac:dyDescent="0.2">
      <c r="A4218" s="2" t="s">
        <v>684</v>
      </c>
      <c r="B4218" s="3" t="s">
        <v>384</v>
      </c>
      <c r="C4218" s="4">
        <v>-2.41779946438779E-2</v>
      </c>
      <c r="D4218" s="6">
        <v>8.2000000000000003E-2</v>
      </c>
      <c r="E4218" s="8">
        <v>0.76885974118630196</v>
      </c>
      <c r="F4218" s="8">
        <v>1</v>
      </c>
      <c r="G4218" s="2" t="s">
        <v>14</v>
      </c>
      <c r="H4218" s="2" t="s">
        <v>15</v>
      </c>
    </row>
    <row r="4219" spans="1:8" x14ac:dyDescent="0.2">
      <c r="A4219" s="2" t="s">
        <v>684</v>
      </c>
      <c r="B4219" s="3" t="s">
        <v>144</v>
      </c>
      <c r="C4219" s="4">
        <v>3.3598031885071898E-2</v>
      </c>
      <c r="D4219" s="6">
        <v>0.115</v>
      </c>
      <c r="E4219" s="8">
        <v>0.770362972217423</v>
      </c>
      <c r="F4219" s="8">
        <v>1</v>
      </c>
      <c r="G4219" s="2" t="s">
        <v>14</v>
      </c>
      <c r="H4219" s="2" t="s">
        <v>15</v>
      </c>
    </row>
    <row r="4220" spans="1:8" x14ac:dyDescent="0.2">
      <c r="A4220" s="2" t="s">
        <v>684</v>
      </c>
      <c r="B4220" s="3" t="s">
        <v>591</v>
      </c>
      <c r="C4220" s="4">
        <v>-7.8356904697639604E-2</v>
      </c>
      <c r="D4220" s="6">
        <v>0.27</v>
      </c>
      <c r="E4220" s="8">
        <v>0.77143255444196501</v>
      </c>
      <c r="F4220" s="8">
        <v>1</v>
      </c>
      <c r="G4220" s="2" t="s">
        <v>555</v>
      </c>
      <c r="H4220" s="2" t="s">
        <v>15</v>
      </c>
    </row>
    <row r="4221" spans="1:8" x14ac:dyDescent="0.2">
      <c r="A4221" s="2" t="s">
        <v>684</v>
      </c>
      <c r="B4221" s="3" t="s">
        <v>73</v>
      </c>
      <c r="C4221" s="4">
        <v>3.4452843398695997E-2</v>
      </c>
      <c r="D4221" s="6">
        <v>0.11899999999999999</v>
      </c>
      <c r="E4221" s="8">
        <v>0.77183498555668795</v>
      </c>
      <c r="F4221" s="8">
        <v>1</v>
      </c>
      <c r="G4221" s="2" t="s">
        <v>14</v>
      </c>
      <c r="H4221" s="2" t="s">
        <v>15</v>
      </c>
    </row>
    <row r="4222" spans="1:8" x14ac:dyDescent="0.2">
      <c r="A4222" s="2" t="s">
        <v>684</v>
      </c>
      <c r="B4222" s="3" t="s">
        <v>49</v>
      </c>
      <c r="C4222" s="4">
        <v>5.5561956277991799E-2</v>
      </c>
      <c r="D4222" s="6">
        <v>0.19500000000000001</v>
      </c>
      <c r="E4222" s="8">
        <v>0.77531584747369797</v>
      </c>
      <c r="F4222" s="8">
        <v>1</v>
      </c>
      <c r="G4222" s="2" t="s">
        <v>14</v>
      </c>
      <c r="H4222" s="2" t="s">
        <v>15</v>
      </c>
    </row>
    <row r="4223" spans="1:8" x14ac:dyDescent="0.2">
      <c r="A4223" s="2" t="s">
        <v>684</v>
      </c>
      <c r="B4223" s="3" t="s">
        <v>295</v>
      </c>
      <c r="C4223" s="4">
        <v>2.8910085032386498E-2</v>
      </c>
      <c r="D4223" s="6">
        <v>0.10100000000000001</v>
      </c>
      <c r="E4223" s="8">
        <v>0.77549205444682701</v>
      </c>
      <c r="F4223" s="8">
        <v>1</v>
      </c>
      <c r="G4223" s="2" t="s">
        <v>14</v>
      </c>
      <c r="H4223" s="2" t="s">
        <v>15</v>
      </c>
    </row>
    <row r="4224" spans="1:8" x14ac:dyDescent="0.2">
      <c r="A4224" s="2" t="s">
        <v>684</v>
      </c>
      <c r="B4224" s="3" t="s">
        <v>393</v>
      </c>
      <c r="C4224" s="4">
        <v>5.4153366505455998E-2</v>
      </c>
      <c r="D4224" s="6">
        <v>0.19</v>
      </c>
      <c r="E4224" s="8">
        <v>0.77576848369829199</v>
      </c>
      <c r="F4224" s="8">
        <v>1</v>
      </c>
      <c r="G4224" s="2" t="s">
        <v>14</v>
      </c>
      <c r="H4224" s="2" t="s">
        <v>15</v>
      </c>
    </row>
    <row r="4225" spans="1:8" x14ac:dyDescent="0.2">
      <c r="A4225" s="2" t="s">
        <v>684</v>
      </c>
      <c r="B4225" s="3" t="s">
        <v>36</v>
      </c>
      <c r="C4225" s="4">
        <v>-4.9403367712453197E-2</v>
      </c>
      <c r="D4225" s="6">
        <v>0.17399999999999999</v>
      </c>
      <c r="E4225" s="8">
        <v>0.77705265958443603</v>
      </c>
      <c r="F4225" s="8">
        <v>1</v>
      </c>
      <c r="G4225" s="2" t="s">
        <v>14</v>
      </c>
      <c r="H4225" s="2" t="s">
        <v>15</v>
      </c>
    </row>
    <row r="4226" spans="1:8" x14ac:dyDescent="0.2">
      <c r="A4226" s="2" t="s">
        <v>684</v>
      </c>
      <c r="B4226" s="3" t="s">
        <v>673</v>
      </c>
      <c r="C4226" s="4">
        <v>-5.4940173008737103E-2</v>
      </c>
      <c r="D4226" s="6">
        <v>0.19500000000000001</v>
      </c>
      <c r="E4226" s="8">
        <v>0.778088352564554</v>
      </c>
      <c r="F4226" s="8">
        <v>1</v>
      </c>
      <c r="G4226" s="2" t="s">
        <v>96</v>
      </c>
      <c r="H4226" s="2">
        <v>27005778</v>
      </c>
    </row>
    <row r="4227" spans="1:8" x14ac:dyDescent="0.2">
      <c r="A4227" s="2" t="s">
        <v>684</v>
      </c>
      <c r="B4227" s="3" t="s">
        <v>414</v>
      </c>
      <c r="C4227" s="4">
        <v>6.2078715316954698E-2</v>
      </c>
      <c r="D4227" s="6">
        <v>0.221</v>
      </c>
      <c r="E4227" s="8">
        <v>0.77854964914356195</v>
      </c>
      <c r="F4227" s="8">
        <v>1</v>
      </c>
      <c r="G4227" s="2" t="s">
        <v>14</v>
      </c>
      <c r="H4227" s="2" t="s">
        <v>15</v>
      </c>
    </row>
    <row r="4228" spans="1:8" x14ac:dyDescent="0.2">
      <c r="A4228" s="2" t="s">
        <v>684</v>
      </c>
      <c r="B4228" s="3" t="s">
        <v>114</v>
      </c>
      <c r="C4228" s="4">
        <v>-2.6167195976453301E-2</v>
      </c>
      <c r="D4228" s="6">
        <v>9.4E-2</v>
      </c>
      <c r="E4228" s="8">
        <v>0.77988876144094699</v>
      </c>
      <c r="F4228" s="8">
        <v>1</v>
      </c>
      <c r="G4228" s="2" t="s">
        <v>14</v>
      </c>
      <c r="H4228" s="2" t="s">
        <v>15</v>
      </c>
    </row>
    <row r="4229" spans="1:8" x14ac:dyDescent="0.2">
      <c r="A4229" s="2" t="s">
        <v>684</v>
      </c>
      <c r="B4229" s="3" t="s">
        <v>533</v>
      </c>
      <c r="C4229" s="4">
        <v>-1.6755141192790399E-2</v>
      </c>
      <c r="D4229" s="6">
        <v>0.06</v>
      </c>
      <c r="E4229" s="8">
        <v>0.78002733696787796</v>
      </c>
      <c r="F4229" s="8">
        <v>1</v>
      </c>
      <c r="G4229" s="2" t="s">
        <v>14</v>
      </c>
      <c r="H4229" s="2" t="s">
        <v>15</v>
      </c>
    </row>
    <row r="4230" spans="1:8" x14ac:dyDescent="0.2">
      <c r="A4230" s="2" t="s">
        <v>684</v>
      </c>
      <c r="B4230" s="3" t="s">
        <v>666</v>
      </c>
      <c r="C4230" s="4">
        <v>-5.0920218899632899E-2</v>
      </c>
      <c r="D4230" s="6">
        <v>0.183</v>
      </c>
      <c r="E4230" s="8">
        <v>0.78118794792463098</v>
      </c>
      <c r="F4230" s="8">
        <v>1</v>
      </c>
      <c r="G4230" s="2" t="s">
        <v>96</v>
      </c>
      <c r="H4230" s="2">
        <v>27005778</v>
      </c>
    </row>
    <row r="4231" spans="1:8" x14ac:dyDescent="0.2">
      <c r="A4231" s="2" t="s">
        <v>684</v>
      </c>
      <c r="B4231" s="3" t="s">
        <v>94</v>
      </c>
      <c r="C4231" s="4">
        <v>4.6764380258826302E-2</v>
      </c>
      <c r="D4231" s="6">
        <v>0.16900000000000001</v>
      </c>
      <c r="E4231" s="8">
        <v>0.78160598625752398</v>
      </c>
      <c r="F4231" s="8">
        <v>1</v>
      </c>
      <c r="G4231" s="2" t="s">
        <v>14</v>
      </c>
      <c r="H4231" s="2" t="s">
        <v>15</v>
      </c>
    </row>
    <row r="4232" spans="1:8" x14ac:dyDescent="0.2">
      <c r="A4232" s="2" t="s">
        <v>684</v>
      </c>
      <c r="B4232" s="3" t="s">
        <v>122</v>
      </c>
      <c r="C4232" s="4">
        <v>-4.33686683661344E-2</v>
      </c>
      <c r="D4232" s="6">
        <v>0.157</v>
      </c>
      <c r="E4232" s="8">
        <v>0.78184126627964301</v>
      </c>
      <c r="F4232" s="8">
        <v>1</v>
      </c>
      <c r="G4232" s="2" t="s">
        <v>14</v>
      </c>
      <c r="H4232" s="2" t="s">
        <v>15</v>
      </c>
    </row>
    <row r="4233" spans="1:8" x14ac:dyDescent="0.2">
      <c r="A4233" s="2" t="s">
        <v>684</v>
      </c>
      <c r="B4233" s="3" t="s">
        <v>585</v>
      </c>
      <c r="C4233" s="4">
        <v>7.7402408732876293E-2</v>
      </c>
      <c r="D4233" s="6">
        <v>0.28399999999999997</v>
      </c>
      <c r="E4233" s="8">
        <v>0.78500516491302097</v>
      </c>
      <c r="F4233" s="8">
        <v>1</v>
      </c>
      <c r="G4233" s="2" t="s">
        <v>96</v>
      </c>
      <c r="H4233" s="2">
        <v>27005778</v>
      </c>
    </row>
    <row r="4234" spans="1:8" x14ac:dyDescent="0.2">
      <c r="A4234" s="2" t="s">
        <v>684</v>
      </c>
      <c r="B4234" s="3" t="s">
        <v>643</v>
      </c>
      <c r="C4234" s="4">
        <v>8.1270709109113506E-2</v>
      </c>
      <c r="D4234" s="6">
        <v>0.29799999999999999</v>
      </c>
      <c r="E4234" s="8">
        <v>0.78540456905475398</v>
      </c>
      <c r="F4234" s="8">
        <v>1</v>
      </c>
      <c r="G4234" s="2" t="s">
        <v>96</v>
      </c>
      <c r="H4234" s="2">
        <v>27005778</v>
      </c>
    </row>
    <row r="4235" spans="1:8" x14ac:dyDescent="0.2">
      <c r="A4235" s="2" t="s">
        <v>684</v>
      </c>
      <c r="B4235" s="3" t="s">
        <v>212</v>
      </c>
      <c r="C4235" s="4">
        <v>5.8371080554283701E-2</v>
      </c>
      <c r="D4235" s="6">
        <v>0.221</v>
      </c>
      <c r="E4235" s="8">
        <v>0.79131691499138801</v>
      </c>
      <c r="F4235" s="8">
        <v>1</v>
      </c>
      <c r="G4235" s="2" t="s">
        <v>181</v>
      </c>
      <c r="H4235" s="2" t="s">
        <v>15</v>
      </c>
    </row>
    <row r="4236" spans="1:8" x14ac:dyDescent="0.2">
      <c r="A4236" s="2" t="s">
        <v>684</v>
      </c>
      <c r="B4236" s="3" t="s">
        <v>349</v>
      </c>
      <c r="C4236" s="4">
        <v>-4.8209661470420502E-2</v>
      </c>
      <c r="D4236" s="6">
        <v>0.183</v>
      </c>
      <c r="E4236" s="8">
        <v>0.79274072935774198</v>
      </c>
      <c r="F4236" s="8">
        <v>1</v>
      </c>
      <c r="G4236" s="2" t="s">
        <v>14</v>
      </c>
      <c r="H4236" s="2" t="s">
        <v>15</v>
      </c>
    </row>
    <row r="4237" spans="1:8" x14ac:dyDescent="0.2">
      <c r="A4237" s="2" t="s">
        <v>684</v>
      </c>
      <c r="B4237" s="3" t="s">
        <v>672</v>
      </c>
      <c r="C4237" s="4">
        <v>5.4216712588385001E-2</v>
      </c>
      <c r="D4237" s="6">
        <v>0.20699999999999999</v>
      </c>
      <c r="E4237" s="8">
        <v>0.79366315475376004</v>
      </c>
      <c r="F4237" s="8">
        <v>1</v>
      </c>
      <c r="G4237" s="2" t="s">
        <v>96</v>
      </c>
      <c r="H4237" s="2">
        <v>27005778</v>
      </c>
    </row>
    <row r="4238" spans="1:8" x14ac:dyDescent="0.2">
      <c r="A4238" s="2" t="s">
        <v>684</v>
      </c>
      <c r="B4238" s="3" t="s">
        <v>579</v>
      </c>
      <c r="C4238" s="4">
        <v>5.0993477311999699E-2</v>
      </c>
      <c r="D4238" s="6">
        <v>0.19600000000000001</v>
      </c>
      <c r="E4238" s="8">
        <v>0.79438699298302695</v>
      </c>
      <c r="F4238" s="8">
        <v>1</v>
      </c>
      <c r="G4238" s="2" t="s">
        <v>555</v>
      </c>
      <c r="H4238" s="2" t="s">
        <v>15</v>
      </c>
    </row>
    <row r="4239" spans="1:8" x14ac:dyDescent="0.2">
      <c r="A4239" s="2" t="s">
        <v>684</v>
      </c>
      <c r="B4239" s="3" t="s">
        <v>108</v>
      </c>
      <c r="C4239" s="4">
        <v>5.86711516186572E-2</v>
      </c>
      <c r="D4239" s="6">
        <v>0.22600000000000001</v>
      </c>
      <c r="E4239" s="8">
        <v>0.79486189818657804</v>
      </c>
      <c r="F4239" s="8">
        <v>1</v>
      </c>
      <c r="G4239" s="2" t="s">
        <v>14</v>
      </c>
      <c r="H4239" s="2" t="s">
        <v>15</v>
      </c>
    </row>
    <row r="4240" spans="1:8" x14ac:dyDescent="0.2">
      <c r="A4240" s="2" t="s">
        <v>684</v>
      </c>
      <c r="B4240" s="3" t="s">
        <v>589</v>
      </c>
      <c r="C4240" s="4">
        <v>-5.4693877454907697E-2</v>
      </c>
      <c r="D4240" s="6">
        <v>0.21099999999999999</v>
      </c>
      <c r="E4240" s="8">
        <v>0.79576146211384302</v>
      </c>
      <c r="F4240" s="8">
        <v>1</v>
      </c>
      <c r="G4240" s="2" t="s">
        <v>96</v>
      </c>
      <c r="H4240" s="2">
        <v>27005778</v>
      </c>
    </row>
    <row r="4241" spans="1:8" x14ac:dyDescent="0.2">
      <c r="A4241" s="2" t="s">
        <v>684</v>
      </c>
      <c r="B4241" s="3" t="s">
        <v>455</v>
      </c>
      <c r="C4241" s="4">
        <v>-6.2012400750798197E-2</v>
      </c>
      <c r="D4241" s="6">
        <v>0.24099999999999999</v>
      </c>
      <c r="E4241" s="8">
        <v>0.79673728106755803</v>
      </c>
      <c r="F4241" s="8">
        <v>1</v>
      </c>
      <c r="G4241" s="2" t="s">
        <v>14</v>
      </c>
      <c r="H4241" s="2" t="s">
        <v>15</v>
      </c>
    </row>
    <row r="4242" spans="1:8" x14ac:dyDescent="0.2">
      <c r="A4242" s="2" t="s">
        <v>684</v>
      </c>
      <c r="B4242" s="3" t="s">
        <v>622</v>
      </c>
      <c r="C4242" s="4">
        <v>4.6507875649355303E-2</v>
      </c>
      <c r="D4242" s="6">
        <v>0.18099999999999999</v>
      </c>
      <c r="E4242" s="8">
        <v>0.79696028398104801</v>
      </c>
      <c r="F4242" s="8">
        <v>1</v>
      </c>
      <c r="G4242" s="2" t="s">
        <v>555</v>
      </c>
      <c r="H4242" s="2" t="s">
        <v>15</v>
      </c>
    </row>
    <row r="4243" spans="1:8" x14ac:dyDescent="0.2">
      <c r="A4243" s="2" t="s">
        <v>684</v>
      </c>
      <c r="B4243" s="3" t="s">
        <v>262</v>
      </c>
      <c r="C4243" s="4">
        <v>-5.4907975380466399E-2</v>
      </c>
      <c r="D4243" s="6">
        <v>0.216</v>
      </c>
      <c r="E4243" s="8">
        <v>0.79947746237609296</v>
      </c>
      <c r="F4243" s="8">
        <v>1</v>
      </c>
      <c r="G4243" s="2" t="s">
        <v>14</v>
      </c>
      <c r="H4243" s="2" t="s">
        <v>15</v>
      </c>
    </row>
    <row r="4244" spans="1:8" x14ac:dyDescent="0.2">
      <c r="A4244" s="2" t="s">
        <v>684</v>
      </c>
      <c r="B4244" s="3" t="s">
        <v>187</v>
      </c>
      <c r="C4244" s="4">
        <v>1.43245529071958E-2</v>
      </c>
      <c r="D4244" s="6">
        <v>5.6000000000000001E-2</v>
      </c>
      <c r="E4244" s="8">
        <v>0.79973901731143104</v>
      </c>
      <c r="F4244" s="8">
        <v>1</v>
      </c>
      <c r="G4244" s="2" t="s">
        <v>186</v>
      </c>
      <c r="H4244" s="2">
        <v>24097068</v>
      </c>
    </row>
    <row r="4245" spans="1:8" x14ac:dyDescent="0.2">
      <c r="A4245" s="2" t="s">
        <v>684</v>
      </c>
      <c r="B4245" s="3" t="s">
        <v>644</v>
      </c>
      <c r="C4245" s="4">
        <v>-5.32287835900856E-2</v>
      </c>
      <c r="D4245" s="6">
        <v>0.21</v>
      </c>
      <c r="E4245" s="8">
        <v>0.800030644997619</v>
      </c>
      <c r="F4245" s="8">
        <v>1</v>
      </c>
      <c r="G4245" s="2" t="s">
        <v>555</v>
      </c>
      <c r="H4245" s="2" t="s">
        <v>15</v>
      </c>
    </row>
    <row r="4246" spans="1:8" x14ac:dyDescent="0.2">
      <c r="A4246" s="2" t="s">
        <v>684</v>
      </c>
      <c r="B4246" s="3" t="s">
        <v>594</v>
      </c>
      <c r="C4246" s="4">
        <v>-4.4970385503919498E-2</v>
      </c>
      <c r="D4246" s="6">
        <v>0.17799999999999999</v>
      </c>
      <c r="E4246" s="8">
        <v>0.80006408035806897</v>
      </c>
      <c r="F4246" s="8">
        <v>1</v>
      </c>
      <c r="G4246" s="2" t="s">
        <v>555</v>
      </c>
      <c r="H4246" s="2" t="s">
        <v>15</v>
      </c>
    </row>
    <row r="4247" spans="1:8" x14ac:dyDescent="0.2">
      <c r="A4247" s="2" t="s">
        <v>684</v>
      </c>
      <c r="B4247" s="3" t="s">
        <v>398</v>
      </c>
      <c r="C4247" s="4">
        <v>-2.2320593211776801E-2</v>
      </c>
      <c r="D4247" s="6">
        <v>0.09</v>
      </c>
      <c r="E4247" s="8">
        <v>0.80365654940585296</v>
      </c>
      <c r="F4247" s="8">
        <v>1</v>
      </c>
      <c r="G4247" s="2" t="s">
        <v>14</v>
      </c>
      <c r="H4247" s="2" t="s">
        <v>15</v>
      </c>
    </row>
    <row r="4248" spans="1:8" x14ac:dyDescent="0.2">
      <c r="A4248" s="2" t="s">
        <v>684</v>
      </c>
      <c r="B4248" s="3" t="s">
        <v>85</v>
      </c>
      <c r="C4248" s="4">
        <v>4.7954864530076802E-2</v>
      </c>
      <c r="D4248" s="6">
        <v>0.19600000000000001</v>
      </c>
      <c r="E4248" s="8">
        <v>0.80678321437257094</v>
      </c>
      <c r="F4248" s="8">
        <v>1</v>
      </c>
      <c r="G4248" s="2" t="s">
        <v>11</v>
      </c>
      <c r="H4248" s="2">
        <v>20418890</v>
      </c>
    </row>
    <row r="4249" spans="1:8" x14ac:dyDescent="0.2">
      <c r="A4249" s="2" t="s">
        <v>684</v>
      </c>
      <c r="B4249" s="3" t="s">
        <v>502</v>
      </c>
      <c r="C4249" s="4">
        <v>-2.7059828590853301E-2</v>
      </c>
      <c r="D4249" s="6">
        <v>0.113</v>
      </c>
      <c r="E4249" s="8">
        <v>0.81007759363133103</v>
      </c>
      <c r="F4249" s="8">
        <v>1</v>
      </c>
      <c r="G4249" s="2" t="s">
        <v>14</v>
      </c>
      <c r="H4249" s="2" t="s">
        <v>15</v>
      </c>
    </row>
    <row r="4250" spans="1:8" x14ac:dyDescent="0.2">
      <c r="A4250" s="2" t="s">
        <v>684</v>
      </c>
      <c r="B4250" s="3" t="s">
        <v>206</v>
      </c>
      <c r="C4250" s="4">
        <v>1.4025521569081E-2</v>
      </c>
      <c r="D4250" s="6">
        <v>5.8999999999999997E-2</v>
      </c>
      <c r="E4250" s="8">
        <v>0.81193854958712697</v>
      </c>
      <c r="F4250" s="8">
        <v>1</v>
      </c>
      <c r="G4250" s="2" t="s">
        <v>181</v>
      </c>
      <c r="H4250" s="2" t="s">
        <v>15</v>
      </c>
    </row>
    <row r="4251" spans="1:8" x14ac:dyDescent="0.2">
      <c r="A4251" s="2" t="s">
        <v>684</v>
      </c>
      <c r="B4251" s="3" t="s">
        <v>635</v>
      </c>
      <c r="C4251" s="4">
        <v>-4.5453193981092301E-2</v>
      </c>
      <c r="D4251" s="6">
        <v>0.19500000000000001</v>
      </c>
      <c r="E4251" s="8">
        <v>0.81529772377863396</v>
      </c>
      <c r="F4251" s="8">
        <v>1</v>
      </c>
      <c r="G4251" s="2" t="s">
        <v>555</v>
      </c>
      <c r="H4251" s="2" t="s">
        <v>15</v>
      </c>
    </row>
    <row r="4252" spans="1:8" x14ac:dyDescent="0.2">
      <c r="A4252" s="2" t="s">
        <v>684</v>
      </c>
      <c r="B4252" s="3" t="s">
        <v>47</v>
      </c>
      <c r="C4252" s="4">
        <v>-3.3463839016956501E-2</v>
      </c>
      <c r="D4252" s="6">
        <v>0.14399999999999999</v>
      </c>
      <c r="E4252" s="8">
        <v>0.81592740425059396</v>
      </c>
      <c r="F4252" s="8">
        <v>1</v>
      </c>
      <c r="G4252" s="2" t="s">
        <v>14</v>
      </c>
      <c r="H4252" s="2" t="s">
        <v>15</v>
      </c>
    </row>
    <row r="4253" spans="1:8" x14ac:dyDescent="0.2">
      <c r="A4253" s="2" t="s">
        <v>684</v>
      </c>
      <c r="B4253" s="3" t="s">
        <v>367</v>
      </c>
      <c r="C4253" s="4">
        <v>-2.1817563831407701E-2</v>
      </c>
      <c r="D4253" s="6">
        <v>9.5000000000000001E-2</v>
      </c>
      <c r="E4253" s="8">
        <v>0.81784887018632002</v>
      </c>
      <c r="F4253" s="8">
        <v>1</v>
      </c>
      <c r="G4253" s="2" t="s">
        <v>14</v>
      </c>
      <c r="H4253" s="2" t="s">
        <v>15</v>
      </c>
    </row>
    <row r="4254" spans="1:8" x14ac:dyDescent="0.2">
      <c r="A4254" s="2" t="s">
        <v>684</v>
      </c>
      <c r="B4254" s="3" t="s">
        <v>111</v>
      </c>
      <c r="C4254" s="4">
        <v>-1.9089844467780798E-2</v>
      </c>
      <c r="D4254" s="6">
        <v>8.4000000000000005E-2</v>
      </c>
      <c r="E4254" s="8">
        <v>0.82041008366628698</v>
      </c>
      <c r="F4254" s="8">
        <v>1</v>
      </c>
      <c r="G4254" s="2" t="s">
        <v>14</v>
      </c>
      <c r="H4254" s="2" t="s">
        <v>15</v>
      </c>
    </row>
    <row r="4255" spans="1:8" x14ac:dyDescent="0.2">
      <c r="A4255" s="2" t="s">
        <v>684</v>
      </c>
      <c r="B4255" s="3" t="s">
        <v>496</v>
      </c>
      <c r="C4255" s="4">
        <v>-2.11297840110008E-2</v>
      </c>
      <c r="D4255" s="6">
        <v>9.4E-2</v>
      </c>
      <c r="E4255" s="8">
        <v>0.82208976151801605</v>
      </c>
      <c r="F4255" s="8">
        <v>1</v>
      </c>
      <c r="G4255" s="2" t="s">
        <v>14</v>
      </c>
      <c r="H4255" s="2" t="s">
        <v>15</v>
      </c>
    </row>
    <row r="4256" spans="1:8" x14ac:dyDescent="0.2">
      <c r="A4256" s="2" t="s">
        <v>684</v>
      </c>
      <c r="B4256" s="3" t="s">
        <v>430</v>
      </c>
      <c r="C4256" s="4">
        <v>-2.23007242733094E-2</v>
      </c>
      <c r="D4256" s="6">
        <v>0.10199999999999999</v>
      </c>
      <c r="E4256" s="8">
        <v>0.82649142367648798</v>
      </c>
      <c r="F4256" s="8">
        <v>1</v>
      </c>
      <c r="G4256" s="2" t="s">
        <v>14</v>
      </c>
      <c r="H4256" s="2" t="s">
        <v>15</v>
      </c>
    </row>
    <row r="4257" spans="1:8" x14ac:dyDescent="0.2">
      <c r="A4257" s="2" t="s">
        <v>684</v>
      </c>
      <c r="B4257" s="3" t="s">
        <v>353</v>
      </c>
      <c r="C4257" s="4">
        <v>-3.5935844480048197E-2</v>
      </c>
      <c r="D4257" s="6">
        <v>0.16600000000000001</v>
      </c>
      <c r="E4257" s="8">
        <v>0.82849348162241998</v>
      </c>
      <c r="F4257" s="8">
        <v>1</v>
      </c>
      <c r="G4257" s="2" t="s">
        <v>14</v>
      </c>
      <c r="H4257" s="2" t="s">
        <v>15</v>
      </c>
    </row>
    <row r="4258" spans="1:8" x14ac:dyDescent="0.2">
      <c r="A4258" s="2" t="s">
        <v>684</v>
      </c>
      <c r="B4258" s="3" t="s">
        <v>572</v>
      </c>
      <c r="C4258" s="4">
        <v>-3.9803912821232398E-2</v>
      </c>
      <c r="D4258" s="6">
        <v>0.185</v>
      </c>
      <c r="E4258" s="8">
        <v>0.82967399749656401</v>
      </c>
      <c r="F4258" s="8">
        <v>1</v>
      </c>
      <c r="G4258" s="2" t="s">
        <v>555</v>
      </c>
      <c r="H4258" s="2" t="s">
        <v>15</v>
      </c>
    </row>
    <row r="4259" spans="1:8" x14ac:dyDescent="0.2">
      <c r="A4259" s="2" t="s">
        <v>684</v>
      </c>
      <c r="B4259" s="3" t="s">
        <v>418</v>
      </c>
      <c r="C4259" s="4">
        <v>-1.79772195401025E-2</v>
      </c>
      <c r="D4259" s="6">
        <v>8.5000000000000006E-2</v>
      </c>
      <c r="E4259" s="8">
        <v>0.83223189507350204</v>
      </c>
      <c r="F4259" s="8">
        <v>1</v>
      </c>
      <c r="G4259" s="2" t="s">
        <v>14</v>
      </c>
      <c r="H4259" s="2" t="s">
        <v>15</v>
      </c>
    </row>
    <row r="4260" spans="1:8" x14ac:dyDescent="0.2">
      <c r="A4260" s="2" t="s">
        <v>684</v>
      </c>
      <c r="B4260" s="3" t="s">
        <v>282</v>
      </c>
      <c r="C4260" s="4">
        <v>-3.6647234009853501E-2</v>
      </c>
      <c r="D4260" s="6">
        <v>0.17499999999999999</v>
      </c>
      <c r="E4260" s="8">
        <v>0.83433000497688004</v>
      </c>
      <c r="F4260" s="8">
        <v>1</v>
      </c>
      <c r="G4260" s="2" t="s">
        <v>14</v>
      </c>
      <c r="H4260" s="2" t="s">
        <v>15</v>
      </c>
    </row>
    <row r="4261" spans="1:8" x14ac:dyDescent="0.2">
      <c r="A4261" s="2" t="s">
        <v>684</v>
      </c>
      <c r="B4261" s="3" t="s">
        <v>240</v>
      </c>
      <c r="C4261" s="4">
        <v>-4.2769185322916001E-2</v>
      </c>
      <c r="D4261" s="6">
        <v>0.20599999999999999</v>
      </c>
      <c r="E4261" s="8">
        <v>0.83573851780930497</v>
      </c>
      <c r="F4261" s="8">
        <v>1</v>
      </c>
      <c r="G4261" s="2" t="s">
        <v>14</v>
      </c>
      <c r="H4261" s="2" t="s">
        <v>15</v>
      </c>
    </row>
    <row r="4262" spans="1:8" x14ac:dyDescent="0.2">
      <c r="A4262" s="2" t="s">
        <v>684</v>
      </c>
      <c r="B4262" s="3" t="s">
        <v>620</v>
      </c>
      <c r="C4262" s="4">
        <v>3.6933717118520101E-2</v>
      </c>
      <c r="D4262" s="6">
        <v>0.183</v>
      </c>
      <c r="E4262" s="8">
        <v>0.83988553019866796</v>
      </c>
      <c r="F4262" s="8">
        <v>1</v>
      </c>
      <c r="G4262" s="2" t="s">
        <v>96</v>
      </c>
      <c r="H4262" s="2">
        <v>27005778</v>
      </c>
    </row>
    <row r="4263" spans="1:8" x14ac:dyDescent="0.2">
      <c r="A4263" s="2" t="s">
        <v>684</v>
      </c>
      <c r="B4263" s="3" t="s">
        <v>464</v>
      </c>
      <c r="C4263" s="4">
        <v>4.5997985474209302E-2</v>
      </c>
      <c r="D4263" s="6">
        <v>0.22900000000000001</v>
      </c>
      <c r="E4263" s="8">
        <v>0.84046484527183696</v>
      </c>
      <c r="F4263" s="8">
        <v>1</v>
      </c>
      <c r="G4263" s="2" t="s">
        <v>14</v>
      </c>
      <c r="H4263" s="2" t="s">
        <v>15</v>
      </c>
    </row>
    <row r="4264" spans="1:8" x14ac:dyDescent="0.2">
      <c r="A4264" s="2" t="s">
        <v>684</v>
      </c>
      <c r="B4264" s="3" t="s">
        <v>222</v>
      </c>
      <c r="C4264" s="4">
        <v>2.63813165322157E-2</v>
      </c>
      <c r="D4264" s="6">
        <v>0.13100000000000001</v>
      </c>
      <c r="E4264" s="8">
        <v>0.84073692639601205</v>
      </c>
      <c r="F4264" s="8">
        <v>1</v>
      </c>
      <c r="G4264" s="2" t="s">
        <v>14</v>
      </c>
      <c r="H4264" s="2" t="s">
        <v>15</v>
      </c>
    </row>
    <row r="4265" spans="1:8" x14ac:dyDescent="0.2">
      <c r="A4265" s="2" t="s">
        <v>684</v>
      </c>
      <c r="B4265" s="3" t="s">
        <v>631</v>
      </c>
      <c r="C4265" s="4">
        <v>-3.9065125086755997E-2</v>
      </c>
      <c r="D4265" s="6">
        <v>0.19500000000000001</v>
      </c>
      <c r="E4265" s="8">
        <v>0.84151803863408603</v>
      </c>
      <c r="F4265" s="8">
        <v>1</v>
      </c>
      <c r="G4265" s="2" t="s">
        <v>555</v>
      </c>
      <c r="H4265" s="2" t="s">
        <v>15</v>
      </c>
    </row>
    <row r="4266" spans="1:8" x14ac:dyDescent="0.2">
      <c r="A4266" s="2" t="s">
        <v>684</v>
      </c>
      <c r="B4266" s="3" t="s">
        <v>167</v>
      </c>
      <c r="C4266" s="4">
        <v>-3.07928989952291E-2</v>
      </c>
      <c r="D4266" s="6">
        <v>0.154</v>
      </c>
      <c r="E4266" s="8">
        <v>0.84172453527955404</v>
      </c>
      <c r="F4266" s="8">
        <v>1</v>
      </c>
      <c r="G4266" s="2" t="s">
        <v>14</v>
      </c>
      <c r="H4266" s="2" t="s">
        <v>15</v>
      </c>
    </row>
    <row r="4267" spans="1:8" x14ac:dyDescent="0.2">
      <c r="A4267" s="2" t="s">
        <v>684</v>
      </c>
      <c r="B4267" s="3" t="s">
        <v>35</v>
      </c>
      <c r="C4267" s="4">
        <v>-4.78579851060233E-2</v>
      </c>
      <c r="D4267" s="6">
        <v>0.24099999999999999</v>
      </c>
      <c r="E4267" s="8">
        <v>0.84233818567586605</v>
      </c>
      <c r="F4267" s="8">
        <v>1</v>
      </c>
      <c r="G4267" s="2" t="s">
        <v>14</v>
      </c>
      <c r="H4267" s="2" t="s">
        <v>15</v>
      </c>
    </row>
    <row r="4268" spans="1:8" x14ac:dyDescent="0.2">
      <c r="A4268" s="2" t="s">
        <v>684</v>
      </c>
      <c r="B4268" s="3" t="s">
        <v>526</v>
      </c>
      <c r="C4268" s="4">
        <v>4.2183067919722698E-2</v>
      </c>
      <c r="D4268" s="6">
        <v>0.214</v>
      </c>
      <c r="E4268" s="8">
        <v>0.84370376826562898</v>
      </c>
      <c r="F4268" s="8">
        <v>1</v>
      </c>
      <c r="G4268" s="2" t="s">
        <v>14</v>
      </c>
      <c r="H4268" s="2" t="s">
        <v>15</v>
      </c>
    </row>
    <row r="4269" spans="1:8" x14ac:dyDescent="0.2">
      <c r="A4269" s="2" t="s">
        <v>684</v>
      </c>
      <c r="B4269" s="3" t="s">
        <v>590</v>
      </c>
      <c r="C4269" s="4">
        <v>3.3533579319213899E-2</v>
      </c>
      <c r="D4269" s="6">
        <v>0.17199999999999999</v>
      </c>
      <c r="E4269" s="8">
        <v>0.84546748715403897</v>
      </c>
      <c r="F4269" s="8">
        <v>1</v>
      </c>
      <c r="G4269" s="2" t="s">
        <v>555</v>
      </c>
      <c r="H4269" s="2" t="s">
        <v>15</v>
      </c>
    </row>
    <row r="4270" spans="1:8" x14ac:dyDescent="0.2">
      <c r="A4270" s="2" t="s">
        <v>684</v>
      </c>
      <c r="B4270" s="3" t="s">
        <v>567</v>
      </c>
      <c r="C4270" s="4">
        <v>-3.60396918990867E-2</v>
      </c>
      <c r="D4270" s="6">
        <v>0.187</v>
      </c>
      <c r="E4270" s="8">
        <v>0.84751164285905001</v>
      </c>
      <c r="F4270" s="8">
        <v>1</v>
      </c>
      <c r="G4270" s="2" t="s">
        <v>555</v>
      </c>
      <c r="H4270" s="2" t="s">
        <v>15</v>
      </c>
    </row>
    <row r="4271" spans="1:8" x14ac:dyDescent="0.2">
      <c r="A4271" s="2" t="s">
        <v>684</v>
      </c>
      <c r="B4271" s="3" t="s">
        <v>383</v>
      </c>
      <c r="C4271" s="4">
        <v>3.6367500711772603E-2</v>
      </c>
      <c r="D4271" s="6">
        <v>0.189</v>
      </c>
      <c r="E4271" s="8">
        <v>0.84755072214155003</v>
      </c>
      <c r="F4271" s="8">
        <v>1</v>
      </c>
      <c r="G4271" s="2" t="s">
        <v>14</v>
      </c>
      <c r="H4271" s="2" t="s">
        <v>15</v>
      </c>
    </row>
    <row r="4272" spans="1:8" x14ac:dyDescent="0.2">
      <c r="A4272" s="2" t="s">
        <v>684</v>
      </c>
      <c r="B4272" s="3" t="s">
        <v>587</v>
      </c>
      <c r="C4272" s="4">
        <v>4.6997360272500302E-2</v>
      </c>
      <c r="D4272" s="6">
        <v>0.25</v>
      </c>
      <c r="E4272" s="8">
        <v>0.85099169507930195</v>
      </c>
      <c r="F4272" s="8">
        <v>1</v>
      </c>
      <c r="G4272" s="2" t="s">
        <v>96</v>
      </c>
      <c r="H4272" s="2">
        <v>27005778</v>
      </c>
    </row>
    <row r="4273" spans="1:8" x14ac:dyDescent="0.2">
      <c r="A4273" s="2" t="s">
        <v>684</v>
      </c>
      <c r="B4273" s="3" t="s">
        <v>230</v>
      </c>
      <c r="C4273" s="4">
        <v>3.27876995955423E-2</v>
      </c>
      <c r="D4273" s="6">
        <v>0.17499999999999999</v>
      </c>
      <c r="E4273" s="8">
        <v>0.85122925760908996</v>
      </c>
      <c r="F4273" s="8">
        <v>1</v>
      </c>
      <c r="G4273" s="2" t="s">
        <v>14</v>
      </c>
      <c r="H4273" s="2" t="s">
        <v>15</v>
      </c>
    </row>
    <row r="4274" spans="1:8" x14ac:dyDescent="0.2">
      <c r="A4274" s="2" t="s">
        <v>684</v>
      </c>
      <c r="B4274" s="3" t="s">
        <v>641</v>
      </c>
      <c r="C4274" s="4">
        <v>3.4055353475665698E-2</v>
      </c>
      <c r="D4274" s="6">
        <v>0.182</v>
      </c>
      <c r="E4274" s="8">
        <v>0.85133506235226197</v>
      </c>
      <c r="F4274" s="8">
        <v>1</v>
      </c>
      <c r="G4274" s="2" t="s">
        <v>555</v>
      </c>
      <c r="H4274" s="2" t="s">
        <v>15</v>
      </c>
    </row>
    <row r="4275" spans="1:8" x14ac:dyDescent="0.2">
      <c r="A4275" s="2" t="s">
        <v>684</v>
      </c>
      <c r="B4275" s="3" t="s">
        <v>358</v>
      </c>
      <c r="C4275" s="4">
        <v>-1.43785260817127E-2</v>
      </c>
      <c r="D4275" s="6">
        <v>7.6999999999999999E-2</v>
      </c>
      <c r="E4275" s="8">
        <v>0.85249131970758296</v>
      </c>
      <c r="F4275" s="8">
        <v>1</v>
      </c>
      <c r="G4275" s="2" t="s">
        <v>14</v>
      </c>
      <c r="H4275" s="2" t="s">
        <v>15</v>
      </c>
    </row>
    <row r="4276" spans="1:8" x14ac:dyDescent="0.2">
      <c r="A4276" s="2" t="s">
        <v>684</v>
      </c>
      <c r="B4276" s="3" t="s">
        <v>553</v>
      </c>
      <c r="C4276" s="4">
        <v>-1.46691182118586E-2</v>
      </c>
      <c r="D4276" s="6">
        <v>7.9000000000000001E-2</v>
      </c>
      <c r="E4276" s="8">
        <v>0.85258050442828104</v>
      </c>
      <c r="F4276" s="8">
        <v>1</v>
      </c>
      <c r="G4276" s="2" t="s">
        <v>552</v>
      </c>
      <c r="H4276" s="2" t="s">
        <v>15</v>
      </c>
    </row>
    <row r="4277" spans="1:8" x14ac:dyDescent="0.2">
      <c r="A4277" s="2" t="s">
        <v>684</v>
      </c>
      <c r="B4277" s="3" t="s">
        <v>623</v>
      </c>
      <c r="C4277" s="4">
        <v>-3.3471677599604802E-2</v>
      </c>
      <c r="D4277" s="6">
        <v>0.182</v>
      </c>
      <c r="E4277" s="8">
        <v>0.85372195841669796</v>
      </c>
      <c r="F4277" s="8">
        <v>1</v>
      </c>
      <c r="G4277" s="2" t="s">
        <v>96</v>
      </c>
      <c r="H4277" s="2">
        <v>27005778</v>
      </c>
    </row>
    <row r="4278" spans="1:8" x14ac:dyDescent="0.2">
      <c r="A4278" s="2" t="s">
        <v>684</v>
      </c>
      <c r="B4278" s="3" t="s">
        <v>146</v>
      </c>
      <c r="C4278" s="4">
        <v>2.9688813278628601E-2</v>
      </c>
      <c r="D4278" s="6">
        <v>0.16500000000000001</v>
      </c>
      <c r="E4278" s="8">
        <v>0.85711492111962395</v>
      </c>
      <c r="F4278" s="8">
        <v>1</v>
      </c>
      <c r="G4278" s="2" t="s">
        <v>14</v>
      </c>
      <c r="H4278" s="2" t="s">
        <v>15</v>
      </c>
    </row>
    <row r="4279" spans="1:8" x14ac:dyDescent="0.2">
      <c r="A4279" s="2" t="s">
        <v>684</v>
      </c>
      <c r="B4279" s="3" t="s">
        <v>513</v>
      </c>
      <c r="C4279" s="4">
        <v>-2.3335315286822301E-2</v>
      </c>
      <c r="D4279" s="6">
        <v>0.13</v>
      </c>
      <c r="E4279" s="8">
        <v>0.85748611899153604</v>
      </c>
      <c r="F4279" s="8">
        <v>1</v>
      </c>
      <c r="G4279" s="2" t="s">
        <v>14</v>
      </c>
      <c r="H4279" s="2" t="s">
        <v>15</v>
      </c>
    </row>
    <row r="4280" spans="1:8" x14ac:dyDescent="0.2">
      <c r="A4280" s="2" t="s">
        <v>684</v>
      </c>
      <c r="B4280" s="3" t="s">
        <v>590</v>
      </c>
      <c r="C4280" s="4">
        <v>-3.4838958535732198E-2</v>
      </c>
      <c r="D4280" s="6">
        <v>0.19500000000000001</v>
      </c>
      <c r="E4280" s="8">
        <v>0.85843932528415001</v>
      </c>
      <c r="F4280" s="8">
        <v>1</v>
      </c>
      <c r="G4280" s="2" t="s">
        <v>96</v>
      </c>
      <c r="H4280" s="2">
        <v>27005778</v>
      </c>
    </row>
    <row r="4281" spans="1:8" x14ac:dyDescent="0.2">
      <c r="A4281" s="2" t="s">
        <v>684</v>
      </c>
      <c r="B4281" s="3" t="s">
        <v>428</v>
      </c>
      <c r="C4281" s="4">
        <v>4.0775493618245097E-2</v>
      </c>
      <c r="D4281" s="6">
        <v>0.22900000000000001</v>
      </c>
      <c r="E4281" s="8">
        <v>0.85867372366816797</v>
      </c>
      <c r="F4281" s="8">
        <v>1</v>
      </c>
      <c r="G4281" s="2" t="s">
        <v>14</v>
      </c>
      <c r="H4281" s="2" t="s">
        <v>15</v>
      </c>
    </row>
    <row r="4282" spans="1:8" x14ac:dyDescent="0.2">
      <c r="A4282" s="2" t="s">
        <v>684</v>
      </c>
      <c r="B4282" s="3" t="s">
        <v>225</v>
      </c>
      <c r="C4282" s="4">
        <v>-1.26801274137607E-2</v>
      </c>
      <c r="D4282" s="6">
        <v>7.1999999999999995E-2</v>
      </c>
      <c r="E4282" s="8">
        <v>0.85998465876043995</v>
      </c>
      <c r="F4282" s="8">
        <v>1</v>
      </c>
      <c r="G4282" s="2" t="s">
        <v>14</v>
      </c>
      <c r="H4282" s="2" t="s">
        <v>15</v>
      </c>
    </row>
    <row r="4283" spans="1:8" x14ac:dyDescent="0.2">
      <c r="A4283" s="2" t="s">
        <v>684</v>
      </c>
      <c r="B4283" s="3" t="s">
        <v>81</v>
      </c>
      <c r="C4283" s="4">
        <v>1.5131640216521801E-2</v>
      </c>
      <c r="D4283" s="6">
        <v>8.8999999999999996E-2</v>
      </c>
      <c r="E4283" s="8">
        <v>0.86461494498964797</v>
      </c>
      <c r="F4283" s="8">
        <v>1</v>
      </c>
      <c r="G4283" s="2" t="s">
        <v>14</v>
      </c>
      <c r="H4283" s="2" t="s">
        <v>15</v>
      </c>
    </row>
    <row r="4284" spans="1:8" x14ac:dyDescent="0.2">
      <c r="A4284" s="2" t="s">
        <v>684</v>
      </c>
      <c r="B4284" s="3" t="s">
        <v>409</v>
      </c>
      <c r="C4284" s="4">
        <v>-2.1250316783980702E-2</v>
      </c>
      <c r="D4284" s="6">
        <v>0.128</v>
      </c>
      <c r="E4284" s="8">
        <v>0.86781805510391796</v>
      </c>
      <c r="F4284" s="8">
        <v>1</v>
      </c>
      <c r="G4284" s="2" t="s">
        <v>14</v>
      </c>
      <c r="H4284" s="2" t="s">
        <v>15</v>
      </c>
    </row>
    <row r="4285" spans="1:8" x14ac:dyDescent="0.2">
      <c r="A4285" s="2" t="s">
        <v>684</v>
      </c>
      <c r="B4285" s="3" t="s">
        <v>589</v>
      </c>
      <c r="C4285" s="4">
        <v>3.4151401459914001E-2</v>
      </c>
      <c r="D4285" s="6">
        <v>0.20499999999999999</v>
      </c>
      <c r="E4285" s="8">
        <v>0.86784817135347103</v>
      </c>
      <c r="F4285" s="8">
        <v>1</v>
      </c>
      <c r="G4285" s="2" t="s">
        <v>555</v>
      </c>
      <c r="H4285" s="2" t="s">
        <v>15</v>
      </c>
    </row>
    <row r="4286" spans="1:8" x14ac:dyDescent="0.2">
      <c r="A4286" s="2" t="s">
        <v>684</v>
      </c>
      <c r="B4286" s="3" t="s">
        <v>52</v>
      </c>
      <c r="C4286" s="4">
        <v>-3.30288261246698E-2</v>
      </c>
      <c r="D4286" s="6">
        <v>0.19900000000000001</v>
      </c>
      <c r="E4286" s="8">
        <v>0.86793119604398095</v>
      </c>
      <c r="F4286" s="8">
        <v>1</v>
      </c>
      <c r="G4286" s="2" t="s">
        <v>14</v>
      </c>
      <c r="H4286" s="2" t="s">
        <v>15</v>
      </c>
    </row>
    <row r="4287" spans="1:8" x14ac:dyDescent="0.2">
      <c r="A4287" s="2" t="s">
        <v>684</v>
      </c>
      <c r="B4287" s="3" t="s">
        <v>567</v>
      </c>
      <c r="C4287" s="4">
        <v>-3.7958764742440101E-2</v>
      </c>
      <c r="D4287" s="6">
        <v>0.22900000000000001</v>
      </c>
      <c r="E4287" s="8">
        <v>0.86823437850308405</v>
      </c>
      <c r="F4287" s="8">
        <v>1</v>
      </c>
      <c r="G4287" s="2" t="s">
        <v>96</v>
      </c>
      <c r="H4287" s="2">
        <v>27005778</v>
      </c>
    </row>
    <row r="4288" spans="1:8" x14ac:dyDescent="0.2">
      <c r="A4288" s="2" t="s">
        <v>684</v>
      </c>
      <c r="B4288" s="3" t="s">
        <v>226</v>
      </c>
      <c r="C4288" s="4">
        <v>-2.31515887614194E-2</v>
      </c>
      <c r="D4288" s="6">
        <v>0.14199999999999999</v>
      </c>
      <c r="E4288" s="8">
        <v>0.87061971282901696</v>
      </c>
      <c r="F4288" s="8">
        <v>1</v>
      </c>
      <c r="G4288" s="2" t="s">
        <v>14</v>
      </c>
      <c r="H4288" s="2" t="s">
        <v>15</v>
      </c>
    </row>
    <row r="4289" spans="1:8" x14ac:dyDescent="0.2">
      <c r="A4289" s="2" t="s">
        <v>684</v>
      </c>
      <c r="B4289" s="3" t="s">
        <v>623</v>
      </c>
      <c r="C4289" s="4">
        <v>2.74589259047875E-2</v>
      </c>
      <c r="D4289" s="6">
        <v>0.17100000000000001</v>
      </c>
      <c r="E4289" s="8">
        <v>0.87222979982876503</v>
      </c>
      <c r="F4289" s="8">
        <v>1</v>
      </c>
      <c r="G4289" s="2" t="s">
        <v>555</v>
      </c>
      <c r="H4289" s="2" t="s">
        <v>15</v>
      </c>
    </row>
    <row r="4290" spans="1:8" x14ac:dyDescent="0.2">
      <c r="A4290" s="2" t="s">
        <v>684</v>
      </c>
      <c r="B4290" s="3" t="s">
        <v>296</v>
      </c>
      <c r="C4290" s="4">
        <v>-1.8681650377748001E-2</v>
      </c>
      <c r="D4290" s="6">
        <v>0.11600000000000001</v>
      </c>
      <c r="E4290" s="8">
        <v>0.87259294620113803</v>
      </c>
      <c r="F4290" s="8">
        <v>1</v>
      </c>
      <c r="G4290" s="2" t="s">
        <v>14</v>
      </c>
      <c r="H4290" s="2" t="s">
        <v>15</v>
      </c>
    </row>
    <row r="4291" spans="1:8" x14ac:dyDescent="0.2">
      <c r="A4291" s="2" t="s">
        <v>684</v>
      </c>
      <c r="B4291" s="3" t="s">
        <v>627</v>
      </c>
      <c r="C4291" s="4">
        <v>-3.0015447778704601E-2</v>
      </c>
      <c r="D4291" s="6">
        <v>0.187</v>
      </c>
      <c r="E4291" s="8">
        <v>0.87274130349379397</v>
      </c>
      <c r="F4291" s="8">
        <v>1</v>
      </c>
      <c r="G4291" s="2" t="s">
        <v>555</v>
      </c>
      <c r="H4291" s="2" t="s">
        <v>15</v>
      </c>
    </row>
    <row r="4292" spans="1:8" x14ac:dyDescent="0.2">
      <c r="A4292" s="2" t="s">
        <v>684</v>
      </c>
      <c r="B4292" s="3" t="s">
        <v>72</v>
      </c>
      <c r="C4292" s="4">
        <v>2.3387005813829999E-2</v>
      </c>
      <c r="D4292" s="6">
        <v>0.14899999999999999</v>
      </c>
      <c r="E4292" s="8">
        <v>0.87515540331699104</v>
      </c>
      <c r="F4292" s="8">
        <v>1</v>
      </c>
      <c r="G4292" s="2" t="s">
        <v>14</v>
      </c>
      <c r="H4292" s="2" t="s">
        <v>15</v>
      </c>
    </row>
    <row r="4293" spans="1:8" x14ac:dyDescent="0.2">
      <c r="A4293" s="2" t="s">
        <v>684</v>
      </c>
      <c r="B4293" s="3" t="s">
        <v>87</v>
      </c>
      <c r="C4293" s="4">
        <v>2.1261294594991299E-2</v>
      </c>
      <c r="D4293" s="6">
        <v>0.13600000000000001</v>
      </c>
      <c r="E4293" s="8">
        <v>0.87540194909194802</v>
      </c>
      <c r="F4293" s="8">
        <v>1</v>
      </c>
      <c r="G4293" s="2" t="s">
        <v>14</v>
      </c>
      <c r="H4293" s="2" t="s">
        <v>15</v>
      </c>
    </row>
    <row r="4294" spans="1:8" x14ac:dyDescent="0.2">
      <c r="A4294" s="2" t="s">
        <v>684</v>
      </c>
      <c r="B4294" s="3" t="s">
        <v>444</v>
      </c>
      <c r="C4294" s="4">
        <v>1.22289858478357E-2</v>
      </c>
      <c r="D4294" s="6">
        <v>0.08</v>
      </c>
      <c r="E4294" s="8">
        <v>0.87895032109947202</v>
      </c>
      <c r="F4294" s="8">
        <v>1</v>
      </c>
      <c r="G4294" s="2" t="s">
        <v>14</v>
      </c>
      <c r="H4294" s="2" t="s">
        <v>15</v>
      </c>
    </row>
    <row r="4295" spans="1:8" x14ac:dyDescent="0.2">
      <c r="A4295" s="2" t="s">
        <v>684</v>
      </c>
      <c r="B4295" s="3" t="s">
        <v>586</v>
      </c>
      <c r="C4295" s="4">
        <v>3.97681750726313E-2</v>
      </c>
      <c r="D4295" s="6">
        <v>0.26200000000000001</v>
      </c>
      <c r="E4295" s="8">
        <v>0.879376493480026</v>
      </c>
      <c r="F4295" s="8">
        <v>1</v>
      </c>
      <c r="G4295" s="2" t="s">
        <v>96</v>
      </c>
      <c r="H4295" s="2">
        <v>27005778</v>
      </c>
    </row>
    <row r="4296" spans="1:8" x14ac:dyDescent="0.2">
      <c r="A4296" s="2" t="s">
        <v>684</v>
      </c>
      <c r="B4296" s="3" t="s">
        <v>622</v>
      </c>
      <c r="C4296" s="4">
        <v>-2.8923430613654998E-2</v>
      </c>
      <c r="D4296" s="6">
        <v>0.193</v>
      </c>
      <c r="E4296" s="8">
        <v>0.88107371232156795</v>
      </c>
      <c r="F4296" s="8">
        <v>1</v>
      </c>
      <c r="G4296" s="2" t="s">
        <v>96</v>
      </c>
      <c r="H4296" s="2">
        <v>27005778</v>
      </c>
    </row>
    <row r="4297" spans="1:8" x14ac:dyDescent="0.2">
      <c r="A4297" s="2" t="s">
        <v>684</v>
      </c>
      <c r="B4297" s="3" t="s">
        <v>559</v>
      </c>
      <c r="C4297" s="4">
        <v>1.18275832231131E-2</v>
      </c>
      <c r="D4297" s="6">
        <v>7.9000000000000001E-2</v>
      </c>
      <c r="E4297" s="8">
        <v>0.88154521728351598</v>
      </c>
      <c r="F4297" s="8">
        <v>1</v>
      </c>
      <c r="G4297" s="2" t="s">
        <v>552</v>
      </c>
      <c r="H4297" s="2" t="s">
        <v>15</v>
      </c>
    </row>
    <row r="4298" spans="1:8" x14ac:dyDescent="0.2">
      <c r="A4298" s="2" t="s">
        <v>684</v>
      </c>
      <c r="B4298" s="3" t="s">
        <v>153</v>
      </c>
      <c r="C4298" s="4">
        <v>-2.4147021500612601E-2</v>
      </c>
      <c r="D4298" s="6">
        <v>0.16500000000000001</v>
      </c>
      <c r="E4298" s="8">
        <v>0.88354363196843999</v>
      </c>
      <c r="F4298" s="8">
        <v>1</v>
      </c>
      <c r="G4298" s="2" t="s">
        <v>14</v>
      </c>
      <c r="H4298" s="2" t="s">
        <v>15</v>
      </c>
    </row>
    <row r="4299" spans="1:8" x14ac:dyDescent="0.2">
      <c r="A4299" s="2" t="s">
        <v>684</v>
      </c>
      <c r="B4299" s="3" t="s">
        <v>619</v>
      </c>
      <c r="C4299" s="4">
        <v>-2.76385302417885E-2</v>
      </c>
      <c r="D4299" s="6">
        <v>0.189</v>
      </c>
      <c r="E4299" s="8">
        <v>0.88387193265506603</v>
      </c>
      <c r="F4299" s="8">
        <v>1</v>
      </c>
      <c r="G4299" s="2" t="s">
        <v>96</v>
      </c>
      <c r="H4299" s="2">
        <v>27005778</v>
      </c>
    </row>
    <row r="4300" spans="1:8" x14ac:dyDescent="0.2">
      <c r="A4300" s="2" t="s">
        <v>684</v>
      </c>
      <c r="B4300" s="3" t="s">
        <v>442</v>
      </c>
      <c r="C4300" s="4">
        <v>-1.21863990876558E-2</v>
      </c>
      <c r="D4300" s="6">
        <v>8.5000000000000006E-2</v>
      </c>
      <c r="E4300" s="8">
        <v>0.88626726749643803</v>
      </c>
      <c r="F4300" s="8">
        <v>1</v>
      </c>
      <c r="G4300" s="2" t="s">
        <v>14</v>
      </c>
      <c r="H4300" s="2" t="s">
        <v>15</v>
      </c>
    </row>
    <row r="4301" spans="1:8" x14ac:dyDescent="0.2">
      <c r="A4301" s="2" t="s">
        <v>684</v>
      </c>
      <c r="B4301" s="3" t="s">
        <v>663</v>
      </c>
      <c r="C4301" s="4">
        <v>3.0442614019588001E-2</v>
      </c>
      <c r="D4301" s="6">
        <v>0.21299999999999999</v>
      </c>
      <c r="E4301" s="8">
        <v>0.88635837636635095</v>
      </c>
      <c r="F4301" s="8">
        <v>1</v>
      </c>
      <c r="G4301" s="2" t="s">
        <v>181</v>
      </c>
      <c r="H4301" s="2" t="s">
        <v>15</v>
      </c>
    </row>
    <row r="4302" spans="1:8" x14ac:dyDescent="0.2">
      <c r="A4302" s="2" t="s">
        <v>684</v>
      </c>
      <c r="B4302" s="3" t="s">
        <v>407</v>
      </c>
      <c r="C4302" s="4">
        <v>1.5852219561430601E-2</v>
      </c>
      <c r="D4302" s="6">
        <v>0.114</v>
      </c>
      <c r="E4302" s="8">
        <v>0.88981252075105</v>
      </c>
      <c r="F4302" s="8">
        <v>1</v>
      </c>
      <c r="G4302" s="2" t="s">
        <v>14</v>
      </c>
      <c r="H4302" s="2" t="s">
        <v>15</v>
      </c>
    </row>
    <row r="4303" spans="1:8" x14ac:dyDescent="0.2">
      <c r="A4303" s="2" t="s">
        <v>684</v>
      </c>
      <c r="B4303" s="3" t="s">
        <v>289</v>
      </c>
      <c r="C4303" s="4">
        <v>1.07503187038103E-2</v>
      </c>
      <c r="D4303" s="6">
        <v>7.8E-2</v>
      </c>
      <c r="E4303" s="8">
        <v>0.89001783122878697</v>
      </c>
      <c r="F4303" s="8">
        <v>1</v>
      </c>
      <c r="G4303" s="2" t="s">
        <v>14</v>
      </c>
      <c r="H4303" s="2" t="s">
        <v>15</v>
      </c>
    </row>
    <row r="4304" spans="1:8" x14ac:dyDescent="0.2">
      <c r="A4304" s="2" t="s">
        <v>684</v>
      </c>
      <c r="B4304" s="3" t="s">
        <v>160</v>
      </c>
      <c r="C4304" s="4">
        <v>1.4442047714422699E-2</v>
      </c>
      <c r="D4304" s="6">
        <v>0.105</v>
      </c>
      <c r="E4304" s="8">
        <v>0.89091286392921998</v>
      </c>
      <c r="F4304" s="8">
        <v>1</v>
      </c>
      <c r="G4304" s="2" t="s">
        <v>14</v>
      </c>
      <c r="H4304" s="2" t="s">
        <v>15</v>
      </c>
    </row>
    <row r="4305" spans="1:8" x14ac:dyDescent="0.2">
      <c r="A4305" s="2" t="s">
        <v>684</v>
      </c>
      <c r="B4305" s="3" t="s">
        <v>644</v>
      </c>
      <c r="C4305" s="4">
        <v>-3.0674122952091699E-2</v>
      </c>
      <c r="D4305" s="6">
        <v>0.22900000000000001</v>
      </c>
      <c r="E4305" s="8">
        <v>0.89325478883683995</v>
      </c>
      <c r="F4305" s="8">
        <v>1</v>
      </c>
      <c r="G4305" s="2" t="s">
        <v>96</v>
      </c>
      <c r="H4305" s="2">
        <v>27005778</v>
      </c>
    </row>
    <row r="4306" spans="1:8" x14ac:dyDescent="0.2">
      <c r="A4306" s="2" t="s">
        <v>684</v>
      </c>
      <c r="B4306" s="3" t="s">
        <v>124</v>
      </c>
      <c r="C4306" s="4">
        <v>2.5603472194132899E-2</v>
      </c>
      <c r="D4306" s="6">
        <v>0.191</v>
      </c>
      <c r="E4306" s="8">
        <v>0.89326582556304002</v>
      </c>
      <c r="F4306" s="8">
        <v>1</v>
      </c>
      <c r="G4306" s="2" t="s">
        <v>14</v>
      </c>
      <c r="H4306" s="2" t="s">
        <v>15</v>
      </c>
    </row>
    <row r="4307" spans="1:8" x14ac:dyDescent="0.2">
      <c r="A4307" s="2" t="s">
        <v>684</v>
      </c>
      <c r="B4307" s="3" t="s">
        <v>685</v>
      </c>
      <c r="C4307" s="4">
        <v>-2.3900000000000001E-2</v>
      </c>
      <c r="D4307" s="6">
        <v>0.17979999999999999</v>
      </c>
      <c r="E4307" s="8">
        <v>0.89410000000000001</v>
      </c>
      <c r="F4307" s="8">
        <v>1</v>
      </c>
      <c r="G4307" s="2" t="s">
        <v>11</v>
      </c>
      <c r="H4307" s="2">
        <v>32404885</v>
      </c>
    </row>
    <row r="4308" spans="1:8" x14ac:dyDescent="0.2">
      <c r="A4308" s="2" t="s">
        <v>684</v>
      </c>
      <c r="B4308" s="3" t="s">
        <v>624</v>
      </c>
      <c r="C4308" s="4">
        <v>-2.6593937240380301E-2</v>
      </c>
      <c r="D4308" s="6">
        <v>0.2</v>
      </c>
      <c r="E4308" s="8">
        <v>0.89441882199905498</v>
      </c>
      <c r="F4308" s="8">
        <v>1</v>
      </c>
      <c r="G4308" s="2" t="s">
        <v>555</v>
      </c>
      <c r="H4308" s="2" t="s">
        <v>15</v>
      </c>
    </row>
    <row r="4309" spans="1:8" x14ac:dyDescent="0.2">
      <c r="A4309" s="2" t="s">
        <v>684</v>
      </c>
      <c r="B4309" s="3" t="s">
        <v>416</v>
      </c>
      <c r="C4309" s="4">
        <v>2.9432498484984599E-2</v>
      </c>
      <c r="D4309" s="6">
        <v>0.22700000000000001</v>
      </c>
      <c r="E4309" s="8">
        <v>0.89699471957802301</v>
      </c>
      <c r="F4309" s="8">
        <v>1</v>
      </c>
      <c r="G4309" s="2" t="s">
        <v>14</v>
      </c>
      <c r="H4309" s="2" t="s">
        <v>15</v>
      </c>
    </row>
    <row r="4310" spans="1:8" x14ac:dyDescent="0.2">
      <c r="A4310" s="2" t="s">
        <v>684</v>
      </c>
      <c r="B4310" s="3" t="s">
        <v>68</v>
      </c>
      <c r="C4310" s="4">
        <v>1.7525647286114901E-2</v>
      </c>
      <c r="D4310" s="6">
        <v>0.13600000000000001</v>
      </c>
      <c r="E4310" s="8">
        <v>0.897804973290937</v>
      </c>
      <c r="F4310" s="8">
        <v>1</v>
      </c>
      <c r="G4310" s="2" t="s">
        <v>14</v>
      </c>
      <c r="H4310" s="2" t="s">
        <v>15</v>
      </c>
    </row>
    <row r="4311" spans="1:8" x14ac:dyDescent="0.2">
      <c r="A4311" s="2" t="s">
        <v>684</v>
      </c>
      <c r="B4311" s="3" t="s">
        <v>564</v>
      </c>
      <c r="C4311" s="4">
        <v>2.6118141175930899E-2</v>
      </c>
      <c r="D4311" s="6">
        <v>0.20599999999999999</v>
      </c>
      <c r="E4311" s="8">
        <v>0.89911406227771895</v>
      </c>
      <c r="F4311" s="8">
        <v>1</v>
      </c>
      <c r="G4311" s="2" t="s">
        <v>555</v>
      </c>
      <c r="H4311" s="2" t="s">
        <v>15</v>
      </c>
    </row>
    <row r="4312" spans="1:8" x14ac:dyDescent="0.2">
      <c r="A4312" s="2" t="s">
        <v>684</v>
      </c>
      <c r="B4312" s="3" t="s">
        <v>76</v>
      </c>
      <c r="C4312" s="4">
        <v>-2.7612611248337599E-2</v>
      </c>
      <c r="D4312" s="6">
        <v>0.219</v>
      </c>
      <c r="E4312" s="8">
        <v>0.89978908581347705</v>
      </c>
      <c r="F4312" s="8">
        <v>1</v>
      </c>
      <c r="G4312" s="2" t="s">
        <v>14</v>
      </c>
      <c r="H4312" s="2" t="s">
        <v>15</v>
      </c>
    </row>
    <row r="4313" spans="1:8" x14ac:dyDescent="0.2">
      <c r="A4313" s="2" t="s">
        <v>684</v>
      </c>
      <c r="B4313" s="3" t="s">
        <v>516</v>
      </c>
      <c r="C4313" s="4">
        <v>-1.73771100625877E-2</v>
      </c>
      <c r="D4313" s="6">
        <v>0.14199999999999999</v>
      </c>
      <c r="E4313" s="8">
        <v>0.90245159384129503</v>
      </c>
      <c r="F4313" s="8">
        <v>1</v>
      </c>
      <c r="G4313" s="2" t="s">
        <v>14</v>
      </c>
      <c r="H4313" s="2" t="s">
        <v>15</v>
      </c>
    </row>
    <row r="4314" spans="1:8" x14ac:dyDescent="0.2">
      <c r="A4314" s="2" t="s">
        <v>684</v>
      </c>
      <c r="B4314" s="3" t="s">
        <v>588</v>
      </c>
      <c r="C4314" s="4">
        <v>-2.6562124369762199E-2</v>
      </c>
      <c r="D4314" s="6">
        <v>0.222</v>
      </c>
      <c r="E4314" s="8">
        <v>0.90458904792661698</v>
      </c>
      <c r="F4314" s="8">
        <v>1</v>
      </c>
      <c r="G4314" s="2" t="s">
        <v>555</v>
      </c>
      <c r="H4314" s="2" t="s">
        <v>15</v>
      </c>
    </row>
    <row r="4315" spans="1:8" x14ac:dyDescent="0.2">
      <c r="A4315" s="2" t="s">
        <v>684</v>
      </c>
      <c r="B4315" s="3" t="s">
        <v>350</v>
      </c>
      <c r="C4315" s="4">
        <v>-2.4159571782630899E-2</v>
      </c>
      <c r="D4315" s="6">
        <v>0.20200000000000001</v>
      </c>
      <c r="E4315" s="8">
        <v>0.90486784528494002</v>
      </c>
      <c r="F4315" s="8">
        <v>1</v>
      </c>
      <c r="G4315" s="2" t="s">
        <v>14</v>
      </c>
      <c r="H4315" s="2" t="s">
        <v>15</v>
      </c>
    </row>
    <row r="4316" spans="1:8" x14ac:dyDescent="0.2">
      <c r="A4316" s="2" t="s">
        <v>684</v>
      </c>
      <c r="B4316" s="3" t="s">
        <v>677</v>
      </c>
      <c r="C4316" s="4">
        <v>-2.2679570962603101E-2</v>
      </c>
      <c r="D4316" s="6">
        <v>0.191</v>
      </c>
      <c r="E4316" s="8">
        <v>0.90532012331517797</v>
      </c>
      <c r="F4316" s="8">
        <v>1</v>
      </c>
      <c r="G4316" s="2" t="s">
        <v>96</v>
      </c>
      <c r="H4316" s="2">
        <v>27005778</v>
      </c>
    </row>
    <row r="4317" spans="1:8" x14ac:dyDescent="0.2">
      <c r="A4317" s="2" t="s">
        <v>684</v>
      </c>
      <c r="B4317" s="3" t="s">
        <v>631</v>
      </c>
      <c r="C4317" s="4">
        <v>-2.3669823506183098E-2</v>
      </c>
      <c r="D4317" s="6">
        <v>0.20200000000000001</v>
      </c>
      <c r="E4317" s="8">
        <v>0.90675825937819199</v>
      </c>
      <c r="F4317" s="8">
        <v>1</v>
      </c>
      <c r="G4317" s="2" t="s">
        <v>555</v>
      </c>
      <c r="H4317" s="2" t="s">
        <v>15</v>
      </c>
    </row>
    <row r="4318" spans="1:8" x14ac:dyDescent="0.2">
      <c r="A4318" s="2" t="s">
        <v>684</v>
      </c>
      <c r="B4318" s="3" t="s">
        <v>213</v>
      </c>
      <c r="C4318" s="4">
        <v>5.73799951843206E-3</v>
      </c>
      <c r="D4318" s="6">
        <v>0.05</v>
      </c>
      <c r="E4318" s="8">
        <v>0.90870154643715195</v>
      </c>
      <c r="F4318" s="8">
        <v>1</v>
      </c>
      <c r="G4318" s="2" t="s">
        <v>181</v>
      </c>
      <c r="H4318" s="2" t="s">
        <v>15</v>
      </c>
    </row>
    <row r="4319" spans="1:8" x14ac:dyDescent="0.2">
      <c r="A4319" s="2" t="s">
        <v>684</v>
      </c>
      <c r="B4319" s="3" t="s">
        <v>593</v>
      </c>
      <c r="C4319" s="4">
        <v>-2.3255601345660699E-2</v>
      </c>
      <c r="D4319" s="6">
        <v>0.20300000000000001</v>
      </c>
      <c r="E4319" s="8">
        <v>0.90885423893628303</v>
      </c>
      <c r="F4319" s="8">
        <v>1</v>
      </c>
      <c r="G4319" s="2" t="s">
        <v>555</v>
      </c>
      <c r="H4319" s="2" t="s">
        <v>15</v>
      </c>
    </row>
    <row r="4320" spans="1:8" x14ac:dyDescent="0.2">
      <c r="A4320" s="2" t="s">
        <v>684</v>
      </c>
      <c r="B4320" s="3" t="s">
        <v>28</v>
      </c>
      <c r="C4320" s="4">
        <v>2.5779671556484401E-2</v>
      </c>
      <c r="D4320" s="6">
        <v>0.23200000000000001</v>
      </c>
      <c r="E4320" s="8">
        <v>0.91166668092463399</v>
      </c>
      <c r="F4320" s="8">
        <v>1</v>
      </c>
      <c r="G4320" s="2" t="s">
        <v>14</v>
      </c>
      <c r="H4320" s="2" t="s">
        <v>15</v>
      </c>
    </row>
    <row r="4321" spans="1:8" x14ac:dyDescent="0.2">
      <c r="A4321" s="2" t="s">
        <v>684</v>
      </c>
      <c r="B4321" s="3" t="s">
        <v>501</v>
      </c>
      <c r="C4321" s="4">
        <v>-1.5720617205222699E-2</v>
      </c>
      <c r="D4321" s="6">
        <v>0.14499999999999999</v>
      </c>
      <c r="E4321" s="8">
        <v>0.91346951589674796</v>
      </c>
      <c r="F4321" s="8">
        <v>1</v>
      </c>
      <c r="G4321" s="2" t="s">
        <v>14</v>
      </c>
      <c r="H4321" s="2" t="s">
        <v>15</v>
      </c>
    </row>
    <row r="4322" spans="1:8" x14ac:dyDescent="0.2">
      <c r="A4322" s="2" t="s">
        <v>684</v>
      </c>
      <c r="B4322" s="3" t="s">
        <v>670</v>
      </c>
      <c r="C4322" s="4">
        <v>2.7130622920169999E-2</v>
      </c>
      <c r="D4322" s="6">
        <v>0.26</v>
      </c>
      <c r="E4322" s="8">
        <v>0.91680426900310497</v>
      </c>
      <c r="F4322" s="8">
        <v>1</v>
      </c>
      <c r="G4322" s="2" t="s">
        <v>96</v>
      </c>
      <c r="H4322" s="2">
        <v>27005778</v>
      </c>
    </row>
    <row r="4323" spans="1:8" x14ac:dyDescent="0.2">
      <c r="A4323" s="2" t="s">
        <v>684</v>
      </c>
      <c r="B4323" s="3" t="s">
        <v>578</v>
      </c>
      <c r="C4323" s="4">
        <v>2.0205757038366599E-2</v>
      </c>
      <c r="D4323" s="6">
        <v>0.20100000000000001</v>
      </c>
      <c r="E4323" s="8">
        <v>0.91980891005012699</v>
      </c>
      <c r="F4323" s="8">
        <v>1</v>
      </c>
      <c r="G4323" s="2" t="s">
        <v>555</v>
      </c>
      <c r="H4323" s="2" t="s">
        <v>15</v>
      </c>
    </row>
    <row r="4324" spans="1:8" x14ac:dyDescent="0.2">
      <c r="A4324" s="2" t="s">
        <v>684</v>
      </c>
      <c r="B4324" s="3" t="s">
        <v>491</v>
      </c>
      <c r="C4324" s="4">
        <v>2.20404843692464E-2</v>
      </c>
      <c r="D4324" s="6">
        <v>0.22600000000000001</v>
      </c>
      <c r="E4324" s="8">
        <v>0.92219281581899604</v>
      </c>
      <c r="F4324" s="8">
        <v>1</v>
      </c>
      <c r="G4324" s="2" t="s">
        <v>14</v>
      </c>
      <c r="H4324" s="2" t="s">
        <v>15</v>
      </c>
    </row>
    <row r="4325" spans="1:8" x14ac:dyDescent="0.2">
      <c r="A4325" s="2" t="s">
        <v>684</v>
      </c>
      <c r="B4325" s="3" t="s">
        <v>382</v>
      </c>
      <c r="C4325" s="4">
        <v>-1.5729900575248899E-2</v>
      </c>
      <c r="D4325" s="6">
        <v>0.16500000000000001</v>
      </c>
      <c r="E4325" s="8">
        <v>0.92390692179683498</v>
      </c>
      <c r="F4325" s="8">
        <v>1</v>
      </c>
      <c r="G4325" s="2" t="s">
        <v>14</v>
      </c>
      <c r="H4325" s="2" t="s">
        <v>15</v>
      </c>
    </row>
    <row r="4326" spans="1:8" x14ac:dyDescent="0.2">
      <c r="A4326" s="2" t="s">
        <v>684</v>
      </c>
      <c r="B4326" s="3" t="s">
        <v>390</v>
      </c>
      <c r="C4326" s="4">
        <v>2.86616622922541E-2</v>
      </c>
      <c r="D4326" s="6">
        <v>0.3</v>
      </c>
      <c r="E4326" s="8">
        <v>0.92398795293193403</v>
      </c>
      <c r="F4326" s="8">
        <v>1</v>
      </c>
      <c r="G4326" s="2" t="s">
        <v>14</v>
      </c>
      <c r="H4326" s="2" t="s">
        <v>15</v>
      </c>
    </row>
    <row r="4327" spans="1:8" x14ac:dyDescent="0.2">
      <c r="A4327" s="2" t="s">
        <v>684</v>
      </c>
      <c r="B4327" s="3" t="s">
        <v>593</v>
      </c>
      <c r="C4327" s="4">
        <v>-1.7983160431060099E-2</v>
      </c>
      <c r="D4327" s="6">
        <v>0.189</v>
      </c>
      <c r="E4327" s="8">
        <v>0.92435595033076101</v>
      </c>
      <c r="F4327" s="8">
        <v>1</v>
      </c>
      <c r="G4327" s="2" t="s">
        <v>555</v>
      </c>
      <c r="H4327" s="2" t="s">
        <v>15</v>
      </c>
    </row>
    <row r="4328" spans="1:8" x14ac:dyDescent="0.2">
      <c r="A4328" s="2" t="s">
        <v>684</v>
      </c>
      <c r="B4328" s="3" t="s">
        <v>479</v>
      </c>
      <c r="C4328" s="4">
        <v>-1.5992770659221701E-2</v>
      </c>
      <c r="D4328" s="6">
        <v>0.17399999999999999</v>
      </c>
      <c r="E4328" s="8">
        <v>0.926905689465362</v>
      </c>
      <c r="F4328" s="8">
        <v>1</v>
      </c>
      <c r="G4328" s="2" t="s">
        <v>14</v>
      </c>
      <c r="H4328" s="2" t="s">
        <v>15</v>
      </c>
    </row>
    <row r="4329" spans="1:8" x14ac:dyDescent="0.2">
      <c r="A4329" s="2" t="s">
        <v>684</v>
      </c>
      <c r="B4329" s="3" t="s">
        <v>505</v>
      </c>
      <c r="C4329" s="4">
        <v>-9.0209607394653394E-3</v>
      </c>
      <c r="D4329" s="6">
        <v>9.9000000000000005E-2</v>
      </c>
      <c r="E4329" s="8">
        <v>0.92722940694051603</v>
      </c>
      <c r="F4329" s="8">
        <v>1</v>
      </c>
      <c r="G4329" s="2" t="s">
        <v>14</v>
      </c>
      <c r="H4329" s="2" t="s">
        <v>15</v>
      </c>
    </row>
    <row r="4330" spans="1:8" x14ac:dyDescent="0.2">
      <c r="A4330" s="2" t="s">
        <v>684</v>
      </c>
      <c r="B4330" s="3" t="s">
        <v>256</v>
      </c>
      <c r="C4330" s="4">
        <v>-1.53595445427056E-2</v>
      </c>
      <c r="D4330" s="6">
        <v>0.17</v>
      </c>
      <c r="E4330" s="8">
        <v>0.92785162028902401</v>
      </c>
      <c r="F4330" s="8">
        <v>1</v>
      </c>
      <c r="G4330" s="2" t="s">
        <v>14</v>
      </c>
      <c r="H4330" s="2" t="s">
        <v>15</v>
      </c>
    </row>
    <row r="4331" spans="1:8" x14ac:dyDescent="0.2">
      <c r="A4331" s="2" t="s">
        <v>684</v>
      </c>
      <c r="B4331" s="3" t="s">
        <v>420</v>
      </c>
      <c r="C4331" s="4">
        <v>-7.9749956026111402E-3</v>
      </c>
      <c r="D4331" s="6">
        <v>0.09</v>
      </c>
      <c r="E4331" s="8">
        <v>0.92906268129168901</v>
      </c>
      <c r="F4331" s="8">
        <v>1</v>
      </c>
      <c r="G4331" s="2" t="s">
        <v>14</v>
      </c>
      <c r="H4331" s="2" t="s">
        <v>15</v>
      </c>
    </row>
    <row r="4332" spans="1:8" x14ac:dyDescent="0.2">
      <c r="A4332" s="2" t="s">
        <v>684</v>
      </c>
      <c r="B4332" s="3" t="s">
        <v>143</v>
      </c>
      <c r="C4332" s="4">
        <v>1.03206883086654E-2</v>
      </c>
      <c r="D4332" s="6">
        <v>0.122</v>
      </c>
      <c r="E4332" s="8">
        <v>0.93241770769231103</v>
      </c>
      <c r="F4332" s="8">
        <v>1</v>
      </c>
      <c r="G4332" s="2" t="s">
        <v>14</v>
      </c>
      <c r="H4332" s="2" t="s">
        <v>15</v>
      </c>
    </row>
    <row r="4333" spans="1:8" x14ac:dyDescent="0.2">
      <c r="A4333" s="2" t="s">
        <v>684</v>
      </c>
      <c r="B4333" s="3" t="s">
        <v>635</v>
      </c>
      <c r="C4333" s="4">
        <v>-1.7378071178345E-2</v>
      </c>
      <c r="D4333" s="6">
        <v>0.20499999999999999</v>
      </c>
      <c r="E4333" s="8">
        <v>0.932425388596967</v>
      </c>
      <c r="F4333" s="8">
        <v>1</v>
      </c>
      <c r="G4333" s="2" t="s">
        <v>96</v>
      </c>
      <c r="H4333" s="2">
        <v>27005778</v>
      </c>
    </row>
    <row r="4334" spans="1:8" x14ac:dyDescent="0.2">
      <c r="A4334" s="2" t="s">
        <v>684</v>
      </c>
      <c r="B4334" s="3" t="s">
        <v>641</v>
      </c>
      <c r="C4334" s="4">
        <v>1.55680355403738E-2</v>
      </c>
      <c r="D4334" s="6">
        <v>0.186</v>
      </c>
      <c r="E4334" s="8">
        <v>0.93334696424006902</v>
      </c>
      <c r="F4334" s="8">
        <v>1</v>
      </c>
      <c r="G4334" s="2" t="s">
        <v>96</v>
      </c>
      <c r="H4334" s="2">
        <v>27005778</v>
      </c>
    </row>
    <row r="4335" spans="1:8" x14ac:dyDescent="0.2">
      <c r="A4335" s="2" t="s">
        <v>684</v>
      </c>
      <c r="B4335" s="3" t="s">
        <v>574</v>
      </c>
      <c r="C4335" s="4">
        <v>1.56263975355324E-2</v>
      </c>
      <c r="D4335" s="6">
        <v>0.19500000000000001</v>
      </c>
      <c r="E4335" s="8">
        <v>0.93602499784181803</v>
      </c>
      <c r="F4335" s="8">
        <v>1</v>
      </c>
      <c r="G4335" s="2" t="s">
        <v>96</v>
      </c>
      <c r="H4335" s="2">
        <v>27005778</v>
      </c>
    </row>
    <row r="4336" spans="1:8" x14ac:dyDescent="0.2">
      <c r="A4336" s="2" t="s">
        <v>684</v>
      </c>
      <c r="B4336" s="3" t="s">
        <v>92</v>
      </c>
      <c r="C4336" s="4">
        <v>1.20881148847555E-2</v>
      </c>
      <c r="D4336" s="6">
        <v>0.152</v>
      </c>
      <c r="E4336" s="8">
        <v>0.93640955085820099</v>
      </c>
      <c r="F4336" s="8">
        <v>1</v>
      </c>
      <c r="G4336" s="2" t="s">
        <v>14</v>
      </c>
      <c r="H4336" s="2" t="s">
        <v>15</v>
      </c>
    </row>
    <row r="4337" spans="1:8" x14ac:dyDescent="0.2">
      <c r="A4337" s="2" t="s">
        <v>684</v>
      </c>
      <c r="B4337" s="3" t="s">
        <v>453</v>
      </c>
      <c r="C4337" s="4">
        <v>1.0998542910722E-2</v>
      </c>
      <c r="D4337" s="6">
        <v>0.13900000000000001</v>
      </c>
      <c r="E4337" s="8">
        <v>0.93710685167764696</v>
      </c>
      <c r="F4337" s="8">
        <v>1</v>
      </c>
      <c r="G4337" s="2" t="s">
        <v>14</v>
      </c>
      <c r="H4337" s="2" t="s">
        <v>15</v>
      </c>
    </row>
    <row r="4338" spans="1:8" x14ac:dyDescent="0.2">
      <c r="A4338" s="2" t="s">
        <v>684</v>
      </c>
      <c r="B4338" s="3" t="s">
        <v>385</v>
      </c>
      <c r="C4338" s="4">
        <v>1.1452026834761601E-2</v>
      </c>
      <c r="D4338" s="6">
        <v>0.14799999999999999</v>
      </c>
      <c r="E4338" s="8">
        <v>0.93842783767609095</v>
      </c>
      <c r="F4338" s="8">
        <v>1</v>
      </c>
      <c r="G4338" s="2" t="s">
        <v>14</v>
      </c>
      <c r="H4338" s="2" t="s">
        <v>15</v>
      </c>
    </row>
    <row r="4339" spans="1:8" x14ac:dyDescent="0.2">
      <c r="A4339" s="2" t="s">
        <v>684</v>
      </c>
      <c r="B4339" s="3" t="s">
        <v>18</v>
      </c>
      <c r="C4339" s="4">
        <v>1.01953390631376E-2</v>
      </c>
      <c r="D4339" s="6">
        <v>0.13600000000000001</v>
      </c>
      <c r="E4339" s="8">
        <v>0.94037867905740802</v>
      </c>
      <c r="F4339" s="8">
        <v>1</v>
      </c>
      <c r="G4339" s="2" t="s">
        <v>14</v>
      </c>
      <c r="H4339" s="2" t="s">
        <v>15</v>
      </c>
    </row>
    <row r="4340" spans="1:8" x14ac:dyDescent="0.2">
      <c r="A4340" s="2" t="s">
        <v>684</v>
      </c>
      <c r="B4340" s="3" t="s">
        <v>112</v>
      </c>
      <c r="C4340" s="4">
        <v>-8.7757551215070905E-3</v>
      </c>
      <c r="D4340" s="6">
        <v>0.121</v>
      </c>
      <c r="E4340" s="8">
        <v>0.94195435802932703</v>
      </c>
      <c r="F4340" s="8">
        <v>1</v>
      </c>
      <c r="G4340" s="2" t="s">
        <v>14</v>
      </c>
      <c r="H4340" s="2" t="s">
        <v>15</v>
      </c>
    </row>
    <row r="4341" spans="1:8" x14ac:dyDescent="0.2">
      <c r="A4341" s="2" t="s">
        <v>684</v>
      </c>
      <c r="B4341" s="3" t="s">
        <v>156</v>
      </c>
      <c r="C4341" s="4">
        <v>6.2964979159679203E-3</v>
      </c>
      <c r="D4341" s="6">
        <v>8.6999999999999994E-2</v>
      </c>
      <c r="E4341" s="8">
        <v>0.94207860458117199</v>
      </c>
      <c r="F4341" s="8">
        <v>1</v>
      </c>
      <c r="G4341" s="2" t="s">
        <v>14</v>
      </c>
      <c r="H4341" s="2" t="s">
        <v>15</v>
      </c>
    </row>
    <row r="4342" spans="1:8" x14ac:dyDescent="0.2">
      <c r="A4342" s="2" t="s">
        <v>684</v>
      </c>
      <c r="B4342" s="3" t="s">
        <v>593</v>
      </c>
      <c r="C4342" s="4">
        <v>1.43204019002264E-2</v>
      </c>
      <c r="D4342" s="6">
        <v>0.19700000000000001</v>
      </c>
      <c r="E4342" s="8">
        <v>0.94218580669407104</v>
      </c>
      <c r="F4342" s="8">
        <v>1</v>
      </c>
      <c r="G4342" s="2" t="s">
        <v>96</v>
      </c>
      <c r="H4342" s="2">
        <v>27005778</v>
      </c>
    </row>
    <row r="4343" spans="1:8" x14ac:dyDescent="0.2">
      <c r="A4343" s="2" t="s">
        <v>684</v>
      </c>
      <c r="B4343" s="3" t="s">
        <v>577</v>
      </c>
      <c r="C4343" s="4">
        <v>1.8749697394376302E-2</v>
      </c>
      <c r="D4343" s="6">
        <v>0.26600000000000001</v>
      </c>
      <c r="E4343" s="8">
        <v>0.94381700982056205</v>
      </c>
      <c r="F4343" s="8">
        <v>1</v>
      </c>
      <c r="G4343" s="2" t="s">
        <v>96</v>
      </c>
      <c r="H4343" s="2">
        <v>27005778</v>
      </c>
    </row>
    <row r="4344" spans="1:8" x14ac:dyDescent="0.2">
      <c r="A4344" s="2" t="s">
        <v>684</v>
      </c>
      <c r="B4344" s="3" t="s">
        <v>678</v>
      </c>
      <c r="C4344" s="4">
        <v>1.47877536695051E-2</v>
      </c>
      <c r="D4344" s="6">
        <v>0.21099999999999999</v>
      </c>
      <c r="E4344" s="8">
        <v>0.94409502890591801</v>
      </c>
      <c r="F4344" s="8">
        <v>1</v>
      </c>
      <c r="G4344" s="2" t="s">
        <v>14</v>
      </c>
      <c r="H4344" s="2" t="s">
        <v>15</v>
      </c>
    </row>
    <row r="4345" spans="1:8" x14ac:dyDescent="0.2">
      <c r="A4345" s="2" t="s">
        <v>684</v>
      </c>
      <c r="B4345" s="3" t="s">
        <v>662</v>
      </c>
      <c r="C4345" s="4">
        <v>-1.57142444492025E-2</v>
      </c>
      <c r="D4345" s="6">
        <v>0.22500000000000001</v>
      </c>
      <c r="E4345" s="8">
        <v>0.94423150575997095</v>
      </c>
      <c r="F4345" s="8">
        <v>1</v>
      </c>
      <c r="G4345" s="2" t="s">
        <v>181</v>
      </c>
      <c r="H4345" s="2" t="s">
        <v>15</v>
      </c>
    </row>
    <row r="4346" spans="1:8" x14ac:dyDescent="0.2">
      <c r="A4346" s="2" t="s">
        <v>684</v>
      </c>
      <c r="B4346" s="3" t="s">
        <v>107</v>
      </c>
      <c r="C4346" s="4">
        <v>-1.51169366039787E-2</v>
      </c>
      <c r="D4346" s="6">
        <v>0.22</v>
      </c>
      <c r="E4346" s="8">
        <v>0.94522048681009896</v>
      </c>
      <c r="F4346" s="8">
        <v>1</v>
      </c>
      <c r="G4346" s="2" t="s">
        <v>14</v>
      </c>
      <c r="H4346" s="2" t="s">
        <v>15</v>
      </c>
    </row>
    <row r="4347" spans="1:8" x14ac:dyDescent="0.2">
      <c r="A4347" s="2" t="s">
        <v>684</v>
      </c>
      <c r="B4347" s="3" t="s">
        <v>273</v>
      </c>
      <c r="C4347" s="4">
        <v>-6.3985507762003499E-3</v>
      </c>
      <c r="D4347" s="6">
        <v>9.4E-2</v>
      </c>
      <c r="E4347" s="8">
        <v>0.94600049178248502</v>
      </c>
      <c r="F4347" s="8">
        <v>1</v>
      </c>
      <c r="G4347" s="2" t="s">
        <v>14</v>
      </c>
      <c r="H4347" s="2" t="s">
        <v>15</v>
      </c>
    </row>
    <row r="4348" spans="1:8" x14ac:dyDescent="0.2">
      <c r="A4348" s="2" t="s">
        <v>684</v>
      </c>
      <c r="B4348" s="3" t="s">
        <v>301</v>
      </c>
      <c r="C4348" s="4">
        <v>-6.8280928152929E-3</v>
      </c>
      <c r="D4348" s="6">
        <v>0.10100000000000001</v>
      </c>
      <c r="E4348" s="8">
        <v>0.94623653316397005</v>
      </c>
      <c r="F4348" s="8">
        <v>1</v>
      </c>
      <c r="G4348" s="2" t="s">
        <v>14</v>
      </c>
      <c r="H4348" s="2" t="s">
        <v>15</v>
      </c>
    </row>
    <row r="4349" spans="1:8" x14ac:dyDescent="0.2">
      <c r="A4349" s="2" t="s">
        <v>684</v>
      </c>
      <c r="B4349" s="3" t="s">
        <v>324</v>
      </c>
      <c r="C4349" s="4">
        <v>4.8749161353342898E-3</v>
      </c>
      <c r="D4349" s="6">
        <v>7.4999999999999997E-2</v>
      </c>
      <c r="E4349" s="8">
        <v>0.94804227616624903</v>
      </c>
      <c r="F4349" s="8">
        <v>1</v>
      </c>
      <c r="G4349" s="2" t="s">
        <v>14</v>
      </c>
      <c r="H4349" s="2" t="s">
        <v>15</v>
      </c>
    </row>
    <row r="4350" spans="1:8" x14ac:dyDescent="0.2">
      <c r="A4350" s="2" t="s">
        <v>684</v>
      </c>
      <c r="B4350" s="3" t="s">
        <v>12</v>
      </c>
      <c r="C4350" s="4">
        <v>8.6913774893423393E-3</v>
      </c>
      <c r="D4350" s="6">
        <v>0.13700000000000001</v>
      </c>
      <c r="E4350" s="8">
        <v>0.94927194197542297</v>
      </c>
      <c r="F4350" s="8">
        <v>1</v>
      </c>
      <c r="G4350" s="2" t="s">
        <v>11</v>
      </c>
      <c r="H4350" s="2">
        <v>20081858</v>
      </c>
    </row>
    <row r="4351" spans="1:8" x14ac:dyDescent="0.2">
      <c r="A4351" s="2" t="s">
        <v>684</v>
      </c>
      <c r="B4351" s="3" t="s">
        <v>56</v>
      </c>
      <c r="C4351" s="4">
        <v>1.0848797205956899E-2</v>
      </c>
      <c r="D4351" s="6">
        <v>0.17299999999999999</v>
      </c>
      <c r="E4351" s="8">
        <v>0.95009579231970298</v>
      </c>
      <c r="F4351" s="8">
        <v>1</v>
      </c>
      <c r="G4351" s="2" t="s">
        <v>14</v>
      </c>
      <c r="H4351" s="2" t="s">
        <v>15</v>
      </c>
    </row>
    <row r="4352" spans="1:8" x14ac:dyDescent="0.2">
      <c r="A4352" s="2" t="s">
        <v>684</v>
      </c>
      <c r="B4352" s="3" t="s">
        <v>579</v>
      </c>
      <c r="C4352" s="4">
        <v>-1.09786421323555E-2</v>
      </c>
      <c r="D4352" s="6">
        <v>0.18</v>
      </c>
      <c r="E4352" s="8">
        <v>0.95141811739184601</v>
      </c>
      <c r="F4352" s="8">
        <v>1</v>
      </c>
      <c r="G4352" s="2" t="s">
        <v>96</v>
      </c>
      <c r="H4352" s="2">
        <v>27005778</v>
      </c>
    </row>
    <row r="4353" spans="1:8" x14ac:dyDescent="0.2">
      <c r="A4353" s="2" t="s">
        <v>684</v>
      </c>
      <c r="B4353" s="3" t="s">
        <v>618</v>
      </c>
      <c r="C4353" s="4">
        <v>-1.12386177450093E-2</v>
      </c>
      <c r="D4353" s="6">
        <v>0.19500000000000001</v>
      </c>
      <c r="E4353" s="8">
        <v>0.95406386338339</v>
      </c>
      <c r="F4353" s="8">
        <v>1</v>
      </c>
      <c r="G4353" s="2" t="s">
        <v>96</v>
      </c>
      <c r="H4353" s="2">
        <v>27005778</v>
      </c>
    </row>
    <row r="4354" spans="1:8" x14ac:dyDescent="0.2">
      <c r="A4354" s="2" t="s">
        <v>684</v>
      </c>
      <c r="B4354" s="3" t="s">
        <v>352</v>
      </c>
      <c r="C4354" s="4">
        <v>-1.0505376067337001E-2</v>
      </c>
      <c r="D4354" s="6">
        <v>0.183</v>
      </c>
      <c r="E4354" s="8">
        <v>0.95432014799625997</v>
      </c>
      <c r="F4354" s="8">
        <v>1</v>
      </c>
      <c r="G4354" s="2" t="s">
        <v>14</v>
      </c>
      <c r="H4354" s="2" t="s">
        <v>15</v>
      </c>
    </row>
    <row r="4355" spans="1:8" x14ac:dyDescent="0.2">
      <c r="A4355" s="2" t="s">
        <v>684</v>
      </c>
      <c r="B4355" s="3" t="s">
        <v>610</v>
      </c>
      <c r="C4355" s="4">
        <v>9.5518566944857893E-3</v>
      </c>
      <c r="D4355" s="6">
        <v>0.17100000000000001</v>
      </c>
      <c r="E4355" s="8">
        <v>0.95554053486774604</v>
      </c>
      <c r="F4355" s="8">
        <v>1</v>
      </c>
      <c r="G4355" s="2" t="s">
        <v>96</v>
      </c>
      <c r="H4355" s="2">
        <v>27005778</v>
      </c>
    </row>
    <row r="4356" spans="1:8" x14ac:dyDescent="0.2">
      <c r="A4356" s="2" t="s">
        <v>684</v>
      </c>
      <c r="B4356" s="3" t="s">
        <v>300</v>
      </c>
      <c r="C4356" s="4">
        <v>6.2138235732346302E-3</v>
      </c>
      <c r="D4356" s="6">
        <v>0.112</v>
      </c>
      <c r="E4356" s="8">
        <v>0.95555901132127197</v>
      </c>
      <c r="F4356" s="8">
        <v>1</v>
      </c>
      <c r="G4356" s="2" t="s">
        <v>14</v>
      </c>
      <c r="H4356" s="2" t="s">
        <v>15</v>
      </c>
    </row>
    <row r="4357" spans="1:8" x14ac:dyDescent="0.2">
      <c r="A4357" s="2" t="s">
        <v>684</v>
      </c>
      <c r="B4357" s="3" t="s">
        <v>654</v>
      </c>
      <c r="C4357" s="4">
        <v>3.5517827862747999E-3</v>
      </c>
      <c r="D4357" s="6">
        <v>6.4000000000000001E-2</v>
      </c>
      <c r="E4357" s="8">
        <v>0.95573986735001804</v>
      </c>
      <c r="F4357" s="8">
        <v>1</v>
      </c>
      <c r="G4357" s="2" t="s">
        <v>181</v>
      </c>
      <c r="H4357" s="2" t="s">
        <v>15</v>
      </c>
    </row>
    <row r="4358" spans="1:8" x14ac:dyDescent="0.2">
      <c r="A4358" s="2" t="s">
        <v>684</v>
      </c>
      <c r="B4358" s="3" t="s">
        <v>574</v>
      </c>
      <c r="C4358" s="4">
        <v>9.4392770708343499E-3</v>
      </c>
      <c r="D4358" s="6">
        <v>0.17599999999999999</v>
      </c>
      <c r="E4358" s="8">
        <v>0.95719033450021396</v>
      </c>
      <c r="F4358" s="8">
        <v>1</v>
      </c>
      <c r="G4358" s="2" t="s">
        <v>555</v>
      </c>
      <c r="H4358" s="2" t="s">
        <v>15</v>
      </c>
    </row>
    <row r="4359" spans="1:8" x14ac:dyDescent="0.2">
      <c r="A4359" s="2" t="s">
        <v>684</v>
      </c>
      <c r="B4359" s="3" t="s">
        <v>62</v>
      </c>
      <c r="C4359" s="4">
        <v>-1.0720269480086E-2</v>
      </c>
      <c r="D4359" s="6">
        <v>0.20499999999999999</v>
      </c>
      <c r="E4359" s="8">
        <v>0.95835778708045505</v>
      </c>
      <c r="F4359" s="8">
        <v>1</v>
      </c>
      <c r="G4359" s="2" t="s">
        <v>14</v>
      </c>
      <c r="H4359" s="2" t="s">
        <v>15</v>
      </c>
    </row>
    <row r="4360" spans="1:8" x14ac:dyDescent="0.2">
      <c r="A4360" s="2" t="s">
        <v>684</v>
      </c>
      <c r="B4360" s="3" t="s">
        <v>657</v>
      </c>
      <c r="C4360" s="4">
        <v>4.3436192577942E-3</v>
      </c>
      <c r="D4360" s="6">
        <v>9.4E-2</v>
      </c>
      <c r="E4360" s="8">
        <v>0.96325906563082897</v>
      </c>
      <c r="F4360" s="8">
        <v>1</v>
      </c>
      <c r="G4360" s="2" t="s">
        <v>181</v>
      </c>
      <c r="H4360" s="2" t="s">
        <v>15</v>
      </c>
    </row>
    <row r="4361" spans="1:8" x14ac:dyDescent="0.2">
      <c r="A4361" s="2" t="s">
        <v>684</v>
      </c>
      <c r="B4361" s="3" t="s">
        <v>474</v>
      </c>
      <c r="C4361" s="4">
        <v>7.9997198870489401E-3</v>
      </c>
      <c r="D4361" s="6">
        <v>0.184</v>
      </c>
      <c r="E4361" s="8">
        <v>0.96535607712738203</v>
      </c>
      <c r="F4361" s="8">
        <v>1</v>
      </c>
      <c r="G4361" s="2" t="s">
        <v>14</v>
      </c>
      <c r="H4361" s="2" t="s">
        <v>15</v>
      </c>
    </row>
    <row r="4362" spans="1:8" x14ac:dyDescent="0.2">
      <c r="A4362" s="2" t="s">
        <v>684</v>
      </c>
      <c r="B4362" s="3" t="s">
        <v>54</v>
      </c>
      <c r="C4362" s="4">
        <v>6.2066538481609299E-3</v>
      </c>
      <c r="D4362" s="6">
        <v>0.16600000000000001</v>
      </c>
      <c r="E4362" s="8">
        <v>0.97017670804127398</v>
      </c>
      <c r="F4362" s="8">
        <v>1</v>
      </c>
      <c r="G4362" s="2" t="s">
        <v>14</v>
      </c>
      <c r="H4362" s="2" t="s">
        <v>15</v>
      </c>
    </row>
    <row r="4363" spans="1:8" x14ac:dyDescent="0.2">
      <c r="A4363" s="2" t="s">
        <v>684</v>
      </c>
      <c r="B4363" s="3" t="s">
        <v>631</v>
      </c>
      <c r="C4363" s="4">
        <v>-7.5337661535002896E-3</v>
      </c>
      <c r="D4363" s="6">
        <v>0.20200000000000001</v>
      </c>
      <c r="E4363" s="8">
        <v>0.97021042661498402</v>
      </c>
      <c r="F4363" s="8">
        <v>1</v>
      </c>
      <c r="G4363" s="2" t="s">
        <v>96</v>
      </c>
      <c r="H4363" s="2">
        <v>27005778</v>
      </c>
    </row>
    <row r="4364" spans="1:8" x14ac:dyDescent="0.2">
      <c r="A4364" s="2" t="s">
        <v>684</v>
      </c>
      <c r="B4364" s="3" t="s">
        <v>580</v>
      </c>
      <c r="C4364" s="4">
        <v>-7.2537474084574897E-3</v>
      </c>
      <c r="D4364" s="6">
        <v>0.20499999999999999</v>
      </c>
      <c r="E4364" s="8">
        <v>0.97170662972260402</v>
      </c>
      <c r="F4364" s="8">
        <v>1</v>
      </c>
      <c r="G4364" s="2" t="s">
        <v>96</v>
      </c>
      <c r="H4364" s="2">
        <v>27005778</v>
      </c>
    </row>
    <row r="4365" spans="1:8" x14ac:dyDescent="0.2">
      <c r="A4365" s="2" t="s">
        <v>684</v>
      </c>
      <c r="B4365" s="3" t="s">
        <v>134</v>
      </c>
      <c r="C4365" s="4">
        <v>4.2563624051853103E-3</v>
      </c>
      <c r="D4365" s="6">
        <v>0.13800000000000001</v>
      </c>
      <c r="E4365" s="8">
        <v>0.97534182487800303</v>
      </c>
      <c r="F4365" s="8">
        <v>1</v>
      </c>
      <c r="G4365" s="2" t="s">
        <v>14</v>
      </c>
      <c r="H4365" s="2" t="s">
        <v>15</v>
      </c>
    </row>
    <row r="4366" spans="1:8" x14ac:dyDescent="0.2">
      <c r="A4366" s="2" t="s">
        <v>684</v>
      </c>
      <c r="B4366" s="3" t="s">
        <v>216</v>
      </c>
      <c r="C4366" s="4">
        <v>-2.1139746214698099E-3</v>
      </c>
      <c r="D4366" s="6">
        <v>7.0000000000000007E-2</v>
      </c>
      <c r="E4366" s="8">
        <v>0.976026204380954</v>
      </c>
      <c r="F4366" s="8">
        <v>1</v>
      </c>
      <c r="G4366" s="2" t="s">
        <v>14</v>
      </c>
      <c r="H4366" s="2" t="s">
        <v>15</v>
      </c>
    </row>
    <row r="4367" spans="1:8" x14ac:dyDescent="0.2">
      <c r="A4367" s="2" t="s">
        <v>684</v>
      </c>
      <c r="B4367" s="3" t="s">
        <v>594</v>
      </c>
      <c r="C4367" s="4">
        <v>-4.9703087613993903E-3</v>
      </c>
      <c r="D4367" s="6">
        <v>0.20399999999999999</v>
      </c>
      <c r="E4367" s="8">
        <v>0.98053079136561105</v>
      </c>
      <c r="F4367" s="8">
        <v>1</v>
      </c>
      <c r="G4367" s="2" t="s">
        <v>96</v>
      </c>
      <c r="H4367" s="2">
        <v>27005778</v>
      </c>
    </row>
    <row r="4368" spans="1:8" x14ac:dyDescent="0.2">
      <c r="A4368" s="2" t="s">
        <v>684</v>
      </c>
      <c r="B4368" s="3" t="s">
        <v>74</v>
      </c>
      <c r="C4368" s="4">
        <v>1.7053507426159401E-3</v>
      </c>
      <c r="D4368" s="6">
        <v>9.1999999999999998E-2</v>
      </c>
      <c r="E4368" s="8">
        <v>0.98523292854672395</v>
      </c>
      <c r="F4368" s="8">
        <v>1</v>
      </c>
      <c r="G4368" s="2" t="s">
        <v>14</v>
      </c>
      <c r="H4368" s="2" t="s">
        <v>15</v>
      </c>
    </row>
    <row r="4369" spans="1:8" x14ac:dyDescent="0.2">
      <c r="A4369" s="2" t="s">
        <v>684</v>
      </c>
      <c r="B4369" s="3" t="s">
        <v>306</v>
      </c>
      <c r="C4369" s="4">
        <v>-3.7646142659588599E-3</v>
      </c>
      <c r="D4369" s="6">
        <v>0.254</v>
      </c>
      <c r="E4369" s="8">
        <v>0.98818205388815805</v>
      </c>
      <c r="F4369" s="8">
        <v>1</v>
      </c>
      <c r="G4369" s="2" t="s">
        <v>14</v>
      </c>
      <c r="H4369" s="2" t="s">
        <v>15</v>
      </c>
    </row>
    <row r="4370" spans="1:8" x14ac:dyDescent="0.2">
      <c r="A4370" s="2" t="s">
        <v>684</v>
      </c>
      <c r="B4370" s="3" t="s">
        <v>208</v>
      </c>
      <c r="C4370" s="4">
        <v>-9.2506976013184401E-4</v>
      </c>
      <c r="D4370" s="6">
        <v>6.4000000000000001E-2</v>
      </c>
      <c r="E4370" s="8">
        <v>0.988421330386963</v>
      </c>
      <c r="F4370" s="8">
        <v>1</v>
      </c>
      <c r="G4370" s="2" t="s">
        <v>181</v>
      </c>
      <c r="H4370" s="2" t="s">
        <v>15</v>
      </c>
    </row>
    <row r="4371" spans="1:8" x14ac:dyDescent="0.2">
      <c r="A4371" s="2" t="s">
        <v>684</v>
      </c>
      <c r="B4371" s="3" t="s">
        <v>234</v>
      </c>
      <c r="C4371" s="4">
        <v>1.06575372002771E-3</v>
      </c>
      <c r="D4371" s="6">
        <v>7.3999999999999996E-2</v>
      </c>
      <c r="E4371" s="8">
        <v>0.988558100727705</v>
      </c>
      <c r="F4371" s="8">
        <v>1</v>
      </c>
      <c r="G4371" s="2" t="s">
        <v>14</v>
      </c>
      <c r="H4371" s="2" t="s">
        <v>15</v>
      </c>
    </row>
    <row r="4372" spans="1:8" x14ac:dyDescent="0.2">
      <c r="A4372" s="2" t="s">
        <v>684</v>
      </c>
      <c r="B4372" s="3" t="s">
        <v>581</v>
      </c>
      <c r="C4372" s="4">
        <v>-2.48426653980036E-3</v>
      </c>
      <c r="D4372" s="6">
        <v>0.19700000000000001</v>
      </c>
      <c r="E4372" s="8">
        <v>0.98992081487561101</v>
      </c>
      <c r="F4372" s="8">
        <v>1</v>
      </c>
      <c r="G4372" s="2" t="s">
        <v>96</v>
      </c>
      <c r="H4372" s="2">
        <v>27005778</v>
      </c>
    </row>
    <row r="4373" spans="1:8" x14ac:dyDescent="0.2">
      <c r="A4373" s="2" t="s">
        <v>684</v>
      </c>
      <c r="B4373" s="3" t="s">
        <v>482</v>
      </c>
      <c r="C4373" s="4">
        <v>-1.5524951848918599E-3</v>
      </c>
      <c r="D4373" s="6">
        <v>0.124</v>
      </c>
      <c r="E4373" s="8">
        <v>0.98997924701358397</v>
      </c>
      <c r="F4373" s="8">
        <v>1</v>
      </c>
      <c r="G4373" s="2" t="s">
        <v>14</v>
      </c>
      <c r="H4373" s="2" t="s">
        <v>15</v>
      </c>
    </row>
    <row r="4374" spans="1:8" x14ac:dyDescent="0.2">
      <c r="A4374" s="2" t="s">
        <v>684</v>
      </c>
      <c r="B4374" s="3" t="s">
        <v>540</v>
      </c>
      <c r="C4374" s="4">
        <v>2.0835138202535599E-3</v>
      </c>
      <c r="D4374" s="6">
        <v>0.20699999999999999</v>
      </c>
      <c r="E4374" s="8">
        <v>0.99197040848993001</v>
      </c>
      <c r="F4374" s="8">
        <v>1</v>
      </c>
      <c r="G4374" s="2" t="s">
        <v>14</v>
      </c>
      <c r="H4374" s="2" t="s">
        <v>15</v>
      </c>
    </row>
    <row r="4375" spans="1:8" x14ac:dyDescent="0.2">
      <c r="A4375" s="2" t="s">
        <v>684</v>
      </c>
      <c r="B4375" s="3" t="s">
        <v>339</v>
      </c>
      <c r="C4375" s="4">
        <v>7.4352100045015697E-4</v>
      </c>
      <c r="D4375" s="6">
        <v>7.5999999999999998E-2</v>
      </c>
      <c r="E4375" s="8">
        <v>0.99217385206441</v>
      </c>
      <c r="F4375" s="8">
        <v>1</v>
      </c>
      <c r="G4375" s="2" t="s">
        <v>14</v>
      </c>
      <c r="H4375" s="2" t="s">
        <v>15</v>
      </c>
    </row>
    <row r="4376" spans="1:8" x14ac:dyDescent="0.2">
      <c r="A4376" s="2"/>
      <c r="B4376" s="3"/>
      <c r="C4376" s="4"/>
      <c r="D4376" s="6"/>
      <c r="E4376" s="8"/>
      <c r="F4376" s="8"/>
      <c r="G4376" s="2"/>
      <c r="H4376" s="2"/>
    </row>
    <row r="4377" spans="1:8" x14ac:dyDescent="0.2">
      <c r="A4377" s="2"/>
      <c r="B4377" s="3"/>
      <c r="C4377" s="4"/>
      <c r="D4377" s="6"/>
      <c r="E4377" s="8"/>
      <c r="F4377" s="8"/>
      <c r="G4377" s="2"/>
      <c r="H4377" s="2"/>
    </row>
    <row r="4378" spans="1:8" x14ac:dyDescent="0.2">
      <c r="A4378" s="2"/>
      <c r="B4378" s="3"/>
      <c r="C4378" s="4"/>
      <c r="D4378" s="6"/>
      <c r="E4378" s="8"/>
      <c r="F4378" s="8"/>
      <c r="G4378" s="2"/>
      <c r="H4378" s="2"/>
    </row>
    <row r="4379" spans="1:8" x14ac:dyDescent="0.2">
      <c r="A4379" s="2"/>
      <c r="B4379" s="3"/>
      <c r="C4379" s="4"/>
      <c r="D4379" s="6"/>
      <c r="E4379" s="8"/>
      <c r="F4379" s="8"/>
      <c r="G4379" s="2"/>
      <c r="H4379" s="2"/>
    </row>
    <row r="4380" spans="1:8" x14ac:dyDescent="0.2">
      <c r="A4380" s="2"/>
      <c r="B4380" s="3"/>
      <c r="C4380" s="4"/>
      <c r="D4380" s="6"/>
      <c r="E4380" s="8"/>
      <c r="F4380" s="8"/>
      <c r="G4380" s="2"/>
      <c r="H4380" s="2"/>
    </row>
    <row r="4381" spans="1:8" x14ac:dyDescent="0.2">
      <c r="A4381" s="2"/>
      <c r="B4381" s="3"/>
      <c r="C4381" s="4"/>
      <c r="D4381" s="6"/>
      <c r="E4381" s="8"/>
      <c r="F4381" s="8"/>
      <c r="G4381" s="2"/>
      <c r="H4381" s="2"/>
    </row>
  </sheetData>
  <conditionalFormatting sqref="E1:E1048576">
    <cfRule type="expression" dxfId="1" priority="2">
      <formula>E1&gt;0.0009</formula>
    </cfRule>
  </conditionalFormatting>
  <conditionalFormatting sqref="F1:F1048576">
    <cfRule type="expression" dxfId="0" priority="1">
      <formula>F1&gt;0.0009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MERS Paul</dc:creator>
  <cp:lastModifiedBy>TIMMERS Paul</cp:lastModifiedBy>
  <dcterms:created xsi:type="dcterms:W3CDTF">2020-12-18T16:13:05Z</dcterms:created>
  <dcterms:modified xsi:type="dcterms:W3CDTF">2021-01-21T14:46:46Z</dcterms:modified>
</cp:coreProperties>
</file>